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d.docs.live.net/3459b55388f68bf5/전임의(jobs)/CRP proteonimics-20210310T023254Z-001/Submission5_Scientific Reports/1stRevision/"/>
    </mc:Choice>
  </mc:AlternateContent>
  <xr:revisionPtr revIDLastSave="4" documentId="13_ncr:1_{29EA6413-89EE-4E68-A342-B911290E2AEC}" xr6:coauthVersionLast="47" xr6:coauthVersionMax="47" xr10:uidLastSave="{1DB8E3C4-208C-4BC3-83CE-E41B7F6844CD}"/>
  <bookViews>
    <workbookView xWindow="-120" yWindow="-120" windowWidth="51840" windowHeight="21240" xr2:uid="{00000000-000D-0000-FFFF-FFFF00000000}"/>
  </bookViews>
  <sheets>
    <sheet name="Supplementary Table S3" sheetId="1" r:id="rId1"/>
  </sheets>
  <definedNames>
    <definedName name="_xlnm._FilterDatabase" localSheetId="0" hidden="1">'Supplementary Table S3'!$A$6:$AI$12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70" i="1" l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</calcChain>
</file>

<file path=xl/sharedStrings.xml><?xml version="1.0" encoding="utf-8"?>
<sst xmlns="http://schemas.openxmlformats.org/spreadsheetml/2006/main" count="7008" uniqueCount="4151">
  <si>
    <t>Gene names</t>
  </si>
  <si>
    <t>Protein IDs</t>
  </si>
  <si>
    <t>Majority protein IDs</t>
  </si>
  <si>
    <t>Protein names</t>
  </si>
  <si>
    <t>-log(p-value) ACP_PCP</t>
  </si>
  <si>
    <t>Difference ACP_PCP</t>
  </si>
  <si>
    <t>ACP_PCP</t>
  </si>
  <si>
    <t>t-Test statistic ACP_PCP</t>
  </si>
  <si>
    <t>Student's T-test significant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TMEM120A</t>
  </si>
  <si>
    <t>A0A087WZA9;A0A024R4K9;A0A087X266;Q9BXJ8-2;Q9BXJ8</t>
  </si>
  <si>
    <t>Transmembrane protein 120A</t>
  </si>
  <si>
    <t>PECAM1</t>
  </si>
  <si>
    <t>A0A075B738;P16284-5;P16284-3;P16284-4;P16284-2;P16284-6;P16284;A0A075B727;A0A075B728;A0A075B737</t>
  </si>
  <si>
    <t>A0A075B738;P16284-5;P16284-3;P16284-4;P16284-2;P16284-6;P16284</t>
  </si>
  <si>
    <t>Platelet endothelial cell adhesion molecule</t>
  </si>
  <si>
    <t>TXNRD1</t>
  </si>
  <si>
    <t>E9PIR7;F8W809;A0A087WSW9;E9PNQ6;A0A087WSY9;Q16881-5;Q16881-2;Q16881-4;Q16881-3;Q16881-6;Q16881;E2QRB9;Q16881-7;E9PKD3;E9PIZ5;E9PQI3;E9PLT3;E9PKI4</t>
  </si>
  <si>
    <t>E9PIR7;F8W809;A0A087WSW9;E9PNQ6;A0A087WSY9;Q16881-5;Q16881-2;Q16881-4;Q16881-3;Q16881-6;Q16881;E2QRB9;Q16881-7;E9PKD3</t>
  </si>
  <si>
    <t>Thioredoxin reductase 1, cytoplasmic</t>
  </si>
  <si>
    <t>CPB2</t>
  </si>
  <si>
    <t>A0A087WSY5;Q96IY4;Q96IY4-2;CON__Q2KIG3</t>
  </si>
  <si>
    <t>A0A087WSY5;Q96IY4;Q96IY4-2</t>
  </si>
  <si>
    <t>Carboxypeptidase B2</t>
  </si>
  <si>
    <t>COL1A2</t>
  </si>
  <si>
    <t>A0A087WTA8;P08123</t>
  </si>
  <si>
    <t>Collagen alpha-2(I) chain</t>
  </si>
  <si>
    <t>ENOPH1</t>
  </si>
  <si>
    <t>D6RA00;A0A087WTH0;Q9UHY7</t>
  </si>
  <si>
    <t>Enolase-phosphatase E1</t>
  </si>
  <si>
    <t>HNRNPDL</t>
  </si>
  <si>
    <t>A0A087WUK2;O14979</t>
  </si>
  <si>
    <t>Heterogeneous nuclear ribonucleoprotein D-like</t>
  </si>
  <si>
    <t>GPX1</t>
  </si>
  <si>
    <t>A0A087WUQ6;P07203;P07203-2</t>
  </si>
  <si>
    <t>A0A087WUQ6;P07203</t>
  </si>
  <si>
    <t>Glutathione peroxidase;Glutathione peroxidase 1</t>
  </si>
  <si>
    <t>IKBKG</t>
  </si>
  <si>
    <t>A0A087X0G7;A0A087WUW6;A0A087X1B1;Q9Y6K9;Q9Y6K9-2;A0A087WV30;C9JN51;C9J2V2;C9JH59;Q9Y6K9-3</t>
  </si>
  <si>
    <t>A0A087X0G7;A0A087WUW6;A0A087X1B1;Q9Y6K9;Q9Y6K9-2;A0A087WV30;C9JN51;C9J2V2</t>
  </si>
  <si>
    <t>NF-kappa-B essential modulator</t>
  </si>
  <si>
    <t>SH3BGRL3</t>
  </si>
  <si>
    <t>Q5T123;A0A087WV23;Q9H299</t>
  </si>
  <si>
    <t>SH3 domain-binding glutamic acid-rich-like protein 3</t>
  </si>
  <si>
    <t>HBEBP2BPA</t>
  </si>
  <si>
    <t>J3QS48;I3L295;J3KT75;J3QW43;J3QRD5;Q9H3L2;Q1HDL3;A0A087WV81;O75352-2;O75352;J3KTK8;J3QQZ4;J3KSI4;I3L1D2;I3L4E0;I3L405;I3L261</t>
  </si>
  <si>
    <t>J3QS48;I3L295;J3KT75;J3QW43;J3QRD5;Q9H3L2;Q1HDL3;A0A087WV81;O75352-2;O75352;J3KTK8;J3QQZ4;J3KSI4;I3L1D2;I3L4E0</t>
  </si>
  <si>
    <t>Mannose-P-dolichol utilization defect 1 protein</t>
  </si>
  <si>
    <t>MPDU1</t>
  </si>
  <si>
    <t>TMC4</t>
  </si>
  <si>
    <t>A0A087WVI4;Q7Z404-1;A0A087WT65;Q7Z404;Q7Z404-3;C9JFU4</t>
  </si>
  <si>
    <t>A0A087WVI4;Q7Z404-1;A0A087WT65;Q7Z404</t>
  </si>
  <si>
    <t>Transmembrane channel-like protein;Transmembrane channel-like protein 4</t>
  </si>
  <si>
    <t>MUC1</t>
  </si>
  <si>
    <t>A0A087WVJ0;A0A087X2A4;A0A087WWM1;P15941-7;P15941-17;P15941-11;P15941-8;P15941-4;P15941-3;P15941;P15941-2;B1AVQ7;A0A087X0L2;P15941-13;P15941-15;P15941-6;A0A087X061;A0A087WZZ6;Q7Z536;A6ZIE4;A6ZIE3;P15941-12;P15941-16;P15941-9;P15941-10</t>
  </si>
  <si>
    <t>A0A087WVJ0;A0A087X2A4;A0A087WWM1;P15941-7;P15941-17;P15941-11;P15941-8;P15941-4;P15941-3;P15941;P15941-2;B1AVQ7;A0A087X0L2;P15941-13;P15941-15;P15941-6</t>
  </si>
  <si>
    <t>Mucin-1;Mucin-1 subunit alpha;Mucin-1 subunit beta</t>
  </si>
  <si>
    <t>CD177</t>
  </si>
  <si>
    <t>A0A087WVM2;Q8N6Q3;Q8N6Q3-2</t>
  </si>
  <si>
    <t>A0A087WVM2;Q8N6Q3</t>
  </si>
  <si>
    <t>CD177 antigen</t>
  </si>
  <si>
    <t>CLTC</t>
  </si>
  <si>
    <t>A0A087WVQ6;Q00610-2;Q00610;J3KS13;A0A087WX41;P53675-2;P53675;K7EJJ5;J3KSQ2;J3KRF5;J3QL20;F5H5N6</t>
  </si>
  <si>
    <t>A0A087WVQ6;Q00610-2;Q00610</t>
  </si>
  <si>
    <t>Clathrin heavy chain;Clathrin heavy chain 1</t>
  </si>
  <si>
    <t>PRKACB</t>
  </si>
  <si>
    <t>A0A087WVV9;P22694-4;P22694-3;P22694;P22694-5;P22694-7;P22694-6;P22694-9;P22694-2;B1APG2;B1APF8;B1APF9;B1APG3;A0A087WVC4;P22694-8;B1APF6;B1APF7;B1APG1;B1APG0;P22694-10</t>
  </si>
  <si>
    <t>cAMP-dependent protein kinase catalytic subunit beta</t>
  </si>
  <si>
    <t>POLR2E</t>
  </si>
  <si>
    <t>A0A087WWX0;A0A087WVZ9;P19388</t>
  </si>
  <si>
    <t>DNA-directed RNA polymerases I, II, and III subunit RPABC1</t>
  </si>
  <si>
    <t>HLA-C</t>
  </si>
  <si>
    <t>A0A087WWL9</t>
  </si>
  <si>
    <t>GMPR2</t>
  </si>
  <si>
    <t>H0YMB3;H0YLV5;A0A087WWM4;F8WAN9;H0YNJ6;Q9P2T1;Q9P2T1-2;Q9P2T1-3;H0YK13;H0YK71;H0YLB8;H0YL68;H0YN22;H0YMW6;H0YNS9;H0YMR9;H0YMV5;H0YNH0</t>
  </si>
  <si>
    <t>H0YMB3;H0YLV5;A0A087WWM4;F8WAN9;H0YNJ6;Q9P2T1;Q9P2T1-2;Q9P2T1-3;H0YK13;H0YK71;H0YLB8</t>
  </si>
  <si>
    <t>GMP reductase;GMP reductase 2</t>
  </si>
  <si>
    <t>F11R</t>
  </si>
  <si>
    <t>A0A087WY82;Q9Y624;Q9Y624-2</t>
  </si>
  <si>
    <t>Junctional adhesion molecule A</t>
  </si>
  <si>
    <t>TAP2</t>
  </si>
  <si>
    <t>A0A087WYD6;Q03519;Q03519-2</t>
  </si>
  <si>
    <t>Antigen peptide transporter 2</t>
  </si>
  <si>
    <t>PTGES3</t>
  </si>
  <si>
    <t>A0A087WYT3;Q15185-4;Q15185;Q15185-3;B4DDC6;Q15185-2</t>
  </si>
  <si>
    <t>A0A087WYT3;Q15185-4;Q15185;Q15185-3;B4DDC6</t>
  </si>
  <si>
    <t>Prostaglandin E synthase 3</t>
  </si>
  <si>
    <t>CADM1</t>
  </si>
  <si>
    <t>A0A087X105;A0A087WZW4;A0A087X1W8;A0A087WZR6;X5DQS5;Q9BY67-5;Q9BY67;Q9BY67-4;Q9BY67-3;A0A087X0T8;Q9BY67-2;F5H125;H0YG94;F5H8J9</t>
  </si>
  <si>
    <t>A0A087X105;A0A087WZW4;A0A087X1W8;A0A087WZR6;X5DQS5;Q9BY67-5;Q9BY67;Q9BY67-4;Q9BY67-3;A0A087X0T8;Q9BY67-2</t>
  </si>
  <si>
    <t>Cell adhesion molecule 1</t>
  </si>
  <si>
    <t>CAPN5</t>
  </si>
  <si>
    <t>A0A087X0C8;E7EV01;O15484;K7EP62;E9PS73</t>
  </si>
  <si>
    <t>A0A087X0C8;E7EV01;O15484</t>
  </si>
  <si>
    <t>Calpain-5</t>
  </si>
  <si>
    <t>NOMO1</t>
  </si>
  <si>
    <t>J3KN36;A0A087X117;Q5JPE7-2;Q15155;P69849;Q5JPE7;A0A087WW46;Q5JPE7-3;A0A087WTD5;H3BUC9;H3BPS9</t>
  </si>
  <si>
    <t>J3KN36;A0A087X117;Q5JPE7-2;Q15155;P69849;Q5JPE7;A0A087WW46;Q5JPE7-3</t>
  </si>
  <si>
    <t>Nodal modulator 2;Nodal modulator 1;Nodal modulator 3</t>
  </si>
  <si>
    <t>LYPLA1</t>
  </si>
  <si>
    <t>A0A087X1K9;O75608-2;O75608;E5RGR0;B4DP64;E5RJ48;E5RI35</t>
  </si>
  <si>
    <t>A0A087X1K9;O75608-2;O75608;E5RGR0;B4DP64</t>
  </si>
  <si>
    <t>Acyl-protein thioesterase 1</t>
  </si>
  <si>
    <t>MRPL45</t>
  </si>
  <si>
    <t>A0A087X2D5;Q9BRJ2;A0A087WU62</t>
  </si>
  <si>
    <t>39S ribosomal protein L45, mitochondrial</t>
  </si>
  <si>
    <t>DDX1</t>
  </si>
  <si>
    <t>F1T0B3;A0A087X2G1;Q92499;Q92499-3;Q92499-2</t>
  </si>
  <si>
    <t>ATP-dependent RNA helicase DDX1</t>
  </si>
  <si>
    <t>DOCK9</t>
  </si>
  <si>
    <t>A0A088AWN3;Q9BZ29-3;Q9BZ29-5;Q9BZ29;Q9BZ29-4;Q9BZ29-6;Q5JUD8;H0Y3S1;X6RGR3;H7BZ79</t>
  </si>
  <si>
    <t>A0A088AWN3;Q9BZ29-3;Q9BZ29-5;Q9BZ29;Q9BZ29-4;Q9BZ29-6</t>
  </si>
  <si>
    <t>Dedicator of cytokinesis protein 9</t>
  </si>
  <si>
    <t>PTRH1</t>
  </si>
  <si>
    <t>A0A096LP22;Q86Y79;A0A096LPA3;C9J7Z1</t>
  </si>
  <si>
    <t>Probable peptidyl-tRNA hydrolase</t>
  </si>
  <si>
    <t>ADAM9</t>
  </si>
  <si>
    <t>F8WC54;A0AVL1;Q13443-2;Q13443</t>
  </si>
  <si>
    <t>Disintegrin and metalloproteinase domain-containing protein 9</t>
  </si>
  <si>
    <t>ACO2</t>
  </si>
  <si>
    <t>A2A274;Q99798</t>
  </si>
  <si>
    <t>Aconitate hydratase, mitochondrial</t>
  </si>
  <si>
    <t>PRNP</t>
  </si>
  <si>
    <t>A2A2V1;P04156-2;P04156;X6RKS3</t>
  </si>
  <si>
    <t>Major prion protein</t>
  </si>
  <si>
    <t>TAPBP</t>
  </si>
  <si>
    <t>A2AB90;O15533-2;O15533;O15533-3;O15533-4;Q6P1N7;C9JA35;REV__Q8WY36-3</t>
  </si>
  <si>
    <t>A2AB90;O15533-2;O15533;O15533-3;O15533-4</t>
  </si>
  <si>
    <t>Tapasin</t>
  </si>
  <si>
    <t>MPG</t>
  </si>
  <si>
    <t>A2IDA3;P29372-5;P29372-4;P29372-2;P29372</t>
  </si>
  <si>
    <t>DNA-3-methyladenine glycosylase</t>
  </si>
  <si>
    <t>NBAS</t>
  </si>
  <si>
    <t>A2RRP1-2;A2RRP1;H0Y5G7;H7C1Y9;H7BZR3;H7BZU5;C9JCM7</t>
  </si>
  <si>
    <t>A2RRP1-2;A2RRP1;H0Y5G7</t>
  </si>
  <si>
    <t>Neuroblastoma-amplified sequence</t>
  </si>
  <si>
    <t>VWA8</t>
  </si>
  <si>
    <t>A3KMH1-3;A3KMH1;A3KMH1-2</t>
  </si>
  <si>
    <t>von Willebrand factor A domain-containing protein 8</t>
  </si>
  <si>
    <t>MAP1LC3B</t>
  </si>
  <si>
    <t>H3BTL1;Q9GZQ8;A6NCE7</t>
  </si>
  <si>
    <t>Microtubule-associated proteins 1A/1B light chain 3B;Microtubule-associated proteins 1A/1B light chain 3 beta 2</t>
  </si>
  <si>
    <t>TSPAN14</t>
  </si>
  <si>
    <t>A6NEP9;Q8NG11-2;Q8NG11;H7BXY6;Q8NG11-3</t>
  </si>
  <si>
    <t>A6NEP9;Q8NG11-2;Q8NG11</t>
  </si>
  <si>
    <t>Tetraspanin;Tetraspanin-14</t>
  </si>
  <si>
    <t>DYNLT3</t>
  </si>
  <si>
    <t>A6NGJ0;P51808;F2Z328</t>
  </si>
  <si>
    <t>A6NGJ0;P51808</t>
  </si>
  <si>
    <t>Dynein light chain Tctex-type 3</t>
  </si>
  <si>
    <t>FBLL1</t>
  </si>
  <si>
    <t>A6NHQ2;R4GMW7</t>
  </si>
  <si>
    <t>rRNA/tRNA 2-O-methyltransferase fibrillarin-like protein 1</t>
  </si>
  <si>
    <t>MRPL23</t>
  </si>
  <si>
    <t>A6NJD9;A8MVT4;A8MYK1;Q16540;H7C2P7</t>
  </si>
  <si>
    <t>39S ribosomal protein L23, mitochondrial</t>
  </si>
  <si>
    <t>FCGR1A</t>
  </si>
  <si>
    <t>A6NKC4;P12314;A0A087WXZ6;Q92637;P12314-2;A0A087WVS4;A0A087WUG7;C9JSN8;Q92637-3;Q92637-2</t>
  </si>
  <si>
    <t>Putative high affinity immunoglobulin gamma Fc receptor IC;High affinity immunoglobulin gamma Fc receptor I;High affinity immunoglobulin gamma Fc receptor IB</t>
  </si>
  <si>
    <t>CNIH4</t>
  </si>
  <si>
    <t>A6NLH6;Q9P003</t>
  </si>
  <si>
    <t>Protein cornichon homolog 4</t>
  </si>
  <si>
    <t>MLLT4</t>
  </si>
  <si>
    <t>A8MQ02;J3KN01;P55196-1;P55196;P55196-5;Q5TIG5;P55196-2;P55196-6;P55196-3;H0Y8L4;H0Y9I0</t>
  </si>
  <si>
    <t>A8MQ02;J3KN01;P55196-1;P55196;P55196-5;Q5TIG5;P55196-2;P55196-6;P55196-3</t>
  </si>
  <si>
    <t>Afadin</t>
  </si>
  <si>
    <t>AFDN</t>
  </si>
  <si>
    <t>GSK3A</t>
  </si>
  <si>
    <t>M0QYV0;A8MT37;P49840</t>
  </si>
  <si>
    <t>Glycogen synthase kinase-3 alpha</t>
  </si>
  <si>
    <t>B9D1</t>
  </si>
  <si>
    <t>H7C3B7;A8MTX4;A8MYG7;Q9UPM9-2;Q9UPM9</t>
  </si>
  <si>
    <t>B9 domain-containing protein 1</t>
  </si>
  <si>
    <t>NUDT19</t>
  </si>
  <si>
    <t>A8MXV4</t>
  </si>
  <si>
    <t>Nucleoside diphosphate-linked moiety X motif 19, mitochondrial</t>
  </si>
  <si>
    <t>MYO1G</t>
  </si>
  <si>
    <t>B0I1T2;B0I1T2-4;B0I1T2-3;F8WEW9;B0I1T2-2</t>
  </si>
  <si>
    <t>B0I1T2;B0I1T2-4</t>
  </si>
  <si>
    <t>Unconventional myosin-Ig;Minor histocompatibility antigen HA-2</t>
  </si>
  <si>
    <t>UBE2I</t>
  </si>
  <si>
    <t>H3BPC4;H3BQQ9;B0QYN7;P63279</t>
  </si>
  <si>
    <t>SUMO-conjugating enzyme UBC9</t>
  </si>
  <si>
    <t>UQCC1</t>
  </si>
  <si>
    <t>F8WCR2;B1AKV4;B1AKV2;F6UTR7;B1AKV6;B1AKV3;Q9NVA1-4;Q9NVA1-2;Q9NVA1</t>
  </si>
  <si>
    <t>Ubiquinol-cytochrome-c reductase complex assembly factor 1</t>
  </si>
  <si>
    <t>ATP1A2</t>
  </si>
  <si>
    <t>B1AKY9;P50993;H0Y7C1</t>
  </si>
  <si>
    <t>Sodium/potassium-transporting ATPase subunit alpha-2</t>
  </si>
  <si>
    <t>CD58</t>
  </si>
  <si>
    <t>B1AMW1;P19256-2;P19256-3;P19256;H0YDI1</t>
  </si>
  <si>
    <t>B1AMW1;P19256-2;P19256-3;P19256</t>
  </si>
  <si>
    <t>Lymphocyte function-associated antigen 3</t>
  </si>
  <si>
    <t>SPRR3</t>
  </si>
  <si>
    <t>B1AN48;Q9UBC9</t>
  </si>
  <si>
    <t>Small proline-rich protein 3</t>
  </si>
  <si>
    <t>MMP28</t>
  </si>
  <si>
    <t>B3KV06;Q9H239;C0H5X0;A0A087X1Y9;Q9H239-2</t>
  </si>
  <si>
    <t>B3KV06;Q9H239</t>
  </si>
  <si>
    <t>Matrix metalloproteinase-28</t>
  </si>
  <si>
    <t>PTDSS1</t>
  </si>
  <si>
    <t>B4DE85;P48651-2;P48651</t>
  </si>
  <si>
    <t>Phosphatidylserine synthase 1</t>
  </si>
  <si>
    <t>MSI2</t>
  </si>
  <si>
    <t>B4DHE8;Q96DH6-2;Q96DH6;B4DM51;Q96DH6-3;J3KTC1;J3QKT5</t>
  </si>
  <si>
    <t>B4DHE8;Q96DH6-2;Q96DH6;B4DM51;Q96DH6-3;J3KTC1</t>
  </si>
  <si>
    <t>RNA-binding protein Musashi homolog 2</t>
  </si>
  <si>
    <t>SEPTIN5</t>
  </si>
  <si>
    <t>C9JM82;B4DJ62;G3XAH0;Q99719;F8W9E5;E7EQM7;E7EPG2;E7EX32;Q99719-2;A0A087WWZ5</t>
  </si>
  <si>
    <t>C9JM82;B4DJ62;G3XAH0;Q99719;F8W9E5;E7EQM7;E7EPG2;E7EX32;Q99719-2</t>
  </si>
  <si>
    <t>Septin-5</t>
  </si>
  <si>
    <t>CS</t>
  </si>
  <si>
    <t>B4DJV2;O75390;H0YIC4;F8VRI6;F8VPA1;F8VPF9;F8VR34;F8W1S4;H0YH82;F8VRP1;F8VX68;F8VTT8;F8W4S1;F8W642;F8VZK9;F8VX07;F8VWQ5;F8W0J2;F8VU34</t>
  </si>
  <si>
    <t>B4DJV2;O75390</t>
  </si>
  <si>
    <t>Citrate synthase;Citrate synthase, mitochondrial</t>
  </si>
  <si>
    <t>SLC25A10</t>
  </si>
  <si>
    <t>B4DLN1;P52815;I3L1E8;F6QW41</t>
  </si>
  <si>
    <t>B4DLN1</t>
  </si>
  <si>
    <t>VNN2</t>
  </si>
  <si>
    <t>E9PRD9;E9PLK5;E9PQ75;E9PL76;B4DQB2;J3KQQ7;J3KQ55;J3QT03;O95498-5;O95498-3;O95498-4;O95498-2;O95498-6;O95498;E9PK31</t>
  </si>
  <si>
    <t>Vascular non-inflammatory molecule 2</t>
  </si>
  <si>
    <t>SEC61A1</t>
  </si>
  <si>
    <t>B4DR61;P61619;F8W776;Q8TC24;Q9H9S3-2;Q9H9S3-3;Q9H9S3;A6NK38;F2Z2C7;A6NIF9;C9JJV4;P61619-3;H7C1Q9;H7C069;H7C1S8</t>
  </si>
  <si>
    <t>B4DR61;P61619;F8W776;Q8TC24;Q9H9S3-2;Q9H9S3-3;Q9H9S3</t>
  </si>
  <si>
    <t>Protein transport protein Sec61 subunit alpha isoform 1;Protein transport protein Sec61 subunit alpha isoform 2</t>
  </si>
  <si>
    <t>DERL1</t>
  </si>
  <si>
    <t>B4E1G1;Q9BUN8-2;Q9BUN8;E5RGY0</t>
  </si>
  <si>
    <t>Derlin-1</t>
  </si>
  <si>
    <t>MPV17</t>
  </si>
  <si>
    <t>B5MC53;B5MCF8;P39210;C9J473;H0Y6M5;E7EX18;G5E9F5;A8MPV4</t>
  </si>
  <si>
    <t>B5MC53;B5MCF8;P39210;C9J473;H0Y6M5;E7EX18</t>
  </si>
  <si>
    <t>Protein Mpv17</t>
  </si>
  <si>
    <t>EPCAM</t>
  </si>
  <si>
    <t>B5MCA4;P16422;C9JKY3</t>
  </si>
  <si>
    <t>Epithelial cell adhesion molecule</t>
  </si>
  <si>
    <t>TBC1D10A</t>
  </si>
  <si>
    <t>B5MD46;Q9BXI6;Q9BXI6-2;H0Y2U5;H7C1Q1;H7C471;H0Y5R9;F8WCD1</t>
  </si>
  <si>
    <t>B5MD46;Q9BXI6;Q9BXI6-2;H0Y2U5;H7C1Q1</t>
  </si>
  <si>
    <t>TBC1 domain family member 10A</t>
  </si>
  <si>
    <t>EIF3C</t>
  </si>
  <si>
    <t>Q99613;B5ME19;Q99613-2;H3BPE4;H3BPE3;H3BTY8</t>
  </si>
  <si>
    <t>Q99613;B5ME19;Q99613-2</t>
  </si>
  <si>
    <t>Eukaryotic translation initiation factor 3 subunit C;Eukaryotic translation initiation factor 3 subunit C-like protein</t>
  </si>
  <si>
    <t>APC</t>
  </si>
  <si>
    <t>B7Z2B6;E9PFT7;P25054</t>
  </si>
  <si>
    <t>Adenomatous polyposis coli protein</t>
  </si>
  <si>
    <t>LPXN</t>
  </si>
  <si>
    <t>B7Z5P7;O60711;O60711-2</t>
  </si>
  <si>
    <t>Leupaxin</t>
  </si>
  <si>
    <t>MTHFD1L</t>
  </si>
  <si>
    <t>B7ZM99;Q6UB35;A0A087WVM4;Q4VXM1;Q4VXM0;H0Y327;Q6UB35-2</t>
  </si>
  <si>
    <t>B7ZM99;Q6UB35;A0A087WVM4</t>
  </si>
  <si>
    <t>Monofunctional C1-tetrahydrofolate synthase, mitochondrial</t>
  </si>
  <si>
    <t>FAM126A</t>
  </si>
  <si>
    <t>B8ZZJ1;Q9BYI3;B8ZZA2;H7C0W7</t>
  </si>
  <si>
    <t>Hyccin</t>
  </si>
  <si>
    <t>SSR1</t>
  </si>
  <si>
    <t>C9J3L8;C9J5W0;E9PAL7;C9IZQ1;P43307;P43307-2</t>
  </si>
  <si>
    <t>Translocon-associated protein subunit alpha</t>
  </si>
  <si>
    <t>PFN2</t>
  </si>
  <si>
    <t>C9J0J7;G5E9Q6;P35080-2</t>
  </si>
  <si>
    <t>Profilin;Profilin-2</t>
  </si>
  <si>
    <t>SRI</t>
  </si>
  <si>
    <t>C9J0K6;P30626-2;P30626;P30626-3;B4DHQ6</t>
  </si>
  <si>
    <t>Sorcin</t>
  </si>
  <si>
    <t>POLR2B</t>
  </si>
  <si>
    <t>C9J2Y9;P30876;C9J4M6</t>
  </si>
  <si>
    <t>DNA-directed RNA polymerase;DNA-directed RNA polymerase II subunit RPB2</t>
  </si>
  <si>
    <t>ALG3</t>
  </si>
  <si>
    <t>H7C0X4;C9J7S5;Q92685-2;Q92685</t>
  </si>
  <si>
    <t>Dol-P-Man:Man(5)GlcNAc(2)-PP-Dol alpha-1,3-mannosyltransferase</t>
  </si>
  <si>
    <t>SSR3</t>
  </si>
  <si>
    <t>C9JA28;Q9UNL2;Q9UNL2-2</t>
  </si>
  <si>
    <t>Translocon-associated protein subunit gamma</t>
  </si>
  <si>
    <t>SIDT2</t>
  </si>
  <si>
    <t>E9PMC3;F5H8L4;C9JBG5;Q8NBJ9;Q8NBJ9-2</t>
  </si>
  <si>
    <t>SID1 transmembrane family member 2</t>
  </si>
  <si>
    <t>GPS1</t>
  </si>
  <si>
    <t>C9JFE4;Q13098-5;Q13098;Q13098-7;A0A096LP07;A0A096LPJ3;A8K070;Q13098-6;J3QQX0;J3QS84;J3QS88;J3KTB0;J3QLE8;J3QLT0;J3QL53;J3KRE8;J3KSA5;J3KRJ4</t>
  </si>
  <si>
    <t>C9JFE4;Q13098-5;Q13098;Q13098-7;A0A096LP07;A0A096LPJ3;A8K070;Q13098-6</t>
  </si>
  <si>
    <t>COP9 signalosome complex subunit 1</t>
  </si>
  <si>
    <t>MRPL39</t>
  </si>
  <si>
    <t>C9JG87;Q9NYK5;Q9NYK5-2</t>
  </si>
  <si>
    <t>39S ribosomal protein L39, mitochondrial</t>
  </si>
  <si>
    <t>TEX264</t>
  </si>
  <si>
    <t>C9JXQ7;C9JHH5;Q9Y6I9;C9JL43;C9JUC3;C9J7N0;A0A087WTU3</t>
  </si>
  <si>
    <t>Testis-expressed sequence 264 protein</t>
  </si>
  <si>
    <t>MRPS34</t>
  </si>
  <si>
    <t>C9JJ19;P82930;A0A087WUZ8</t>
  </si>
  <si>
    <t>28S ribosomal protein S34, mitochondrial</t>
  </si>
  <si>
    <t>FARP1</t>
  </si>
  <si>
    <t>C9JME2;Q9Y4F1;Q9Y4F1-2;M0R262;M0QYB0;H0Y783;M0QXT1;Q9Y4F1-3</t>
  </si>
  <si>
    <t>C9JME2;Q9Y4F1;Q9Y4F1-2</t>
  </si>
  <si>
    <t>FERM, RhoGEF and pleckstrin domain-containing protein 1</t>
  </si>
  <si>
    <t>PARL</t>
  </si>
  <si>
    <t>H7C0U0;F8WCQ4;C9JNP8;Q9H300-2;Q9H300</t>
  </si>
  <si>
    <t>Presenilins-associated rhomboid-like protein, mitochondrial;P-beta</t>
  </si>
  <si>
    <t>CCDC58</t>
  </si>
  <si>
    <t>C9JQ41;H7C525;Q4VC31</t>
  </si>
  <si>
    <t>Coiled-coil domain-containing protein 58</t>
  </si>
  <si>
    <t>GYG1</t>
  </si>
  <si>
    <t>C9JQ42;P46976-2;P46976;G5E9W8;P46976-3;C9J8R8;C9J7C7</t>
  </si>
  <si>
    <t>C9JQ42;P46976-2;P46976;G5E9W8;P46976-3</t>
  </si>
  <si>
    <t>Glycogenin-1</t>
  </si>
  <si>
    <t>PCCB</t>
  </si>
  <si>
    <t>E9PDR0;C9JQS9;E7EX59;P05166;P05166-2;E7EUY3;E7ETT1;E7ETT4;E9PEC3;F8WBI9;E7ENC1;H7C5C9;C9JVW9;C9JVY9;C9JAW3</t>
  </si>
  <si>
    <t>E9PDR0;C9JQS9;E7EX59;P05166;P05166-2;E7EUY3;E7ETT1;E7ETT4;E9PEC3;F8WBI9</t>
  </si>
  <si>
    <t>Propionyl-CoA carboxylase beta chain, mitochondrial</t>
  </si>
  <si>
    <t>AHSG</t>
  </si>
  <si>
    <t>C9JV77;P02765;CON__P12763</t>
  </si>
  <si>
    <t>C9JV77;P02765</t>
  </si>
  <si>
    <t>Alpha-2-HS-glycoprotein;Alpha-2-HS-glycoprotein chain A;Alpha-2-HS-glycoprotein chain B</t>
  </si>
  <si>
    <t>TRIM22</t>
  </si>
  <si>
    <t>C9JWC5;Q8IYM9-2;Q8IYM9;C9JIU5;C9J060;H7C376;H7C262;H7C2K0;H7BZD3</t>
  </si>
  <si>
    <t>C9JWC5;Q8IYM9-2;Q8IYM9;C9JIU5;C9J060</t>
  </si>
  <si>
    <t>E3 ubiquitin-protein ligase TRIM22</t>
  </si>
  <si>
    <t>CTNND1</t>
  </si>
  <si>
    <t>C9JZR2;O60716-21;O60716-19;O60716-18;O60716-17;O60716-13;O60716-11;O60716-10;O60716-9;O60716-5;O60716-3;O60716-2;O60716;O60716-24;O60716-23;O60716-22;O60716-20;O60716-16;O60716-15;O60716-14;O60716-12;O60716-8;O60716-7;O60716-6;O60716-4;O60716-29;O60716-27;O60716-26;O60716-25;O60716-32;O60716-31;O60716-30;O60716-28;E9PRE2;E9PKY0;H0YC95;E9PKL1</t>
  </si>
  <si>
    <t>Catenin delta-1</t>
  </si>
  <si>
    <t>PPIL3</t>
  </si>
  <si>
    <t>C9K058;H7BZ14;Q9H2H8;F8WC82;C9J4N2;B8ZZ77;Q9H2H8-2</t>
  </si>
  <si>
    <t>Peptidyl-prolyl cis-trans isomerase;Peptidyl-prolyl cis-trans isomerase-like 3</t>
  </si>
  <si>
    <t>KRT86</t>
  </si>
  <si>
    <t>CON__O43790;O43790;U3KPR1</t>
  </si>
  <si>
    <t>CON__O43790;O43790</t>
  </si>
  <si>
    <t>Keratin, type II cuticular Hb6</t>
  </si>
  <si>
    <t>KRT38</t>
  </si>
  <si>
    <t>CON__O76015;O76015;REV__Q7Z3S9-2</t>
  </si>
  <si>
    <t>CON__O76015;O76015</t>
  </si>
  <si>
    <t>Keratin, type I cuticular Ha8</t>
  </si>
  <si>
    <t>KRT75</t>
  </si>
  <si>
    <t>CON__O95678;O95678;CON__P07744;H0YID6;Q13515</t>
  </si>
  <si>
    <t>CON__O95678;O95678</t>
  </si>
  <si>
    <t>Keratin, type II cytoskeletal 75</t>
  </si>
  <si>
    <t>KRT13</t>
  </si>
  <si>
    <t>CON__P13646-1;K7EQH6;K7EMJ2</t>
  </si>
  <si>
    <t>CON__P13646-1</t>
  </si>
  <si>
    <t>KRT73</t>
  </si>
  <si>
    <t>CON__Q32MB2;Q86Y46;Q86Y46-2;H0YIC5;CON__Q3SY84;Q3SY84</t>
  </si>
  <si>
    <t>Keratin, type II cytoskeletal 73;Keratin, type II cytoskeletal 71</t>
  </si>
  <si>
    <t>KRT39</t>
  </si>
  <si>
    <t>CON__Q6IFU6;Q6A163;J3QRE9</t>
  </si>
  <si>
    <t>CON__Q6IFU6;Q6A163</t>
  </si>
  <si>
    <t>Keratin, type I cytoskeletal 39</t>
  </si>
  <si>
    <t>Krt42</t>
  </si>
  <si>
    <t>CON__Q6IFX2</t>
  </si>
  <si>
    <t>KRT23</t>
  </si>
  <si>
    <t>CON__Q9C075;Q9C075;Q9C075-2;J3QR55;CON__Q99PS0;Q9UFN7;K7EPI0</t>
  </si>
  <si>
    <t>CON__Q9C075;Q9C075;Q9C075-2</t>
  </si>
  <si>
    <t>Keratin, type I cytoskeletal 23</t>
  </si>
  <si>
    <t>ITGB2</t>
  </si>
  <si>
    <t>D3DSM0;A0A087WX36</t>
  </si>
  <si>
    <t>Integrin beta</t>
  </si>
  <si>
    <t>TXNRD2</t>
  </si>
  <si>
    <t>E7ENA2;D3YTF8;D3YTF9;Q9NNW7-2;Q9NNW7;A0A096LNN4;Q9NNW7-3;A0A096LPK7;A0A096LPD9;E7EWK1;Q9NNW7-4;A0A096LPH4;A0A096LP96;A0A096LPB7;A0A096LNY7</t>
  </si>
  <si>
    <t>E7ENA2;D3YTF8;D3YTF9;Q9NNW7-2;Q9NNW7;A0A096LNN4;Q9NNW7-3;A0A096LPK7;A0A096LPD9;E7EWK1;Q9NNW7-4</t>
  </si>
  <si>
    <t>Thioredoxin reductase 2, mitochondrial</t>
  </si>
  <si>
    <t>SLC41A3</t>
  </si>
  <si>
    <t>D6R9S7;D6RHE3;D6RDB0;Q96GZ6-6;Q96GZ6-7;Q96GZ6-5;Q96GZ6-9;Q96GZ6-2;Q96GZ6;D6RF72;D6R9M9;D6R9X6;D6RDM3;Q96GZ6-8;Q8IVJ1;Q96JW4</t>
  </si>
  <si>
    <t>D6R9S7;D6RHE3;D6RDB0;Q96GZ6-6;Q96GZ6-7;Q96GZ6-5;Q96GZ6-9;Q96GZ6-2;Q96GZ6;D6RF72;D6R9M9;D6R9X6</t>
  </si>
  <si>
    <t>Solute carrier family 41 member 3</t>
  </si>
  <si>
    <t>TACC2</t>
  </si>
  <si>
    <t>Q4VXL4;D6RAA5;Q4VXL8;E7EMZ9;E9PBC6;O95359-2;O95359-6;O95359-1;O95359-5;O95359-3;O95359;H0Y9C3;H0Y9Y7;H0Y911;E9PGB3</t>
  </si>
  <si>
    <t>Q4VXL4;D6RAA5;Q4VXL8;E7EMZ9;E9PBC6;O95359-2;O95359-6;O95359-1;O95359-5;O95359-3;O95359</t>
  </si>
  <si>
    <t>Transforming acidic coiled-coil-containing protein 2</t>
  </si>
  <si>
    <t>MRPL27</t>
  </si>
  <si>
    <t>D6RAN8;Q9P0M9;H7C5U8;D6RE11;B3KN43</t>
  </si>
  <si>
    <t>D6RAN8;Q9P0M9;H7C5U8</t>
  </si>
  <si>
    <t>39S ribosomal protein L27, mitochondrial</t>
  </si>
  <si>
    <t>FAM169A</t>
  </si>
  <si>
    <t>D6RB01;Q9Y6X4;D6RC41;D6R953</t>
  </si>
  <si>
    <t>D6RB01;Q9Y6X4</t>
  </si>
  <si>
    <t>Soluble lamin-associated protein of 75 kDa</t>
  </si>
  <si>
    <t>ELMOD2</t>
  </si>
  <si>
    <t>D6RBS5;Q8IZ81;D6RHX2;V9GY58</t>
  </si>
  <si>
    <t>D6RBS5;Q8IZ81;D6RHX2</t>
  </si>
  <si>
    <t>ELMO domain-containing protein 2</t>
  </si>
  <si>
    <t>YIPF3</t>
  </si>
  <si>
    <t>H0Y9A1;D6RFI3;E7EQR8;Q9GZM5;D6RGY8</t>
  </si>
  <si>
    <t>Protein YIPF3;Protein YIPF3, 36 kDa form III</t>
  </si>
  <si>
    <t>COL12A1</t>
  </si>
  <si>
    <t>D6RGG3;Q99715;Q99715-4;A0A087X0A8;Q99715-2;H0Y4P7;H0Y5N9;H0Y991</t>
  </si>
  <si>
    <t>D6RGG3;Q99715;Q99715-4;A0A087X0A8;Q99715-2</t>
  </si>
  <si>
    <t>Collagen alpha-1(XII) chain</t>
  </si>
  <si>
    <t>COX7A2</t>
  </si>
  <si>
    <t>D6RIE3;P14406;D6RGV5;H0UI06;D6R9C3;D6RA35</t>
  </si>
  <si>
    <t>D6RIE3;P14406;D6RGV5;H0UI06</t>
  </si>
  <si>
    <t>Cytochrome c oxidase subunit 7A2, mitochondrial</t>
  </si>
  <si>
    <t>PFDN1</t>
  </si>
  <si>
    <t>E5RGS4;O60925</t>
  </si>
  <si>
    <t>Prefoldin subunit 1</t>
  </si>
  <si>
    <t>SKP1</t>
  </si>
  <si>
    <t>E5RJR5;P63208;E7ERH2;F8W8N3;P63208-2;E5RGM3</t>
  </si>
  <si>
    <t>S-phase kinase-associated protein 1</t>
  </si>
  <si>
    <t>ANXA6</t>
  </si>
  <si>
    <t>E5RK69;H0YC77</t>
  </si>
  <si>
    <t>E5RK69</t>
  </si>
  <si>
    <t>Annexin</t>
  </si>
  <si>
    <t>SQSTM1</t>
  </si>
  <si>
    <t>E7EMC7;Q13501-2;Q13501;E9PFW8;C9JRJ8</t>
  </si>
  <si>
    <t>E7EMC7;Q13501-2;Q13501;E9PFW8</t>
  </si>
  <si>
    <t>Sequestosome-1</t>
  </si>
  <si>
    <t>KIAA0319L</t>
  </si>
  <si>
    <t>E7EN73;Q8IZA0-2;Q8IZA0;C9J519;Q8IZA0-3;B1AN15;H0Y4S8</t>
  </si>
  <si>
    <t>E7EN73;Q8IZA0-2;Q8IZA0;C9J519;Q8IZA0-3;B1AN15</t>
  </si>
  <si>
    <t>Dyslexia-associated protein KIAA0319-like protein</t>
  </si>
  <si>
    <t>CPNE8</t>
  </si>
  <si>
    <t>E7ENV7;Q86YQ8;Q86YQ8-2;Q9HCH3;Q9HCH3-2;Q8IYJ1;A0A087WX62;Q8IYJ1-2</t>
  </si>
  <si>
    <t>E7ENV7;Q86YQ8;Q86YQ8-2</t>
  </si>
  <si>
    <t>Copine-8</t>
  </si>
  <si>
    <t>ADD1</t>
  </si>
  <si>
    <t>E7EV99;E7ENY0;P35611-2;P35611-6;P35611;P35611-3;P35611-4;H0Y9H2;P35611-5;D6RF25;D6RJE2;H0YFD8;H0YG19;D6RAH3</t>
  </si>
  <si>
    <t>E7EV99;E7ENY0;P35611-2;P35611-6;P35611;P35611-3;P35611-4;H0Y9H2;P35611-5</t>
  </si>
  <si>
    <t>Alpha-adducin</t>
  </si>
  <si>
    <t>KCNJ15</t>
  </si>
  <si>
    <t>E7EPG3;Q99712;C9J0W5;F8VW46;C9JTX1;F8VX74;A8MTZ5;E7EWV2;A8MVK1</t>
  </si>
  <si>
    <t>E7EPG3;Q99712</t>
  </si>
  <si>
    <t>ATP-sensitive inward rectifier potassium channel 15</t>
  </si>
  <si>
    <t>THBS4</t>
  </si>
  <si>
    <t>E7ES19;P35443;G3XAP6;CON__ENSEMBL:ENSBTAP00000006074;P49747-2;P49747</t>
  </si>
  <si>
    <t>E7ES19;P35443</t>
  </si>
  <si>
    <t>Thrombospondin-4</t>
  </si>
  <si>
    <t>MRPL22</t>
  </si>
  <si>
    <t>E7ESL0;J3KQY1;Q9NWU5;Q9NWU5-2;Q9NWU5-3</t>
  </si>
  <si>
    <t>39S ribosomal protein L22, mitochondrial</t>
  </si>
  <si>
    <t>DAGLB</t>
  </si>
  <si>
    <t>E7ET49;Q8NCG7-2;Q8NCG7-4;Q8NCG7</t>
  </si>
  <si>
    <t>Sn1-specific diacylglycerol lipase beta</t>
  </si>
  <si>
    <t>DNPEP</t>
  </si>
  <si>
    <t>E7ETB3;Q9ULA0;E7EMB6;B9ZVU2;F8WAN0;C9JBE1;E7EPX3;E5RJ35;C9JRG3;C9J1E2</t>
  </si>
  <si>
    <t>E7ETB3;Q9ULA0;E7EMB6</t>
  </si>
  <si>
    <t>Aspartyl aminopeptidase</t>
  </si>
  <si>
    <t>CFI</t>
  </si>
  <si>
    <t>G3XAM2;E7ETH0;P05156;A0A087X0I2</t>
  </si>
  <si>
    <t>G3XAM2;E7ETH0;P05156</t>
  </si>
  <si>
    <t>Complement factor I;Complement factor I heavy chain;Complement factor I light chain</t>
  </si>
  <si>
    <t>MAP4</t>
  </si>
  <si>
    <t>E7EVA0;P27816-6;P27816;P27816-2;P27816-5;P27816-4;H7C4C5;B5MEG9;H0Y2V1;F8W9U4;H7C456</t>
  </si>
  <si>
    <t>E7EVA0;P27816-6;P27816;P27816-2</t>
  </si>
  <si>
    <t>Microtubule-associated protein;Microtubule-associated protein 4</t>
  </si>
  <si>
    <t>PRPF31</t>
  </si>
  <si>
    <t>E7EVX8;Q8WWY3;E7EU94;E7ESX0;E7EN72;Q8WWY3-2;E7ESA8;Q8WWY3-3</t>
  </si>
  <si>
    <t>U4/U6 small nuclear ribonucleoprotein Prp31</t>
  </si>
  <si>
    <t>PCYOX1L</t>
  </si>
  <si>
    <t>E7EVZ5;Q8NBM8</t>
  </si>
  <si>
    <t>Prenylcysteine oxidase-like</t>
  </si>
  <si>
    <t>CSTF2</t>
  </si>
  <si>
    <t>E9PID8;E7EWR4;P33240-2;P33240</t>
  </si>
  <si>
    <t>Cleavage stimulation factor subunit 2</t>
  </si>
  <si>
    <t>BBS5</t>
  </si>
  <si>
    <t>E9PBE3;Q8N3I7-2;Q8N3I7;F8WBR7</t>
  </si>
  <si>
    <t>E9PBE3;Q8N3I7-2;Q8N3I7</t>
  </si>
  <si>
    <t>Bardet-Biedl syndrome 5 protein</t>
  </si>
  <si>
    <t>NNT</t>
  </si>
  <si>
    <t>E9PCX7;H0Y8P5;D6RCR6</t>
  </si>
  <si>
    <t>E9PCX7</t>
  </si>
  <si>
    <t>CRMP1</t>
  </si>
  <si>
    <t>E9PD68;Q14194;Q14194-2</t>
  </si>
  <si>
    <t>Dihydropyrimidinase-related protein 1</t>
  </si>
  <si>
    <t>LAD1</t>
  </si>
  <si>
    <t>E9PDI4;O00515;H0Y901</t>
  </si>
  <si>
    <t>Ladinin-1</t>
  </si>
  <si>
    <t>ACSF2</t>
  </si>
  <si>
    <t>E9PF16;Q96CM8-3;Q96CM8;Q96CM8-2;Q96CM8-4;D6RF87</t>
  </si>
  <si>
    <t>E9PF16;Q96CM8-3;Q96CM8;Q96CM8-2;Q96CM8-4</t>
  </si>
  <si>
    <t>Acyl-CoA synthetase family member 2, mitochondrial</t>
  </si>
  <si>
    <t>TNS1</t>
  </si>
  <si>
    <t>E9PGF5;E9PF55;Q9HBL0;A0A087WWW7;Q59G71;E7ERH1;E7EMG1;Q9HBL0-2;C9JI43;C9JFT7;C9J8K5</t>
  </si>
  <si>
    <t>E9PGF5;E9PF55;Q9HBL0;A0A087WWW7;Q59G71</t>
  </si>
  <si>
    <t>Tensin-1</t>
  </si>
  <si>
    <t>MAP1A</t>
  </si>
  <si>
    <t>E9PGC8;P78559;P78559-2</t>
  </si>
  <si>
    <t>Microtubule-associated protein 1A;MAP1A heavy chain;MAP1 light chain LC2</t>
  </si>
  <si>
    <t>RPS6KA1</t>
  </si>
  <si>
    <t>E9PGT3;E9PRI4;Q15418;Q15418-2;Q15418-3;B1AXG1;E9PMM7;E9PAN7;B1AXG2;Q5SVM7;Q5SVM6;V9GXZ1;E7ERL6;E7EWQ5;J3QT34;Q96GX5-2;Q96GX5-3;Q96GX5;O60307;Q9Y2H9;Q6P0Q8-2;Q6P0Q8;O15021-2;O15021-3;O15021-1;O15021</t>
  </si>
  <si>
    <t>E9PGT3;E9PRI4;Q15418;Q15418-2;Q15418-3</t>
  </si>
  <si>
    <t>Ribosomal protein S6 kinase;Ribosomal protein S6 kinase alpha-1</t>
  </si>
  <si>
    <t>KIDINS220</t>
  </si>
  <si>
    <t>E9PH70;Q9ULH0-2;Q9ULH0-4;Q9ULH0;H0Y8E4;Q9ULH0-3;H7C584;Q9ULH0-5</t>
  </si>
  <si>
    <t>E9PH70;Q9ULH0-2;Q9ULH0-4;Q9ULH0;H0Y8E4;Q9ULH0-3</t>
  </si>
  <si>
    <t>Kinase D-interacting substrate of 220 kDa</t>
  </si>
  <si>
    <t>EPB41L2</t>
  </si>
  <si>
    <t>Band 4.1-like protein 2</t>
  </si>
  <si>
    <t>MTCH2</t>
  </si>
  <si>
    <t>E9PIE4</t>
  </si>
  <si>
    <t>THY1</t>
  </si>
  <si>
    <t>E9PIM6;E9PNQ8;P04216;J3QRJ3</t>
  </si>
  <si>
    <t>Thy-1 membrane glycoprotein</t>
  </si>
  <si>
    <t>GPSM3</t>
  </si>
  <si>
    <t>E9PIP3;Q9Y4H4</t>
  </si>
  <si>
    <t>G-protein-signaling modulator 3</t>
  </si>
  <si>
    <t>BSCL2</t>
  </si>
  <si>
    <t>E9PIU3;H7BXM1;J3KQ12;Q96G97-4;H0YF20;E9PJK0;E9PSB5;F8W7Q8;Q96G97-3;Q96G97</t>
  </si>
  <si>
    <t>Seipin</t>
  </si>
  <si>
    <t>MDP1</t>
  </si>
  <si>
    <t>E9PL57;Q86V88-3;Q86V88-2;Q86V88</t>
  </si>
  <si>
    <t>Magnesium-dependent phosphatase 1</t>
  </si>
  <si>
    <t>ARHGEF12</t>
  </si>
  <si>
    <t>E9PMR6;Q9NZN5-2;Q9NZN5</t>
  </si>
  <si>
    <t>Rho guanine nucleotide exchange factor 12</t>
  </si>
  <si>
    <t>PPFIBP2</t>
  </si>
  <si>
    <t>E9PP16;Q8ND30-3;Q8ND30-2;Q8ND30;H0YET1</t>
  </si>
  <si>
    <t>E9PP16;Q8ND30-3;Q8ND30-2;Q8ND30</t>
  </si>
  <si>
    <t>Liprin-beta-2</t>
  </si>
  <si>
    <t>WNK1</t>
  </si>
  <si>
    <t>F5GWT4;Q9H4A3-2;Q9H4A3;Q9H4A3-5;Q9H4A3-6;Q9H4A3-7;Q9H4A3-4;F6UYG0</t>
  </si>
  <si>
    <t>F5GWT4;Q9H4A3-2;Q9H4A3;Q9H4A3-5;Q9H4A3-6;Q9H4A3-7;Q9H4A3-4</t>
  </si>
  <si>
    <t>Serine/threonine-protein kinase WNK1</t>
  </si>
  <si>
    <t>MPI</t>
  </si>
  <si>
    <t>F5GX71;H3BPB8;P34949;P34949-2;H3BMZ9;H3BPP3;H3BP57;H3BT48;H3BUZ9;H3BPU7;H3BPM5;H3BN01;H3BNY8;H3BT46;B4DYB8</t>
  </si>
  <si>
    <t>F5GX71;H3BPB8;P34949;P34949-2;H3BMZ9;H3BPP3;H3BP57;H3BT48;H3BUZ9</t>
  </si>
  <si>
    <t>Mannose-6-phosphate isomerase</t>
  </si>
  <si>
    <t>COPS7A</t>
  </si>
  <si>
    <t>F5H4U8;F5H7C6;F5GYF7;F5H248;Q9UBW8;F5H4Z0;F5H3M6;G3XAP1;F5GXT7</t>
  </si>
  <si>
    <t>F5H4U8;F5H7C6;F5GYF7;F5H248;Q9UBW8</t>
  </si>
  <si>
    <t>COP9 signalosome complex subunit 7a</t>
  </si>
  <si>
    <t>HMGA2</t>
  </si>
  <si>
    <t>F5H2U8;F5H2A4;P52926;F5H6H0;P52926-3;P52926-6;P52926-4;P52926-5;P52926-2</t>
  </si>
  <si>
    <t>High mobility group protein HMGI-C</t>
  </si>
  <si>
    <t>SEC23A</t>
  </si>
  <si>
    <t>F5H365;Q15436;Q15436-2;G3V4V1;G3V1W4;G3V3G5;G3V2R6;G3V5X8;G3V4Q2;G3V5K1</t>
  </si>
  <si>
    <t>F5H365;Q15436;Q15436-2</t>
  </si>
  <si>
    <t>Protein transport protein Sec23A</t>
  </si>
  <si>
    <t>CLDN7</t>
  </si>
  <si>
    <t>I3L3M4;K7EP40;K7EL87;F5H496;I3L3X1;O95471-2;O95471</t>
  </si>
  <si>
    <t>Claudin;Claudin-7</t>
  </si>
  <si>
    <t>VPS37B</t>
  </si>
  <si>
    <t>F5H4M0;Q9H9H4;F5H1F6</t>
  </si>
  <si>
    <t>Vacuolar protein sorting-associated protein 37B</t>
  </si>
  <si>
    <t>TUBA1C</t>
  </si>
  <si>
    <t>F5H5D3;Q9BQE3;F8VVB9;F8VQQ4;F8VS66;F8VRZ4;F8VWV9;F8VX09;F8VRK0;F8W0F6;Q9H853;F8VXZ7;C9K0S6</t>
  </si>
  <si>
    <t>F5H5D3;Q9BQE3</t>
  </si>
  <si>
    <t>Tubulin alpha-1C chain</t>
  </si>
  <si>
    <t>ATL3</t>
  </si>
  <si>
    <t>F5H6I7</t>
  </si>
  <si>
    <t>MRPL48</t>
  </si>
  <si>
    <t>F5H702;Q96GC5-3;Q96GC5;F5H8D0</t>
  </si>
  <si>
    <t>F5H702;Q96GC5-3;Q96GC5</t>
  </si>
  <si>
    <t>39S ribosomal protein L48, mitochondrial</t>
  </si>
  <si>
    <t>DKK3</t>
  </si>
  <si>
    <t>F6SYF8;Q9UBP4;E9PKW6;E9PKK9;E9PHY3</t>
  </si>
  <si>
    <t>F6SYF8;Q9UBP4;E9PKW6</t>
  </si>
  <si>
    <t>Dickkopf-related protein 3</t>
  </si>
  <si>
    <t>PDE12</t>
  </si>
  <si>
    <t>F6T1Q0;Q6L8Q7-2;Q6L8Q7</t>
  </si>
  <si>
    <t>2,5-phosphodiesterase 12</t>
  </si>
  <si>
    <t>POLDIP3</t>
  </si>
  <si>
    <t>F8WCX5;F6VRR5;Q9BY77;Q6R954;F8WEE2;Q8WUT1;Q9BY77-2</t>
  </si>
  <si>
    <t>Polymerase delta-interacting protein 3</t>
  </si>
  <si>
    <t>RANBP1</t>
  </si>
  <si>
    <t>F6WQW2;P43487-2;P43487;C9JXG8;C9JJ34;C9JGV6;C9JDM3</t>
  </si>
  <si>
    <t>F6WQW2;P43487-2;P43487;C9JXG8;C9JJ34;C9JGV6</t>
  </si>
  <si>
    <t>Ran-specific GTPase-activating protein</t>
  </si>
  <si>
    <t>NEGR1</t>
  </si>
  <si>
    <t>F6X2W2;Q7Z3B1;Q7Z3B1-2</t>
  </si>
  <si>
    <t>Neuronal growth regulator 1</t>
  </si>
  <si>
    <t>MICU1</t>
  </si>
  <si>
    <t>F6XEV2;Q9BPX6-2;Q9BPX6;Q9BPX6-3;S4R3D7;S4R3V1;E9PQV6;Q9BPX6-5;Q9BPX6-4;S4R3W3</t>
  </si>
  <si>
    <t>F6XEV2;Q9BPX6-2;Q9BPX6;Q9BPX6-3;S4R3D7;S4R3V1;E9PQV6;Q9BPX6-5;Q9BPX6-4</t>
  </si>
  <si>
    <t>Calcium uptake protein 1, mitochondrial</t>
  </si>
  <si>
    <t>CAD</t>
  </si>
  <si>
    <t>F8VPD4;P27708;H7C2E4;H7BZB3;H7C3Z5</t>
  </si>
  <si>
    <t>F8VPD4;P27708</t>
  </si>
  <si>
    <t>CAD protein;Glutamine-dependent carbamoyl-phosphate synthase;Aspartate carbamoyltransferase;Dihydroorotase</t>
  </si>
  <si>
    <t>SCYL2</t>
  </si>
  <si>
    <t>F8VSC5;Q6P3W7;H0YI32;H0YIK6</t>
  </si>
  <si>
    <t>F8VSC5;Q6P3W7</t>
  </si>
  <si>
    <t>SCY1-like protein 2</t>
  </si>
  <si>
    <t>PPP1CC</t>
  </si>
  <si>
    <t>F8VYE8;P36873;P36873-2;F8VR82;F8W0W8;A0A087WYY5</t>
  </si>
  <si>
    <t>Serine/threonine-protein phosphatase;Serine/threonine-protein phosphatase PP1-gamma catalytic subunit</t>
  </si>
  <si>
    <t>AK2</t>
  </si>
  <si>
    <t>F8W1A4;P54819-2;P54819;P54819-5;P54819-3;F8VY04;P54819-6;F8VZG5;P54819-4;G3V213;F8VPP1</t>
  </si>
  <si>
    <t>F8W1A4;P54819-2;P54819;P54819-5;P54819-3;F8VY04;P54819-6;F8VZG5;P54819-4;G3V213</t>
  </si>
  <si>
    <t>Adenylate kinase 2, mitochondrial;Adenylate kinase 2, mitochondrial;Adenylate kinase 2, mitochondrial, N-terminally processed</t>
  </si>
  <si>
    <t>UBAP2L</t>
  </si>
  <si>
    <t>F8W726;Q14157-4;Q14157-1;Q14157-3;Q14157;Q14157-5;Q5VU77;H0Y5H6;H7C2T8</t>
  </si>
  <si>
    <t>F8W726;Q14157-4;Q14157-1;Q14157-3;Q14157;Q14157-5</t>
  </si>
  <si>
    <t>Ubiquitin-associated protein 2-like</t>
  </si>
  <si>
    <t>GOLIM4</t>
  </si>
  <si>
    <t>F8W785;O00461</t>
  </si>
  <si>
    <t>Golgi integral membrane protein 4</t>
  </si>
  <si>
    <t>FAM162A</t>
  </si>
  <si>
    <t>F8W7Q4;Q96A26;E9PH05</t>
  </si>
  <si>
    <t>Protein FAM162A</t>
  </si>
  <si>
    <t>FAM120C</t>
  </si>
  <si>
    <t>F8W881;Q9NX05;Q9NX05-2</t>
  </si>
  <si>
    <t>F8W881;Q9NX05</t>
  </si>
  <si>
    <t>Constitutive coactivator of PPAR-gamma-like protein 2</t>
  </si>
  <si>
    <t>ADCK1</t>
  </si>
  <si>
    <t>F8W9Q8;G3V426;Q86TW2-3;Q86TW2-2;Q86TW2</t>
  </si>
  <si>
    <t>Uncharacterized aarF domain-containing protein kinase 1</t>
  </si>
  <si>
    <t>STX3</t>
  </si>
  <si>
    <t>F8W9Y0;Q13277-2;Q13277-3;Q13277</t>
  </si>
  <si>
    <t>Syntaxin-3</t>
  </si>
  <si>
    <t>MTMR1</t>
  </si>
  <si>
    <t>Q8NEC6;F8WA39;Q13613-2;Q13613;H0YDX3;H7BZJ1;H7C406;E9PPP8</t>
  </si>
  <si>
    <t>Q8NEC6;F8WA39;Q13613-2;Q13613;H0YDX3</t>
  </si>
  <si>
    <t>Myotubularin-related protein 1</t>
  </si>
  <si>
    <t>ARPC4</t>
  </si>
  <si>
    <t>F8WCF6;P59998;P59998-3;F8WDD7;P59998-2;H7C0A3;R4GN08;P59998-4;F8WDW3;F8WE39</t>
  </si>
  <si>
    <t>F8WCF6;P59998;P59998-3;F8WDD7;P59998-2;H7C0A3</t>
  </si>
  <si>
    <t>Actin-related protein 2/3 complex subunit 4</t>
  </si>
  <si>
    <t>STIM1</t>
  </si>
  <si>
    <t>G0XQ39;Q13586;E9PNJ4;Q13586-2;H0YDB2;E9PIQ8;E9PRZ7;E9PR09;E9PN27;E9PRE4;E9PR07;E9PJ19;E9PMB4</t>
  </si>
  <si>
    <t>G0XQ39;Q13586;E9PNJ4;Q13586-2;H0YDB2</t>
  </si>
  <si>
    <t>Stromal interaction molecule 1</t>
  </si>
  <si>
    <t>CASP1</t>
  </si>
  <si>
    <t>G3V169;P29466-2;P29466;P29466-4;P29466-3;B4DVD8;H0YEC7;P29466-5;E9PQW1;Q5FBZ0;Q5EG05-2;Q5EG05</t>
  </si>
  <si>
    <t>G3V169;P29466-2;P29466;P29466-4;P29466-3;B4DVD8;H0YEC7</t>
  </si>
  <si>
    <t>Caspase;Caspase-1;Caspase-1 subunit p20;Caspase-1 subunit p10</t>
  </si>
  <si>
    <t>ATP5J2</t>
  </si>
  <si>
    <t>G3V325;C9JJT5;P56134-4;P56134-2;O75127</t>
  </si>
  <si>
    <t>G3V325;C9JJT5;P56134-4;P56134-2</t>
  </si>
  <si>
    <t>ATP synthase subunit f, mitochondrial</t>
  </si>
  <si>
    <t>NDRG2</t>
  </si>
  <si>
    <t>G3V4S9;Q9UN36-2;Q9UN36;Q9UN36-3;Q9UN36-6;G3V5H8;G3V578;H0YJT9;G3V5L7;Q9UN36-4;Q9UN36-5;G3V2I9;G3V5S0;G3V392;G3V5G0;G3V2A6;G3V5B7;G3V383;H0YJ56;G3V271;G3V5B5;G3V239;G3V5P9;G3V5D7;G3V2S0;G3V3C3;G3V2Y3;G3V5G7;A0A088AWQ3;G3V552;G3V3X3;G3V3P6;G3V4T9;G3V2T2;G3V5A6;G3V280;G3V3P1;G3V5V9;G3V3D5;G3V3X2;G3V285;G3V4S2;G3V358;G3V4X3;G3V420;G3V237;G3V3L1;H7C0X0</t>
  </si>
  <si>
    <t>G3V4S9;Q9UN36-2;Q9UN36;Q9UN36-3;Q9UN36-6;G3V5H8;G3V578;H0YJT9;G3V5L7;Q9UN36-4;Q9UN36-5;G3V2I9;G3V5S0;G3V392;G3V5G0</t>
  </si>
  <si>
    <t>Protein NDRG2</t>
  </si>
  <si>
    <t>ATP5MPL</t>
  </si>
  <si>
    <t>G3V556;P56378;P56378-2</t>
  </si>
  <si>
    <t>6.8 kDa mitochondrial proteolipid</t>
  </si>
  <si>
    <t>GSTZ1</t>
  </si>
  <si>
    <t>G3V5T0;G3V267;G3V4T6</t>
  </si>
  <si>
    <t>TEP1</t>
  </si>
  <si>
    <t>G3V5X7;Q99973-2;Q99973;G3V2A4;H0YIZ2;H0YIY9;G3V470;G3V591</t>
  </si>
  <si>
    <t>G3V5X7;Q99973-2;Q99973;G3V2A4;H0YIZ2;H0YIY9;G3V470</t>
  </si>
  <si>
    <t>Telomerase protein component 1</t>
  </si>
  <si>
    <t>ZNF512</t>
  </si>
  <si>
    <t>G3XAG1;Q96ME7;Q96ME7-2;Q96ME7-3</t>
  </si>
  <si>
    <t>Zinc finger protein 512</t>
  </si>
  <si>
    <t>NAPRT</t>
  </si>
  <si>
    <t>G5E977;Q6XQN6;Q6XQN6-2;C9J8U2;Q6XQN6-3;H0YDA6;H0YF31;A0A087WUT5</t>
  </si>
  <si>
    <t>G5E977;Q6XQN6;Q6XQN6-2;C9J8U2;Q6XQN6-3</t>
  </si>
  <si>
    <t>Nicotinate phosphoribosyltransferase</t>
  </si>
  <si>
    <t>TMOD2</t>
  </si>
  <si>
    <t>G5EA42;Q9NZR1;Q9NZR1-2</t>
  </si>
  <si>
    <t>Tropomodulin-2</t>
  </si>
  <si>
    <t>ZYX</t>
  </si>
  <si>
    <t>H0Y2Y8;Q15942;B4DQX7;C9JJK5;H7C3D3;C9IZ41</t>
  </si>
  <si>
    <t>H0Y2Y8;Q15942;B4DQX7</t>
  </si>
  <si>
    <t>Zyxin</t>
  </si>
  <si>
    <t>ERI3</t>
  </si>
  <si>
    <t>H0Y4B0;O43414-3;O43414-2;O43414;F6QUN3;F6UGJ8</t>
  </si>
  <si>
    <t>H0Y4B0;O43414-3;O43414-2;O43414;F6QUN3</t>
  </si>
  <si>
    <t>ERI1 exoribonuclease 3</t>
  </si>
  <si>
    <t>SLC23A2</t>
  </si>
  <si>
    <t>H0Y544;Q9UGH3-2;Q9UGH3</t>
  </si>
  <si>
    <t>Solute carrier family 23 member 2</t>
  </si>
  <si>
    <t>GOLGA4</t>
  </si>
  <si>
    <t>H0Y6I0;Q13439-3;Q13439-4;Q13439;Q13439-5;C9JHJ5</t>
  </si>
  <si>
    <t>H0Y6I0;Q13439-3;Q13439-4;Q13439;Q13439-5</t>
  </si>
  <si>
    <t>Golgin subfamily A member 4</t>
  </si>
  <si>
    <t>FCGR3A</t>
  </si>
  <si>
    <t>H0Y755;M9MML0;P08637;C9JC71</t>
  </si>
  <si>
    <t>H0Y755;M9MML0;P08637</t>
  </si>
  <si>
    <t>Low affinity immunoglobulin gamma Fc region receptor III-A</t>
  </si>
  <si>
    <t>NDUFB5</t>
  </si>
  <si>
    <t>H0Y886;O43674;E7EWP0;O43674-2;H7C568;A0A087WYD0</t>
  </si>
  <si>
    <t>H0Y886;O43674;E7EWP0;O43674-2</t>
  </si>
  <si>
    <t>NADH dehydrogenase [ubiquinone] 1 beta subcomplex subunit 5, mitochondrial</t>
  </si>
  <si>
    <t>BMP2K</t>
  </si>
  <si>
    <t>H0Y9P1;Q9NSY1-2;Q9NSY1-3;Q9NSY1</t>
  </si>
  <si>
    <t>BMP-2-inducible protein kinase</t>
  </si>
  <si>
    <t>TMEM63B</t>
  </si>
  <si>
    <t>H0YCP6;H3BLW6;Q5T3F8-2;Q5T3F8-3;Q5T3F8</t>
  </si>
  <si>
    <t>CSC1-like protein 2</t>
  </si>
  <si>
    <t>MRPL49</t>
  </si>
  <si>
    <t>H0YDP7;Q13405;E9PNF1</t>
  </si>
  <si>
    <t>H0YDP7;Q13405</t>
  </si>
  <si>
    <t>39S ribosomal protein L49, mitochondrial</t>
  </si>
  <si>
    <t>METTL7A</t>
  </si>
  <si>
    <t>H0YI09;Q9H8H3;F8VQX6</t>
  </si>
  <si>
    <t>Methyltransferase-like protein 7A</t>
  </si>
  <si>
    <t>CERS3</t>
  </si>
  <si>
    <t>H0YN05;Q8IU89;H0YMG6</t>
  </si>
  <si>
    <t>H0YN05;Q8IU89</t>
  </si>
  <si>
    <t>Ceramide synthase 3</t>
  </si>
  <si>
    <t>LSAMP</t>
  </si>
  <si>
    <t>H3BLU2;Q13449;F5H5G1;C9J5G3</t>
  </si>
  <si>
    <t>Limbic system-associated membrane protein</t>
  </si>
  <si>
    <t>AKR7A2</t>
  </si>
  <si>
    <t>H3BLU7;O43488;Q8NHP1;H7C5H7;O95154</t>
  </si>
  <si>
    <t>H3BLU7;O43488</t>
  </si>
  <si>
    <t>Aflatoxin B1 aldehyde reductase member 2</t>
  </si>
  <si>
    <t>NDUFB10</t>
  </si>
  <si>
    <t>H3BPJ9;O96000;O96000-2;H3BV16</t>
  </si>
  <si>
    <t>NADH dehydrogenase [ubiquinone] 1 beta subcomplex subunit 10</t>
  </si>
  <si>
    <t>GABARAP</t>
  </si>
  <si>
    <t>H6UMI1;O95166;F5GZY7;Q9H0R8;Q9H0R8-2;I3L3J4</t>
  </si>
  <si>
    <t>H6UMI1;O95166;F5GZY7;Q9H0R8;Q9H0R8-2</t>
  </si>
  <si>
    <t>Gamma-aminobutyric acid receptor-associated protein;Gamma-aminobutyric acid receptor-associated protein-like 1</t>
  </si>
  <si>
    <t>NFASC</t>
  </si>
  <si>
    <t>H7BY57;O94856-4;O94856-12;O94856-9;X6RKN2;O94856-10;O94856-3;O94856-8;O94856-11;O94856-6;O94856-7;O94856-13;O94856-5;O94856;O94856-2;D6RBU5;D6RHX4;H7C0L6</t>
  </si>
  <si>
    <t>H7BY57;O94856-4;O94856-12;O94856-9;X6RKN2;O94856-10;O94856-3;O94856-8;O94856-11;O94856-6;O94856-7;O94856-13;O94856-5;O94856;O94856-2</t>
  </si>
  <si>
    <t>Neurofascin</t>
  </si>
  <si>
    <t>PCMT1</t>
  </si>
  <si>
    <t>H7BY58;P22061;P22061-2;F6S8N6;C9J0F2;H7C4X2;F8WDT3;F8WAV5;F8WAX2</t>
  </si>
  <si>
    <t>H7BY58;P22061;P22061-2;F6S8N6</t>
  </si>
  <si>
    <t>Protein-L-isoaspartate O-methyltransferase;Protein-L-isoaspartate(D-aspartate) O-methyltransferase</t>
  </si>
  <si>
    <t>TPM1</t>
  </si>
  <si>
    <t>H7BYY1;F5H7S3;B7Z596;P09493-2;H0YL42;H0YK20</t>
  </si>
  <si>
    <t>H7BYY1;F5H7S3;B7Z596;P09493-2</t>
  </si>
  <si>
    <t>Tropomyosin alpha-1 chain</t>
  </si>
  <si>
    <t>TMEM168</t>
  </si>
  <si>
    <t>H7C268;Q9H0V1-2;Q9H0V1</t>
  </si>
  <si>
    <t>Transmembrane protein 168</t>
  </si>
  <si>
    <t>TSPAN15</t>
  </si>
  <si>
    <t>H7C285;O95858</t>
  </si>
  <si>
    <t>Tetraspanin-15</t>
  </si>
  <si>
    <t>ALOX15B</t>
  </si>
  <si>
    <t>I3L1D5;O15296;O15296-3;O15296-4;O15296-2</t>
  </si>
  <si>
    <t>Arachidonate 15-lipoxygenase B</t>
  </si>
  <si>
    <t>SLC12A4</t>
  </si>
  <si>
    <t>I3L4N6;Q9UP95-5;Q9UP95-2;Q9UP95-6;Q9UP95;Q9UP95-7;Q9UP95-3;Q9UP95-4;J3QSF2</t>
  </si>
  <si>
    <t>I3L4N6;Q9UP95-5;Q9UP95-2;Q9UP95-6;Q9UP95;Q9UP95-7;Q9UP95-3</t>
  </si>
  <si>
    <t>Solute carrier family 12 member 4</t>
  </si>
  <si>
    <t>PI4KA</t>
  </si>
  <si>
    <t>J3KN10;P42356;P42356-2;C9JLI1</t>
  </si>
  <si>
    <t>J3KN10;P42356</t>
  </si>
  <si>
    <t>Phosphatidylinositol 4-kinase alpha</t>
  </si>
  <si>
    <t>CAMP</t>
  </si>
  <si>
    <t>J3KNB4;P49913</t>
  </si>
  <si>
    <t>Cathelicidin antimicrobial peptide;Antibacterial protein FALL-39;Antibacterial protein LL-37</t>
  </si>
  <si>
    <t>TRABD</t>
  </si>
  <si>
    <t>J3KPT4;Q9H4I3;Q9H4I3-2</t>
  </si>
  <si>
    <t>TraB domain-containing protein</t>
  </si>
  <si>
    <t>PHB2</t>
  </si>
  <si>
    <t>J3KPX7;Q99623;F5GY37;Q99623-2;F5GWA7;F5H3X6;F5H0C5;F5H2D2;U3KPZ5</t>
  </si>
  <si>
    <t>J3KPX7;Q99623;F5GY37;Q99623-2;F5GWA7;F5H3X6</t>
  </si>
  <si>
    <t>Prohibitin-2</t>
  </si>
  <si>
    <t>PTRH2</t>
  </si>
  <si>
    <t>J3KQ48;Q9Y3E5</t>
  </si>
  <si>
    <t>Peptidyl-tRNA hydrolase 2, mitochondrial</t>
  </si>
  <si>
    <t>SYT1</t>
  </si>
  <si>
    <t>J3KQA0;P21579;Q8N9I0</t>
  </si>
  <si>
    <t>J3KQA0;P21579</t>
  </si>
  <si>
    <t>Synaptotagmin-1</t>
  </si>
  <si>
    <t>STRA6</t>
  </si>
  <si>
    <t>J3KQI6;Q9BX79;Q9BX79-6;Q9BX79-5;Q9BX79-4;Q9BX79-3;I3NI08;I3L2B6;Q9BX79-2</t>
  </si>
  <si>
    <t>J3KQI6;Q9BX79;Q9BX79-6;Q9BX79-5;Q9BX79-4;Q9BX79-3</t>
  </si>
  <si>
    <t>Stimulated by retinoic acid gene 6 protein homolog</t>
  </si>
  <si>
    <t>SUMF2</t>
  </si>
  <si>
    <t>J3KQJ1;Q8NBJ7;A8MXB9;Q8NBJ7-2;E9PBT8;C9JL30;C9J660;F8WA42;Q8NBJ7-3;J3QT17;H7C3B2;Q8NBJ7-5;F8WEX5;E9PG02;F8WEV7;F8WES7;Q8NBJ7-4</t>
  </si>
  <si>
    <t>J3KQJ1;Q8NBJ7;A8MXB9;Q8NBJ7-2;E9PBT8;C9JL30;C9J660;F8WA42;Q8NBJ7-3;J3QT17;H7C3B2;Q8NBJ7-5</t>
  </si>
  <si>
    <t>Sulfatase-modifying factor 2</t>
  </si>
  <si>
    <t>SLC39A11</t>
  </si>
  <si>
    <t>J3QLB2;J3KRX2;J3QS49;Q8N1S5-2;Q8N1S5;J3QQP1;J3QRN3;J3KS66;J3QLA9</t>
  </si>
  <si>
    <t>Zinc transporter ZIP11</t>
  </si>
  <si>
    <t>ICT1</t>
  </si>
  <si>
    <t>J3KS15;Q14197;J3QRF8</t>
  </si>
  <si>
    <t>J3KS15;Q14197</t>
  </si>
  <si>
    <t>Peptidyl-tRNA hydrolase ICT1, mitochondrial</t>
  </si>
  <si>
    <t>MRPL58</t>
  </si>
  <si>
    <t>SEPTIN4</t>
  </si>
  <si>
    <t>J3QRT6;J3KSZ7;O43236-5;O43236-2;O43236-3;O43236;O43236-4;J3QRU3;J3QLR2;J3QLA8;O43236-6</t>
  </si>
  <si>
    <t>Septin-4</t>
  </si>
  <si>
    <t>ARHGDIA</t>
  </si>
  <si>
    <t>J3KTF8;J3QQX2;P52565;J3KRE2;J3KRY1;P52565-2;J3KS60</t>
  </si>
  <si>
    <t>Rho GDP-dissociation inhibitor 1</t>
  </si>
  <si>
    <t>CHERP</t>
  </si>
  <si>
    <t>J3QK89;Q8IWX8</t>
  </si>
  <si>
    <t>Calcium homeostasis endoplasmic reticulum protein</t>
  </si>
  <si>
    <t>FDXR</t>
  </si>
  <si>
    <t>J3QQX3;J3QKZ8;J3QQW7</t>
  </si>
  <si>
    <t>J3QQX3</t>
  </si>
  <si>
    <t>TMCO1</t>
  </si>
  <si>
    <t>J3QQY2;J9JIE6;Q9UM00-2;Q9UM00;J3KS45</t>
  </si>
  <si>
    <t>J3QQY2;J9JIE6;Q9UM00-2;Q9UM00</t>
  </si>
  <si>
    <t>Transmembrane and coiled-coil domain-containing protein 1</t>
  </si>
  <si>
    <t>MYL12A</t>
  </si>
  <si>
    <t>J3QRS3;P19105;O14950</t>
  </si>
  <si>
    <t>Myosin regulatory light chain 12A;Myosin regulatory light chain 12B</t>
  </si>
  <si>
    <t>EXOC6B</t>
  </si>
  <si>
    <t>J3QT38;Q9Y2D4-2;Q9Y2D4</t>
  </si>
  <si>
    <t>Exocyst complex component 6B</t>
  </si>
  <si>
    <t>BAG1</t>
  </si>
  <si>
    <t>J3QTA2;Q99933-4;Q99933-3;Q99933;Q99933-2</t>
  </si>
  <si>
    <t>BAG family molecular chaperone regulator 1</t>
  </si>
  <si>
    <t>NUDT16L1</t>
  </si>
  <si>
    <t>K7EIN2;Q9BRJ7;K7ENA3;W4VSQ8;Q9BRJ7-2</t>
  </si>
  <si>
    <t>Protein syndesmos</t>
  </si>
  <si>
    <t>FAM210A</t>
  </si>
  <si>
    <t>K7EK00;Q96ND0;K7ERQ2</t>
  </si>
  <si>
    <t>Protein FAM210A</t>
  </si>
  <si>
    <t>PPL</t>
  </si>
  <si>
    <t>K7EKI8;O60437;K7EQ71;REV__H7C1E6;M0QZ12;REV__Q8NDI1-3;REV__Q8NDI1-2;REV__Q8NDI1;Q96CP6-2;Q96CP6-3;Q96CP6</t>
  </si>
  <si>
    <t>K7EKI8;O60437;K7EQ71</t>
  </si>
  <si>
    <t>Periplakin</t>
  </si>
  <si>
    <t>DPY19L3</t>
  </si>
  <si>
    <t>K7ELH8;Q6ZPD9;Q8N6Q4;K7ELG1;Q6ZPD9-2</t>
  </si>
  <si>
    <t>K7ELH8;Q6ZPD9</t>
  </si>
  <si>
    <t>Probable C-mannosyltransferase DPY19L3</t>
  </si>
  <si>
    <t>UBA2</t>
  </si>
  <si>
    <t>K7EPL2;Q9UBT2;Q9UBT2-2</t>
  </si>
  <si>
    <t>K7EPL2;Q9UBT2</t>
  </si>
  <si>
    <t>SUMO-activating enzyme subunit 2</t>
  </si>
  <si>
    <t>HDHD2</t>
  </si>
  <si>
    <t>K7ER15;Q9H0R4;K7EMY7;Q9H0R4-2;K7EQD2;K7EJQ8</t>
  </si>
  <si>
    <t>K7ER15;Q9H0R4;K7EMY7;Q9H0R4-2;K7EQD2</t>
  </si>
  <si>
    <t>Haloacid dehalogenase-like hydrolase domain-containing protein 2</t>
  </si>
  <si>
    <t>BLMH</t>
  </si>
  <si>
    <t>K7ES02;Q13867;K7ESE8;J3KSD8;J3KS79;K7ENH5</t>
  </si>
  <si>
    <t>K7ES02;Q13867;K7ESE8;J3KSD8</t>
  </si>
  <si>
    <t>Bleomycin hydrolase</t>
  </si>
  <si>
    <t>MRPL4</t>
  </si>
  <si>
    <t>K7ES61;Q9BYD3;K7ELQ0;X6RAY8;Q9BYD3-2;K7EKI4;K7ELF1;K7EJ73</t>
  </si>
  <si>
    <t>K7ES61;Q9BYD3;K7ELQ0;X6RAY8;Q9BYD3-2;K7EKI4;K7ELF1</t>
  </si>
  <si>
    <t>39S ribosomal protein L4, mitochondrial</t>
  </si>
  <si>
    <t>G6PC3</t>
  </si>
  <si>
    <t>K7ESE6;Q9BUM1</t>
  </si>
  <si>
    <t>Glucose-6-phosphatase 3</t>
  </si>
  <si>
    <t>DCAKD</t>
  </si>
  <si>
    <t>K7ESP4;Q8WVC6;Q8WVC6-2</t>
  </si>
  <si>
    <t>K7ESP4;Q8WVC6</t>
  </si>
  <si>
    <t>Dephospho-CoA kinase domain-containing protein</t>
  </si>
  <si>
    <t>SLC35A4</t>
  </si>
  <si>
    <t>L0R6Q1</t>
  </si>
  <si>
    <t>ATP5SL</t>
  </si>
  <si>
    <t>M0QZP7;Q9NW81-5;Q9NW81;Q9NW81-4</t>
  </si>
  <si>
    <t>ATP synthase subunit s-like protein</t>
  </si>
  <si>
    <t>DMAC2</t>
  </si>
  <si>
    <t>SAE1</t>
  </si>
  <si>
    <t>M0QZS6;Q9UBE0;M0QX65;B3KNJ4;Q9UBE0-2;Q9UBE0-3;M0R054</t>
  </si>
  <si>
    <t>M0QZS6;Q9UBE0;M0QX65;B3KNJ4;Q9UBE0-2;Q9UBE0-3</t>
  </si>
  <si>
    <t>SUMO-activating enzyme subunit 1;SUMO-activating enzyme subunit 1, N-terminally processed</t>
  </si>
  <si>
    <t>ATP1A3</t>
  </si>
  <si>
    <t>M0R116;P13637;P13637-2;P13637-3;M0QXF2</t>
  </si>
  <si>
    <t>M0R116;P13637;P13637-2;P13637-3</t>
  </si>
  <si>
    <t>Sodium/potassium-transporting ATPase subunit alpha-3</t>
  </si>
  <si>
    <t>PDLIM1</t>
  </si>
  <si>
    <t>O00151</t>
  </si>
  <si>
    <t>PDZ and LIM domain protein 1</t>
  </si>
  <si>
    <t>RAB27B</t>
  </si>
  <si>
    <t>O00194;K7ES41;K7EJ38</t>
  </si>
  <si>
    <t>O00194</t>
  </si>
  <si>
    <t>Ras-related protein Rab-27B</t>
  </si>
  <si>
    <t>NDUFS8</t>
  </si>
  <si>
    <t>O00217;E9PPW7;E9PKH6;E9PN51;F8W9K7;Q08E91</t>
  </si>
  <si>
    <t>O00217;E9PPW7;E9PKH6;E9PN51;F8W9K7</t>
  </si>
  <si>
    <t>NADH dehydrogenase [ubiquinone] iron-sulfur protein 8, mitochondrial</t>
  </si>
  <si>
    <t>IPO5</t>
  </si>
  <si>
    <t>O00410;O00410-3;H0Y8C6;O00410-2;E7ETV3;H0Y3V4;C9JMV5;C9JZ53;E7EWK4;E7EX05;E7EQT5;E7EV12;C9JXE0;C9JZD8;C9J875;C9JQT6;E7ESA1;E7ESZ1;E7ETV8;O60518</t>
  </si>
  <si>
    <t>O00410;O00410-3;H0Y8C6;O00410-2</t>
  </si>
  <si>
    <t>Importin-5</t>
  </si>
  <si>
    <t>NDUFA4</t>
  </si>
  <si>
    <t>O00483</t>
  </si>
  <si>
    <t>Cytochrome c oxidase subunit NDUFA4</t>
  </si>
  <si>
    <t>VWA5A</t>
  </si>
  <si>
    <t>O00534;B4DHS6;O00534-3;O00534-2;O00534-4</t>
  </si>
  <si>
    <t>O00534;B4DHS6;O00534-3;O00534-2</t>
  </si>
  <si>
    <t>von Willebrand factor A domain-containing protein 5A</t>
  </si>
  <si>
    <t>PIR</t>
  </si>
  <si>
    <t>O00625</t>
  </si>
  <si>
    <t>Pirin</t>
  </si>
  <si>
    <t>KPNA4</t>
  </si>
  <si>
    <t>O00629;H7C4F6</t>
  </si>
  <si>
    <t>O00629</t>
  </si>
  <si>
    <t>Importin subunit alpha-3</t>
  </si>
  <si>
    <t>PPAP2A</t>
  </si>
  <si>
    <t>O14494;O14494-2</t>
  </si>
  <si>
    <t>Lipid phosphate phosphohydrolase 1</t>
  </si>
  <si>
    <t>PLPP1</t>
  </si>
  <si>
    <t>ADAM10</t>
  </si>
  <si>
    <t>O14672;O14672-2;H0YNC5</t>
  </si>
  <si>
    <t>O14672;O14672-2</t>
  </si>
  <si>
    <t>Disintegrin and metalloproteinase domain-containing protein 10</t>
  </si>
  <si>
    <t>EI24</t>
  </si>
  <si>
    <t>O14681-3;O14681;E9PLB8;E9PL33;B7ZB74;E9PM05;E9PS58;E9PK61</t>
  </si>
  <si>
    <t>Etoposide-induced protein 2.4 homolog</t>
  </si>
  <si>
    <t>PRMT5</t>
  </si>
  <si>
    <t>O14744-2;O14744;O14744-3;O14744-5;O14744-4;G3V580;G3V5L5;G3V2L6;C9JSX3;H0YJX6;H0YJ77;G3V5T6;H0YJD3;G3V2X6</t>
  </si>
  <si>
    <t>O14744-2;O14744;O14744-3;O14744-5;O14744-4;G3V580</t>
  </si>
  <si>
    <t>Protein arginine N-methyltransferase 5;Protein arginine N-methyltransferase 5, N-terminally processed</t>
  </si>
  <si>
    <t>SLC9A3R1</t>
  </si>
  <si>
    <t>O14745;J3QRP6;O14745-2;J3QRA3</t>
  </si>
  <si>
    <t>O14745;J3QRP6;O14745-2</t>
  </si>
  <si>
    <t>Na(+)/H(+) exchange regulatory cofactor NHE-RF1</t>
  </si>
  <si>
    <t>TNPO2</t>
  </si>
  <si>
    <t>O14787-2;A0A075B780;O14787;K7ESC1</t>
  </si>
  <si>
    <t>O14787-2;A0A075B780;O14787</t>
  </si>
  <si>
    <t>Transportin-2</t>
  </si>
  <si>
    <t>SCAMP3</t>
  </si>
  <si>
    <t>O14828;O14828-2</t>
  </si>
  <si>
    <t>Secretory carrier-associated membrane protein 3</t>
  </si>
  <si>
    <t>IRF6</t>
  </si>
  <si>
    <t>O14896;O14896-2;B1AJU4</t>
  </si>
  <si>
    <t>Interferon regulatory factor 6</t>
  </si>
  <si>
    <t>TAX1BP3</t>
  </si>
  <si>
    <t>O14907;A0A087X282</t>
  </si>
  <si>
    <t>O14907</t>
  </si>
  <si>
    <t>Tax1-binding protein 3</t>
  </si>
  <si>
    <t>GIPC1</t>
  </si>
  <si>
    <t>O14908;O14908-2;K7EM11;K7ESN1;K7ELJ2;K7EJ33;K7EIT0;A0A087X028;Q9NZT2-2;Q9NZT2</t>
  </si>
  <si>
    <t>O14908</t>
  </si>
  <si>
    <t>PDZ domain-containing protein GIPC1</t>
  </si>
  <si>
    <t>TIMM23</t>
  </si>
  <si>
    <t>O14925;Q5SRD1;B4DDK6</t>
  </si>
  <si>
    <t>Mitochondrial import inner membrane translocase subunit Tim23;Putative mitochondrial import inner membrane translocase subunit Tim23B</t>
  </si>
  <si>
    <t>UQCRQ</t>
  </si>
  <si>
    <t>O14949</t>
  </si>
  <si>
    <t>Cytochrome b-c1 complex subunit 8</t>
  </si>
  <si>
    <t>PPP1R12A</t>
  </si>
  <si>
    <t>O14974-5;O14974-4;O14974-3;O14974;O14974-2;H0YHL8;F8VZN8;F8VW28;H0YIM2;H0YIS3</t>
  </si>
  <si>
    <t>O14974-5;O14974-4;O14974-3;O14974;O14974-2;H0YHL8;F8VZN8</t>
  </si>
  <si>
    <t>Protein phosphatase 1 regulatory subunit 12A</t>
  </si>
  <si>
    <t>SPTBN2</t>
  </si>
  <si>
    <t>O15020-2;O15020;A4QPE4;E9PJZ2;Q96T49-2;Q96T49</t>
  </si>
  <si>
    <t>O15020-2;O15020</t>
  </si>
  <si>
    <t>Spectrin beta chain, non-erythrocytic 2</t>
  </si>
  <si>
    <t>ARPC1B</t>
  </si>
  <si>
    <t>O15143;C9J4Z7;F8VXW2;C9JEY1;C9JQM8;C9JFG9;C9J6C8;C9JBJ7;C9K057;C9JTT6;C9JM51;F8WEB3</t>
  </si>
  <si>
    <t>O15143</t>
  </si>
  <si>
    <t>Actin-related protein 2/3 complex subunit 1B</t>
  </si>
  <si>
    <t>ARPC2</t>
  </si>
  <si>
    <t>O15144;H7C3F9;C9JTV5;G5E9J0;G5E9S7</t>
  </si>
  <si>
    <t>O15144</t>
  </si>
  <si>
    <t>Actin-related protein 2/3 complex subunit 2</t>
  </si>
  <si>
    <t>VGF</t>
  </si>
  <si>
    <t>O15240;Q05BJ3</t>
  </si>
  <si>
    <t>Neurosecretory protein VGF;Neuroendocrine regulatory peptide-1;Neuroendocrine regulatory peptide-2;Antimicrobial peptide VGF[554-577]</t>
  </si>
  <si>
    <t>SURF4</t>
  </si>
  <si>
    <t>Q5T8U5;O15260;O15260-2;O15260-3;B7Z1G8</t>
  </si>
  <si>
    <t>Surfeit locus protein 4</t>
  </si>
  <si>
    <t>SPTLC2</t>
  </si>
  <si>
    <t>O15270;H0YJV2</t>
  </si>
  <si>
    <t>Serine palmitoyltransferase 2</t>
  </si>
  <si>
    <t>ARPC5</t>
  </si>
  <si>
    <t>O15511;O15511-2;B1ALC0</t>
  </si>
  <si>
    <t>Actin-related protein 2/3 complex subunit 5</t>
  </si>
  <si>
    <t>KCNN4</t>
  </si>
  <si>
    <t>O15554;M0R2F1;M0QZ70;M0R1J0;D1MQ08</t>
  </si>
  <si>
    <t>Intermediate conductance calcium-activated potassium channel protein 4</t>
  </si>
  <si>
    <t>SIPA1L1</t>
  </si>
  <si>
    <t>O43166-3;O43166-2;O43166;F5GYF8;H0YJY2</t>
  </si>
  <si>
    <t>Signal-induced proliferation-associated 1-like protein 1</t>
  </si>
  <si>
    <t>PHGDH</t>
  </si>
  <si>
    <t>O43175;Q5SZU1</t>
  </si>
  <si>
    <t>D-3-phosphoglycerate dehydrogenase</t>
  </si>
  <si>
    <t>DYNC1LI2</t>
  </si>
  <si>
    <t>O43237;O43237-2;B4E2E0;J3KRI4;H3BUM4;J3KRZ2</t>
  </si>
  <si>
    <t>O43237;O43237-2;B4E2E0</t>
  </si>
  <si>
    <t>Cytoplasmic dynein 1 light intermediate chain 2</t>
  </si>
  <si>
    <t>SPINT1</t>
  </si>
  <si>
    <t>O43278;H3BVD9;O43278-2;H3BR01;H3BTQ8;H3BMB6;H3BNW5;H3BSM2</t>
  </si>
  <si>
    <t>O43278;H3BVD9;O43278-2;H3BR01;H3BTQ8;H3BMB6</t>
  </si>
  <si>
    <t>Kunitz-type protease inhibitor 1</t>
  </si>
  <si>
    <t>GPAA1</t>
  </si>
  <si>
    <t>O43292;E9PLV6;E9PPZ9;O43292-2;E9PLG8;E9PM11;E9PQ31;E9PM94</t>
  </si>
  <si>
    <t>O43292;E9PLV6;E9PPZ9;O43292-2</t>
  </si>
  <si>
    <t>Glycosylphosphatidylinositol anchor attachment 1 protein</t>
  </si>
  <si>
    <t>HTRA2</t>
  </si>
  <si>
    <t>O43464;O43464-4;O43464-3;O43464-2</t>
  </si>
  <si>
    <t>O43464;O43464-4;O43464-3</t>
  </si>
  <si>
    <t>Serine protease HTRA2, mitochondrial</t>
  </si>
  <si>
    <t>O43491;Q6R5J7;Q6ZSX4;E9PMV8</t>
  </si>
  <si>
    <t>O43491</t>
  </si>
  <si>
    <t>TIMM44</t>
  </si>
  <si>
    <t>O43615;M0QXU7;M0R301;M0QXM9;M0R124</t>
  </si>
  <si>
    <t>O43615;M0QXU7</t>
  </si>
  <si>
    <t>Mitochondrial import inner membrane translocase subunit TIM44</t>
  </si>
  <si>
    <t>NCK2</t>
  </si>
  <si>
    <t>O43639;E7EPF5;E7ERP6;E9PEE2</t>
  </si>
  <si>
    <t>O43639;E7EPF5</t>
  </si>
  <si>
    <t>Cytoplasmic protein NCK2</t>
  </si>
  <si>
    <t>NDUFB3</t>
  </si>
  <si>
    <t>O43676;C9JKQ2</t>
  </si>
  <si>
    <t>NADH dehydrogenase [ubiquinone] 1 beta subcomplex subunit 3</t>
  </si>
  <si>
    <t>ACTN4</t>
  </si>
  <si>
    <t>O43707;O43707-2;F5GXS2;O43707-3;H7C144;K7EP19</t>
  </si>
  <si>
    <t>O43707;O43707-2;F5GXS2;O43707-3</t>
  </si>
  <si>
    <t>Alpha-actinin-4</t>
  </si>
  <si>
    <t>SYNGR3</t>
  </si>
  <si>
    <t>O43761;Q96L30</t>
  </si>
  <si>
    <t>Synaptogyrin-3</t>
  </si>
  <si>
    <t>SLC25A20</t>
  </si>
  <si>
    <t>O43772;C9JPE1;F8WEF6</t>
  </si>
  <si>
    <t>O43772;C9JPE1</t>
  </si>
  <si>
    <t>Mitochondrial carnitine/acylcarnitine carrier protein</t>
  </si>
  <si>
    <t>LANCL1</t>
  </si>
  <si>
    <t>O43813;E9PHS0;F8WDS9</t>
  </si>
  <si>
    <t>O43813;E9PHS0</t>
  </si>
  <si>
    <t>LanC-like protein 1</t>
  </si>
  <si>
    <t>AHCYL1</t>
  </si>
  <si>
    <t>O43865-2;O43865</t>
  </si>
  <si>
    <t>Putative adenosylhomocysteinase 2</t>
  </si>
  <si>
    <t>PDE6D</t>
  </si>
  <si>
    <t>O43924;B8ZZK5;C9IZ52</t>
  </si>
  <si>
    <t>O43924;B8ZZK5</t>
  </si>
  <si>
    <t>Retinal rod rhodopsin-sensitive cGMP 3,5-cyclic phosphodiesterase subunit delta</t>
  </si>
  <si>
    <t>ORC4</t>
  </si>
  <si>
    <t>O43929;O43929-2;O43929-3;C9JGH7;C9J2X8;Q53SE3;Q5THS9;Q96NJ5-3;Q96NJ5-2;Q96NJ5</t>
  </si>
  <si>
    <t>O43929;O43929-2;O43929-3</t>
  </si>
  <si>
    <t>Origin recognition complex subunit 4</t>
  </si>
  <si>
    <t>AKR1B10</t>
  </si>
  <si>
    <t>O60218</t>
  </si>
  <si>
    <t>Aldo-keto reductase family 1 member B10</t>
  </si>
  <si>
    <t>TIMM8A</t>
  </si>
  <si>
    <t>O60220</t>
  </si>
  <si>
    <t>Mitochondrial import inner membrane translocase subunit Tim8 A</t>
  </si>
  <si>
    <t>TMPRSS11D</t>
  </si>
  <si>
    <t>O60235;H0Y8K7</t>
  </si>
  <si>
    <t>O60235</t>
  </si>
  <si>
    <t>Transmembrane protease serine 11D;Transmembrane protease serine 11D non-catalytic chain;Transmembrane protease serine 11D catalytic chain</t>
  </si>
  <si>
    <t>GNG7</t>
  </si>
  <si>
    <t>O60262;K7ESC6</t>
  </si>
  <si>
    <t>Guanine nucleotide-binding protein G(I)/G(S)/G(O) subunit gamma-7;Guanine nucleotide-binding protein subunit gamma</t>
  </si>
  <si>
    <t>MPZL2</t>
  </si>
  <si>
    <t>O60487</t>
  </si>
  <si>
    <t>Myelin protein zero-like protein 2</t>
  </si>
  <si>
    <t>TSPAN1</t>
  </si>
  <si>
    <t>O60635</t>
  </si>
  <si>
    <t>Tetraspanin-1</t>
  </si>
  <si>
    <t>PLIN3</t>
  </si>
  <si>
    <t>O60664-4;O60664;O60664-3;K7ERZ3;O60664-2;K7EL96;K7ER39</t>
  </si>
  <si>
    <t>O60664-4;O60664;O60664-3;K7ERZ3;O60664-2</t>
  </si>
  <si>
    <t>Perilipin-3</t>
  </si>
  <si>
    <t>UGDH</t>
  </si>
  <si>
    <t>O60701;O60701-2;O60701-3;E7ER83;E7ETF4;E7EV97;E7ER95;D6RHF4;E9PBD2</t>
  </si>
  <si>
    <t>O60701;O60701-2;O60701-3</t>
  </si>
  <si>
    <t>UDP-glucose 6-dehydrogenase</t>
  </si>
  <si>
    <t>PRAF2</t>
  </si>
  <si>
    <t>O60831;A6NM71;A6NP52</t>
  </si>
  <si>
    <t>O60831;A6NM71</t>
  </si>
  <si>
    <t>PRA1 family protein 2</t>
  </si>
  <si>
    <t>EDF1</t>
  </si>
  <si>
    <t>O60869-2;O60869-3;O60869</t>
  </si>
  <si>
    <t>Endothelial differentiation-related factor 1</t>
  </si>
  <si>
    <t>DNAJC13</t>
  </si>
  <si>
    <t>O75165;H0Y8Q2;H0YA63</t>
  </si>
  <si>
    <t>O75165</t>
  </si>
  <si>
    <t>DnaJ homolog subfamily C member 13</t>
  </si>
  <si>
    <t>NDUFS7</t>
  </si>
  <si>
    <t>O75251;F5H5N1;A0A087WXF6;A0A087WTI3;F5GXJ1;O75251-2</t>
  </si>
  <si>
    <t>NADH dehydrogenase [ubiquinone] iron-sulfur protein 7, mitochondrial</t>
  </si>
  <si>
    <t>NDUFS2</t>
  </si>
  <si>
    <t>O75306;O75306-2</t>
  </si>
  <si>
    <t>NADH dehydrogenase [ubiquinone] iron-sulfur protein 2, mitochondrial</t>
  </si>
  <si>
    <t>ENTPD3</t>
  </si>
  <si>
    <t>O75355-2;O75355;C9J0J3</t>
  </si>
  <si>
    <t>O75355-2;O75355</t>
  </si>
  <si>
    <t>Ectonucleoside triphosphate diphosphohydrolase 3</t>
  </si>
  <si>
    <t>SH3BGRL</t>
  </si>
  <si>
    <t>O75368</t>
  </si>
  <si>
    <t>SH3 domain-binding glutamic acid-rich-like protein</t>
  </si>
  <si>
    <t>FLNB</t>
  </si>
  <si>
    <t>O75369-2;O75369-9;O75369;O75369-8;O75369-6;O75369-3;E7EN95;O75369-7;O75369-5;O75369-4;H7C5L4</t>
  </si>
  <si>
    <t>O75369-2;O75369-9;O75369;O75369-8;O75369-6;O75369-3;E7EN95;O75369-7;O75369-5;O75369-4</t>
  </si>
  <si>
    <t>Filamin-B</t>
  </si>
  <si>
    <t>NDUFS6</t>
  </si>
  <si>
    <t>O75380;D6RBT3</t>
  </si>
  <si>
    <t>NADH dehydrogenase [ubiquinone] iron-sulfur protein 6, mitochondrial</t>
  </si>
  <si>
    <t>PMPCB</t>
  </si>
  <si>
    <t>O75439;G3V0E4;F8WAZ6</t>
  </si>
  <si>
    <t>O75439;G3V0E4</t>
  </si>
  <si>
    <t>Mitochondrial-processing peptidase subunit beta</t>
  </si>
  <si>
    <t>ERLIN1</t>
  </si>
  <si>
    <t>O75477;B0QZ43</t>
  </si>
  <si>
    <t>Erlin-1</t>
  </si>
  <si>
    <t>NDUFS3</t>
  </si>
  <si>
    <t>O75489;E9PS48;O75489-2;E9PKL8;G3V194</t>
  </si>
  <si>
    <t>O75489</t>
  </si>
  <si>
    <t>NADH dehydrogenase [ubiquinone] iron-sulfur protein 3, mitochondrial</t>
  </si>
  <si>
    <t>PRKRA</t>
  </si>
  <si>
    <t>O75569;O75569-3;O75569-2;G5E9Q4;F8WEG8;C9JMM3</t>
  </si>
  <si>
    <t>O75569;O75569-3;O75569-2;G5E9Q4</t>
  </si>
  <si>
    <t>Interferon-inducible double-stranded RNA-dependent protein kinase activator A</t>
  </si>
  <si>
    <t>PGLYRP1</t>
  </si>
  <si>
    <t>O75594</t>
  </si>
  <si>
    <t>Peptidoglycan recognition protein 1</t>
  </si>
  <si>
    <t>RP2</t>
  </si>
  <si>
    <t>O75695</t>
  </si>
  <si>
    <t>Protein XRP2</t>
  </si>
  <si>
    <t>PALM</t>
  </si>
  <si>
    <t>O75781;O75781-2;A0A087WTK8;A0A087WWY4</t>
  </si>
  <si>
    <t>O75781;O75781-2</t>
  </si>
  <si>
    <t>Paralemmin-1</t>
  </si>
  <si>
    <t>ATP6AP2</t>
  </si>
  <si>
    <t>O75787-2;O75787;H0Y750;H7C240;H7C3E1</t>
  </si>
  <si>
    <t>Renin receptor</t>
  </si>
  <si>
    <t>STAM2</t>
  </si>
  <si>
    <t>O75886;O75886-2</t>
  </si>
  <si>
    <t>Signal transducing adapter molecule 2</t>
  </si>
  <si>
    <t>ALDH1L1</t>
  </si>
  <si>
    <t>O75891;O75891-3;Q8TBP8;O75891-2;C9IZ36;C9JYZ6;C9JY00</t>
  </si>
  <si>
    <t>O75891;O75891-3;Q8TBP8;O75891-2</t>
  </si>
  <si>
    <t>Cytosolic 10-formyltetrahydrofolate dehydrogenase</t>
  </si>
  <si>
    <t>DHRS3</t>
  </si>
  <si>
    <t>O75911;O75911-2;Q5SUY4</t>
  </si>
  <si>
    <t>O75911</t>
  </si>
  <si>
    <t>Short-chain dehydrogenase/reductase 3</t>
  </si>
  <si>
    <t>ARL6IP5</t>
  </si>
  <si>
    <t>O75915;F8WF90;C9JQU6;F8WF33</t>
  </si>
  <si>
    <t>O75915</t>
  </si>
  <si>
    <t>PRA1 family protein 3</t>
  </si>
  <si>
    <t>DYSF</t>
  </si>
  <si>
    <t>O75923-15;O75923-3;O75923-9;O75923;O75923-14;O75923-6;O75923-12;O75923-5;O75923-11;O75923-4;O75923-10;O75923-2;O75923-8;O75923-7;O75923-13</t>
  </si>
  <si>
    <t>Dysferlin</t>
  </si>
  <si>
    <t>FLOT1</t>
  </si>
  <si>
    <t>O75955;O75955-2;A2AB12;A2AB10;A2AB13;A2AB09;A2AB11;A2ABJ5</t>
  </si>
  <si>
    <t>O75955;O75955-2;A2AB12;A2AB10</t>
  </si>
  <si>
    <t>Flotillin-1</t>
  </si>
  <si>
    <t>ATP5L</t>
  </si>
  <si>
    <t>O75964;E9PN17</t>
  </si>
  <si>
    <t>ATP synthase subunit g, mitochondrial</t>
  </si>
  <si>
    <t>NEBL</t>
  </si>
  <si>
    <t>O76041-2;F6TRT2;O76041</t>
  </si>
  <si>
    <t>O76041-2</t>
  </si>
  <si>
    <t>Nebulette</t>
  </si>
  <si>
    <t>TM7SF2</t>
  </si>
  <si>
    <t>O76062;E9PLS9;O76062-2;E9PLL1;H0YEN6;E9PS18;E9PRQ1;E9PS09;E9PLI3;E9PK81;H0YDY5;E9PQZ7;E9PP79;E9PQ50;H0YCI8</t>
  </si>
  <si>
    <t>O76062;E9PLS9;O76062-2;E9PLL1;H0YEN6;E9PS18;E9PRQ1;E9PS09;E9PLI3</t>
  </si>
  <si>
    <t>Delta(14)-sterol reductase</t>
  </si>
  <si>
    <t>DDAH1</t>
  </si>
  <si>
    <t>O94760;O94760-2</t>
  </si>
  <si>
    <t>N(G),N(G)-dimethylarginine dimethylaminohydrolase 1</t>
  </si>
  <si>
    <t>STK10</t>
  </si>
  <si>
    <t>O94804;H0YB71</t>
  </si>
  <si>
    <t>O94804</t>
  </si>
  <si>
    <t>Serine/threonine-protein kinase 10</t>
  </si>
  <si>
    <t>MYO1D</t>
  </si>
  <si>
    <t>O94832;K7EIG7;J3QRN6;J3KRL0;J3QRR2</t>
  </si>
  <si>
    <t>O94832;K7EIG7;J3QRN6</t>
  </si>
  <si>
    <t>Unconventional myosin-Id</t>
  </si>
  <si>
    <t>FARP2</t>
  </si>
  <si>
    <t>O94887;O94887-3;O94887-2;H7C3M7</t>
  </si>
  <si>
    <t>O94887;O94887-3;O94887-2</t>
  </si>
  <si>
    <t>FERM, RhoGEF and pleckstrin domain-containing protein 2</t>
  </si>
  <si>
    <t>PROSC</t>
  </si>
  <si>
    <t>O94903;E5RG77;E5RFZ4;H0YBG2;E5RFX7</t>
  </si>
  <si>
    <t>Proline synthase co-transcribed bacterial homolog protein</t>
  </si>
  <si>
    <t>PLPBP</t>
  </si>
  <si>
    <t>NDUFA7</t>
  </si>
  <si>
    <t>O95182;M0R0N0;M0R1K9</t>
  </si>
  <si>
    <t>O95182;M0R0N0</t>
  </si>
  <si>
    <t>NADH dehydrogenase [ubiquinone] 1 alpha subcomplex subunit 7</t>
  </si>
  <si>
    <t>LETM1</t>
  </si>
  <si>
    <t>O95202;O95202-2;O95202-3</t>
  </si>
  <si>
    <t>O95202</t>
  </si>
  <si>
    <t>LETM1 and EF-hand domain-containing protein 1, mitochondrial</t>
  </si>
  <si>
    <t>LYPD3</t>
  </si>
  <si>
    <t>O95274</t>
  </si>
  <si>
    <t>Ly6/PLAUR domain-containing protein 3</t>
  </si>
  <si>
    <t>CD2BP2</t>
  </si>
  <si>
    <t>O95400</t>
  </si>
  <si>
    <t>CD2 antigen cytoplasmic tail-binding protein 2</t>
  </si>
  <si>
    <t>SVIL</t>
  </si>
  <si>
    <t>O95425-2;O95425-4;O95425-3;O95425</t>
  </si>
  <si>
    <t>Supervillin</t>
  </si>
  <si>
    <t>SEC24A</t>
  </si>
  <si>
    <t>O95486;O95486-2</t>
  </si>
  <si>
    <t>O95486</t>
  </si>
  <si>
    <t>Protein transport protein Sec24A</t>
  </si>
  <si>
    <t>TDP2</t>
  </si>
  <si>
    <t>X6R5A3;O95551-3;O95551;O95551-2</t>
  </si>
  <si>
    <t>Tyrosyl-DNA phosphodiesterase 2</t>
  </si>
  <si>
    <t>ETHE1</t>
  </si>
  <si>
    <t>O95571;M0QXB5;M0QY80;M0QX80</t>
  </si>
  <si>
    <t>O95571;M0QXB5</t>
  </si>
  <si>
    <t>Persulfide dioxygenase ETHE1, mitochondrial</t>
  </si>
  <si>
    <t>ASMTL</t>
  </si>
  <si>
    <t>O95671-2;O95671;O95671-3</t>
  </si>
  <si>
    <t>N-acetylserotonin O-methyltransferase-like protein</t>
  </si>
  <si>
    <t>SDPR</t>
  </si>
  <si>
    <t>O95810</t>
  </si>
  <si>
    <t>Serum deprivation-response protein</t>
  </si>
  <si>
    <t>CAVIN2</t>
  </si>
  <si>
    <t>MLYCD</t>
  </si>
  <si>
    <t>O95822-2;O95822</t>
  </si>
  <si>
    <t>Malonyl-CoA decarboxylase, mitochondrial</t>
  </si>
  <si>
    <t>AIFM1</t>
  </si>
  <si>
    <t>O95831-3;O95831;O95831-2;E9PMA0;O95831-5;O95831-6;O95831-4</t>
  </si>
  <si>
    <t>O95831-3;O95831;O95831-2;E9PMA0;O95831-5</t>
  </si>
  <si>
    <t>Apoptosis-inducing factor 1, mitochondrial</t>
  </si>
  <si>
    <t>CLDN1</t>
  </si>
  <si>
    <t>O95832</t>
  </si>
  <si>
    <t>Claudin-1</t>
  </si>
  <si>
    <t>DDAH2</t>
  </si>
  <si>
    <t>O95865;Q5SSV3;Q5SRR8;H0Y7N1</t>
  </si>
  <si>
    <t>N(G),N(G)-dimethylarginine dimethylaminohydrolase 2</t>
  </si>
  <si>
    <t>TOMM40</t>
  </si>
  <si>
    <t>O96008-2;O96008;K7EJ57;K7EKG4</t>
  </si>
  <si>
    <t>Mitochondrial import receptor subunit TOM40 homolog</t>
  </si>
  <si>
    <t>CYB5A</t>
  </si>
  <si>
    <t>P00167-2;P00167;P00167-3;J3KNC7</t>
  </si>
  <si>
    <t>P00167-2;P00167;P00167-3</t>
  </si>
  <si>
    <t>Cytochrome b5</t>
  </si>
  <si>
    <t>GLUD1</t>
  </si>
  <si>
    <t>P00367;P00367-3;P00367-2;P49448;REV__E7EV89;REV__P29375-2;REV__P29375;REV__F5H1F7;A6NF36</t>
  </si>
  <si>
    <t>P00367;P00367-3;P00367-2;P49448</t>
  </si>
  <si>
    <t>Glutamate dehydrogenase 1, mitochondrial;Glutamate dehydrogenase 2, mitochondrial</t>
  </si>
  <si>
    <t>GSR</t>
  </si>
  <si>
    <t>P00390-2;P00390;P00390-3;P00390-4;P00390-5;H0YC68;E5RI06</t>
  </si>
  <si>
    <t>P00390-2;P00390;P00390-3;P00390-4;P00390-5</t>
  </si>
  <si>
    <t>Glutathione reductase, mitochondrial</t>
  </si>
  <si>
    <t>MT-CO2</t>
  </si>
  <si>
    <t>P00403</t>
  </si>
  <si>
    <t>Cytochrome c oxidase subunit 2</t>
  </si>
  <si>
    <t>SOD1</t>
  </si>
  <si>
    <t>P00441;H7BYH4</t>
  </si>
  <si>
    <t>Superoxide dismutase [Cu-Zn]</t>
  </si>
  <si>
    <t>F13A1</t>
  </si>
  <si>
    <t>P00488;Q9NQP5;A6PVK5;H0Y796;H0Y4W5</t>
  </si>
  <si>
    <t>P00488</t>
  </si>
  <si>
    <t>Coagulation factor XIII A chain</t>
  </si>
  <si>
    <t>HPRT1</t>
  </si>
  <si>
    <t>P00492</t>
  </si>
  <si>
    <t>Hypoxanthine-guanine phosphoribosyltransferase</t>
  </si>
  <si>
    <t>F2</t>
  </si>
  <si>
    <t>P00734;E9PIT3;CON__P00735;C9JV37</t>
  </si>
  <si>
    <t>P00734;E9PIT3</t>
  </si>
  <si>
    <t>Prothrombin;Activation peptide fragment 1;Activation peptide fragment 2;Thrombin light chain;Thrombin heavy chain</t>
  </si>
  <si>
    <t>MT-ATP6</t>
  </si>
  <si>
    <t>P00846</t>
  </si>
  <si>
    <t>ATP synthase subunit a</t>
  </si>
  <si>
    <t>CA2</t>
  </si>
  <si>
    <t>P00918;E5RID5;E5RK37</t>
  </si>
  <si>
    <t>P00918</t>
  </si>
  <si>
    <t>Carbonic anhydrase 2</t>
  </si>
  <si>
    <t>ASS1</t>
  </si>
  <si>
    <t>P00966;Q5T6L6;Q5T6L5</t>
  </si>
  <si>
    <t>Argininosuccinate synthase</t>
  </si>
  <si>
    <t>SERPINC1</t>
  </si>
  <si>
    <t>P01008;Q8TCE1;CON__P41361</t>
  </si>
  <si>
    <t>P01008</t>
  </si>
  <si>
    <t>Antithrombin-III</t>
  </si>
  <si>
    <t>GH1</t>
  </si>
  <si>
    <t>P01241;P01241-4;P01241-3;P01241-5;B1A4G9;A0A087WUG6;H0YM39;A0A087WX75;P0DML3;P0DML2;B1A4H2;P0DML3-3;J3QT06;A0A087X0G4;Q14406-4;Q14406-3;Q14406-2;Q14406;P01242-4;P01242-2;A6NFB4;P0DML3-2</t>
  </si>
  <si>
    <t>P01241;P01241-4;P01241-3;P01241-5;B1A4G9</t>
  </si>
  <si>
    <t>Somatotropin</t>
  </si>
  <si>
    <t>HBD</t>
  </si>
  <si>
    <t>P02042;E9PFT6;E9PEW8;C9JRG0;A8MUF7</t>
  </si>
  <si>
    <t>P02042;E9PFT6;E9PEW8</t>
  </si>
  <si>
    <t>Hemoglobin subunit delta</t>
  </si>
  <si>
    <t>COL1A1</t>
  </si>
  <si>
    <t>P02452;I3L3H7;CON__Q862S4</t>
  </si>
  <si>
    <t>P02452</t>
  </si>
  <si>
    <t>Collagen alpha-1(I) chain</t>
  </si>
  <si>
    <t>COL3A1</t>
  </si>
  <si>
    <t>P02461;P02461-2;CON__P04258;H7C435</t>
  </si>
  <si>
    <t>P02461;P02461-2</t>
  </si>
  <si>
    <t>Collagen alpha-1(III) chain</t>
  </si>
  <si>
    <t>APOE</t>
  </si>
  <si>
    <t>P02649;H0Y7L5;E9PEV4;E7ERP7;CON__Q03247</t>
  </si>
  <si>
    <t>P02649;H0Y7L5;E9PEV4;E7ERP7</t>
  </si>
  <si>
    <t>Apolipoprotein E</t>
  </si>
  <si>
    <t>APCS</t>
  </si>
  <si>
    <t>P02743</t>
  </si>
  <si>
    <t>Serum amyloid P-component;Serum amyloid P-component(1-203)</t>
  </si>
  <si>
    <t>C9</t>
  </si>
  <si>
    <t>P02748;CON__Q3MHN2;REV__Q4AC99;Q96BY6-2</t>
  </si>
  <si>
    <t>P02748</t>
  </si>
  <si>
    <t>Complement component C9;Complement component C9a;Complement component C9b</t>
  </si>
  <si>
    <t>RBP4</t>
  </si>
  <si>
    <t>Q5VY30;P02753</t>
  </si>
  <si>
    <t>Retinol-binding protein 4;Plasma retinol-binding protein(1-182);Plasma retinol-binding protein(1-181);Plasma retinol-binding protein(1-179);Plasma retinol-binding protein(1-176)</t>
  </si>
  <si>
    <t>TFRC</t>
  </si>
  <si>
    <t>P02786;F8WBE5</t>
  </si>
  <si>
    <t>P02786</t>
  </si>
  <si>
    <t>Transferrin receptor protein 1;Transferrin receptor protein 1, serum form</t>
  </si>
  <si>
    <t>FTL</t>
  </si>
  <si>
    <t>P02792;A0A087X1B9</t>
  </si>
  <si>
    <t>Ferritin light chain;Ferritin</t>
  </si>
  <si>
    <t>MT-ND4</t>
  </si>
  <si>
    <t>P03905</t>
  </si>
  <si>
    <t>NADH-ubiquinone oxidoreductase chain 4</t>
  </si>
  <si>
    <t>MT-ATP8</t>
  </si>
  <si>
    <t>P03928</t>
  </si>
  <si>
    <t>ATP synthase protein 8</t>
  </si>
  <si>
    <t>VTN</t>
  </si>
  <si>
    <t>P04004;CON__Q3ZBS7;F5GX75;H0YJW9</t>
  </si>
  <si>
    <t>P04004</t>
  </si>
  <si>
    <t>Vitronectin;Vitronectin V65 subunit;Vitronectin V10 subunit;Somatomedin-B</t>
  </si>
  <si>
    <t>CAT</t>
  </si>
  <si>
    <t>P04040</t>
  </si>
  <si>
    <t>Catalase</t>
  </si>
  <si>
    <t>CSTB</t>
  </si>
  <si>
    <t>P04080</t>
  </si>
  <si>
    <t>Cystatin-B</t>
  </si>
  <si>
    <t>ANXA1</t>
  </si>
  <si>
    <t>P04083;Q5T3N1;Q5T3N0</t>
  </si>
  <si>
    <t>P04083</t>
  </si>
  <si>
    <t>Annexin A1</t>
  </si>
  <si>
    <t>ATP1B1</t>
  </si>
  <si>
    <t>P05026-2;P05026;V9GYR2</t>
  </si>
  <si>
    <t>Sodium/potassium-transporting ATPase subunit beta-1</t>
  </si>
  <si>
    <t>S100A8</t>
  </si>
  <si>
    <t>P05109</t>
  </si>
  <si>
    <t>Protein S100-A8;Protein S100-A8, N-terminally processed</t>
  </si>
  <si>
    <t>SLC25A5</t>
  </si>
  <si>
    <t>P05141;Q9H0C2</t>
  </si>
  <si>
    <t>P05141</t>
  </si>
  <si>
    <t>ADP/ATP translocase 2;ADP/ATP translocase 2, N-terminally processed</t>
  </si>
  <si>
    <t>MPO</t>
  </si>
  <si>
    <t>P05164-2;P05164;P05164-3;J3QSF7</t>
  </si>
  <si>
    <t>P05164-2;P05164;P05164-3</t>
  </si>
  <si>
    <t>Myeloperoxidase;Myeloperoxidase;89 kDa myeloperoxidase;84 kDa myeloperoxidase;Myeloperoxidase light chain;Myeloperoxidase heavy chain</t>
  </si>
  <si>
    <t>PCCA</t>
  </si>
  <si>
    <t>P05165-2;P05165;P05165-3;H0Y5U0;Q5JTW6;Q5JVH2</t>
  </si>
  <si>
    <t>P05165-2;P05165;P05165-3</t>
  </si>
  <si>
    <t>Propionyl-CoA carboxylase alpha chain, mitochondrial</t>
  </si>
  <si>
    <t>HLA-A</t>
  </si>
  <si>
    <t>P05534</t>
  </si>
  <si>
    <t>HLA class I histocompatibility antigen, A-24 alpha chain</t>
  </si>
  <si>
    <t>COL5A2</t>
  </si>
  <si>
    <t>P05997;A0A087WYX9</t>
  </si>
  <si>
    <t>Collagen alpha-2(V) chain</t>
  </si>
  <si>
    <t>ATP5B</t>
  </si>
  <si>
    <t>P06576;H0YH81;F8W079</t>
  </si>
  <si>
    <t>ATP synthase subunit beta, mitochondrial;ATP synthase subunit beta</t>
  </si>
  <si>
    <t>S100A9</t>
  </si>
  <si>
    <t>P06702</t>
  </si>
  <si>
    <t>Protein S100-A9</t>
  </si>
  <si>
    <t>LDHB</t>
  </si>
  <si>
    <t>P07195;A8MW50;C9J7H8;F5H793</t>
  </si>
  <si>
    <t>P07195;A8MW50;C9J7H8</t>
  </si>
  <si>
    <t>L-lactate dehydrogenase B chain;L-lactate dehydrogenase</t>
  </si>
  <si>
    <t>NEFL</t>
  </si>
  <si>
    <t>P07196;A0A087X0W2</t>
  </si>
  <si>
    <t>Neurofilament light polypeptide</t>
  </si>
  <si>
    <t>P4HB</t>
  </si>
  <si>
    <t>P07237;H7BZ94;F5H8J2;H0Y3Z3;I3L398;I3L312;I3L0S0;I3L4M2;I3NI03;I3L3U6;I3L3P5;I3L514;I3L1Y5;REV__H0YJG4;REV__Q9HCK8-2;REV__Q9HCK8</t>
  </si>
  <si>
    <t>P07237;H7BZ94;F5H8J2;H0Y3Z3</t>
  </si>
  <si>
    <t>Protein disulfide-isomerase</t>
  </si>
  <si>
    <t>ANXA2</t>
  </si>
  <si>
    <t>P07355;P07355-2;H0YN42;H0YMD0;H0YMU9;H0YM50;H0YKS4;H0YN28;H0YL33;H0YMM1;H0YKZ7;H0YLV6;H0YMT9;H0YKX9;H0YKL9;H0YMW4;H0YKV8;H0YMD9</t>
  </si>
  <si>
    <t>P07355;P07355-2;H0YN42;H0YMD0;H0YMU9;H0YM50;H0YKS4</t>
  </si>
  <si>
    <t>Annexin A2;Annexin</t>
  </si>
  <si>
    <t>C8G</t>
  </si>
  <si>
    <t>P07360;Q5SQ08</t>
  </si>
  <si>
    <t>Complement component C8 gamma chain</t>
  </si>
  <si>
    <t>DCN</t>
  </si>
  <si>
    <t>P07585;F8VXZ8;F8VUF6;F8VWU0;P07585-2;F8VX58;P07585-4;P07585-3;F8VNV6;H0YIH3;H0YI87;F8VNW0;F8VU58;F8VSI3;P07585-5</t>
  </si>
  <si>
    <t>P07585;F8VXZ8;F8VUF6;F8VWU0</t>
  </si>
  <si>
    <t>Decorin</t>
  </si>
  <si>
    <t>CTSB</t>
  </si>
  <si>
    <t>P07858;E9PR54;E9PJ67;E9PCB3;E9PKQ7;E9PNL5;E9PHZ5;E9PLY3;E9PSG5;E9PQM1;E9PS78;R4GMQ5</t>
  </si>
  <si>
    <t>P07858</t>
  </si>
  <si>
    <t>Cathepsin B;Cathepsin B light chain;Cathepsin B heavy chain</t>
  </si>
  <si>
    <t>UQCRH</t>
  </si>
  <si>
    <t>P07919;A0A096LP55</t>
  </si>
  <si>
    <t>P07919</t>
  </si>
  <si>
    <t>Cytochrome b-c1 complex subunit 6, mitochondrial</t>
  </si>
  <si>
    <t>LYN</t>
  </si>
  <si>
    <t>P07948-2;P07948;E5RJ37</t>
  </si>
  <si>
    <t>P07948-2;P07948</t>
  </si>
  <si>
    <t>Tyrosine-protein kinase Lyn</t>
  </si>
  <si>
    <t>TPM2</t>
  </si>
  <si>
    <t>P07951-2;CON__Q3SX28</t>
  </si>
  <si>
    <t>Tropomyosin beta chain</t>
  </si>
  <si>
    <t>FH</t>
  </si>
  <si>
    <t>P07954-2;P07954</t>
  </si>
  <si>
    <t>Fumarate hydratase, mitochondrial</t>
  </si>
  <si>
    <t>THBS1</t>
  </si>
  <si>
    <t>P07996;P07996-2;CON__Q28194;A8MZG1</t>
  </si>
  <si>
    <t>P07996;P07996-2;CON__Q28194</t>
  </si>
  <si>
    <t>Thrombospondin-1</t>
  </si>
  <si>
    <t>P08133;P08133-2;E7EMC6;E5RJF5;E5RK63;E5RI05;E5RFF0;E5RJR0;E5RIU8</t>
  </si>
  <si>
    <t>P08133;P08133-2</t>
  </si>
  <si>
    <t>Annexin A6</t>
  </si>
  <si>
    <t>PFKM</t>
  </si>
  <si>
    <t>P08237;P08237-3;P08237-2;F8VX13;F8VNX2;F8VZQ1;F8VSL1;F8VP00;F8VW30;F8VZI0;F8W1J8;F8VSF7;F8VUB8;F8VTQ3;F8VYK8;F8VVE3;H0YHB8</t>
  </si>
  <si>
    <t>P08237;P08237-3;P08237-2</t>
  </si>
  <si>
    <t>ATP-dependent 6-phosphofructokinase, muscle type</t>
  </si>
  <si>
    <t>ELANE</t>
  </si>
  <si>
    <t>P08246</t>
  </si>
  <si>
    <t>Neutrophil elastase</t>
  </si>
  <si>
    <t>SYP</t>
  </si>
  <si>
    <t>P08247;H7C4W3;F2Z3E1;P08247-2;G5E9A2</t>
  </si>
  <si>
    <t>P08247;H7C4W3</t>
  </si>
  <si>
    <t>Synaptophysin</t>
  </si>
  <si>
    <t>CTSG</t>
  </si>
  <si>
    <t>P08311</t>
  </si>
  <si>
    <t>Cathepsin G</t>
  </si>
  <si>
    <t>MME</t>
  </si>
  <si>
    <t>P08473;C9JR96;C9J9X7;C9IYX7;C9JDZ3;A0A087WWM7;Q3KQS6</t>
  </si>
  <si>
    <t>P08473</t>
  </si>
  <si>
    <t>Neprilysin</t>
  </si>
  <si>
    <t>PDHA1</t>
  </si>
  <si>
    <t>P08559;P08559-2;P08559-4;P08559-3;Q5JPU3;Q5JPT9;Q5JPU0;Q5JPU1;Q5JPU2</t>
  </si>
  <si>
    <t>P08559;P08559-2;P08559-4;P08559-3</t>
  </si>
  <si>
    <t>Pyruvate dehydrogenase E1 component subunit alpha, somatic form, mitochondrial</t>
  </si>
  <si>
    <t>CYC1</t>
  </si>
  <si>
    <t>P08574</t>
  </si>
  <si>
    <t>Cytochrome c1, heme protein, mitochondrial</t>
  </si>
  <si>
    <t>PTPRC</t>
  </si>
  <si>
    <t>X6R433;P08575-2;P08575;M3ZCP1;A0A075B788;E9PKH0;M9MMK9</t>
  </si>
  <si>
    <t>X6R433;P08575-2;P08575;M3ZCP1;A0A075B788</t>
  </si>
  <si>
    <t>Protein-tyrosine-phosphatase;Receptor-type tyrosine-protein phosphatase C</t>
  </si>
  <si>
    <t>NFIC</t>
  </si>
  <si>
    <t>P08651-4;P08651-3;P08651-2;P08651-5;P08651-6;P08651;U3KPY9;A0A087WXP2;Q5W0Y9;Q5VW27;Q5VW30;Q5VW26;O00712-2;O00712;O00712-4;O00712-5</t>
  </si>
  <si>
    <t>P08651-4;P08651-3;P08651-2;P08651-5;P08651-6;P08651</t>
  </si>
  <si>
    <t>Nuclear factor 1 C-type</t>
  </si>
  <si>
    <t>SERPINF2</t>
  </si>
  <si>
    <t>P08697;P08697-2;C9JMH6;C9JPV4;CON__P28800</t>
  </si>
  <si>
    <t>P08697;P08697-2;C9JMH6</t>
  </si>
  <si>
    <t>Alpha-2-antiplasmin</t>
  </si>
  <si>
    <t>GNAI3</t>
  </si>
  <si>
    <t>P08754</t>
  </si>
  <si>
    <t>Guanine nucleotide-binding protein G(k) subunit alpha</t>
  </si>
  <si>
    <t>ANXA5</t>
  </si>
  <si>
    <t>P08758;D6RBL5;D6RBE9;E9PHT9;D6RCN3</t>
  </si>
  <si>
    <t>P08758;D6RBL5;D6RBE9</t>
  </si>
  <si>
    <t>Annexin A5;Annexin</t>
  </si>
  <si>
    <t>ENO2</t>
  </si>
  <si>
    <t>P09104;P09104-2;F5H0C8;F5H1C3;U3KQP4;U3KQQ1</t>
  </si>
  <si>
    <t>P09104;P09104-2;F5H0C8</t>
  </si>
  <si>
    <t>Gamma-enolase;Enolase</t>
  </si>
  <si>
    <t>ACAA1</t>
  </si>
  <si>
    <t>P09110;H7C131;C9JDE9;P09110-2;H0Y4D4;B4DVF4</t>
  </si>
  <si>
    <t>P09110;H7C131;C9JDE9;P09110-2;H0Y4D4</t>
  </si>
  <si>
    <t>3-ketoacyl-CoA thiolase, peroxisomal</t>
  </si>
  <si>
    <t>RBP1</t>
  </si>
  <si>
    <t>P09455-2;P09455-3</t>
  </si>
  <si>
    <t>Retinol-binding protein 1</t>
  </si>
  <si>
    <t>GNAO1</t>
  </si>
  <si>
    <t>P09471-2;P09471;H3BN82;H3BTM2;H3BQG8;A0A087WTB6</t>
  </si>
  <si>
    <t>P09471-2;P09471;H3BN82;H3BTM2</t>
  </si>
  <si>
    <t>Guanine nucleotide-binding protein G(o) subunit alpha</t>
  </si>
  <si>
    <t>CLTB</t>
  </si>
  <si>
    <t>P09497-2;P09497;D6RJD1;H0Y9Q6</t>
  </si>
  <si>
    <t>P09497-2;P09497</t>
  </si>
  <si>
    <t>Clathrin light chain B</t>
  </si>
  <si>
    <t>COX6C</t>
  </si>
  <si>
    <t>P09669</t>
  </si>
  <si>
    <t>Cytochrome c oxidase subunit 6C</t>
  </si>
  <si>
    <t>TACSTD2</t>
  </si>
  <si>
    <t>P09758;REV__Q92917</t>
  </si>
  <si>
    <t>P09758</t>
  </si>
  <si>
    <t>Tumor-associated calcium signal transducer 2</t>
  </si>
  <si>
    <t>PARP1</t>
  </si>
  <si>
    <t>P09874;Q5VX84;Q5VX85</t>
  </si>
  <si>
    <t>P09874</t>
  </si>
  <si>
    <t>Poly [ADP-ribose] polymerase 1</t>
  </si>
  <si>
    <t>UCHL1</t>
  </si>
  <si>
    <t>P09936;D6RE83;D6R956;D6R974;D6RF53</t>
  </si>
  <si>
    <t>P09936;D6RE83;D6R956;D6R974</t>
  </si>
  <si>
    <t>Ubiquitin carboxyl-terminal hydrolase isozyme L1;Ubiquitin carboxyl-terminal hydrolase</t>
  </si>
  <si>
    <t>C4B</t>
  </si>
  <si>
    <t>P0C0L5;F5GXS0</t>
  </si>
  <si>
    <t>Complement C4-B;Complement C4 beta chain;Complement C4-B alpha chain;C4a anaphylatoxin;C4b-B;C4d-B;Complement C4 gamma chain</t>
  </si>
  <si>
    <t>DLAT</t>
  </si>
  <si>
    <t>P10515;H0YDD4;E9PEJ4</t>
  </si>
  <si>
    <t>Dihydrolipoyllysine-residue acetyltransferase component of pyruvate dehydrogenase complex, mitochondrial;Acetyltransferase component of pyruvate dehydrogenase complex</t>
  </si>
  <si>
    <t>COX5B</t>
  </si>
  <si>
    <t>P10606</t>
  </si>
  <si>
    <t>Cytochrome c oxidase subunit 5B, mitochondrial</t>
  </si>
  <si>
    <t>ESD</t>
  </si>
  <si>
    <t>P10768;X6RA14;H7BZT7;U3KQT1</t>
  </si>
  <si>
    <t>S-formylglutathione hydrolase</t>
  </si>
  <si>
    <t>CLU</t>
  </si>
  <si>
    <t>P10909-4;P10909;P10909-5;P10909-2;P10909-3;H0YC35;H0YLK8;H0YAS8;E7ERK6;E7ETB4;E5RG36;E5RGB0;E5RH61;E5RJZ5</t>
  </si>
  <si>
    <t>P10909-4;P10909;P10909-5;P10909-2;P10909-3;H0YC35</t>
  </si>
  <si>
    <t>Clusterin;Clusterin beta chain;Clusterin alpha chain;Clusterin</t>
  </si>
  <si>
    <t>MAP2</t>
  </si>
  <si>
    <t>P11137-3;P11137;E7EV03;P11137-2;P11137-4</t>
  </si>
  <si>
    <t>P11137-3;P11137</t>
  </si>
  <si>
    <t>Microtubule-associated protein 2</t>
  </si>
  <si>
    <t>PDHB</t>
  </si>
  <si>
    <t>P11177-2;P11177;P11177-3;C9J634;F8WF02</t>
  </si>
  <si>
    <t>P11177-2;P11177;P11177-3;C9J634</t>
  </si>
  <si>
    <t>Pyruvate dehydrogenase E1 component subunit beta, mitochondrial</t>
  </si>
  <si>
    <t>DBT</t>
  </si>
  <si>
    <t>P11182;Q5VVL7</t>
  </si>
  <si>
    <t>Lipoamide acyltransferase component of branched-chain alpha-keto acid dehydrogenase complex, mitochondrial</t>
  </si>
  <si>
    <t>ITGAM</t>
  </si>
  <si>
    <t>P11215;P11215-2;H3BMV4</t>
  </si>
  <si>
    <t>P11215;P11215-2</t>
  </si>
  <si>
    <t>Integrin alpha-M</t>
  </si>
  <si>
    <t>PYGB</t>
  </si>
  <si>
    <t>P11216;H0Y4Z6</t>
  </si>
  <si>
    <t>P11216</t>
  </si>
  <si>
    <t>Glycogen phosphorylase, brain form</t>
  </si>
  <si>
    <t>PC</t>
  </si>
  <si>
    <t>P11498;P11498-2;E9PRE7;E9PS68</t>
  </si>
  <si>
    <t>P11498</t>
  </si>
  <si>
    <t>Pyruvate carboxylase, mitochondrial</t>
  </si>
  <si>
    <t>EPX</t>
  </si>
  <si>
    <t>P11678</t>
  </si>
  <si>
    <t>Eosinophil peroxidase;Eosinophil peroxidase light chain;Eosinophil peroxidase heavy chain</t>
  </si>
  <si>
    <t>IGF2R</t>
  </si>
  <si>
    <t>P11717;S4R328</t>
  </si>
  <si>
    <t>P11717</t>
  </si>
  <si>
    <t>Cation-independent mannose-6-phosphate receptor</t>
  </si>
  <si>
    <t>COX6A1</t>
  </si>
  <si>
    <t>P12074;H0YIV9</t>
  </si>
  <si>
    <t>Cytochrome c oxidase subunit 6A1, mitochondrial</t>
  </si>
  <si>
    <t>COL11A1</t>
  </si>
  <si>
    <t>P12107-4;P12107-3;P12107;P12107-2;C9JMN2</t>
  </si>
  <si>
    <t>P12107-4;P12107-3;P12107;P12107-2</t>
  </si>
  <si>
    <t>Collagen alpha-1(XI) chain</t>
  </si>
  <si>
    <t>SLC25A6</t>
  </si>
  <si>
    <t>P12236;I7HJJ0</t>
  </si>
  <si>
    <t>ADP/ATP translocase 3;ADP/ATP translocase 3, N-terminally processed</t>
  </si>
  <si>
    <t>CKB</t>
  </si>
  <si>
    <t>P12277;H0YJG0;G3V4N7;G3V461;H0YJK0;P06732;G3V2I1</t>
  </si>
  <si>
    <t>P12277;H0YJG0;G3V4N7</t>
  </si>
  <si>
    <t>Creatine kinase B-type</t>
  </si>
  <si>
    <t>GZMA</t>
  </si>
  <si>
    <t>P12544-2;P12544</t>
  </si>
  <si>
    <t>Granzyme A</t>
  </si>
  <si>
    <t>RNASE3</t>
  </si>
  <si>
    <t>P12724</t>
  </si>
  <si>
    <t>Eosinophil cationic protein</t>
  </si>
  <si>
    <t>COX4I1</t>
  </si>
  <si>
    <t>P13073;H3BPG0;H3BN72;H3BNV9;Q86WV2;H3BNI5</t>
  </si>
  <si>
    <t>P13073;H3BPG0;H3BN72;H3BNV9;Q86WV2</t>
  </si>
  <si>
    <t>Cytochrome c oxidase subunit 4 isoform 1, mitochondrial</t>
  </si>
  <si>
    <t>IFI30</t>
  </si>
  <si>
    <t>P13284</t>
  </si>
  <si>
    <t>Gamma-interferon-inducible lysosomal thiol reductase</t>
  </si>
  <si>
    <t>LAMP2</t>
  </si>
  <si>
    <t>P13473-2;H0YCG2</t>
  </si>
  <si>
    <t>Lysosome-associated membrane glycoprotein 2</t>
  </si>
  <si>
    <t>SCG2</t>
  </si>
  <si>
    <t>P13521;C9JQI2;C9JDT0</t>
  </si>
  <si>
    <t>P13521</t>
  </si>
  <si>
    <t>Secretogranin-2;Secretoneurin;Manserin</t>
  </si>
  <si>
    <t>NCAM1</t>
  </si>
  <si>
    <t>P13591;A0A087WX77;A0A087WWD4;A0A087WV75;P13591-5;P13591-6;A0A087WWJ5</t>
  </si>
  <si>
    <t>P13591;A0A087WX77;A0A087WWD4;A0A087WV75;P13591-5</t>
  </si>
  <si>
    <t>Neural cell adhesion molecule 1</t>
  </si>
  <si>
    <t>ALAD</t>
  </si>
  <si>
    <t>P13716;P13716-2;B7ZBK6</t>
  </si>
  <si>
    <t>P13716;P13716-2</t>
  </si>
  <si>
    <t>Delta-aminolevulinic acid dehydratase</t>
  </si>
  <si>
    <t>PRG2</t>
  </si>
  <si>
    <t>P13727;P13727-2</t>
  </si>
  <si>
    <t>Bone marrow proteoglycan;Eosinophil granule major basic protein</t>
  </si>
  <si>
    <t>ETFA</t>
  </si>
  <si>
    <t>P13804;P13804-2;H0YLU7;H0YK49;H0YL12;H0YNX6;H0YKF0;H0YL83;J3KN60</t>
  </si>
  <si>
    <t>P13804;P13804-2;H0YLU7;H0YK49;H0YL12;H0YNX6;H0YKF0</t>
  </si>
  <si>
    <t>Electron transfer flavoprotein subunit alpha, mitochondrial</t>
  </si>
  <si>
    <t>ATP1B2</t>
  </si>
  <si>
    <t>P14415;I3L1V9;I3L3J8</t>
  </si>
  <si>
    <t>P14415</t>
  </si>
  <si>
    <t>Sodium/potassium-transporting ATPase subunit beta-2</t>
  </si>
  <si>
    <t>IDE</t>
  </si>
  <si>
    <t>P14735;Q5T5N3;P14735-2</t>
  </si>
  <si>
    <t>Insulin-degrading enzyme</t>
  </si>
  <si>
    <t>MMP9</t>
  </si>
  <si>
    <t>P14780</t>
  </si>
  <si>
    <t>Matrix metalloproteinase-9;67 kDa matrix metalloproteinase-9;82 kDa matrix metalloproteinase-9</t>
  </si>
  <si>
    <t>UQCRB</t>
  </si>
  <si>
    <t>P14927;B7Z2R2;P14927-2;E5RHG9</t>
  </si>
  <si>
    <t>Cytochrome b-c1 complex subunit 7</t>
  </si>
  <si>
    <t>CD46</t>
  </si>
  <si>
    <t>P15529-15;P15529-12;P15529-14;P15529-11;P15529-13;P15529-10;P15529;P15529-9;P15529-7;P15529-8;P15529-4;P15529-6;P15529-3;P15529-5;P15529-2;P15529-16</t>
  </si>
  <si>
    <t>P15529-15;P15529-12;P15529-14;P15529-11;P15529-13;P15529-10;P15529;P15529-9;P15529-7;P15529-8;P15529-4;P15529-6;P15529-3;P15529-5;P15529-2</t>
  </si>
  <si>
    <t>Membrane cofactor protein</t>
  </si>
  <si>
    <t>RPA2</t>
  </si>
  <si>
    <t>Q5TEJ7;P15927;P15927-2;P15927-3</t>
  </si>
  <si>
    <t>Replication protein A 32 kDa subunit</t>
  </si>
  <si>
    <t>ACADS</t>
  </si>
  <si>
    <t>P16219;E9PE82</t>
  </si>
  <si>
    <t>Short-chain specific acyl-CoA dehydrogenase, mitochondrial</t>
  </si>
  <si>
    <t>POR</t>
  </si>
  <si>
    <t>P16435;H0Y4R2;E7EMD0;E7EWU0</t>
  </si>
  <si>
    <t>P16435;H0Y4R2;E7EMD0</t>
  </si>
  <si>
    <t>NADPH--cytochrome P450 reductase</t>
  </si>
  <si>
    <t>ATP2A2</t>
  </si>
  <si>
    <t>P16615;P16615-5;P16615-2;P16615-3;P16615-4;H7C5W9;O14983-2;O14983;O14983-3;H3BVB2;J3QSY6;H3BTW4</t>
  </si>
  <si>
    <t>P16615;P16615-5;P16615-2;P16615-3;P16615-4;H7C5W9</t>
  </si>
  <si>
    <t>Sarcoplasmic/endoplasmic reticulum calcium ATPase 2</t>
  </si>
  <si>
    <t>CPE</t>
  </si>
  <si>
    <t>P16870-2;P16870;D6RF88;C9JE88;D6R930;H0YAM0</t>
  </si>
  <si>
    <t>P16870-2;P16870</t>
  </si>
  <si>
    <t>Carboxypeptidase E</t>
  </si>
  <si>
    <t>TMEM11</t>
  </si>
  <si>
    <t>P17152</t>
  </si>
  <si>
    <t>Transmembrane protein 11, mitochondrial</t>
  </si>
  <si>
    <t>BPI</t>
  </si>
  <si>
    <t>P17213;H0Y738</t>
  </si>
  <si>
    <t>Bactericidal permeability-increasing protein</t>
  </si>
  <si>
    <t>PRKCA</t>
  </si>
  <si>
    <t>P17252;J3KRN5;H3BV73;J3KN97;P05129-2;P05129;M0R0I9</t>
  </si>
  <si>
    <t>P17252;J3KRN5</t>
  </si>
  <si>
    <t>Protein kinase C alpha type</t>
  </si>
  <si>
    <t>JUNB</t>
  </si>
  <si>
    <t>P17275</t>
  </si>
  <si>
    <t>Transcription factor jun-B</t>
  </si>
  <si>
    <t>NDUFB7</t>
  </si>
  <si>
    <t>P17568;M0R3B8</t>
  </si>
  <si>
    <t>P17568</t>
  </si>
  <si>
    <t>NADH dehydrogenase [ubiquinone] 1 beta subcomplex subunit 7</t>
  </si>
  <si>
    <t>SYN1</t>
  </si>
  <si>
    <t>P17600-2;P17600;A0A087WW91</t>
  </si>
  <si>
    <t>P17600-2;P17600</t>
  </si>
  <si>
    <t>Synapsin-1</t>
  </si>
  <si>
    <t>PTPRA</t>
  </si>
  <si>
    <t>P18433-4;P18433-2;P18433-3;P18433;Q5JWG0;S4R2Y5</t>
  </si>
  <si>
    <t>P18433-4;P18433-2;P18433-3;P18433</t>
  </si>
  <si>
    <t>Receptor-type tyrosine-protein phosphatase alpha</t>
  </si>
  <si>
    <t>IL1RN</t>
  </si>
  <si>
    <t>P18510-2;P18510-4;P18510;P18510-3</t>
  </si>
  <si>
    <t>Interleukin-1 receptor antagonist protein</t>
  </si>
  <si>
    <t>SDC1</t>
  </si>
  <si>
    <t>P18827;E9PHH3;H7C1K4</t>
  </si>
  <si>
    <t>Syndecan-1</t>
  </si>
  <si>
    <t>ATP5J</t>
  </si>
  <si>
    <t>P18859;P18859-2;A8MUH2</t>
  </si>
  <si>
    <t>ATP synthase-coupling factor 6, mitochondrial</t>
  </si>
  <si>
    <t>PAM</t>
  </si>
  <si>
    <t>P19021-4;P19021-3;P19021-6;P19021;P19021-5;P19021-2;H7BYD9;H0Y9I4;D6RG20;F8W8D9</t>
  </si>
  <si>
    <t>P19021-4;P19021-3;P19021-6;P19021;P19021-5;P19021-2;H7BYD9</t>
  </si>
  <si>
    <t>Peptidyl-glycine alpha-amidating monooxygenase;Peptidylglycine alpha-hydroxylating monooxygenase;Peptidyl-alpha-hydroxyglycine alpha-amidating lyase</t>
  </si>
  <si>
    <t>GNAZ</t>
  </si>
  <si>
    <t>P19086</t>
  </si>
  <si>
    <t>Guanine nucleotide-binding protein G(z) subunit alpha</t>
  </si>
  <si>
    <t>NCL</t>
  </si>
  <si>
    <t>P19338;H7BY16;C9JYW2;C9JLB1;C9J1H7;C9JWL1</t>
  </si>
  <si>
    <t>P19338;H7BY16</t>
  </si>
  <si>
    <t>Nucleolin</t>
  </si>
  <si>
    <t>HK1</t>
  </si>
  <si>
    <t>P19367-4;P19367-2;P19367;P19367-3;B1AR63;B1AR62;B1AR61</t>
  </si>
  <si>
    <t>P19367-4;P19367-2;P19367;P19367-3</t>
  </si>
  <si>
    <t>Hexokinase-1</t>
  </si>
  <si>
    <t>POLR2C</t>
  </si>
  <si>
    <t>P19387;H3BRR2</t>
  </si>
  <si>
    <t>DNA-directed RNA polymerase II subunit RPB3</t>
  </si>
  <si>
    <t>GGT1</t>
  </si>
  <si>
    <t>P19440;E7ET76;P19440-2;B5MC34;P19440-3;Q9BX51</t>
  </si>
  <si>
    <t>P19440;E7ET76;P19440-2</t>
  </si>
  <si>
    <t>Gamma-glutamyltranspeptidase 1;Gamma-glutamyltranspeptidase 1 heavy chain;Gamma-glutamyltranspeptidase 1 light chain</t>
  </si>
  <si>
    <t>EIF2AK2</t>
  </si>
  <si>
    <t>P19525;P19525-2;C9JZT2;F8WBH4</t>
  </si>
  <si>
    <t>P19525;P19525-2</t>
  </si>
  <si>
    <t>Interferon-induced, double-stranded RNA-activated protein kinase</t>
  </si>
  <si>
    <t>SLC9A1</t>
  </si>
  <si>
    <t>P19634;B1ALD5;P19634-2</t>
  </si>
  <si>
    <t>P19634</t>
  </si>
  <si>
    <t>Sodium/hydrogen exchanger 1</t>
  </si>
  <si>
    <t>NFKB1</t>
  </si>
  <si>
    <t>P19838;P19838-2;P19838-3;D6RF93;D6RH30;D6RC45</t>
  </si>
  <si>
    <t>P19838;P19838-2;P19838-3</t>
  </si>
  <si>
    <t>Nuclear factor NF-kappa-B p105 subunit;Nuclear factor NF-kappa-B p50 subunit</t>
  </si>
  <si>
    <t>TYMP</t>
  </si>
  <si>
    <t>P19971;P19971-2;C9JGI3</t>
  </si>
  <si>
    <t>Thymidine phosphorylase</t>
  </si>
  <si>
    <t>AZU1</t>
  </si>
  <si>
    <t>P20160;A0A087WXP0</t>
  </si>
  <si>
    <t>P20160</t>
  </si>
  <si>
    <t>Azurocidin</t>
  </si>
  <si>
    <t>MX2</t>
  </si>
  <si>
    <t>P20592</t>
  </si>
  <si>
    <t>Interferon-induced GTP-binding protein Mx2</t>
  </si>
  <si>
    <t>M6PR</t>
  </si>
  <si>
    <t>P20645;F5GX30;H0YGE9;H0YGT2;F5GXE0;F5GXU0;F5H883;H0YF90</t>
  </si>
  <si>
    <t>P20645;F5GX30;H0YGE9;H0YGT2</t>
  </si>
  <si>
    <t>Cation-dependent mannose-6-phosphate receptor</t>
  </si>
  <si>
    <t>COL5A1</t>
  </si>
  <si>
    <t>P20908</t>
  </si>
  <si>
    <t>Collagen alpha-1(V) chain</t>
  </si>
  <si>
    <t>GSTM3</t>
  </si>
  <si>
    <t>P21266</t>
  </si>
  <si>
    <t>Glutathione S-transferase Mu 3</t>
  </si>
  <si>
    <t>CSRP1</t>
  </si>
  <si>
    <t>P21291;E9PS42;E9PP21;E9PND2</t>
  </si>
  <si>
    <t>P21291;E9PS42;E9PP21</t>
  </si>
  <si>
    <t>Cysteine and glycine-rich protein 1</t>
  </si>
  <si>
    <t>FPR1</t>
  </si>
  <si>
    <t>P21462</t>
  </si>
  <si>
    <t>fMet-Leu-Phe receptor</t>
  </si>
  <si>
    <t>VDAC1</t>
  </si>
  <si>
    <t>P21796;C9JI87</t>
  </si>
  <si>
    <t>Voltage-dependent anion-selective channel protein 1</t>
  </si>
  <si>
    <t>SDHB</t>
  </si>
  <si>
    <t>P21912;A0A087WWT1;A0A087WXX8</t>
  </si>
  <si>
    <t>P21912;A0A087WWT1</t>
  </si>
  <si>
    <t>Succinate dehydrogenase [ubiquinone] iron-sulfur subunit, mitochondrial</t>
  </si>
  <si>
    <t>CDH3</t>
  </si>
  <si>
    <t>P22223;P22223-2;J3QR60;J3QL41</t>
  </si>
  <si>
    <t>P22223;P22223-2</t>
  </si>
  <si>
    <t>Cadherin-3</t>
  </si>
  <si>
    <t>PAICS</t>
  </si>
  <si>
    <t>P22234;P22234-2;D6RF62;E9PBS1</t>
  </si>
  <si>
    <t>Multifunctional protein ADE2;Phosphoribosylaminoimidazole-succinocarboxamide synthase;Phosphoribosylaminoimidazole carboxylase</t>
  </si>
  <si>
    <t>UBA1</t>
  </si>
  <si>
    <t>P22314-2;P22314;Q5JRR6;Q5JRR9;Q5JRS0;Q5JRS1;Q5JRS3;Q5JRS2</t>
  </si>
  <si>
    <t>P22314-2;P22314</t>
  </si>
  <si>
    <t>Ubiquitin-like modifier-activating enzyme 1</t>
  </si>
  <si>
    <t>P22570;P22570-7;P22570-4;P22570-5;P22570-2;P22570-3</t>
  </si>
  <si>
    <t>NADPH:adrenodoxin oxidoreductase, mitochondrial</t>
  </si>
  <si>
    <t>UQCRC2</t>
  </si>
  <si>
    <t>P22695;H3BRG4;H3BSJ9;H3BP04;H3BUE4;H3BUI9;A0A087WVZ4</t>
  </si>
  <si>
    <t>P22695;H3BRG4;H3BSJ9;H3BP04</t>
  </si>
  <si>
    <t>Cytochrome b-c1 complex subunit 2, mitochondrial</t>
  </si>
  <si>
    <t>TGM1</t>
  </si>
  <si>
    <t>P22735;P22735-2;H0YMQ8;H0YLT9;H0YN27;H0YNM4;H0YLJ6;H0YKI6</t>
  </si>
  <si>
    <t>P22735</t>
  </si>
  <si>
    <t>Protein-glutamine gamma-glutamyltransferase K</t>
  </si>
  <si>
    <t>MRC1</t>
  </si>
  <si>
    <t>P22897;P22897-2</t>
  </si>
  <si>
    <t>P22897</t>
  </si>
  <si>
    <t>Macrophage mannose receptor 1</t>
  </si>
  <si>
    <t>GCSH</t>
  </si>
  <si>
    <t>P23434</t>
  </si>
  <si>
    <t>Glycine cleavage system H protein, mitochondrial</t>
  </si>
  <si>
    <t>JAK1</t>
  </si>
  <si>
    <t>P23458</t>
  </si>
  <si>
    <t>Tyrosine-protein kinase JAK1</t>
  </si>
  <si>
    <t>PTPRZ1</t>
  </si>
  <si>
    <t>P23471-3;P23471-2;P23471</t>
  </si>
  <si>
    <t>Receptor-type tyrosine-protein phosphatase zeta</t>
  </si>
  <si>
    <t>AHCY</t>
  </si>
  <si>
    <t>P23526;P23526-2</t>
  </si>
  <si>
    <t>Adenosylhomocysteinase</t>
  </si>
  <si>
    <t>DGKA</t>
  </si>
  <si>
    <t>P23743;G3V4E1;F8W1H7;H0YJH4;P23743-3;G3V327;C9JM35;F8W1M3;P23743-2;F8VWX8;G3V4I3;F8VNZ9;G3V312;H0YJE7</t>
  </si>
  <si>
    <t>P23743;G3V4E1</t>
  </si>
  <si>
    <t>Diacylglycerol kinase alpha;Diacylglycerol kinase</t>
  </si>
  <si>
    <t>CPT2</t>
  </si>
  <si>
    <t>P23786</t>
  </si>
  <si>
    <t>Carnitine O-palmitoyltransferase 2, mitochondrial</t>
  </si>
  <si>
    <t>PRTN3</t>
  </si>
  <si>
    <t>P24158;U3KPS2</t>
  </si>
  <si>
    <t>Myeloblastin</t>
  </si>
  <si>
    <t>ATP5F1</t>
  </si>
  <si>
    <t>P24539;Q5QNZ2</t>
  </si>
  <si>
    <t>ATP synthase F(0) complex subunit B1, mitochondrial</t>
  </si>
  <si>
    <t>ATP5PB</t>
  </si>
  <si>
    <t>IGFBP5</t>
  </si>
  <si>
    <t>P24593;C9JXX4</t>
  </si>
  <si>
    <t>P24593</t>
  </si>
  <si>
    <t>Insulin-like growth factor-binding protein 5</t>
  </si>
  <si>
    <t>POLR2A</t>
  </si>
  <si>
    <t>P24928;A0A087WWE2;P24928-2</t>
  </si>
  <si>
    <t>P24928;A0A087WWE2</t>
  </si>
  <si>
    <t>DNA-directed RNA polymerase II subunit RPB1;DNA-directed RNA polymerase</t>
  </si>
  <si>
    <t>FAS</t>
  </si>
  <si>
    <t>P25445-6;P25445;A0A087X1Z7</t>
  </si>
  <si>
    <t>P25445-6;P25445</t>
  </si>
  <si>
    <t>Tumor necrosis factor receptor superfamily member 6</t>
  </si>
  <si>
    <t>ATP5A1</t>
  </si>
  <si>
    <t>P25705;P25705-2;P25705-3;K7EK77;K7ERX7;K7ENJ4;K7EJP1;K7EQH4;K7ESA0;REV__C9JJM9;REV__C9JD81;REV__C9J3W7;REV__C9JBN7;REV__C9JEW7;REV__F8WDL9;REV__C9J7X7;REV__C9J718;REV__C9JF32;REV__C9JRT6;REV__F8WDB6;REV__Q9Y5A7-2;REV__Q9Y5A7;REV__H3BM14;REV__H3BM74</t>
  </si>
  <si>
    <t>P25705;P25705-2;P25705-3</t>
  </si>
  <si>
    <t>ATP synthase subunit alpha, mitochondrial</t>
  </si>
  <si>
    <t>COL5A3</t>
  </si>
  <si>
    <t>P25940</t>
  </si>
  <si>
    <t>Collagen alpha-3(V) chain</t>
  </si>
  <si>
    <t>DDX6</t>
  </si>
  <si>
    <t>P26196;Q8IV96</t>
  </si>
  <si>
    <t>P26196</t>
  </si>
  <si>
    <t>Probable ATP-dependent RNA helicase DDX6</t>
  </si>
  <si>
    <t>CTNNA2</t>
  </si>
  <si>
    <t>P26232-2;P26232-5;P26232;P26232-3;P26232-4;P26232-6;C9IZ88;B9A010;C9J144;B8ZZE7</t>
  </si>
  <si>
    <t>P26232-2;P26232-5;P26232;P26232-3;P26232-4;P26232-6</t>
  </si>
  <si>
    <t>Catenin alpha-2</t>
  </si>
  <si>
    <t>IVD</t>
  </si>
  <si>
    <t>P26440;P26440-2;H0YLC3;H7C4G6;H0YKV0;H0YN10;A0A087WVD3</t>
  </si>
  <si>
    <t>P26440;P26440-2;H0YLC3;H7C4G6</t>
  </si>
  <si>
    <t>Isovaleryl-CoA dehydrogenase, mitochondrial</t>
  </si>
  <si>
    <t>MGAT1</t>
  </si>
  <si>
    <t>P26572</t>
  </si>
  <si>
    <t>Alpha-1,3-mannosyl-glycoprotein 2-beta-N-acetylglucosaminyltransferase</t>
  </si>
  <si>
    <t>STOM</t>
  </si>
  <si>
    <t>P27105;F8VSL7;P27105-2</t>
  </si>
  <si>
    <t>P27105</t>
  </si>
  <si>
    <t>Erythrocyte band 7 integral membrane protein</t>
  </si>
  <si>
    <t>CALML3</t>
  </si>
  <si>
    <t>P27482</t>
  </si>
  <si>
    <t>Calmodulin-like protein 3</t>
  </si>
  <si>
    <t>RPA1</t>
  </si>
  <si>
    <t>P27694;I3L4R8;I3L2M5;I3L524</t>
  </si>
  <si>
    <t>P27694;I3L4R8</t>
  </si>
  <si>
    <t>Replication protein A 70 kDa DNA-binding subunit;Replication protein A 70 kDa DNA-binding subunit, N-terminally processed</t>
  </si>
  <si>
    <t>GSTM2</t>
  </si>
  <si>
    <t>P28161;E9PHN7;E9PHN6;F6XZQ7;P28161-2;E9PLF1;E9PGV1</t>
  </si>
  <si>
    <t>P28161;E9PHN7;E9PHN6;F6XZQ7;P28161-2;E9PLF1</t>
  </si>
  <si>
    <t>Glutathione S-transferase Mu 2</t>
  </si>
  <si>
    <t>GRN</t>
  </si>
  <si>
    <t>P28799;K7EKL3;P28799-3;K7EQ05;P28799-2;K7EQI0;K7EMR1;K7EPL0</t>
  </si>
  <si>
    <t>P28799;K7EKL3;P28799-3;K7EQ05;P28799-2</t>
  </si>
  <si>
    <t>Granulins;Acrogranin;Paragranulin;Granulin-1;Granulin-2;Granulin-3;Granulin-4;Granulin-5;Granulin-6;Granulin-7</t>
  </si>
  <si>
    <t>GJB2</t>
  </si>
  <si>
    <t>P29033</t>
  </si>
  <si>
    <t>Gap junction beta-2 protein</t>
  </si>
  <si>
    <t>EPHA2</t>
  </si>
  <si>
    <t>P29317</t>
  </si>
  <si>
    <t>Ephrin type-A receptor 2</t>
  </si>
  <si>
    <t>TKT</t>
  </si>
  <si>
    <t>P29401;P29401-2;E9PFF2;F8W888;F8WAX4</t>
  </si>
  <si>
    <t>P29401;P29401-2</t>
  </si>
  <si>
    <t>Transketolase</t>
  </si>
  <si>
    <t>SERPINB3</t>
  </si>
  <si>
    <t>P29508;Q5K684;P29508-2;H0Y5H9;P48594;C9JZ65</t>
  </si>
  <si>
    <t>P29508;Q5K684;P29508-2;H0Y5H9;P48594</t>
  </si>
  <si>
    <t>Serpin B3;Serpin B4</t>
  </si>
  <si>
    <t>ALDH4A1</t>
  </si>
  <si>
    <t>P30038;P30038-2;P30038-3;Q5TF55</t>
  </si>
  <si>
    <t>P30038;P30038-2;P30038-3</t>
  </si>
  <si>
    <t>Delta-1-pyrroline-5-carboxylate dehydrogenase, mitochondrial</t>
  </si>
  <si>
    <t>PRDX6</t>
  </si>
  <si>
    <t>P30041</t>
  </si>
  <si>
    <t>Peroxiredoxin-6</t>
  </si>
  <si>
    <t>C21orf33</t>
  </si>
  <si>
    <t>P30042;H7C1F6;P30042-2;F2Z2Q0;H7BYH1</t>
  </si>
  <si>
    <t>P30042;H7C1F6;P30042-2</t>
  </si>
  <si>
    <t>ES1 protein homolog, mitochondrial</t>
  </si>
  <si>
    <t>GATD3B</t>
  </si>
  <si>
    <t>PRDX5</t>
  </si>
  <si>
    <t>P30044-2;P30044;P30044-3;P30044-4</t>
  </si>
  <si>
    <t>Peroxiredoxin-5, mitochondrial</t>
  </si>
  <si>
    <t>PRDX3</t>
  </si>
  <si>
    <t>P30048-2;P30048</t>
  </si>
  <si>
    <t>Thioredoxin-dependent peroxide reductase, mitochondrial</t>
  </si>
  <si>
    <t>ATP5D</t>
  </si>
  <si>
    <t>P30049;A0A087WTL3</t>
  </si>
  <si>
    <t>P30049</t>
  </si>
  <si>
    <t>ATP synthase subunit delta, mitochondrial</t>
  </si>
  <si>
    <t>PEBP1</t>
  </si>
  <si>
    <t>P30086</t>
  </si>
  <si>
    <t>Phosphatidylethanolamine-binding protein 1;Hippocampal cholinergic neurostimulating peptide</t>
  </si>
  <si>
    <t>PPIF</t>
  </si>
  <si>
    <t>P30405;R4GN99;H0Y548;P30405-2;Q6BAA4</t>
  </si>
  <si>
    <t>P30405;R4GN99;H0Y548;P30405-2</t>
  </si>
  <si>
    <t>Peptidyl-prolyl cis-trans isomerase F, mitochondrial;Peptidyl-prolyl cis-trans isomerase</t>
  </si>
  <si>
    <t>GNA15</t>
  </si>
  <si>
    <t>P30679</t>
  </si>
  <si>
    <t>Guanine nucleotide-binding protein subunit alpha-15</t>
  </si>
  <si>
    <t>SERPINB1</t>
  </si>
  <si>
    <t>P30740;P30740-2;C9J7N5;O75830</t>
  </si>
  <si>
    <t>P30740;P30740-2</t>
  </si>
  <si>
    <t>Leukocyte elastase inhibitor</t>
  </si>
  <si>
    <t>SDHA</t>
  </si>
  <si>
    <t>P31040;D6RFM5;P31040-2;A0A087X1I3;P31040-3;H0Y8X1</t>
  </si>
  <si>
    <t>P31040;D6RFM5;P31040-2;A0A087X1I3;P31040-3</t>
  </si>
  <si>
    <t>Succinate dehydrogenase [ubiquinone] flavoprotein subunit, mitochondrial</t>
  </si>
  <si>
    <t>GDI1</t>
  </si>
  <si>
    <t>P31150;G5E9U5</t>
  </si>
  <si>
    <t>P31150</t>
  </si>
  <si>
    <t>Rab GDP dissociation inhibitor alpha</t>
  </si>
  <si>
    <t>MAT2A</t>
  </si>
  <si>
    <t>P31153;P31153-2;Q00266</t>
  </si>
  <si>
    <t>P31153;P31153-2</t>
  </si>
  <si>
    <t>S-adenosylmethionine synthase isoform type-2</t>
  </si>
  <si>
    <t>PRKAR2B</t>
  </si>
  <si>
    <t>P31323</t>
  </si>
  <si>
    <t>cAMP-dependent protein kinase type II-beta regulatory subunit</t>
  </si>
  <si>
    <t>DNAJA1</t>
  </si>
  <si>
    <t>P31689;P31689-2</t>
  </si>
  <si>
    <t>DnaJ homolog subfamily A member 1</t>
  </si>
  <si>
    <t>UQCRC1</t>
  </si>
  <si>
    <t>P31930</t>
  </si>
  <si>
    <t>Cytochrome b-c1 complex subunit 1, mitochondrial</t>
  </si>
  <si>
    <t>SFN</t>
  </si>
  <si>
    <t>P31947;P31947-2</t>
  </si>
  <si>
    <t>14-3-3 protein sigma</t>
  </si>
  <si>
    <t>S100A11</t>
  </si>
  <si>
    <t>P31949</t>
  </si>
  <si>
    <t>Protein S100-A11;Protein S100-A11, N-terminally processed</t>
  </si>
  <si>
    <t>PRDX2</t>
  </si>
  <si>
    <t>P32119;A6NIW5;P32119-2</t>
  </si>
  <si>
    <t>P32119</t>
  </si>
  <si>
    <t>Peroxiredoxin-2</t>
  </si>
  <si>
    <t>DSG3</t>
  </si>
  <si>
    <t>P32926</t>
  </si>
  <si>
    <t>Desmoglein-3</t>
  </si>
  <si>
    <t>SHMT2</t>
  </si>
  <si>
    <t>P34897-3;P34897;P34897-2;H0YIZ0;G3V2Y4;G3V5L0;G3V4W5;G3V540;G3V2W0;G3V241;G3V3Y8;G3V4T0;G3V4X0;G3V2E4;G3V2D2;G3V2Y1;G3V3C6</t>
  </si>
  <si>
    <t>P34897-3;P34897;P34897-2;H0YIZ0;G3V2Y4</t>
  </si>
  <si>
    <t>Serine hydroxymethyltransferase, mitochondrial;Serine hydroxymethyltransferase</t>
  </si>
  <si>
    <t>CTNNA1</t>
  </si>
  <si>
    <t>P35221;P35221-2;G3XAM7;P35221-3;E5RIB1;E5RG03;E5RJ41;E5RGD2;E5RGY6;E5RJP7;E5RHV7;E5RJL0;E5RFM5;E5RIE0;E5RFK9;E5RGY7;E5RFG3;E5RFM3;A0A087WZL6;E5RGU3;E5RHJ5;H0YBB8;E5RJZ2;E5RGG4;E5RJ43;E5RGS1;E5RIT8;REV__Q9NR96-2;REV__Q9NR96-5;REV__Q9NR96;REV__Q9NR96-3;REV__Q9NR96-4;REV__H0Y858</t>
  </si>
  <si>
    <t>P35221;P35221-2;G3XAM7;P35221-3</t>
  </si>
  <si>
    <t>Catenin alpha-1</t>
  </si>
  <si>
    <t>PHB</t>
  </si>
  <si>
    <t>P35232;C9JW96;C9JZ20;E7ESE2;E9PCW0;P35232-2;D6RBK0</t>
  </si>
  <si>
    <t>Prohibitin</t>
  </si>
  <si>
    <t>SPR</t>
  </si>
  <si>
    <t>P35270</t>
  </si>
  <si>
    <t>Sepiapterin reductase</t>
  </si>
  <si>
    <t>MYH9</t>
  </si>
  <si>
    <t>P35579;Q5BKV1;B1AH99;REV__Q08AF3;REV__S4R3H4;REV__E7EQT4;REV__Q9UKV3-5;REV__Q9UKV3</t>
  </si>
  <si>
    <t>P35579</t>
  </si>
  <si>
    <t>Myosin-9</t>
  </si>
  <si>
    <t>MYH10</t>
  </si>
  <si>
    <t>P35580;P35580-3;P35580-5;E7ERA5</t>
  </si>
  <si>
    <t>P35580;P35580-3;P35580-5</t>
  </si>
  <si>
    <t>Myosin-10</t>
  </si>
  <si>
    <t>P35580-2;P35580-4</t>
  </si>
  <si>
    <t>ADD2</t>
  </si>
  <si>
    <t>P35612-2;P35612-8;P35612-9;P35612-4;P35612-3;P35612;C9JTM0;P35612-5;P35612-6</t>
  </si>
  <si>
    <t>P35612-2;P35612-8;P35612-9;P35612-4;P35612-3;P35612</t>
  </si>
  <si>
    <t>Beta-adducin</t>
  </si>
  <si>
    <t>PPM1A</t>
  </si>
  <si>
    <t>P35813;P35813-3;P35813-2;E9PKB5;E9PL75;E9PJN3</t>
  </si>
  <si>
    <t>P35813;P35813-3;P35813-2;E9PKB5</t>
  </si>
  <si>
    <t>Protein phosphatase 1A</t>
  </si>
  <si>
    <t>HMGCL</t>
  </si>
  <si>
    <t>P35914;P35914-3;P35914-2;H0Y2L7;G5E9S9;B7Z4D4;B7Z212;Q8TB92-5;Q8TB92-2;Q8TB92</t>
  </si>
  <si>
    <t>P35914;P35914-3;P35914-2</t>
  </si>
  <si>
    <t>Hydroxymethylglutaryl-CoA lyase, mitochondrial</t>
  </si>
  <si>
    <t>ARL3</t>
  </si>
  <si>
    <t>P36405</t>
  </si>
  <si>
    <t>ADP-ribosylation factor-like protein 3</t>
  </si>
  <si>
    <t>MAP2K2</t>
  </si>
  <si>
    <t>P36507;G5E9C7;Q02750-2;M0R1B6</t>
  </si>
  <si>
    <t>P36507;G5E9C7;Q02750-2</t>
  </si>
  <si>
    <t>Dual specificity mitogen-activated protein kinase kinase 2;Dual specificity mitogen-activated protein kinase kinase 1</t>
  </si>
  <si>
    <t>ATP5C1</t>
  </si>
  <si>
    <t>P36542;P36542-2;REV__H7C2N6</t>
  </si>
  <si>
    <t>P36542;P36542-2</t>
  </si>
  <si>
    <t>ATP synthase subunit gamma, mitochondrial</t>
  </si>
  <si>
    <t>CPOX</t>
  </si>
  <si>
    <t>P36551;P36551-2;H0YA22;D6RER6</t>
  </si>
  <si>
    <t>P36551</t>
  </si>
  <si>
    <t>Oxygen-dependent coproporphyrinogen-III oxidase, mitochondrial</t>
  </si>
  <si>
    <t>SERPINB5</t>
  </si>
  <si>
    <t>P36952;P36952-2;C9JLM5</t>
  </si>
  <si>
    <t>P36952;P36952-2</t>
  </si>
  <si>
    <t>Serpin B5</t>
  </si>
  <si>
    <t>DLST</t>
  </si>
  <si>
    <t>P36957;P36957-2;Q86SW4;H0YJF9;G3V3F0;G3V5M3</t>
  </si>
  <si>
    <t>P36957;P36957-2;Q86SW4</t>
  </si>
  <si>
    <t>Dihydrolipoyllysine-residue succinyltransferase component of 2-oxoglutarate dehydrogenase complex, mitochondrial</t>
  </si>
  <si>
    <t>HPCAL1</t>
  </si>
  <si>
    <t>P37235;E9PC71;P84074;H7BZC1;C9JW46</t>
  </si>
  <si>
    <t>P37235;E9PC71</t>
  </si>
  <si>
    <t>Hippocalcin-like protein 1</t>
  </si>
  <si>
    <t>ETFB</t>
  </si>
  <si>
    <t>P38117;P38117-2;M0QY67</t>
  </si>
  <si>
    <t>Electron transfer flavoprotein subunit beta</t>
  </si>
  <si>
    <t>FEN1</t>
  </si>
  <si>
    <t>P39748;I3L3E9;P39748-2;F5H1Y3</t>
  </si>
  <si>
    <t>P39748;I3L3E9;P39748-2</t>
  </si>
  <si>
    <t>Flap endonuclease 1</t>
  </si>
  <si>
    <t>CEACAM6</t>
  </si>
  <si>
    <t>P40199;M0QYM2</t>
  </si>
  <si>
    <t>Carcinoembryonic antigen-related cell adhesion molecule 6</t>
  </si>
  <si>
    <t>STAT3</t>
  </si>
  <si>
    <t>P40763-3;P40763;P40763-2;G8JLH9;K7EP08</t>
  </si>
  <si>
    <t>P40763-3;P40763;P40763-2;G8JLH9</t>
  </si>
  <si>
    <t>Signal transducer and activator of transcription 3;Signal transducer and activator of transcription</t>
  </si>
  <si>
    <t>MDH1</t>
  </si>
  <si>
    <t>P40925;P40925-3;B9A041;P40925-2;C9JF79;B8ZZ51;C9JRL4;C9JLV6</t>
  </si>
  <si>
    <t>P40925;P40925-3;B9A041;P40925-2;C9JF79;B8ZZ51</t>
  </si>
  <si>
    <t>Malate dehydrogenase, cytoplasmic;Malate dehydrogenase</t>
  </si>
  <si>
    <t>MDH2</t>
  </si>
  <si>
    <t>P40926;P40926-2;G3XAL0</t>
  </si>
  <si>
    <t>Malate dehydrogenase, mitochondrial;Malate dehydrogenase</t>
  </si>
  <si>
    <t>HADHA</t>
  </si>
  <si>
    <t>P40939;H0YFD6;P40939-2</t>
  </si>
  <si>
    <t>P40939</t>
  </si>
  <si>
    <t>Trifunctional enzyme subunit alpha, mitochondrial;Long-chain enoyl-CoA hydratase;Long chain 3-hydroxyacyl-CoA dehydrogenase</t>
  </si>
  <si>
    <t>CETN2</t>
  </si>
  <si>
    <t>P41208</t>
  </si>
  <si>
    <t>Centrin-2</t>
  </si>
  <si>
    <t>CD200</t>
  </si>
  <si>
    <t>U3KQG5;P41217-2;P41217;P41217-3;F8WC99;U3KQQ2;F8W7G1</t>
  </si>
  <si>
    <t>U3KQG5;P41217-2;P41217;P41217-3;F8WC99</t>
  </si>
  <si>
    <t>OX-2 membrane glycoprotein</t>
  </si>
  <si>
    <t>MNDA</t>
  </si>
  <si>
    <t>P41218;H0Y6P3</t>
  </si>
  <si>
    <t>P41218</t>
  </si>
  <si>
    <t>Myeloid cell nuclear differentiation antigen</t>
  </si>
  <si>
    <t>ECI1</t>
  </si>
  <si>
    <t>P42126-2;P42126;Q96DC0;H3BS70</t>
  </si>
  <si>
    <t>Enoyl-CoA delta isomerase 1, mitochondrial</t>
  </si>
  <si>
    <t>ACAA2</t>
  </si>
  <si>
    <t>P42765;K7EME0;K7EJ68;K7EJB1;K7ER88</t>
  </si>
  <si>
    <t>P42765;K7EME0</t>
  </si>
  <si>
    <t>3-ketoacyl-CoA thiolase, mitochondrial</t>
  </si>
  <si>
    <t>PAFAH1B1</t>
  </si>
  <si>
    <t>P43034;I3L3N5;P43034-2</t>
  </si>
  <si>
    <t>Platelet-activating factor acetylhydrolase IB subunit alpha</t>
  </si>
  <si>
    <t>CRAT</t>
  </si>
  <si>
    <t>P43155-2;P43155;P43155-3;H0Y4Z7;B7ZBP5;A6PVN3</t>
  </si>
  <si>
    <t>P43155-2;P43155;P43155-3</t>
  </si>
  <si>
    <t>Carnitine O-acetyltransferase</t>
  </si>
  <si>
    <t>GPD2</t>
  </si>
  <si>
    <t>P43304;P43304-2;F5GYK7</t>
  </si>
  <si>
    <t>P43304;P43304-2</t>
  </si>
  <si>
    <t>Glycerol-3-phosphate dehydrogenase, mitochondrial</t>
  </si>
  <si>
    <t>SYK</t>
  </si>
  <si>
    <t>P43405-2;P43405</t>
  </si>
  <si>
    <t>Tyrosine-protein kinase SYK</t>
  </si>
  <si>
    <t>TSFM</t>
  </si>
  <si>
    <t>P43897;C9JT21;P43897-2;C9JG32;F8VPA7;F8VS27;P43897-4;F8WCK2;P43897-3</t>
  </si>
  <si>
    <t>P43897;C9JT21;P43897-2;C9JG32;F8VPA7;F8VS27;P43897-4</t>
  </si>
  <si>
    <t>Elongation factor Ts, mitochondrial;Elongation factor Ts</t>
  </si>
  <si>
    <t>VDAC2</t>
  </si>
  <si>
    <t>P45880;P45880-2;P45880-1;Q5JSD2;Q5JSD1;A2A3S1</t>
  </si>
  <si>
    <t>P45880;P45880-2;P45880-1</t>
  </si>
  <si>
    <t>Voltage-dependent anion-selective channel protein 2</t>
  </si>
  <si>
    <t>USP5</t>
  </si>
  <si>
    <t>P45974-2;P45974;F5H571</t>
  </si>
  <si>
    <t>P45974-2;P45974</t>
  </si>
  <si>
    <t>Ubiquitin carboxyl-terminal hydrolase 5</t>
  </si>
  <si>
    <t>CRKL</t>
  </si>
  <si>
    <t>P46109</t>
  </si>
  <si>
    <t>Crk-like protein</t>
  </si>
  <si>
    <t>RPL21</t>
  </si>
  <si>
    <t>P46778;G3V1B3;M0R181;M0R3I5</t>
  </si>
  <si>
    <t>P46778;G3V1B3;M0R181</t>
  </si>
  <si>
    <t>60S ribosomal protein L21</t>
  </si>
  <si>
    <t>MAP1B</t>
  </si>
  <si>
    <t>P46821;D6RA32;D6RA40;D6RGJ3;D6RCL2;Q8IVG5</t>
  </si>
  <si>
    <t>P46821</t>
  </si>
  <si>
    <t>Microtubule-associated protein 1B;MAP1B heavy chain;MAP1 light chain LC1</t>
  </si>
  <si>
    <t>UTRN</t>
  </si>
  <si>
    <t>P46939;P46939-2;P46939-4;Q5T097;P46939-3;H0Y337;Q5T098;O95859-2;O95859;Q13474-2;Q13474</t>
  </si>
  <si>
    <t>P46939;P46939-2</t>
  </si>
  <si>
    <t>Utrophin</t>
  </si>
  <si>
    <t>IQGAP1</t>
  </si>
  <si>
    <t>P46940;H0YLE8;A0A087X225;A0A087WWP1</t>
  </si>
  <si>
    <t>P46940;H0YLE8</t>
  </si>
  <si>
    <t>Ras GTPase-activating-like protein IQGAP1</t>
  </si>
  <si>
    <t>PLA2G4A</t>
  </si>
  <si>
    <t>P47712</t>
  </si>
  <si>
    <t>Cytosolic phospholipase A2;Phospholipase A2;Lysophospholipase</t>
  </si>
  <si>
    <t>EIF1AY</t>
  </si>
  <si>
    <t>P47813;X6RAC9;A6NJH9;O14602</t>
  </si>
  <si>
    <t>Eukaryotic translation initiation factor 1A, X-chromosomal;Eukaryotic translation initiation factor 1A, Y-chromosomal</t>
  </si>
  <si>
    <t>LGALS7</t>
  </si>
  <si>
    <t>P47929</t>
  </si>
  <si>
    <t>Galectin-7</t>
  </si>
  <si>
    <t>UQCRFS1</t>
  </si>
  <si>
    <t>P47985;P0C7P4</t>
  </si>
  <si>
    <t>Cytochrome b-c1 complex subunit Rieske, mitochondrial;Cytochrome b-c1 complex subunit 11;Putative cytochrome b-c1 complex subunit Rieske-like protein 1</t>
  </si>
  <si>
    <t>ATP5O</t>
  </si>
  <si>
    <t>P48047;H7C0C1;H7C068;H7C086</t>
  </si>
  <si>
    <t>P48047;H7C0C1</t>
  </si>
  <si>
    <t>ATP synthase subunit O, mitochondrial</t>
  </si>
  <si>
    <t>LIMS1</t>
  </si>
  <si>
    <t>P48059;P48059-4;P48059-2;P48059-5;P48059-3;H0Y592;C9JF46;P0CW19-2</t>
  </si>
  <si>
    <t>P48059;P48059-4;P48059-2;P48059-5;P48059-3</t>
  </si>
  <si>
    <t>LIM and senescent cell antigen-like-containing domain protein 1</t>
  </si>
  <si>
    <t>ME1</t>
  </si>
  <si>
    <t>P48163;P48163-2</t>
  </si>
  <si>
    <t>NADP-dependent malic enzyme</t>
  </si>
  <si>
    <t>LSS</t>
  </si>
  <si>
    <t>P48449;P48449-3;P48449-2;C9J315;H7C3A5</t>
  </si>
  <si>
    <t>P48449;P48449-3;P48449-2</t>
  </si>
  <si>
    <t>Lanosterol synthase</t>
  </si>
  <si>
    <t>GCLC</t>
  </si>
  <si>
    <t>P48506;E1CEI4;D6R959;H0Y9I7;D6RGF8;D6REX4;H0YAB6;B1AN89;O43432-2</t>
  </si>
  <si>
    <t>P48506;E1CEI4</t>
  </si>
  <si>
    <t>Glutamate--cysteine ligase catalytic subunit</t>
  </si>
  <si>
    <t>CSNK1A1</t>
  </si>
  <si>
    <t>P48729-3;P48729;P48729-2;D6REM4;E7ETM0;Q8N752;U3KPX3;H0Y9X2;U3KQK7;E5RG27;D6RGE5;U3KQ83</t>
  </si>
  <si>
    <t>P48729-3;P48729;P48729-2;D6REM4;E7ETM0;Q8N752</t>
  </si>
  <si>
    <t>Casein kinase I isoform alpha;Casein kinase I isoform alpha-like</t>
  </si>
  <si>
    <t>SLC9A3</t>
  </si>
  <si>
    <t>P48764-2;P48764</t>
  </si>
  <si>
    <t>Sodium/hydrogen exchanger 3</t>
  </si>
  <si>
    <t>LMAN1</t>
  </si>
  <si>
    <t>P49257</t>
  </si>
  <si>
    <t>Protein ERGIC-53</t>
  </si>
  <si>
    <t>MRPL19</t>
  </si>
  <si>
    <t>P49406;S4R3W9;H7C2J0;S4R455</t>
  </si>
  <si>
    <t>P49406;S4R3W9</t>
  </si>
  <si>
    <t>39S ribosomal protein L19, mitochondrial</t>
  </si>
  <si>
    <t>TUFM</t>
  </si>
  <si>
    <t>P49411;H3BNU3</t>
  </si>
  <si>
    <t>P49411</t>
  </si>
  <si>
    <t>Elongation factor Tu, mitochondrial</t>
  </si>
  <si>
    <t>SRP9</t>
  </si>
  <si>
    <t>P49458;E9PE20;P49458-2</t>
  </si>
  <si>
    <t>Signal recognition particle 9 kDa protein</t>
  </si>
  <si>
    <t>AARS</t>
  </si>
  <si>
    <t>P49588;P49588-2;H3BPK7</t>
  </si>
  <si>
    <t>P49588;P49588-2</t>
  </si>
  <si>
    <t>Alanine--tRNA ligase, cytoplasmic</t>
  </si>
  <si>
    <t>ACADVL</t>
  </si>
  <si>
    <t>P49748;P49748-3;P49748-2;G3V1M7;K7EQP4;J3QRJ8;J3KSR4;J3QKU9;K7EJW8;J3KS89;K7EMF8</t>
  </si>
  <si>
    <t>P49748;P49748-3;P49748-2</t>
  </si>
  <si>
    <t>Very long-chain specific acyl-CoA dehydrogenase, mitochondrial</t>
  </si>
  <si>
    <t>TMED10</t>
  </si>
  <si>
    <t>P49755;G3V2K7</t>
  </si>
  <si>
    <t>Transmembrane emp24 domain-containing protein 10</t>
  </si>
  <si>
    <t>RBM25</t>
  </si>
  <si>
    <t>P49756;P49756-2;P49756-3;E9PQU5;H0YE46</t>
  </si>
  <si>
    <t>P49756;P49756-2;P49756-3</t>
  </si>
  <si>
    <t>RNA-binding protein 25</t>
  </si>
  <si>
    <t>HINT1</t>
  </si>
  <si>
    <t>P49773;D6REP8;D6RE99;D6RD60;D6RC06</t>
  </si>
  <si>
    <t>Histidine triad nucleotide-binding protein 1</t>
  </si>
  <si>
    <t>RGS19</t>
  </si>
  <si>
    <t>P49795</t>
  </si>
  <si>
    <t>Regulator of G-protein signaling 19</t>
  </si>
  <si>
    <t>NT5C2</t>
  </si>
  <si>
    <t>P49902-2;P49902;Q5JUV6;Q5JUV4;H0YHR8;REV__M0QX83;REV__H0YES7;Q5JUV3;REV__F5GWJ3;REV__Q17RW3</t>
  </si>
  <si>
    <t>P49902-2;P49902</t>
  </si>
  <si>
    <t>Cytosolic purine 5-nucleotidase</t>
  </si>
  <si>
    <t>SEPP1</t>
  </si>
  <si>
    <t>P49908;D6REX5</t>
  </si>
  <si>
    <t>Selenoprotein P</t>
  </si>
  <si>
    <t>SELENOP</t>
  </si>
  <si>
    <t>GNG4</t>
  </si>
  <si>
    <t>P50150</t>
  </si>
  <si>
    <t>Guanine nucleotide-binding protein G(I)/G(S)/G(O) subunit gamma-4</t>
  </si>
  <si>
    <t>IDH3A</t>
  </si>
  <si>
    <t>P50213;H0YL72;P50213-2;H0YLI6;H0YMU3;H0YKD0;H0YNF5;H0YM64;H0YM46</t>
  </si>
  <si>
    <t>P50213;H0YL72;P50213-2;H0YLI6;H0YMU3</t>
  </si>
  <si>
    <t>Isocitrate dehydrogenase [NAD] subunit alpha, mitochondrial</t>
  </si>
  <si>
    <t>CPT1A</t>
  </si>
  <si>
    <t>P50416;P50416-2;H3BP22;H3BUV7;H3BMD2;H3BUJ0</t>
  </si>
  <si>
    <t>P50416;P50416-2</t>
  </si>
  <si>
    <t>Carnitine O-palmitoyltransferase 1, liver isoform</t>
  </si>
  <si>
    <t>GATM</t>
  </si>
  <si>
    <t>P50440-3;P50440-2;P50440;H0YMX4;H0YKW9;H0YN43;H0YLC6</t>
  </si>
  <si>
    <t>P50440-3;P50440-2;P50440</t>
  </si>
  <si>
    <t>Glycine amidinotransferase, mitochondrial</t>
  </si>
  <si>
    <t>SLC26A2</t>
  </si>
  <si>
    <t>P50443</t>
  </si>
  <si>
    <t>Sulfate transporter</t>
  </si>
  <si>
    <t>ST13</t>
  </si>
  <si>
    <t>P50502;A0A087X1H6;Q8NFI4;H7C3I1;Q3KNR6;Q8IZP2;F6VDH7;F8WAQ7</t>
  </si>
  <si>
    <t>P50502;A0A087X1H6;Q8NFI4;H7C3I1;Q3KNR6;Q8IZP2</t>
  </si>
  <si>
    <t>Hsc70-interacting protein;Putative protein FAM10A5;Putative protein FAM10A4</t>
  </si>
  <si>
    <t>VASP</t>
  </si>
  <si>
    <t>P50552;K7ENL7;K7ENR7;K7EQD0;K7EIG8</t>
  </si>
  <si>
    <t>P50552</t>
  </si>
  <si>
    <t>Vasodilator-stimulated phosphoprotein</t>
  </si>
  <si>
    <t>CDK9</t>
  </si>
  <si>
    <t>P50750;P50750-2;X6RE90</t>
  </si>
  <si>
    <t>P50750;P50750-2</t>
  </si>
  <si>
    <t>Cyclin-dependent kinase 9</t>
  </si>
  <si>
    <t>BCAM</t>
  </si>
  <si>
    <t>P50895;A0A087WXM8;K7ENU8;K7ERB7</t>
  </si>
  <si>
    <t>P50895;A0A087WXM8;K7ENU8</t>
  </si>
  <si>
    <t>Basal cell adhesion molecule</t>
  </si>
  <si>
    <t>PPT1</t>
  </si>
  <si>
    <t>P50897;E9PIA8;E9PMG2;Q5T0S4;P50897-2;E9PSE5;E9PP28;E9PK48</t>
  </si>
  <si>
    <t>P50897;E9PIA8;E9PMG2;Q5T0S4;P50897-2</t>
  </si>
  <si>
    <t>Palmitoyl-protein thioesterase 1</t>
  </si>
  <si>
    <t>RAB9A</t>
  </si>
  <si>
    <t>P51151;Q9NP90</t>
  </si>
  <si>
    <t>Ras-related protein Rab-9A;Ras-related protein Rab-9B</t>
  </si>
  <si>
    <t>SMARCA4</t>
  </si>
  <si>
    <t>P51532-5;P51532-2;P51532-3;P51532-4;P51532</t>
  </si>
  <si>
    <t>Transcription activator BRG1</t>
  </si>
  <si>
    <t>IDH3G</t>
  </si>
  <si>
    <t>P51553;D3DWV9;E7EQB8;E9PF84;H7C1W2;H0Y5Q7</t>
  </si>
  <si>
    <t>P51553;D3DWV9;E7EQB8;E9PF84;H7C1W2</t>
  </si>
  <si>
    <t>Isocitrate dehydrogenase [NAD] subunit gamma, mitochondrial;Isocitrate dehydrogenase [NAD] subunit, mitochondrial</t>
  </si>
  <si>
    <t>SSR4</t>
  </si>
  <si>
    <t>P51571;A6NLM8</t>
  </si>
  <si>
    <t>Translocon-associated protein subunit delta</t>
  </si>
  <si>
    <t>BCAP31</t>
  </si>
  <si>
    <t>P51572;P51572-2;C9JMD7;C9JSP1;C9JQ75;C9J0M4;C9JM14</t>
  </si>
  <si>
    <t>P51572;P51572-2;C9JMD7;C9JSP1;C9JQ75;C9J0M4</t>
  </si>
  <si>
    <t>B-cell receptor-associated protein 31</t>
  </si>
  <si>
    <t>MECP2</t>
  </si>
  <si>
    <t>P51608-2;A0A087WXF0;P51608;A0A087X1U4;A0A087WVW7;B5MCB4;C9JH89</t>
  </si>
  <si>
    <t>P51608-2;A0A087WXF0;P51608;A0A087X1U4</t>
  </si>
  <si>
    <t>Methyl-CpG-binding protein 2</t>
  </si>
  <si>
    <t>HCFC1</t>
  </si>
  <si>
    <t>P51610-2;P51610;A6NEM2;P51610-4;P51610-3;H7C1C4</t>
  </si>
  <si>
    <t>P51610-2;P51610;A6NEM2;P51610-4;P51610-3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ALDH5A1</t>
  </si>
  <si>
    <t>P51649;P51649-2;C9J8Q5</t>
  </si>
  <si>
    <t>Succinate-semialdehyde dehydrogenase, mitochondrial</t>
  </si>
  <si>
    <t>SGSH</t>
  </si>
  <si>
    <t>P51688;I3NI22;I3L2I6;I3L4B7;I3L2L4</t>
  </si>
  <si>
    <t>P51688</t>
  </si>
  <si>
    <t>N-sulphoglucosamine sulphohydrolase</t>
  </si>
  <si>
    <t>LUM</t>
  </si>
  <si>
    <t>P51884</t>
  </si>
  <si>
    <t>Lumican</t>
  </si>
  <si>
    <t>HNRNPM</t>
  </si>
  <si>
    <t>P52272-2;P52272;A0A087X0X3;M0QZM1;M0R019;M0R2T0;M0R2I7;M0R0N3;M0QYQ7;M0QY96;M0R0Y6;M0QYL3</t>
  </si>
  <si>
    <t>P52272-2;P52272;A0A087X0X3;M0QZM1</t>
  </si>
  <si>
    <t>Heterogeneous nuclear ribonucleoprotein M</t>
  </si>
  <si>
    <t>AGFG1</t>
  </si>
  <si>
    <t>P52594-2;P52594-3;P52594;P52594-4;B8ZZY2;C9J2I0</t>
  </si>
  <si>
    <t>P52594-2;P52594-3;P52594;P52594-4;B8ZZY2</t>
  </si>
  <si>
    <t>Arf-GAP domain and FG repeat-containing protein 1</t>
  </si>
  <si>
    <t>EFNB2</t>
  </si>
  <si>
    <t>P52799</t>
  </si>
  <si>
    <t>Ephrin-B2</t>
  </si>
  <si>
    <t>CAPZA1</t>
  </si>
  <si>
    <t>P52907</t>
  </si>
  <si>
    <t>F-actin-capping protein subunit alpha-1</t>
  </si>
  <si>
    <t>CRIP2</t>
  </si>
  <si>
    <t>P52943;P52943-2;H0YFA4;H0YHD8</t>
  </si>
  <si>
    <t>P52943;P52943-2;H0YFA4</t>
  </si>
  <si>
    <t>Cysteine-rich protein 2</t>
  </si>
  <si>
    <t>SUCLG1</t>
  </si>
  <si>
    <t>P53597;H7C233</t>
  </si>
  <si>
    <t>P53597</t>
  </si>
  <si>
    <t>Succinyl-CoA ligase [ADP/GDP-forming] subunit alpha, mitochondrial</t>
  </si>
  <si>
    <t>CTSC</t>
  </si>
  <si>
    <t>P53634;H0YCY8;P53634-2;P53634-3</t>
  </si>
  <si>
    <t>P53634;H0YCY8</t>
  </si>
  <si>
    <t>Dipeptidyl peptidase 1;Dipeptidyl peptidase 1 exclusion domain chain;Dipeptidyl peptidase 1 heavy chain;Dipeptidyl peptidase 1 light chain</t>
  </si>
  <si>
    <t>HCCS</t>
  </si>
  <si>
    <t>P53701</t>
  </si>
  <si>
    <t>Cytochrome c-type heme lyase</t>
  </si>
  <si>
    <t>SLC5A3</t>
  </si>
  <si>
    <t>P53794</t>
  </si>
  <si>
    <t>Sodium/myo-inositol cotransporter</t>
  </si>
  <si>
    <t>SLC16A1</t>
  </si>
  <si>
    <t>P53985;Q5T8R5;Q5T8R3;P53985-2;Q5T8R4</t>
  </si>
  <si>
    <t>P53985;Q5T8R5;Q5T8R3;P53985-2</t>
  </si>
  <si>
    <t>Monocarboxylate transporter 1</t>
  </si>
  <si>
    <t>IST1</t>
  </si>
  <si>
    <t>P53990-2;P53990;P53990-4;P53990-5;H3BMU1;H3BUI0;P53990-3;H3BQF7;F5GXM3;J3KR23;H3BRE2;P53990-6;H3BPP6</t>
  </si>
  <si>
    <t>P53990-2;P53990;P53990-4;P53990-5;H3BMU1;H3BUI0;P53990-3;H3BQF7;F5GXM3;J3KR23</t>
  </si>
  <si>
    <t>IST1 homolog</t>
  </si>
  <si>
    <t>SEC24C</t>
  </si>
  <si>
    <t>P53992;G5EA31;P53992-2</t>
  </si>
  <si>
    <t>P53992;G5EA31</t>
  </si>
  <si>
    <t>Protein transport protein Sec24C</t>
  </si>
  <si>
    <t>SUB1</t>
  </si>
  <si>
    <t>P53999</t>
  </si>
  <si>
    <t>Activated RNA polymerase II transcriptional coactivator p15</t>
  </si>
  <si>
    <t>BCAT1</t>
  </si>
  <si>
    <t>P54687-2;P54687-3;P54687-4;P54687;P54687-5;F5H2F2;A0A087WYF2</t>
  </si>
  <si>
    <t>P54687-2;P54687-3;P54687-4;P54687;P54687-5</t>
  </si>
  <si>
    <t>Branched-chain-amino-acid aminotransferase, cytosolic</t>
  </si>
  <si>
    <t>ATP1B3</t>
  </si>
  <si>
    <t>P54709;C9JA36;P54709-2;C9JXZ1;H7C547;F8WBY4;H7C4L9</t>
  </si>
  <si>
    <t>P54709;C9JA36;P54709-2;C9JXZ1</t>
  </si>
  <si>
    <t>Sodium/potassium-transporting ATPase subunit beta-3</t>
  </si>
  <si>
    <t>SLC12A2</t>
  </si>
  <si>
    <t>P55011-3;P55011;G3XAL9</t>
  </si>
  <si>
    <t>Solute carrier family 12 member 2</t>
  </si>
  <si>
    <t>HADHB</t>
  </si>
  <si>
    <t>P55084-2;P55084;F5GZQ3;B5MD38;C9JEY0;C9JE81;C9K0M0</t>
  </si>
  <si>
    <t>P55084-2;P55084;F5GZQ3;B5MD38</t>
  </si>
  <si>
    <t>Trifunctional enzyme subunit beta, mitochondrial;3-ketoacyl-CoA thiolase</t>
  </si>
  <si>
    <t>ADAR</t>
  </si>
  <si>
    <t>P55265-5;P55265;P55265-4;H0YCK3;P55265-3;P55265-2</t>
  </si>
  <si>
    <t>Double-stranded RNA-specific adenosine deaminase</t>
  </si>
  <si>
    <t>HNRNPH2</t>
  </si>
  <si>
    <t>P55795</t>
  </si>
  <si>
    <t>Heterogeneous nuclear ribonucleoprotein H2</t>
  </si>
  <si>
    <t>OXCT1</t>
  </si>
  <si>
    <t>P55809;E9PDW2;P55809-2;Q9BYC2</t>
  </si>
  <si>
    <t>P55809;E9PDW2</t>
  </si>
  <si>
    <t>Succinyl-CoA:3-ketoacid coenzyme A transferase 1, mitochondrial</t>
  </si>
  <si>
    <t>RAB38</t>
  </si>
  <si>
    <t>P57729;H0YEA4;H0YDB7</t>
  </si>
  <si>
    <t>Ras-related protein Rab-38</t>
  </si>
  <si>
    <t>MTPN</t>
  </si>
  <si>
    <t>P58546;C9JL85</t>
  </si>
  <si>
    <t>Myotrophin</t>
  </si>
  <si>
    <t>DEFA1</t>
  </si>
  <si>
    <t>P59666;P59665</t>
  </si>
  <si>
    <t>Neutrophil defensin 3;HP 3-56;Neutrophil defensin 2;Neutrophil defensin 1;HP 1-56;Neutrophil defensin 2</t>
  </si>
  <si>
    <t>SEC61G</t>
  </si>
  <si>
    <t>P60059</t>
  </si>
  <si>
    <t>Protein transport protein Sec61 subunit gamma</t>
  </si>
  <si>
    <t>MYL6</t>
  </si>
  <si>
    <t>P60660;F8W1R7;J3KND3;G3V1V0;G3V1Y7;B7Z6Z4;F8VPF3;H0YI43</t>
  </si>
  <si>
    <t>P60660;F8W1R7;J3KND3;G3V1V0;G3V1Y7;B7Z6Z4;F8VPF3</t>
  </si>
  <si>
    <t>Myosin light polypeptide 6</t>
  </si>
  <si>
    <t>SNAP25</t>
  </si>
  <si>
    <t>P60880;P60880-2</t>
  </si>
  <si>
    <t>Synaptosomal-associated protein 25</t>
  </si>
  <si>
    <t>PRPS1</t>
  </si>
  <si>
    <t>P60891;B1ALA9;P60891-2</t>
  </si>
  <si>
    <t>Ribose-phosphate pyrophosphokinase 1</t>
  </si>
  <si>
    <t>S100A10</t>
  </si>
  <si>
    <t>P60903</t>
  </si>
  <si>
    <t>Protein S100-A10</t>
  </si>
  <si>
    <t>ACTR2</t>
  </si>
  <si>
    <t>P61160;P61160-2;F5H6T1</t>
  </si>
  <si>
    <t>Actin-related protein 2</t>
  </si>
  <si>
    <t>COPS2</t>
  </si>
  <si>
    <t>P61201;P61201-2;B4DIH5;H0YKU5;H0YM03;H0YMC2</t>
  </si>
  <si>
    <t>P61201;P61201-2;B4DIH5;H0YKU5</t>
  </si>
  <si>
    <t>COP9 signalosome complex subunit 2</t>
  </si>
  <si>
    <t>RAP2B</t>
  </si>
  <si>
    <t>P61225</t>
  </si>
  <si>
    <t>Ras-related protein Rap-2b</t>
  </si>
  <si>
    <t>PCBD1</t>
  </si>
  <si>
    <t>P61457</t>
  </si>
  <si>
    <t>Pterin-4-alpha-carbinolamine dehydratase</t>
  </si>
  <si>
    <t>LYZ</t>
  </si>
  <si>
    <t>P61626;F8VV32</t>
  </si>
  <si>
    <t>Lysozyme C;Lysozyme</t>
  </si>
  <si>
    <t>STXBP1</t>
  </si>
  <si>
    <t>P61764;P61764-2;A0A096LP33;A0A096LP52</t>
  </si>
  <si>
    <t>P61764;P61764-2</t>
  </si>
  <si>
    <t>Syntaxin-binding protein 1</t>
  </si>
  <si>
    <t>WDR5</t>
  </si>
  <si>
    <t>P61964;V9GZ59;V9GYQ5</t>
  </si>
  <si>
    <t>P61964</t>
  </si>
  <si>
    <t>WD repeat-containing protein 5</t>
  </si>
  <si>
    <t>SNRPF</t>
  </si>
  <si>
    <t>P62306;F8W0W6</t>
  </si>
  <si>
    <t>Small nuclear ribonucleoprotein F</t>
  </si>
  <si>
    <t>TMSB4X</t>
  </si>
  <si>
    <t>Q5T4B6;P62328</t>
  </si>
  <si>
    <t>Thymosin beta-4;Hematopoietic system regulatory peptide</t>
  </si>
  <si>
    <t>PPP2CB</t>
  </si>
  <si>
    <t>P62714;E5RHC1;H0YC23;E5RFI3;E5RHP4;E7ESG8;H0YBN9;E5RJX4</t>
  </si>
  <si>
    <t>P62714;E5RHC1</t>
  </si>
  <si>
    <t>Serine/threonine-protein phosphatase 2A catalytic subunit beta isoform;Serine/threonine-protein phosphatase</t>
  </si>
  <si>
    <t>ACTG2</t>
  </si>
  <si>
    <t>P62736;P63267;Q5T8M7;P63267-2;C9JFL5;F6UVQ4;F6QUT6;F8WB63;B8ZZJ2</t>
  </si>
  <si>
    <t>P62736;P63267;Q5T8M7;P63267-2</t>
  </si>
  <si>
    <t>Actin, aortic smooth muscle;Actin, gamma-enteric smooth muscle</t>
  </si>
  <si>
    <t>RHOB</t>
  </si>
  <si>
    <t>P62745</t>
  </si>
  <si>
    <t>Rho-related GTP-binding protein RhoB</t>
  </si>
  <si>
    <t>RPS26</t>
  </si>
  <si>
    <t>P62854;Q5JNZ5</t>
  </si>
  <si>
    <t>40S ribosomal protein S26;Putative 40S ribosomal protein S26-like 1</t>
  </si>
  <si>
    <t>RBX1</t>
  </si>
  <si>
    <t>P62877</t>
  </si>
  <si>
    <t>E3 ubiquitin-protein ligase RBX1;E3 ubiquitin-protein ligase RBX1, N-terminally processed</t>
  </si>
  <si>
    <t>RPL39</t>
  </si>
  <si>
    <t>Q59GN2;P62891</t>
  </si>
  <si>
    <t>Putative 60S ribosomal protein L39-like 5;60S ribosomal protein L39</t>
  </si>
  <si>
    <t>RPS27A</t>
  </si>
  <si>
    <t>P62979</t>
  </si>
  <si>
    <t>Ubiquitin-40S ribosomal protein S27a;Ubiquitin;40S ribosomal protein S27a</t>
  </si>
  <si>
    <t>GNAS</t>
  </si>
  <si>
    <t>P63092-3;P63092-2;P63092;P63092-4;Q5JWF2-2;Q5JWF2;S4R3E3;H0Y7F4;Q5JWE9;S4R3V9;P38405;P38405-2;K7EQ80;K7EPE2</t>
  </si>
  <si>
    <t>P63092-3;P63092-2;P63092;P63092-4;Q5JWF2-2;Q5JWF2</t>
  </si>
  <si>
    <t>Guanine nucleotide-binding protein G(s) subunit alpha isoforms short;Guanine nucleotide-binding protein G(s) subunit alpha isoforms XLas</t>
  </si>
  <si>
    <t>DYNLT1</t>
  </si>
  <si>
    <t>Q5VTU3;P63172</t>
  </si>
  <si>
    <t>Dynein light chain Tctex-type 1</t>
  </si>
  <si>
    <t>RPL38</t>
  </si>
  <si>
    <t>P63173;J3KSP2;J3KT73;J3QL01</t>
  </si>
  <si>
    <t>60S ribosomal protein L38</t>
  </si>
  <si>
    <t>TMSB10</t>
  </si>
  <si>
    <t>P63313</t>
  </si>
  <si>
    <t>Thymosin beta-10</t>
  </si>
  <si>
    <t>ACTC1</t>
  </si>
  <si>
    <t>P68032;P68133;Q5T8M8;A6NL76</t>
  </si>
  <si>
    <t>Actin, alpha cardiac muscle 1;Actin, alpha skeletal muscle</t>
  </si>
  <si>
    <t>TUBA4A</t>
  </si>
  <si>
    <t>P68366-2;P68366;C9JEV8;C9JQ00;C9JJQ8;C9JDL2</t>
  </si>
  <si>
    <t>P68366-2;P68366</t>
  </si>
  <si>
    <t>Tubulin alpha-4A chain</t>
  </si>
  <si>
    <t>TUBB4B</t>
  </si>
  <si>
    <t>P68371</t>
  </si>
  <si>
    <t>Tubulin beta-4B chain</t>
  </si>
  <si>
    <t>HBB</t>
  </si>
  <si>
    <t>P68871;F8W6P5</t>
  </si>
  <si>
    <t>Hemoglobin subunit beta;LVV-hemorphin-7;Spinorphin</t>
  </si>
  <si>
    <t>HBA1</t>
  </si>
  <si>
    <t>P69905</t>
  </si>
  <si>
    <t>Hemoglobin subunit alpha</t>
  </si>
  <si>
    <t>RAE1</t>
  </si>
  <si>
    <t>P78406;E9PQ57;E9PPG9;B0QZ36;B0QZ37</t>
  </si>
  <si>
    <t>P78406;E9PQ57</t>
  </si>
  <si>
    <t>mRNA export factor</t>
  </si>
  <si>
    <t>ADAM17</t>
  </si>
  <si>
    <t>P78536;A6H8L4;E7EUI5;P78536-2</t>
  </si>
  <si>
    <t>Disintegrin and metalloproteinase domain-containing protein 17</t>
  </si>
  <si>
    <t>BASP1</t>
  </si>
  <si>
    <t>P80723;P80723-2</t>
  </si>
  <si>
    <t>Brain acid soluble protein 1</t>
  </si>
  <si>
    <t>MRPS10</t>
  </si>
  <si>
    <t>P82664</t>
  </si>
  <si>
    <t>28S ribosomal protein S10, mitochondrial</t>
  </si>
  <si>
    <t>MRPS36</t>
  </si>
  <si>
    <t>P82909;D6R941</t>
  </si>
  <si>
    <t>P82909</t>
  </si>
  <si>
    <t>28S ribosomal protein S36, mitochondrial</t>
  </si>
  <si>
    <t>MRPS9</t>
  </si>
  <si>
    <t>P82933</t>
  </si>
  <si>
    <t>28S ribosomal protein S9, mitochondrial</t>
  </si>
  <si>
    <t>LACTB</t>
  </si>
  <si>
    <t>P83111;P83111-2;H0YNN5</t>
  </si>
  <si>
    <t>P83111;P83111-2</t>
  </si>
  <si>
    <t>Serine beta-lactamase-like protein LACTB, mitochondrial</t>
  </si>
  <si>
    <t>DAB2</t>
  </si>
  <si>
    <t>P98082-2;P98082-3;P98082;D6REB1;D6RIA5;D6RFF7</t>
  </si>
  <si>
    <t>P98082-2;P98082-3;P98082</t>
  </si>
  <si>
    <t>Disabled homolog 2</t>
  </si>
  <si>
    <t>FBLN2</t>
  </si>
  <si>
    <t>P98095;P98095-2;H7C1A3;H7BXL0</t>
  </si>
  <si>
    <t>P98095;P98095-2</t>
  </si>
  <si>
    <t>Fibulin-2</t>
  </si>
  <si>
    <t>CDK5</t>
  </si>
  <si>
    <t>Q00535;Q00535-2</t>
  </si>
  <si>
    <t>Cyclin-dependent-like kinase 5</t>
  </si>
  <si>
    <t>PURA</t>
  </si>
  <si>
    <t>Q00577;K7ENC1;Q9UJV8-2;Q9UJV8</t>
  </si>
  <si>
    <t>Q00577</t>
  </si>
  <si>
    <t>Transcriptional activator protein Pur-alpha</t>
  </si>
  <si>
    <t>REEP5</t>
  </si>
  <si>
    <t>Q00765;E2QRG8;B7Z332;B7Z510;H0Y8J8;Q00765-2</t>
  </si>
  <si>
    <t>Q00765</t>
  </si>
  <si>
    <t>Receptor expression-enhancing protein 5</t>
  </si>
  <si>
    <t>HNRNPU</t>
  </si>
  <si>
    <t>Q00839-2;Q00839;M0QYG9</t>
  </si>
  <si>
    <t>Q00839-2;Q00839</t>
  </si>
  <si>
    <t>Heterogeneous nuclear ribonucleoprotein U</t>
  </si>
  <si>
    <t>FABP5</t>
  </si>
  <si>
    <t>Q01469;I6L8B7;A8MUU1</t>
  </si>
  <si>
    <t>Q01469;I6L8B7</t>
  </si>
  <si>
    <t>Fatty acid-binding protein, epidermal</t>
  </si>
  <si>
    <t>OGDH</t>
  </si>
  <si>
    <t>Q02218;E9PCR7;E9PDF2;Q02218-2;E9PFG7;Q02218-3;C9J4G7</t>
  </si>
  <si>
    <t>Q02218;E9PCR7;E9PDF2;Q02218-2;E9PFG7</t>
  </si>
  <si>
    <t>2-oxoglutarate dehydrogenase, mitochondrial</t>
  </si>
  <si>
    <t>ALDH6A1</t>
  </si>
  <si>
    <t>Q02252;Q02252-2;G3V4Z4</t>
  </si>
  <si>
    <t>Q02252;Q02252-2</t>
  </si>
  <si>
    <t>Methylmalonate-semialdehyde dehydrogenase [acylating], mitochondrial</t>
  </si>
  <si>
    <t>COL7A1</t>
  </si>
  <si>
    <t>Q02388-2;Q02388;C9JBL3</t>
  </si>
  <si>
    <t>Q02388-2;Q02388</t>
  </si>
  <si>
    <t>Collagen alpha-1(VII) chain</t>
  </si>
  <si>
    <t>TNFAIP2</t>
  </si>
  <si>
    <t>Q03169;H0YLC0;H0YKR7</t>
  </si>
  <si>
    <t>Q03169</t>
  </si>
  <si>
    <t>Tumor necrosis factor alpha-induced protein 2</t>
  </si>
  <si>
    <t>TAP1</t>
  </si>
  <si>
    <t>Q03518</t>
  </si>
  <si>
    <t>Antigen peptide transporter 1</t>
  </si>
  <si>
    <t>SSBP1</t>
  </si>
  <si>
    <t>Q04837;E7EUY5;C9K0U8</t>
  </si>
  <si>
    <t>Single-stranded DNA-binding protein, mitochondrial</t>
  </si>
  <si>
    <t>PLP2</t>
  </si>
  <si>
    <t>Q04941;Q04941-2</t>
  </si>
  <si>
    <t>Proteolipid protein 2</t>
  </si>
  <si>
    <t>CSTF1</t>
  </si>
  <si>
    <t>Q05048;A3KFI9</t>
  </si>
  <si>
    <t>Q05048</t>
  </si>
  <si>
    <t>Cleavage stimulation factor subunit 1</t>
  </si>
  <si>
    <t>DNM1</t>
  </si>
  <si>
    <t>Q05193-3;Q05193-4;Q05193;Q05193-5;Q05193-2</t>
  </si>
  <si>
    <t>Dynamin-1</t>
  </si>
  <si>
    <t>PRKCD</t>
  </si>
  <si>
    <t>Q05655;Q05655-2</t>
  </si>
  <si>
    <t>Protein kinase C delta type;Protein kinase C delta type regulatory subunit;Protein kinase C delta type catalytic subunit</t>
  </si>
  <si>
    <t>CALD1</t>
  </si>
  <si>
    <t>Q05682-5;Q05682-4;E7EX44;Q05682-3;Q05682-6;Q05682-2;Q05682;E9PGZ1;C9J813;C9JEK3;REV__H0Y876</t>
  </si>
  <si>
    <t>Q05682-5;Q05682-4;E7EX44;Q05682-3;Q05682-6;Q05682-2;Q05682;E9PGZ1;C9J813</t>
  </si>
  <si>
    <t>Caldesmon</t>
  </si>
  <si>
    <t>COL14A1</t>
  </si>
  <si>
    <t>Q05707;Q05707-2;Q05707-3;J3QT83;Q4G0W3;H0YBB2</t>
  </si>
  <si>
    <t>Q05707;Q05707-2;Q05707-3;J3QT83</t>
  </si>
  <si>
    <t>Collagen alpha-1(XIV) chain</t>
  </si>
  <si>
    <t>CTDSPL2</t>
  </si>
  <si>
    <t>Q05D32-2;Q05D32;H0YMH7</t>
  </si>
  <si>
    <t>Q05D32-2;Q05D32</t>
  </si>
  <si>
    <t>CTD small phosphatase-like protein 2</t>
  </si>
  <si>
    <t>ITIH3</t>
  </si>
  <si>
    <t>Q06033-2;Q06033;A0A087WW43;E7ET33;CON__Q0V8M9</t>
  </si>
  <si>
    <t>Q06033-2;Q06033;A0A087WW43;E7ET33</t>
  </si>
  <si>
    <t>Inter-alpha-trypsin inhibitor heavy chain H3</t>
  </si>
  <si>
    <t>KDSR</t>
  </si>
  <si>
    <t>Q06136;K7ERC8;K7EQS7;Q06136-2</t>
  </si>
  <si>
    <t>3-ketodihydrosphingosine reductase</t>
  </si>
  <si>
    <t>APLP2</t>
  </si>
  <si>
    <t>Q06481-3;Q06481-6;Q06481;Q06481-5;Q06481-4;Q06481-2;E9PQS3;E9PSC7</t>
  </si>
  <si>
    <t>Q06481-3;Q06481-6;Q06481;Q06481-5;Q06481-4;Q06481-2</t>
  </si>
  <si>
    <t>Amyloid-like protein 2</t>
  </si>
  <si>
    <t>FMOD</t>
  </si>
  <si>
    <t>Q06828</t>
  </si>
  <si>
    <t>Fibromodulin</t>
  </si>
  <si>
    <t>C1QBP</t>
  </si>
  <si>
    <t>Q07021;I3L3Q7;I3L3B0</t>
  </si>
  <si>
    <t>Complement component 1 Q subcomponent-binding protein, mitochondrial</t>
  </si>
  <si>
    <t>COL16A1</t>
  </si>
  <si>
    <t>Q07092-2;Q07092</t>
  </si>
  <si>
    <t>Collagen alpha-1(XVI) chain</t>
  </si>
  <si>
    <t>DPT</t>
  </si>
  <si>
    <t>Q07507</t>
  </si>
  <si>
    <t>Dermatopontin</t>
  </si>
  <si>
    <t>ARHGAP1</t>
  </si>
  <si>
    <t>Q07960;H0YE29;E9PNR6</t>
  </si>
  <si>
    <t>Q07960;H0YE29</t>
  </si>
  <si>
    <t>Rho GTPase-activating protein 1</t>
  </si>
  <si>
    <t>CD47</t>
  </si>
  <si>
    <t>Q08722;Q08722-3;Q08722-4;Q08722-2;H7BYS8;H0YC40</t>
  </si>
  <si>
    <t>Q08722;Q08722-3;Q08722-4;Q08722-2</t>
  </si>
  <si>
    <t>Leukocyte surface antigen CD47</t>
  </si>
  <si>
    <t>RBBP4</t>
  </si>
  <si>
    <t>Q09028-3;Q09028;Q09028-4;Q09028-2;H0YCT5;H0YF10;H0YDK2;H0YEU5;Q5JP02;E9PNS2;Q5JNZ6;C9JPP3;E9PIC4;E9PNS6</t>
  </si>
  <si>
    <t>Q09028-3;Q09028;Q09028-4;Q09028-2;H0YCT5;H0YF10;H0YDK2</t>
  </si>
  <si>
    <t>Histone-binding protein RBBP4</t>
  </si>
  <si>
    <t>AHNAK</t>
  </si>
  <si>
    <t>Q09666;E9PJZ0;E9PKR9;E9PJC6;E9PLK4;Q09666-2;E9PQE3</t>
  </si>
  <si>
    <t>Q09666</t>
  </si>
  <si>
    <t>Neuroblast differentiation-associated protein AHNAK</t>
  </si>
  <si>
    <t>GALNT2</t>
  </si>
  <si>
    <t>Q10471;Q10471-2</t>
  </si>
  <si>
    <t>Q10471</t>
  </si>
  <si>
    <t>Polypeptide N-acetylgalactosaminyltransferase 2;Polypeptide N-acetylgalactosaminyltransferase 2 soluble form</t>
  </si>
  <si>
    <t>SCRN1</t>
  </si>
  <si>
    <t>Q12765;Q12765-2;C9K052;Q12765-3;B8ZZP4;C9J7U9</t>
  </si>
  <si>
    <t>Secernin-1</t>
  </si>
  <si>
    <t>STX4</t>
  </si>
  <si>
    <t>Q12846;Q12846-2;C9JFM5;A0A087WWW0;H3BMK2</t>
  </si>
  <si>
    <t>Q12846;Q12846-2;C9JFM5</t>
  </si>
  <si>
    <t>Syntaxin-4</t>
  </si>
  <si>
    <t>CNTN1</t>
  </si>
  <si>
    <t>Q12860-2;Q12860;Q12860-3;H0YIJ1;F8VQW3;F8VX96;F8VUI8;F8VUI9</t>
  </si>
  <si>
    <t>Q12860-2;Q12860</t>
  </si>
  <si>
    <t>Contactin-1</t>
  </si>
  <si>
    <t>DPYD</t>
  </si>
  <si>
    <t>Q12882</t>
  </si>
  <si>
    <t>Dihydropyrimidine dehydrogenase [NADP(+)]</t>
  </si>
  <si>
    <t>FAP</t>
  </si>
  <si>
    <t>Q12884;B4DLR2;Q12884-2;H0YG61;F8WF29;C9J131</t>
  </si>
  <si>
    <t>Q12884;B4DLR2</t>
  </si>
  <si>
    <t>Prolyl endopeptidase FAP;Antiplasmin-cleaving enzyme FAP, soluble form</t>
  </si>
  <si>
    <t>ILF2</t>
  </si>
  <si>
    <t>Q12905;B4DY09;X6R6Z1</t>
  </si>
  <si>
    <t>Q12905;B4DY09</t>
  </si>
  <si>
    <t>Interleukin enhancer-binding factor 2</t>
  </si>
  <si>
    <t>DLG1</t>
  </si>
  <si>
    <t>Q12959-5;Q12959-3;Q12959-6;Q12959-4;Q12959;Q12959-7;Q12959-2;Q12959-8;Q12959-9;E7EQD7;B4E2H8;C9JUA9;C9JN61;C9JCP6;A8MUT6;H7C166;C9J110;F2Z2L0;C9IYP1</t>
  </si>
  <si>
    <t>Q12959-5;Q12959-3;Q12959-6;Q12959-4;Q12959;Q12959-7;Q12959-2;Q12959-8;Q12959-9;E7EQD7</t>
  </si>
  <si>
    <t>Disks large homolog 1</t>
  </si>
  <si>
    <t>CSTF3</t>
  </si>
  <si>
    <t>Q12996;H0YE74;E9PLP8</t>
  </si>
  <si>
    <t>Q12996</t>
  </si>
  <si>
    <t>Cleavage stimulation factor subunit 3</t>
  </si>
  <si>
    <t>ECH1</t>
  </si>
  <si>
    <t>Q13011;M0R248;M0QZW4</t>
  </si>
  <si>
    <t>Q13011;M0R248</t>
  </si>
  <si>
    <t>Delta(3,5)-Delta(2,4)-dienoyl-CoA isomerase, mitochondrial</t>
  </si>
  <si>
    <t>FLII</t>
  </si>
  <si>
    <t>Q13045-2;Q13045;Q13045-3;J3KS54;J3QQQ2;J3QQU5;J3KS39;K7EP37;K7EP27;J3QLR6;K7EQZ7</t>
  </si>
  <si>
    <t>Q13045-2;Q13045;Q13045-3;J3KS54</t>
  </si>
  <si>
    <t>Protein flightless-1 homolog</t>
  </si>
  <si>
    <t>MRPL28</t>
  </si>
  <si>
    <t>Q4TT38;Q13084;A2IDC6;A2IDC7;Q4TT37</t>
  </si>
  <si>
    <t>39S ribosomal protein L28, mitochondrial</t>
  </si>
  <si>
    <t>TARDBP</t>
  </si>
  <si>
    <t>Q13148;A0A087WX29;B1AKP7;G3V162;A0A087X260;A0A087WYY0;K7EN94;K7EJM5;K7EJ99;A0A087WXQ5;A0A087WV68;Q13148-4;A0A087WW61;A0A087WX67;A0A087WXV3;A0A087WYE7;A0A087WZC9;A0A087WTZ4;K7EL26;A0A087WZM1</t>
  </si>
  <si>
    <t>Q13148;A0A087WX29;B1AKP7;G3V162;A0A087X260;A0A087WYY0;K7EN94;K7EJM5</t>
  </si>
  <si>
    <t>TAR DNA-binding protein 43</t>
  </si>
  <si>
    <t>SELENBP1</t>
  </si>
  <si>
    <t>Q13228;Q13228-4;Q13228-2;A6PVX1;Q13228-3;F2Z2W8;F8WCR4;C9JVL0;H0Y532</t>
  </si>
  <si>
    <t>Q13228;Q13228-4;Q13228-2;A6PVX1;Q13228-3;F2Z2W8;F8WCR4</t>
  </si>
  <si>
    <t>Selenium-binding protein 1</t>
  </si>
  <si>
    <t>NMI</t>
  </si>
  <si>
    <t>Q13287;C9JW17</t>
  </si>
  <si>
    <t>Q13287</t>
  </si>
  <si>
    <t>N-myc-interactor</t>
  </si>
  <si>
    <t>PLD1</t>
  </si>
  <si>
    <t>Q13393-2;Q13393;Q13393-4;C9IY79;H7C0L3;Q13393-3;F8WBV7</t>
  </si>
  <si>
    <t>Q13393-2;Q13393;Q13393-4</t>
  </si>
  <si>
    <t>Phospholipase D1</t>
  </si>
  <si>
    <t>ILK</t>
  </si>
  <si>
    <t>Q13418;Q13418-3;Q13418-2;A0A087WWY6</t>
  </si>
  <si>
    <t>Q13418;Q13418-3;Q13418-2</t>
  </si>
  <si>
    <t>Integrin-linked protein kinase</t>
  </si>
  <si>
    <t>Q13423;D6RAI5;D6RHU2</t>
  </si>
  <si>
    <t>Q13423</t>
  </si>
  <si>
    <t>NAD(P) transhydrogenase, mitochondrial</t>
  </si>
  <si>
    <t>SNTB2</t>
  </si>
  <si>
    <t>Q13425;Q13425-2;H0YCS0;J3KT21;H7BY41</t>
  </si>
  <si>
    <t>Q13425</t>
  </si>
  <si>
    <t>Beta-2-syntrophin</t>
  </si>
  <si>
    <t>PDAP1</t>
  </si>
  <si>
    <t>Q13442;F8WBW6</t>
  </si>
  <si>
    <t>Q13442</t>
  </si>
  <si>
    <t>28 kDa heat- and acid-stable phosphoprotein</t>
  </si>
  <si>
    <t>TMED1</t>
  </si>
  <si>
    <t>Q13445;K7EIN4;K7EQ63</t>
  </si>
  <si>
    <t>Transmembrane emp24 domain-containing protein 1</t>
  </si>
  <si>
    <t>TCIRG1</t>
  </si>
  <si>
    <t>Q13488;E9PM12;E9PNA6;E9PMC5;Q13488-2;H0YCE3;H0YEL3;A6NHQ4</t>
  </si>
  <si>
    <t>Q13488;E9PM12;E9PNA6;E9PMC5</t>
  </si>
  <si>
    <t>V-type proton ATPase 116 kDa subunit a isoform 3;V-type proton ATPase subunit a</t>
  </si>
  <si>
    <t>MTX1</t>
  </si>
  <si>
    <t>Q13505-3;Q13505;Q13505-2</t>
  </si>
  <si>
    <t>Metaxin-1</t>
  </si>
  <si>
    <t>TUBB3</t>
  </si>
  <si>
    <t>Q13509;Q13509-2;G3V2A3;G3V5W4;G3V2R8;G3V3R4;G3V2N6;G3V542;G3V3J6;G3V3W7</t>
  </si>
  <si>
    <t>Q13509;Q13509-2</t>
  </si>
  <si>
    <t>Tubulin beta-3 chain</t>
  </si>
  <si>
    <t>CAMK2B</t>
  </si>
  <si>
    <t>Q13554-7;Q13554-4;Q13554-3;Q13554-8;Q13554-5;Q13554-2;Q13554;Q13554-6;H7BXS4;H7C394;H7BZC6</t>
  </si>
  <si>
    <t>Q13554-7;Q13554-4;Q13554-3;Q13554-8;Q13554-5;Q13554-2;Q13554;Q13554-6;H7BXS4</t>
  </si>
  <si>
    <t>Calcium/calmodulin-dependent protein kinase type II subunit beta</t>
  </si>
  <si>
    <t>CAMK2G</t>
  </si>
  <si>
    <t>Q5SWX3;Q13555-10;Q13555-3;Q13555-5;Q13555-4;Q13555-7;Q13555-9;Q13555-2;Q13555-8;Q13555;Q13555-6;Q8WU40;H0Y6G2</t>
  </si>
  <si>
    <t>Calcium/calmodulin-dependent protein kinase type II subunit gamma</t>
  </si>
  <si>
    <t>NAE1</t>
  </si>
  <si>
    <t>Q13564-3;Q13564-2;Q13564;Q13564-4;J3QLH4;J3KTE3</t>
  </si>
  <si>
    <t>NEDD8-activating enzyme E1 regulatory subunit</t>
  </si>
  <si>
    <t>TPBG</t>
  </si>
  <si>
    <t>Q13641</t>
  </si>
  <si>
    <t>Trophoblast glycoprotein</t>
  </si>
  <si>
    <t>ALCAM</t>
  </si>
  <si>
    <t>Q13740-2;Q13740;F5GXJ9;H7C543;Q13740-4;Q13740-3</t>
  </si>
  <si>
    <t>Q13740-2;Q13740;F5GXJ9</t>
  </si>
  <si>
    <t>CD166 antigen</t>
  </si>
  <si>
    <t>THOC5</t>
  </si>
  <si>
    <t>Q13769;F8WCP5;H7C441;C9JXG5;H7C072;C9JXU6;F5GZF3;C9JCL9</t>
  </si>
  <si>
    <t>Q13769;F8WCP5</t>
  </si>
  <si>
    <t>THO complex subunit 5 homolog</t>
  </si>
  <si>
    <t>SNTB1</t>
  </si>
  <si>
    <t>Q13884;Q13884-2</t>
  </si>
  <si>
    <t>Beta-1-syntrophin</t>
  </si>
  <si>
    <t>CKAP5</t>
  </si>
  <si>
    <t>Q14008-2;Q14008;Q14008-3;E9PQH5;H0YCF6;H0YEK7;H0YDX5</t>
  </si>
  <si>
    <t>Q14008-2;Q14008;Q14008-3</t>
  </si>
  <si>
    <t>Cytoskeleton-associated protein 5</t>
  </si>
  <si>
    <t>CAMK1</t>
  </si>
  <si>
    <t>Q14012;H7C071;A0A087WUR6;Q8IU85-2;Q8IU85;C9JES6</t>
  </si>
  <si>
    <t>Q14012;H7C071;A0A087WUR6;Q8IU85-2;Q8IU85</t>
  </si>
  <si>
    <t>Calcium/calmodulin-dependent protein kinase type 1;Calcium/calmodulin-dependent protein kinase type 1D</t>
  </si>
  <si>
    <t>DAG1</t>
  </si>
  <si>
    <t>Q14118;C9JYS1;C9J196;C9JQL4</t>
  </si>
  <si>
    <t>Q14118</t>
  </si>
  <si>
    <t>Dystroglycan;Alpha-dystroglycan;Beta-dystroglycan</t>
  </si>
  <si>
    <t>UBE4A</t>
  </si>
  <si>
    <t>Q14139;Q14139-2;B7Z7P0</t>
  </si>
  <si>
    <t>Ubiquitin conjugation factor E4 A</t>
  </si>
  <si>
    <t>EFR3A</t>
  </si>
  <si>
    <t>Q14156-2;Q14156;Q14156-3;E5RJS1;H7BXG9;E7ESK9;Q9Y2G0-3;Q9Y2G0</t>
  </si>
  <si>
    <t>Q14156-2;Q14156;Q14156-3</t>
  </si>
  <si>
    <t>Protein EFR3 homolog A</t>
  </si>
  <si>
    <t>SCRIB</t>
  </si>
  <si>
    <t>Q14160;Q14160-3;Q14160-2;H0YCG0</t>
  </si>
  <si>
    <t>Q14160;Q14160-3;Q14160-2</t>
  </si>
  <si>
    <t>Protein scribble homolog</t>
  </si>
  <si>
    <t>DPYSL3</t>
  </si>
  <si>
    <t>Q14195-2;Q14195;H0YBT4;D6RF19;H0YB87;Q14117</t>
  </si>
  <si>
    <t>Q14195-2;Q14195</t>
  </si>
  <si>
    <t>Dihydropyrimidinase-related protein 3</t>
  </si>
  <si>
    <t>DYNC1H1</t>
  </si>
  <si>
    <t>Q14204;H0YJ21</t>
  </si>
  <si>
    <t>Q14204</t>
  </si>
  <si>
    <t>Cytoplasmic dynein 1 heavy chain 1</t>
  </si>
  <si>
    <t>CTTN</t>
  </si>
  <si>
    <t>Q14247-3;Q14247;Q14247-2;H0YCD9;H0YEV2;H7C314;E9PKG3;E9PP90</t>
  </si>
  <si>
    <t>Q14247-3;Q14247;Q14247-2</t>
  </si>
  <si>
    <t>Src substrate cortactin</t>
  </si>
  <si>
    <t>FLOT2</t>
  </si>
  <si>
    <t>Q14254;J3QLD9;E7EMK3;K7EKW9</t>
  </si>
  <si>
    <t>Flotillin-2</t>
  </si>
  <si>
    <t>GALNT3</t>
  </si>
  <si>
    <t>Q14435;E7EUL0;C9J2C3;Q14435-2;C9J388</t>
  </si>
  <si>
    <t>Q14435;E7EUL0;C9J2C3</t>
  </si>
  <si>
    <t>Polypeptide N-acetylgalactosaminyltransferase 3</t>
  </si>
  <si>
    <t>HABP2</t>
  </si>
  <si>
    <t>Q14520-2;Q14520</t>
  </si>
  <si>
    <t>Hyaluronan-binding protein 2;Hyaluronan-binding protein 2 50 kDa heavy chain;Hyaluronan-binding protein 2 50 kDa heavy chain alternate form;Hyaluronan-binding protein 2 27 kDa light chain;Hyaluronan-binding protein 2 27 kDa light chain alternate form</t>
  </si>
  <si>
    <t>MFSD10</t>
  </si>
  <si>
    <t>Q14728;D6RIZ4;D6RE79;D6RA47</t>
  </si>
  <si>
    <t>Major facilitator superfamily domain-containing protein 10</t>
  </si>
  <si>
    <t>LASP1</t>
  </si>
  <si>
    <t>Q14847;C9J9W2;Q14847-3;Q14847-2;F6S2S5</t>
  </si>
  <si>
    <t>Q14847;C9J9W2;Q14847-3;Q14847-2</t>
  </si>
  <si>
    <t>LIM and SH3 domain protein 1</t>
  </si>
  <si>
    <t>PTGR1</t>
  </si>
  <si>
    <t>Q14914;Q14914-2;F2Z3J9;Q5JVP2;F6XGT7</t>
  </si>
  <si>
    <t>Q14914;Q14914-2</t>
  </si>
  <si>
    <t>Prostaglandin reductase 1</t>
  </si>
  <si>
    <t>NOLC1</t>
  </si>
  <si>
    <t>Q14978;Q14978-3;Q14978-2;S4R349;S4R3C2</t>
  </si>
  <si>
    <t>Q14978;Q14978-3;Q14978-2;S4R349</t>
  </si>
  <si>
    <t>Nucleolar and coiled-body phosphoprotein 1</t>
  </si>
  <si>
    <t>SLMAP</t>
  </si>
  <si>
    <t>Q14BN4-2;Q14BN4-3;Q14BN4;B7Z863;B7Z964;H7C3M8;H7BZK0;Q14BN4-5;Q14BN4-4;H7BZW9;Q14BN4-8;Q14BN4-7;Q14BN4-6;C9JCH4;C9JA20</t>
  </si>
  <si>
    <t>Q14BN4-2;Q14BN4-3;Q14BN4;B7Z863;B7Z964;H7C3M8;H7BZK0;Q14BN4-5;Q14BN4-4</t>
  </si>
  <si>
    <t>Sarcolemmal membrane-associated protein</t>
  </si>
  <si>
    <t>CLCA4</t>
  </si>
  <si>
    <t>Q14CN2;A8K7I4</t>
  </si>
  <si>
    <t>Q14CN2</t>
  </si>
  <si>
    <t>Calcium-activated chloride channel regulator 4;Calcium-activated chloride channel regulator 4, 110 kDa form;Calcium-activated chloride channel regulator 4, 30 kDa form</t>
  </si>
  <si>
    <t>SART3</t>
  </si>
  <si>
    <t>Q15020;B7ZKM0;F8VV04;Q15020-2;F8VVK9;F8VZM2;F8W667;H0YHU8</t>
  </si>
  <si>
    <t>Q15020;B7ZKM0;F8VV04</t>
  </si>
  <si>
    <t>Squamous cell carcinoma antigen recognized by T-cells 3</t>
  </si>
  <si>
    <t>POSTN</t>
  </si>
  <si>
    <t>Q15063-2</t>
  </si>
  <si>
    <t>Periostin</t>
  </si>
  <si>
    <t>Q15063-3</t>
  </si>
  <si>
    <t>Q15063-5</t>
  </si>
  <si>
    <t>ACOX1</t>
  </si>
  <si>
    <t>Q15067-2;Q15067;Q15067-3;K7ESC7;K7ENF1;K7ELT1;I3L0T4;I3L4S5</t>
  </si>
  <si>
    <t>Q15067-2;Q15067;Q15067-3</t>
  </si>
  <si>
    <t>Peroxisomal acyl-coenzyme A oxidase 1</t>
  </si>
  <si>
    <t>PAFAH1B3</t>
  </si>
  <si>
    <t>Q15102;M0R389;M0QXS6;M0R323;M0QZT2;M0R1K3</t>
  </si>
  <si>
    <t>Platelet-activating factor acetylhydrolase IB subunit gamma</t>
  </si>
  <si>
    <t>PDK2</t>
  </si>
  <si>
    <t>Q15119;D6RDN9;Q15119-2;D6RGV8;D6RHG2;D6RJH7;D6R983</t>
  </si>
  <si>
    <t>Q15119;D6RDN9;Q15119-2</t>
  </si>
  <si>
    <t>[Pyruvate dehydrogenase (acetyl-transferring)] kinase isozyme 2, mitochondrial</t>
  </si>
  <si>
    <t>PDK3</t>
  </si>
  <si>
    <t>Q15120;Q15120-2;Q16654</t>
  </si>
  <si>
    <t>Q15120;Q15120-2</t>
  </si>
  <si>
    <t>[Pyruvate dehydrogenase (acetyl-transferring)] kinase isozyme 3, mitochondrial</t>
  </si>
  <si>
    <t>RAB35</t>
  </si>
  <si>
    <t>Q15286;Q15286-2;F5H157</t>
  </si>
  <si>
    <t>Ras-related protein Rab-35</t>
  </si>
  <si>
    <t>TMED2</t>
  </si>
  <si>
    <t>Q15363;F5GX39;E7EQ72</t>
  </si>
  <si>
    <t>Transmembrane emp24 domain-containing protein 2</t>
  </si>
  <si>
    <t>DHCR24</t>
  </si>
  <si>
    <t>Q15392;Q15392-2;H7C4B7</t>
  </si>
  <si>
    <t>Q15392;Q15392-2</t>
  </si>
  <si>
    <t>Delta(24)-sterol reductase</t>
  </si>
  <si>
    <t>SURF1</t>
  </si>
  <si>
    <t>Q15526-2;Q15526;A0A087WYS9</t>
  </si>
  <si>
    <t>Surfeit locus protein 1</t>
  </si>
  <si>
    <t>MAPRE2</t>
  </si>
  <si>
    <t>Q15555-5;Q15555-3;Q15555;Q15555-4;K7ERD8;Q15555-2;K7EL66;M0QX52;K7ENB3</t>
  </si>
  <si>
    <t>Q15555-5;Q15555-3;Q15555;Q15555-4;K7ERD8;Q15555-2;K7EL66</t>
  </si>
  <si>
    <t>Microtubule-associated protein RP/EB family member 2</t>
  </si>
  <si>
    <t>SLC9A3R2</t>
  </si>
  <si>
    <t>Q15599;Q15599-2;H3BN50;H3BQS0;Q15599-3;H3BUQ9</t>
  </si>
  <si>
    <t>Na(+)/H(+) exchange regulatory cofactor NHE-RF2</t>
  </si>
  <si>
    <t>NSDHL</t>
  </si>
  <si>
    <t>Q15738;C9JDR0</t>
  </si>
  <si>
    <t>Sterol-4-alpha-carboxylate 3-dehydrogenase, decarboxylating</t>
  </si>
  <si>
    <t>SLC1A5</t>
  </si>
  <si>
    <t>Q15758;M0QXM4;Q15758-3;Q15758-2;M0QX44;M0R144</t>
  </si>
  <si>
    <t>Q15758;M0QXM4;Q15758-3;Q15758-2</t>
  </si>
  <si>
    <t>Neutral amino acid transporter B(0);Amino acid transporter</t>
  </si>
  <si>
    <t>STXBP2</t>
  </si>
  <si>
    <t>Q15833-2;Q15833;Q15833-3;A0A087WWS7;M0R0M7;M0R118;M0R1A1;M0QZ54;M0R0D4;R4GMY7;M0R376;A0A087WUN8</t>
  </si>
  <si>
    <t>Q15833-2;Q15833;Q15833-3;A0A087WWS7;M0R0M7</t>
  </si>
  <si>
    <t>Syntaxin-binding protein 2</t>
  </si>
  <si>
    <t>ETFDH</t>
  </si>
  <si>
    <t>Q16134;Q16134-3;D6RAD5</t>
  </si>
  <si>
    <t>Q16134;Q16134-3</t>
  </si>
  <si>
    <t>Electron transfer flavoprotein-ubiquinone oxidoreductase, mitochondrial</t>
  </si>
  <si>
    <t>INA</t>
  </si>
  <si>
    <t>Q16352;A0A087WYG8</t>
  </si>
  <si>
    <t>Alpha-internexin</t>
  </si>
  <si>
    <t>DPYSL2</t>
  </si>
  <si>
    <t>Q16555;Q16555-2;E5RFU4</t>
  </si>
  <si>
    <t>Q16555;Q16555-2</t>
  </si>
  <si>
    <t>Dihydropyrimidinase-related protein 2</t>
  </si>
  <si>
    <t>ECM1</t>
  </si>
  <si>
    <t>Q16610;Q16610-4;Q16610-2;Q16610-3</t>
  </si>
  <si>
    <t>Q16610;Q16610-4;Q16610-2</t>
  </si>
  <si>
    <t>Extracellular matrix protein 1</t>
  </si>
  <si>
    <t>BAK1</t>
  </si>
  <si>
    <t>Q16611-2;Q16611</t>
  </si>
  <si>
    <t>Bcl-2 homologous antagonist/killer</t>
  </si>
  <si>
    <t>DECR1</t>
  </si>
  <si>
    <t>Q16698-2;Q16698;E5RFV2;E5RJG7;E5RJD2;E5RID6;H0YAW3</t>
  </si>
  <si>
    <t>Q16698-2;Q16698;E5RFV2;E5RJG7;E5RJD2</t>
  </si>
  <si>
    <t>2,4-dienoyl-CoA reductase, mitochondrial</t>
  </si>
  <si>
    <t>MAN2A1</t>
  </si>
  <si>
    <t>Q16706</t>
  </si>
  <si>
    <t>Alpha-mannosidase 2</t>
  </si>
  <si>
    <t>NDUFA5</t>
  </si>
  <si>
    <t>Q16718;A0A087X1G1;H7BYD0;Q16718-2;F8WAS3;A0A087WXR5;C9IZN5</t>
  </si>
  <si>
    <t>Q16718;A0A087X1G1;H7BYD0;Q16718-2;F8WAS3;A0A087WXR5</t>
  </si>
  <si>
    <t>NADH dehydrogenase [ubiquinone] 1 alpha subcomplex subunit 5</t>
  </si>
  <si>
    <t>CLPP</t>
  </si>
  <si>
    <t>Q16740;M0R208;M0QYV5</t>
  </si>
  <si>
    <t>Q16740;M0R208</t>
  </si>
  <si>
    <t>ATP-dependent Clp protease proteolytic subunit, mitochondrial;ATP-dependent Clp protease proteolytic subunit</t>
  </si>
  <si>
    <t>RTN1</t>
  </si>
  <si>
    <t>Q16799;Q2NKQ5;Q16799-2;A8MT72</t>
  </si>
  <si>
    <t>Q16799;Q2NKQ5</t>
  </si>
  <si>
    <t>Reticulon-1;Reticulon</t>
  </si>
  <si>
    <t>PTPRN</t>
  </si>
  <si>
    <t>Q16849-2;Q16849;Q16849-3;C9JR27;C9JCQ0;C9JJL7;H7C0U9;C9J392</t>
  </si>
  <si>
    <t>Q16849-2;Q16849;Q16849-3</t>
  </si>
  <si>
    <t>Receptor-type tyrosine-protein phosphatase-like N</t>
  </si>
  <si>
    <t>CYP51A1</t>
  </si>
  <si>
    <t>Q16850-2;Q16850;H7C0D0</t>
  </si>
  <si>
    <t>Q16850-2;Q16850</t>
  </si>
  <si>
    <t>Lanosterol 14-alpha demethylase</t>
  </si>
  <si>
    <t>LEPRE1</t>
  </si>
  <si>
    <t>Q32P28-4;Q32P28;Q32P28-3;H7C0D1;H7C2W6;Q32P28-2;E2QRI1</t>
  </si>
  <si>
    <t>Q32P28-4;Q32P28;Q32P28-3</t>
  </si>
  <si>
    <t>Prolyl 3-hydroxylase 1</t>
  </si>
  <si>
    <t>P3H1</t>
  </si>
  <si>
    <t>ADCK5</t>
  </si>
  <si>
    <t>Q3MIX3;E9PLF3;E9PJ20</t>
  </si>
  <si>
    <t>Q3MIX3</t>
  </si>
  <si>
    <t>Uncharacterized aarF domain-containing protein kinase 5</t>
  </si>
  <si>
    <t>HSDL1</t>
  </si>
  <si>
    <t>Q3SXM5;Q3SXM5-2;H3BQI7;H3BT52;H3BNH5</t>
  </si>
  <si>
    <t>Q3SXM5;Q3SXM5-2;H3BQI7;H3BT52</t>
  </si>
  <si>
    <t>Inactive hydroxysteroid dehydrogenase-like protein 1</t>
  </si>
  <si>
    <t>TUBB8</t>
  </si>
  <si>
    <t>Q3ZCM7;A0A075B736;Q5SQY0</t>
  </si>
  <si>
    <t>Tubulin beta-8 chain</t>
  </si>
  <si>
    <t>TIMM50</t>
  </si>
  <si>
    <t>Q3ZCQ8;Q3ZCQ8-2;M0R0C3;M0R2F8;M0R003;Q3ZCQ8-3;M0QXC3;M0R2Z3;M0R303;M0R2D2;M0R047;M0R1Y4</t>
  </si>
  <si>
    <t>Q3ZCQ8;Q3ZCQ8-2;M0R0C3;M0R2F8;M0R003;Q3ZCQ8-3</t>
  </si>
  <si>
    <t>Mitochondrial import inner membrane translocase subunit TIM50</t>
  </si>
  <si>
    <t>MMAA</t>
  </si>
  <si>
    <t>Q495G5;Q8IVH4;D6RIS5</t>
  </si>
  <si>
    <t>Methylmalonic aciduria type A protein, mitochondrial</t>
  </si>
  <si>
    <t>HYDIN</t>
  </si>
  <si>
    <t>Q4G0P3;J3QL79;F8WD03;Q4G0P3-6;Q4G0P3-10;Q4G0P3-8;Q4G0P3-5;H0YH52;H0YF91;J3QQJ7</t>
  </si>
  <si>
    <t>Q4G0P3;J3QL79;F8WD03;Q4G0P3-6;Q4G0P3-10;Q4G0P3-8;Q4G0P3-5</t>
  </si>
  <si>
    <t>Hydrocephalus-inducing protein homolog</t>
  </si>
  <si>
    <t>ACSF3</t>
  </si>
  <si>
    <t>Q4G176;F5H5A1;F5H362;F5H755;F5H2G6;H0YGC7;F5GX20;F5H3B2;H0YH37</t>
  </si>
  <si>
    <t>Q4G176;F5H5A1;F5H362;F5H755</t>
  </si>
  <si>
    <t>Acyl-CoA synthetase family member 3, mitochondrial</t>
  </si>
  <si>
    <t>TMEM259</t>
  </si>
  <si>
    <t>Q4ZIN3-2;Q4ZIN3</t>
  </si>
  <si>
    <t>Membralin</t>
  </si>
  <si>
    <t>KRTAP13-2</t>
  </si>
  <si>
    <t>Q52LG2</t>
  </si>
  <si>
    <t>Keratin-associated protein 13-2</t>
  </si>
  <si>
    <t>FAM98B</t>
  </si>
  <si>
    <t>Q52LJ0-2;Q52LJ0;H0YNA1</t>
  </si>
  <si>
    <t>Q52LJ0-2;Q52LJ0</t>
  </si>
  <si>
    <t>Protein FAM98B</t>
  </si>
  <si>
    <t>FNDC3B</t>
  </si>
  <si>
    <t>Q53EP0;Q53EP0-2</t>
  </si>
  <si>
    <t>Fibronectin type III domain-containing protein 3B</t>
  </si>
  <si>
    <t>TMEM35</t>
  </si>
  <si>
    <t>Q53FP2</t>
  </si>
  <si>
    <t>Transmembrane protein 35</t>
  </si>
  <si>
    <t>TMEM35A</t>
  </si>
  <si>
    <t>AGK</t>
  </si>
  <si>
    <t>Q53H12;E9PC15;E9PG39;Q53H12-2</t>
  </si>
  <si>
    <t>Q53H12;E9PC15;E9PG39</t>
  </si>
  <si>
    <t>Acylglycerol kinase, mitochondrial</t>
  </si>
  <si>
    <t>PYCRL</t>
  </si>
  <si>
    <t>Q53H96-2;Q53H96;B5MD87;A0A087WTU2</t>
  </si>
  <si>
    <t>Q53H96-2;Q53H96;B5MD87</t>
  </si>
  <si>
    <t>Pyrroline-5-carboxylate reductase 3</t>
  </si>
  <si>
    <t>COBLL1</t>
  </si>
  <si>
    <t>Q53SF7-4;Q53SF7-3;Q53SF7-2;Q53SF7;C9J8C4;H7C1G2;C9JAU3;C9J5Y6;C9JWZ0</t>
  </si>
  <si>
    <t>Q53SF7-4;Q53SF7-3;Q53SF7-2;Q53SF7;C9J8C4;H7C1G2</t>
  </si>
  <si>
    <t>Cordon-bleu protein-like 1</t>
  </si>
  <si>
    <t>OCIAD2</t>
  </si>
  <si>
    <t>Q56VL3;D6RD77;J3KPI9;Q56VL3-2</t>
  </si>
  <si>
    <t>Q56VL3</t>
  </si>
  <si>
    <t>OCIA domain-containing protein 2</t>
  </si>
  <si>
    <t>TMEM67</t>
  </si>
  <si>
    <t>Q5HYA8-3;Q5HYA8;H0YB69;C9JRQ8;C9JHI2</t>
  </si>
  <si>
    <t>Q5HYA8-3;Q5HYA8;H0YB69;C9JRQ8</t>
  </si>
  <si>
    <t>Meckelin</t>
  </si>
  <si>
    <t>PITRM1</t>
  </si>
  <si>
    <t>Q5JRX3;Q5JRX3-2;Q5JRX3-3;B1APQ0;H0Y7L7;H0Y4F7;B1APQ1</t>
  </si>
  <si>
    <t>Q5JRX3;Q5JRX3-2;Q5JRX3-3</t>
  </si>
  <si>
    <t>Presequence protease, mitochondrial</t>
  </si>
  <si>
    <t>PCID2</t>
  </si>
  <si>
    <t>Q5JVF3-3;Q5JVF3-2;Q5JVF3;Q5JVF3-4</t>
  </si>
  <si>
    <t>PCI domain-containing protein 2</t>
  </si>
  <si>
    <t>SLC27A3</t>
  </si>
  <si>
    <t>X6R3N0;Q5K4L6-2;Q5K4L6;H7BZH4;Q5K4L6-3;H0YDP0</t>
  </si>
  <si>
    <t>X6R3N0;Q5K4L6-2;Q5K4L6;H7BZH4;Q5K4L6-3</t>
  </si>
  <si>
    <t>Long-chain fatty acid transport protein 3</t>
  </si>
  <si>
    <t>EOGT</t>
  </si>
  <si>
    <t>Q5NDL2;Q5NDL2-3;C9J4G5;C9JQM7;F5H225;Q5NDL2-2</t>
  </si>
  <si>
    <t>Q5NDL2;Q5NDL2-3</t>
  </si>
  <si>
    <t>EGF domain-specific O-linked N-acetylglucosamine transferase</t>
  </si>
  <si>
    <t>S100A2</t>
  </si>
  <si>
    <t>Q5RHS7</t>
  </si>
  <si>
    <t>FREM2</t>
  </si>
  <si>
    <t>Q5SZK8;Q5SZK8-2</t>
  </si>
  <si>
    <t>FRAS1-related extracellular matrix protein 2</t>
  </si>
  <si>
    <t>COQ3</t>
  </si>
  <si>
    <t>Q5T063;Q9NZJ6</t>
  </si>
  <si>
    <t>Ubiquinone biosynthesis O-methyltransferase, mitochondrial</t>
  </si>
  <si>
    <t>FAM83B</t>
  </si>
  <si>
    <t>Q5T0W9</t>
  </si>
  <si>
    <t>Protein FAM83B</t>
  </si>
  <si>
    <t>MPP7</t>
  </si>
  <si>
    <t>Q5T2T1;S4R337;Q5T2T1-2;U5GXS2</t>
  </si>
  <si>
    <t>Q5T2T1;S4R337;Q5T2T1-2</t>
  </si>
  <si>
    <t>MAGUK p55 subfamily member 7</t>
  </si>
  <si>
    <t>IBA57</t>
  </si>
  <si>
    <t>Q5T440</t>
  </si>
  <si>
    <t>Putative transferase CAF17, mitochondrial</t>
  </si>
  <si>
    <t>DDI2</t>
  </si>
  <si>
    <t>Q5TDH0-2;Q5TDH0;Q5TDH0-3;H0YII4;H0YI90</t>
  </si>
  <si>
    <t>Protein DDI1 homolog 2</t>
  </si>
  <si>
    <t>ANXA8L2</t>
  </si>
  <si>
    <t>Q5VT79</t>
  </si>
  <si>
    <t>Annexin A8-like protein 2</t>
  </si>
  <si>
    <t>GHITM</t>
  </si>
  <si>
    <t>Q5VT94;Q9H3K2;Q9Y6G2</t>
  </si>
  <si>
    <t>Growth hormone-inducible transmembrane protein</t>
  </si>
  <si>
    <t>CD276</t>
  </si>
  <si>
    <t>Q5ZPR3-3;Q5ZPR3-4;Q5ZPR3;H0YN29;H0YL10;Q5ZPR3-2</t>
  </si>
  <si>
    <t>Q5ZPR3-3;Q5ZPR3-4;Q5ZPR3</t>
  </si>
  <si>
    <t>CD276 antigen</t>
  </si>
  <si>
    <t>RNF213</t>
  </si>
  <si>
    <t>Q63HN8;Q63HN8-4;Q63HN8-6;Q63HN8-5</t>
  </si>
  <si>
    <t>Q63HN8;Q63HN8-4</t>
  </si>
  <si>
    <t>E3 ubiquitin-protein ligase RNF213</t>
  </si>
  <si>
    <t>STEAP3</t>
  </si>
  <si>
    <t>Q658P3-3;Q658P3;Q658P3-2;B8ZZX6;Q658P3-4</t>
  </si>
  <si>
    <t>Metalloreductase STEAP3</t>
  </si>
  <si>
    <t>ARID2</t>
  </si>
  <si>
    <t>Q68CP9-3;Q68CP9;F8W108;F8WCU9;F8VWP4</t>
  </si>
  <si>
    <t>Q68CP9-3;Q68CP9;F8W108;F8WCU9</t>
  </si>
  <si>
    <t>AT-rich interactive domain-containing protein 2</t>
  </si>
  <si>
    <t>Q6DD88;F5GWF8</t>
  </si>
  <si>
    <t>Q6DD88</t>
  </si>
  <si>
    <t>Atlastin-3</t>
  </si>
  <si>
    <t>TENM4</t>
  </si>
  <si>
    <t>Q6N022;H0YCJ4;Q9UKZ4;Q9UKZ4-2;Q8NE01-2;Q8NE01-3</t>
  </si>
  <si>
    <t>Q6N022</t>
  </si>
  <si>
    <t>Teneurin-4</t>
  </si>
  <si>
    <t>MFSD5</t>
  </si>
  <si>
    <t>Q6N075;Q6N075-2;F8VV69</t>
  </si>
  <si>
    <t>Molybdate-anion transporter</t>
  </si>
  <si>
    <t>LRRC8E</t>
  </si>
  <si>
    <t>Q6NSJ5;M0QZ48;M0R2K8;M0R2D8</t>
  </si>
  <si>
    <t>Q6NSJ5</t>
  </si>
  <si>
    <t>Volume-regulated anion channel subunit LRRC8E</t>
  </si>
  <si>
    <t>SLC25A24</t>
  </si>
  <si>
    <t>Q6NUK1;Q6NUK1-2;J3KN42;H3BMI3</t>
  </si>
  <si>
    <t>Q6NUK1;Q6NUK1-2</t>
  </si>
  <si>
    <t>Calcium-binding mitochondrial carrier protein SCaMC-1</t>
  </si>
  <si>
    <t>REEP3</t>
  </si>
  <si>
    <t>X6R3X1;Q6NUK4-2;Q6NUK4</t>
  </si>
  <si>
    <t>Receptor expression-enhancing protein;Receptor expression-enhancing protein 3</t>
  </si>
  <si>
    <t>RETSAT</t>
  </si>
  <si>
    <t>Q6NUM9;Q6NUM9-2;H7C3J0;H7BZ81;H7BZ16;H0YGU3</t>
  </si>
  <si>
    <t>Q6NUM9;Q6NUM9-2;H7C3J0;H7BZ81</t>
  </si>
  <si>
    <t>All-trans-retinol 13,14-reductase</t>
  </si>
  <si>
    <t>HIBCH</t>
  </si>
  <si>
    <t>Q6NVY1;A0A087WXI1;Q6NVY1-2;B9A058;B8ZZZ0;F8W8A6;H7C1A5;H7C126;H7C400;H7BYI7</t>
  </si>
  <si>
    <t>Q6NVY1;A0A087WXI1;Q6NVY1-2</t>
  </si>
  <si>
    <t>3-hydroxyisobutyryl-CoA hydrolase, mitochondrial</t>
  </si>
  <si>
    <t>SLC27A4</t>
  </si>
  <si>
    <t>Q6P1M0;Q6P1M0-2</t>
  </si>
  <si>
    <t>Q6P1M0</t>
  </si>
  <si>
    <t>Long-chain fatty acid transport protein 4</t>
  </si>
  <si>
    <t>PLBD1</t>
  </si>
  <si>
    <t>Q6P4A8;F5H053</t>
  </si>
  <si>
    <t>Q6P4A8</t>
  </si>
  <si>
    <t>Phospholipase B-like 1;Phospholipase B-like 1 chain A;Phospholipase B-like 1 chain B;Phospholipase B-like 1 chain C</t>
  </si>
  <si>
    <t>CNNM4</t>
  </si>
  <si>
    <t>Q6P4Q7;Q6P4Q7-2</t>
  </si>
  <si>
    <t>Metal transporter CNNM4</t>
  </si>
  <si>
    <t>FAHD1</t>
  </si>
  <si>
    <t>Q6P587;Q6P587-2;Q6P587-3</t>
  </si>
  <si>
    <t>Acylpyruvase FAHD1, mitochondrial</t>
  </si>
  <si>
    <t>TLDC1</t>
  </si>
  <si>
    <t>Q6P9B6;H3BUB0;H3BM75;H3BTC5</t>
  </si>
  <si>
    <t>Q6P9B6;H3BUB0;H3BM75</t>
  </si>
  <si>
    <t>TLD domain-containing protein 1</t>
  </si>
  <si>
    <t>MEAK7</t>
  </si>
  <si>
    <t>TMEM65</t>
  </si>
  <si>
    <t>Q6PI78</t>
  </si>
  <si>
    <t>Transmembrane protein 65</t>
  </si>
  <si>
    <t>LARP1</t>
  </si>
  <si>
    <t>Q6PKG0-3;Q6PKG0;E5RH50;H0YC33;H0YBW1;H0YC73;E5RHK4;H0YAN4;D6RJB0;Q659C4-5;Q659C4-2</t>
  </si>
  <si>
    <t>Q6PKG0-3;Q6PKG0;E5RH50</t>
  </si>
  <si>
    <t>La-related protein 1</t>
  </si>
  <si>
    <t>AGTRAP</t>
  </si>
  <si>
    <t>Q6RW13-2;Q6RW13;D6RB40;D6RBK6;X6R9H3;Q6RW13-4;Q6RW13-3;Q6RW13-5</t>
  </si>
  <si>
    <t>Type-1 angiotensin II receptor-associated protein</t>
  </si>
  <si>
    <t>DRAM2</t>
  </si>
  <si>
    <t>Q6UX65</t>
  </si>
  <si>
    <t>DNA damage-regulated autophagy modulator protein 2</t>
  </si>
  <si>
    <t>PLXDC2</t>
  </si>
  <si>
    <t>Q6UX71;Q6UX71-2</t>
  </si>
  <si>
    <t>Plexin domain-containing protein 2</t>
  </si>
  <si>
    <t>WDR82</t>
  </si>
  <si>
    <t>Q6UXN9;C9JBU3</t>
  </si>
  <si>
    <t>Q6UXN9</t>
  </si>
  <si>
    <t>WD repeat-containing protein 82</t>
  </si>
  <si>
    <t>HSDL2</t>
  </si>
  <si>
    <t>Q6YN16;Q6YN16-2</t>
  </si>
  <si>
    <t>Hydroxysteroid dehydrogenase-like protein 2</t>
  </si>
  <si>
    <t>ADAMTSL5</t>
  </si>
  <si>
    <t>X6R4H8;Q6ZMM2-2;Q6ZMM2;Q0VD77;K7ELV0;A0A087WZI4</t>
  </si>
  <si>
    <t>ADAMTS-like protein 5</t>
  </si>
  <si>
    <t>GBP6</t>
  </si>
  <si>
    <t>Q6ZN66;Q6ZN66-2;Q8N8V2</t>
  </si>
  <si>
    <t>Q6ZN66;Q6ZN66-2</t>
  </si>
  <si>
    <t>Guanylate-binding protein 6</t>
  </si>
  <si>
    <t>FAM83H</t>
  </si>
  <si>
    <t>Q6ZRV2;J3KPS2</t>
  </si>
  <si>
    <t>Protein FAM83H</t>
  </si>
  <si>
    <t>NCCRP1</t>
  </si>
  <si>
    <t>Q6ZVX7</t>
  </si>
  <si>
    <t>F-box only protein 50</t>
  </si>
  <si>
    <t>MBOAT2</t>
  </si>
  <si>
    <t>Q6ZWT7;H7C5D1;C9J2H7</t>
  </si>
  <si>
    <t>Q6ZWT7;H7C5D1</t>
  </si>
  <si>
    <t>Lysophospholipid acyltransferase 2</t>
  </si>
  <si>
    <t>TMTC3</t>
  </si>
  <si>
    <t>Q6ZXV5-2;Q6ZXV5;F8VRY4;F8W044;F8VR71</t>
  </si>
  <si>
    <t>Q6ZXV5-2;Q6ZXV5</t>
  </si>
  <si>
    <t>Transmembrane and TPR repeat-containing protein 3</t>
  </si>
  <si>
    <t>IKBIP</t>
  </si>
  <si>
    <t>Q70UQ0-4</t>
  </si>
  <si>
    <t>Inhibitor of nuclear factor kappa-B kinase-interacting protein</t>
  </si>
  <si>
    <t>TUBA1A</t>
  </si>
  <si>
    <t>Q71U36;Q71U36-2;Q13748;Q13748-2;Q6PEY2;V9GZ17</t>
  </si>
  <si>
    <t>Q71U36;Q71U36-2;Q13748;Q13748-2;Q6PEY2</t>
  </si>
  <si>
    <t>Tubulin alpha-1A chain;Tubulin alpha-3C/D chain;Tubulin alpha-3E chain</t>
  </si>
  <si>
    <t>TRMT10C</t>
  </si>
  <si>
    <t>Q7L0Y3;C9JVB6</t>
  </si>
  <si>
    <t>Mitochondrial ribonuclease P protein 1</t>
  </si>
  <si>
    <t>LRRC8D</t>
  </si>
  <si>
    <t>Q7L1W4;E9PMF9</t>
  </si>
  <si>
    <t>Q7L1W4</t>
  </si>
  <si>
    <t>Volume-regulated anion channel subunit LRRC8D</t>
  </si>
  <si>
    <t>ABHD13</t>
  </si>
  <si>
    <t>Q7L211</t>
  </si>
  <si>
    <t>Alpha/beta hydrolase domain-containing protein 13</t>
  </si>
  <si>
    <t>EPM2AIP1</t>
  </si>
  <si>
    <t>Q7L775;A0A096LPB0</t>
  </si>
  <si>
    <t>Q7L775</t>
  </si>
  <si>
    <t>EPM2A-interacting protein 1</t>
  </si>
  <si>
    <t>ERMP1</t>
  </si>
  <si>
    <t>Q7Z2K6;E7ER77;Q7Z2K6-2</t>
  </si>
  <si>
    <t>Q7Z2K6;E7ER77</t>
  </si>
  <si>
    <t>Endoplasmic reticulum metallopeptidase 1</t>
  </si>
  <si>
    <t>MRPL21</t>
  </si>
  <si>
    <t>Q7Z2W9;Q7Z2W9-2;F5H7V8</t>
  </si>
  <si>
    <t>Q7Z2W9;Q7Z2W9-2</t>
  </si>
  <si>
    <t>39S ribosomal protein L21, mitochondrial</t>
  </si>
  <si>
    <t>MAMDC2</t>
  </si>
  <si>
    <t>Q7Z304;Q7Z304-2</t>
  </si>
  <si>
    <t>Q7Z304</t>
  </si>
  <si>
    <t>MAM domain-containing protein 2</t>
  </si>
  <si>
    <t>KDELC2</t>
  </si>
  <si>
    <t>Q7Z4H8-3;Q7Z4H8-2;Q7Z4H8;H0YEM3</t>
  </si>
  <si>
    <t>Q7Z4H8-3;Q7Z4H8-2;Q7Z4H8</t>
  </si>
  <si>
    <t>KDEL motif-containing protein 2</t>
  </si>
  <si>
    <t>POGLUT3</t>
  </si>
  <si>
    <t>GOLGA7</t>
  </si>
  <si>
    <t>Q7Z5G4-3;Q7Z5G4</t>
  </si>
  <si>
    <t>Golgin subfamily A member 7</t>
  </si>
  <si>
    <t>IRF2BP2</t>
  </si>
  <si>
    <t>Q7Z5L9-2;Q7Z5L9</t>
  </si>
  <si>
    <t>Interferon regulatory factor 2-binding protein 2</t>
  </si>
  <si>
    <t>MRPL55</t>
  </si>
  <si>
    <t>Q7Z7F7;Q7Z7F7-2;X6R631;X6RIW1</t>
  </si>
  <si>
    <t>39S ribosomal protein L55, mitochondrial</t>
  </si>
  <si>
    <t>MRPL10</t>
  </si>
  <si>
    <t>Q7Z7H8;Q7Z7H8-2</t>
  </si>
  <si>
    <t>39S ribosomal protein L10, mitochondrial</t>
  </si>
  <si>
    <t>CENPV</t>
  </si>
  <si>
    <t>Q7Z7K6;Q7Z7K6-3;Q7Z7K6-2</t>
  </si>
  <si>
    <t>Centromere protein V</t>
  </si>
  <si>
    <t>GALNT5</t>
  </si>
  <si>
    <t>Q7Z7M9</t>
  </si>
  <si>
    <t>Polypeptide N-acetylgalactosaminyltransferase 5</t>
  </si>
  <si>
    <t>SCD5</t>
  </si>
  <si>
    <t>Q86SK9-2;Q86SK9</t>
  </si>
  <si>
    <t>Stearoyl-CoA desaturase 5</t>
  </si>
  <si>
    <t>PABPN1</t>
  </si>
  <si>
    <t>Q92843-2;Q86U42-2;Q86U42;B4DEH8;G3V4T2;H0YJH9</t>
  </si>
  <si>
    <t>Q92843-2;Q86U42-2;Q86U42;B4DEH8;G3V4T2</t>
  </si>
  <si>
    <t>Polyadenylate-binding protein 2</t>
  </si>
  <si>
    <t>NLRX1</t>
  </si>
  <si>
    <t>Q86UT6;Q86UT6-2;C9JLK8;C9JQE9;C9J0R6</t>
  </si>
  <si>
    <t>Q86UT6;Q86UT6-2</t>
  </si>
  <si>
    <t>NLR family member X1</t>
  </si>
  <si>
    <t>VPS36</t>
  </si>
  <si>
    <t>Q86VN1-2;Q86VN1</t>
  </si>
  <si>
    <t>Vacuolar protein-sorting-associated protein 36</t>
  </si>
  <si>
    <t>FAM134C</t>
  </si>
  <si>
    <t>Q86VR2;K7ENZ6;K7EMF4;K7ELM8;K7EJ34;K7ENF4;K7EPD0;K7EJ42;K7EQI9</t>
  </si>
  <si>
    <t>Q86VR2;K7ENZ6;K7EMF4;K7ELM8;K7EJ34;K7ENF4</t>
  </si>
  <si>
    <t>Protein FAM134C</t>
  </si>
  <si>
    <t>RETREG3</t>
  </si>
  <si>
    <t>COMTD1</t>
  </si>
  <si>
    <t>Q86VU5;R4GNF4</t>
  </si>
  <si>
    <t>Q86VU5</t>
  </si>
  <si>
    <t>Catechol O-methyltransferase domain-containing protein 1</t>
  </si>
  <si>
    <t>THOC6</t>
  </si>
  <si>
    <t>Q86W42-3;Q86W42;Q86W42-2</t>
  </si>
  <si>
    <t>THO complex subunit 6 homolog</t>
  </si>
  <si>
    <t>DOLPP1</t>
  </si>
  <si>
    <t>Q86YN1;Q86YN1-2</t>
  </si>
  <si>
    <t>Dolichyldiphosphatase 1</t>
  </si>
  <si>
    <t>C2CD5</t>
  </si>
  <si>
    <t>Q86YS7-5;Q86YS7;Q86YS7-2;Q86YS7-3;Q86YS7-4;H0YGU7;H0YFC4</t>
  </si>
  <si>
    <t>Q86YS7-5;Q86YS7;Q86YS7-2;Q86YS7-3;Q86YS7-4</t>
  </si>
  <si>
    <t>C2 domain-containing protein 5</t>
  </si>
  <si>
    <t>SLC13A5</t>
  </si>
  <si>
    <t>Q86YT5-2;Q86YT5-4;Q86YT5-3;Q86YT5;K7END6;I3L4X6</t>
  </si>
  <si>
    <t>Q86YT5-2;Q86YT5-4;Q86YT5-3;Q86YT5;K7END6</t>
  </si>
  <si>
    <t>Solute carrier family 13 member 5</t>
  </si>
  <si>
    <t>PLD3</t>
  </si>
  <si>
    <t>Q8IV08;M0QZI4;M0R1F7;M0R2E7;M0QY94;M0QX50;M0QX99;E2QRG1;M0QZK2;M0R3G9;M0R2W7</t>
  </si>
  <si>
    <t>Q8IV08;M0QZI4</t>
  </si>
  <si>
    <t>Phospholipase D3</t>
  </si>
  <si>
    <t>AHNAK2</t>
  </si>
  <si>
    <t>Q8IVF2-3;Q8IVF2;Q8IVF2-2</t>
  </si>
  <si>
    <t>Q8IVF2-3;Q8IVF2</t>
  </si>
  <si>
    <t>Protein AHNAK2</t>
  </si>
  <si>
    <t>SBSPON</t>
  </si>
  <si>
    <t>Q8IVN8</t>
  </si>
  <si>
    <t>Somatomedin-B and thrombospondin type-1 domain-containing protein</t>
  </si>
  <si>
    <t>UBR1</t>
  </si>
  <si>
    <t>Q8IWV7;A0A087WTJ9;Q8IWV7-2;H3BS20;H3BNQ6</t>
  </si>
  <si>
    <t>Q8IWV7;A0A087WTJ9;Q8IWV7-2</t>
  </si>
  <si>
    <t>E3 ubiquitin-protein ligase UBR1</t>
  </si>
  <si>
    <t>SCUBE3</t>
  </si>
  <si>
    <t>Q8IX30;Q8IX30-2;Q9NQ36-3;Q9NQ36-2;Q8IWY4;Q9NQ36</t>
  </si>
  <si>
    <t>Q8IX30;Q8IX30-2</t>
  </si>
  <si>
    <t>Signal peptide, CUB and EGF-like domain-containing protein 3</t>
  </si>
  <si>
    <t>RHOT2</t>
  </si>
  <si>
    <t>Q8IXI1;I3L2C6;H3BST5;Q8IXI1-2;H3BUX4;H3BMP9;H3BVI5;H3BU27</t>
  </si>
  <si>
    <t>Q8IXI1;I3L2C6</t>
  </si>
  <si>
    <t>Mitochondrial Rho GTPase 2</t>
  </si>
  <si>
    <t>FAM20C</t>
  </si>
  <si>
    <t>Q8IXL6;Q8IXL6-2;K7EQL5</t>
  </si>
  <si>
    <t>Q8IXL6</t>
  </si>
  <si>
    <t>Extracellular serine/threonine protein kinase FAM20C</t>
  </si>
  <si>
    <t>SYTL1</t>
  </si>
  <si>
    <t>Q8IYJ3;Q8IYJ3-2;A0A087X1N4;Q5SSD1</t>
  </si>
  <si>
    <t>Q8IYJ3;Q8IYJ3-2;A0A087X1N4</t>
  </si>
  <si>
    <t>Synaptotagmin-like protein 1</t>
  </si>
  <si>
    <t>MICU2</t>
  </si>
  <si>
    <t>Q8IYU8</t>
  </si>
  <si>
    <t>Calcium uptake protein 2, mitochondrial</t>
  </si>
  <si>
    <t>RDH10</t>
  </si>
  <si>
    <t>Q8IZV5;E5RK48</t>
  </si>
  <si>
    <t>Retinol dehydrogenase 10</t>
  </si>
  <si>
    <t>CLYBL</t>
  </si>
  <si>
    <t>Q8N0X4-2;Q8N0X4;Q5JVC0</t>
  </si>
  <si>
    <t>Citrate lyase subunit beta-like protein, mitochondrial</t>
  </si>
  <si>
    <t>RPTOR</t>
  </si>
  <si>
    <t>Q8N122-3;Q8N122;Q8N122-2</t>
  </si>
  <si>
    <t>Regulatory-associated protein of mTOR</t>
  </si>
  <si>
    <t>CADM3</t>
  </si>
  <si>
    <t>Q8N126;Q8N126-2</t>
  </si>
  <si>
    <t>Cell adhesion molecule 3</t>
  </si>
  <si>
    <t>LRRC47</t>
  </si>
  <si>
    <t>Q8N1G4</t>
  </si>
  <si>
    <t>Leucine-rich repeat-containing protein 47</t>
  </si>
  <si>
    <t>PROM2</t>
  </si>
  <si>
    <t>Q8N271;Q8N271-2;Q8N271-3;F8WDW5</t>
  </si>
  <si>
    <t>Q8N271;Q8N271-2;Q8N271-3</t>
  </si>
  <si>
    <t>Prominin-2</t>
  </si>
  <si>
    <t>ARMC10</t>
  </si>
  <si>
    <t>Q8N2F6-4;Q8N2F6-3;Q8N2F6-2;Q8N2F6;Q8N2F6-6;Q8N2F6-5;H7C2M7;H7BXQ8;C9J5N7</t>
  </si>
  <si>
    <t>Q8N2F6-4;Q8N2F6-3;Q8N2F6-2;Q8N2F6;Q8N2F6-6;Q8N2F6-5;H7C2M7</t>
  </si>
  <si>
    <t>Armadillo repeat-containing protein 10</t>
  </si>
  <si>
    <t>PYROXD2</t>
  </si>
  <si>
    <t>Q8N2H3</t>
  </si>
  <si>
    <t>Pyridine nucleotide-disulfide oxidoreductase domain-containing protein 2</t>
  </si>
  <si>
    <t>ABHD12</t>
  </si>
  <si>
    <t>Q8N2K0;Q8N2K0-2;Q8N2K0-3;Q5T712;I3L294;I3L440;I3L1V0;I3L380</t>
  </si>
  <si>
    <t>Q8N2K0;Q8N2K0-2;Q8N2K0-3;Q5T712</t>
  </si>
  <si>
    <t>Monoacylglycerol lipase ABHD12</t>
  </si>
  <si>
    <t>ARHGAP18</t>
  </si>
  <si>
    <t>Q8N392-2;Q8N392</t>
  </si>
  <si>
    <t>Rho GTPase-activating protein 18</t>
  </si>
  <si>
    <t>STAG2</t>
  </si>
  <si>
    <t>Q8N3U4;Q8N3U4-2;B1AMT4;D6W5U7;Q9UJ98-2;Q9UJ98-3;Q9UJ98</t>
  </si>
  <si>
    <t>Q8N3U4;Q8N3U4-2</t>
  </si>
  <si>
    <t>Cohesin subunit SA-2</t>
  </si>
  <si>
    <t>SDR16C5</t>
  </si>
  <si>
    <t>Q8N3Y7;G3V145;Q8N3Y7-2</t>
  </si>
  <si>
    <t>Epidermal retinol dehydrogenase 2</t>
  </si>
  <si>
    <t>MRPL50</t>
  </si>
  <si>
    <t>Q8N5N7-2;Q8N5N7</t>
  </si>
  <si>
    <t>39S ribosomal protein L50, mitochondrial</t>
  </si>
  <si>
    <t>IGSF1</t>
  </si>
  <si>
    <t>Q8N6C5-2;Q8N6C5;Q8N6C5-4;Q8N6C5-3</t>
  </si>
  <si>
    <t>Q8N6C5-2;Q8N6C5;Q8N6C5-4</t>
  </si>
  <si>
    <t>Immunoglobulin superfamily member 1</t>
  </si>
  <si>
    <t>ADAMTSL1</t>
  </si>
  <si>
    <t>Q8N6G6;Q8N6G6-6;Q8N6G6-1;Q8N6G6-4</t>
  </si>
  <si>
    <t>ADAMTS-like protein 1</t>
  </si>
  <si>
    <t>ARL6IP6</t>
  </si>
  <si>
    <t>Q8N6S5</t>
  </si>
  <si>
    <t>ADP-ribosylation factor-like protein 6-interacting protein 6</t>
  </si>
  <si>
    <t>LRRC17</t>
  </si>
  <si>
    <t>Q8N6Y2-2;Q8N6Y2;C9JT74</t>
  </si>
  <si>
    <t>Q8N6Y2-2;Q8N6Y2</t>
  </si>
  <si>
    <t>Leucine-rich repeat-containing protein 17</t>
  </si>
  <si>
    <t>POMGNT2</t>
  </si>
  <si>
    <t>Q8NAT1</t>
  </si>
  <si>
    <t>Protein O-linked-mannose beta-1,4-N-acetylglucosaminyltransferase 2</t>
  </si>
  <si>
    <t>GOLM1</t>
  </si>
  <si>
    <t>Q8NBJ4-2;Q8NBJ4;C9J941;F8WAT9;C9JYM4</t>
  </si>
  <si>
    <t>Q8NBJ4-2;Q8NBJ4</t>
  </si>
  <si>
    <t>Golgi membrane protein 1</t>
  </si>
  <si>
    <t>TMEM87A</t>
  </si>
  <si>
    <t>Q8NBN3;Q8NBN3-3;Q8NBN3-2;H3BM87;H3BSZ0;H3BUZ1;H3BPJ4;H3BMU0;H3BTS6</t>
  </si>
  <si>
    <t>Q8NBN3;Q8NBN3-3;Q8NBN3-2</t>
  </si>
  <si>
    <t>Transmembrane protein 87A</t>
  </si>
  <si>
    <t>CHST14</t>
  </si>
  <si>
    <t>Q8NCH0;H0YN65</t>
  </si>
  <si>
    <t>Carbohydrate sulfotransferase 14</t>
  </si>
  <si>
    <t>DYNC2H1</t>
  </si>
  <si>
    <t>Q8NCM8;Q8NCM8-2</t>
  </si>
  <si>
    <t>Cytoplasmic dynein 2 heavy chain 1</t>
  </si>
  <si>
    <t>PDPR</t>
  </si>
  <si>
    <t>Q8NCN5;A8MT40;H3BQG3;H3BUH3;B7ZAR9;Q8NCN5-2;H3BU60;H3BV59</t>
  </si>
  <si>
    <t>Q8NCN5;A8MT40;H3BQG3</t>
  </si>
  <si>
    <t>Pyruvate dehydrogenase phosphatase regulatory subunit, mitochondrial</t>
  </si>
  <si>
    <t>MCU</t>
  </si>
  <si>
    <t>Q8NE86-3;Q8NE86;A0A087X2H6;Q8NE86-2;S4R468</t>
  </si>
  <si>
    <t>Calcium uniporter protein, mitochondrial</t>
  </si>
  <si>
    <t>APPL2</t>
  </si>
  <si>
    <t>Q8NEU8-2;Q8NEU8;Q8NEU8-3;F8VXB0;F8VWV2;F8W124</t>
  </si>
  <si>
    <t>Q8NEU8-2;Q8NEU8;Q8NEU8-3;F8VXB0;F8VWV2</t>
  </si>
  <si>
    <t>DCC-interacting protein 13-beta</t>
  </si>
  <si>
    <t>SYNE1</t>
  </si>
  <si>
    <t>Q8NF91;E7ENN3;Q8NF91-4;Q8NF91-8;Q8NF91-2;H0Y325;H0Y326;Q5JV20;F8WAI0;Q8NF91-9;Q8NF91-3;Q8NF91-7;Q8NF91-6;F5H422;F5GXQ8;Q8NF91-5</t>
  </si>
  <si>
    <t>Q8NF91;E7ENN3;Q8NF91-4;Q8NF91-8;Q8NF91-2</t>
  </si>
  <si>
    <t>Nesprin-1</t>
  </si>
  <si>
    <t>ABHD11</t>
  </si>
  <si>
    <t>Q8NFV4;Q8NFV4-4;Q8NFV4-6;H0YC52;C9J7Q4;H7BZ58;Q8NFV4-3;Q8NFV4-2;H7C396;Q8NFV4-5</t>
  </si>
  <si>
    <t>Q8NFV4;Q8NFV4-4;Q8NFV4-6</t>
  </si>
  <si>
    <t>Alpha/beta hydrolase domain-containing protein 11</t>
  </si>
  <si>
    <t>CMAS</t>
  </si>
  <si>
    <t>Q8NFW8;Q8NFW8-2;F5GYM0;F5H296</t>
  </si>
  <si>
    <t>Q8NFW8;Q8NFW8-2</t>
  </si>
  <si>
    <t>N-acylneuraminate cytidylyltransferase</t>
  </si>
  <si>
    <t>CADM4</t>
  </si>
  <si>
    <t>Q8NFZ8</t>
  </si>
  <si>
    <t>Cell adhesion molecule 4</t>
  </si>
  <si>
    <t>VANGL1</t>
  </si>
  <si>
    <t>Q8TAA9-2;Q8TAA9</t>
  </si>
  <si>
    <t>Vang-like protein 1</t>
  </si>
  <si>
    <t>SPATA20</t>
  </si>
  <si>
    <t>Q8TB22-3;Q8TB22;Q8TB22-2;Q8TB22-4;H0Y9W3;H0Y9M1</t>
  </si>
  <si>
    <t>Q8TB22-3;Q8TB22;Q8TB22-2;Q8TB22-4</t>
  </si>
  <si>
    <t>Spermatogenesis-associated protein 20</t>
  </si>
  <si>
    <t>GDAP1</t>
  </si>
  <si>
    <t>Q8TB36;Q8TB36-2</t>
  </si>
  <si>
    <t>Ganglioside-induced differentiation-associated protein 1</t>
  </si>
  <si>
    <t>SLC25A40</t>
  </si>
  <si>
    <t>Q8TBP6</t>
  </si>
  <si>
    <t>Solute carrier family 25 member 40</t>
  </si>
  <si>
    <t>MRPL30</t>
  </si>
  <si>
    <t>Q8TCC3;Q8TCC3-2;B8ZZV5;Q8TCC3-3</t>
  </si>
  <si>
    <t>39S ribosomal protein L30, mitochondrial</t>
  </si>
  <si>
    <t>HM13</t>
  </si>
  <si>
    <t>Q8TCT9-5;Q8TCT9;A0A075B6F6;Q8TCT9-4;Q8TCT9-2</t>
  </si>
  <si>
    <t>Minor histocompatibility antigen H13</t>
  </si>
  <si>
    <t>BICD2</t>
  </si>
  <si>
    <t>Q8TD16;Q8TD16-2;A8MVZ6;Q96G01-4;Q96G01-3;Q96G01;A0A087WYJ7</t>
  </si>
  <si>
    <t>Q8TD16;Q8TD16-2;A8MVZ6;Q96G01-4;Q96G01-3;Q96G01</t>
  </si>
  <si>
    <t>Protein bicaudal D homolog 2;Protein bicaudal D homolog 1</t>
  </si>
  <si>
    <t>NEK9</t>
  </si>
  <si>
    <t>Q8TD19</t>
  </si>
  <si>
    <t>Serine/threonine-protein kinase Nek9</t>
  </si>
  <si>
    <t>MGARP</t>
  </si>
  <si>
    <t>Q8TDB4</t>
  </si>
  <si>
    <t>Protein MGARP</t>
  </si>
  <si>
    <t>MICAL1</t>
  </si>
  <si>
    <t>Q8TDZ2;Q8TDZ2-4;Q8TDZ2-2</t>
  </si>
  <si>
    <t>Protein-methionine sulfoxide oxidase MICAL1</t>
  </si>
  <si>
    <t>DNAH5</t>
  </si>
  <si>
    <t>Q8TE73</t>
  </si>
  <si>
    <t>Dynein heavy chain 5, axonemal</t>
  </si>
  <si>
    <t>SSH3</t>
  </si>
  <si>
    <t>Q8TE77;Q8TE77-3;Q8TE77-2;E9PIT5;Q8TE77-5;A0A087WWG1;C9JUG3;Q8TE77-4</t>
  </si>
  <si>
    <t>Q8TE77;Q8TE77-3;Q8TE77-2;E9PIT5</t>
  </si>
  <si>
    <t>Protein phosphatase Slingshot homolog 3</t>
  </si>
  <si>
    <t>GPX8</t>
  </si>
  <si>
    <t>Q8TED1;E7ETY7;J3KNB5</t>
  </si>
  <si>
    <t>Q8TED1;E7ETY7</t>
  </si>
  <si>
    <t>Probable glutathione peroxidase 8;Glutathione peroxidase</t>
  </si>
  <si>
    <t>NUP210</t>
  </si>
  <si>
    <t>Q8TEM1;Q8TEM1-2</t>
  </si>
  <si>
    <t>Q8TEM1</t>
  </si>
  <si>
    <t>Nuclear pore membrane glycoprotein 210</t>
  </si>
  <si>
    <t>PPP1R13L</t>
  </si>
  <si>
    <t>Q8WUF5;A0A087WUG2;K7EN03</t>
  </si>
  <si>
    <t>Q8WUF5</t>
  </si>
  <si>
    <t>RelA-associated inhibitor</t>
  </si>
  <si>
    <t>PTPMT1</t>
  </si>
  <si>
    <t>Q8WUK0;Q8WUK0-2;E9PQM0;Q8WUK0-3</t>
  </si>
  <si>
    <t>Phosphatidylglycerophosphatase and protein-tyrosine phosphatase 1</t>
  </si>
  <si>
    <t>NAT14</t>
  </si>
  <si>
    <t>Q8WUY8;M0R1E3;M0QZH3</t>
  </si>
  <si>
    <t>Q8WUY8;M0R1E3</t>
  </si>
  <si>
    <t>N-acetyltransferase 14</t>
  </si>
  <si>
    <t>C2orf47</t>
  </si>
  <si>
    <t>Q8WWC4;H7C0V0</t>
  </si>
  <si>
    <t>Uncharacterized protein C2orf47, mitochondrial</t>
  </si>
  <si>
    <t>MAIP1</t>
  </si>
  <si>
    <t>STON2</t>
  </si>
  <si>
    <t>Q8WXE9;Q8WXE9-3</t>
  </si>
  <si>
    <t>Stonin-2</t>
  </si>
  <si>
    <t>ATL1</t>
  </si>
  <si>
    <t>Q8WXF7-2;Q8WXF7;G3V5T4</t>
  </si>
  <si>
    <t>Q8WXF7-2;Q8WXF7</t>
  </si>
  <si>
    <t>Atlastin-1</t>
  </si>
  <si>
    <t>ACOT11</t>
  </si>
  <si>
    <t>Q8WXI4-2;Q8WXI4</t>
  </si>
  <si>
    <t>Acyl-coenzyme A thioesterase 11</t>
  </si>
  <si>
    <t>TTN</t>
  </si>
  <si>
    <t>Q8WZ42-5;Q8WZ42-11;Q8WZ42-4;Q8WZ42-7;Q8WZ42-2;Q8WZ42;Q8WZ42-8;Q8WZ42-13;Q8WZ42-12;Q8WZ42-3;Q8WZ42-10;Q8WZ42-9</t>
  </si>
  <si>
    <t>Titin</t>
  </si>
  <si>
    <t>CLEC2B</t>
  </si>
  <si>
    <t>Q92478</t>
  </si>
  <si>
    <t>C-type lectin domain family 2 member B</t>
  </si>
  <si>
    <t>AQP3</t>
  </si>
  <si>
    <t>Q92482-2;Q92482</t>
  </si>
  <si>
    <t>Aquaporin-3</t>
  </si>
  <si>
    <t>PIEZO1</t>
  </si>
  <si>
    <t>Q92508;H7C2J5;H3BRR7;E7EUT2</t>
  </si>
  <si>
    <t>Q92508</t>
  </si>
  <si>
    <t>Piezo-type mechanosensitive ion channel component 1</t>
  </si>
  <si>
    <t>GBF1</t>
  </si>
  <si>
    <t>Q92538</t>
  </si>
  <si>
    <t>Golgi-specific brefeldin A-resistance guanine nucleotide exchange factor 1</t>
  </si>
  <si>
    <t>NDRG1</t>
  </si>
  <si>
    <t>Q92597;Q92597-3;Q92597-2;E7ESM1;E5RJY1;E5RIR1;E5RGM5;E5RIV1;E5RIM2;E5RI76;E5RH82;E5RK17;E5RJ98;E5RG99</t>
  </si>
  <si>
    <t>Q92597;Q92597-3;Q92597-2</t>
  </si>
  <si>
    <t>Protein NDRG1</t>
  </si>
  <si>
    <t>HSPH1</t>
  </si>
  <si>
    <t>Q92598-2;Q92598;Q92598-3;Q92598-4;Q5TBM3;R4GN69;Q8TDX9</t>
  </si>
  <si>
    <t>Q92598-2;Q92598;Q92598-3;Q92598-4</t>
  </si>
  <si>
    <t>Heat shock protein 105 kDa</t>
  </si>
  <si>
    <t>MYO18A</t>
  </si>
  <si>
    <t>Q92614-3;Q92614-4;Q92614;Q92614-2;Q92614-5;H0YEV9</t>
  </si>
  <si>
    <t>Q92614-3;Q92614-4;Q92614;Q92614-2;Q92614-5</t>
  </si>
  <si>
    <t>Unconventional myosin-XVIIIa</t>
  </si>
  <si>
    <t>PXDN</t>
  </si>
  <si>
    <t>Q92626;H7C1W1;Q92626-2</t>
  </si>
  <si>
    <t>Peroxidasin homolog</t>
  </si>
  <si>
    <t>PIGK</t>
  </si>
  <si>
    <t>Q92643;B1AK81;A6NEM5;Q92643-2</t>
  </si>
  <si>
    <t>GPI-anchor transamidase</t>
  </si>
  <si>
    <t>PVRL2</t>
  </si>
  <si>
    <t>Q92692-2;Q92692;K7EKE8</t>
  </si>
  <si>
    <t>Nectin-2</t>
  </si>
  <si>
    <t>NECTIN2</t>
  </si>
  <si>
    <t>TFG</t>
  </si>
  <si>
    <t>Q92734-2;Q92734;Q05BK6;K0J6K2;C9JJP5;C9JUE0;C9JTY3</t>
  </si>
  <si>
    <t>Protein TFG</t>
  </si>
  <si>
    <t>HTRA1</t>
  </si>
  <si>
    <t>Q92743;H0Y7G9</t>
  </si>
  <si>
    <t>Serine protease HTRA1</t>
  </si>
  <si>
    <t>EVPL</t>
  </si>
  <si>
    <t>Q92817;K7EKI0;A8MZ36;K7EQ87</t>
  </si>
  <si>
    <t>Q92817;K7EKI0</t>
  </si>
  <si>
    <t>Envoplakin</t>
  </si>
  <si>
    <t>CORO2A</t>
  </si>
  <si>
    <t>Q92828</t>
  </si>
  <si>
    <t>Coronin-2A</t>
  </si>
  <si>
    <t>RAD50</t>
  </si>
  <si>
    <t>Q92878;Q92878-2;Q92878-3;E7EN38;E7ESD9;C9JNH8;E9PM98;H7C0V2;H7C0P8</t>
  </si>
  <si>
    <t>Q92878;Q92878-2;Q92878-3</t>
  </si>
  <si>
    <t>DNA repair protein RAD50</t>
  </si>
  <si>
    <t>TCEAL3</t>
  </si>
  <si>
    <t>Q969E4</t>
  </si>
  <si>
    <t>Transcription elongation factor A protein-like 3</t>
  </si>
  <si>
    <t>MAL2</t>
  </si>
  <si>
    <t>Q969L2</t>
  </si>
  <si>
    <t>Protein MAL2</t>
  </si>
  <si>
    <t>TOMM40L</t>
  </si>
  <si>
    <t>Q969M1-2;Q969M1</t>
  </si>
  <si>
    <t>Mitochondrial import receptor subunit TOM40B</t>
  </si>
  <si>
    <t>PIGT</t>
  </si>
  <si>
    <t>Q969N2-4;Q969N2-5;Q969N2;Q969N2-2;Q969N2-3;Q969N2-6;F6W983;H7C2Y2</t>
  </si>
  <si>
    <t>Q969N2-4;Q969N2-5;Q969N2;Q969N2-2;Q969N2-3;Q969N2-6;F6W983</t>
  </si>
  <si>
    <t>GPI transamidase component PIG-T</t>
  </si>
  <si>
    <t>IGSF8</t>
  </si>
  <si>
    <t>Q969P0-3;Q969P0;C9J8Z4;Q969P0-2</t>
  </si>
  <si>
    <t>Q969P0-3;Q969P0;C9J8Z4</t>
  </si>
  <si>
    <t>Immunoglobulin superfamily member 8</t>
  </si>
  <si>
    <t>GFM2</t>
  </si>
  <si>
    <t>Q969S9-3;Q969S9;Q969S9-5;Q969S9-4;Q969S9-2;D6RAL1</t>
  </si>
  <si>
    <t>Q969S9-3;Q969S9;Q969S9-5;Q969S9-4;Q969S9-2</t>
  </si>
  <si>
    <t>Ribosome-releasing factor 2, mitochondrial</t>
  </si>
  <si>
    <t>NCLN</t>
  </si>
  <si>
    <t>Q969V3-2;Q969V3;K7EMW4;K7ELZ9;K7ENM2;K7EQ66</t>
  </si>
  <si>
    <t>Q969V3-2;Q969V3;K7EMW4;K7ELZ9;K7ENM2</t>
  </si>
  <si>
    <t>Nicalin</t>
  </si>
  <si>
    <t>TBRG4</t>
  </si>
  <si>
    <t>Q969Z0;Q969Z0-2;C9J7P5;C9IZN7;C9J5A2;C9J347;H7C4R5</t>
  </si>
  <si>
    <t>Q969Z0;Q969Z0-2;C9J7P5;C9IZN7</t>
  </si>
  <si>
    <t>Protein TBRG4</t>
  </si>
  <si>
    <t>ISOC2</t>
  </si>
  <si>
    <t>Q96AB3;Q96AB3-2;Q96AB3-3;K7EKW4;K7ENV7</t>
  </si>
  <si>
    <t>Isochorismatase domain-containing protein 2, mitochondrial</t>
  </si>
  <si>
    <t>FERMT2</t>
  </si>
  <si>
    <t>Q96AC1-2;Q96AC1;Q96AC1-3;H0YJ34;G3V5R2;G3V281;G3V3J0;H0YJB6</t>
  </si>
  <si>
    <t>Q96AC1-2;Q96AC1;Q96AC1-3;H0YJ34</t>
  </si>
  <si>
    <t>Fermitin family homolog 2</t>
  </si>
  <si>
    <t>TOMM6</t>
  </si>
  <si>
    <t>Q96B49</t>
  </si>
  <si>
    <t>Mitochondrial import receptor subunit TOM6 homolog</t>
  </si>
  <si>
    <t>ARL8A</t>
  </si>
  <si>
    <t>Q96BM9;A0A087X2J2</t>
  </si>
  <si>
    <t>Q96BM9</t>
  </si>
  <si>
    <t>ADP-ribosylation factor-like protein 8A</t>
  </si>
  <si>
    <t>DOCK10</t>
  </si>
  <si>
    <t>Q96BY6-3;Q96BY6;H0YFC5;H7C0I3</t>
  </si>
  <si>
    <t>Q96BY6-3;Q96BY6</t>
  </si>
  <si>
    <t>Dedicator of cytokinesis protein 10</t>
  </si>
  <si>
    <t>EFHD2</t>
  </si>
  <si>
    <t>Q96C19;H0Y4Y4;A0A087X1Z2;Q9BUP0-2;Q9BUP0;C9JTV4;Q8WYH2</t>
  </si>
  <si>
    <t>Q96C19;H0Y4Y4</t>
  </si>
  <si>
    <t>EF-hand domain-containing protein D2</t>
  </si>
  <si>
    <t>ISOC1</t>
  </si>
  <si>
    <t>Q96CN7;D6RGE2</t>
  </si>
  <si>
    <t>Isochorismatase domain-containing protein 1</t>
  </si>
  <si>
    <t>TUBGCP3</t>
  </si>
  <si>
    <t>Q96CW5-2;Q96CW5;A0A087WWB5;A0A087WU06;Q96CW5-3;A0A087WZV5</t>
  </si>
  <si>
    <t>Q96CW5-2;Q96CW5;A0A087WWB5;A0A087WU06;Q96CW5-3</t>
  </si>
  <si>
    <t>Gamma-tubulin complex component 3</t>
  </si>
  <si>
    <t>NUDT16</t>
  </si>
  <si>
    <t>Q96DE0;Q96DE0-3;Q96DE0-4;Q96DE0-2</t>
  </si>
  <si>
    <t>Q96DE0;Q96DE0-3;Q96DE0-4</t>
  </si>
  <si>
    <t>U8 snoRNA-decapping enzyme</t>
  </si>
  <si>
    <t>CMBL</t>
  </si>
  <si>
    <t>Q96DG6</t>
  </si>
  <si>
    <t>Carboxymethylenebutenolidase homolog</t>
  </si>
  <si>
    <t>MRRF</t>
  </si>
  <si>
    <t>Q96E11-3;Q96E11;Q96E11-2;Q96E11-8;X6RDS5;Q96E11-7;Q96E11-5;Q96E11-6;Q96E11-4</t>
  </si>
  <si>
    <t>Q96E11-3;Q96E11;Q96E11-2;Q96E11-8</t>
  </si>
  <si>
    <t>Ribosome-recycling factor, mitochondrial</t>
  </si>
  <si>
    <t>PTCD3</t>
  </si>
  <si>
    <t>Q96EY7;B8ZZQ4;Q96EY7-2</t>
  </si>
  <si>
    <t>Q96EY7</t>
  </si>
  <si>
    <t>Pentatricopeptide repeat domain-containing protein 3, mitochondrial</t>
  </si>
  <si>
    <t>DYNLL2</t>
  </si>
  <si>
    <t>Q96FJ2</t>
  </si>
  <si>
    <t>Dynein light chain 2, cytoplasmic</t>
  </si>
  <si>
    <t>S100A16</t>
  </si>
  <si>
    <t>Q96FQ6</t>
  </si>
  <si>
    <t>Protein S100-A16</t>
  </si>
  <si>
    <t>ERO1L</t>
  </si>
  <si>
    <t>Q96HE7;G3V2H0;G3V3E6;G3V5B3;G3V503</t>
  </si>
  <si>
    <t>Q96HE7</t>
  </si>
  <si>
    <t>ERO1-like protein alpha</t>
  </si>
  <si>
    <t>AHCYL2</t>
  </si>
  <si>
    <t>Q96HN2-2;Q96HN2;H0Y8B3;Q96HN2-4;Q96HN2-3;C9K0S0</t>
  </si>
  <si>
    <t>Q96HN2-2;Q96HN2;H0Y8B3;Q96HN2-4;Q96HN2-3</t>
  </si>
  <si>
    <t>Putative adenosylhomocysteinase 3;Adenosylhomocysteinase</t>
  </si>
  <si>
    <t>FUBP3</t>
  </si>
  <si>
    <t>Q96I24;Q96I24-2</t>
  </si>
  <si>
    <t>Q96I24</t>
  </si>
  <si>
    <t>Far upstream element-binding protein 3</t>
  </si>
  <si>
    <t>SUCLG2</t>
  </si>
  <si>
    <t>Q96I99;E9PDQ8;Q96I99-2;H0Y852</t>
  </si>
  <si>
    <t>Q96I99;E9PDQ8;Q96I99-2</t>
  </si>
  <si>
    <t>Succinyl-CoA ligase [GDP-forming] subunit beta, mitochondrial</t>
  </si>
  <si>
    <t>USMG5</t>
  </si>
  <si>
    <t>Q96IX5</t>
  </si>
  <si>
    <t>Up-regulated during skeletal muscle growth protein 5</t>
  </si>
  <si>
    <t>ATP5MD</t>
  </si>
  <si>
    <t>ITCH</t>
  </si>
  <si>
    <t>Q96J02-3;Q96J02-2;Q96J02;Q9H0M0-6;Q9H0M0-3;Q9H0M0;H0YBS9;H0YBA4;O00308-3;O00308-2;O00308</t>
  </si>
  <si>
    <t>Q96J02-3;Q96J02-2;Q96J02</t>
  </si>
  <si>
    <t>E3 ubiquitin-protein ligase Itchy homolog</t>
  </si>
  <si>
    <t>TMX3</t>
  </si>
  <si>
    <t>Q96JJ7;Q96JJ7-2;B4DIE3;H3BT89;H3BVI1;H3BPB3;F5H4F7</t>
  </si>
  <si>
    <t>Q96JJ7;Q96JJ7-2</t>
  </si>
  <si>
    <t>Protein disulfide-isomerase TMX3</t>
  </si>
  <si>
    <t>TMEM87B</t>
  </si>
  <si>
    <t>Q96K49-2;Q96K49;H7C1G1;H7C0B3</t>
  </si>
  <si>
    <t>Transmembrane protein 87B</t>
  </si>
  <si>
    <t>ZFR</t>
  </si>
  <si>
    <t>Q96KR1;H0Y8W1</t>
  </si>
  <si>
    <t>Q96KR1</t>
  </si>
  <si>
    <t>Zinc finger RNA-binding protein</t>
  </si>
  <si>
    <t>DHRS1</t>
  </si>
  <si>
    <t>Q96LJ7;H0YNC2</t>
  </si>
  <si>
    <t>Q96LJ7</t>
  </si>
  <si>
    <t>Dehydrogenase/reductase SDR family member 1</t>
  </si>
  <si>
    <t>PRRC1</t>
  </si>
  <si>
    <t>Q96M27;Q96M27-3;Q96M27-2;Q96M27-5;Q96M27-4</t>
  </si>
  <si>
    <t>Q96M27;Q96M27-3;Q96M27-2;Q96M27-5</t>
  </si>
  <si>
    <t>Protein PRRC1</t>
  </si>
  <si>
    <t>FAM20A</t>
  </si>
  <si>
    <t>Q96MK3;Q71MG5;K7EIV7</t>
  </si>
  <si>
    <t>Q96MK3</t>
  </si>
  <si>
    <t>Protein FAM20A</t>
  </si>
  <si>
    <t>MBOAT7</t>
  </si>
  <si>
    <t>Q96N66;Q96N66-3;Q96N66-2;A9C4B8;M0R1Z5;H7C2M4;C9J4E9</t>
  </si>
  <si>
    <t>Q96N66;Q96N66-3;Q96N66-2;A9C4B8</t>
  </si>
  <si>
    <t>Lysophospholipid acyltransferase 7</t>
  </si>
  <si>
    <t>PANX1</t>
  </si>
  <si>
    <t>Q96RD7-2;Q96RD7</t>
  </si>
  <si>
    <t>Pannexin-1</t>
  </si>
  <si>
    <t>ERBB2IP</t>
  </si>
  <si>
    <t>Q96RT1-7;Q96RT1-6;Q96RT1-4;Q96RT1-5;Q96RT1-3;Q96RT1-9;Q96RT1-2;Q96RT1;Q96RT1-8;B4DIP2</t>
  </si>
  <si>
    <t>Protein LAP2</t>
  </si>
  <si>
    <t>ERBIN</t>
  </si>
  <si>
    <t>FAM129B</t>
  </si>
  <si>
    <t>Q96TA1-2;Q96TA1</t>
  </si>
  <si>
    <t>Niban-like protein 1</t>
  </si>
  <si>
    <t>CD180</t>
  </si>
  <si>
    <t>Q99467</t>
  </si>
  <si>
    <t>CD180 antigen</t>
  </si>
  <si>
    <t>SDF2</t>
  </si>
  <si>
    <t>Q99470</t>
  </si>
  <si>
    <t>Stromal cell-derived factor 2</t>
  </si>
  <si>
    <t>PARK7</t>
  </si>
  <si>
    <t>Q99497;K7ELW0;K7EN27</t>
  </si>
  <si>
    <t>Protein deglycase DJ-1</t>
  </si>
  <si>
    <t>VAT1</t>
  </si>
  <si>
    <t>Q99536;Q99536-3;Q99536-2;K7ESA3;K7ERT7;K7ENX2;K7EM19;K7EJM4;K7ER81;Q9NQW1-5;Q9NQW1</t>
  </si>
  <si>
    <t>Q99536;Q99536-3;Q99536-2</t>
  </si>
  <si>
    <t>Synaptic vesicle membrane protein VAT-1 homolog</t>
  </si>
  <si>
    <t>LGMN</t>
  </si>
  <si>
    <t>Q99538;Q99538-3;Q99538-2;G3V2T4;G3V4E4;G3V5B2;G3V4P5;H0YJN9;G3V3Z4</t>
  </si>
  <si>
    <t>Q99538;Q99538-3;Q99538-2;G3V2T4;G3V4E4</t>
  </si>
  <si>
    <t>Legumain</t>
  </si>
  <si>
    <t>S100A13</t>
  </si>
  <si>
    <t>Q99584</t>
  </si>
  <si>
    <t>Protein S100-A13</t>
  </si>
  <si>
    <t>CHP1</t>
  </si>
  <si>
    <t>Q99653;H0YNG9;H0YKE7;F5GX29;H0YLY7;H0YLX1</t>
  </si>
  <si>
    <t>Q99653;H0YNG9;H0YKE7;F5GX29</t>
  </si>
  <si>
    <t>Calcineurin B homologous protein 1</t>
  </si>
  <si>
    <t>HSD17B10</t>
  </si>
  <si>
    <t>Q99714;Q99714-2;Q5H928</t>
  </si>
  <si>
    <t>3-hydroxyacyl-CoA dehydrogenase type-2</t>
  </si>
  <si>
    <t>MGST2</t>
  </si>
  <si>
    <t>Q99735;Q99735-2</t>
  </si>
  <si>
    <t>Microsomal glutathione S-transferase 2</t>
  </si>
  <si>
    <t>CIB1</t>
  </si>
  <si>
    <t>Q99828;Q99828-2</t>
  </si>
  <si>
    <t>Calcium and integrin-binding protein 1</t>
  </si>
  <si>
    <t>ARPC5L</t>
  </si>
  <si>
    <t>Q9BPX5</t>
  </si>
  <si>
    <t>Actin-related protein 2/3 complex subunit 5-like protein</t>
  </si>
  <si>
    <t>WDR77</t>
  </si>
  <si>
    <t>Q9BQA1;H0Y711;Q9BQA1-2</t>
  </si>
  <si>
    <t>Methylosome protein 50</t>
  </si>
  <si>
    <t>FYCO1</t>
  </si>
  <si>
    <t>Q9BQS8;Q9BQS8-4;Q9BQS8-3;Q9BQS8-2</t>
  </si>
  <si>
    <t>Q9BQS8;Q9BQS8-4</t>
  </si>
  <si>
    <t>FYVE and coiled-coil domain-containing protein 1</t>
  </si>
  <si>
    <t>PELO</t>
  </si>
  <si>
    <t>Q9BRX2;REV__Q5JVM6;REV__Q96JX3</t>
  </si>
  <si>
    <t>Q9BRX2</t>
  </si>
  <si>
    <t>Protein pelota homolog</t>
  </si>
  <si>
    <t>ESYT1</t>
  </si>
  <si>
    <t>Q9BSJ8-2</t>
  </si>
  <si>
    <t>Extended synaptotagmin-1</t>
  </si>
  <si>
    <t>COPS4</t>
  </si>
  <si>
    <t>Q9BT78;D6RAX7;D6RFN0;Q9BT78-2;D6RD63</t>
  </si>
  <si>
    <t>COP9 signalosome complex subunit 4</t>
  </si>
  <si>
    <t>LRRC1</t>
  </si>
  <si>
    <t>Q9BTT6;Q9BTT6-2;Q5T0G3</t>
  </si>
  <si>
    <t>Leucine-rich repeat-containing protein 1</t>
  </si>
  <si>
    <t>PI4K2A</t>
  </si>
  <si>
    <t>Q9BTU6;E9PAM4</t>
  </si>
  <si>
    <t>Phosphatidylinositol 4-kinase type 2-alpha</t>
  </si>
  <si>
    <t>HTATIP2</t>
  </si>
  <si>
    <t>Q9BUP3;Q9BUP3-3;E9PI87</t>
  </si>
  <si>
    <t>Oxidoreductase HTATIP2</t>
  </si>
  <si>
    <t>VAMP8</t>
  </si>
  <si>
    <t>Q9BV40;B8ZZT4;C9JXZ5</t>
  </si>
  <si>
    <t>Vesicle-associated membrane protein 8</t>
  </si>
  <si>
    <t>MECR</t>
  </si>
  <si>
    <t>Q9BV79;Q9BV79-2;H3BM30;Q5SYU3</t>
  </si>
  <si>
    <t>Q9BV79;Q9BV79-2</t>
  </si>
  <si>
    <t>Trans-2-enoyl-CoA reductase, mitochondrial</t>
  </si>
  <si>
    <t>TUBB2B</t>
  </si>
  <si>
    <t>Q9BVA1</t>
  </si>
  <si>
    <t>Tubulin beta-2B chain</t>
  </si>
  <si>
    <t>TMED9</t>
  </si>
  <si>
    <t>Q9BVK6</t>
  </si>
  <si>
    <t>Transmembrane emp24 domain-containing protein 9</t>
  </si>
  <si>
    <t>SARG</t>
  </si>
  <si>
    <t>Q9BW04;Q9BW04-2</t>
  </si>
  <si>
    <t>Specifically androgen-regulated gene protein</t>
  </si>
  <si>
    <t>TPPP3</t>
  </si>
  <si>
    <t>Q9BW30</t>
  </si>
  <si>
    <t>Tubulin polymerization-promoting protein family member 3</t>
  </si>
  <si>
    <t>SFXN3</t>
  </si>
  <si>
    <t>Q9BWM7</t>
  </si>
  <si>
    <t>Sideroflexin-3</t>
  </si>
  <si>
    <t>AP1M1</t>
  </si>
  <si>
    <t>Q9BXS5;Q9BXS5-2;K7EJL1;E7ENJ6;K7EQX3;K7EPJ8;K7EQ90;K7ER75;A0A087WZX7;K7ENA7;K7EK69</t>
  </si>
  <si>
    <t>Q9BXS5;Q9BXS5-2;K7EJL1;E7ENJ6</t>
  </si>
  <si>
    <t>AP-1 complex subunit mu-1</t>
  </si>
  <si>
    <t>CECR5</t>
  </si>
  <si>
    <t>Q9BXW7-2;Q9BXW7;A8MYZ9</t>
  </si>
  <si>
    <t>Q9BXW7-2;Q9BXW7</t>
  </si>
  <si>
    <t>Cat eye syndrome critical region protein 5</t>
  </si>
  <si>
    <t>HDHD5</t>
  </si>
  <si>
    <t>EMILIN2</t>
  </si>
  <si>
    <t>Q9BXX0</t>
  </si>
  <si>
    <t>EMILIN-2</t>
  </si>
  <si>
    <t>MRPL13</t>
  </si>
  <si>
    <t>Q9BYD1;E5RJI7;H0YAX3</t>
  </si>
  <si>
    <t>Q9BYD1;E5RJI7</t>
  </si>
  <si>
    <t>39S ribosomal protein L13, mitochondrial</t>
  </si>
  <si>
    <t>MRPL9</t>
  </si>
  <si>
    <t>Q9BYD2;Q5SZR1</t>
  </si>
  <si>
    <t>39S ribosomal protein L9, mitochondrial</t>
  </si>
  <si>
    <t>MRPL1</t>
  </si>
  <si>
    <t>Q9BYD6;H0Y8N7;H0YAB5</t>
  </si>
  <si>
    <t>Q9BYD6;H0Y8N7</t>
  </si>
  <si>
    <t>39S ribosomal protein L1, mitochondrial</t>
  </si>
  <si>
    <t>MRPS26</t>
  </si>
  <si>
    <t>Q9BYN8</t>
  </si>
  <si>
    <t>28S ribosomal protein S26, mitochondrial</t>
  </si>
  <si>
    <t>MRPL37</t>
  </si>
  <si>
    <t>Q9BZE1;S4R369;A6NHR2;H0Y4J2</t>
  </si>
  <si>
    <t>Q9BZE1;S4R369</t>
  </si>
  <si>
    <t>39S ribosomal protein L37, mitochondrial</t>
  </si>
  <si>
    <t>OSBPL8</t>
  </si>
  <si>
    <t>Q9BZF1-3;Q9BZF1-2;Q9BZF1;F8VUA7;F8VQX7</t>
  </si>
  <si>
    <t>Oxysterol-binding protein-related protein 8;Oxysterol-binding protein</t>
  </si>
  <si>
    <t>UBL5</t>
  </si>
  <si>
    <t>Q9BZL1;K7EQ43</t>
  </si>
  <si>
    <t>Q9BZL1</t>
  </si>
  <si>
    <t>Ubiquitin-like protein 5</t>
  </si>
  <si>
    <t>UBXN6</t>
  </si>
  <si>
    <t>Q9BZV1;Q9BZV1-2;K7EP32;K7ELN1;K7EJ02</t>
  </si>
  <si>
    <t>Q9BZV1;Q9BZV1-2;K7EP32</t>
  </si>
  <si>
    <t>UBX domain-containing protein 6</t>
  </si>
  <si>
    <t>SIGLEC1</t>
  </si>
  <si>
    <t>Q9BZZ2-2;Q9BZZ2-3;Q9BZZ2;H7C0M6</t>
  </si>
  <si>
    <t>Q9BZZ2-2;Q9BZZ2-3;Q9BZZ2</t>
  </si>
  <si>
    <t>Sialoadhesin</t>
  </si>
  <si>
    <t>ZDHHC5</t>
  </si>
  <si>
    <t>Q9C0B5-2;Q9C0B5</t>
  </si>
  <si>
    <t>Palmitoyltransferase ZDHHC5</t>
  </si>
  <si>
    <t>TNKS1BP1</t>
  </si>
  <si>
    <t>Q9C0C2;Q9C0C2-2;E9PKK0;E9PKE7</t>
  </si>
  <si>
    <t>Q9C0C2;Q9C0C2-2</t>
  </si>
  <si>
    <t>182 kDa tankyrase-1-binding protein</t>
  </si>
  <si>
    <t>PITHD1</t>
  </si>
  <si>
    <t>Q9GZP4;X6R8S9;Q9GZP4-2</t>
  </si>
  <si>
    <t>PITH domain-containing protein 1</t>
  </si>
  <si>
    <t>NIF3L1</t>
  </si>
  <si>
    <t>Q9GZT8-2;Q9GZT8;E7EXA3;Q9GZT8-3;B8ZZI0;C9JN42</t>
  </si>
  <si>
    <t>Q9GZT8-2;Q9GZT8;E7EXA3;Q9GZT8-3</t>
  </si>
  <si>
    <t>NIF3-like protein 1</t>
  </si>
  <si>
    <t>MFF</t>
  </si>
  <si>
    <t>Q9GZY8;Q9GZY8-2;H7C433;Q9GZY8-4;Q9GZY8-5;Q9GZY8-3;C9JHF5;E9PPW6;E9PK16;C9JU19;E9PQX8</t>
  </si>
  <si>
    <t>Q9GZY8;Q9GZY8-2;H7C433;Q9GZY8-4;Q9GZY8-5;Q9GZY8-3</t>
  </si>
  <si>
    <t>Mitochondrial fission factor</t>
  </si>
  <si>
    <t>FXYD6</t>
  </si>
  <si>
    <t>Q9H0Q3;J3QKN1;E9PJ02;E9PHZ3;A0A087WZ82;Q9H0Q3-2</t>
  </si>
  <si>
    <t>FXYD domain-containing ion transport regulator 6</t>
  </si>
  <si>
    <t>MRPL18</t>
  </si>
  <si>
    <t>Q9H0U6</t>
  </si>
  <si>
    <t>39S ribosomal protein L18, mitochondrial</t>
  </si>
  <si>
    <t>TRIOBP</t>
  </si>
  <si>
    <t>Q9H2D6-5;Q9H2D6-7;Q9H2D6-3;Q9H2D6-2;Q9H2D6;F6WYE2;F6TR96;H0Y5J9;Q9H2D6-6</t>
  </si>
  <si>
    <t>Q9H2D6-5;Q9H2D6-7;Q9H2D6-3;Q9H2D6-2;Q9H2D6</t>
  </si>
  <si>
    <t>TRIO and F-actin-binding protein</t>
  </si>
  <si>
    <t>PPA2</t>
  </si>
  <si>
    <t>Q9H2U2;Q9H2U2-2;Q9H2U2-3;H0Y9D8;Q9H2U2-6;D6R967;D6RGV9;D6RGI1;Q9H2U2-4;D6RAD3;H0YAK2</t>
  </si>
  <si>
    <t>Q9H2U2;Q9H2U2-2;Q9H2U2-3;H0Y9D8;Q9H2U2-6</t>
  </si>
  <si>
    <t>Inorganic pyrophosphatase 2, mitochondrial</t>
  </si>
  <si>
    <t>DPAGT1</t>
  </si>
  <si>
    <t>Q9H3H5-2;Q9H3H5;F8W681;F8WE55;Q9H3H5-3</t>
  </si>
  <si>
    <t>UDP-N-acetylglucosamine--dolichyl-phosphate N-acetylglucosaminephosphotransferase</t>
  </si>
  <si>
    <t>TMX1</t>
  </si>
  <si>
    <t>Q9H3N1;G3V448</t>
  </si>
  <si>
    <t>Q9H3N1</t>
  </si>
  <si>
    <t>Thioredoxin-related transmembrane protein 1</t>
  </si>
  <si>
    <t>FN3K</t>
  </si>
  <si>
    <t>Q9H479</t>
  </si>
  <si>
    <t>Fructosamine-3-kinase</t>
  </si>
  <si>
    <t>MAP1LC3A</t>
  </si>
  <si>
    <t>Q9H492;Q9H492-2</t>
  </si>
  <si>
    <t>Microtubule-associated proteins 1A/1B light chain 3A</t>
  </si>
  <si>
    <t>SMDT1</t>
  </si>
  <si>
    <t>Q9H4I9</t>
  </si>
  <si>
    <t>Essential MCU regulator, mitochondrial</t>
  </si>
  <si>
    <t>OSBPL3</t>
  </si>
  <si>
    <t>Q9H4L5;Q9H4L5-3;Q9H4L5-2;Q9H4L5-5;Q9H4L5-4;Q9H4L5-7;Q9H4L5-6;Q9H4L5-8</t>
  </si>
  <si>
    <t>Oxysterol-binding protein-related protein 3</t>
  </si>
  <si>
    <t>OPA3</t>
  </si>
  <si>
    <t>Q9H6K4;B4DK77;Q9H6K4-2</t>
  </si>
  <si>
    <t>Q9H6K4;B4DK77</t>
  </si>
  <si>
    <t>Optic atrophy 3 protein</t>
  </si>
  <si>
    <t>EPS8L2</t>
  </si>
  <si>
    <t>Q9H6S3;Q9H6S3-3;Q9H6S3-2;A0A087WX39;H0YD62;H0YF37</t>
  </si>
  <si>
    <t>Q9H6S3;Q9H6S3-3;Q9H6S3-2</t>
  </si>
  <si>
    <t>Epidermal growth factor receptor kinase substrate 8-like protein 2</t>
  </si>
  <si>
    <t>NIPAL2</t>
  </si>
  <si>
    <t>Q9H841-2</t>
  </si>
  <si>
    <t>ACAD9</t>
  </si>
  <si>
    <t>Q9H845;H0Y8Z9;D6RCD8</t>
  </si>
  <si>
    <t>Q9H845;H0Y8Z9</t>
  </si>
  <si>
    <t>Acyl-CoA dehydrogenase family member 9, mitochondrial</t>
  </si>
  <si>
    <t>NT5DC2</t>
  </si>
  <si>
    <t>Q9H857-4;Q9H857;Q9H857-3;Q9H857-2;H7C519;H7C4G8;C9J036</t>
  </si>
  <si>
    <t>Q9H857-4;Q9H857;Q9H857-3;Q9H857-2;H7C519</t>
  </si>
  <si>
    <t>5-nucleotidase domain-containing protein 2</t>
  </si>
  <si>
    <t>SFXN1</t>
  </si>
  <si>
    <t>Q9H9B4;D6RFI0;D6RDG7;S4R2X2;D6RAE9</t>
  </si>
  <si>
    <t>Q9H9B4;D6RFI0</t>
  </si>
  <si>
    <t>Sideroflexin-1</t>
  </si>
  <si>
    <t>AGO3</t>
  </si>
  <si>
    <t>Q9H9G7;Q9H9G7-2;Q5TA56</t>
  </si>
  <si>
    <t>Q9H9G7;Q9H9G7-2</t>
  </si>
  <si>
    <t>Protein argonaute-3</t>
  </si>
  <si>
    <t>MRPL44</t>
  </si>
  <si>
    <t>Q9H9J2</t>
  </si>
  <si>
    <t>39S ribosomal protein L44, mitochondrial</t>
  </si>
  <si>
    <t>TBC1D17</t>
  </si>
  <si>
    <t>Q9HA65-3;Q9HA65;M0R2L2;Q9HA65-2;M0QYC9;M0QXA2;A0A087WXG5</t>
  </si>
  <si>
    <t>Q9HA65-3;Q9HA65;M0R2L2;Q9HA65-2</t>
  </si>
  <si>
    <t>TBC1 domain family member 17</t>
  </si>
  <si>
    <t>UPF2</t>
  </si>
  <si>
    <t>Q9HAU5;Q9HAU5-2</t>
  </si>
  <si>
    <t>Regulator of nonsense transcripts 2</t>
  </si>
  <si>
    <t>GRPEL1</t>
  </si>
  <si>
    <t>Q9HAV7</t>
  </si>
  <si>
    <t>GrpE protein homolog 1, mitochondrial</t>
  </si>
  <si>
    <t>CACYBP</t>
  </si>
  <si>
    <t>Q9HB71-3;Q9HB71</t>
  </si>
  <si>
    <t>Calcyclin-binding protein</t>
  </si>
  <si>
    <t>USP29</t>
  </si>
  <si>
    <t>Q9HBJ7</t>
  </si>
  <si>
    <t>Ubiquitin carboxyl-terminal hydrolase 29</t>
  </si>
  <si>
    <t>PLGRKT</t>
  </si>
  <si>
    <t>Q9HBL7</t>
  </si>
  <si>
    <t>Plasminogen receptor (KT)</t>
  </si>
  <si>
    <t>TMEM165</t>
  </si>
  <si>
    <t>Q9HC07;V9GY93;Q9HC07-2;V9GYC8;D6RBL0;D6RD79</t>
  </si>
  <si>
    <t>Q9HC07;V9GY93;Q9HC07-2</t>
  </si>
  <si>
    <t>Transmembrane protein 165</t>
  </si>
  <si>
    <t>SPON1</t>
  </si>
  <si>
    <t>Q9HCB6</t>
  </si>
  <si>
    <t>Spondin-1</t>
  </si>
  <si>
    <t>PLXNA1</t>
  </si>
  <si>
    <t>Q9HCM2;Q9UIW2;Q9HCM2-4</t>
  </si>
  <si>
    <t>Q9HCM2;Q9UIW2</t>
  </si>
  <si>
    <t>Plexin-A4;Plexin-A1</t>
  </si>
  <si>
    <t>S100A14</t>
  </si>
  <si>
    <t>Q9HCY8</t>
  </si>
  <si>
    <t>Protein S100-A14</t>
  </si>
  <si>
    <t>ATP13A1</t>
  </si>
  <si>
    <t>Q9HD20;Q9HD20-2;H7C3H2;Q9HD20-3</t>
  </si>
  <si>
    <t>Q9HD20;Q9HD20-2</t>
  </si>
  <si>
    <t>Manganese-transporting ATPase 13A1</t>
  </si>
  <si>
    <t>ABCB6</t>
  </si>
  <si>
    <t>Q9NP58-4;Q9NP58;H7BXK9</t>
  </si>
  <si>
    <t>ATP-binding cassette sub-family B member 6, mitochondrial</t>
  </si>
  <si>
    <t>RAB18</t>
  </si>
  <si>
    <t>Q9NP72;A0A087X163;Q9NP72-2;Q5W0J0;H0Y6T8;Q9NP72-3</t>
  </si>
  <si>
    <t>Q9NP72;A0A087X163;Q9NP72-2;Q5W0J0;H0Y6T8</t>
  </si>
  <si>
    <t>Ras-related protein Rab-18</t>
  </si>
  <si>
    <t>PNPLA8</t>
  </si>
  <si>
    <t>Q9NP80-3;Q9NP80;Q9NP80-2</t>
  </si>
  <si>
    <t>Calcium-independent phospholipase A2-gamma</t>
  </si>
  <si>
    <t>OSGEP</t>
  </si>
  <si>
    <t>Q9NPF4;G3V249;G3V425;G3V4G4;G3V445;G3V282</t>
  </si>
  <si>
    <t>Q9NPF4;G3V249;G3V425</t>
  </si>
  <si>
    <t>Probable tRNA N6-adenosine threonylcarbamoyltransferase</t>
  </si>
  <si>
    <t>ISYNA1</t>
  </si>
  <si>
    <t>Q9NPH2;Q9NPH2-2;Q9NPH2-3;J3QS51;J3KRH4;J3QRY0;J3QRH1;J3QLD7</t>
  </si>
  <si>
    <t>Q9NPH2;Q9NPH2-2;Q9NPH2-3</t>
  </si>
  <si>
    <t>Inositol-3-phosphate synthase 1</t>
  </si>
  <si>
    <t>IL1RAP</t>
  </si>
  <si>
    <t>Q9NPH3;Q9NPH3-5;C9J1D9;Q9NPH3-3;Q9NPH3-2</t>
  </si>
  <si>
    <t>Q9NPH3</t>
  </si>
  <si>
    <t>Interleukin-1 receptor accessory protein</t>
  </si>
  <si>
    <t>TIMMDC1</t>
  </si>
  <si>
    <t>Q9NPL8;C9JU35;G3XA94;H7C5U1;F8WAU6;F8WB00;F8WC42;C9JR82</t>
  </si>
  <si>
    <t>Q9NPL8;C9JU35;G3XA94</t>
  </si>
  <si>
    <t>Complex I assembly factor TIMMDC1, mitochondrial</t>
  </si>
  <si>
    <t>LZTFL1</t>
  </si>
  <si>
    <t>Q9NQ48;H7C488;Q9NQ48-3;Q9NQ48-2</t>
  </si>
  <si>
    <t>Leucine zipper transcription factor-like protein 1</t>
  </si>
  <si>
    <t>MRPL40</t>
  </si>
  <si>
    <t>Q9NQ50</t>
  </si>
  <si>
    <t>39S ribosomal protein L40, mitochondrial</t>
  </si>
  <si>
    <t>RTN4</t>
  </si>
  <si>
    <t>Q9NQC3-5</t>
  </si>
  <si>
    <t>Reticulon-4</t>
  </si>
  <si>
    <t>NIT2</t>
  </si>
  <si>
    <t>Q9NQR4;H7C579;F8WF70</t>
  </si>
  <si>
    <t>Q9NQR4;H7C579</t>
  </si>
  <si>
    <t>Omega-amidase NIT2</t>
  </si>
  <si>
    <t>DIABLO</t>
  </si>
  <si>
    <t>Q9NR28-2;Q9NR28;F5H796;F5GX50;F5GYH3;F5GXT8;H7BZK7;Q9NR28-3;F5H0Q4;H7BZQ7</t>
  </si>
  <si>
    <t>Q9NR28-2;Q9NR28;F5H796;F5GX50;F5GYH3;F5GXT8;H7BZK7;Q9NR28-3;F5H0Q4</t>
  </si>
  <si>
    <t>Diablo homolog, mitochondrial</t>
  </si>
  <si>
    <t>MAN1C1</t>
  </si>
  <si>
    <t>Q9NR34;B1AJZ5;A0A087WZ31;A6NGN6</t>
  </si>
  <si>
    <t>Q9NR34</t>
  </si>
  <si>
    <t>Mannosyl-oligosaccharide 1,2-alpha-mannosidase IC</t>
  </si>
  <si>
    <t>SLC2A9</t>
  </si>
  <si>
    <t>Q9NRM0;Q9NRM0-2</t>
  </si>
  <si>
    <t>Solute carrier family 2, facilitated glucose transporter member 9</t>
  </si>
  <si>
    <t>AASDHPPT</t>
  </si>
  <si>
    <t>Q9NRN7;E9PLW6;E9PNF3;Q9NRN7-2</t>
  </si>
  <si>
    <t>L-aminoadipate-semialdehyde dehydrogenase-phosphopantetheinyl transferase</t>
  </si>
  <si>
    <t>RAB6B</t>
  </si>
  <si>
    <t>Q9NRW1;Q9NRW1-2</t>
  </si>
  <si>
    <t>Ras-related protein Rab-6B</t>
  </si>
  <si>
    <t>MRPL17</t>
  </si>
  <si>
    <t>Q9NRX2;E9PKV2</t>
  </si>
  <si>
    <t>39S ribosomal protein L17, mitochondrial</t>
  </si>
  <si>
    <t>TOMM22</t>
  </si>
  <si>
    <t>Q9NS69</t>
  </si>
  <si>
    <t>Mitochondrial import receptor subunit TOM22 homolog</t>
  </si>
  <si>
    <t>LANCL2</t>
  </si>
  <si>
    <t>Q9NS86;REV__H3BLT8;REV__A2IDD5</t>
  </si>
  <si>
    <t>Q9NS86</t>
  </si>
  <si>
    <t>LanC-like protein 2</t>
  </si>
  <si>
    <t>FARSB</t>
  </si>
  <si>
    <t>Q9NSD9;Q9NSD9-2;REV__Q6ZSS7</t>
  </si>
  <si>
    <t>Q9NSD9;Q9NSD9-2</t>
  </si>
  <si>
    <t>Phenylalanine--tRNA ligase beta subunit</t>
  </si>
  <si>
    <t>IARS2</t>
  </si>
  <si>
    <t>Q9NSE4</t>
  </si>
  <si>
    <t>Isoleucine--tRNA ligase, mitochondrial</t>
  </si>
  <si>
    <t>ECHDC1</t>
  </si>
  <si>
    <t>Q9NTX5-6;Q9NTX5-2;Q9NTX5;Q9NTX5-3;H0Y5L2;H0YCS9;J3KP84;E9PPG7;E9PRU6;F2Z2D6;E9PJS8;E9PLY6;Q9NTX5-5;H0Y525;E9PIU8;Q9NTX5-4</t>
  </si>
  <si>
    <t>Q9NTX5-6;Q9NTX5-2;Q9NTX5;Q9NTX5-3;H0Y5L2</t>
  </si>
  <si>
    <t>Ethylmalonyl-CoA decarboxylase</t>
  </si>
  <si>
    <t>ABCB8</t>
  </si>
  <si>
    <t>Q9NUT2-5;Q9NUT2-4;Q9NUT2-2;Q9NUT2;Q9NUT2-3;C9JYI3;C9JTY4</t>
  </si>
  <si>
    <t>Q9NUT2-5;Q9NUT2-4;Q9NUT2-2;Q9NUT2;Q9NUT2-3</t>
  </si>
  <si>
    <t>ATP-binding cassette sub-family B member 8, mitochondrial</t>
  </si>
  <si>
    <t>DNAJC11</t>
  </si>
  <si>
    <t>Q9NVH1-3;Q9NVH1;Q9NVH1-2;B1AK20;Q5TH61;REV__Q9UL58-2;REV__Q9UL58</t>
  </si>
  <si>
    <t>Q9NVH1-3;Q9NVH1;Q9NVH1-2</t>
  </si>
  <si>
    <t>DnaJ homolog subfamily C member 11</t>
  </si>
  <si>
    <t>TMLHE</t>
  </si>
  <si>
    <t>Q9NVH6;Q9NVH6-8;Q9NVH6-7;Q9NVH6-5;Q9NVH6-6;Q9NVH6-4;Q9NVH6-2;Q9NVH6-3</t>
  </si>
  <si>
    <t>Trimethyllysine dioxygenase, mitochondrial</t>
  </si>
  <si>
    <t>ATAD3A</t>
  </si>
  <si>
    <t>Q9NVI7-2;Q9NVI7;H0Y2W2;Q9NVI7-3;Q5T9A4;Q5SV16;Q5T2N8;Q5T9A4-3;Q5T9A4-2;J3QSF3</t>
  </si>
  <si>
    <t>Q9NVI7-2;Q9NVI7;H0Y2W2;Q9NVI7-3;Q5T9A4</t>
  </si>
  <si>
    <t>ATPase family AAA domain-containing protein 3A;ATPase family AAA domain-containing protein 3B</t>
  </si>
  <si>
    <t>MRPS18A</t>
  </si>
  <si>
    <t>Q9NVS2;Q5QPA5;Q9NVS2-2;Q9NVS2-3</t>
  </si>
  <si>
    <t>28S ribosomal protein S18a, mitochondrial</t>
  </si>
  <si>
    <t>TMEM160</t>
  </si>
  <si>
    <t>Q9NX00</t>
  </si>
  <si>
    <t>Transmembrane protein 160</t>
  </si>
  <si>
    <t>MRPL16</t>
  </si>
  <si>
    <t>Q9NX20;E9PI14</t>
  </si>
  <si>
    <t>39S ribosomal protein L16, mitochondrial</t>
  </si>
  <si>
    <t>OCIAD1</t>
  </si>
  <si>
    <t>Q9NX40;D6RG39;D6RIT9;D6RDK6;D6RBN5;Q9NX40-3;Q9NX40-2;Q9NX40-4;D6RI08;D6RDK1;D6RIV2;D6R9T5;D6R918;D6RBC5;D6RDI5;D6RA54;D6RC55</t>
  </si>
  <si>
    <t>Q9NX40;D6RG39;D6RIT9;D6RDK6;D6RBN5;Q9NX40-3;Q9NX40-2;Q9NX40-4;D6RI08;D6RDK1;D6RIV2;D6R9T5</t>
  </si>
  <si>
    <t>OCIA domain-containing protein 1</t>
  </si>
  <si>
    <t>MARCH5</t>
  </si>
  <si>
    <t>Q9NX47</t>
  </si>
  <si>
    <t>E3 ubiquitin-protein ligase MARCH5</t>
  </si>
  <si>
    <t>TOR4A</t>
  </si>
  <si>
    <t>Q9NXH8</t>
  </si>
  <si>
    <t>Torsin-4A</t>
  </si>
  <si>
    <t>UGGT1</t>
  </si>
  <si>
    <t>Q9NYU2-2;Q9NYU2;H7BZG0;Q9NYU1;F8WCI2;F8WCE6</t>
  </si>
  <si>
    <t>Q9NYU2-2;Q9NYU2</t>
  </si>
  <si>
    <t>UDP-glucose:glycoprotein glucosyltransferase 1</t>
  </si>
  <si>
    <t>TECR</t>
  </si>
  <si>
    <t>Q9NZ01;M0R3C3;Q9NZ01-2;M0QXM3;M0R329;B4DR74</t>
  </si>
  <si>
    <t>Q9NZ01</t>
  </si>
  <si>
    <t>Very-long-chain enoyl-CoA reductase</t>
  </si>
  <si>
    <t>NUDT4</t>
  </si>
  <si>
    <t>Q9NZJ9;Q9NZJ9-2;Q96G61;Q8NFP7;F8VRL4;F8VRR0;Q9NZJ9-3;O95989</t>
  </si>
  <si>
    <t>Q9NZJ9;Q9NZJ9-2;Q96G61;Q8NFP7;F8VRL4;F8VRR0;Q9NZJ9-3</t>
  </si>
  <si>
    <t>Diphosphoinositol polyphosphate phosphohydrolase 2;Diphosphoinositol polyphosphate phosphohydrolase 3-beta;Diphosphoinositol polyphosphate phosphohydrolase 3-alpha</t>
  </si>
  <si>
    <t>MAT2B</t>
  </si>
  <si>
    <t>Q9NZL9;Q9NZL9-4;Q9NZL9-2;Q9NZL9-3;H7C0X7;E5RJR3</t>
  </si>
  <si>
    <t>Q9NZL9;Q9NZL9-4;Q9NZL9-2;Q9NZL9-3</t>
  </si>
  <si>
    <t>Methionine adenosyltransferase 2 subunit beta</t>
  </si>
  <si>
    <t>MYOF</t>
  </si>
  <si>
    <t>Q9NZM1-6;Q9NZM1;Q9NZM1-3;Q9NZM1-2;Q9NZM1-5;H0YD14;Q9NZM1-7;Q9NZM1-8;Q9NZM1-4;REV__H0YEL7;REV__P24752</t>
  </si>
  <si>
    <t>Q9NZM1-6;Q9NZM1;Q9NZM1-3;Q9NZM1-2;Q9NZM1-5;H0YD14</t>
  </si>
  <si>
    <t>Myoferlin</t>
  </si>
  <si>
    <t>MRPL15</t>
  </si>
  <si>
    <t>Q9P015;E5RIZ4;E5RHF4;D6RAZ0;H0YAM8;F2Z2L2;E9PD12;Q96AX9-9;Q96AX9-10;Q96AX9-8;Q96AX9-7;Q96AX9-4;Q96AX9-6;Q96AX9-5;Q96AX9-2;Q96AX9-12;Q96AX9-3;Q96AX9;Q96AX9-11;Q96AX9-13;Q96AX9-14</t>
  </si>
  <si>
    <t>Q9P015;E5RIZ4;E5RHF4</t>
  </si>
  <si>
    <t>39S ribosomal protein L15, mitochondrial</t>
  </si>
  <si>
    <t>THYN1</t>
  </si>
  <si>
    <t>Q9P016;Q9P016-2</t>
  </si>
  <si>
    <t>Thymocyte nuclear protein 1</t>
  </si>
  <si>
    <t>TOMM7</t>
  </si>
  <si>
    <t>Q9P0U1;B5MD00;A0A087WZY2;A6NIV2</t>
  </si>
  <si>
    <t>Mitochondrial import receptor subunit TOM7 homolog</t>
  </si>
  <si>
    <t>DIP2B</t>
  </si>
  <si>
    <t>Q9P265;Q14689-3;Q14689-2;Q14689-4;H0Y7Q3</t>
  </si>
  <si>
    <t>Q9P265</t>
  </si>
  <si>
    <t>Disco-interacting protein 2 homolog B</t>
  </si>
  <si>
    <t>MYEF2</t>
  </si>
  <si>
    <t>Q9P2K5-2;Q9P2K5;A0A087WUT0;H0YN19;H0YKS1;Q9P2K5-3;C9JTY0;A0A087WWC8;Q9P2K5-4;Q96Q35-2;Q96Q35</t>
  </si>
  <si>
    <t>Q9P2K5-2;Q9P2K5;A0A087WUT0;H0YN19</t>
  </si>
  <si>
    <t>Myelin expression factor 2</t>
  </si>
  <si>
    <t>ATXN10</t>
  </si>
  <si>
    <t>Q9UBB4-2;Q9UBB4;B1AHE4</t>
  </si>
  <si>
    <t>Q9UBB4-2;Q9UBB4</t>
  </si>
  <si>
    <t>Ataxin-10</t>
  </si>
  <si>
    <t>MRC2</t>
  </si>
  <si>
    <t>Q9UBG0;E7EME3;J3QQZ6</t>
  </si>
  <si>
    <t>Q9UBG0</t>
  </si>
  <si>
    <t>C-type mannose receptor 2</t>
  </si>
  <si>
    <t>DNAJB11</t>
  </si>
  <si>
    <t>Q9UBS4;H7C2Y5</t>
  </si>
  <si>
    <t>Q9UBS4</t>
  </si>
  <si>
    <t>DnaJ homolog subfamily B member 11</t>
  </si>
  <si>
    <t>AASS</t>
  </si>
  <si>
    <t>Q9UDR5;F8WAH1;F8WE53</t>
  </si>
  <si>
    <t>Q9UDR5;F8WAH1</t>
  </si>
  <si>
    <t>Alpha-aminoadipic semialdehyde synthase, mitochondrial;Lysine ketoglutarate reductase;Saccharopine dehydrogenase</t>
  </si>
  <si>
    <t>ADD3</t>
  </si>
  <si>
    <t>Q9UEY8-2;Q9UEY8;A0A087WX08</t>
  </si>
  <si>
    <t>Gamma-adducin</t>
  </si>
  <si>
    <t>NIPSNAP3A</t>
  </si>
  <si>
    <t>Q9UFN0;F2Z3L7</t>
  </si>
  <si>
    <t>Q9UFN0</t>
  </si>
  <si>
    <t>Protein NipSnap homolog 3A</t>
  </si>
  <si>
    <t>TES</t>
  </si>
  <si>
    <t>Q9UGI8-2;Q9UGI8;F8W7T0;F8WDI4</t>
  </si>
  <si>
    <t>Q9UGI8-2;Q9UGI8</t>
  </si>
  <si>
    <t>Testin</t>
  </si>
  <si>
    <t>NDRG3</t>
  </si>
  <si>
    <t>Q9UGV2-2;Q9UGV2;F8WBF9;Q5TH30;Q9UGV2-3;Q5TH29</t>
  </si>
  <si>
    <t>Q9UGV2-2;Q9UGV2;F8WBF9;Q5TH30;Q9UGV2-3</t>
  </si>
  <si>
    <t>Protein NDRG3</t>
  </si>
  <si>
    <t>CYB5R1</t>
  </si>
  <si>
    <t>Q9UHQ9;H7C0R7</t>
  </si>
  <si>
    <t>NADH-cytochrome b5 reductase 1</t>
  </si>
  <si>
    <t>AK3</t>
  </si>
  <si>
    <t>Q9UIJ7;Q9UIJ7-3;Q9UIJ7-2</t>
  </si>
  <si>
    <t>GTP:AMP phosphotransferase AK3, mitochondrial</t>
  </si>
  <si>
    <t>SCOC</t>
  </si>
  <si>
    <t>Q9UIL1-3;Q9UIL1-2;Q9UIL1</t>
  </si>
  <si>
    <t>Short coiled-coil protein</t>
  </si>
  <si>
    <t>LNPEP</t>
  </si>
  <si>
    <t>Q9UIQ6-3;Q9UIQ6-2;Q9UIQ6</t>
  </si>
  <si>
    <t>Leucyl-cystinyl aminopeptidase;Leucyl-cystinyl aminopeptidase, pregnancy serum form</t>
  </si>
  <si>
    <t>GGT7</t>
  </si>
  <si>
    <t>Q9UJ14;Q9UJ14-4</t>
  </si>
  <si>
    <t>Gamma-glutamyltransferase 7;Gamma-glutamyltransferase 7 heavy chain;Gamma-glutamyltransferase 7 light chain</t>
  </si>
  <si>
    <t>SH3BGRL2</t>
  </si>
  <si>
    <t>Q9UJC5</t>
  </si>
  <si>
    <t>SH3 domain-binding glutamic acid-rich-like protein 2</t>
  </si>
  <si>
    <t>SLC25A13</t>
  </si>
  <si>
    <t>Q9UJS0;Q9UJS0-2;R4GN64</t>
  </si>
  <si>
    <t>Q9UJS0;Q9UJS0-2</t>
  </si>
  <si>
    <t>Calcium-binding mitochondrial carrier protein Aralar2</t>
  </si>
  <si>
    <t>DBNL</t>
  </si>
  <si>
    <t>Q9UJU6;Q9UJU6-2;Q9UJU6-3;B4DDD6;B4DDP6;H0Y5J4;Q9UJU6-5;Q9UJU6-4;F8WBG8;H7C111</t>
  </si>
  <si>
    <t>Q9UJU6;Q9UJU6-2;Q9UJU6-3;B4DDD6;B4DDP6;H0Y5J4;Q9UJU6-5;Q9UJU6-4</t>
  </si>
  <si>
    <t>Drebrin-like protein</t>
  </si>
  <si>
    <t>STOML2</t>
  </si>
  <si>
    <t>Q9UJZ1;Q9UJZ1-2;A0A087WYB4;F2Z2I8</t>
  </si>
  <si>
    <t>Q9UJZ1;Q9UJZ1-2;A0A087WYB4</t>
  </si>
  <si>
    <t>Stomatin-like protein 2, mitochondrial</t>
  </si>
  <si>
    <t>FBXO2</t>
  </si>
  <si>
    <t>Q9UK22;R4GNH2</t>
  </si>
  <si>
    <t>Q9UK22</t>
  </si>
  <si>
    <t>F-box only protein 2</t>
  </si>
  <si>
    <t>PTBP2</t>
  </si>
  <si>
    <t>Q9UKA9;Q9UKA9-2;Q9UKA9-5;Q9UKA9-4;Q9UKA9-3;Q9UKA9-6</t>
  </si>
  <si>
    <t>Polypyrimidine tract-binding protein 2</t>
  </si>
  <si>
    <t>PARP4</t>
  </si>
  <si>
    <t>Q9UKK3</t>
  </si>
  <si>
    <t>Poly [ADP-ribose] polymerase 4</t>
  </si>
  <si>
    <t>AGO1</t>
  </si>
  <si>
    <t>Q9UL18;Q5TA58</t>
  </si>
  <si>
    <t>Protein argonaute-1;Protein argonaute</t>
  </si>
  <si>
    <t>TMPRSS11E</t>
  </si>
  <si>
    <t>Q9UL52;H0Y9G7</t>
  </si>
  <si>
    <t>Q9UL52</t>
  </si>
  <si>
    <t>Transmembrane protease serine 11E;Transmembrane protease serine 11E non-catalytic chain;Transmembrane protease serine 11E catalytic chain</t>
  </si>
  <si>
    <t>NENF</t>
  </si>
  <si>
    <t>Q9UMX5</t>
  </si>
  <si>
    <t>Neudesin</t>
  </si>
  <si>
    <t>STX8</t>
  </si>
  <si>
    <t>Q9UNK0;I3L305;K7EQB1</t>
  </si>
  <si>
    <t>Q9UNK0;I3L305</t>
  </si>
  <si>
    <t>Syntaxin-8</t>
  </si>
  <si>
    <t>COPS3</t>
  </si>
  <si>
    <t>Q9UNS2;H7C3P9;Q9UNS2-2;J3QKR0;C9JLV5;J3KTQ1;J3QL22;J3QS85;K7ELN6;K7ES36</t>
  </si>
  <si>
    <t>Q9UNS2;H7C3P9;Q9UNS2-2</t>
  </si>
  <si>
    <t>COP9 signalosome complex subunit 3</t>
  </si>
  <si>
    <t>NSFL1C</t>
  </si>
  <si>
    <t>Q9UNZ2;Q9UNZ2-5;Q9UNZ2-6;Q9UNZ2-4;F2Z2K0</t>
  </si>
  <si>
    <t>NSFL1 cofactor p47</t>
  </si>
  <si>
    <t>SPG7</t>
  </si>
  <si>
    <t>Q9UQ90;Q9UQ90-2;H3BTR8;J3KRF6;H3BTY6</t>
  </si>
  <si>
    <t>Q9UQ90</t>
  </si>
  <si>
    <t>Paraplegin</t>
  </si>
  <si>
    <t>BAIAP2</t>
  </si>
  <si>
    <t>Q9UQB8-3;Q9UQB8-5;Q9UQB8-4;Q9UQB8-6;Q9UQB8-2;Q9UQB8;I3L4C2;I3L2M4;B4DWA1;I3L3C5;I3L0M4;I3L3J7;I3L327;I3L1C8;I3L113;I3L526;I3L125;I3L2J6;I3L3C6;I3L0Y9;I3L4A3</t>
  </si>
  <si>
    <t>Q9UQB8-3;Q9UQB8-5;Q9UQB8-4;Q9UQB8-6;Q9UQB8-2;Q9UQB8;I3L4C2;I3L2M4</t>
  </si>
  <si>
    <t>Brain-specific angiogenesis inhibitor 1-associated protein 2</t>
  </si>
  <si>
    <t>CLCA2</t>
  </si>
  <si>
    <t>Q9UQC9</t>
  </si>
  <si>
    <t>Calcium-activated chloride channel regulator 2;Calcium-activated chloride channel regulator 2, 109 kDa form;Calcium-activated chloride channel regulator 2, 35 kDa form</t>
  </si>
  <si>
    <t>C14orf166</t>
  </si>
  <si>
    <t>Q9Y224;G3V4C6;H0YJB9;G3V4E7</t>
  </si>
  <si>
    <t>Q9Y224;G3V4C6;H0YJB9</t>
  </si>
  <si>
    <t>UPF0568 protein C14orf166</t>
  </si>
  <si>
    <t>RTRAF</t>
  </si>
  <si>
    <t>BCS1L</t>
  </si>
  <si>
    <t>Q9Y276;C9J8G3;C9J1S9;H7C492;C9JAS4;H7BZF6;C9J4Q9</t>
  </si>
  <si>
    <t>Q9Y276;C9J8G3</t>
  </si>
  <si>
    <t>Mitochondrial chaperone BCS1</t>
  </si>
  <si>
    <t>VDAC3</t>
  </si>
  <si>
    <t>Q9Y277;Q9Y277-2;E5RJN6;E5RHZ6;E5RHE1;E5RFP6;E5RK27;E5RFL1</t>
  </si>
  <si>
    <t>Q9Y277;Q9Y277-2;E5RJN6;E5RHZ6</t>
  </si>
  <si>
    <t>Voltage-dependent anion-selective channel protein 3</t>
  </si>
  <si>
    <t>VSIG4</t>
  </si>
  <si>
    <t>Q9Y279-2;Q9Y279;H7C062;Q9Y279-3</t>
  </si>
  <si>
    <t>Q9Y279-2;Q9Y279;H7C062</t>
  </si>
  <si>
    <t>V-set and immunoglobulin domain-containing protein 4</t>
  </si>
  <si>
    <t>FARSA</t>
  </si>
  <si>
    <t>Q9Y285;K7ER00;Q9Y285-2;K7ER16;K7EK06</t>
  </si>
  <si>
    <t>Q9Y285;K7ER00;Q9Y285-2</t>
  </si>
  <si>
    <t>Phenylalanine--tRNA ligase alpha subunit</t>
  </si>
  <si>
    <t>STK38L</t>
  </si>
  <si>
    <t>Q9Y2H1;Q9Y2H1-2;I3L0D0;F5H7Z3;F5GY51</t>
  </si>
  <si>
    <t>Q9Y2H1;Q9Y2H1-2</t>
  </si>
  <si>
    <t>Serine/threonine-protein kinase 38-like</t>
  </si>
  <si>
    <t>FNDC3A</t>
  </si>
  <si>
    <t>Q9Y2H6-2;Q9Y2H6;G5E9X3;H7C507;A0A087X1M6</t>
  </si>
  <si>
    <t>Q9Y2H6-2;Q9Y2H6</t>
  </si>
  <si>
    <t>Fibronectin type-III domain-containing protein 3A</t>
  </si>
  <si>
    <t>EPB41L3</t>
  </si>
  <si>
    <t>Q9Y2J2-2;Q9Y2J2-3</t>
  </si>
  <si>
    <t>Band 4.1-like protein 3;Band 4.1-like protein 3, N-terminally processed</t>
  </si>
  <si>
    <t>PADI2</t>
  </si>
  <si>
    <t>Q9Y2J8;Q9Y2J8-2</t>
  </si>
  <si>
    <t>Protein-arginine deiminase type-2</t>
  </si>
  <si>
    <t>SLC27A6</t>
  </si>
  <si>
    <t>Q9Y2P4;D6RAJ2</t>
  </si>
  <si>
    <t>Q9Y2P4</t>
  </si>
  <si>
    <t>Long-chain fatty acid transport protein 6</t>
  </si>
  <si>
    <t>GSTK1</t>
  </si>
  <si>
    <t>Q9Y2Q3;Q9Y2Q3-3;Q9Y2Q3-2;E9PFN5;C9JNT3;Q9Y2Q3-4</t>
  </si>
  <si>
    <t>Glutathione S-transferase kappa 1</t>
  </si>
  <si>
    <t>COA3</t>
  </si>
  <si>
    <t>Q9Y2R0;K7EPV0</t>
  </si>
  <si>
    <t>Cytochrome c oxidase assembly factor 3 homolog, mitochondrial</t>
  </si>
  <si>
    <t>CRYL1</t>
  </si>
  <si>
    <t>Q9Y2S2-2;Q9Y2S2;A0A087WW38</t>
  </si>
  <si>
    <t>Lambda-crystallin homolog</t>
  </si>
  <si>
    <t>WBP11</t>
  </si>
  <si>
    <t>Q9Y2W2;F5H5G4</t>
  </si>
  <si>
    <t>Q9Y2W2</t>
  </si>
  <si>
    <t>WW domain-binding protein 11</t>
  </si>
  <si>
    <t>ACOT9</t>
  </si>
  <si>
    <t>Q9Y305;Q9Y305-3;Q9Y305-2;H7C5Q2;C9J7L8</t>
  </si>
  <si>
    <t>Q9Y305;Q9Y305-3;Q9Y305-2;H7C5Q2</t>
  </si>
  <si>
    <t>Acyl-coenzyme A thioesterase 9, mitochondrial</t>
  </si>
  <si>
    <t>MRPS2</t>
  </si>
  <si>
    <t>Q9Y399;Q5T8A0</t>
  </si>
  <si>
    <t>28S ribosomal protein S2, mitochondrial</t>
  </si>
  <si>
    <t>TMED5</t>
  </si>
  <si>
    <t>Q9Y3A6;B1AKT3;M0R072</t>
  </si>
  <si>
    <t>Q9Y3A6</t>
  </si>
  <si>
    <t>Transmembrane emp24 domain-containing protein 5</t>
  </si>
  <si>
    <t>MRPL11</t>
  </si>
  <si>
    <t>Q9Y3B7;Q9Y3B7-2;Q9Y3B7-3;E9PQB6;H0YCD5</t>
  </si>
  <si>
    <t>Q9Y3B7;Q9Y3B7-2;Q9Y3B7-3</t>
  </si>
  <si>
    <t>39S ribosomal protein L11, mitochondrial</t>
  </si>
  <si>
    <t>STRAP</t>
  </si>
  <si>
    <t>Q9Y3F4;Q9Y3F4-2;H0YH33</t>
  </si>
  <si>
    <t>Q9Y3F4;Q9Y3F4-2</t>
  </si>
  <si>
    <t>Serine-threonine kinase receptor-associated protein</t>
  </si>
  <si>
    <t>RAP2C</t>
  </si>
  <si>
    <t>Q9Y3L5;A0A087X2C3</t>
  </si>
  <si>
    <t>Ras-related protein Rap-2c</t>
  </si>
  <si>
    <t>TMED3</t>
  </si>
  <si>
    <t>Q9Y3Q3;G3V1J9;F5H4M7</t>
  </si>
  <si>
    <t>Transmembrane emp24 domain-containing protein 3</t>
  </si>
  <si>
    <t>C2CD2</t>
  </si>
  <si>
    <t>Q9Y426-3;Q9Y426;Q9Y426-2</t>
  </si>
  <si>
    <t>C2 domain-containing protein 2</t>
  </si>
  <si>
    <t>PKP3</t>
  </si>
  <si>
    <t>Q9Y446;Q9Y446-2;E9PKC4;E9PK71;E9PRW6;E9PJR7;E9PQ15;H0YEY5</t>
  </si>
  <si>
    <t>Q9Y446;Q9Y446-2</t>
  </si>
  <si>
    <t>Plakophilin-3</t>
  </si>
  <si>
    <t>ATP6V0A2</t>
  </si>
  <si>
    <t>Q9Y487;Q8TBM3</t>
  </si>
  <si>
    <t>Q9Y487</t>
  </si>
  <si>
    <t>V-type proton ATPase 116 kDa subunit a isoform 2</t>
  </si>
  <si>
    <t>TLN2</t>
  </si>
  <si>
    <t>Q9Y4G6;H0YMT1;H0YN01</t>
  </si>
  <si>
    <t>Q9Y4G6;H0YMT1</t>
  </si>
  <si>
    <t>Talin-2</t>
  </si>
  <si>
    <t>WIPI2</t>
  </si>
  <si>
    <t>Q9Y4P8-3;Q9Y4P8-2;Q9Y4P8-4;Q9Y4P8-5;Q9Y4P8-6;Q9Y4P8</t>
  </si>
  <si>
    <t>WD repeat domain phosphoinositide-interacting protein 2</t>
  </si>
  <si>
    <t>AFG3L2</t>
  </si>
  <si>
    <t>Q9Y4W6;K7EP56</t>
  </si>
  <si>
    <t>Q9Y4W6</t>
  </si>
  <si>
    <t>AFG3-like protein 2</t>
  </si>
  <si>
    <t>UGT2B4</t>
  </si>
  <si>
    <t>Q9Y4X1-3;Q9Y4X1-2;Q9Y4X1-4;D6RFW5;P06133-2;Q9Y4X1-5;Q9Y4X1;Q6UWM9;P06133;O75795</t>
  </si>
  <si>
    <t>UDP-glucuronosyltransferase 2A1;UDP-glucuronosyltransferase 2B4;UDP-glucuronosyltransferase 2A3;UDP-glucuronosyltransferase 2B17</t>
  </si>
  <si>
    <t>TIMM13</t>
  </si>
  <si>
    <t>Q9Y5L4;K7EIT2</t>
  </si>
  <si>
    <t>Mitochondrial import inner membrane translocase subunit Tim13</t>
  </si>
  <si>
    <t>CDC42BPB</t>
  </si>
  <si>
    <t>Q9Y5S2;H0YLY0;H0YLR5</t>
  </si>
  <si>
    <t>Q9Y5S2</t>
  </si>
  <si>
    <t>Serine/threonine-protein kinase MRCK beta</t>
  </si>
  <si>
    <t>SNX8</t>
  </si>
  <si>
    <t>Q9Y5X2;C9J8E6;C9J014;C9J271</t>
  </si>
  <si>
    <t>Sorting nexin-8</t>
  </si>
  <si>
    <t>ST14</t>
  </si>
  <si>
    <t>Q9Y5Y6</t>
  </si>
  <si>
    <t>Suppressor of tumorigenicity 14 protein</t>
  </si>
  <si>
    <t>ALG5</t>
  </si>
  <si>
    <t>Q9Y673-2;Q9Y673</t>
  </si>
  <si>
    <t>Dolichyl-phosphate beta-glucosyltransferase</t>
  </si>
  <si>
    <t>AUP1</t>
  </si>
  <si>
    <t>Q9Y679-2;Q9Y679;Q9Y679-3</t>
  </si>
  <si>
    <t>Ancient ubiquitous protein 1</t>
  </si>
  <si>
    <t>SAR1B</t>
  </si>
  <si>
    <t>Q9Y6B6;D6RD69;Q9H029;D6R9R5</t>
  </si>
  <si>
    <t>Q9Y6B6;D6RD69;Q9H029</t>
  </si>
  <si>
    <t>GTP-binding protein SAR1b</t>
  </si>
  <si>
    <t>Q9Y6C9</t>
  </si>
  <si>
    <t>Mitochondrial carrier homolog 2</t>
  </si>
  <si>
    <t>ARFGEF2</t>
  </si>
  <si>
    <t>Q9Y6D5;E5RJB2</t>
  </si>
  <si>
    <t>Q9Y6D5</t>
  </si>
  <si>
    <t>Brefeldin A-inhibited guanine nucleotide-exchange protein 2</t>
  </si>
  <si>
    <t>DYNC1LI1</t>
  </si>
  <si>
    <t>Q9Y6G9;E9PHI6;C9JGM7;C9JLW1</t>
  </si>
  <si>
    <t>Q9Y6G9;E9PHI6</t>
  </si>
  <si>
    <t>Cytoplasmic dynein 1 light intermediate chain 1</t>
  </si>
  <si>
    <t>CEPT1</t>
  </si>
  <si>
    <t>Q9Y6K0</t>
  </si>
  <si>
    <t>Choline/ethanolaminephosphotransferase 1</t>
  </si>
  <si>
    <t>NDUFB9</t>
  </si>
  <si>
    <t>Q9Y6M9;E9PH64;E7EWZ0;E9PF49</t>
  </si>
  <si>
    <t>NADH dehydrogenase [ubiquinone] 1 beta subcomplex subunit 9</t>
  </si>
  <si>
    <t>SQRDL</t>
  </si>
  <si>
    <t>Q9Y6N5;H3BNX3;H3BMS6;H3BNP9;H3BV36;H3BUD7</t>
  </si>
  <si>
    <t>Q9Y6N5;H3BNX3</t>
  </si>
  <si>
    <t>Sulfide:quinone oxidoreductase, mitochondrial</t>
  </si>
  <si>
    <t>SQOR</t>
  </si>
  <si>
    <t>IVNS1ABP</t>
  </si>
  <si>
    <t>Q9Y6Y0</t>
  </si>
  <si>
    <t>Influenza virus NS1A-binding protein</t>
  </si>
  <si>
    <t>SEC23IP</t>
  </si>
  <si>
    <t>Q9Y6Y8;Q9Y6Y8-2;H7C4C4;H7C0V8;REV__H7BYP9;REV__O15068-5;REV__O15068-4;REV__O15068-3;REV__O15068-2;REV__O15068-6;REV__O15068-8;REV__O15068-10;REV__O15068-9;REV__O15068</t>
  </si>
  <si>
    <t>Q9Y6Y8;Q9Y6Y8-2</t>
  </si>
  <si>
    <t>SEC23-interacting protein</t>
  </si>
  <si>
    <t>S4R3N9</t>
  </si>
  <si>
    <t>No.</t>
  </si>
  <si>
    <t>Normalized Log2(iBAQ of ACP1)</t>
  </si>
  <si>
    <t>Normalized Log2(iBAQ of ACP2)</t>
  </si>
  <si>
    <t>Normalized Log2(iBAQ of ACP3)</t>
  </si>
  <si>
    <t>Normalized Log2(iBAQ of ACP4)</t>
  </si>
  <si>
    <t>Normalized Log2(iBAQ of ACP5)</t>
  </si>
  <si>
    <t>Normalized Log2(iBAQ of ACP6)</t>
  </si>
  <si>
    <t>Normalized Log2(iBAQ of PCP1)</t>
  </si>
  <si>
    <t>Normalized Log2(iBAQ of PCP2)</t>
  </si>
  <si>
    <t>Normalized Log2(iBAQ of PCP3)</t>
  </si>
  <si>
    <t>Normalized Log2(iBAQ of PCP4)</t>
  </si>
  <si>
    <t>Normalized Log2(iBAQ of PCP5)</t>
  </si>
  <si>
    <t>q-value</t>
    <phoneticPr fontId="4" type="noConversion"/>
  </si>
  <si>
    <t>C9JZR2;O60716-21;O60716-19;O60716-18;O60716-17;O60716-13;O60716-11;O60716-10;O60716-9;O60716-5;O60716-3;O60716-2;O60716;O60716-24;O60716-23;O60716-22;O60716-20;O60716-16;O60716-15;O60716-14;O60716-12;O60716-8;O60716-7;O60716-6;O60716-4;O60716-29;O60716-27;O60716-26;O60716-25;O60716-32;O60716-31;O60716-30;O60716-28</t>
    <phoneticPr fontId="4" type="noConversion"/>
  </si>
  <si>
    <t>Supplementary table S3. List of differentially expressed proteins (DEPs) in label-free quantification set</t>
    <phoneticPr fontId="4" type="noConversion"/>
  </si>
  <si>
    <t>Title: In-depth Proteomic Profiling Captures Subtype-specific Features of Craniopharyngiomas</t>
    <phoneticPr fontId="6" type="noConversion"/>
  </si>
  <si>
    <t>Authors: Jung Hee Kim, Hyeyoon Kim, Kisoon Dan, Seong-Ik Kim, Sung- Hye Park, Dohyun Han, Yong Hwy Kim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49" fontId="1" fillId="0" borderId="0" xfId="0" applyNumberFormat="1" applyFont="1"/>
    <xf numFmtId="11" fontId="1" fillId="0" borderId="0" xfId="0" applyNumberFormat="1" applyFont="1"/>
    <xf numFmtId="49" fontId="2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quotePrefix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170"/>
  <sheetViews>
    <sheetView tabSelected="1" workbookViewId="0">
      <selection activeCell="A4" sqref="A4:L4"/>
    </sheetView>
  </sheetViews>
  <sheetFormatPr defaultRowHeight="16.5" x14ac:dyDescent="0.3"/>
  <cols>
    <col min="1" max="1" width="9.125" bestFit="1" customWidth="1"/>
    <col min="4" max="4" width="14.375" customWidth="1"/>
    <col min="7" max="7" width="13.125" customWidth="1"/>
    <col min="8" max="8" width="11.75" customWidth="1"/>
    <col min="9" max="10" width="10.625" customWidth="1"/>
    <col min="11" max="11" width="9.125" bestFit="1" customWidth="1"/>
    <col min="12" max="12" width="11.375" bestFit="1" customWidth="1"/>
    <col min="13" max="13" width="11.75" bestFit="1" customWidth="1"/>
    <col min="14" max="14" width="10.75" bestFit="1" customWidth="1"/>
    <col min="15" max="15" width="11.75" bestFit="1" customWidth="1"/>
    <col min="16" max="17" width="11.375" bestFit="1" customWidth="1"/>
    <col min="18" max="19" width="10.75" bestFit="1" customWidth="1"/>
    <col min="20" max="20" width="11.75" bestFit="1" customWidth="1"/>
    <col min="21" max="21" width="10.375" bestFit="1" customWidth="1"/>
    <col min="22" max="22" width="12.375" bestFit="1" customWidth="1"/>
    <col min="24" max="32" width="9.125" bestFit="1" customWidth="1"/>
    <col min="33" max="33" width="11.625" bestFit="1" customWidth="1"/>
    <col min="34" max="34" width="9.125" bestFit="1" customWidth="1"/>
  </cols>
  <sheetData>
    <row r="1" spans="1:34" x14ac:dyDescent="0.3">
      <c r="A1" s="8" t="s">
        <v>4149</v>
      </c>
    </row>
    <row r="2" spans="1:34" x14ac:dyDescent="0.3">
      <c r="A2" s="8" t="s">
        <v>4150</v>
      </c>
    </row>
    <row r="4" spans="1:34" ht="27" customHeight="1" x14ac:dyDescent="0.3">
      <c r="A4" s="7" t="s">
        <v>4148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</row>
    <row r="5" spans="1:34" ht="17.25" thickBot="1" x14ac:dyDescent="0.35"/>
    <row r="6" spans="1:34" ht="64.5" thickBot="1" x14ac:dyDescent="0.35">
      <c r="A6" s="4" t="s">
        <v>4134</v>
      </c>
      <c r="B6" s="4" t="s">
        <v>0</v>
      </c>
      <c r="C6" s="5" t="s">
        <v>1</v>
      </c>
      <c r="D6" s="5" t="s">
        <v>2</v>
      </c>
      <c r="E6" s="5" t="s">
        <v>3</v>
      </c>
      <c r="F6" s="4" t="s">
        <v>0</v>
      </c>
      <c r="G6" s="6" t="s">
        <v>4</v>
      </c>
      <c r="H6" s="5" t="s">
        <v>5</v>
      </c>
      <c r="I6" s="5" t="s">
        <v>6</v>
      </c>
      <c r="J6" s="5" t="s">
        <v>4146</v>
      </c>
      <c r="K6" s="5" t="s">
        <v>7</v>
      </c>
      <c r="L6" s="5" t="s">
        <v>4135</v>
      </c>
      <c r="M6" s="5" t="s">
        <v>4136</v>
      </c>
      <c r="N6" s="5" t="s">
        <v>4137</v>
      </c>
      <c r="O6" s="5" t="s">
        <v>4138</v>
      </c>
      <c r="P6" s="5" t="s">
        <v>4139</v>
      </c>
      <c r="Q6" s="5" t="s">
        <v>4140</v>
      </c>
      <c r="R6" s="5" t="s">
        <v>4141</v>
      </c>
      <c r="S6" s="5" t="s">
        <v>4142</v>
      </c>
      <c r="T6" s="5" t="s">
        <v>4143</v>
      </c>
      <c r="U6" s="5" t="s">
        <v>4144</v>
      </c>
      <c r="V6" s="5" t="s">
        <v>4145</v>
      </c>
      <c r="W6" s="5" t="s">
        <v>8</v>
      </c>
      <c r="X6" s="5" t="s">
        <v>9</v>
      </c>
      <c r="Y6" s="5" t="s">
        <v>10</v>
      </c>
      <c r="Z6" s="5" t="s">
        <v>11</v>
      </c>
      <c r="AA6" s="5" t="s">
        <v>12</v>
      </c>
      <c r="AB6" s="5" t="s">
        <v>13</v>
      </c>
      <c r="AC6" s="5" t="s">
        <v>14</v>
      </c>
      <c r="AD6" s="5" t="s">
        <v>15</v>
      </c>
      <c r="AE6" s="5" t="s">
        <v>16</v>
      </c>
      <c r="AF6" s="5" t="s">
        <v>17</v>
      </c>
      <c r="AG6" s="5" t="s">
        <v>18</v>
      </c>
      <c r="AH6" s="5" t="s">
        <v>19</v>
      </c>
    </row>
    <row r="7" spans="1:34" x14ac:dyDescent="0.3">
      <c r="A7" s="1">
        <v>1</v>
      </c>
      <c r="B7" s="1" t="s">
        <v>20</v>
      </c>
      <c r="C7" s="1" t="s">
        <v>21</v>
      </c>
      <c r="D7" s="1" t="s">
        <v>21</v>
      </c>
      <c r="E7" s="1" t="s">
        <v>22</v>
      </c>
      <c r="F7" s="1" t="s">
        <v>20</v>
      </c>
      <c r="G7" s="1">
        <v>1.5213000000000001</v>
      </c>
      <c r="H7" s="1">
        <v>-2.3635299999999999</v>
      </c>
      <c r="I7" s="1" t="str">
        <f t="shared" ref="I7" si="0">IF(H7&gt;0,"ACP UP", "PCP UP")</f>
        <v>PCP UP</v>
      </c>
      <c r="J7" s="1">
        <v>7.1547899999999998E-2</v>
      </c>
      <c r="K7" s="1">
        <v>-2.57159</v>
      </c>
      <c r="L7" s="1">
        <v>-0.516015</v>
      </c>
      <c r="M7" s="1">
        <v>-5.7133599999999998</v>
      </c>
      <c r="N7" s="1">
        <v>-2.5368900000000001</v>
      </c>
      <c r="O7" s="1">
        <v>-5.3379500000000002</v>
      </c>
      <c r="P7" s="1">
        <v>-2.1231</v>
      </c>
      <c r="Q7" s="1">
        <v>-3.8948900000000002</v>
      </c>
      <c r="R7" s="1">
        <v>-0.79512499999999997</v>
      </c>
      <c r="S7" s="1">
        <v>-0.58401899999999995</v>
      </c>
      <c r="T7" s="1">
        <v>-1.6721299999999999</v>
      </c>
      <c r="U7" s="1">
        <v>-1.0740000000000001</v>
      </c>
      <c r="V7" s="1">
        <v>-0.825604</v>
      </c>
      <c r="W7" s="1" t="s">
        <v>6</v>
      </c>
      <c r="X7" s="1">
        <v>2</v>
      </c>
      <c r="Y7" s="1">
        <v>2</v>
      </c>
      <c r="Z7" s="1">
        <v>2</v>
      </c>
      <c r="AA7" s="1">
        <v>12.1</v>
      </c>
      <c r="AB7" s="1">
        <v>12.1</v>
      </c>
      <c r="AC7" s="1">
        <v>12.1</v>
      </c>
      <c r="AD7" s="1">
        <v>20.459</v>
      </c>
      <c r="AE7" s="1">
        <v>3.6743000000000001E-3</v>
      </c>
      <c r="AF7" s="1">
        <v>2.7545000000000002</v>
      </c>
      <c r="AG7" s="1">
        <v>151670000</v>
      </c>
      <c r="AH7" s="1">
        <v>4</v>
      </c>
    </row>
    <row r="8" spans="1:34" x14ac:dyDescent="0.3">
      <c r="A8" s="1">
        <v>2</v>
      </c>
      <c r="B8" s="2" t="s">
        <v>23</v>
      </c>
      <c r="C8" s="1" t="s">
        <v>24</v>
      </c>
      <c r="D8" s="1" t="s">
        <v>25</v>
      </c>
      <c r="E8" s="1" t="s">
        <v>26</v>
      </c>
      <c r="F8" s="2" t="s">
        <v>23</v>
      </c>
      <c r="G8" s="1">
        <v>1.3619300000000001</v>
      </c>
      <c r="H8" s="1">
        <v>-0.996309</v>
      </c>
      <c r="I8" s="1" t="str">
        <f t="shared" ref="I8:I71" si="1">IF(H8&gt;0,"ACP UP", "PCP UP")</f>
        <v>PCP UP</v>
      </c>
      <c r="J8" s="1">
        <v>9.8483799999999996E-2</v>
      </c>
      <c r="K8" s="1">
        <v>-2.3478500000000002</v>
      </c>
      <c r="L8" s="1">
        <v>-1.32314</v>
      </c>
      <c r="M8" s="1">
        <v>-2.4210699999999998</v>
      </c>
      <c r="N8" s="1">
        <v>-0.95774999999999999</v>
      </c>
      <c r="O8" s="1">
        <v>-2.0992500000000001</v>
      </c>
      <c r="P8" s="1">
        <v>-0.22978199999999999</v>
      </c>
      <c r="Q8" s="1">
        <v>-1.35701</v>
      </c>
      <c r="R8" s="1">
        <v>-0.15765699999999999</v>
      </c>
      <c r="S8" s="1">
        <v>-2.8000400000000002E-2</v>
      </c>
      <c r="T8" s="1">
        <v>-0.72772300000000001</v>
      </c>
      <c r="U8" s="1">
        <v>-1.24312</v>
      </c>
      <c r="V8" s="1">
        <v>0.148037</v>
      </c>
      <c r="W8" s="1" t="s">
        <v>6</v>
      </c>
      <c r="X8" s="1">
        <v>15</v>
      </c>
      <c r="Y8" s="1">
        <v>15</v>
      </c>
      <c r="Z8" s="1">
        <v>15</v>
      </c>
      <c r="AA8" s="1">
        <v>25.2</v>
      </c>
      <c r="AB8" s="1">
        <v>25.2</v>
      </c>
      <c r="AC8" s="1">
        <v>25.2</v>
      </c>
      <c r="AD8" s="1">
        <v>82.521000000000001</v>
      </c>
      <c r="AE8" s="1">
        <v>0</v>
      </c>
      <c r="AF8" s="1">
        <v>68.881</v>
      </c>
      <c r="AG8" s="1">
        <v>1391500000</v>
      </c>
      <c r="AH8" s="1">
        <v>53</v>
      </c>
    </row>
    <row r="9" spans="1:34" x14ac:dyDescent="0.3">
      <c r="A9" s="1">
        <v>3</v>
      </c>
      <c r="B9" s="2" t="s">
        <v>27</v>
      </c>
      <c r="C9" s="1" t="s">
        <v>28</v>
      </c>
      <c r="D9" s="1" t="s">
        <v>29</v>
      </c>
      <c r="E9" s="1" t="s">
        <v>30</v>
      </c>
      <c r="F9" s="2" t="s">
        <v>27</v>
      </c>
      <c r="G9" s="1">
        <v>2.8733</v>
      </c>
      <c r="H9" s="1">
        <v>3.6231399999999998</v>
      </c>
      <c r="I9" s="1" t="str">
        <f t="shared" si="1"/>
        <v>ACP UP</v>
      </c>
      <c r="J9" s="1">
        <v>1.08466E-2</v>
      </c>
      <c r="K9" s="1">
        <v>4.5742500000000001</v>
      </c>
      <c r="L9" s="1">
        <v>0.22895299999999999</v>
      </c>
      <c r="M9" s="1">
        <v>-0.59581099999999998</v>
      </c>
      <c r="N9" s="1">
        <v>1.17988</v>
      </c>
      <c r="O9" s="1">
        <v>0.76324099999999995</v>
      </c>
      <c r="P9" s="1">
        <v>0.54494200000000004</v>
      </c>
      <c r="Q9" s="1">
        <v>1.4200600000000001</v>
      </c>
      <c r="R9" s="1">
        <v>-1.3509500000000001</v>
      </c>
      <c r="S9" s="1">
        <v>-5.6489200000000004</v>
      </c>
      <c r="T9" s="1">
        <v>-2.5180500000000001</v>
      </c>
      <c r="U9" s="1">
        <v>-1.64683</v>
      </c>
      <c r="V9" s="1">
        <v>-3.9998900000000002</v>
      </c>
      <c r="W9" s="1" t="s">
        <v>6</v>
      </c>
      <c r="X9" s="1">
        <v>6</v>
      </c>
      <c r="Y9" s="1">
        <v>6</v>
      </c>
      <c r="Z9" s="1">
        <v>6</v>
      </c>
      <c r="AA9" s="1">
        <v>15.6</v>
      </c>
      <c r="AB9" s="1">
        <v>15.6</v>
      </c>
      <c r="AC9" s="1">
        <v>15.6</v>
      </c>
      <c r="AD9" s="1">
        <v>53.165999999999997</v>
      </c>
      <c r="AE9" s="1">
        <v>0</v>
      </c>
      <c r="AF9" s="1">
        <v>33.83</v>
      </c>
      <c r="AG9" s="1">
        <v>829980000</v>
      </c>
      <c r="AH9" s="1">
        <v>19</v>
      </c>
    </row>
    <row r="10" spans="1:34" x14ac:dyDescent="0.3">
      <c r="A10" s="1">
        <v>4</v>
      </c>
      <c r="B10" s="2" t="s">
        <v>31</v>
      </c>
      <c r="C10" s="1" t="s">
        <v>32</v>
      </c>
      <c r="D10" s="1" t="s">
        <v>33</v>
      </c>
      <c r="E10" s="1" t="s">
        <v>34</v>
      </c>
      <c r="F10" s="2" t="s">
        <v>31</v>
      </c>
      <c r="G10" s="1">
        <v>2.6554600000000002</v>
      </c>
      <c r="H10" s="1">
        <v>2.5316700000000001</v>
      </c>
      <c r="I10" s="1" t="str">
        <f t="shared" si="1"/>
        <v>ACP UP</v>
      </c>
      <c r="J10" s="1">
        <v>1.4484E-2</v>
      </c>
      <c r="K10" s="1">
        <v>4.2287299999999997</v>
      </c>
      <c r="L10" s="1">
        <v>-1.2793000000000001</v>
      </c>
      <c r="M10" s="1">
        <v>-1.03851</v>
      </c>
      <c r="N10" s="1">
        <v>-0.79992600000000003</v>
      </c>
      <c r="O10" s="1">
        <v>1.2340599999999999</v>
      </c>
      <c r="P10" s="1">
        <v>-1.09077</v>
      </c>
      <c r="Q10" s="1">
        <v>0.57978600000000002</v>
      </c>
      <c r="R10" s="1">
        <v>-1.70455</v>
      </c>
      <c r="S10" s="1">
        <v>-4.08507</v>
      </c>
      <c r="T10" s="1">
        <v>-3.1189900000000002</v>
      </c>
      <c r="U10" s="1">
        <v>-2.3872100000000001</v>
      </c>
      <c r="V10" s="1">
        <v>-3.3581099999999999</v>
      </c>
      <c r="W10" s="1" t="s">
        <v>6</v>
      </c>
      <c r="X10" s="1">
        <v>4</v>
      </c>
      <c r="Y10" s="1">
        <v>4</v>
      </c>
      <c r="Z10" s="1">
        <v>4</v>
      </c>
      <c r="AA10" s="1">
        <v>9.8000000000000007</v>
      </c>
      <c r="AB10" s="1">
        <v>9.8000000000000007</v>
      </c>
      <c r="AC10" s="1">
        <v>9.8000000000000007</v>
      </c>
      <c r="AD10" s="1">
        <v>44.021999999999998</v>
      </c>
      <c r="AE10" s="1">
        <v>0</v>
      </c>
      <c r="AF10" s="1">
        <v>8.7931000000000008</v>
      </c>
      <c r="AG10" s="1">
        <v>318930000</v>
      </c>
      <c r="AH10" s="1">
        <v>9</v>
      </c>
    </row>
    <row r="11" spans="1:34" x14ac:dyDescent="0.3">
      <c r="A11" s="1">
        <v>5</v>
      </c>
      <c r="B11" s="2" t="s">
        <v>35</v>
      </c>
      <c r="C11" s="1" t="s">
        <v>36</v>
      </c>
      <c r="D11" s="1" t="s">
        <v>36</v>
      </c>
      <c r="E11" s="1" t="s">
        <v>37</v>
      </c>
      <c r="F11" s="2" t="s">
        <v>35</v>
      </c>
      <c r="G11" s="1">
        <v>2.35229</v>
      </c>
      <c r="H11" s="1">
        <v>-2.6373500000000001</v>
      </c>
      <c r="I11" s="1" t="str">
        <f t="shared" si="1"/>
        <v>PCP UP</v>
      </c>
      <c r="J11" s="1">
        <v>2.0598200000000001E-2</v>
      </c>
      <c r="K11" s="1">
        <v>-3.76606</v>
      </c>
      <c r="L11" s="1">
        <v>6.7003899999999996</v>
      </c>
      <c r="M11" s="1">
        <v>4.5377299999999998</v>
      </c>
      <c r="N11" s="1">
        <v>4.0514000000000001</v>
      </c>
      <c r="O11" s="1">
        <v>2.9327700000000001</v>
      </c>
      <c r="P11" s="1">
        <v>4.2492299999999998</v>
      </c>
      <c r="Q11" s="1">
        <v>6.2878400000000001</v>
      </c>
      <c r="R11" s="1">
        <v>7.3792600000000004</v>
      </c>
      <c r="S11" s="1">
        <v>8.1135300000000008</v>
      </c>
      <c r="T11" s="1">
        <v>7.5298800000000004</v>
      </c>
      <c r="U11" s="1">
        <v>6.3414400000000004</v>
      </c>
      <c r="V11" s="1">
        <v>7.7888000000000002</v>
      </c>
      <c r="W11" s="1" t="s">
        <v>6</v>
      </c>
      <c r="X11" s="1">
        <v>28</v>
      </c>
      <c r="Y11" s="1">
        <v>28</v>
      </c>
      <c r="Z11" s="1">
        <v>28</v>
      </c>
      <c r="AA11" s="1">
        <v>27.9</v>
      </c>
      <c r="AB11" s="1">
        <v>27.9</v>
      </c>
      <c r="AC11" s="1">
        <v>27.9</v>
      </c>
      <c r="AD11" s="1">
        <v>129.15</v>
      </c>
      <c r="AE11" s="1">
        <v>0</v>
      </c>
      <c r="AF11" s="1">
        <v>323.31</v>
      </c>
      <c r="AG11" s="1">
        <v>264300000000</v>
      </c>
      <c r="AH11" s="1">
        <v>314</v>
      </c>
    </row>
    <row r="12" spans="1:34" x14ac:dyDescent="0.3">
      <c r="A12" s="1">
        <v>6</v>
      </c>
      <c r="B12" s="2" t="s">
        <v>38</v>
      </c>
      <c r="C12" s="1" t="s">
        <v>39</v>
      </c>
      <c r="D12" s="1" t="s">
        <v>39</v>
      </c>
      <c r="E12" s="1" t="s">
        <v>40</v>
      </c>
      <c r="F12" s="2" t="s">
        <v>38</v>
      </c>
      <c r="G12" s="1">
        <v>1.8796600000000001</v>
      </c>
      <c r="H12" s="1">
        <v>2.06955</v>
      </c>
      <c r="I12" s="1" t="str">
        <f t="shared" si="1"/>
        <v>ACP UP</v>
      </c>
      <c r="J12" s="1">
        <v>4.0060999999999999E-2</v>
      </c>
      <c r="K12" s="1">
        <v>3.0775100000000002</v>
      </c>
      <c r="L12" s="1">
        <v>-1.9911099999999999</v>
      </c>
      <c r="M12" s="1">
        <v>-1.7784899999999999</v>
      </c>
      <c r="N12" s="1">
        <v>-1.94533</v>
      </c>
      <c r="O12" s="1">
        <v>-1.6409400000000001</v>
      </c>
      <c r="P12" s="1">
        <v>-1.9222600000000001</v>
      </c>
      <c r="Q12" s="1">
        <v>-0.45365299999999997</v>
      </c>
      <c r="R12" s="1">
        <v>-2.0456099999999999</v>
      </c>
      <c r="S12" s="1">
        <v>-4.4451000000000001</v>
      </c>
      <c r="T12" s="1">
        <v>-4.8336600000000001</v>
      </c>
      <c r="U12" s="1">
        <v>-2.0228000000000002</v>
      </c>
      <c r="V12" s="1">
        <v>-5.1104099999999999</v>
      </c>
      <c r="W12" s="1" t="s">
        <v>6</v>
      </c>
      <c r="X12" s="1">
        <v>1</v>
      </c>
      <c r="Y12" s="1">
        <v>1</v>
      </c>
      <c r="Z12" s="1">
        <v>1</v>
      </c>
      <c r="AA12" s="1">
        <v>6.9</v>
      </c>
      <c r="AB12" s="1">
        <v>6.9</v>
      </c>
      <c r="AC12" s="1">
        <v>6.9</v>
      </c>
      <c r="AD12" s="1">
        <v>19.187000000000001</v>
      </c>
      <c r="AE12" s="1">
        <v>5.3111E-3</v>
      </c>
      <c r="AF12" s="1">
        <v>2.5531000000000001</v>
      </c>
      <c r="AG12" s="1">
        <v>77392000</v>
      </c>
      <c r="AH12" s="1">
        <v>1</v>
      </c>
    </row>
    <row r="13" spans="1:34" x14ac:dyDescent="0.3">
      <c r="A13" s="1">
        <v>7</v>
      </c>
      <c r="B13" s="2" t="s">
        <v>41</v>
      </c>
      <c r="C13" s="1" t="s">
        <v>42</v>
      </c>
      <c r="D13" s="1" t="s">
        <v>42</v>
      </c>
      <c r="E13" s="1" t="s">
        <v>43</v>
      </c>
      <c r="F13" s="2" t="s">
        <v>41</v>
      </c>
      <c r="G13" s="1">
        <v>1.42835</v>
      </c>
      <c r="H13" s="1">
        <v>1.1881999999999999</v>
      </c>
      <c r="I13" s="1" t="str">
        <f t="shared" si="1"/>
        <v>ACP UP</v>
      </c>
      <c r="J13" s="1">
        <v>8.7270700000000007E-2</v>
      </c>
      <c r="K13" s="1">
        <v>2.4411399999999999</v>
      </c>
      <c r="L13" s="1">
        <v>1.73153</v>
      </c>
      <c r="M13" s="1">
        <v>2.8644099999999999</v>
      </c>
      <c r="N13" s="1">
        <v>2.3813300000000002</v>
      </c>
      <c r="O13" s="1">
        <v>2.7738900000000002</v>
      </c>
      <c r="P13" s="1">
        <v>3.0402900000000002</v>
      </c>
      <c r="Q13" s="1">
        <v>0.94808599999999998</v>
      </c>
      <c r="R13" s="1">
        <v>0.46664099999999997</v>
      </c>
      <c r="S13" s="1">
        <v>2.3352599999999999</v>
      </c>
      <c r="T13" s="1">
        <v>0.33428999999999998</v>
      </c>
      <c r="U13" s="1">
        <v>1.3259099999999999</v>
      </c>
      <c r="V13" s="1">
        <v>1.04653</v>
      </c>
      <c r="W13" s="1" t="s">
        <v>6</v>
      </c>
      <c r="X13" s="1">
        <v>12</v>
      </c>
      <c r="Y13" s="1">
        <v>11</v>
      </c>
      <c r="Z13" s="1">
        <v>2</v>
      </c>
      <c r="AA13" s="1">
        <v>31.4</v>
      </c>
      <c r="AB13" s="1">
        <v>29.2</v>
      </c>
      <c r="AC13" s="1">
        <v>9.4</v>
      </c>
      <c r="AD13" s="1">
        <v>40.04</v>
      </c>
      <c r="AE13" s="1">
        <v>0</v>
      </c>
      <c r="AF13" s="1">
        <v>85.799000000000007</v>
      </c>
      <c r="AG13" s="1">
        <v>2909700000</v>
      </c>
      <c r="AH13" s="1">
        <v>95</v>
      </c>
    </row>
    <row r="14" spans="1:34" x14ac:dyDescent="0.3">
      <c r="A14" s="1">
        <v>8</v>
      </c>
      <c r="B14" s="2" t="s">
        <v>44</v>
      </c>
      <c r="C14" s="1" t="s">
        <v>45</v>
      </c>
      <c r="D14" s="1" t="s">
        <v>46</v>
      </c>
      <c r="E14" s="1" t="s">
        <v>47</v>
      </c>
      <c r="F14" s="2" t="s">
        <v>44</v>
      </c>
      <c r="G14" s="1">
        <v>2.3468800000000001</v>
      </c>
      <c r="H14" s="1">
        <v>-1.7289600000000001</v>
      </c>
      <c r="I14" s="1" t="str">
        <f t="shared" si="1"/>
        <v>PCP UP</v>
      </c>
      <c r="J14" s="1">
        <v>2.12316E-2</v>
      </c>
      <c r="K14" s="1">
        <v>-3.7579699999999998</v>
      </c>
      <c r="L14" s="1">
        <v>3.7815699999999999</v>
      </c>
      <c r="M14" s="1">
        <v>3.1489699999999998</v>
      </c>
      <c r="N14" s="1">
        <v>1.9689099999999999</v>
      </c>
      <c r="O14" s="1">
        <v>3.0837599999999998</v>
      </c>
      <c r="P14" s="1">
        <v>1.2741100000000001</v>
      </c>
      <c r="Q14" s="1">
        <v>2.4488799999999999</v>
      </c>
      <c r="R14" s="1">
        <v>4.6690300000000002</v>
      </c>
      <c r="S14" s="1">
        <v>4.4716199999999997</v>
      </c>
      <c r="T14" s="1">
        <v>4.9564599999999999</v>
      </c>
      <c r="U14" s="1">
        <v>3.9536099999999998</v>
      </c>
      <c r="V14" s="1">
        <v>3.6825899999999998</v>
      </c>
      <c r="W14" s="1" t="s">
        <v>6</v>
      </c>
      <c r="X14" s="1">
        <v>13</v>
      </c>
      <c r="Y14" s="1">
        <v>13</v>
      </c>
      <c r="Z14" s="1">
        <v>13</v>
      </c>
      <c r="AA14" s="1">
        <v>76.7</v>
      </c>
      <c r="AB14" s="1">
        <v>76.7</v>
      </c>
      <c r="AC14" s="1">
        <v>76.7</v>
      </c>
      <c r="AD14" s="1">
        <v>21.937999999999999</v>
      </c>
      <c r="AE14" s="1">
        <v>0</v>
      </c>
      <c r="AF14" s="1">
        <v>91.933999999999997</v>
      </c>
      <c r="AG14" s="1">
        <v>4849500000</v>
      </c>
      <c r="AH14" s="1">
        <v>127</v>
      </c>
    </row>
    <row r="15" spans="1:34" x14ac:dyDescent="0.3">
      <c r="A15" s="1">
        <v>9</v>
      </c>
      <c r="B15" s="2" t="s">
        <v>48</v>
      </c>
      <c r="C15" s="1" t="s">
        <v>49</v>
      </c>
      <c r="D15" s="1" t="s">
        <v>50</v>
      </c>
      <c r="E15" s="1" t="s">
        <v>51</v>
      </c>
      <c r="F15" s="2" t="s">
        <v>48</v>
      </c>
      <c r="G15" s="1">
        <v>1.8914500000000001</v>
      </c>
      <c r="H15" s="1">
        <v>-2.3476300000000001</v>
      </c>
      <c r="I15" s="1" t="str">
        <f t="shared" si="1"/>
        <v>PCP UP</v>
      </c>
      <c r="J15" s="1">
        <v>3.9187600000000003E-2</v>
      </c>
      <c r="K15" s="1">
        <v>-3.0943200000000002</v>
      </c>
      <c r="L15" s="1">
        <v>-3.62662</v>
      </c>
      <c r="M15" s="1">
        <v>-4.5633400000000002</v>
      </c>
      <c r="N15" s="1">
        <v>-4.3088100000000003</v>
      </c>
      <c r="O15" s="1">
        <v>-5.5955300000000001</v>
      </c>
      <c r="P15" s="1">
        <v>-4.2044100000000002</v>
      </c>
      <c r="Q15" s="1">
        <v>-0.91622000000000003</v>
      </c>
      <c r="R15" s="1">
        <v>-1.2118</v>
      </c>
      <c r="S15" s="1">
        <v>-1.48665</v>
      </c>
      <c r="T15" s="1">
        <v>-2.1302300000000001</v>
      </c>
      <c r="U15" s="1">
        <v>-2.1241300000000001</v>
      </c>
      <c r="V15" s="1">
        <v>-0.654806</v>
      </c>
      <c r="W15" s="1" t="s">
        <v>6</v>
      </c>
      <c r="X15" s="1">
        <v>4</v>
      </c>
      <c r="Y15" s="1">
        <v>4</v>
      </c>
      <c r="Z15" s="1">
        <v>4</v>
      </c>
      <c r="AA15" s="1">
        <v>13.4</v>
      </c>
      <c r="AB15" s="1">
        <v>13.4</v>
      </c>
      <c r="AC15" s="1">
        <v>13.4</v>
      </c>
      <c r="AD15" s="1">
        <v>47.256</v>
      </c>
      <c r="AE15" s="1">
        <v>0</v>
      </c>
      <c r="AF15" s="1">
        <v>13.92</v>
      </c>
      <c r="AG15" s="1">
        <v>223070000</v>
      </c>
      <c r="AH15" s="1">
        <v>6</v>
      </c>
    </row>
    <row r="16" spans="1:34" x14ac:dyDescent="0.3">
      <c r="A16" s="1">
        <v>10</v>
      </c>
      <c r="B16" s="2" t="s">
        <v>52</v>
      </c>
      <c r="C16" s="1" t="s">
        <v>53</v>
      </c>
      <c r="D16" s="1" t="s">
        <v>53</v>
      </c>
      <c r="E16" s="1" t="s">
        <v>54</v>
      </c>
      <c r="F16" s="2" t="s">
        <v>52</v>
      </c>
      <c r="G16" s="1">
        <v>1.83748</v>
      </c>
      <c r="H16" s="1">
        <v>-1.5611600000000001</v>
      </c>
      <c r="I16" s="1" t="str">
        <f t="shared" si="1"/>
        <v>PCP UP</v>
      </c>
      <c r="J16" s="1">
        <v>4.3631700000000002E-2</v>
      </c>
      <c r="K16" s="1">
        <v>-3.0174799999999999</v>
      </c>
      <c r="L16" s="1">
        <v>2.0848900000000001</v>
      </c>
      <c r="M16" s="1">
        <v>2.9526599999999998</v>
      </c>
      <c r="N16" s="1">
        <v>-0.162138</v>
      </c>
      <c r="O16" s="1">
        <v>2.0798899999999998</v>
      </c>
      <c r="P16" s="1">
        <v>1.46289</v>
      </c>
      <c r="Q16" s="1">
        <v>1.99078</v>
      </c>
      <c r="R16" s="1">
        <v>3.39777</v>
      </c>
      <c r="S16" s="1">
        <v>2.7334800000000001</v>
      </c>
      <c r="T16" s="1">
        <v>3.4599899999999999</v>
      </c>
      <c r="U16" s="1">
        <v>4.0401100000000003</v>
      </c>
      <c r="V16" s="1">
        <v>2.8486099999999999</v>
      </c>
      <c r="W16" s="1" t="s">
        <v>6</v>
      </c>
      <c r="X16" s="1">
        <v>4</v>
      </c>
      <c r="Y16" s="1">
        <v>4</v>
      </c>
      <c r="Z16" s="1">
        <v>4</v>
      </c>
      <c r="AA16" s="1">
        <v>34.1</v>
      </c>
      <c r="AB16" s="1">
        <v>34.1</v>
      </c>
      <c r="AC16" s="1">
        <v>34.1</v>
      </c>
      <c r="AD16" s="1">
        <v>9.3803999999999998</v>
      </c>
      <c r="AE16" s="1">
        <v>0</v>
      </c>
      <c r="AF16" s="1">
        <v>15.77</v>
      </c>
      <c r="AG16" s="1">
        <v>1123600000</v>
      </c>
      <c r="AH16" s="1">
        <v>23</v>
      </c>
    </row>
    <row r="17" spans="1:34" x14ac:dyDescent="0.3">
      <c r="A17" s="1">
        <v>11</v>
      </c>
      <c r="B17" s="1" t="s">
        <v>55</v>
      </c>
      <c r="C17" s="1" t="s">
        <v>56</v>
      </c>
      <c r="D17" s="1" t="s">
        <v>57</v>
      </c>
      <c r="E17" s="1" t="s">
        <v>58</v>
      </c>
      <c r="F17" s="1" t="s">
        <v>59</v>
      </c>
      <c r="G17" s="1">
        <v>2.6905000000000001</v>
      </c>
      <c r="H17" s="1">
        <v>-1.24211</v>
      </c>
      <c r="I17" s="1" t="str">
        <f t="shared" si="1"/>
        <v>PCP UP</v>
      </c>
      <c r="J17" s="1">
        <v>1.46188E-2</v>
      </c>
      <c r="K17" s="1">
        <v>-4.2835099999999997</v>
      </c>
      <c r="L17" s="1">
        <v>2.02929</v>
      </c>
      <c r="M17" s="1">
        <v>1.5657799999999999</v>
      </c>
      <c r="N17" s="1">
        <v>2.0190299999999999</v>
      </c>
      <c r="O17" s="1">
        <v>2.6128300000000002</v>
      </c>
      <c r="P17" s="1">
        <v>1.82178</v>
      </c>
      <c r="Q17" s="1">
        <v>3.2960799999999999</v>
      </c>
      <c r="R17" s="1">
        <v>3.5723099999999999</v>
      </c>
      <c r="S17" s="1">
        <v>3.49736</v>
      </c>
      <c r="T17" s="1">
        <v>3.5219200000000002</v>
      </c>
      <c r="U17" s="1">
        <v>3.5349300000000001</v>
      </c>
      <c r="V17" s="1">
        <v>3.2047099999999999</v>
      </c>
      <c r="W17" s="1" t="s">
        <v>6</v>
      </c>
      <c r="X17" s="1">
        <v>4</v>
      </c>
      <c r="Y17" s="1">
        <v>4</v>
      </c>
      <c r="Z17" s="1">
        <v>4</v>
      </c>
      <c r="AA17" s="1">
        <v>39.6</v>
      </c>
      <c r="AB17" s="1">
        <v>39.6</v>
      </c>
      <c r="AC17" s="1">
        <v>39.6</v>
      </c>
      <c r="AD17" s="1">
        <v>10.978</v>
      </c>
      <c r="AE17" s="1">
        <v>0</v>
      </c>
      <c r="AF17" s="1">
        <v>7.5408999999999997</v>
      </c>
      <c r="AG17" s="1">
        <v>1174500000</v>
      </c>
      <c r="AH17" s="1">
        <v>31</v>
      </c>
    </row>
    <row r="18" spans="1:34" x14ac:dyDescent="0.3">
      <c r="A18" s="1">
        <v>12</v>
      </c>
      <c r="B18" s="2" t="s">
        <v>60</v>
      </c>
      <c r="C18" s="1" t="s">
        <v>61</v>
      </c>
      <c r="D18" s="1" t="s">
        <v>62</v>
      </c>
      <c r="E18" s="1" t="s">
        <v>63</v>
      </c>
      <c r="F18" s="2" t="s">
        <v>60</v>
      </c>
      <c r="G18" s="1">
        <v>2.2604700000000002</v>
      </c>
      <c r="H18" s="1">
        <v>-3.4026999999999998</v>
      </c>
      <c r="I18" s="1" t="str">
        <f t="shared" si="1"/>
        <v>PCP UP</v>
      </c>
      <c r="J18" s="1">
        <v>2.2989599999999999E-2</v>
      </c>
      <c r="K18" s="1">
        <v>-3.6295500000000001</v>
      </c>
      <c r="L18" s="1">
        <v>-1.63903</v>
      </c>
      <c r="M18" s="1">
        <v>-6.2052100000000001</v>
      </c>
      <c r="N18" s="1">
        <v>-0.75730500000000001</v>
      </c>
      <c r="O18" s="1">
        <v>-3.7294999999999998</v>
      </c>
      <c r="P18" s="1">
        <v>-4.6962000000000002</v>
      </c>
      <c r="Q18" s="1">
        <v>-4.7841100000000001</v>
      </c>
      <c r="R18" s="1">
        <v>-0.22089500000000001</v>
      </c>
      <c r="S18" s="1">
        <v>-0.58058500000000002</v>
      </c>
      <c r="T18" s="1">
        <v>0.11371299999999999</v>
      </c>
      <c r="U18" s="1">
        <v>-0.28936699999999999</v>
      </c>
      <c r="V18" s="1">
        <v>-0.18548300000000001</v>
      </c>
      <c r="W18" s="1" t="s">
        <v>6</v>
      </c>
      <c r="X18" s="1">
        <v>7</v>
      </c>
      <c r="Y18" s="1">
        <v>7</v>
      </c>
      <c r="Z18" s="1">
        <v>7</v>
      </c>
      <c r="AA18" s="1">
        <v>13.5</v>
      </c>
      <c r="AB18" s="1">
        <v>13.5</v>
      </c>
      <c r="AC18" s="1">
        <v>13.5</v>
      </c>
      <c r="AD18" s="1">
        <v>78.736999999999995</v>
      </c>
      <c r="AE18" s="1">
        <v>0</v>
      </c>
      <c r="AF18" s="1">
        <v>11.598000000000001</v>
      </c>
      <c r="AG18" s="1">
        <v>366570000</v>
      </c>
      <c r="AH18" s="1">
        <v>14</v>
      </c>
    </row>
    <row r="19" spans="1:34" x14ac:dyDescent="0.3">
      <c r="A19" s="1">
        <v>13</v>
      </c>
      <c r="B19" s="2" t="s">
        <v>64</v>
      </c>
      <c r="C19" s="1" t="s">
        <v>65</v>
      </c>
      <c r="D19" s="1" t="s">
        <v>66</v>
      </c>
      <c r="E19" s="1" t="s">
        <v>67</v>
      </c>
      <c r="F19" s="2" t="s">
        <v>64</v>
      </c>
      <c r="G19" s="1">
        <v>1.42614</v>
      </c>
      <c r="H19" s="1">
        <v>-4.3097000000000003</v>
      </c>
      <c r="I19" s="1" t="str">
        <f t="shared" si="1"/>
        <v>PCP UP</v>
      </c>
      <c r="J19" s="1">
        <v>8.4026199999999995E-2</v>
      </c>
      <c r="K19" s="1">
        <v>-2.4380299999999999</v>
      </c>
      <c r="L19" s="1">
        <v>2.0917400000000002</v>
      </c>
      <c r="M19" s="1">
        <v>-3.93167</v>
      </c>
      <c r="N19" s="1">
        <v>-5.2368899999999998</v>
      </c>
      <c r="O19" s="1">
        <v>-5.3071299999999999</v>
      </c>
      <c r="P19" s="1">
        <v>-4.9028</v>
      </c>
      <c r="Q19" s="1">
        <v>-4.5751200000000001</v>
      </c>
      <c r="R19" s="1">
        <v>1.8853500000000001</v>
      </c>
      <c r="S19" s="1">
        <v>2.7667000000000002</v>
      </c>
      <c r="T19" s="1">
        <v>1.64446</v>
      </c>
      <c r="U19" s="1">
        <v>1.6686799999999999</v>
      </c>
      <c r="V19" s="1">
        <v>-4.6349200000000002</v>
      </c>
      <c r="W19" s="1" t="s">
        <v>6</v>
      </c>
      <c r="X19" s="1">
        <v>5</v>
      </c>
      <c r="Y19" s="1">
        <v>5</v>
      </c>
      <c r="Z19" s="1">
        <v>5</v>
      </c>
      <c r="AA19" s="1">
        <v>29.4</v>
      </c>
      <c r="AB19" s="1">
        <v>29.4</v>
      </c>
      <c r="AC19" s="1">
        <v>29.4</v>
      </c>
      <c r="AD19" s="1">
        <v>25.565000000000001</v>
      </c>
      <c r="AE19" s="1">
        <v>0</v>
      </c>
      <c r="AF19" s="1">
        <v>14.242000000000001</v>
      </c>
      <c r="AG19" s="1">
        <v>401040000</v>
      </c>
      <c r="AH19" s="1">
        <v>18</v>
      </c>
    </row>
    <row r="20" spans="1:34" x14ac:dyDescent="0.3">
      <c r="A20" s="1">
        <v>14</v>
      </c>
      <c r="B20" s="2" t="s">
        <v>68</v>
      </c>
      <c r="C20" s="1" t="s">
        <v>69</v>
      </c>
      <c r="D20" s="1" t="s">
        <v>70</v>
      </c>
      <c r="E20" s="1" t="s">
        <v>71</v>
      </c>
      <c r="F20" s="2" t="s">
        <v>68</v>
      </c>
      <c r="G20" s="1">
        <v>1.4214899999999999</v>
      </c>
      <c r="H20" s="1">
        <v>-4.9620499999999996</v>
      </c>
      <c r="I20" s="1" t="str">
        <f t="shared" si="1"/>
        <v>PCP UP</v>
      </c>
      <c r="J20" s="1">
        <v>8.4650500000000004E-2</v>
      </c>
      <c r="K20" s="1">
        <v>-2.4315099999999998</v>
      </c>
      <c r="L20" s="1">
        <v>2.1470199999999999</v>
      </c>
      <c r="M20" s="1">
        <v>-6.7473099999999997</v>
      </c>
      <c r="N20" s="1">
        <v>-4.5241100000000003</v>
      </c>
      <c r="O20" s="1">
        <v>-5.6207900000000004</v>
      </c>
      <c r="P20" s="1">
        <v>-5.4700699999999998</v>
      </c>
      <c r="Q20" s="1">
        <v>-5.3983499999999998</v>
      </c>
      <c r="R20" s="1">
        <v>2.2452000000000001</v>
      </c>
      <c r="S20" s="1">
        <v>2.70716</v>
      </c>
      <c r="T20" s="1">
        <v>2.7221600000000001</v>
      </c>
      <c r="U20" s="1">
        <v>1.3645400000000001</v>
      </c>
      <c r="V20" s="1">
        <v>-5.5735099999999997</v>
      </c>
      <c r="W20" s="1" t="s">
        <v>6</v>
      </c>
      <c r="X20" s="1">
        <v>6</v>
      </c>
      <c r="Y20" s="1">
        <v>6</v>
      </c>
      <c r="Z20" s="1">
        <v>6</v>
      </c>
      <c r="AA20" s="1">
        <v>20.8</v>
      </c>
      <c r="AB20" s="1">
        <v>20.8</v>
      </c>
      <c r="AC20" s="1">
        <v>20.8</v>
      </c>
      <c r="AD20" s="1">
        <v>46.381</v>
      </c>
      <c r="AE20" s="1">
        <v>0</v>
      </c>
      <c r="AF20" s="1">
        <v>45.902999999999999</v>
      </c>
      <c r="AG20" s="1">
        <v>816010000</v>
      </c>
      <c r="AH20" s="1">
        <v>17</v>
      </c>
    </row>
    <row r="21" spans="1:34" x14ac:dyDescent="0.3">
      <c r="A21" s="1">
        <v>15</v>
      </c>
      <c r="B21" s="2" t="s">
        <v>72</v>
      </c>
      <c r="C21" s="1" t="s">
        <v>73</v>
      </c>
      <c r="D21" s="1" t="s">
        <v>74</v>
      </c>
      <c r="E21" s="1" t="s">
        <v>75</v>
      </c>
      <c r="F21" s="2" t="s">
        <v>72</v>
      </c>
      <c r="G21" s="1">
        <v>2.6673499999999999</v>
      </c>
      <c r="H21" s="1">
        <v>-0.62167399999999995</v>
      </c>
      <c r="I21" s="1" t="str">
        <f t="shared" si="1"/>
        <v>PCP UP</v>
      </c>
      <c r="J21" s="1">
        <v>1.6252800000000001E-2</v>
      </c>
      <c r="K21" s="1">
        <v>-4.2472799999999999</v>
      </c>
      <c r="L21" s="1">
        <v>4.9974499999999997</v>
      </c>
      <c r="M21" s="1">
        <v>4.6540699999999999</v>
      </c>
      <c r="N21" s="1">
        <v>5.1675599999999999</v>
      </c>
      <c r="O21" s="1">
        <v>4.7318600000000002</v>
      </c>
      <c r="P21" s="1">
        <v>5.3011699999999999</v>
      </c>
      <c r="Q21" s="1">
        <v>4.5358000000000001</v>
      </c>
      <c r="R21" s="1">
        <v>5.5853999999999999</v>
      </c>
      <c r="S21" s="1">
        <v>5.3766299999999996</v>
      </c>
      <c r="T21" s="1">
        <v>5.4369399999999999</v>
      </c>
      <c r="U21" s="1">
        <v>5.6946599999999998</v>
      </c>
      <c r="V21" s="1">
        <v>5.5046499999999998</v>
      </c>
      <c r="W21" s="1" t="s">
        <v>6</v>
      </c>
      <c r="X21" s="1">
        <v>80</v>
      </c>
      <c r="Y21" s="1">
        <v>80</v>
      </c>
      <c r="Z21" s="1">
        <v>80</v>
      </c>
      <c r="AA21" s="1">
        <v>59.1</v>
      </c>
      <c r="AB21" s="1">
        <v>59.1</v>
      </c>
      <c r="AC21" s="1">
        <v>59.1</v>
      </c>
      <c r="AD21" s="1">
        <v>192.06</v>
      </c>
      <c r="AE21" s="1">
        <v>0</v>
      </c>
      <c r="AF21" s="1">
        <v>323.31</v>
      </c>
      <c r="AG21" s="1">
        <v>104460000000</v>
      </c>
      <c r="AH21" s="1">
        <v>2109</v>
      </c>
    </row>
    <row r="22" spans="1:34" x14ac:dyDescent="0.3">
      <c r="A22" s="1">
        <v>16</v>
      </c>
      <c r="B22" s="2" t="s">
        <v>76</v>
      </c>
      <c r="C22" s="1" t="s">
        <v>77</v>
      </c>
      <c r="D22" s="1" t="s">
        <v>77</v>
      </c>
      <c r="E22" s="1" t="s">
        <v>78</v>
      </c>
      <c r="F22" s="2" t="s">
        <v>76</v>
      </c>
      <c r="G22" s="1">
        <v>2.0100199999999999</v>
      </c>
      <c r="H22" s="1">
        <v>0.89067600000000002</v>
      </c>
      <c r="I22" s="1" t="str">
        <f t="shared" si="1"/>
        <v>ACP UP</v>
      </c>
      <c r="J22" s="1">
        <v>3.5618999999999998E-2</v>
      </c>
      <c r="K22" s="1">
        <v>3.2642699999999998</v>
      </c>
      <c r="L22" s="1">
        <v>1.8328</v>
      </c>
      <c r="M22" s="1">
        <v>2.0851700000000002</v>
      </c>
      <c r="N22" s="1">
        <v>2.8011499999999998</v>
      </c>
      <c r="O22" s="1">
        <v>1.6880599999999999</v>
      </c>
      <c r="P22" s="1">
        <v>2.64384</v>
      </c>
      <c r="Q22" s="1">
        <v>2.5339999999999998</v>
      </c>
      <c r="R22" s="1">
        <v>1.9359900000000001</v>
      </c>
      <c r="S22" s="1">
        <v>0.89069699999999996</v>
      </c>
      <c r="T22" s="1">
        <v>0.97199100000000005</v>
      </c>
      <c r="U22" s="1">
        <v>1.60378</v>
      </c>
      <c r="V22" s="1">
        <v>1.4650000000000001</v>
      </c>
      <c r="W22" s="1" t="s">
        <v>6</v>
      </c>
      <c r="X22" s="1">
        <v>11</v>
      </c>
      <c r="Y22" s="1">
        <v>11</v>
      </c>
      <c r="Z22" s="1">
        <v>5</v>
      </c>
      <c r="AA22" s="1">
        <v>34.200000000000003</v>
      </c>
      <c r="AB22" s="1">
        <v>34.200000000000003</v>
      </c>
      <c r="AC22" s="1">
        <v>12.3</v>
      </c>
      <c r="AD22" s="1">
        <v>41.295999999999999</v>
      </c>
      <c r="AE22" s="1">
        <v>0</v>
      </c>
      <c r="AF22" s="1">
        <v>47.488999999999997</v>
      </c>
      <c r="AG22" s="1">
        <v>2165100000</v>
      </c>
      <c r="AH22" s="1">
        <v>64</v>
      </c>
    </row>
    <row r="23" spans="1:34" x14ac:dyDescent="0.3">
      <c r="A23" s="1">
        <v>17</v>
      </c>
      <c r="B23" s="2" t="s">
        <v>79</v>
      </c>
      <c r="C23" s="1" t="s">
        <v>80</v>
      </c>
      <c r="D23" s="1" t="s">
        <v>80</v>
      </c>
      <c r="E23" s="1" t="s">
        <v>81</v>
      </c>
      <c r="F23" s="2" t="s">
        <v>79</v>
      </c>
      <c r="G23" s="1">
        <v>1.41621</v>
      </c>
      <c r="H23" s="1">
        <v>1.7479899999999999</v>
      </c>
      <c r="I23" s="1" t="str">
        <f t="shared" si="1"/>
        <v>ACP UP</v>
      </c>
      <c r="J23" s="1">
        <v>8.7318800000000002E-2</v>
      </c>
      <c r="K23" s="1">
        <v>2.4241000000000001</v>
      </c>
      <c r="L23" s="1">
        <v>-0.79822599999999999</v>
      </c>
      <c r="M23" s="1">
        <v>0.65125500000000003</v>
      </c>
      <c r="N23" s="1">
        <v>-0.82269400000000004</v>
      </c>
      <c r="O23" s="1">
        <v>-0.10292</v>
      </c>
      <c r="P23" s="1">
        <v>0.143293</v>
      </c>
      <c r="Q23" s="1">
        <v>1.13293</v>
      </c>
      <c r="R23" s="1">
        <v>-2.0402</v>
      </c>
      <c r="S23" s="1">
        <v>-0.20334199999999999</v>
      </c>
      <c r="T23" s="1">
        <v>-1.06968</v>
      </c>
      <c r="U23" s="1">
        <v>-1.0097700000000001</v>
      </c>
      <c r="V23" s="1">
        <v>-4.2472399999999997</v>
      </c>
      <c r="W23" s="1" t="s">
        <v>6</v>
      </c>
      <c r="X23" s="1">
        <v>3</v>
      </c>
      <c r="Y23" s="1">
        <v>3</v>
      </c>
      <c r="Z23" s="1">
        <v>3</v>
      </c>
      <c r="AA23" s="1">
        <v>20.9</v>
      </c>
      <c r="AB23" s="1">
        <v>20.9</v>
      </c>
      <c r="AC23" s="1">
        <v>20.9</v>
      </c>
      <c r="AD23" s="1">
        <v>15.420999999999999</v>
      </c>
      <c r="AE23" s="1">
        <v>2.1515E-4</v>
      </c>
      <c r="AF23" s="1">
        <v>4.0644</v>
      </c>
      <c r="AG23" s="1">
        <v>178930000</v>
      </c>
      <c r="AH23" s="1">
        <v>6</v>
      </c>
    </row>
    <row r="24" spans="1:34" x14ac:dyDescent="0.3">
      <c r="A24" s="1">
        <v>18</v>
      </c>
      <c r="B24" s="2" t="s">
        <v>82</v>
      </c>
      <c r="C24" s="1" t="s">
        <v>83</v>
      </c>
      <c r="D24" s="1" t="s">
        <v>83</v>
      </c>
      <c r="E24" s="1"/>
      <c r="F24" s="2" t="s">
        <v>82</v>
      </c>
      <c r="G24" s="1">
        <v>1.5178199999999999</v>
      </c>
      <c r="H24" s="1">
        <v>-1.7745</v>
      </c>
      <c r="I24" s="1" t="str">
        <f t="shared" si="1"/>
        <v>PCP UP</v>
      </c>
      <c r="J24" s="1">
        <v>7.33428E-2</v>
      </c>
      <c r="K24" s="1">
        <v>-2.5667</v>
      </c>
      <c r="L24" s="1">
        <v>-0.55219200000000002</v>
      </c>
      <c r="M24" s="1">
        <v>1.9228400000000001</v>
      </c>
      <c r="N24" s="1">
        <v>2.5106000000000002</v>
      </c>
      <c r="O24" s="1">
        <v>-1.0086299999999999</v>
      </c>
      <c r="P24" s="1">
        <v>1.46915</v>
      </c>
      <c r="Q24" s="1">
        <v>2.1800700000000002</v>
      </c>
      <c r="R24" s="1">
        <v>2.80708</v>
      </c>
      <c r="S24" s="1">
        <v>2.2318899999999999</v>
      </c>
      <c r="T24" s="1">
        <v>3.2211500000000002</v>
      </c>
      <c r="U24" s="1">
        <v>2.9688400000000001</v>
      </c>
      <c r="V24" s="1">
        <v>3.0783999999999998</v>
      </c>
      <c r="W24" s="1" t="s">
        <v>6</v>
      </c>
      <c r="X24" s="1">
        <v>10</v>
      </c>
      <c r="Y24" s="1">
        <v>1</v>
      </c>
      <c r="Z24" s="1">
        <v>0</v>
      </c>
      <c r="AA24" s="1">
        <v>39.1</v>
      </c>
      <c r="AB24" s="1">
        <v>4.9000000000000004</v>
      </c>
      <c r="AC24" s="1">
        <v>0</v>
      </c>
      <c r="AD24" s="1">
        <v>36.533999999999999</v>
      </c>
      <c r="AE24" s="1">
        <v>0</v>
      </c>
      <c r="AF24" s="1">
        <v>85.46</v>
      </c>
      <c r="AG24" s="1">
        <v>4337200000</v>
      </c>
      <c r="AH24" s="1">
        <v>50</v>
      </c>
    </row>
    <row r="25" spans="1:34" x14ac:dyDescent="0.3">
      <c r="A25" s="1">
        <v>19</v>
      </c>
      <c r="B25" s="2" t="s">
        <v>84</v>
      </c>
      <c r="C25" s="1" t="s">
        <v>85</v>
      </c>
      <c r="D25" s="1" t="s">
        <v>86</v>
      </c>
      <c r="E25" s="1" t="s">
        <v>87</v>
      </c>
      <c r="F25" s="2" t="s">
        <v>84</v>
      </c>
      <c r="G25" s="1">
        <v>1.4301999999999999</v>
      </c>
      <c r="H25" s="1">
        <v>2.2369599999999998</v>
      </c>
      <c r="I25" s="1" t="str">
        <f t="shared" si="1"/>
        <v>ACP UP</v>
      </c>
      <c r="J25" s="1">
        <v>8.4858199999999995E-2</v>
      </c>
      <c r="K25" s="1">
        <v>2.44374</v>
      </c>
      <c r="L25" s="1">
        <v>-0.44539899999999999</v>
      </c>
      <c r="M25" s="1">
        <v>-1.49759</v>
      </c>
      <c r="N25" s="1">
        <v>-1.7451099999999999</v>
      </c>
      <c r="O25" s="1">
        <v>-0.12052499999999999</v>
      </c>
      <c r="P25" s="1">
        <v>-0.31417</v>
      </c>
      <c r="Q25" s="1">
        <v>1.14754</v>
      </c>
      <c r="R25" s="1">
        <v>-0.99030600000000002</v>
      </c>
      <c r="S25" s="1">
        <v>-3.8801100000000002</v>
      </c>
      <c r="T25" s="1">
        <v>-0.801481</v>
      </c>
      <c r="U25" s="1">
        <v>-2.6084399999999999</v>
      </c>
      <c r="V25" s="1">
        <v>-5.3838200000000001</v>
      </c>
      <c r="W25" s="1" t="s">
        <v>6</v>
      </c>
      <c r="X25" s="1">
        <v>4</v>
      </c>
      <c r="Y25" s="1">
        <v>4</v>
      </c>
      <c r="Z25" s="1">
        <v>4</v>
      </c>
      <c r="AA25" s="1">
        <v>14.9</v>
      </c>
      <c r="AB25" s="1">
        <v>14.9</v>
      </c>
      <c r="AC25" s="1">
        <v>14.9</v>
      </c>
      <c r="AD25" s="1">
        <v>33.920999999999999</v>
      </c>
      <c r="AE25" s="1">
        <v>2.2588999999999999E-4</v>
      </c>
      <c r="AF25" s="1">
        <v>4.7679</v>
      </c>
      <c r="AG25" s="1">
        <v>254460000</v>
      </c>
      <c r="AH25" s="1">
        <v>8</v>
      </c>
    </row>
    <row r="26" spans="1:34" x14ac:dyDescent="0.3">
      <c r="A26" s="1">
        <v>20</v>
      </c>
      <c r="B26" s="2" t="s">
        <v>88</v>
      </c>
      <c r="C26" s="1" t="s">
        <v>89</v>
      </c>
      <c r="D26" s="1" t="s">
        <v>89</v>
      </c>
      <c r="E26" s="1" t="s">
        <v>90</v>
      </c>
      <c r="F26" s="2" t="s">
        <v>88</v>
      </c>
      <c r="G26" s="1">
        <v>1.7969200000000001</v>
      </c>
      <c r="H26" s="1">
        <v>-1.52254</v>
      </c>
      <c r="I26" s="1" t="str">
        <f t="shared" si="1"/>
        <v>PCP UP</v>
      </c>
      <c r="J26" s="1">
        <v>4.70731E-2</v>
      </c>
      <c r="K26" s="1">
        <v>-2.9599199999999999</v>
      </c>
      <c r="L26" s="1">
        <v>2.0944099999999999</v>
      </c>
      <c r="M26" s="1">
        <v>2.8598300000000001</v>
      </c>
      <c r="N26" s="1">
        <v>0.11067100000000001</v>
      </c>
      <c r="O26" s="1">
        <v>2.3583500000000002</v>
      </c>
      <c r="P26" s="1">
        <v>1.11737</v>
      </c>
      <c r="Q26" s="1">
        <v>0.39937400000000001</v>
      </c>
      <c r="R26" s="1">
        <v>2.9278300000000002</v>
      </c>
      <c r="S26" s="1">
        <v>2.9252899999999999</v>
      </c>
      <c r="T26" s="1">
        <v>3.0361199999999999</v>
      </c>
      <c r="U26" s="1">
        <v>3.43425</v>
      </c>
      <c r="V26" s="1">
        <v>2.7392099999999999</v>
      </c>
      <c r="W26" s="1" t="s">
        <v>6</v>
      </c>
      <c r="X26" s="1">
        <v>6</v>
      </c>
      <c r="Y26" s="1">
        <v>6</v>
      </c>
      <c r="Z26" s="1">
        <v>6</v>
      </c>
      <c r="AA26" s="1">
        <v>29.7</v>
      </c>
      <c r="AB26" s="1">
        <v>29.7</v>
      </c>
      <c r="AC26" s="1">
        <v>29.7</v>
      </c>
      <c r="AD26" s="1">
        <v>30.196999999999999</v>
      </c>
      <c r="AE26" s="1">
        <v>0</v>
      </c>
      <c r="AF26" s="1">
        <v>44.228999999999999</v>
      </c>
      <c r="AG26" s="1">
        <v>2401900000</v>
      </c>
      <c r="AH26" s="1">
        <v>51</v>
      </c>
    </row>
    <row r="27" spans="1:34" x14ac:dyDescent="0.3">
      <c r="A27" s="1">
        <v>21</v>
      </c>
      <c r="B27" s="2" t="s">
        <v>91</v>
      </c>
      <c r="C27" s="1" t="s">
        <v>92</v>
      </c>
      <c r="D27" s="1" t="s">
        <v>92</v>
      </c>
      <c r="E27" s="1" t="s">
        <v>93</v>
      </c>
      <c r="F27" s="2" t="s">
        <v>91</v>
      </c>
      <c r="G27" s="1">
        <v>2.214</v>
      </c>
      <c r="H27" s="1">
        <v>-0.86629999999999996</v>
      </c>
      <c r="I27" s="1" t="str">
        <f t="shared" si="1"/>
        <v>PCP UP</v>
      </c>
      <c r="J27" s="1">
        <v>2.6849600000000001E-2</v>
      </c>
      <c r="K27" s="1">
        <v>-3.5610300000000001</v>
      </c>
      <c r="L27" s="1">
        <v>1.3584000000000001</v>
      </c>
      <c r="M27" s="1">
        <v>1.1948300000000001</v>
      </c>
      <c r="N27" s="1">
        <v>1.2199599999999999</v>
      </c>
      <c r="O27" s="1">
        <v>0.84544900000000001</v>
      </c>
      <c r="P27" s="1">
        <v>1.87706</v>
      </c>
      <c r="Q27" s="1">
        <v>0.88594399999999995</v>
      </c>
      <c r="R27" s="1">
        <v>2.5882100000000001</v>
      </c>
      <c r="S27" s="1">
        <v>1.7930299999999999</v>
      </c>
      <c r="T27" s="1">
        <v>2.5305399999999998</v>
      </c>
      <c r="U27" s="1">
        <v>1.65473</v>
      </c>
      <c r="V27" s="1">
        <v>1.9163600000000001</v>
      </c>
      <c r="W27" s="1" t="s">
        <v>6</v>
      </c>
      <c r="X27" s="1">
        <v>11</v>
      </c>
      <c r="Y27" s="1">
        <v>11</v>
      </c>
      <c r="Z27" s="1">
        <v>2</v>
      </c>
      <c r="AA27" s="1">
        <v>19.5</v>
      </c>
      <c r="AB27" s="1">
        <v>19.5</v>
      </c>
      <c r="AC27" s="1">
        <v>5.0999999999999996</v>
      </c>
      <c r="AD27" s="1">
        <v>77.596000000000004</v>
      </c>
      <c r="AE27" s="1">
        <v>0</v>
      </c>
      <c r="AF27" s="1">
        <v>53.296999999999997</v>
      </c>
      <c r="AG27" s="1">
        <v>3427100000</v>
      </c>
      <c r="AH27" s="1">
        <v>72</v>
      </c>
    </row>
    <row r="28" spans="1:34" x14ac:dyDescent="0.3">
      <c r="A28" s="1">
        <v>22</v>
      </c>
      <c r="B28" s="2" t="s">
        <v>94</v>
      </c>
      <c r="C28" s="1" t="s">
        <v>95</v>
      </c>
      <c r="D28" s="1" t="s">
        <v>96</v>
      </c>
      <c r="E28" s="1" t="s">
        <v>97</v>
      </c>
      <c r="F28" s="2" t="s">
        <v>94</v>
      </c>
      <c r="G28" s="1">
        <v>1.7265699999999999</v>
      </c>
      <c r="H28" s="1">
        <v>1.1347799999999999</v>
      </c>
      <c r="I28" s="1" t="str">
        <f t="shared" si="1"/>
        <v>ACP UP</v>
      </c>
      <c r="J28" s="1">
        <v>5.3757600000000003E-2</v>
      </c>
      <c r="K28" s="1">
        <v>2.8603800000000001</v>
      </c>
      <c r="L28" s="1">
        <v>1.2527999999999999</v>
      </c>
      <c r="M28" s="1">
        <v>1.77396</v>
      </c>
      <c r="N28" s="1">
        <v>1.8179399999999999</v>
      </c>
      <c r="O28" s="1">
        <v>1.0317799999999999</v>
      </c>
      <c r="P28" s="1">
        <v>2.3231799999999998</v>
      </c>
      <c r="Q28" s="1">
        <v>1.8352999999999999</v>
      </c>
      <c r="R28" s="1">
        <v>1.21075</v>
      </c>
      <c r="S28" s="1">
        <v>0.83543999999999996</v>
      </c>
      <c r="T28" s="1">
        <v>-0.51927199999999996</v>
      </c>
      <c r="U28" s="1">
        <v>1.3333600000000001</v>
      </c>
      <c r="V28" s="1">
        <v>-0.17171600000000001</v>
      </c>
      <c r="W28" s="1" t="s">
        <v>6</v>
      </c>
      <c r="X28" s="1">
        <v>4</v>
      </c>
      <c r="Y28" s="1">
        <v>4</v>
      </c>
      <c r="Z28" s="1">
        <v>4</v>
      </c>
      <c r="AA28" s="1">
        <v>25</v>
      </c>
      <c r="AB28" s="1">
        <v>25</v>
      </c>
      <c r="AC28" s="1">
        <v>25</v>
      </c>
      <c r="AD28" s="1">
        <v>19.155000000000001</v>
      </c>
      <c r="AE28" s="1">
        <v>0</v>
      </c>
      <c r="AF28" s="1">
        <v>18.204000000000001</v>
      </c>
      <c r="AG28" s="1">
        <v>664650000</v>
      </c>
      <c r="AH28" s="1">
        <v>9</v>
      </c>
    </row>
    <row r="29" spans="1:34" x14ac:dyDescent="0.3">
      <c r="A29" s="1">
        <v>24</v>
      </c>
      <c r="B29" s="2" t="s">
        <v>98</v>
      </c>
      <c r="C29" s="1" t="s">
        <v>99</v>
      </c>
      <c r="D29" s="1" t="s">
        <v>100</v>
      </c>
      <c r="E29" s="1" t="s">
        <v>101</v>
      </c>
      <c r="F29" s="2" t="s">
        <v>98</v>
      </c>
      <c r="G29" s="1">
        <v>4.5980100000000004</v>
      </c>
      <c r="H29" s="1">
        <v>4.9378900000000003</v>
      </c>
      <c r="I29" s="1" t="str">
        <f t="shared" si="1"/>
        <v>ACP UP</v>
      </c>
      <c r="J29" s="1">
        <v>5.6666700000000004E-3</v>
      </c>
      <c r="K29" s="1">
        <v>7.8696099999999998</v>
      </c>
      <c r="L29" s="1">
        <v>1.53677</v>
      </c>
      <c r="M29" s="1">
        <v>1.7043600000000001</v>
      </c>
      <c r="N29" s="1">
        <v>0.50067899999999999</v>
      </c>
      <c r="O29" s="1">
        <v>1.0750500000000001</v>
      </c>
      <c r="P29" s="1">
        <v>0.483655</v>
      </c>
      <c r="Q29" s="1">
        <v>0.88019599999999998</v>
      </c>
      <c r="R29" s="1">
        <v>-1.83453</v>
      </c>
      <c r="S29" s="1">
        <v>-3.6076100000000002</v>
      </c>
      <c r="T29" s="1">
        <v>-3.5266700000000002</v>
      </c>
      <c r="U29" s="1">
        <v>-5.1806000000000001</v>
      </c>
      <c r="V29" s="1">
        <v>-5.3894200000000003</v>
      </c>
      <c r="W29" s="1" t="s">
        <v>6</v>
      </c>
      <c r="X29" s="1">
        <v>8</v>
      </c>
      <c r="Y29" s="1">
        <v>8</v>
      </c>
      <c r="Z29" s="1">
        <v>8</v>
      </c>
      <c r="AA29" s="1">
        <v>30</v>
      </c>
      <c r="AB29" s="1">
        <v>30</v>
      </c>
      <c r="AC29" s="1">
        <v>30</v>
      </c>
      <c r="AD29" s="1">
        <v>41.667000000000002</v>
      </c>
      <c r="AE29" s="1">
        <v>0</v>
      </c>
      <c r="AF29" s="1">
        <v>51.125999999999998</v>
      </c>
      <c r="AG29" s="1">
        <v>958210000</v>
      </c>
      <c r="AH29" s="1">
        <v>31</v>
      </c>
    </row>
    <row r="30" spans="1:34" x14ac:dyDescent="0.3">
      <c r="A30" s="1">
        <v>25</v>
      </c>
      <c r="B30" s="2" t="s">
        <v>102</v>
      </c>
      <c r="C30" s="1" t="s">
        <v>103</v>
      </c>
      <c r="D30" s="1" t="s">
        <v>104</v>
      </c>
      <c r="E30" s="1" t="s">
        <v>105</v>
      </c>
      <c r="F30" s="2" t="s">
        <v>102</v>
      </c>
      <c r="G30" s="1">
        <v>1.4504900000000001</v>
      </c>
      <c r="H30" s="1">
        <v>3.1705899999999998</v>
      </c>
      <c r="I30" s="1" t="str">
        <f t="shared" si="1"/>
        <v>ACP UP</v>
      </c>
      <c r="J30" s="1">
        <v>8.1092999999999998E-2</v>
      </c>
      <c r="K30" s="1">
        <v>2.4722200000000001</v>
      </c>
      <c r="L30" s="1">
        <v>2.71191</v>
      </c>
      <c r="M30" s="1">
        <v>-2.4682499999999998</v>
      </c>
      <c r="N30" s="1">
        <v>-2.7118600000000002</v>
      </c>
      <c r="O30" s="1">
        <v>-3.0456300000000001</v>
      </c>
      <c r="P30" s="1">
        <v>-2.4917500000000001</v>
      </c>
      <c r="Q30" s="1">
        <v>2.6860900000000001</v>
      </c>
      <c r="R30" s="1">
        <v>-4.0309299999999997</v>
      </c>
      <c r="S30" s="1">
        <v>-3.1432600000000002</v>
      </c>
      <c r="T30" s="1">
        <v>-4.6488500000000004</v>
      </c>
      <c r="U30" s="1">
        <v>-4.64405</v>
      </c>
      <c r="V30" s="1">
        <v>-3.8187600000000002</v>
      </c>
      <c r="W30" s="1" t="s">
        <v>6</v>
      </c>
      <c r="X30" s="1">
        <v>18</v>
      </c>
      <c r="Y30" s="1">
        <v>18</v>
      </c>
      <c r="Z30" s="1">
        <v>18</v>
      </c>
      <c r="AA30" s="1">
        <v>34.6</v>
      </c>
      <c r="AB30" s="1">
        <v>34.6</v>
      </c>
      <c r="AC30" s="1">
        <v>34.6</v>
      </c>
      <c r="AD30" s="1">
        <v>72.983999999999995</v>
      </c>
      <c r="AE30" s="1">
        <v>0</v>
      </c>
      <c r="AF30" s="1">
        <v>57.1</v>
      </c>
      <c r="AG30" s="1">
        <v>1650100000</v>
      </c>
      <c r="AH30" s="1">
        <v>48</v>
      </c>
    </row>
    <row r="31" spans="1:34" x14ac:dyDescent="0.3">
      <c r="A31" s="1">
        <v>26</v>
      </c>
      <c r="B31" s="1" t="s">
        <v>106</v>
      </c>
      <c r="C31" s="1" t="s">
        <v>107</v>
      </c>
      <c r="D31" s="1" t="s">
        <v>108</v>
      </c>
      <c r="E31" s="1" t="s">
        <v>109</v>
      </c>
      <c r="F31" s="1" t="s">
        <v>106</v>
      </c>
      <c r="G31" s="1">
        <v>2.7773500000000002</v>
      </c>
      <c r="H31" s="1">
        <v>-1.0272600000000001</v>
      </c>
      <c r="I31" s="1" t="str">
        <f t="shared" si="1"/>
        <v>PCP UP</v>
      </c>
      <c r="J31" s="1">
        <v>1.38522E-2</v>
      </c>
      <c r="K31" s="1">
        <v>-4.4206000000000003</v>
      </c>
      <c r="L31" s="1">
        <v>0.65752600000000005</v>
      </c>
      <c r="M31" s="1">
        <v>-8.8804499999999995E-2</v>
      </c>
      <c r="N31" s="1">
        <v>0.74085000000000001</v>
      </c>
      <c r="O31" s="1">
        <v>0.73687899999999995</v>
      </c>
      <c r="P31" s="1">
        <v>0.79344599999999998</v>
      </c>
      <c r="Q31" s="1">
        <v>-0.33839000000000002</v>
      </c>
      <c r="R31" s="1">
        <v>1.4182300000000001</v>
      </c>
      <c r="S31" s="1">
        <v>1.6574800000000001</v>
      </c>
      <c r="T31" s="1">
        <v>1.23384</v>
      </c>
      <c r="U31" s="1">
        <v>1.4276899999999999</v>
      </c>
      <c r="V31" s="1">
        <v>1.4836199999999999</v>
      </c>
      <c r="W31" s="1" t="s">
        <v>6</v>
      </c>
      <c r="X31" s="1">
        <v>22</v>
      </c>
      <c r="Y31" s="1">
        <v>22</v>
      </c>
      <c r="Z31" s="1">
        <v>22</v>
      </c>
      <c r="AA31" s="1">
        <v>23.4</v>
      </c>
      <c r="AB31" s="1">
        <v>23.4</v>
      </c>
      <c r="AC31" s="1">
        <v>23.4</v>
      </c>
      <c r="AD31" s="1">
        <v>139.38</v>
      </c>
      <c r="AE31" s="1">
        <v>0</v>
      </c>
      <c r="AF31" s="1">
        <v>134.04</v>
      </c>
      <c r="AG31" s="1">
        <v>4454900000</v>
      </c>
      <c r="AH31" s="1">
        <v>138</v>
      </c>
    </row>
    <row r="32" spans="1:34" x14ac:dyDescent="0.3">
      <c r="A32" s="1">
        <v>27</v>
      </c>
      <c r="B32" s="2" t="s">
        <v>110</v>
      </c>
      <c r="C32" s="1" t="s">
        <v>111</v>
      </c>
      <c r="D32" s="1" t="s">
        <v>112</v>
      </c>
      <c r="E32" s="1" t="s">
        <v>113</v>
      </c>
      <c r="F32" s="2" t="s">
        <v>110</v>
      </c>
      <c r="G32" s="1">
        <v>3.41594</v>
      </c>
      <c r="H32" s="1">
        <v>-1.66978</v>
      </c>
      <c r="I32" s="1" t="str">
        <f t="shared" si="1"/>
        <v>PCP UP</v>
      </c>
      <c r="J32" s="1">
        <v>7.1392399999999998E-3</v>
      </c>
      <c r="K32" s="1">
        <v>-5.4927700000000002</v>
      </c>
      <c r="L32" s="1">
        <v>0.52295499999999995</v>
      </c>
      <c r="M32" s="1">
        <v>0.155001</v>
      </c>
      <c r="N32" s="1">
        <v>-0.56584100000000004</v>
      </c>
      <c r="O32" s="1">
        <v>-0.75876999999999994</v>
      </c>
      <c r="P32" s="1">
        <v>-0.44043500000000002</v>
      </c>
      <c r="Q32" s="1">
        <v>0.39980900000000003</v>
      </c>
      <c r="R32" s="1">
        <v>0.97251200000000004</v>
      </c>
      <c r="S32" s="1">
        <v>1.8774900000000001</v>
      </c>
      <c r="T32" s="1">
        <v>2.1035499999999998</v>
      </c>
      <c r="U32" s="1">
        <v>1.4960100000000001</v>
      </c>
      <c r="V32" s="1">
        <v>1.32664</v>
      </c>
      <c r="W32" s="1" t="s">
        <v>6</v>
      </c>
      <c r="X32" s="1">
        <v>6</v>
      </c>
      <c r="Y32" s="1">
        <v>6</v>
      </c>
      <c r="Z32" s="1">
        <v>6</v>
      </c>
      <c r="AA32" s="1">
        <v>54.2</v>
      </c>
      <c r="AB32" s="1">
        <v>54.2</v>
      </c>
      <c r="AC32" s="1">
        <v>54.2</v>
      </c>
      <c r="AD32" s="1">
        <v>17.981000000000002</v>
      </c>
      <c r="AE32" s="1">
        <v>0</v>
      </c>
      <c r="AF32" s="1">
        <v>13.571999999999999</v>
      </c>
      <c r="AG32" s="1">
        <v>557330000</v>
      </c>
      <c r="AH32" s="1">
        <v>22</v>
      </c>
    </row>
    <row r="33" spans="1:34" x14ac:dyDescent="0.3">
      <c r="A33" s="1">
        <v>28</v>
      </c>
      <c r="B33" s="2" t="s">
        <v>114</v>
      </c>
      <c r="C33" s="1" t="s">
        <v>115</v>
      </c>
      <c r="D33" s="1" t="s">
        <v>115</v>
      </c>
      <c r="E33" s="1" t="s">
        <v>116</v>
      </c>
      <c r="F33" s="2" t="s">
        <v>114</v>
      </c>
      <c r="G33" s="1">
        <v>1.8164800000000001</v>
      </c>
      <c r="H33" s="1">
        <v>-1.1311500000000001</v>
      </c>
      <c r="I33" s="1" t="str">
        <f t="shared" si="1"/>
        <v>PCP UP</v>
      </c>
      <c r="J33" s="1">
        <v>4.67833E-2</v>
      </c>
      <c r="K33" s="1">
        <v>-2.98766</v>
      </c>
      <c r="L33" s="1">
        <v>0.761938</v>
      </c>
      <c r="M33" s="1">
        <v>-0.855383</v>
      </c>
      <c r="N33" s="1">
        <v>-0.41180099999999997</v>
      </c>
      <c r="O33" s="1">
        <v>-0.70759000000000005</v>
      </c>
      <c r="P33" s="1">
        <v>-8.3981500000000001E-2</v>
      </c>
      <c r="Q33" s="1">
        <v>-1.1695599999999999</v>
      </c>
      <c r="R33" s="1">
        <v>0.81457599999999997</v>
      </c>
      <c r="S33" s="1">
        <v>1.2343299999999999</v>
      </c>
      <c r="T33" s="1">
        <v>0.78134099999999995</v>
      </c>
      <c r="U33" s="1">
        <v>-0.19511300000000001</v>
      </c>
      <c r="V33" s="1">
        <v>0.96530700000000003</v>
      </c>
      <c r="W33" s="1" t="s">
        <v>6</v>
      </c>
      <c r="X33" s="1">
        <v>8</v>
      </c>
      <c r="Y33" s="1">
        <v>8</v>
      </c>
      <c r="Z33" s="1">
        <v>8</v>
      </c>
      <c r="AA33" s="1">
        <v>32</v>
      </c>
      <c r="AB33" s="1">
        <v>32</v>
      </c>
      <c r="AC33" s="1">
        <v>32</v>
      </c>
      <c r="AD33" s="1">
        <v>35.29</v>
      </c>
      <c r="AE33" s="1">
        <v>0</v>
      </c>
      <c r="AF33" s="1">
        <v>13.032</v>
      </c>
      <c r="AG33" s="1">
        <v>756830000</v>
      </c>
      <c r="AH33" s="1">
        <v>26</v>
      </c>
    </row>
    <row r="34" spans="1:34" x14ac:dyDescent="0.3">
      <c r="A34" s="1">
        <v>29</v>
      </c>
      <c r="B34" s="2" t="s">
        <v>117</v>
      </c>
      <c r="C34" s="1" t="s">
        <v>118</v>
      </c>
      <c r="D34" s="1" t="s">
        <v>118</v>
      </c>
      <c r="E34" s="1" t="s">
        <v>119</v>
      </c>
      <c r="F34" s="2" t="s">
        <v>117</v>
      </c>
      <c r="G34" s="1">
        <v>1.8353200000000001</v>
      </c>
      <c r="H34" s="1">
        <v>0.97731299999999999</v>
      </c>
      <c r="I34" s="1" t="str">
        <f t="shared" si="1"/>
        <v>ACP UP</v>
      </c>
      <c r="J34" s="1">
        <v>4.5835000000000001E-2</v>
      </c>
      <c r="K34" s="1">
        <v>3.0144099999999998</v>
      </c>
      <c r="L34" s="1">
        <v>2.0451299999999999</v>
      </c>
      <c r="M34" s="1">
        <v>3.0454400000000001</v>
      </c>
      <c r="N34" s="1">
        <v>3.4499499999999999</v>
      </c>
      <c r="O34" s="1">
        <v>3.2474099999999999</v>
      </c>
      <c r="P34" s="1">
        <v>3.2122700000000002</v>
      </c>
      <c r="Q34" s="1">
        <v>1.78782</v>
      </c>
      <c r="R34" s="1">
        <v>1.65351</v>
      </c>
      <c r="S34" s="1">
        <v>2.0383800000000001</v>
      </c>
      <c r="T34" s="1">
        <v>1.6797200000000001</v>
      </c>
      <c r="U34" s="1">
        <v>1.7362</v>
      </c>
      <c r="V34" s="1">
        <v>1.9956499999999999</v>
      </c>
      <c r="W34" s="1" t="s">
        <v>6</v>
      </c>
      <c r="X34" s="1">
        <v>30</v>
      </c>
      <c r="Y34" s="1">
        <v>30</v>
      </c>
      <c r="Z34" s="1">
        <v>30</v>
      </c>
      <c r="AA34" s="1">
        <v>55.8</v>
      </c>
      <c r="AB34" s="1">
        <v>55.8</v>
      </c>
      <c r="AC34" s="1">
        <v>55.8</v>
      </c>
      <c r="AD34" s="1">
        <v>73.915000000000006</v>
      </c>
      <c r="AE34" s="1">
        <v>0</v>
      </c>
      <c r="AF34" s="1">
        <v>249.12</v>
      </c>
      <c r="AG34" s="1">
        <v>7426900000</v>
      </c>
      <c r="AH34" s="1">
        <v>231</v>
      </c>
    </row>
    <row r="35" spans="1:34" x14ac:dyDescent="0.3">
      <c r="A35" s="1">
        <v>30</v>
      </c>
      <c r="B35" s="2" t="s">
        <v>120</v>
      </c>
      <c r="C35" s="1" t="s">
        <v>121</v>
      </c>
      <c r="D35" s="1" t="s">
        <v>122</v>
      </c>
      <c r="E35" s="1" t="s">
        <v>123</v>
      </c>
      <c r="F35" s="2" t="s">
        <v>120</v>
      </c>
      <c r="G35" s="1">
        <v>2.0370400000000002</v>
      </c>
      <c r="H35" s="1">
        <v>-3.1385000000000001</v>
      </c>
      <c r="I35" s="1" t="str">
        <f t="shared" si="1"/>
        <v>PCP UP</v>
      </c>
      <c r="J35" s="1">
        <v>3.1754299999999999E-2</v>
      </c>
      <c r="K35" s="1">
        <v>-3.3032300000000001</v>
      </c>
      <c r="L35" s="1">
        <v>-5.5225600000000004</v>
      </c>
      <c r="M35" s="1">
        <v>-6.5905199999999997</v>
      </c>
      <c r="N35" s="1">
        <v>-9.6092700000000004</v>
      </c>
      <c r="O35" s="1">
        <v>-5.2253400000000001</v>
      </c>
      <c r="P35" s="1">
        <v>-7.7711499999999996</v>
      </c>
      <c r="Q35" s="1">
        <v>-4.5089600000000001</v>
      </c>
      <c r="R35" s="1">
        <v>-4.2465999999999999</v>
      </c>
      <c r="S35" s="1">
        <v>-2.3241399999999999</v>
      </c>
      <c r="T35" s="1">
        <v>-2.2063999999999999</v>
      </c>
      <c r="U35" s="1">
        <v>-4.2192800000000004</v>
      </c>
      <c r="V35" s="1">
        <v>-4.0008800000000004</v>
      </c>
      <c r="W35" s="1" t="s">
        <v>6</v>
      </c>
      <c r="X35" s="1">
        <v>7</v>
      </c>
      <c r="Y35" s="1">
        <v>5</v>
      </c>
      <c r="Z35" s="1">
        <v>5</v>
      </c>
      <c r="AA35" s="1">
        <v>5.2</v>
      </c>
      <c r="AB35" s="1">
        <v>4.3</v>
      </c>
      <c r="AC35" s="1">
        <v>4.3</v>
      </c>
      <c r="AD35" s="1">
        <v>237.75</v>
      </c>
      <c r="AE35" s="1">
        <v>0</v>
      </c>
      <c r="AF35" s="1">
        <v>18.012</v>
      </c>
      <c r="AG35" s="1">
        <v>144620000</v>
      </c>
      <c r="AH35" s="1">
        <v>12</v>
      </c>
    </row>
    <row r="36" spans="1:34" x14ac:dyDescent="0.3">
      <c r="A36" s="1">
        <v>31</v>
      </c>
      <c r="B36" s="2" t="s">
        <v>124</v>
      </c>
      <c r="C36" s="1" t="s">
        <v>125</v>
      </c>
      <c r="D36" s="1" t="s">
        <v>125</v>
      </c>
      <c r="E36" s="1" t="s">
        <v>126</v>
      </c>
      <c r="F36" s="2" t="s">
        <v>124</v>
      </c>
      <c r="G36" s="1">
        <v>3.7118600000000002</v>
      </c>
      <c r="H36" s="1">
        <v>3.3580299999999998</v>
      </c>
      <c r="I36" s="1" t="str">
        <f t="shared" si="1"/>
        <v>ACP UP</v>
      </c>
      <c r="J36" s="1">
        <v>6.0909099999999997E-3</v>
      </c>
      <c r="K36" s="1">
        <v>6.0343999999999998</v>
      </c>
      <c r="L36" s="1">
        <v>-2.0942400000000001</v>
      </c>
      <c r="M36" s="1">
        <v>-3.0492900000000001</v>
      </c>
      <c r="N36" s="1">
        <v>-2.3886799999999999</v>
      </c>
      <c r="O36" s="1">
        <v>-1.99597</v>
      </c>
      <c r="P36" s="1">
        <v>-1.69655</v>
      </c>
      <c r="Q36" s="1">
        <v>-0.20378099999999999</v>
      </c>
      <c r="R36" s="1">
        <v>-5.0769099999999998</v>
      </c>
      <c r="S36" s="1">
        <v>-4.9458399999999996</v>
      </c>
      <c r="T36" s="1">
        <v>-6.2510700000000003</v>
      </c>
      <c r="U36" s="1">
        <v>-4.0591999999999997</v>
      </c>
      <c r="V36" s="1">
        <v>-5.9808899999999996</v>
      </c>
      <c r="W36" s="1" t="s">
        <v>6</v>
      </c>
      <c r="X36" s="1">
        <v>2</v>
      </c>
      <c r="Y36" s="1">
        <v>2</v>
      </c>
      <c r="Z36" s="1">
        <v>2</v>
      </c>
      <c r="AA36" s="1">
        <v>14.5</v>
      </c>
      <c r="AB36" s="1">
        <v>14.5</v>
      </c>
      <c r="AC36" s="1">
        <v>14.5</v>
      </c>
      <c r="AD36" s="1">
        <v>18.43</v>
      </c>
      <c r="AE36" s="1">
        <v>4.2373000000000003E-3</v>
      </c>
      <c r="AF36" s="1">
        <v>2.698</v>
      </c>
      <c r="AG36" s="1">
        <v>65258000</v>
      </c>
      <c r="AH36" s="1">
        <v>7</v>
      </c>
    </row>
    <row r="37" spans="1:34" x14ac:dyDescent="0.3">
      <c r="A37" s="1">
        <v>32</v>
      </c>
      <c r="B37" s="2" t="s">
        <v>127</v>
      </c>
      <c r="C37" s="1" t="s">
        <v>128</v>
      </c>
      <c r="D37" s="1" t="s">
        <v>128</v>
      </c>
      <c r="E37" s="1" t="s">
        <v>129</v>
      </c>
      <c r="F37" s="2" t="s">
        <v>127</v>
      </c>
      <c r="G37" s="1">
        <v>1.66086</v>
      </c>
      <c r="H37" s="1">
        <v>-2.9005999999999998</v>
      </c>
      <c r="I37" s="1" t="str">
        <f t="shared" si="1"/>
        <v>PCP UP</v>
      </c>
      <c r="J37" s="1">
        <v>5.7113799999999999E-2</v>
      </c>
      <c r="K37" s="1">
        <v>-2.7677299999999998</v>
      </c>
      <c r="L37" s="1">
        <v>-4.3960400000000002</v>
      </c>
      <c r="M37" s="1">
        <v>-5.6061500000000004</v>
      </c>
      <c r="N37" s="1">
        <v>-5.6932799999999997</v>
      </c>
      <c r="O37" s="1">
        <v>-1.1471</v>
      </c>
      <c r="P37" s="1">
        <v>-7.5112699999999997</v>
      </c>
      <c r="Q37" s="1">
        <v>-2.51003</v>
      </c>
      <c r="R37" s="1">
        <v>-1.6692899999999999</v>
      </c>
      <c r="S37" s="1">
        <v>-1.58351</v>
      </c>
      <c r="T37" s="1">
        <v>-1.6027</v>
      </c>
      <c r="U37" s="1">
        <v>-1.4222999999999999</v>
      </c>
      <c r="V37" s="1">
        <v>-1.6057399999999999</v>
      </c>
      <c r="W37" s="1" t="s">
        <v>6</v>
      </c>
      <c r="X37" s="1">
        <v>4</v>
      </c>
      <c r="Y37" s="1">
        <v>4</v>
      </c>
      <c r="Z37" s="1">
        <v>4</v>
      </c>
      <c r="AA37" s="1">
        <v>11.3</v>
      </c>
      <c r="AB37" s="1">
        <v>11.3</v>
      </c>
      <c r="AC37" s="1">
        <v>11.3</v>
      </c>
      <c r="AD37" s="1">
        <v>69.322999999999993</v>
      </c>
      <c r="AE37" s="1">
        <v>0</v>
      </c>
      <c r="AF37" s="1">
        <v>10.528</v>
      </c>
      <c r="AG37" s="1">
        <v>191500000</v>
      </c>
      <c r="AH37" s="1">
        <v>14</v>
      </c>
    </row>
    <row r="38" spans="1:34" x14ac:dyDescent="0.3">
      <c r="A38" s="1">
        <v>33</v>
      </c>
      <c r="B38" s="2" t="s">
        <v>130</v>
      </c>
      <c r="C38" s="1" t="s">
        <v>131</v>
      </c>
      <c r="D38" s="1" t="s">
        <v>131</v>
      </c>
      <c r="E38" s="1" t="s">
        <v>132</v>
      </c>
      <c r="F38" s="2" t="s">
        <v>130</v>
      </c>
      <c r="G38" s="1">
        <v>1.84561</v>
      </c>
      <c r="H38" s="1">
        <v>-0.85381099999999999</v>
      </c>
      <c r="I38" s="1" t="str">
        <f t="shared" si="1"/>
        <v>PCP UP</v>
      </c>
      <c r="J38" s="1">
        <v>4.5781500000000003E-2</v>
      </c>
      <c r="K38" s="1">
        <v>-3.0290400000000002</v>
      </c>
      <c r="L38" s="1">
        <v>5.2535100000000003</v>
      </c>
      <c r="M38" s="1">
        <v>4.2493600000000002</v>
      </c>
      <c r="N38" s="1">
        <v>3.8980899999999998</v>
      </c>
      <c r="O38" s="1">
        <v>4.6033999999999997</v>
      </c>
      <c r="P38" s="1">
        <v>3.9808500000000002</v>
      </c>
      <c r="Q38" s="1">
        <v>4.3685299999999998</v>
      </c>
      <c r="R38" s="1">
        <v>4.8600700000000003</v>
      </c>
      <c r="S38" s="1">
        <v>5.53416</v>
      </c>
      <c r="T38" s="1">
        <v>5.7945399999999996</v>
      </c>
      <c r="U38" s="1">
        <v>4.8026799999999996</v>
      </c>
      <c r="V38" s="1">
        <v>5.2390600000000003</v>
      </c>
      <c r="W38" s="1" t="s">
        <v>6</v>
      </c>
      <c r="X38" s="1">
        <v>41</v>
      </c>
      <c r="Y38" s="1">
        <v>41</v>
      </c>
      <c r="Z38" s="1">
        <v>41</v>
      </c>
      <c r="AA38" s="1">
        <v>56.1</v>
      </c>
      <c r="AB38" s="1">
        <v>56.1</v>
      </c>
      <c r="AC38" s="1">
        <v>56.1</v>
      </c>
      <c r="AD38" s="1">
        <v>87.819000000000003</v>
      </c>
      <c r="AE38" s="1">
        <v>0</v>
      </c>
      <c r="AF38" s="1">
        <v>323.31</v>
      </c>
      <c r="AG38" s="1">
        <v>35204000000</v>
      </c>
      <c r="AH38" s="1">
        <v>895</v>
      </c>
    </row>
    <row r="39" spans="1:34" x14ac:dyDescent="0.3">
      <c r="A39" s="1">
        <v>34</v>
      </c>
      <c r="B39" s="2" t="s">
        <v>133</v>
      </c>
      <c r="C39" s="1" t="s">
        <v>134</v>
      </c>
      <c r="D39" s="1" t="s">
        <v>134</v>
      </c>
      <c r="E39" s="1" t="s">
        <v>135</v>
      </c>
      <c r="F39" s="2" t="s">
        <v>133</v>
      </c>
      <c r="G39" s="1">
        <v>2.3569399999999998</v>
      </c>
      <c r="H39" s="1">
        <v>4.8455500000000002</v>
      </c>
      <c r="I39" s="1" t="str">
        <f t="shared" si="1"/>
        <v>ACP UP</v>
      </c>
      <c r="J39" s="1">
        <v>2.0206100000000001E-2</v>
      </c>
      <c r="K39" s="1">
        <v>3.7730199999999998</v>
      </c>
      <c r="L39" s="1">
        <v>1.738</v>
      </c>
      <c r="M39" s="1">
        <v>-2.41736</v>
      </c>
      <c r="N39" s="1">
        <v>1.96326</v>
      </c>
      <c r="O39" s="1">
        <v>0.21482399999999999</v>
      </c>
      <c r="P39" s="1">
        <v>2.13876</v>
      </c>
      <c r="Q39" s="1">
        <v>1.03386</v>
      </c>
      <c r="R39" s="1">
        <v>-5.1900700000000004</v>
      </c>
      <c r="S39" s="1">
        <v>-6.7511099999999997</v>
      </c>
      <c r="T39" s="1">
        <v>-1.2363599999999999</v>
      </c>
      <c r="U39" s="1">
        <v>-5.6712699999999998</v>
      </c>
      <c r="V39" s="1">
        <v>-1.4861599999999999</v>
      </c>
      <c r="W39" s="1" t="s">
        <v>6</v>
      </c>
      <c r="X39" s="1">
        <v>5</v>
      </c>
      <c r="Y39" s="1">
        <v>5</v>
      </c>
      <c r="Z39" s="1">
        <v>5</v>
      </c>
      <c r="AA39" s="1">
        <v>21.3</v>
      </c>
      <c r="AB39" s="1">
        <v>21.3</v>
      </c>
      <c r="AC39" s="1">
        <v>21.3</v>
      </c>
      <c r="AD39" s="1">
        <v>27.277999999999999</v>
      </c>
      <c r="AE39" s="1">
        <v>0</v>
      </c>
      <c r="AF39" s="1">
        <v>54.305</v>
      </c>
      <c r="AG39" s="1">
        <v>635360000</v>
      </c>
      <c r="AH39" s="1">
        <v>22</v>
      </c>
    </row>
    <row r="40" spans="1:34" x14ac:dyDescent="0.3">
      <c r="A40" s="1">
        <v>35</v>
      </c>
      <c r="B40" s="2" t="s">
        <v>136</v>
      </c>
      <c r="C40" s="1" t="s">
        <v>137</v>
      </c>
      <c r="D40" s="1" t="s">
        <v>138</v>
      </c>
      <c r="E40" s="1" t="s">
        <v>139</v>
      </c>
      <c r="F40" s="2" t="s">
        <v>136</v>
      </c>
      <c r="G40" s="1">
        <v>1.47543</v>
      </c>
      <c r="H40" s="1">
        <v>-1.42923</v>
      </c>
      <c r="I40" s="1" t="str">
        <f t="shared" si="1"/>
        <v>PCP UP</v>
      </c>
      <c r="J40" s="1">
        <v>7.9799200000000001E-2</v>
      </c>
      <c r="K40" s="1">
        <v>-2.5072199999999998</v>
      </c>
      <c r="L40" s="1">
        <v>4.3573599999999999</v>
      </c>
      <c r="M40" s="1">
        <v>3.5130499999999998</v>
      </c>
      <c r="N40" s="1">
        <v>2.1179000000000001</v>
      </c>
      <c r="O40" s="1">
        <v>3.4871300000000001</v>
      </c>
      <c r="P40" s="1">
        <v>1.06223</v>
      </c>
      <c r="Q40" s="1">
        <v>3.8324400000000001</v>
      </c>
      <c r="R40" s="1">
        <v>4.91296</v>
      </c>
      <c r="S40" s="1">
        <v>4.26701</v>
      </c>
      <c r="T40" s="1">
        <v>4.6590400000000001</v>
      </c>
      <c r="U40" s="1">
        <v>4.0771199999999999</v>
      </c>
      <c r="V40" s="1">
        <v>4.5384500000000001</v>
      </c>
      <c r="W40" s="1" t="s">
        <v>6</v>
      </c>
      <c r="X40" s="1">
        <v>7</v>
      </c>
      <c r="Y40" s="1">
        <v>7</v>
      </c>
      <c r="Z40" s="1">
        <v>7</v>
      </c>
      <c r="AA40" s="1">
        <v>17.8</v>
      </c>
      <c r="AB40" s="1">
        <v>17.8</v>
      </c>
      <c r="AC40" s="1">
        <v>17.8</v>
      </c>
      <c r="AD40" s="1">
        <v>49.491</v>
      </c>
      <c r="AE40" s="1">
        <v>0</v>
      </c>
      <c r="AF40" s="1">
        <v>47.290999999999997</v>
      </c>
      <c r="AG40" s="1">
        <v>7339700000</v>
      </c>
      <c r="AH40" s="1">
        <v>59</v>
      </c>
    </row>
    <row r="41" spans="1:34" x14ac:dyDescent="0.3">
      <c r="A41" s="1">
        <v>36</v>
      </c>
      <c r="B41" s="2" t="s">
        <v>140</v>
      </c>
      <c r="C41" s="1" t="s">
        <v>141</v>
      </c>
      <c r="D41" s="1" t="s">
        <v>141</v>
      </c>
      <c r="E41" s="1" t="s">
        <v>142</v>
      </c>
      <c r="F41" s="2" t="s">
        <v>140</v>
      </c>
      <c r="G41" s="1">
        <v>1.5562100000000001</v>
      </c>
      <c r="H41" s="1">
        <v>2.3243999999999998</v>
      </c>
      <c r="I41" s="1" t="str">
        <f t="shared" si="1"/>
        <v>ACP UP</v>
      </c>
      <c r="J41" s="1">
        <v>6.8443000000000004E-2</v>
      </c>
      <c r="K41" s="1">
        <v>2.6206</v>
      </c>
      <c r="L41" s="1">
        <v>-4.17197</v>
      </c>
      <c r="M41" s="1">
        <v>-1.7950900000000001</v>
      </c>
      <c r="N41" s="1">
        <v>2.6077300000000001E-2</v>
      </c>
      <c r="O41" s="1">
        <v>-2.1567500000000002</v>
      </c>
      <c r="P41" s="1">
        <v>-0.25664900000000002</v>
      </c>
      <c r="Q41" s="1">
        <v>1.2331700000000001</v>
      </c>
      <c r="R41" s="1">
        <v>-3.6556000000000002</v>
      </c>
      <c r="S41" s="1">
        <v>-3.1803499999999998</v>
      </c>
      <c r="T41" s="1">
        <v>-4.2818399999999999</v>
      </c>
      <c r="U41" s="1">
        <v>-3.1947199999999998</v>
      </c>
      <c r="V41" s="1">
        <v>-3.2438099999999999</v>
      </c>
      <c r="W41" s="1" t="s">
        <v>6</v>
      </c>
      <c r="X41" s="1">
        <v>5</v>
      </c>
      <c r="Y41" s="1">
        <v>5</v>
      </c>
      <c r="Z41" s="1">
        <v>5</v>
      </c>
      <c r="AA41" s="1">
        <v>27.5</v>
      </c>
      <c r="AB41" s="1">
        <v>27.5</v>
      </c>
      <c r="AC41" s="1">
        <v>27.5</v>
      </c>
      <c r="AD41" s="1">
        <v>27.295000000000002</v>
      </c>
      <c r="AE41" s="1">
        <v>0</v>
      </c>
      <c r="AF41" s="1">
        <v>12.846</v>
      </c>
      <c r="AG41" s="1">
        <v>175300000</v>
      </c>
      <c r="AH41" s="1">
        <v>14</v>
      </c>
    </row>
    <row r="42" spans="1:34" x14ac:dyDescent="0.3">
      <c r="A42" s="1">
        <v>37</v>
      </c>
      <c r="B42" s="2" t="s">
        <v>143</v>
      </c>
      <c r="C42" s="1" t="s">
        <v>144</v>
      </c>
      <c r="D42" s="1" t="s">
        <v>145</v>
      </c>
      <c r="E42" s="1" t="s">
        <v>146</v>
      </c>
      <c r="F42" s="2" t="s">
        <v>143</v>
      </c>
      <c r="G42" s="1">
        <v>1.81873</v>
      </c>
      <c r="H42" s="1">
        <v>-1.00953</v>
      </c>
      <c r="I42" s="1" t="str">
        <f t="shared" si="1"/>
        <v>PCP UP</v>
      </c>
      <c r="J42" s="1">
        <v>4.7E-2</v>
      </c>
      <c r="K42" s="1">
        <v>-2.9908600000000001</v>
      </c>
      <c r="L42" s="1">
        <v>-2.6072099999999998</v>
      </c>
      <c r="M42" s="1">
        <v>-3.2854299999999999</v>
      </c>
      <c r="N42" s="1">
        <v>-2.6650200000000002</v>
      </c>
      <c r="O42" s="1">
        <v>-2.4929100000000002</v>
      </c>
      <c r="P42" s="1">
        <v>-1.65971</v>
      </c>
      <c r="Q42" s="1">
        <v>-3.66859</v>
      </c>
      <c r="R42" s="1">
        <v>-1.5784100000000001</v>
      </c>
      <c r="S42" s="1">
        <v>-1.95082</v>
      </c>
      <c r="T42" s="1">
        <v>-1.3128500000000001</v>
      </c>
      <c r="U42" s="1">
        <v>-1.6605799999999999</v>
      </c>
      <c r="V42" s="1">
        <v>-2.0987300000000002</v>
      </c>
      <c r="W42" s="1" t="s">
        <v>6</v>
      </c>
      <c r="X42" s="1">
        <v>13</v>
      </c>
      <c r="Y42" s="1">
        <v>13</v>
      </c>
      <c r="Z42" s="1">
        <v>13</v>
      </c>
      <c r="AA42" s="1">
        <v>7.2</v>
      </c>
      <c r="AB42" s="1">
        <v>7.2</v>
      </c>
      <c r="AC42" s="1">
        <v>7.2</v>
      </c>
      <c r="AD42" s="1">
        <v>254.81</v>
      </c>
      <c r="AE42" s="1">
        <v>0</v>
      </c>
      <c r="AF42" s="1">
        <v>28.091999999999999</v>
      </c>
      <c r="AG42" s="1">
        <v>827570000</v>
      </c>
      <c r="AH42" s="1">
        <v>50</v>
      </c>
    </row>
    <row r="43" spans="1:34" x14ac:dyDescent="0.3">
      <c r="A43" s="1">
        <v>38</v>
      </c>
      <c r="B43" s="2" t="s">
        <v>147</v>
      </c>
      <c r="C43" s="1" t="s">
        <v>148</v>
      </c>
      <c r="D43" s="1" t="s">
        <v>148</v>
      </c>
      <c r="E43" s="1" t="s">
        <v>149</v>
      </c>
      <c r="F43" s="2" t="s">
        <v>147</v>
      </c>
      <c r="G43" s="1">
        <v>2.3888500000000001</v>
      </c>
      <c r="H43" s="1">
        <v>-1.6849799999999999</v>
      </c>
      <c r="I43" s="1" t="str">
        <f t="shared" si="1"/>
        <v>PCP UP</v>
      </c>
      <c r="J43" s="1">
        <v>2.0095200000000001E-2</v>
      </c>
      <c r="K43" s="1">
        <v>-3.8208500000000001</v>
      </c>
      <c r="L43" s="1">
        <v>-1.20621</v>
      </c>
      <c r="M43" s="1">
        <v>-3.0286499999999998</v>
      </c>
      <c r="N43" s="1">
        <v>-1.00285</v>
      </c>
      <c r="O43" s="1">
        <v>-1.6809099999999999</v>
      </c>
      <c r="P43" s="1">
        <v>-1.35209</v>
      </c>
      <c r="Q43" s="1">
        <v>-2.44373</v>
      </c>
      <c r="R43" s="1">
        <v>0.232104</v>
      </c>
      <c r="S43" s="1">
        <v>0.27241500000000002</v>
      </c>
      <c r="T43" s="1">
        <v>-0.37995499999999999</v>
      </c>
      <c r="U43" s="1">
        <v>-1.0980300000000001</v>
      </c>
      <c r="V43" s="1">
        <v>0.46965699999999999</v>
      </c>
      <c r="W43" s="1" t="s">
        <v>6</v>
      </c>
      <c r="X43" s="1">
        <v>26</v>
      </c>
      <c r="Y43" s="1">
        <v>26</v>
      </c>
      <c r="Z43" s="1">
        <v>26</v>
      </c>
      <c r="AA43" s="1">
        <v>17.5</v>
      </c>
      <c r="AB43" s="1">
        <v>17.5</v>
      </c>
      <c r="AC43" s="1">
        <v>17.5</v>
      </c>
      <c r="AD43" s="1">
        <v>210.92</v>
      </c>
      <c r="AE43" s="1">
        <v>0</v>
      </c>
      <c r="AF43" s="1">
        <v>60.972000000000001</v>
      </c>
      <c r="AG43" s="1">
        <v>2153500000</v>
      </c>
      <c r="AH43" s="1">
        <v>81</v>
      </c>
    </row>
    <row r="44" spans="1:34" x14ac:dyDescent="0.3">
      <c r="A44" s="1">
        <v>39</v>
      </c>
      <c r="B44" s="1" t="s">
        <v>150</v>
      </c>
      <c r="C44" s="1" t="s">
        <v>151</v>
      </c>
      <c r="D44" s="1" t="s">
        <v>151</v>
      </c>
      <c r="E44" s="1" t="s">
        <v>152</v>
      </c>
      <c r="F44" s="1" t="s">
        <v>150</v>
      </c>
      <c r="G44" s="1">
        <v>1.8644099999999999</v>
      </c>
      <c r="H44" s="1">
        <v>3.4228399999999999</v>
      </c>
      <c r="I44" s="1" t="str">
        <f t="shared" si="1"/>
        <v>ACP UP</v>
      </c>
      <c r="J44" s="1">
        <v>4.0230700000000001E-2</v>
      </c>
      <c r="K44" s="1">
        <v>3.05579</v>
      </c>
      <c r="L44" s="1">
        <v>1.5619799999999999</v>
      </c>
      <c r="M44" s="1">
        <v>-1.7638</v>
      </c>
      <c r="N44" s="1">
        <v>8.1100199999999997E-2</v>
      </c>
      <c r="O44" s="1">
        <v>-0.68512600000000001</v>
      </c>
      <c r="P44" s="1">
        <v>0.118897</v>
      </c>
      <c r="Q44" s="1">
        <v>2.3684400000000001</v>
      </c>
      <c r="R44" s="1">
        <v>-2.6462599999999998</v>
      </c>
      <c r="S44" s="1">
        <v>-5.7392500000000002</v>
      </c>
      <c r="T44" s="1">
        <v>-1.20835</v>
      </c>
      <c r="U44" s="1">
        <v>-0.95325000000000004</v>
      </c>
      <c r="V44" s="1">
        <v>-5.1658499999999998</v>
      </c>
      <c r="W44" s="1" t="s">
        <v>6</v>
      </c>
      <c r="X44" s="1">
        <v>3</v>
      </c>
      <c r="Y44" s="1">
        <v>1</v>
      </c>
      <c r="Z44" s="1">
        <v>1</v>
      </c>
      <c r="AA44" s="1">
        <v>37.299999999999997</v>
      </c>
      <c r="AB44" s="1">
        <v>18.7</v>
      </c>
      <c r="AC44" s="1">
        <v>18.7</v>
      </c>
      <c r="AD44" s="1">
        <v>9.0114999999999998</v>
      </c>
      <c r="AE44" s="1">
        <v>2.1492000000000001E-4</v>
      </c>
      <c r="AF44" s="1">
        <v>4.0526999999999997</v>
      </c>
      <c r="AG44" s="1">
        <v>177900000</v>
      </c>
      <c r="AH44" s="1">
        <v>9</v>
      </c>
    </row>
    <row r="45" spans="1:34" x14ac:dyDescent="0.3">
      <c r="A45" s="1">
        <v>40</v>
      </c>
      <c r="B45" s="2" t="s">
        <v>153</v>
      </c>
      <c r="C45" s="1" t="s">
        <v>154</v>
      </c>
      <c r="D45" s="1" t="s">
        <v>155</v>
      </c>
      <c r="E45" s="1" t="s">
        <v>156</v>
      </c>
      <c r="F45" s="2" t="s">
        <v>153</v>
      </c>
      <c r="G45" s="1">
        <v>2.0224600000000001</v>
      </c>
      <c r="H45" s="1">
        <v>-2.9665699999999999</v>
      </c>
      <c r="I45" s="1" t="str">
        <f t="shared" si="1"/>
        <v>PCP UP</v>
      </c>
      <c r="J45" s="1">
        <v>3.2611300000000003E-2</v>
      </c>
      <c r="K45" s="1">
        <v>-3.2822</v>
      </c>
      <c r="L45" s="1">
        <v>-1.3760699999999999</v>
      </c>
      <c r="M45" s="1">
        <v>-5.81419</v>
      </c>
      <c r="N45" s="1">
        <v>-2.0619399999999999</v>
      </c>
      <c r="O45" s="1">
        <v>-3.64432</v>
      </c>
      <c r="P45" s="1">
        <v>-4.4409700000000001</v>
      </c>
      <c r="Q45" s="1">
        <v>-0.87435300000000005</v>
      </c>
      <c r="R45" s="1">
        <v>-0.69520899999999997</v>
      </c>
      <c r="S45" s="1">
        <v>0.61596700000000004</v>
      </c>
      <c r="T45" s="1">
        <v>-0.11044900000000001</v>
      </c>
      <c r="U45" s="1">
        <v>0.53511299999999995</v>
      </c>
      <c r="V45" s="1">
        <v>-0.68911</v>
      </c>
      <c r="W45" s="1" t="s">
        <v>6</v>
      </c>
      <c r="X45" s="1">
        <v>3</v>
      </c>
      <c r="Y45" s="1">
        <v>3</v>
      </c>
      <c r="Z45" s="1">
        <v>3</v>
      </c>
      <c r="AA45" s="1">
        <v>17</v>
      </c>
      <c r="AB45" s="1">
        <v>17</v>
      </c>
      <c r="AC45" s="1">
        <v>17</v>
      </c>
      <c r="AD45" s="1">
        <v>25.196000000000002</v>
      </c>
      <c r="AE45" s="1">
        <v>1.5987E-3</v>
      </c>
      <c r="AF45" s="1">
        <v>3.1362999999999999</v>
      </c>
      <c r="AG45" s="1">
        <v>163340000</v>
      </c>
      <c r="AH45" s="1">
        <v>4</v>
      </c>
    </row>
    <row r="46" spans="1:34" x14ac:dyDescent="0.3">
      <c r="A46" s="1">
        <v>41</v>
      </c>
      <c r="B46" s="2" t="s">
        <v>157</v>
      </c>
      <c r="C46" s="1" t="s">
        <v>158</v>
      </c>
      <c r="D46" s="1" t="s">
        <v>159</v>
      </c>
      <c r="E46" s="1" t="s">
        <v>160</v>
      </c>
      <c r="F46" s="2" t="s">
        <v>157</v>
      </c>
      <c r="G46" s="1">
        <v>2.3006000000000002</v>
      </c>
      <c r="H46" s="1">
        <v>0.77767500000000001</v>
      </c>
      <c r="I46" s="1" t="str">
        <f t="shared" si="1"/>
        <v>ACP UP</v>
      </c>
      <c r="J46" s="1">
        <v>2.4353799999999998E-2</v>
      </c>
      <c r="K46" s="1">
        <v>3.6890299999999998</v>
      </c>
      <c r="L46" s="1">
        <v>2.03857</v>
      </c>
      <c r="M46" s="1">
        <v>2.1227100000000001</v>
      </c>
      <c r="N46" s="1">
        <v>2.8624900000000002</v>
      </c>
      <c r="O46" s="1">
        <v>2.6883699999999999</v>
      </c>
      <c r="P46" s="1">
        <v>2.4895800000000001</v>
      </c>
      <c r="Q46" s="1">
        <v>2.2736900000000002</v>
      </c>
      <c r="R46" s="1">
        <v>1.2816799999999999</v>
      </c>
      <c r="S46" s="1">
        <v>1.61409</v>
      </c>
      <c r="T46" s="1">
        <v>1.88574</v>
      </c>
      <c r="U46" s="1">
        <v>2.12513</v>
      </c>
      <c r="V46" s="1">
        <v>1.26783</v>
      </c>
      <c r="W46" s="1" t="s">
        <v>6</v>
      </c>
      <c r="X46" s="1">
        <v>3</v>
      </c>
      <c r="Y46" s="1">
        <v>3</v>
      </c>
      <c r="Z46" s="1">
        <v>3</v>
      </c>
      <c r="AA46" s="1">
        <v>21.7</v>
      </c>
      <c r="AB46" s="1">
        <v>21.7</v>
      </c>
      <c r="AC46" s="1">
        <v>21.7</v>
      </c>
      <c r="AD46" s="1">
        <v>16.978999999999999</v>
      </c>
      <c r="AE46" s="1">
        <v>0</v>
      </c>
      <c r="AF46" s="1">
        <v>101.02</v>
      </c>
      <c r="AG46" s="1">
        <v>774940000</v>
      </c>
      <c r="AH46" s="1">
        <v>16</v>
      </c>
    </row>
    <row r="47" spans="1:34" x14ac:dyDescent="0.3">
      <c r="A47" s="1">
        <v>42</v>
      </c>
      <c r="B47" s="2" t="s">
        <v>161</v>
      </c>
      <c r="C47" s="1" t="s">
        <v>162</v>
      </c>
      <c r="D47" s="1" t="s">
        <v>162</v>
      </c>
      <c r="E47" s="1" t="s">
        <v>163</v>
      </c>
      <c r="F47" s="2" t="s">
        <v>161</v>
      </c>
      <c r="G47" s="1">
        <v>1.5867899999999999</v>
      </c>
      <c r="H47" s="1">
        <v>1.8053399999999999</v>
      </c>
      <c r="I47" s="1" t="str">
        <f t="shared" si="1"/>
        <v>ACP UP</v>
      </c>
      <c r="J47" s="1">
        <v>6.6207500000000002E-2</v>
      </c>
      <c r="K47" s="1">
        <v>2.6635599999999999</v>
      </c>
      <c r="L47" s="1">
        <v>1.11893</v>
      </c>
      <c r="M47" s="1">
        <v>2.6686299999999998</v>
      </c>
      <c r="N47" s="1">
        <v>2.82768</v>
      </c>
      <c r="O47" s="1">
        <v>2.8058299999999998</v>
      </c>
      <c r="P47" s="1">
        <v>3.2137699999999998</v>
      </c>
      <c r="Q47" s="1">
        <v>-5.7138300000000003E-2</v>
      </c>
      <c r="R47" s="1">
        <v>-0.40806999999999999</v>
      </c>
      <c r="S47" s="1">
        <v>1.69818</v>
      </c>
      <c r="T47" s="1">
        <v>-0.36528500000000003</v>
      </c>
      <c r="U47" s="1">
        <v>0.55491500000000005</v>
      </c>
      <c r="V47" s="1">
        <v>-2.50166E-2</v>
      </c>
      <c r="W47" s="1" t="s">
        <v>6</v>
      </c>
      <c r="X47" s="1">
        <v>12</v>
      </c>
      <c r="Y47" s="1">
        <v>10</v>
      </c>
      <c r="Z47" s="1">
        <v>10</v>
      </c>
      <c r="AA47" s="1">
        <v>38.700000000000003</v>
      </c>
      <c r="AB47" s="1">
        <v>35.4</v>
      </c>
      <c r="AC47" s="1">
        <v>35.4</v>
      </c>
      <c r="AD47" s="1">
        <v>34.674999999999997</v>
      </c>
      <c r="AE47" s="1">
        <v>0</v>
      </c>
      <c r="AF47" s="1">
        <v>64.162000000000006</v>
      </c>
      <c r="AG47" s="1">
        <v>2612500000</v>
      </c>
      <c r="AH47" s="1">
        <v>57</v>
      </c>
    </row>
    <row r="48" spans="1:34" x14ac:dyDescent="0.3">
      <c r="A48" s="1">
        <v>43</v>
      </c>
      <c r="B48" s="2" t="s">
        <v>164</v>
      </c>
      <c r="C48" s="1" t="s">
        <v>165</v>
      </c>
      <c r="D48" s="1" t="s">
        <v>165</v>
      </c>
      <c r="E48" s="1" t="s">
        <v>166</v>
      </c>
      <c r="F48" s="2" t="s">
        <v>164</v>
      </c>
      <c r="G48" s="1">
        <v>1.89751</v>
      </c>
      <c r="H48" s="1">
        <v>-1.1231500000000001</v>
      </c>
      <c r="I48" s="1" t="str">
        <f t="shared" si="1"/>
        <v>PCP UP</v>
      </c>
      <c r="J48" s="1">
        <v>4.05482E-2</v>
      </c>
      <c r="K48" s="1">
        <v>-3.10297</v>
      </c>
      <c r="L48" s="1">
        <v>0.13102</v>
      </c>
      <c r="M48" s="1">
        <v>-1.60863</v>
      </c>
      <c r="N48" s="1">
        <v>-0.41856199999999999</v>
      </c>
      <c r="O48" s="1">
        <v>-0.94128999999999996</v>
      </c>
      <c r="P48" s="1">
        <v>-0.58293200000000001</v>
      </c>
      <c r="Q48" s="1">
        <v>-1.82233</v>
      </c>
      <c r="R48" s="1">
        <v>9.9102300000000004E-2</v>
      </c>
      <c r="S48" s="1">
        <v>0.64187000000000005</v>
      </c>
      <c r="T48" s="1">
        <v>0.33387099999999997</v>
      </c>
      <c r="U48" s="1">
        <v>-0.25528800000000001</v>
      </c>
      <c r="V48" s="1">
        <v>0.42728300000000002</v>
      </c>
      <c r="W48" s="1" t="s">
        <v>6</v>
      </c>
      <c r="X48" s="1">
        <v>3</v>
      </c>
      <c r="Y48" s="1">
        <v>3</v>
      </c>
      <c r="Z48" s="1">
        <v>3</v>
      </c>
      <c r="AA48" s="1">
        <v>27.6</v>
      </c>
      <c r="AB48" s="1">
        <v>27.6</v>
      </c>
      <c r="AC48" s="1">
        <v>27.6</v>
      </c>
      <c r="AD48" s="1">
        <v>18.529</v>
      </c>
      <c r="AE48" s="1">
        <v>0</v>
      </c>
      <c r="AF48" s="1">
        <v>22.41</v>
      </c>
      <c r="AG48" s="1">
        <v>324780000</v>
      </c>
      <c r="AH48" s="1">
        <v>21</v>
      </c>
    </row>
    <row r="49" spans="1:34" x14ac:dyDescent="0.3">
      <c r="A49" s="1">
        <v>44</v>
      </c>
      <c r="B49" s="1" t="s">
        <v>167</v>
      </c>
      <c r="C49" s="1" t="s">
        <v>168</v>
      </c>
      <c r="D49" s="1" t="s">
        <v>168</v>
      </c>
      <c r="E49" s="1" t="s">
        <v>169</v>
      </c>
      <c r="F49" s="1" t="s">
        <v>167</v>
      </c>
      <c r="G49" s="1">
        <v>1.38815</v>
      </c>
      <c r="H49" s="1">
        <v>-3.1926100000000002</v>
      </c>
      <c r="I49" s="1" t="str">
        <f t="shared" si="1"/>
        <v>PCP UP</v>
      </c>
      <c r="J49" s="1">
        <v>8.9865700000000007E-2</v>
      </c>
      <c r="K49" s="1">
        <v>-2.38469</v>
      </c>
      <c r="L49" s="1">
        <v>-0.29564099999999999</v>
      </c>
      <c r="M49" s="1">
        <v>-2.5535000000000001</v>
      </c>
      <c r="N49" s="1">
        <v>-6.7420400000000003</v>
      </c>
      <c r="O49" s="1">
        <v>-3.96631</v>
      </c>
      <c r="P49" s="1">
        <v>-6.4449500000000004</v>
      </c>
      <c r="Q49" s="1">
        <v>-0.37303500000000001</v>
      </c>
      <c r="R49" s="1">
        <v>0.82159199999999999</v>
      </c>
      <c r="S49" s="1">
        <v>-0.115442</v>
      </c>
      <c r="T49" s="1">
        <v>7.8967499999999996E-2</v>
      </c>
      <c r="U49" s="1">
        <v>-1.7968500000000001</v>
      </c>
      <c r="V49" s="1">
        <v>-4.7984300000000002E-3</v>
      </c>
      <c r="W49" s="1" t="s">
        <v>6</v>
      </c>
      <c r="X49" s="1">
        <v>4</v>
      </c>
      <c r="Y49" s="1">
        <v>4</v>
      </c>
      <c r="Z49" s="1">
        <v>4</v>
      </c>
      <c r="AA49" s="1">
        <v>13.9</v>
      </c>
      <c r="AB49" s="1">
        <v>13.9</v>
      </c>
      <c r="AC49" s="1">
        <v>13.9</v>
      </c>
      <c r="AD49" s="1">
        <v>32.162999999999997</v>
      </c>
      <c r="AE49" s="1">
        <v>0</v>
      </c>
      <c r="AF49" s="1">
        <v>12.494</v>
      </c>
      <c r="AG49" s="1">
        <v>346780000</v>
      </c>
      <c r="AH49" s="1">
        <v>21</v>
      </c>
    </row>
    <row r="50" spans="1:34" x14ac:dyDescent="0.3">
      <c r="A50" s="1">
        <v>45</v>
      </c>
      <c r="B50" s="2" t="s">
        <v>170</v>
      </c>
      <c r="C50" s="1" t="s">
        <v>171</v>
      </c>
      <c r="D50" s="1" t="s">
        <v>171</v>
      </c>
      <c r="E50" s="1" t="s">
        <v>172</v>
      </c>
      <c r="F50" s="2" t="s">
        <v>170</v>
      </c>
      <c r="G50" s="1">
        <v>3.8741099999999999</v>
      </c>
      <c r="H50" s="1">
        <v>-1.06467</v>
      </c>
      <c r="I50" s="1" t="str">
        <f t="shared" si="1"/>
        <v>PCP UP</v>
      </c>
      <c r="J50" s="1">
        <v>6.5365900000000001E-3</v>
      </c>
      <c r="K50" s="1">
        <v>-6.3452299999999999</v>
      </c>
      <c r="L50" s="1">
        <v>3.3577300000000001</v>
      </c>
      <c r="M50" s="1">
        <v>3.7468400000000002</v>
      </c>
      <c r="N50" s="1">
        <v>3.15158</v>
      </c>
      <c r="O50" s="1">
        <v>3.5300099999999999</v>
      </c>
      <c r="P50" s="1">
        <v>3.2138800000000001</v>
      </c>
      <c r="Q50" s="1">
        <v>2.9541300000000001</v>
      </c>
      <c r="R50" s="1">
        <v>4.3329899999999997</v>
      </c>
      <c r="S50" s="1">
        <v>4.6384499999999997</v>
      </c>
      <c r="T50" s="1">
        <v>4.5902200000000004</v>
      </c>
      <c r="U50" s="1">
        <v>4.4285399999999999</v>
      </c>
      <c r="V50" s="1">
        <v>3.9616500000000001</v>
      </c>
      <c r="W50" s="1" t="s">
        <v>6</v>
      </c>
      <c r="X50" s="1">
        <v>1</v>
      </c>
      <c r="Y50" s="1">
        <v>1</v>
      </c>
      <c r="Z50" s="1">
        <v>1</v>
      </c>
      <c r="AA50" s="1">
        <v>14.6</v>
      </c>
      <c r="AB50" s="1">
        <v>14.6</v>
      </c>
      <c r="AC50" s="1">
        <v>14.6</v>
      </c>
      <c r="AD50" s="1">
        <v>15.771000000000001</v>
      </c>
      <c r="AE50" s="1">
        <v>0</v>
      </c>
      <c r="AF50" s="1">
        <v>12.266</v>
      </c>
      <c r="AG50" s="1">
        <v>890560000</v>
      </c>
      <c r="AH50" s="1">
        <v>33</v>
      </c>
    </row>
    <row r="51" spans="1:34" x14ac:dyDescent="0.3">
      <c r="A51" s="1">
        <v>47</v>
      </c>
      <c r="B51" s="2" t="s">
        <v>173</v>
      </c>
      <c r="C51" s="1" t="s">
        <v>174</v>
      </c>
      <c r="D51" s="1" t="s">
        <v>175</v>
      </c>
      <c r="E51" s="1" t="s">
        <v>176</v>
      </c>
      <c r="F51" s="2" t="s">
        <v>177</v>
      </c>
      <c r="G51" s="1">
        <v>2.2088999999999999</v>
      </c>
      <c r="H51" s="1">
        <v>-2.1262699999999999</v>
      </c>
      <c r="I51" s="1" t="str">
        <f t="shared" si="1"/>
        <v>PCP UP</v>
      </c>
      <c r="J51" s="1">
        <v>2.4847600000000001E-2</v>
      </c>
      <c r="K51" s="1">
        <v>-3.5535299999999999</v>
      </c>
      <c r="L51" s="1">
        <v>-3.8457300000000001</v>
      </c>
      <c r="M51" s="1">
        <v>-6.0016999999999996</v>
      </c>
      <c r="N51" s="1">
        <v>-3.0353699999999999</v>
      </c>
      <c r="O51" s="1">
        <v>-5.1874500000000001</v>
      </c>
      <c r="P51" s="1">
        <v>-2.77183</v>
      </c>
      <c r="Q51" s="1">
        <v>-5.2523900000000001</v>
      </c>
      <c r="R51" s="1">
        <v>-2.2183999999999999</v>
      </c>
      <c r="S51" s="1">
        <v>-2.1532300000000002</v>
      </c>
      <c r="T51" s="1">
        <v>-2.0722</v>
      </c>
      <c r="U51" s="1">
        <v>-2.4308000000000001</v>
      </c>
      <c r="V51" s="1">
        <v>-2.2393999999999998</v>
      </c>
      <c r="W51" s="1" t="s">
        <v>6</v>
      </c>
      <c r="X51" s="1">
        <v>6</v>
      </c>
      <c r="Y51" s="1">
        <v>6</v>
      </c>
      <c r="Z51" s="1">
        <v>6</v>
      </c>
      <c r="AA51" s="1">
        <v>4.8</v>
      </c>
      <c r="AB51" s="1">
        <v>4.8</v>
      </c>
      <c r="AC51" s="1">
        <v>4.8</v>
      </c>
      <c r="AD51" s="1">
        <v>201.8</v>
      </c>
      <c r="AE51" s="1">
        <v>0</v>
      </c>
      <c r="AF51" s="1">
        <v>13.875</v>
      </c>
      <c r="AG51" s="1">
        <v>378950000</v>
      </c>
      <c r="AH51" s="1">
        <v>21</v>
      </c>
    </row>
    <row r="52" spans="1:34" x14ac:dyDescent="0.3">
      <c r="A52" s="1">
        <v>48</v>
      </c>
      <c r="B52" s="2" t="s">
        <v>178</v>
      </c>
      <c r="C52" s="1" t="s">
        <v>179</v>
      </c>
      <c r="D52" s="1" t="s">
        <v>179</v>
      </c>
      <c r="E52" s="1" t="s">
        <v>180</v>
      </c>
      <c r="F52" s="2" t="s">
        <v>178</v>
      </c>
      <c r="G52" s="1">
        <v>1.3490599999999999</v>
      </c>
      <c r="H52" s="1">
        <v>1.96885</v>
      </c>
      <c r="I52" s="1" t="str">
        <f t="shared" si="1"/>
        <v>ACP UP</v>
      </c>
      <c r="J52" s="1">
        <v>9.7190799999999994E-2</v>
      </c>
      <c r="K52" s="1">
        <v>2.3297500000000002</v>
      </c>
      <c r="L52" s="1">
        <v>-2.8663500000000002</v>
      </c>
      <c r="M52" s="1">
        <v>-3.70634</v>
      </c>
      <c r="N52" s="1">
        <v>-2.11544</v>
      </c>
      <c r="O52" s="1">
        <v>-1.8206199999999999</v>
      </c>
      <c r="P52" s="1">
        <v>-1.5125500000000001</v>
      </c>
      <c r="Q52" s="1">
        <v>1.16252</v>
      </c>
      <c r="R52" s="1">
        <v>-4.69231</v>
      </c>
      <c r="S52" s="1">
        <v>-4.47743</v>
      </c>
      <c r="T52" s="1">
        <v>-3.5124599999999999</v>
      </c>
      <c r="U52" s="1">
        <v>-3.9715699999999998</v>
      </c>
      <c r="V52" s="1">
        <v>-2.2394699999999998</v>
      </c>
      <c r="W52" s="1" t="s">
        <v>6</v>
      </c>
      <c r="X52" s="1">
        <v>5</v>
      </c>
      <c r="Y52" s="1">
        <v>5</v>
      </c>
      <c r="Z52" s="1">
        <v>3</v>
      </c>
      <c r="AA52" s="1">
        <v>30.5</v>
      </c>
      <c r="AB52" s="1">
        <v>30.5</v>
      </c>
      <c r="AC52" s="1">
        <v>21.6</v>
      </c>
      <c r="AD52" s="1">
        <v>19.274000000000001</v>
      </c>
      <c r="AE52" s="1">
        <v>0</v>
      </c>
      <c r="AF52" s="1">
        <v>17.763000000000002</v>
      </c>
      <c r="AG52" s="1">
        <v>123890000</v>
      </c>
      <c r="AH52" s="1">
        <v>9</v>
      </c>
    </row>
    <row r="53" spans="1:34" x14ac:dyDescent="0.3">
      <c r="A53" s="1">
        <v>49</v>
      </c>
      <c r="B53" s="2" t="s">
        <v>181</v>
      </c>
      <c r="C53" s="1" t="s">
        <v>182</v>
      </c>
      <c r="D53" s="1" t="s">
        <v>182</v>
      </c>
      <c r="E53" s="1" t="s">
        <v>183</v>
      </c>
      <c r="F53" s="2" t="s">
        <v>181</v>
      </c>
      <c r="G53" s="1">
        <v>1.53928</v>
      </c>
      <c r="H53" s="1">
        <v>2.7705899999999999</v>
      </c>
      <c r="I53" s="1" t="str">
        <f t="shared" si="1"/>
        <v>ACP UP</v>
      </c>
      <c r="J53" s="1">
        <v>6.9652000000000006E-2</v>
      </c>
      <c r="K53" s="1">
        <v>2.5968200000000001</v>
      </c>
      <c r="L53" s="1">
        <v>-0.65098800000000001</v>
      </c>
      <c r="M53" s="1">
        <v>-4.6654499999999999</v>
      </c>
      <c r="N53" s="1">
        <v>-0.76325200000000004</v>
      </c>
      <c r="O53" s="1">
        <v>-4.0974199999999996</v>
      </c>
      <c r="P53" s="1">
        <v>-0.81141799999999997</v>
      </c>
      <c r="Q53" s="1">
        <v>1.3197700000000001</v>
      </c>
      <c r="R53" s="1">
        <v>-5.1189600000000004</v>
      </c>
      <c r="S53" s="1">
        <v>-4.5292500000000002</v>
      </c>
      <c r="T53" s="1">
        <v>-3.50495</v>
      </c>
      <c r="U53" s="1">
        <v>-4.7141799999999998</v>
      </c>
      <c r="V53" s="1">
        <v>-4.04291</v>
      </c>
      <c r="W53" s="1" t="s">
        <v>6</v>
      </c>
      <c r="X53" s="1">
        <v>2</v>
      </c>
      <c r="Y53" s="1">
        <v>2</v>
      </c>
      <c r="Z53" s="1">
        <v>2</v>
      </c>
      <c r="AA53" s="1">
        <v>20.3</v>
      </c>
      <c r="AB53" s="1">
        <v>20.3</v>
      </c>
      <c r="AC53" s="1">
        <v>20.3</v>
      </c>
      <c r="AD53" s="1">
        <v>14.93</v>
      </c>
      <c r="AE53" s="1">
        <v>2.3644999999999998E-3</v>
      </c>
      <c r="AF53" s="1">
        <v>2.9647000000000001</v>
      </c>
      <c r="AG53" s="1">
        <v>79970000</v>
      </c>
      <c r="AH53" s="1">
        <v>3</v>
      </c>
    </row>
    <row r="54" spans="1:34" x14ac:dyDescent="0.3">
      <c r="A54" s="1">
        <v>50</v>
      </c>
      <c r="B54" s="2" t="s">
        <v>184</v>
      </c>
      <c r="C54" s="1" t="s">
        <v>185</v>
      </c>
      <c r="D54" s="1" t="s">
        <v>185</v>
      </c>
      <c r="E54" s="1" t="s">
        <v>186</v>
      </c>
      <c r="F54" s="2" t="s">
        <v>184</v>
      </c>
      <c r="G54" s="1">
        <v>1.4298999999999999</v>
      </c>
      <c r="H54" s="1">
        <v>-1.2255400000000001</v>
      </c>
      <c r="I54" s="1" t="str">
        <f t="shared" si="1"/>
        <v>PCP UP</v>
      </c>
      <c r="J54" s="1">
        <v>8.7098099999999998E-2</v>
      </c>
      <c r="K54" s="1">
        <v>-2.4433199999999999</v>
      </c>
      <c r="L54" s="1">
        <v>-0.48609400000000003</v>
      </c>
      <c r="M54" s="1">
        <v>-2.3104900000000002</v>
      </c>
      <c r="N54" s="1">
        <v>-1.3358300000000001</v>
      </c>
      <c r="O54" s="1">
        <v>-2.8737699999999999</v>
      </c>
      <c r="P54" s="1">
        <v>-0.38675599999999999</v>
      </c>
      <c r="Q54" s="1">
        <v>-1.5553699999999999</v>
      </c>
      <c r="R54" s="1">
        <v>-0.53087200000000001</v>
      </c>
      <c r="S54" s="1">
        <v>0.21798500000000001</v>
      </c>
      <c r="T54" s="1">
        <v>0.132437</v>
      </c>
      <c r="U54" s="1">
        <v>-1.1578999999999999</v>
      </c>
      <c r="V54" s="1">
        <v>9.1165900000000008E-3</v>
      </c>
      <c r="W54" s="1" t="s">
        <v>6</v>
      </c>
      <c r="X54" s="1">
        <v>8</v>
      </c>
      <c r="Y54" s="1">
        <v>8</v>
      </c>
      <c r="Z54" s="1">
        <v>8</v>
      </c>
      <c r="AA54" s="1">
        <v>25.9</v>
      </c>
      <c r="AB54" s="1">
        <v>25.9</v>
      </c>
      <c r="AC54" s="1">
        <v>25.9</v>
      </c>
      <c r="AD54" s="1">
        <v>42.232999999999997</v>
      </c>
      <c r="AE54" s="1">
        <v>0</v>
      </c>
      <c r="AF54" s="1">
        <v>14.173999999999999</v>
      </c>
      <c r="AG54" s="1">
        <v>369450000</v>
      </c>
      <c r="AH54" s="1">
        <v>24</v>
      </c>
    </row>
    <row r="55" spans="1:34" x14ac:dyDescent="0.3">
      <c r="A55" s="1">
        <v>51</v>
      </c>
      <c r="B55" s="2" t="s">
        <v>187</v>
      </c>
      <c r="C55" s="1" t="s">
        <v>188</v>
      </c>
      <c r="D55" s="1" t="s">
        <v>189</v>
      </c>
      <c r="E55" s="1" t="s">
        <v>190</v>
      </c>
      <c r="F55" s="2" t="s">
        <v>187</v>
      </c>
      <c r="G55" s="1">
        <v>1.7316400000000001</v>
      </c>
      <c r="H55" s="1">
        <v>-3.2187399999999999</v>
      </c>
      <c r="I55" s="1" t="str">
        <f t="shared" si="1"/>
        <v>PCP UP</v>
      </c>
      <c r="J55" s="1">
        <v>5.10146E-2</v>
      </c>
      <c r="K55" s="1">
        <v>-2.86754</v>
      </c>
      <c r="L55" s="1">
        <v>-1.09185</v>
      </c>
      <c r="M55" s="1">
        <v>-5.4268299999999998</v>
      </c>
      <c r="N55" s="1">
        <v>-4.4948199999999998</v>
      </c>
      <c r="O55" s="1">
        <v>-5.2289500000000002</v>
      </c>
      <c r="P55" s="1">
        <v>-7.9315300000000004</v>
      </c>
      <c r="Q55" s="1">
        <v>-2.5761599999999998</v>
      </c>
      <c r="R55" s="1">
        <v>-0.55712099999999998</v>
      </c>
      <c r="S55" s="1">
        <v>-2.3235299999999999</v>
      </c>
      <c r="T55" s="1">
        <v>-1.1765399999999999</v>
      </c>
      <c r="U55" s="1">
        <v>-1.68364</v>
      </c>
      <c r="V55" s="1">
        <v>-0.45725199999999999</v>
      </c>
      <c r="W55" s="1" t="s">
        <v>6</v>
      </c>
      <c r="X55" s="1">
        <v>21</v>
      </c>
      <c r="Y55" s="1">
        <v>21</v>
      </c>
      <c r="Z55" s="1">
        <v>21</v>
      </c>
      <c r="AA55" s="1">
        <v>25</v>
      </c>
      <c r="AB55" s="1">
        <v>25</v>
      </c>
      <c r="AC55" s="1">
        <v>25</v>
      </c>
      <c r="AD55" s="1">
        <v>116.44</v>
      </c>
      <c r="AE55" s="1">
        <v>0</v>
      </c>
      <c r="AF55" s="1">
        <v>83.094999999999999</v>
      </c>
      <c r="AG55" s="1">
        <v>1085600000</v>
      </c>
      <c r="AH55" s="1">
        <v>40</v>
      </c>
    </row>
    <row r="56" spans="1:34" x14ac:dyDescent="0.3">
      <c r="A56" s="1">
        <v>52</v>
      </c>
      <c r="B56" s="2" t="s">
        <v>191</v>
      </c>
      <c r="C56" s="1" t="s">
        <v>192</v>
      </c>
      <c r="D56" s="1" t="s">
        <v>192</v>
      </c>
      <c r="E56" s="1" t="s">
        <v>193</v>
      </c>
      <c r="F56" s="2" t="s">
        <v>191</v>
      </c>
      <c r="G56" s="1">
        <v>1.8332999999999999</v>
      </c>
      <c r="H56" s="1">
        <v>5.05992</v>
      </c>
      <c r="I56" s="1" t="str">
        <f t="shared" si="1"/>
        <v>ACP UP</v>
      </c>
      <c r="J56" s="1">
        <v>4.1536700000000003E-2</v>
      </c>
      <c r="K56" s="1">
        <v>3.0115400000000001</v>
      </c>
      <c r="L56" s="1">
        <v>-4.5342599999999997</v>
      </c>
      <c r="M56" s="1">
        <v>3.6970700000000001</v>
      </c>
      <c r="N56" s="1">
        <v>3.0817899999999998</v>
      </c>
      <c r="O56" s="1">
        <v>3.01458</v>
      </c>
      <c r="P56" s="1">
        <v>2.0100600000000002</v>
      </c>
      <c r="Q56" s="1">
        <v>-0.53959000000000001</v>
      </c>
      <c r="R56" s="1">
        <v>-5.8584300000000002</v>
      </c>
      <c r="S56" s="1">
        <v>-3.6885599999999998</v>
      </c>
      <c r="T56" s="1">
        <v>-4.8486399999999996</v>
      </c>
      <c r="U56" s="1">
        <v>-5.0756800000000002</v>
      </c>
      <c r="V56" s="1">
        <v>-0.22026200000000001</v>
      </c>
      <c r="W56" s="1" t="s">
        <v>6</v>
      </c>
      <c r="X56" s="1">
        <v>3</v>
      </c>
      <c r="Y56" s="1">
        <v>3</v>
      </c>
      <c r="Z56" s="1">
        <v>3</v>
      </c>
      <c r="AA56" s="1">
        <v>57.1</v>
      </c>
      <c r="AB56" s="1">
        <v>57.1</v>
      </c>
      <c r="AC56" s="1">
        <v>57.1</v>
      </c>
      <c r="AD56" s="1">
        <v>7.8891</v>
      </c>
      <c r="AE56" s="1">
        <v>0</v>
      </c>
      <c r="AF56" s="1">
        <v>7.8106</v>
      </c>
      <c r="AG56" s="1">
        <v>366850000</v>
      </c>
      <c r="AH56" s="1">
        <v>10</v>
      </c>
    </row>
    <row r="57" spans="1:34" x14ac:dyDescent="0.3">
      <c r="A57" s="1">
        <v>53</v>
      </c>
      <c r="B57" s="2" t="s">
        <v>194</v>
      </c>
      <c r="C57" s="1" t="s">
        <v>195</v>
      </c>
      <c r="D57" s="1" t="s">
        <v>195</v>
      </c>
      <c r="E57" s="1" t="s">
        <v>196</v>
      </c>
      <c r="F57" s="2" t="s">
        <v>194</v>
      </c>
      <c r="G57" s="1">
        <v>2.2402000000000002</v>
      </c>
      <c r="H57" s="1">
        <v>-1.5798399999999999</v>
      </c>
      <c r="I57" s="1" t="str">
        <f t="shared" si="1"/>
        <v>PCP UP</v>
      </c>
      <c r="J57" s="1">
        <v>2.43529E-2</v>
      </c>
      <c r="K57" s="1">
        <v>-3.5996199999999998</v>
      </c>
      <c r="L57" s="1">
        <v>-1.05891</v>
      </c>
      <c r="M57" s="1">
        <v>-2.8139099999999999</v>
      </c>
      <c r="N57" s="1">
        <v>-1.3825499999999999</v>
      </c>
      <c r="O57" s="1">
        <v>-2.1508600000000002</v>
      </c>
      <c r="P57" s="1">
        <v>-1.1389499999999999</v>
      </c>
      <c r="Q57" s="1">
        <v>-3.3223699999999998</v>
      </c>
      <c r="R57" s="1">
        <v>-0.52127500000000004</v>
      </c>
      <c r="S57" s="1">
        <v>-0.61350899999999997</v>
      </c>
      <c r="T57" s="1">
        <v>-9.3283500000000005E-2</v>
      </c>
      <c r="U57" s="1">
        <v>-0.63977899999999999</v>
      </c>
      <c r="V57" s="1">
        <v>-0.122569</v>
      </c>
      <c r="W57" s="1" t="s">
        <v>6</v>
      </c>
      <c r="X57" s="1">
        <v>1</v>
      </c>
      <c r="Y57" s="1">
        <v>1</v>
      </c>
      <c r="Z57" s="1">
        <v>1</v>
      </c>
      <c r="AA57" s="1">
        <v>9.6999999999999993</v>
      </c>
      <c r="AB57" s="1">
        <v>9.6999999999999993</v>
      </c>
      <c r="AC57" s="1">
        <v>9.6999999999999993</v>
      </c>
      <c r="AD57" s="1">
        <v>13.821</v>
      </c>
      <c r="AE57" s="1">
        <v>8.2832999999999995E-4</v>
      </c>
      <c r="AF57" s="1">
        <v>3.5396999999999998</v>
      </c>
      <c r="AG57" s="1">
        <v>127280000</v>
      </c>
      <c r="AH57" s="1">
        <v>5</v>
      </c>
    </row>
    <row r="58" spans="1:34" x14ac:dyDescent="0.3">
      <c r="A58" s="1">
        <v>54</v>
      </c>
      <c r="B58" s="2" t="s">
        <v>197</v>
      </c>
      <c r="C58" s="1" t="s">
        <v>198</v>
      </c>
      <c r="D58" s="1" t="s">
        <v>198</v>
      </c>
      <c r="E58" s="1" t="s">
        <v>199</v>
      </c>
      <c r="F58" s="2" t="s">
        <v>197</v>
      </c>
      <c r="G58" s="1">
        <v>1.4008</v>
      </c>
      <c r="H58" s="1">
        <v>4.1488399999999999</v>
      </c>
      <c r="I58" s="1" t="str">
        <f t="shared" si="1"/>
        <v>ACP UP</v>
      </c>
      <c r="J58" s="1">
        <v>8.7440500000000004E-2</v>
      </c>
      <c r="K58" s="1">
        <v>2.40245</v>
      </c>
      <c r="L58" s="1">
        <v>4.4316500000000003</v>
      </c>
      <c r="M58" s="1">
        <v>-1.1912100000000001</v>
      </c>
      <c r="N58" s="1">
        <v>-0.30110700000000001</v>
      </c>
      <c r="O58" s="1">
        <v>-1.3630100000000001</v>
      </c>
      <c r="P58" s="1">
        <v>1.2305299999999999</v>
      </c>
      <c r="Q58" s="1">
        <v>4.9458099999999998</v>
      </c>
      <c r="R58" s="1">
        <v>-7.08725</v>
      </c>
      <c r="S58" s="1">
        <v>-2.4237600000000001</v>
      </c>
      <c r="T58" s="1">
        <v>1.1587099999999999</v>
      </c>
      <c r="U58" s="1">
        <v>-2.92333</v>
      </c>
      <c r="V58" s="1">
        <v>-3.0080200000000001</v>
      </c>
      <c r="W58" s="1" t="s">
        <v>6</v>
      </c>
      <c r="X58" s="1">
        <v>41</v>
      </c>
      <c r="Y58" s="1">
        <v>26</v>
      </c>
      <c r="Z58" s="1">
        <v>24</v>
      </c>
      <c r="AA58" s="1">
        <v>43.7</v>
      </c>
      <c r="AB58" s="1">
        <v>26.9</v>
      </c>
      <c r="AC58" s="1">
        <v>24.1</v>
      </c>
      <c r="AD58" s="1">
        <v>110.86</v>
      </c>
      <c r="AE58" s="1">
        <v>0</v>
      </c>
      <c r="AF58" s="1">
        <v>270.8</v>
      </c>
      <c r="AG58" s="1">
        <v>9261500000</v>
      </c>
      <c r="AH58" s="1">
        <v>119</v>
      </c>
    </row>
    <row r="59" spans="1:34" x14ac:dyDescent="0.3">
      <c r="A59" s="1">
        <v>55</v>
      </c>
      <c r="B59" s="2" t="s">
        <v>200</v>
      </c>
      <c r="C59" s="1" t="s">
        <v>201</v>
      </c>
      <c r="D59" s="1" t="s">
        <v>202</v>
      </c>
      <c r="E59" s="1" t="s">
        <v>203</v>
      </c>
      <c r="F59" s="2" t="s">
        <v>200</v>
      </c>
      <c r="G59" s="1">
        <v>2.3287800000000001</v>
      </c>
      <c r="H59" s="1">
        <v>-2.2695099999999999</v>
      </c>
      <c r="I59" s="1" t="str">
        <f t="shared" si="1"/>
        <v>PCP UP</v>
      </c>
      <c r="J59" s="1">
        <v>2.14535E-2</v>
      </c>
      <c r="K59" s="1">
        <v>-3.7309600000000001</v>
      </c>
      <c r="L59" s="1">
        <v>1.9361600000000001</v>
      </c>
      <c r="M59" s="1">
        <v>-1.2452000000000001</v>
      </c>
      <c r="N59" s="1">
        <v>-0.68816699999999997</v>
      </c>
      <c r="O59" s="1">
        <v>0.253274</v>
      </c>
      <c r="P59" s="1">
        <v>-0.98511499999999996</v>
      </c>
      <c r="Q59" s="1">
        <v>1.46234</v>
      </c>
      <c r="R59" s="1">
        <v>2.4015</v>
      </c>
      <c r="S59" s="1">
        <v>2.5668600000000001</v>
      </c>
      <c r="T59" s="1">
        <v>2.59796</v>
      </c>
      <c r="U59" s="1">
        <v>2.39141</v>
      </c>
      <c r="V59" s="1">
        <v>2.0009000000000001</v>
      </c>
      <c r="W59" s="1" t="s">
        <v>6</v>
      </c>
      <c r="X59" s="1">
        <v>3</v>
      </c>
      <c r="Y59" s="1">
        <v>3</v>
      </c>
      <c r="Z59" s="1">
        <v>3</v>
      </c>
      <c r="AA59" s="1">
        <v>13.8</v>
      </c>
      <c r="AB59" s="1">
        <v>13.8</v>
      </c>
      <c r="AC59" s="1">
        <v>13.8</v>
      </c>
      <c r="AD59" s="1">
        <v>27.018000000000001</v>
      </c>
      <c r="AE59" s="1">
        <v>0</v>
      </c>
      <c r="AF59" s="1">
        <v>8.1838999999999995</v>
      </c>
      <c r="AG59" s="1">
        <v>697760000</v>
      </c>
      <c r="AH59" s="1">
        <v>8</v>
      </c>
    </row>
    <row r="60" spans="1:34" x14ac:dyDescent="0.3">
      <c r="A60" s="1">
        <v>56</v>
      </c>
      <c r="B60" s="2" t="s">
        <v>204</v>
      </c>
      <c r="C60" s="1" t="s">
        <v>205</v>
      </c>
      <c r="D60" s="1" t="s">
        <v>205</v>
      </c>
      <c r="E60" s="1" t="s">
        <v>206</v>
      </c>
      <c r="F60" s="2" t="s">
        <v>204</v>
      </c>
      <c r="G60" s="1">
        <v>1.44251</v>
      </c>
      <c r="H60" s="1">
        <v>-3.5633900000000001</v>
      </c>
      <c r="I60" s="1" t="str">
        <f t="shared" si="1"/>
        <v>PCP UP</v>
      </c>
      <c r="J60" s="1">
        <v>8.1622700000000006E-2</v>
      </c>
      <c r="K60" s="1">
        <v>-2.4610099999999999</v>
      </c>
      <c r="L60" s="1">
        <v>1.57805</v>
      </c>
      <c r="M60" s="1">
        <v>-5.0745100000000001</v>
      </c>
      <c r="N60" s="1">
        <v>-3.9728599999999998</v>
      </c>
      <c r="O60" s="1">
        <v>0.94875600000000004</v>
      </c>
      <c r="P60" s="1">
        <v>-6.1339800000000002</v>
      </c>
      <c r="Q60" s="1">
        <v>-2.1693699999999998</v>
      </c>
      <c r="R60" s="1">
        <v>0.69859000000000004</v>
      </c>
      <c r="S60" s="1">
        <v>1.77521</v>
      </c>
      <c r="T60" s="1">
        <v>0.68004900000000001</v>
      </c>
      <c r="U60" s="1">
        <v>1.27566</v>
      </c>
      <c r="V60" s="1">
        <v>1.0341899999999999</v>
      </c>
      <c r="W60" s="1" t="s">
        <v>6</v>
      </c>
      <c r="X60" s="1">
        <v>4</v>
      </c>
      <c r="Y60" s="1">
        <v>4</v>
      </c>
      <c r="Z60" s="1">
        <v>4</v>
      </c>
      <c r="AA60" s="1">
        <v>25.2</v>
      </c>
      <c r="AB60" s="1">
        <v>25.2</v>
      </c>
      <c r="AC60" s="1">
        <v>25.2</v>
      </c>
      <c r="AD60" s="1">
        <v>17.058</v>
      </c>
      <c r="AE60" s="1">
        <v>0</v>
      </c>
      <c r="AF60" s="1">
        <v>15.948</v>
      </c>
      <c r="AG60" s="1">
        <v>689300000</v>
      </c>
      <c r="AH60" s="1">
        <v>10</v>
      </c>
    </row>
    <row r="61" spans="1:34" x14ac:dyDescent="0.3">
      <c r="A61" s="1">
        <v>57</v>
      </c>
      <c r="B61" s="2" t="s">
        <v>207</v>
      </c>
      <c r="C61" s="1" t="s">
        <v>208</v>
      </c>
      <c r="D61" s="1" t="s">
        <v>209</v>
      </c>
      <c r="E61" s="1" t="s">
        <v>210</v>
      </c>
      <c r="F61" s="2" t="s">
        <v>207</v>
      </c>
      <c r="G61" s="1">
        <v>1.4540500000000001</v>
      </c>
      <c r="H61" s="1">
        <v>-2.2949999999999999</v>
      </c>
      <c r="I61" s="1" t="str">
        <f t="shared" si="1"/>
        <v>PCP UP</v>
      </c>
      <c r="J61" s="1">
        <v>8.1101300000000001E-2</v>
      </c>
      <c r="K61" s="1">
        <v>-2.4772099999999999</v>
      </c>
      <c r="L61" s="1">
        <v>-4.8826299999999998</v>
      </c>
      <c r="M61" s="1">
        <v>-5.3725800000000001</v>
      </c>
      <c r="N61" s="1">
        <v>-5.3203100000000001</v>
      </c>
      <c r="O61" s="1">
        <v>-0.54829799999999995</v>
      </c>
      <c r="P61" s="1">
        <v>-5.7620399999999998</v>
      </c>
      <c r="Q61" s="1">
        <v>-4.2867300000000004</v>
      </c>
      <c r="R61" s="1">
        <v>-1.58273</v>
      </c>
      <c r="S61" s="1">
        <v>-2.1753800000000001</v>
      </c>
      <c r="T61" s="1">
        <v>-2.5695700000000001</v>
      </c>
      <c r="U61" s="1">
        <v>-1.04474</v>
      </c>
      <c r="V61" s="1">
        <v>-2.9630299999999998</v>
      </c>
      <c r="W61" s="1" t="s">
        <v>6</v>
      </c>
      <c r="X61" s="1">
        <v>5</v>
      </c>
      <c r="Y61" s="1">
        <v>5</v>
      </c>
      <c r="Z61" s="1">
        <v>5</v>
      </c>
      <c r="AA61" s="1">
        <v>12.4</v>
      </c>
      <c r="AB61" s="1">
        <v>12.4</v>
      </c>
      <c r="AC61" s="1">
        <v>12.4</v>
      </c>
      <c r="AD61" s="1">
        <v>57.618000000000002</v>
      </c>
      <c r="AE61" s="1">
        <v>0</v>
      </c>
      <c r="AF61" s="1">
        <v>13.077</v>
      </c>
      <c r="AG61" s="1">
        <v>147460000</v>
      </c>
      <c r="AH61" s="1">
        <v>11</v>
      </c>
    </row>
    <row r="62" spans="1:34" x14ac:dyDescent="0.3">
      <c r="A62" s="1">
        <v>58</v>
      </c>
      <c r="B62" s="2" t="s">
        <v>211</v>
      </c>
      <c r="C62" s="1" t="s">
        <v>212</v>
      </c>
      <c r="D62" s="1" t="s">
        <v>212</v>
      </c>
      <c r="E62" s="1" t="s">
        <v>213</v>
      </c>
      <c r="F62" s="2" t="s">
        <v>211</v>
      </c>
      <c r="G62" s="1">
        <v>3.7003400000000002</v>
      </c>
      <c r="H62" s="1">
        <v>-2.20221</v>
      </c>
      <c r="I62" s="1" t="str">
        <f t="shared" si="1"/>
        <v>PCP UP</v>
      </c>
      <c r="J62" s="1">
        <v>6.0000000000000001E-3</v>
      </c>
      <c r="K62" s="1">
        <v>-6.0126999999999997</v>
      </c>
      <c r="L62" s="1">
        <v>-2.5218400000000001</v>
      </c>
      <c r="M62" s="1">
        <v>-0.69423199999999996</v>
      </c>
      <c r="N62" s="1">
        <v>-1.95963</v>
      </c>
      <c r="O62" s="1">
        <v>-1.57389</v>
      </c>
      <c r="P62" s="1">
        <v>-1.3995599999999999</v>
      </c>
      <c r="Q62" s="1">
        <v>-2.4283800000000002</v>
      </c>
      <c r="R62" s="1">
        <v>0.37608799999999998</v>
      </c>
      <c r="S62" s="1">
        <v>0.80215599999999998</v>
      </c>
      <c r="T62" s="1">
        <v>-0.16555700000000001</v>
      </c>
      <c r="U62" s="1">
        <v>0.157552</v>
      </c>
      <c r="V62" s="1">
        <v>1.0261800000000001</v>
      </c>
      <c r="W62" s="1" t="s">
        <v>6</v>
      </c>
      <c r="X62" s="1">
        <v>5</v>
      </c>
      <c r="Y62" s="1">
        <v>5</v>
      </c>
      <c r="Z62" s="1">
        <v>5</v>
      </c>
      <c r="AA62" s="1">
        <v>21.9</v>
      </c>
      <c r="AB62" s="1">
        <v>21.9</v>
      </c>
      <c r="AC62" s="1">
        <v>21.9</v>
      </c>
      <c r="AD62" s="1">
        <v>34.579000000000001</v>
      </c>
      <c r="AE62" s="1">
        <v>0</v>
      </c>
      <c r="AF62" s="1">
        <v>22.997</v>
      </c>
      <c r="AG62" s="1">
        <v>336160000</v>
      </c>
      <c r="AH62" s="1">
        <v>24</v>
      </c>
    </row>
    <row r="63" spans="1:34" x14ac:dyDescent="0.3">
      <c r="A63" s="1">
        <v>59</v>
      </c>
      <c r="B63" s="2" t="s">
        <v>214</v>
      </c>
      <c r="C63" s="1" t="s">
        <v>215</v>
      </c>
      <c r="D63" s="1" t="s">
        <v>216</v>
      </c>
      <c r="E63" s="1" t="s">
        <v>217</v>
      </c>
      <c r="F63" s="2" t="s">
        <v>214</v>
      </c>
      <c r="G63" s="1">
        <v>2.7050999999999998</v>
      </c>
      <c r="H63" s="1">
        <v>2.6883599999999999</v>
      </c>
      <c r="I63" s="1" t="str">
        <f t="shared" si="1"/>
        <v>ACP UP</v>
      </c>
      <c r="J63" s="1">
        <v>1.3920800000000001E-2</v>
      </c>
      <c r="K63" s="1">
        <v>4.3064299999999998</v>
      </c>
      <c r="L63" s="1">
        <v>0.78487300000000004</v>
      </c>
      <c r="M63" s="1">
        <v>2.9209800000000001</v>
      </c>
      <c r="N63" s="1">
        <v>2.21976</v>
      </c>
      <c r="O63" s="1">
        <v>2.1734300000000002</v>
      </c>
      <c r="P63" s="1">
        <v>2.5444800000000001</v>
      </c>
      <c r="Q63" s="1">
        <v>2.2953399999999999</v>
      </c>
      <c r="R63" s="1">
        <v>-2.4513699999999998</v>
      </c>
      <c r="S63" s="1">
        <v>1.1355299999999999</v>
      </c>
      <c r="T63" s="1">
        <v>-0.97929200000000005</v>
      </c>
      <c r="U63" s="1">
        <v>-0.27214500000000003</v>
      </c>
      <c r="V63" s="1">
        <v>-9.2144799999999999E-2</v>
      </c>
      <c r="W63" s="1" t="s">
        <v>6</v>
      </c>
      <c r="X63" s="1">
        <v>8</v>
      </c>
      <c r="Y63" s="1">
        <v>8</v>
      </c>
      <c r="Z63" s="1">
        <v>7</v>
      </c>
      <c r="AA63" s="1">
        <v>32.4</v>
      </c>
      <c r="AB63" s="1">
        <v>32.4</v>
      </c>
      <c r="AC63" s="1">
        <v>28.7</v>
      </c>
      <c r="AD63" s="1">
        <v>34.811999999999998</v>
      </c>
      <c r="AE63" s="1">
        <v>0</v>
      </c>
      <c r="AF63" s="1">
        <v>69.423000000000002</v>
      </c>
      <c r="AG63" s="1">
        <v>1066200000</v>
      </c>
      <c r="AH63" s="1">
        <v>31</v>
      </c>
    </row>
    <row r="64" spans="1:34" x14ac:dyDescent="0.3">
      <c r="A64" s="1">
        <v>60</v>
      </c>
      <c r="B64" s="2" t="s">
        <v>218</v>
      </c>
      <c r="C64" s="1" t="s">
        <v>219</v>
      </c>
      <c r="D64" s="1" t="s">
        <v>220</v>
      </c>
      <c r="E64" s="1" t="s">
        <v>221</v>
      </c>
      <c r="F64" s="2" t="s">
        <v>218</v>
      </c>
      <c r="G64" s="1">
        <v>1.9031499999999999</v>
      </c>
      <c r="H64" s="1">
        <v>2.6654499999999999</v>
      </c>
      <c r="I64" s="1" t="str">
        <f t="shared" si="1"/>
        <v>ACP UP</v>
      </c>
      <c r="J64" s="1">
        <v>3.8387299999999999E-2</v>
      </c>
      <c r="K64" s="1">
        <v>3.1110199999999999</v>
      </c>
      <c r="L64" s="1">
        <v>-5.9830700000000001E-2</v>
      </c>
      <c r="M64" s="1">
        <v>-2.2244199999999998</v>
      </c>
      <c r="N64" s="1">
        <v>-1.2051499999999999</v>
      </c>
      <c r="O64" s="1">
        <v>-2.8817300000000001</v>
      </c>
      <c r="P64" s="1">
        <v>-0.99841400000000002</v>
      </c>
      <c r="Q64" s="1">
        <v>0.66312099999999996</v>
      </c>
      <c r="R64" s="1">
        <v>-5.9664700000000002</v>
      </c>
      <c r="S64" s="1">
        <v>-2.3603000000000001</v>
      </c>
      <c r="T64" s="1">
        <v>-2.7330199999999998</v>
      </c>
      <c r="U64" s="1">
        <v>-3.0816499999999998</v>
      </c>
      <c r="V64" s="1">
        <v>-4.7744900000000001</v>
      </c>
      <c r="W64" s="1" t="s">
        <v>6</v>
      </c>
      <c r="X64" s="1">
        <v>5</v>
      </c>
      <c r="Y64" s="1">
        <v>5</v>
      </c>
      <c r="Z64" s="1">
        <v>5</v>
      </c>
      <c r="AA64" s="1">
        <v>20.9</v>
      </c>
      <c r="AB64" s="1">
        <v>20.9</v>
      </c>
      <c r="AC64" s="1">
        <v>20.9</v>
      </c>
      <c r="AD64" s="1">
        <v>34.671999999999997</v>
      </c>
      <c r="AE64" s="1">
        <v>0</v>
      </c>
      <c r="AF64" s="1">
        <v>9.4100999999999999</v>
      </c>
      <c r="AG64" s="1">
        <v>288660000</v>
      </c>
      <c r="AH64" s="1">
        <v>12</v>
      </c>
    </row>
    <row r="65" spans="1:34" x14ac:dyDescent="0.3">
      <c r="A65" s="1">
        <v>61</v>
      </c>
      <c r="B65" s="2" t="s">
        <v>222</v>
      </c>
      <c r="C65" s="1" t="s">
        <v>223</v>
      </c>
      <c r="D65" s="1" t="s">
        <v>224</v>
      </c>
      <c r="E65" s="1" t="s">
        <v>225</v>
      </c>
      <c r="F65" s="2" t="s">
        <v>222</v>
      </c>
      <c r="G65" s="1">
        <v>3.8414199999999998</v>
      </c>
      <c r="H65" s="1">
        <v>-1.3668800000000001</v>
      </c>
      <c r="I65" s="1" t="str">
        <f t="shared" si="1"/>
        <v>PCP UP</v>
      </c>
      <c r="J65" s="1">
        <v>6.7692300000000002E-3</v>
      </c>
      <c r="K65" s="1">
        <v>-6.2817800000000004</v>
      </c>
      <c r="L65" s="1">
        <v>5.9792399999999999</v>
      </c>
      <c r="M65" s="1">
        <v>5.1141199999999998</v>
      </c>
      <c r="N65" s="1">
        <v>4.9052600000000002</v>
      </c>
      <c r="O65" s="1">
        <v>5.3509900000000004</v>
      </c>
      <c r="P65" s="1">
        <v>5.1873100000000001</v>
      </c>
      <c r="Q65" s="1">
        <v>5.0741500000000004</v>
      </c>
      <c r="R65" s="1">
        <v>6.87113</v>
      </c>
      <c r="S65" s="1">
        <v>6.3926800000000004</v>
      </c>
      <c r="T65" s="1">
        <v>7.0651000000000002</v>
      </c>
      <c r="U65" s="1">
        <v>6.2485600000000003</v>
      </c>
      <c r="V65" s="1">
        <v>6.5994599999999997</v>
      </c>
      <c r="W65" s="1" t="s">
        <v>6</v>
      </c>
      <c r="X65" s="1">
        <v>17</v>
      </c>
      <c r="Y65" s="1">
        <v>17</v>
      </c>
      <c r="Z65" s="1">
        <v>16</v>
      </c>
      <c r="AA65" s="1">
        <v>45.7</v>
      </c>
      <c r="AB65" s="1">
        <v>45.7</v>
      </c>
      <c r="AC65" s="1">
        <v>43.7</v>
      </c>
      <c r="AD65" s="1">
        <v>50.430999999999997</v>
      </c>
      <c r="AE65" s="1">
        <v>0</v>
      </c>
      <c r="AF65" s="1">
        <v>224.64</v>
      </c>
      <c r="AG65" s="1">
        <v>34618000000</v>
      </c>
      <c r="AH65" s="1">
        <v>393</v>
      </c>
    </row>
    <row r="66" spans="1:34" x14ac:dyDescent="0.3">
      <c r="A66" s="1">
        <v>62</v>
      </c>
      <c r="B66" s="2" t="s">
        <v>226</v>
      </c>
      <c r="C66" s="1" t="s">
        <v>227</v>
      </c>
      <c r="D66" s="1" t="s">
        <v>228</v>
      </c>
      <c r="E66" s="1"/>
      <c r="F66" s="2" t="s">
        <v>226</v>
      </c>
      <c r="G66" s="1">
        <v>2.4843600000000001</v>
      </c>
      <c r="H66" s="1">
        <v>-1.3378000000000001</v>
      </c>
      <c r="I66" s="1" t="str">
        <f t="shared" si="1"/>
        <v>PCP UP</v>
      </c>
      <c r="J66" s="1">
        <v>1.8310199999999999E-2</v>
      </c>
      <c r="K66" s="1">
        <v>-3.96523</v>
      </c>
      <c r="L66" s="1">
        <v>1.7418</v>
      </c>
      <c r="M66" s="1">
        <v>2.0047899999999998</v>
      </c>
      <c r="N66" s="1">
        <v>1.0619799999999999</v>
      </c>
      <c r="O66" s="1">
        <v>2.1453600000000002</v>
      </c>
      <c r="P66" s="1">
        <v>1.01925</v>
      </c>
      <c r="Q66" s="1">
        <v>0.23896200000000001</v>
      </c>
      <c r="R66" s="1">
        <v>2.8147899999999999</v>
      </c>
      <c r="S66" s="1">
        <v>2.5581399999999999</v>
      </c>
      <c r="T66" s="1">
        <v>2.8748999999999998</v>
      </c>
      <c r="U66" s="1">
        <v>2.4372500000000001</v>
      </c>
      <c r="V66" s="1">
        <v>2.8473600000000001</v>
      </c>
      <c r="W66" s="1" t="s">
        <v>6</v>
      </c>
      <c r="X66" s="1">
        <v>14</v>
      </c>
      <c r="Y66" s="1">
        <v>14</v>
      </c>
      <c r="Z66" s="1">
        <v>5</v>
      </c>
      <c r="AA66" s="1">
        <v>39.6</v>
      </c>
      <c r="AB66" s="1">
        <v>39.6</v>
      </c>
      <c r="AC66" s="1">
        <v>14.3</v>
      </c>
      <c r="AD66" s="1">
        <v>48.098999999999997</v>
      </c>
      <c r="AE66" s="1">
        <v>0</v>
      </c>
      <c r="AF66" s="1">
        <v>50.155999999999999</v>
      </c>
      <c r="AG66" s="1">
        <v>3055500000</v>
      </c>
      <c r="AH66" s="1">
        <v>57</v>
      </c>
    </row>
    <row r="67" spans="1:34" x14ac:dyDescent="0.3">
      <c r="A67" s="1">
        <v>63</v>
      </c>
      <c r="B67" s="2" t="s">
        <v>229</v>
      </c>
      <c r="C67" s="1" t="s">
        <v>230</v>
      </c>
      <c r="D67" s="1" t="s">
        <v>230</v>
      </c>
      <c r="E67" s="1" t="s">
        <v>231</v>
      </c>
      <c r="F67" s="2" t="s">
        <v>229</v>
      </c>
      <c r="G67" s="1">
        <v>2.2987199999999999</v>
      </c>
      <c r="H67" s="1">
        <v>-3.2047300000000001</v>
      </c>
      <c r="I67" s="1" t="str">
        <f t="shared" si="1"/>
        <v>PCP UP</v>
      </c>
      <c r="J67" s="1">
        <v>2.1826100000000001E-2</v>
      </c>
      <c r="K67" s="1">
        <v>-3.6862300000000001</v>
      </c>
      <c r="L67" s="1">
        <v>-1.63121</v>
      </c>
      <c r="M67" s="1">
        <v>-4.5556000000000001</v>
      </c>
      <c r="N67" s="1">
        <v>-4.2716700000000003</v>
      </c>
      <c r="O67" s="1">
        <v>-6.5955300000000001</v>
      </c>
      <c r="P67" s="1">
        <v>-3.59789</v>
      </c>
      <c r="Q67" s="1">
        <v>-5.2526900000000003</v>
      </c>
      <c r="R67" s="1">
        <v>0.69705099999999998</v>
      </c>
      <c r="S67" s="1">
        <v>-1.4723999999999999</v>
      </c>
      <c r="T67" s="1">
        <v>-1.16804</v>
      </c>
      <c r="U67" s="1">
        <v>-2.20682</v>
      </c>
      <c r="V67" s="1">
        <v>-1.4133199999999999</v>
      </c>
      <c r="W67" s="1" t="s">
        <v>6</v>
      </c>
      <c r="X67" s="1">
        <v>2</v>
      </c>
      <c r="Y67" s="1">
        <v>2</v>
      </c>
      <c r="Z67" s="1">
        <v>2</v>
      </c>
      <c r="AA67" s="1">
        <v>37.299999999999997</v>
      </c>
      <c r="AB67" s="1">
        <v>37.299999999999997</v>
      </c>
      <c r="AC67" s="1">
        <v>37.299999999999997</v>
      </c>
      <c r="AD67" s="1">
        <v>11.497999999999999</v>
      </c>
      <c r="AE67" s="1">
        <v>4.2300999999999998E-4</v>
      </c>
      <c r="AF67" s="1">
        <v>3.8252000000000002</v>
      </c>
      <c r="AG67" s="1">
        <v>68277000</v>
      </c>
      <c r="AH67" s="1">
        <v>3</v>
      </c>
    </row>
    <row r="68" spans="1:34" x14ac:dyDescent="0.3">
      <c r="A68" s="1">
        <v>64</v>
      </c>
      <c r="B68" s="2" t="s">
        <v>232</v>
      </c>
      <c r="C68" s="1" t="s">
        <v>233</v>
      </c>
      <c r="D68" s="1" t="s">
        <v>234</v>
      </c>
      <c r="E68" s="1" t="s">
        <v>235</v>
      </c>
      <c r="F68" s="2" t="s">
        <v>232</v>
      </c>
      <c r="G68" s="1">
        <v>2.0163500000000001</v>
      </c>
      <c r="H68" s="1">
        <v>-0.83282299999999998</v>
      </c>
      <c r="I68" s="1" t="str">
        <f t="shared" si="1"/>
        <v>PCP UP</v>
      </c>
      <c r="J68" s="1">
        <v>3.5659299999999998E-2</v>
      </c>
      <c r="K68" s="1">
        <v>-3.27338</v>
      </c>
      <c r="L68" s="1">
        <v>3.6590500000000001</v>
      </c>
      <c r="M68" s="1">
        <v>3.8445299999999998</v>
      </c>
      <c r="N68" s="1">
        <v>3.06826</v>
      </c>
      <c r="O68" s="1">
        <v>4.1790500000000002</v>
      </c>
      <c r="P68" s="1">
        <v>3.6404399999999999</v>
      </c>
      <c r="Q68" s="1">
        <v>2.7655799999999999</v>
      </c>
      <c r="R68" s="1">
        <v>4.4105100000000004</v>
      </c>
      <c r="S68" s="1">
        <v>4.6336399999999998</v>
      </c>
      <c r="T68" s="1">
        <v>4.3955200000000003</v>
      </c>
      <c r="U68" s="1">
        <v>3.95722</v>
      </c>
      <c r="V68" s="1">
        <v>4.3979900000000001</v>
      </c>
      <c r="W68" s="1" t="s">
        <v>6</v>
      </c>
      <c r="X68" s="1">
        <v>10</v>
      </c>
      <c r="Y68" s="1">
        <v>10</v>
      </c>
      <c r="Z68" s="1">
        <v>7</v>
      </c>
      <c r="AA68" s="1">
        <v>16</v>
      </c>
      <c r="AB68" s="1">
        <v>16</v>
      </c>
      <c r="AC68" s="1">
        <v>12.2</v>
      </c>
      <c r="AD68" s="1">
        <v>52.948999999999998</v>
      </c>
      <c r="AE68" s="1">
        <v>0</v>
      </c>
      <c r="AF68" s="1">
        <v>104.12</v>
      </c>
      <c r="AG68" s="1">
        <v>9095200000</v>
      </c>
      <c r="AH68" s="1">
        <v>81</v>
      </c>
    </row>
    <row r="69" spans="1:34" x14ac:dyDescent="0.3">
      <c r="A69" s="1">
        <v>66</v>
      </c>
      <c r="B69" s="2" t="s">
        <v>236</v>
      </c>
      <c r="C69" s="1" t="s">
        <v>237</v>
      </c>
      <c r="D69" s="1" t="s">
        <v>237</v>
      </c>
      <c r="E69" s="1" t="s">
        <v>238</v>
      </c>
      <c r="F69" s="2" t="s">
        <v>236</v>
      </c>
      <c r="G69" s="1">
        <v>1.57616</v>
      </c>
      <c r="H69" s="1">
        <v>-2.6256499999999998</v>
      </c>
      <c r="I69" s="1" t="str">
        <f t="shared" si="1"/>
        <v>PCP UP</v>
      </c>
      <c r="J69" s="1">
        <v>6.6367399999999993E-2</v>
      </c>
      <c r="K69" s="1">
        <v>-2.6486100000000001</v>
      </c>
      <c r="L69" s="1">
        <v>-0.14931700000000001</v>
      </c>
      <c r="M69" s="1">
        <v>-3.80897</v>
      </c>
      <c r="N69" s="1">
        <v>1.6940900000000001</v>
      </c>
      <c r="O69" s="1">
        <v>-3.2947299999999999</v>
      </c>
      <c r="P69" s="1">
        <v>-2.3118699999999999</v>
      </c>
      <c r="Q69" s="1">
        <v>-0.45813900000000002</v>
      </c>
      <c r="R69" s="1">
        <v>1.5327500000000001</v>
      </c>
      <c r="S69" s="1">
        <v>1.65001</v>
      </c>
      <c r="T69" s="1">
        <v>2.4920399999999999E-2</v>
      </c>
      <c r="U69" s="1">
        <v>1.3946499999999999</v>
      </c>
      <c r="V69" s="1">
        <v>1.5851500000000001</v>
      </c>
      <c r="W69" s="1" t="s">
        <v>6</v>
      </c>
      <c r="X69" s="1">
        <v>4</v>
      </c>
      <c r="Y69" s="1">
        <v>4</v>
      </c>
      <c r="Z69" s="1">
        <v>4</v>
      </c>
      <c r="AA69" s="1">
        <v>22.5</v>
      </c>
      <c r="AB69" s="1">
        <v>22.5</v>
      </c>
      <c r="AC69" s="1">
        <v>22.5</v>
      </c>
      <c r="AD69" s="1">
        <v>17.033000000000001</v>
      </c>
      <c r="AE69" s="1">
        <v>0</v>
      </c>
      <c r="AF69" s="1">
        <v>7.4882</v>
      </c>
      <c r="AG69" s="1">
        <v>522480000</v>
      </c>
      <c r="AH69" s="1">
        <v>20</v>
      </c>
    </row>
    <row r="70" spans="1:34" x14ac:dyDescent="0.3">
      <c r="A70" s="1">
        <v>67</v>
      </c>
      <c r="B70" s="2" t="s">
        <v>239</v>
      </c>
      <c r="C70" s="1" t="s">
        <v>240</v>
      </c>
      <c r="D70" s="1" t="s">
        <v>241</v>
      </c>
      <c r="E70" s="1" t="s">
        <v>242</v>
      </c>
      <c r="F70" s="2" t="s">
        <v>239</v>
      </c>
      <c r="G70" s="1">
        <v>1.3741000000000001</v>
      </c>
      <c r="H70" s="1">
        <v>-0.72896700000000003</v>
      </c>
      <c r="I70" s="1" t="str">
        <f t="shared" si="1"/>
        <v>PCP UP</v>
      </c>
      <c r="J70" s="1">
        <v>9.8670099999999997E-2</v>
      </c>
      <c r="K70" s="1">
        <v>-2.3649499999999999</v>
      </c>
      <c r="L70" s="1">
        <v>1.72516</v>
      </c>
      <c r="M70" s="1">
        <v>1.21655</v>
      </c>
      <c r="N70" s="1">
        <v>1.20787</v>
      </c>
      <c r="O70" s="1">
        <v>1.09643</v>
      </c>
      <c r="P70" s="1">
        <v>1.0718399999999999</v>
      </c>
      <c r="Q70" s="1">
        <v>0.32297100000000001</v>
      </c>
      <c r="R70" s="1">
        <v>1.73533</v>
      </c>
      <c r="S70" s="1">
        <v>1.9988900000000001</v>
      </c>
      <c r="T70" s="1">
        <v>2.1724199999999998</v>
      </c>
      <c r="U70" s="1">
        <v>0.90059199999999995</v>
      </c>
      <c r="V70" s="1">
        <v>2.3716300000000001</v>
      </c>
      <c r="W70" s="1" t="s">
        <v>6</v>
      </c>
      <c r="X70" s="1">
        <v>3</v>
      </c>
      <c r="Y70" s="1">
        <v>3</v>
      </c>
      <c r="Z70" s="1">
        <v>3</v>
      </c>
      <c r="AA70" s="1">
        <v>30</v>
      </c>
      <c r="AB70" s="1">
        <v>30</v>
      </c>
      <c r="AC70" s="1">
        <v>30</v>
      </c>
      <c r="AD70" s="1">
        <v>18.628</v>
      </c>
      <c r="AE70" s="1">
        <v>0</v>
      </c>
      <c r="AF70" s="1">
        <v>24.893999999999998</v>
      </c>
      <c r="AG70" s="1">
        <v>509950000</v>
      </c>
      <c r="AH70" s="1">
        <v>54</v>
      </c>
    </row>
    <row r="71" spans="1:34" x14ac:dyDescent="0.3">
      <c r="A71" s="1">
        <v>68</v>
      </c>
      <c r="B71" s="2" t="s">
        <v>243</v>
      </c>
      <c r="C71" s="1" t="s">
        <v>244</v>
      </c>
      <c r="D71" s="1" t="s">
        <v>244</v>
      </c>
      <c r="E71" s="1" t="s">
        <v>245</v>
      </c>
      <c r="F71" s="2" t="s">
        <v>243</v>
      </c>
      <c r="G71" s="1">
        <v>1.35494</v>
      </c>
      <c r="H71" s="1">
        <v>3.1394299999999999</v>
      </c>
      <c r="I71" s="1" t="str">
        <f t="shared" si="1"/>
        <v>ACP UP</v>
      </c>
      <c r="J71" s="1">
        <v>9.5119599999999999E-2</v>
      </c>
      <c r="K71" s="1">
        <v>2.3380200000000002</v>
      </c>
      <c r="L71" s="1">
        <v>-1.8509199999999999</v>
      </c>
      <c r="M71" s="1">
        <v>0.547041</v>
      </c>
      <c r="N71" s="1">
        <v>0.23812800000000001</v>
      </c>
      <c r="O71" s="1">
        <v>2.09843</v>
      </c>
      <c r="P71" s="1">
        <v>0.14133100000000001</v>
      </c>
      <c r="Q71" s="1">
        <v>-5.6504599999999998</v>
      </c>
      <c r="R71" s="1">
        <v>-1.70096</v>
      </c>
      <c r="S71" s="1">
        <v>-4.3840300000000001</v>
      </c>
      <c r="T71" s="1">
        <v>-5.3602400000000001</v>
      </c>
      <c r="U71" s="1">
        <v>-3.6410100000000001</v>
      </c>
      <c r="V71" s="1">
        <v>-4.3412800000000002</v>
      </c>
      <c r="W71" s="1" t="s">
        <v>6</v>
      </c>
      <c r="X71" s="1">
        <v>4</v>
      </c>
      <c r="Y71" s="1">
        <v>4</v>
      </c>
      <c r="Z71" s="1">
        <v>4</v>
      </c>
      <c r="AA71" s="1">
        <v>20.2</v>
      </c>
      <c r="AB71" s="1">
        <v>20.2</v>
      </c>
      <c r="AC71" s="1">
        <v>20.2</v>
      </c>
      <c r="AD71" s="1">
        <v>37.893000000000001</v>
      </c>
      <c r="AE71" s="1">
        <v>0</v>
      </c>
      <c r="AF71" s="1">
        <v>26.382000000000001</v>
      </c>
      <c r="AG71" s="1">
        <v>429770000</v>
      </c>
      <c r="AH71" s="1">
        <v>8</v>
      </c>
    </row>
    <row r="72" spans="1:34" x14ac:dyDescent="0.3">
      <c r="A72" s="1">
        <v>69</v>
      </c>
      <c r="B72" s="2" t="s">
        <v>246</v>
      </c>
      <c r="C72" s="1" t="s">
        <v>247</v>
      </c>
      <c r="D72" s="1" t="s">
        <v>248</v>
      </c>
      <c r="E72" s="1" t="s">
        <v>249</v>
      </c>
      <c r="F72" s="2" t="s">
        <v>246</v>
      </c>
      <c r="G72" s="1">
        <v>2.5704699999999998</v>
      </c>
      <c r="H72" s="1">
        <v>-2.3533300000000001</v>
      </c>
      <c r="I72" s="1" t="str">
        <f t="shared" ref="I72:I135" si="2">IF(H72&gt;0,"ACP UP", "PCP UP")</f>
        <v>PCP UP</v>
      </c>
      <c r="J72" s="1">
        <v>1.5744999999999999E-2</v>
      </c>
      <c r="K72" s="1">
        <v>-4.0970199999999997</v>
      </c>
      <c r="L72" s="1">
        <v>-2.3099400000000001</v>
      </c>
      <c r="M72" s="1">
        <v>-3.4772799999999999</v>
      </c>
      <c r="N72" s="1">
        <v>-3.2374100000000001</v>
      </c>
      <c r="O72" s="1">
        <v>-3.6854399999999998</v>
      </c>
      <c r="P72" s="1">
        <v>-5.33005</v>
      </c>
      <c r="Q72" s="1">
        <v>-4.8510799999999996</v>
      </c>
      <c r="R72" s="1">
        <v>-2.4434100000000001</v>
      </c>
      <c r="S72" s="1">
        <v>-0.63270599999999999</v>
      </c>
      <c r="T72" s="1">
        <v>-1.0060100000000001</v>
      </c>
      <c r="U72" s="1">
        <v>-1.3955</v>
      </c>
      <c r="V72" s="1">
        <v>-1.83172</v>
      </c>
      <c r="W72" s="1" t="s">
        <v>6</v>
      </c>
      <c r="X72" s="1">
        <v>3</v>
      </c>
      <c r="Y72" s="1">
        <v>3</v>
      </c>
      <c r="Z72" s="1">
        <v>3</v>
      </c>
      <c r="AA72" s="1">
        <v>9</v>
      </c>
      <c r="AB72" s="1">
        <v>9</v>
      </c>
      <c r="AC72" s="1">
        <v>9</v>
      </c>
      <c r="AD72" s="1">
        <v>47.912999999999997</v>
      </c>
      <c r="AE72" s="1">
        <v>2.2242E-4</v>
      </c>
      <c r="AF72" s="1">
        <v>4.5266999999999999</v>
      </c>
      <c r="AG72" s="1">
        <v>159990000</v>
      </c>
      <c r="AH72" s="1">
        <v>9</v>
      </c>
    </row>
    <row r="73" spans="1:34" x14ac:dyDescent="0.3">
      <c r="A73" s="1">
        <v>70</v>
      </c>
      <c r="B73" s="2" t="s">
        <v>250</v>
      </c>
      <c r="C73" s="1" t="s">
        <v>251</v>
      </c>
      <c r="D73" s="1" t="s">
        <v>252</v>
      </c>
      <c r="E73" s="1" t="s">
        <v>253</v>
      </c>
      <c r="F73" s="2" t="s">
        <v>250</v>
      </c>
      <c r="G73" s="1">
        <v>2.7022200000000001</v>
      </c>
      <c r="H73" s="1">
        <v>-2.1122700000000001</v>
      </c>
      <c r="I73" s="1" t="str">
        <f t="shared" si="2"/>
        <v>PCP UP</v>
      </c>
      <c r="J73" s="1">
        <v>1.3971000000000001E-2</v>
      </c>
      <c r="K73" s="1">
        <v>-4.3019100000000003</v>
      </c>
      <c r="L73" s="1">
        <v>2.3282500000000002</v>
      </c>
      <c r="M73" s="1">
        <v>2.0445799999999998</v>
      </c>
      <c r="N73" s="1">
        <v>2.0079699999999998</v>
      </c>
      <c r="O73" s="1">
        <v>0.11046400000000001</v>
      </c>
      <c r="P73" s="1">
        <v>1.89917</v>
      </c>
      <c r="Q73" s="1">
        <v>0.412105</v>
      </c>
      <c r="R73" s="1">
        <v>3.5236900000000002</v>
      </c>
      <c r="S73" s="1">
        <v>4.2902300000000002</v>
      </c>
      <c r="T73" s="1">
        <v>3.7204000000000002</v>
      </c>
      <c r="U73" s="1">
        <v>2.6499600000000001</v>
      </c>
      <c r="V73" s="1">
        <v>3.7125300000000001</v>
      </c>
      <c r="W73" s="1" t="s">
        <v>6</v>
      </c>
      <c r="X73" s="1">
        <v>22</v>
      </c>
      <c r="Y73" s="1">
        <v>22</v>
      </c>
      <c r="Z73" s="1">
        <v>22</v>
      </c>
      <c r="AA73" s="1">
        <v>29.8</v>
      </c>
      <c r="AB73" s="1">
        <v>29.8</v>
      </c>
      <c r="AC73" s="1">
        <v>29.8</v>
      </c>
      <c r="AD73" s="1">
        <v>105.34</v>
      </c>
      <c r="AE73" s="1">
        <v>0</v>
      </c>
      <c r="AF73" s="1">
        <v>55.058999999999997</v>
      </c>
      <c r="AG73" s="1">
        <v>10419000000</v>
      </c>
      <c r="AH73" s="1">
        <v>81</v>
      </c>
    </row>
    <row r="74" spans="1:34" x14ac:dyDescent="0.3">
      <c r="A74" s="1">
        <v>71</v>
      </c>
      <c r="B74" s="2" t="s">
        <v>254</v>
      </c>
      <c r="C74" s="1" t="s">
        <v>255</v>
      </c>
      <c r="D74" s="1" t="s">
        <v>255</v>
      </c>
      <c r="E74" s="1" t="s">
        <v>256</v>
      </c>
      <c r="F74" s="2" t="s">
        <v>254</v>
      </c>
      <c r="G74" s="1">
        <v>1.9480500000000001</v>
      </c>
      <c r="H74" s="1">
        <v>2.5667900000000001</v>
      </c>
      <c r="I74" s="1" t="str">
        <f t="shared" si="2"/>
        <v>ACP UP</v>
      </c>
      <c r="J74" s="1">
        <v>3.5939899999999997E-2</v>
      </c>
      <c r="K74" s="1">
        <v>3.1752400000000001</v>
      </c>
      <c r="L74" s="1">
        <v>-1.87581</v>
      </c>
      <c r="M74" s="1">
        <v>-2.4904600000000001</v>
      </c>
      <c r="N74" s="1">
        <v>-1.87354</v>
      </c>
      <c r="O74" s="1">
        <v>0.17232</v>
      </c>
      <c r="P74" s="1">
        <v>-3.2895400000000001</v>
      </c>
      <c r="Q74" s="1">
        <v>-0.83526199999999995</v>
      </c>
      <c r="R74" s="1">
        <v>-2.3729</v>
      </c>
      <c r="S74" s="1">
        <v>-3.2412999999999998</v>
      </c>
      <c r="T74" s="1">
        <v>-6.0907799999999996</v>
      </c>
      <c r="U74" s="1">
        <v>-4.8999600000000001</v>
      </c>
      <c r="V74" s="1">
        <v>-4.7225999999999999</v>
      </c>
      <c r="W74" s="1" t="s">
        <v>6</v>
      </c>
      <c r="X74" s="1">
        <v>2</v>
      </c>
      <c r="Y74" s="1">
        <v>2</v>
      </c>
      <c r="Z74" s="1">
        <v>2</v>
      </c>
      <c r="AA74" s="1">
        <v>2</v>
      </c>
      <c r="AB74" s="1">
        <v>2</v>
      </c>
      <c r="AC74" s="1">
        <v>2</v>
      </c>
      <c r="AD74" s="1">
        <v>126.17</v>
      </c>
      <c r="AE74" s="1">
        <v>2.1500999999999999E-4</v>
      </c>
      <c r="AF74" s="1">
        <v>4.0583999999999998</v>
      </c>
      <c r="AG74" s="1">
        <v>481460000</v>
      </c>
      <c r="AH74" s="1">
        <v>2</v>
      </c>
    </row>
    <row r="75" spans="1:34" x14ac:dyDescent="0.3">
      <c r="A75" s="1">
        <v>72</v>
      </c>
      <c r="B75" s="2" t="s">
        <v>257</v>
      </c>
      <c r="C75" s="1" t="s">
        <v>258</v>
      </c>
      <c r="D75" s="1" t="s">
        <v>258</v>
      </c>
      <c r="E75" s="1" t="s">
        <v>259</v>
      </c>
      <c r="F75" s="2" t="s">
        <v>257</v>
      </c>
      <c r="G75" s="1">
        <v>1.98478</v>
      </c>
      <c r="H75" s="1">
        <v>-2.3838499999999998</v>
      </c>
      <c r="I75" s="1" t="str">
        <f t="shared" si="2"/>
        <v>PCP UP</v>
      </c>
      <c r="J75" s="1">
        <v>3.4612400000000001E-2</v>
      </c>
      <c r="K75" s="1">
        <v>-3.2279399999999998</v>
      </c>
      <c r="L75" s="1">
        <v>-6.7197300000000002</v>
      </c>
      <c r="M75" s="1">
        <v>-6.6756000000000002</v>
      </c>
      <c r="N75" s="1">
        <v>-6.6494299999999997</v>
      </c>
      <c r="O75" s="1">
        <v>-6.3122999999999996</v>
      </c>
      <c r="P75" s="1">
        <v>-4.6329500000000001</v>
      </c>
      <c r="Q75" s="1">
        <v>-4.73271</v>
      </c>
      <c r="R75" s="1">
        <v>-2.6631999999999998</v>
      </c>
      <c r="S75" s="1">
        <v>-5.38809</v>
      </c>
      <c r="T75" s="1">
        <v>-4.8966799999999999</v>
      </c>
      <c r="U75" s="1">
        <v>-2.3125</v>
      </c>
      <c r="V75" s="1">
        <v>-2.58921</v>
      </c>
      <c r="W75" s="1" t="s">
        <v>6</v>
      </c>
      <c r="X75" s="1">
        <v>2</v>
      </c>
      <c r="Y75" s="1">
        <v>2</v>
      </c>
      <c r="Z75" s="1">
        <v>2</v>
      </c>
      <c r="AA75" s="1">
        <v>7.1</v>
      </c>
      <c r="AB75" s="1">
        <v>7.1</v>
      </c>
      <c r="AC75" s="1">
        <v>7.1</v>
      </c>
      <c r="AD75" s="1">
        <v>41.643000000000001</v>
      </c>
      <c r="AE75" s="1">
        <v>2.2227E-4</v>
      </c>
      <c r="AF75" s="1">
        <v>4.5143000000000004</v>
      </c>
      <c r="AG75" s="1">
        <v>39954000</v>
      </c>
      <c r="AH75" s="1">
        <v>10</v>
      </c>
    </row>
    <row r="76" spans="1:34" x14ac:dyDescent="0.3">
      <c r="A76" s="1">
        <v>75</v>
      </c>
      <c r="B76" s="2" t="s">
        <v>260</v>
      </c>
      <c r="C76" s="1" t="s">
        <v>261</v>
      </c>
      <c r="D76" s="1" t="s">
        <v>262</v>
      </c>
      <c r="E76" s="1" t="s">
        <v>263</v>
      </c>
      <c r="F76" s="2" t="s">
        <v>260</v>
      </c>
      <c r="G76" s="1">
        <v>1.51302</v>
      </c>
      <c r="H76" s="1">
        <v>-1.1795500000000001</v>
      </c>
      <c r="I76" s="1" t="str">
        <f t="shared" si="2"/>
        <v>PCP UP</v>
      </c>
      <c r="J76" s="1">
        <v>7.5422400000000001E-2</v>
      </c>
      <c r="K76" s="1">
        <v>-2.5599699999999999</v>
      </c>
      <c r="L76" s="1">
        <v>-3.65455</v>
      </c>
      <c r="M76" s="1">
        <v>-5.7084099999999998</v>
      </c>
      <c r="N76" s="1">
        <v>-3.67286</v>
      </c>
      <c r="O76" s="1">
        <v>-4.9115000000000002</v>
      </c>
      <c r="P76" s="1">
        <v>-3.8819300000000001</v>
      </c>
      <c r="Q76" s="1">
        <v>-3.28877</v>
      </c>
      <c r="R76" s="1">
        <v>-3.21814</v>
      </c>
      <c r="S76" s="1">
        <v>-3.1749200000000002</v>
      </c>
      <c r="T76" s="1">
        <v>-3.6104500000000002</v>
      </c>
      <c r="U76" s="1">
        <v>-2.5552800000000002</v>
      </c>
      <c r="V76" s="1">
        <v>-2.47512</v>
      </c>
      <c r="W76" s="1" t="s">
        <v>6</v>
      </c>
      <c r="X76" s="1">
        <v>3</v>
      </c>
      <c r="Y76" s="1">
        <v>3</v>
      </c>
      <c r="Z76" s="1">
        <v>2</v>
      </c>
      <c r="AA76" s="1">
        <v>3.2</v>
      </c>
      <c r="AB76" s="1">
        <v>3.2</v>
      </c>
      <c r="AC76" s="1">
        <v>2.6</v>
      </c>
      <c r="AD76" s="1">
        <v>105.89</v>
      </c>
      <c r="AE76" s="1">
        <v>4.2643999999999999E-4</v>
      </c>
      <c r="AF76" s="1">
        <v>3.9390999999999998</v>
      </c>
      <c r="AG76" s="1">
        <v>142070000</v>
      </c>
      <c r="AH76" s="1">
        <v>15</v>
      </c>
    </row>
    <row r="77" spans="1:34" x14ac:dyDescent="0.3">
      <c r="A77" s="1">
        <v>76</v>
      </c>
      <c r="B77" s="2" t="s">
        <v>264</v>
      </c>
      <c r="C77" s="1" t="s">
        <v>265</v>
      </c>
      <c r="D77" s="1" t="s">
        <v>265</v>
      </c>
      <c r="E77" s="1" t="s">
        <v>266</v>
      </c>
      <c r="F77" s="2" t="s">
        <v>264</v>
      </c>
      <c r="G77" s="1">
        <v>1.9765200000000001</v>
      </c>
      <c r="H77" s="1">
        <v>-1.80752</v>
      </c>
      <c r="I77" s="1" t="str">
        <f t="shared" si="2"/>
        <v>PCP UP</v>
      </c>
      <c r="J77" s="1">
        <v>3.55286E-2</v>
      </c>
      <c r="K77" s="1">
        <v>-3.2160799999999998</v>
      </c>
      <c r="L77" s="1">
        <v>-3.1307</v>
      </c>
      <c r="M77" s="1">
        <v>-5.6196900000000003</v>
      </c>
      <c r="N77" s="1">
        <v>-5.0991099999999996</v>
      </c>
      <c r="O77" s="1">
        <v>-4.27719</v>
      </c>
      <c r="P77" s="1">
        <v>-4.6446300000000003</v>
      </c>
      <c r="Q77" s="1">
        <v>-2.7469800000000002</v>
      </c>
      <c r="R77" s="1">
        <v>-2.4371700000000001</v>
      </c>
      <c r="S77" s="1">
        <v>-1.8570800000000001</v>
      </c>
      <c r="T77" s="1">
        <v>-3.1067900000000002</v>
      </c>
      <c r="U77" s="1">
        <v>-3.0058699999999998</v>
      </c>
      <c r="V77" s="1">
        <v>-1.82073</v>
      </c>
      <c r="W77" s="1" t="s">
        <v>6</v>
      </c>
      <c r="X77" s="1">
        <v>3</v>
      </c>
      <c r="Y77" s="1">
        <v>3</v>
      </c>
      <c r="Z77" s="1">
        <v>3</v>
      </c>
      <c r="AA77" s="1">
        <v>12.9</v>
      </c>
      <c r="AB77" s="1">
        <v>12.9</v>
      </c>
      <c r="AC77" s="1">
        <v>12.9</v>
      </c>
      <c r="AD77" s="1">
        <v>46.918999999999997</v>
      </c>
      <c r="AE77" s="1">
        <v>0</v>
      </c>
      <c r="AF77" s="1">
        <v>8.1798999999999999</v>
      </c>
      <c r="AG77" s="1">
        <v>68225000</v>
      </c>
      <c r="AH77" s="1">
        <v>10</v>
      </c>
    </row>
    <row r="78" spans="1:34" x14ac:dyDescent="0.3">
      <c r="A78" s="1">
        <v>77</v>
      </c>
      <c r="B78" s="2" t="s">
        <v>267</v>
      </c>
      <c r="C78" s="1" t="s">
        <v>268</v>
      </c>
      <c r="D78" s="1" t="s">
        <v>268</v>
      </c>
      <c r="E78" s="1" t="s">
        <v>269</v>
      </c>
      <c r="F78" s="2" t="s">
        <v>267</v>
      </c>
      <c r="G78" s="1">
        <v>1.6295500000000001</v>
      </c>
      <c r="H78" s="1">
        <v>-0.62166699999999997</v>
      </c>
      <c r="I78" s="1" t="str">
        <f t="shared" si="2"/>
        <v>PCP UP</v>
      </c>
      <c r="J78" s="1">
        <v>6.7637900000000001E-2</v>
      </c>
      <c r="K78" s="1">
        <v>-2.7236600000000002</v>
      </c>
      <c r="L78" s="1">
        <v>3.0256599999999998</v>
      </c>
      <c r="M78" s="1">
        <v>2.9273699999999998</v>
      </c>
      <c r="N78" s="1">
        <v>3.2261899999999999</v>
      </c>
      <c r="O78" s="1">
        <v>2.1756600000000001</v>
      </c>
      <c r="P78" s="1">
        <v>3.00678</v>
      </c>
      <c r="Q78" s="1">
        <v>2.48827</v>
      </c>
      <c r="R78" s="1">
        <v>3.7674699999999999</v>
      </c>
      <c r="S78" s="1">
        <v>3.3845200000000002</v>
      </c>
      <c r="T78" s="1">
        <v>2.8641999999999999</v>
      </c>
      <c r="U78" s="1">
        <v>3.45051</v>
      </c>
      <c r="V78" s="1">
        <v>3.68323</v>
      </c>
      <c r="W78" s="1" t="s">
        <v>6</v>
      </c>
      <c r="X78" s="1">
        <v>4</v>
      </c>
      <c r="Y78" s="1">
        <v>4</v>
      </c>
      <c r="Z78" s="1">
        <v>4</v>
      </c>
      <c r="AA78" s="1">
        <v>19.2</v>
      </c>
      <c r="AB78" s="1">
        <v>19.2</v>
      </c>
      <c r="AC78" s="1">
        <v>19.2</v>
      </c>
      <c r="AD78" s="1">
        <v>29.573</v>
      </c>
      <c r="AE78" s="1">
        <v>0</v>
      </c>
      <c r="AF78" s="1">
        <v>19.911000000000001</v>
      </c>
      <c r="AG78" s="1">
        <v>3224900000</v>
      </c>
      <c r="AH78" s="1">
        <v>125</v>
      </c>
    </row>
    <row r="79" spans="1:34" x14ac:dyDescent="0.3">
      <c r="A79" s="1">
        <v>78</v>
      </c>
      <c r="B79" s="2" t="s">
        <v>270</v>
      </c>
      <c r="C79" s="1" t="s">
        <v>271</v>
      </c>
      <c r="D79" s="1" t="s">
        <v>271</v>
      </c>
      <c r="E79" s="1" t="s">
        <v>272</v>
      </c>
      <c r="F79" s="2" t="s">
        <v>270</v>
      </c>
      <c r="G79" s="1">
        <v>1.9293199999999999</v>
      </c>
      <c r="H79" s="1">
        <v>3.9776400000000001</v>
      </c>
      <c r="I79" s="1" t="str">
        <f t="shared" si="2"/>
        <v>ACP UP</v>
      </c>
      <c r="J79" s="1">
        <v>3.6357E-2</v>
      </c>
      <c r="K79" s="1">
        <v>3.1484299999999998</v>
      </c>
      <c r="L79" s="1">
        <v>2.1616300000000002</v>
      </c>
      <c r="M79" s="1">
        <v>2.7971300000000001</v>
      </c>
      <c r="N79" s="1">
        <v>2.8106499999999999</v>
      </c>
      <c r="O79" s="1">
        <v>2.9432299999999998</v>
      </c>
      <c r="P79" s="1">
        <v>2.3059699999999999</v>
      </c>
      <c r="Q79" s="1">
        <v>5.9489799999999997</v>
      </c>
      <c r="R79" s="1">
        <v>0.57857899999999995</v>
      </c>
      <c r="S79" s="1">
        <v>-1.0309199999999999E-2</v>
      </c>
      <c r="T79" s="1">
        <v>0.76625299999999996</v>
      </c>
      <c r="U79" s="1">
        <v>-5.6334200000000001</v>
      </c>
      <c r="V79" s="1">
        <v>0.216999</v>
      </c>
      <c r="W79" s="1" t="s">
        <v>6</v>
      </c>
      <c r="X79" s="1">
        <v>3</v>
      </c>
      <c r="Y79" s="1">
        <v>3</v>
      </c>
      <c r="Z79" s="1">
        <v>2</v>
      </c>
      <c r="AA79" s="1">
        <v>34.1</v>
      </c>
      <c r="AB79" s="1">
        <v>34.1</v>
      </c>
      <c r="AC79" s="1">
        <v>18.7</v>
      </c>
      <c r="AD79" s="1">
        <v>9.8401999999999994</v>
      </c>
      <c r="AE79" s="1">
        <v>0</v>
      </c>
      <c r="AF79" s="1">
        <v>28.835000000000001</v>
      </c>
      <c r="AG79" s="1">
        <v>1394500000</v>
      </c>
      <c r="AH79" s="1">
        <v>6</v>
      </c>
    </row>
    <row r="80" spans="1:34" x14ac:dyDescent="0.3">
      <c r="A80" s="1">
        <v>79</v>
      </c>
      <c r="B80" s="2" t="s">
        <v>273</v>
      </c>
      <c r="C80" s="1" t="s">
        <v>274</v>
      </c>
      <c r="D80" s="1" t="s">
        <v>274</v>
      </c>
      <c r="E80" s="1" t="s">
        <v>275</v>
      </c>
      <c r="F80" s="2" t="s">
        <v>273</v>
      </c>
      <c r="G80" s="1">
        <v>2.4514999999999998</v>
      </c>
      <c r="H80" s="1">
        <v>1.90113</v>
      </c>
      <c r="I80" s="1" t="str">
        <f t="shared" si="2"/>
        <v>ACP UP</v>
      </c>
      <c r="J80" s="1">
        <v>1.8454499999999999E-2</v>
      </c>
      <c r="K80" s="1">
        <v>3.91534</v>
      </c>
      <c r="L80" s="1">
        <v>4.6619799999999998</v>
      </c>
      <c r="M80" s="1">
        <v>4.33249</v>
      </c>
      <c r="N80" s="1">
        <v>5.2446999999999999</v>
      </c>
      <c r="O80" s="1">
        <v>5.0526200000000001</v>
      </c>
      <c r="P80" s="1">
        <v>4.76213</v>
      </c>
      <c r="Q80" s="1">
        <v>7.1797000000000004</v>
      </c>
      <c r="R80" s="1">
        <v>3.03803</v>
      </c>
      <c r="S80" s="1">
        <v>2.8611200000000001</v>
      </c>
      <c r="T80" s="1">
        <v>3.20967</v>
      </c>
      <c r="U80" s="1">
        <v>3.63496</v>
      </c>
      <c r="V80" s="1">
        <v>3.7785600000000001</v>
      </c>
      <c r="W80" s="1" t="s">
        <v>6</v>
      </c>
      <c r="X80" s="1">
        <v>12</v>
      </c>
      <c r="Y80" s="1">
        <v>12</v>
      </c>
      <c r="Z80" s="1">
        <v>12</v>
      </c>
      <c r="AA80" s="1">
        <v>85.2</v>
      </c>
      <c r="AB80" s="1">
        <v>85.2</v>
      </c>
      <c r="AC80" s="1">
        <v>85.2</v>
      </c>
      <c r="AD80" s="1">
        <v>17.605</v>
      </c>
      <c r="AE80" s="1">
        <v>0</v>
      </c>
      <c r="AF80" s="1">
        <v>142.71</v>
      </c>
      <c r="AG80" s="1">
        <v>11971000000</v>
      </c>
      <c r="AH80" s="1">
        <v>126</v>
      </c>
    </row>
    <row r="81" spans="1:34" x14ac:dyDescent="0.3">
      <c r="A81" s="1">
        <v>80</v>
      </c>
      <c r="B81" s="2" t="s">
        <v>276</v>
      </c>
      <c r="C81" s="1" t="s">
        <v>277</v>
      </c>
      <c r="D81" s="1" t="s">
        <v>277</v>
      </c>
      <c r="E81" s="1" t="s">
        <v>278</v>
      </c>
      <c r="F81" s="2" t="s">
        <v>276</v>
      </c>
      <c r="G81" s="1">
        <v>1.55996</v>
      </c>
      <c r="H81" s="1">
        <v>0.80058700000000005</v>
      </c>
      <c r="I81" s="1" t="str">
        <f t="shared" si="2"/>
        <v>ACP UP</v>
      </c>
      <c r="J81" s="1">
        <v>7.1902300000000002E-2</v>
      </c>
      <c r="K81" s="1">
        <v>2.6258599999999999</v>
      </c>
      <c r="L81" s="1">
        <v>-1.57562</v>
      </c>
      <c r="M81" s="1">
        <v>-0.47513300000000003</v>
      </c>
      <c r="N81" s="1">
        <v>-0.59780999999999995</v>
      </c>
      <c r="O81" s="1">
        <v>5.17262E-2</v>
      </c>
      <c r="P81" s="1">
        <v>-0.50839100000000004</v>
      </c>
      <c r="Q81" s="1">
        <v>-0.44586500000000001</v>
      </c>
      <c r="R81" s="1">
        <v>-1.6457200000000001</v>
      </c>
      <c r="S81" s="1">
        <v>-1.5493699999999999</v>
      </c>
      <c r="T81" s="1">
        <v>-1.6226</v>
      </c>
      <c r="U81" s="1">
        <v>-0.56683099999999997</v>
      </c>
      <c r="V81" s="1">
        <v>-1.5776600000000001</v>
      </c>
      <c r="W81" s="1" t="s">
        <v>6</v>
      </c>
      <c r="X81" s="1">
        <v>19</v>
      </c>
      <c r="Y81" s="1">
        <v>19</v>
      </c>
      <c r="Z81" s="1">
        <v>19</v>
      </c>
      <c r="AA81" s="1">
        <v>19.600000000000001</v>
      </c>
      <c r="AB81" s="1">
        <v>19.600000000000001</v>
      </c>
      <c r="AC81" s="1">
        <v>19.600000000000001</v>
      </c>
      <c r="AD81" s="1">
        <v>133.06</v>
      </c>
      <c r="AE81" s="1">
        <v>0</v>
      </c>
      <c r="AF81" s="1">
        <v>31.88</v>
      </c>
      <c r="AG81" s="1">
        <v>1230200000</v>
      </c>
      <c r="AH81" s="1">
        <v>34</v>
      </c>
    </row>
    <row r="82" spans="1:34" x14ac:dyDescent="0.3">
      <c r="A82" s="1">
        <v>81</v>
      </c>
      <c r="B82" s="2" t="s">
        <v>279</v>
      </c>
      <c r="C82" s="1" t="s">
        <v>280</v>
      </c>
      <c r="D82" s="1" t="s">
        <v>280</v>
      </c>
      <c r="E82" s="1" t="s">
        <v>281</v>
      </c>
      <c r="F82" s="2" t="s">
        <v>279</v>
      </c>
      <c r="G82" s="1">
        <v>2.9099300000000001</v>
      </c>
      <c r="H82" s="1">
        <v>-2.77976</v>
      </c>
      <c r="I82" s="1" t="str">
        <f t="shared" si="2"/>
        <v>PCP UP</v>
      </c>
      <c r="J82" s="1">
        <v>1.08129E-2</v>
      </c>
      <c r="K82" s="1">
        <v>-4.6335499999999996</v>
      </c>
      <c r="L82" s="1">
        <v>-6.1549500000000004</v>
      </c>
      <c r="M82" s="1">
        <v>-5.1166099999999997</v>
      </c>
      <c r="N82" s="1">
        <v>-6.8715900000000003</v>
      </c>
      <c r="O82" s="1">
        <v>-3.9499499999999999</v>
      </c>
      <c r="P82" s="1">
        <v>-5.1444799999999997</v>
      </c>
      <c r="Q82" s="1">
        <v>-5.3194699999999999</v>
      </c>
      <c r="R82" s="1">
        <v>-2.6363400000000001</v>
      </c>
      <c r="S82" s="1">
        <v>-3.0754600000000001</v>
      </c>
      <c r="T82" s="1">
        <v>-2.78396</v>
      </c>
      <c r="U82" s="1">
        <v>-3.68912</v>
      </c>
      <c r="V82" s="1">
        <v>-1.04718</v>
      </c>
      <c r="W82" s="1" t="s">
        <v>6</v>
      </c>
      <c r="X82" s="1">
        <v>2</v>
      </c>
      <c r="Y82" s="1">
        <v>2</v>
      </c>
      <c r="Z82" s="1">
        <v>2</v>
      </c>
      <c r="AA82" s="1">
        <v>6.2</v>
      </c>
      <c r="AB82" s="1">
        <v>6.2</v>
      </c>
      <c r="AC82" s="1">
        <v>6.2</v>
      </c>
      <c r="AD82" s="1">
        <v>36.898000000000003</v>
      </c>
      <c r="AE82" s="1">
        <v>2.1876999999999999E-4</v>
      </c>
      <c r="AF82" s="1">
        <v>4.2842000000000002</v>
      </c>
      <c r="AG82" s="1">
        <v>41678000</v>
      </c>
      <c r="AH82" s="1">
        <v>8</v>
      </c>
    </row>
    <row r="83" spans="1:34" x14ac:dyDescent="0.3">
      <c r="A83" s="1">
        <v>82</v>
      </c>
      <c r="B83" s="2" t="s">
        <v>282</v>
      </c>
      <c r="C83" s="1" t="s">
        <v>283</v>
      </c>
      <c r="D83" s="1" t="s">
        <v>283</v>
      </c>
      <c r="E83" s="1" t="s">
        <v>284</v>
      </c>
      <c r="F83" s="2" t="s">
        <v>282</v>
      </c>
      <c r="G83" s="1">
        <v>1.59012</v>
      </c>
      <c r="H83" s="1">
        <v>-2.5037099999999999</v>
      </c>
      <c r="I83" s="1" t="str">
        <f t="shared" si="2"/>
        <v>PCP UP</v>
      </c>
      <c r="J83" s="1">
        <v>6.5081600000000003E-2</v>
      </c>
      <c r="K83" s="1">
        <v>-2.6682399999999999</v>
      </c>
      <c r="L83" s="1">
        <v>-0.19584399999999999</v>
      </c>
      <c r="M83" s="1">
        <v>0.80371099999999995</v>
      </c>
      <c r="N83" s="1">
        <v>-2.0240999999999998</v>
      </c>
      <c r="O83" s="1">
        <v>1.21095</v>
      </c>
      <c r="P83" s="1">
        <v>-3.3829600000000002</v>
      </c>
      <c r="Q83" s="1">
        <v>-3.25007</v>
      </c>
      <c r="R83" s="1">
        <v>1.1768099999999999</v>
      </c>
      <c r="S83" s="1">
        <v>1.8055000000000001</v>
      </c>
      <c r="T83" s="1">
        <v>0.50602499999999995</v>
      </c>
      <c r="U83" s="1">
        <v>1.63256</v>
      </c>
      <c r="V83" s="1">
        <v>1.6990499999999999</v>
      </c>
      <c r="W83" s="1" t="s">
        <v>6</v>
      </c>
      <c r="X83" s="1">
        <v>1</v>
      </c>
      <c r="Y83" s="1">
        <v>1</v>
      </c>
      <c r="Z83" s="1">
        <v>1</v>
      </c>
      <c r="AA83" s="1">
        <v>8</v>
      </c>
      <c r="AB83" s="1">
        <v>8</v>
      </c>
      <c r="AC83" s="1">
        <v>8</v>
      </c>
      <c r="AD83" s="1">
        <v>20.161000000000001</v>
      </c>
      <c r="AE83" s="1">
        <v>0</v>
      </c>
      <c r="AF83" s="1">
        <v>9.3147000000000002</v>
      </c>
      <c r="AG83" s="1">
        <v>312050000</v>
      </c>
      <c r="AH83" s="1">
        <v>31</v>
      </c>
    </row>
    <row r="84" spans="1:34" x14ac:dyDescent="0.3">
      <c r="A84" s="1">
        <v>83</v>
      </c>
      <c r="B84" s="2" t="s">
        <v>285</v>
      </c>
      <c r="C84" s="1" t="s">
        <v>286</v>
      </c>
      <c r="D84" s="1" t="s">
        <v>286</v>
      </c>
      <c r="E84" s="1" t="s">
        <v>287</v>
      </c>
      <c r="F84" s="2" t="s">
        <v>285</v>
      </c>
      <c r="G84" s="1">
        <v>3.3574099999999998</v>
      </c>
      <c r="H84" s="1">
        <v>-1.36036</v>
      </c>
      <c r="I84" s="1" t="str">
        <f t="shared" si="2"/>
        <v>PCP UP</v>
      </c>
      <c r="J84" s="1">
        <v>7.9550599999999999E-3</v>
      </c>
      <c r="K84" s="1">
        <v>-5.3892699999999998</v>
      </c>
      <c r="L84" s="1">
        <v>-2.4599600000000001</v>
      </c>
      <c r="M84" s="1">
        <v>-2.0446</v>
      </c>
      <c r="N84" s="1">
        <v>-2.76383</v>
      </c>
      <c r="O84" s="1">
        <v>-2.2819099999999999</v>
      </c>
      <c r="P84" s="1">
        <v>-2.1870699999999998</v>
      </c>
      <c r="Q84" s="1">
        <v>-2.2116199999999999</v>
      </c>
      <c r="R84" s="1">
        <v>-1.5007900000000001</v>
      </c>
      <c r="S84" s="1">
        <v>-1.1107499999999999</v>
      </c>
      <c r="T84" s="1">
        <v>-1.44828</v>
      </c>
      <c r="U84" s="1">
        <v>-0.47459499999999999</v>
      </c>
      <c r="V84" s="1">
        <v>-0.28793400000000002</v>
      </c>
      <c r="W84" s="1" t="s">
        <v>6</v>
      </c>
      <c r="X84" s="1">
        <v>2</v>
      </c>
      <c r="Y84" s="1">
        <v>2</v>
      </c>
      <c r="Z84" s="1">
        <v>2</v>
      </c>
      <c r="AA84" s="1">
        <v>20</v>
      </c>
      <c r="AB84" s="1">
        <v>20</v>
      </c>
      <c r="AC84" s="1">
        <v>20</v>
      </c>
      <c r="AD84" s="1">
        <v>12.51</v>
      </c>
      <c r="AE84" s="1">
        <v>5.6540000000000002E-3</v>
      </c>
      <c r="AF84" s="1">
        <v>2.4868999999999999</v>
      </c>
      <c r="AG84" s="1">
        <v>59683000</v>
      </c>
      <c r="AH84" s="1">
        <v>8</v>
      </c>
    </row>
    <row r="85" spans="1:34" x14ac:dyDescent="0.3">
      <c r="A85" s="1">
        <v>84</v>
      </c>
      <c r="B85" s="2" t="s">
        <v>288</v>
      </c>
      <c r="C85" s="1" t="s">
        <v>289</v>
      </c>
      <c r="D85" s="1" t="s">
        <v>290</v>
      </c>
      <c r="E85" s="1" t="s">
        <v>291</v>
      </c>
      <c r="F85" s="2" t="s">
        <v>288</v>
      </c>
      <c r="G85" s="1">
        <v>1.8602000000000001</v>
      </c>
      <c r="H85" s="1">
        <v>1.57531</v>
      </c>
      <c r="I85" s="1" t="str">
        <f t="shared" si="2"/>
        <v>ACP UP</v>
      </c>
      <c r="J85" s="1">
        <v>4.1616399999999998E-2</v>
      </c>
      <c r="K85" s="1">
        <v>3.0497899999999998</v>
      </c>
      <c r="L85" s="1">
        <v>-0.85133700000000001</v>
      </c>
      <c r="M85" s="1">
        <v>0.65815000000000001</v>
      </c>
      <c r="N85" s="1">
        <v>1.5751599999999999</v>
      </c>
      <c r="O85" s="1">
        <v>-0.41529300000000002</v>
      </c>
      <c r="P85" s="1">
        <v>1.4802200000000001</v>
      </c>
      <c r="Q85" s="1">
        <v>0.63415299999999997</v>
      </c>
      <c r="R85" s="1">
        <v>-7.2049000000000002E-2</v>
      </c>
      <c r="S85" s="1">
        <v>-1.6379900000000001</v>
      </c>
      <c r="T85" s="1">
        <v>-1.68649</v>
      </c>
      <c r="U85" s="1">
        <v>-0.98915399999999998</v>
      </c>
      <c r="V85" s="1">
        <v>-0.92335199999999995</v>
      </c>
      <c r="W85" s="1" t="s">
        <v>6</v>
      </c>
      <c r="X85" s="1">
        <v>9</v>
      </c>
      <c r="Y85" s="1">
        <v>9</v>
      </c>
      <c r="Z85" s="1">
        <v>9</v>
      </c>
      <c r="AA85" s="1">
        <v>22.1</v>
      </c>
      <c r="AB85" s="1">
        <v>22.1</v>
      </c>
      <c r="AC85" s="1">
        <v>22.1</v>
      </c>
      <c r="AD85" s="1">
        <v>53.371000000000002</v>
      </c>
      <c r="AE85" s="1">
        <v>0</v>
      </c>
      <c r="AF85" s="1">
        <v>20.349</v>
      </c>
      <c r="AG85" s="1">
        <v>922100000</v>
      </c>
      <c r="AH85" s="1">
        <v>27</v>
      </c>
    </row>
    <row r="86" spans="1:34" x14ac:dyDescent="0.3">
      <c r="A86" s="1">
        <v>86</v>
      </c>
      <c r="B86" s="2" t="s">
        <v>292</v>
      </c>
      <c r="C86" s="1" t="s">
        <v>293</v>
      </c>
      <c r="D86" s="1" t="s">
        <v>293</v>
      </c>
      <c r="E86" s="1" t="s">
        <v>294</v>
      </c>
      <c r="F86" s="2" t="s">
        <v>292</v>
      </c>
      <c r="G86" s="1">
        <v>2.5309300000000001</v>
      </c>
      <c r="H86" s="1">
        <v>-1.3512200000000001</v>
      </c>
      <c r="I86" s="1" t="str">
        <f t="shared" si="2"/>
        <v>PCP UP</v>
      </c>
      <c r="J86" s="1">
        <v>1.7136800000000001E-2</v>
      </c>
      <c r="K86" s="1">
        <v>-4.0362999999999998</v>
      </c>
      <c r="L86" s="1">
        <v>0.118229</v>
      </c>
      <c r="M86" s="1">
        <v>-0.45275199999999999</v>
      </c>
      <c r="N86" s="1">
        <v>-1.6413299999999999E-2</v>
      </c>
      <c r="O86" s="1">
        <v>-0.95704500000000003</v>
      </c>
      <c r="P86" s="1">
        <v>-0.15998499999999999</v>
      </c>
      <c r="Q86" s="1">
        <v>-1.4599</v>
      </c>
      <c r="R86" s="1">
        <v>0.57644099999999998</v>
      </c>
      <c r="S86" s="1">
        <v>0.86689899999999998</v>
      </c>
      <c r="T86" s="1">
        <v>1.3346800000000001</v>
      </c>
      <c r="U86" s="1">
        <v>0.23749899999999999</v>
      </c>
      <c r="V86" s="1">
        <v>1.3006899999999999</v>
      </c>
      <c r="W86" s="1" t="s">
        <v>6</v>
      </c>
      <c r="X86" s="1">
        <v>8</v>
      </c>
      <c r="Y86" s="1">
        <v>8</v>
      </c>
      <c r="Z86" s="1">
        <v>8</v>
      </c>
      <c r="AA86" s="1">
        <v>30.6</v>
      </c>
      <c r="AB86" s="1">
        <v>30.6</v>
      </c>
      <c r="AC86" s="1">
        <v>30.6</v>
      </c>
      <c r="AD86" s="1">
        <v>34.031999999999996</v>
      </c>
      <c r="AE86" s="1">
        <v>0</v>
      </c>
      <c r="AF86" s="1">
        <v>15.459</v>
      </c>
      <c r="AG86" s="1">
        <v>726870000</v>
      </c>
      <c r="AH86" s="1">
        <v>30</v>
      </c>
    </row>
    <row r="87" spans="1:34" x14ac:dyDescent="0.3">
      <c r="A87" s="1">
        <v>87</v>
      </c>
      <c r="B87" s="2" t="s">
        <v>295</v>
      </c>
      <c r="C87" s="1" t="s">
        <v>296</v>
      </c>
      <c r="D87" s="1" t="s">
        <v>296</v>
      </c>
      <c r="E87" s="1" t="s">
        <v>297</v>
      </c>
      <c r="F87" s="2" t="s">
        <v>295</v>
      </c>
      <c r="G87" s="1">
        <v>2.4784999999999999</v>
      </c>
      <c r="H87" s="1">
        <v>-2.57036</v>
      </c>
      <c r="I87" s="1" t="str">
        <f t="shared" si="2"/>
        <v>PCP UP</v>
      </c>
      <c r="J87" s="1">
        <v>1.77439E-2</v>
      </c>
      <c r="K87" s="1">
        <v>-3.9563100000000002</v>
      </c>
      <c r="L87" s="1">
        <v>-2.0904500000000001</v>
      </c>
      <c r="M87" s="1">
        <v>-4.6205800000000004</v>
      </c>
      <c r="N87" s="1">
        <v>-2.2543799999999998</v>
      </c>
      <c r="O87" s="1">
        <v>-4.1981599999999997</v>
      </c>
      <c r="P87" s="1">
        <v>-1.04047</v>
      </c>
      <c r="Q87" s="1">
        <v>-3.4396399999999998</v>
      </c>
      <c r="R87" s="1">
        <v>-7.44393E-2</v>
      </c>
      <c r="S87" s="1">
        <v>7.3049500000000003E-2</v>
      </c>
      <c r="T87" s="1">
        <v>-0.13879</v>
      </c>
      <c r="U87" s="1">
        <v>-1.0732900000000001</v>
      </c>
      <c r="V87" s="1">
        <v>-0.63779799999999998</v>
      </c>
      <c r="W87" s="1" t="s">
        <v>6</v>
      </c>
      <c r="X87" s="1">
        <v>2</v>
      </c>
      <c r="Y87" s="1">
        <v>2</v>
      </c>
      <c r="Z87" s="1">
        <v>2</v>
      </c>
      <c r="AA87" s="1">
        <v>10.199999999999999</v>
      </c>
      <c r="AB87" s="1">
        <v>10.199999999999999</v>
      </c>
      <c r="AC87" s="1">
        <v>10.199999999999999</v>
      </c>
      <c r="AD87" s="1">
        <v>24.129000000000001</v>
      </c>
      <c r="AE87" s="1">
        <v>2.1358E-4</v>
      </c>
      <c r="AF87" s="1">
        <v>3.9655</v>
      </c>
      <c r="AG87" s="1">
        <v>145530000</v>
      </c>
      <c r="AH87" s="1">
        <v>3</v>
      </c>
    </row>
    <row r="88" spans="1:34" x14ac:dyDescent="0.3">
      <c r="A88" s="1">
        <v>88</v>
      </c>
      <c r="B88" s="2" t="s">
        <v>298</v>
      </c>
      <c r="C88" s="1" t="s">
        <v>299</v>
      </c>
      <c r="D88" s="1" t="s">
        <v>299</v>
      </c>
      <c r="E88" s="1" t="s">
        <v>300</v>
      </c>
      <c r="F88" s="2" t="s">
        <v>298</v>
      </c>
      <c r="G88" s="1">
        <v>1.7276</v>
      </c>
      <c r="H88" s="1">
        <v>-0.74032100000000001</v>
      </c>
      <c r="I88" s="1" t="str">
        <f t="shared" si="2"/>
        <v>PCP UP</v>
      </c>
      <c r="J88" s="1">
        <v>5.6117800000000002E-2</v>
      </c>
      <c r="K88" s="1">
        <v>-2.8618399999999999</v>
      </c>
      <c r="L88" s="1">
        <v>0.85332300000000005</v>
      </c>
      <c r="M88" s="1">
        <v>0.81266300000000002</v>
      </c>
      <c r="N88" s="1">
        <v>1.0601</v>
      </c>
      <c r="O88" s="1">
        <v>0.82711900000000005</v>
      </c>
      <c r="P88" s="1">
        <v>1.1847700000000001</v>
      </c>
      <c r="Q88" s="1">
        <v>-0.282273</v>
      </c>
      <c r="R88" s="1">
        <v>1.1524099999999999</v>
      </c>
      <c r="S88" s="1">
        <v>1.7034899999999999</v>
      </c>
      <c r="T88" s="1">
        <v>1.40232</v>
      </c>
      <c r="U88" s="1">
        <v>1.3672899999999999</v>
      </c>
      <c r="V88" s="1">
        <v>1.7891900000000001</v>
      </c>
      <c r="W88" s="1" t="s">
        <v>6</v>
      </c>
      <c r="X88" s="1">
        <v>8</v>
      </c>
      <c r="Y88" s="1">
        <v>8</v>
      </c>
      <c r="Z88" s="1">
        <v>8</v>
      </c>
      <c r="AA88" s="1">
        <v>42.2</v>
      </c>
      <c r="AB88" s="1">
        <v>42.2</v>
      </c>
      <c r="AC88" s="1">
        <v>42.2</v>
      </c>
      <c r="AD88" s="1">
        <v>26.332000000000001</v>
      </c>
      <c r="AE88" s="1">
        <v>0</v>
      </c>
      <c r="AF88" s="1">
        <v>20.45</v>
      </c>
      <c r="AG88" s="1">
        <v>939020000</v>
      </c>
      <c r="AH88" s="1">
        <v>63</v>
      </c>
    </row>
    <row r="89" spans="1:34" x14ac:dyDescent="0.3">
      <c r="A89" s="1">
        <v>89</v>
      </c>
      <c r="B89" s="2" t="s">
        <v>301</v>
      </c>
      <c r="C89" s="1" t="s">
        <v>302</v>
      </c>
      <c r="D89" s="1" t="s">
        <v>303</v>
      </c>
      <c r="E89" s="1" t="s">
        <v>304</v>
      </c>
      <c r="F89" s="2" t="s">
        <v>301</v>
      </c>
      <c r="G89" s="1">
        <v>1.6577900000000001</v>
      </c>
      <c r="H89" s="1">
        <v>2.9583400000000002</v>
      </c>
      <c r="I89" s="1" t="str">
        <f t="shared" si="2"/>
        <v>ACP UP</v>
      </c>
      <c r="J89" s="1">
        <v>5.7422000000000001E-2</v>
      </c>
      <c r="K89" s="1">
        <v>2.7634099999999999</v>
      </c>
      <c r="L89" s="1">
        <v>-0.91444499999999995</v>
      </c>
      <c r="M89" s="1">
        <v>-4.1516299999999999</v>
      </c>
      <c r="N89" s="1">
        <v>-0.33166899999999999</v>
      </c>
      <c r="O89" s="1">
        <v>-3.2904300000000002</v>
      </c>
      <c r="P89" s="1">
        <v>0.68293599999999999</v>
      </c>
      <c r="Q89" s="1">
        <v>-0.636042</v>
      </c>
      <c r="R89" s="1">
        <v>-5.4111900000000004</v>
      </c>
      <c r="S89" s="1">
        <v>-2.94035</v>
      </c>
      <c r="T89" s="1">
        <v>-3.7499500000000001</v>
      </c>
      <c r="U89" s="1">
        <v>-6.7518099999999999</v>
      </c>
      <c r="V89" s="1">
        <v>-3.13944</v>
      </c>
      <c r="W89" s="1" t="s">
        <v>6</v>
      </c>
      <c r="X89" s="1">
        <v>16</v>
      </c>
      <c r="Y89" s="1">
        <v>16</v>
      </c>
      <c r="Z89" s="1">
        <v>15</v>
      </c>
      <c r="AA89" s="1">
        <v>15.6</v>
      </c>
      <c r="AB89" s="1">
        <v>15.6</v>
      </c>
      <c r="AC89" s="1">
        <v>15.6</v>
      </c>
      <c r="AD89" s="1">
        <v>122.09</v>
      </c>
      <c r="AE89" s="1">
        <v>0</v>
      </c>
      <c r="AF89" s="1">
        <v>40.207000000000001</v>
      </c>
      <c r="AG89" s="1">
        <v>936680000</v>
      </c>
      <c r="AH89" s="1">
        <v>38</v>
      </c>
    </row>
    <row r="90" spans="1:34" x14ac:dyDescent="0.3">
      <c r="A90" s="1">
        <v>90</v>
      </c>
      <c r="B90" s="2" t="s">
        <v>305</v>
      </c>
      <c r="C90" s="1" t="s">
        <v>306</v>
      </c>
      <c r="D90" s="1" t="s">
        <v>306</v>
      </c>
      <c r="E90" s="1" t="s">
        <v>307</v>
      </c>
      <c r="F90" s="2" t="s">
        <v>305</v>
      </c>
      <c r="G90" s="1">
        <v>2.81718</v>
      </c>
      <c r="H90" s="1">
        <v>-3.2446000000000002</v>
      </c>
      <c r="I90" s="1" t="str">
        <f t="shared" si="2"/>
        <v>PCP UP</v>
      </c>
      <c r="J90" s="1">
        <v>1.14514E-2</v>
      </c>
      <c r="K90" s="1">
        <v>-4.4840999999999998</v>
      </c>
      <c r="L90" s="1">
        <v>-1.67889</v>
      </c>
      <c r="M90" s="1">
        <v>-5.0990500000000001</v>
      </c>
      <c r="N90" s="1">
        <v>-5.1731999999999996</v>
      </c>
      <c r="O90" s="1">
        <v>-4.7879899999999997</v>
      </c>
      <c r="P90" s="1">
        <v>-2.7473900000000002</v>
      </c>
      <c r="Q90" s="1">
        <v>-2.1060699999999999</v>
      </c>
      <c r="R90" s="1">
        <v>-0.53359100000000004</v>
      </c>
      <c r="S90" s="1">
        <v>-0.34475099999999997</v>
      </c>
      <c r="T90" s="1">
        <v>-0.19574800000000001</v>
      </c>
      <c r="U90" s="1">
        <v>-0.42221199999999998</v>
      </c>
      <c r="V90" s="1">
        <v>-0.27449400000000002</v>
      </c>
      <c r="W90" s="1" t="s">
        <v>6</v>
      </c>
      <c r="X90" s="1">
        <v>1</v>
      </c>
      <c r="Y90" s="1">
        <v>1</v>
      </c>
      <c r="Z90" s="1">
        <v>1</v>
      </c>
      <c r="AA90" s="1">
        <v>12.6</v>
      </c>
      <c r="AB90" s="1">
        <v>12.6</v>
      </c>
      <c r="AC90" s="1">
        <v>12.6</v>
      </c>
      <c r="AD90" s="1">
        <v>17.608000000000001</v>
      </c>
      <c r="AE90" s="1">
        <v>1.23E-3</v>
      </c>
      <c r="AF90" s="1">
        <v>3.4281000000000001</v>
      </c>
      <c r="AG90" s="1">
        <v>95897000</v>
      </c>
      <c r="AH90" s="1">
        <v>12</v>
      </c>
    </row>
    <row r="91" spans="1:34" x14ac:dyDescent="0.3">
      <c r="A91" s="1">
        <v>91</v>
      </c>
      <c r="B91" s="2" t="s">
        <v>308</v>
      </c>
      <c r="C91" s="1" t="s">
        <v>309</v>
      </c>
      <c r="D91" s="1" t="s">
        <v>309</v>
      </c>
      <c r="E91" s="1" t="s">
        <v>310</v>
      </c>
      <c r="F91" s="2" t="s">
        <v>308</v>
      </c>
      <c r="G91" s="1">
        <v>3.2700100000000001</v>
      </c>
      <c r="H91" s="1">
        <v>-0.96664799999999995</v>
      </c>
      <c r="I91" s="1" t="str">
        <f t="shared" si="2"/>
        <v>PCP UP</v>
      </c>
      <c r="J91" s="1">
        <v>9.1962599999999995E-3</v>
      </c>
      <c r="K91" s="1">
        <v>-5.2368300000000003</v>
      </c>
      <c r="L91" s="1">
        <v>-0.238541</v>
      </c>
      <c r="M91" s="1">
        <v>0.68324399999999996</v>
      </c>
      <c r="N91" s="1">
        <v>0.16306499999999999</v>
      </c>
      <c r="O91" s="1">
        <v>0.48468699999999998</v>
      </c>
      <c r="P91" s="1">
        <v>0.132909</v>
      </c>
      <c r="Q91" s="1">
        <v>-0.14671899999999999</v>
      </c>
      <c r="R91" s="1">
        <v>0.86433899999999997</v>
      </c>
      <c r="S91" s="1">
        <v>0.994255</v>
      </c>
      <c r="T91" s="1">
        <v>1.4518200000000001</v>
      </c>
      <c r="U91" s="1">
        <v>1.1834</v>
      </c>
      <c r="V91" s="1">
        <v>1.2383</v>
      </c>
      <c r="W91" s="1" t="s">
        <v>6</v>
      </c>
      <c r="X91" s="1">
        <v>2</v>
      </c>
      <c r="Y91" s="1">
        <v>2</v>
      </c>
      <c r="Z91" s="1">
        <v>2</v>
      </c>
      <c r="AA91" s="1">
        <v>21.5</v>
      </c>
      <c r="AB91" s="1">
        <v>21.5</v>
      </c>
      <c r="AC91" s="1">
        <v>21.5</v>
      </c>
      <c r="AD91" s="1">
        <v>15.295999999999999</v>
      </c>
      <c r="AE91" s="1">
        <v>2.2528000000000001E-4</v>
      </c>
      <c r="AF91" s="1">
        <v>4.7214</v>
      </c>
      <c r="AG91" s="1">
        <v>306730000</v>
      </c>
      <c r="AH91" s="1">
        <v>6</v>
      </c>
    </row>
    <row r="92" spans="1:34" x14ac:dyDescent="0.3">
      <c r="A92" s="1">
        <v>92</v>
      </c>
      <c r="B92" s="2" t="s">
        <v>311</v>
      </c>
      <c r="C92" s="1" t="s">
        <v>312</v>
      </c>
      <c r="D92" s="1" t="s">
        <v>313</v>
      </c>
      <c r="E92" s="1" t="s">
        <v>314</v>
      </c>
      <c r="F92" s="2" t="s">
        <v>311</v>
      </c>
      <c r="G92" s="1">
        <v>1.3744700000000001</v>
      </c>
      <c r="H92" s="1">
        <v>1.2938499999999999</v>
      </c>
      <c r="I92" s="1" t="str">
        <f t="shared" si="2"/>
        <v>ACP UP</v>
      </c>
      <c r="J92" s="1">
        <v>9.5078300000000004E-2</v>
      </c>
      <c r="K92" s="1">
        <v>2.3654799999999998</v>
      </c>
      <c r="L92" s="1">
        <v>2.55836</v>
      </c>
      <c r="M92" s="1">
        <v>0.66490499999999997</v>
      </c>
      <c r="N92" s="1">
        <v>2.23245</v>
      </c>
      <c r="O92" s="1">
        <v>0.87328899999999998</v>
      </c>
      <c r="P92" s="1">
        <v>2.1764700000000001</v>
      </c>
      <c r="Q92" s="1">
        <v>3.2036899999999999</v>
      </c>
      <c r="R92" s="1">
        <v>1.75336</v>
      </c>
      <c r="S92" s="1">
        <v>0.40657599999999999</v>
      </c>
      <c r="T92" s="1">
        <v>0.70333400000000001</v>
      </c>
      <c r="U92" s="1">
        <v>-0.41903400000000002</v>
      </c>
      <c r="V92" s="1">
        <v>0.84417799999999998</v>
      </c>
      <c r="W92" s="1" t="s">
        <v>6</v>
      </c>
      <c r="X92" s="1">
        <v>5</v>
      </c>
      <c r="Y92" s="1">
        <v>5</v>
      </c>
      <c r="Z92" s="1">
        <v>5</v>
      </c>
      <c r="AA92" s="1">
        <v>21.1</v>
      </c>
      <c r="AB92" s="1">
        <v>21.1</v>
      </c>
      <c r="AC92" s="1">
        <v>21.1</v>
      </c>
      <c r="AD92" s="1">
        <v>29.978000000000002</v>
      </c>
      <c r="AE92" s="1">
        <v>0</v>
      </c>
      <c r="AF92" s="1">
        <v>16.609000000000002</v>
      </c>
      <c r="AG92" s="1">
        <v>1180100000</v>
      </c>
      <c r="AH92" s="1">
        <v>16</v>
      </c>
    </row>
    <row r="93" spans="1:34" x14ac:dyDescent="0.3">
      <c r="A93" s="1">
        <v>93</v>
      </c>
      <c r="B93" s="2" t="s">
        <v>315</v>
      </c>
      <c r="C93" s="1" t="s">
        <v>316</v>
      </c>
      <c r="D93" s="1" t="s">
        <v>317</v>
      </c>
      <c r="E93" s="1" t="s">
        <v>318</v>
      </c>
      <c r="F93" s="2" t="s">
        <v>315</v>
      </c>
      <c r="G93" s="1">
        <v>2.1349399999999998</v>
      </c>
      <c r="H93" s="1">
        <v>-1.6970799999999999</v>
      </c>
      <c r="I93" s="1" t="str">
        <f t="shared" si="2"/>
        <v>PCP UP</v>
      </c>
      <c r="J93" s="1">
        <v>2.8368299999999999E-2</v>
      </c>
      <c r="K93" s="1">
        <v>-3.4452699999999998</v>
      </c>
      <c r="L93" s="1">
        <v>1.7974000000000001</v>
      </c>
      <c r="M93" s="1">
        <v>0.324907</v>
      </c>
      <c r="N93" s="1">
        <v>-6.6079799999999994E-2</v>
      </c>
      <c r="O93" s="1">
        <v>9.3638899999999997E-2</v>
      </c>
      <c r="P93" s="1">
        <v>0.28417300000000001</v>
      </c>
      <c r="Q93" s="1">
        <v>-0.396756</v>
      </c>
      <c r="R93" s="1">
        <v>1.7521</v>
      </c>
      <c r="S93" s="1">
        <v>1.8495299999999999</v>
      </c>
      <c r="T93" s="1">
        <v>2.9077199999999999</v>
      </c>
      <c r="U93" s="1">
        <v>0.81089500000000003</v>
      </c>
      <c r="V93" s="1">
        <v>2.8628800000000001</v>
      </c>
      <c r="W93" s="1" t="s">
        <v>6</v>
      </c>
      <c r="X93" s="1">
        <v>21</v>
      </c>
      <c r="Y93" s="1">
        <v>21</v>
      </c>
      <c r="Z93" s="1">
        <v>21</v>
      </c>
      <c r="AA93" s="1">
        <v>53.3</v>
      </c>
      <c r="AB93" s="1">
        <v>53.3</v>
      </c>
      <c r="AC93" s="1">
        <v>53.3</v>
      </c>
      <c r="AD93" s="1">
        <v>59.402999999999999</v>
      </c>
      <c r="AE93" s="1">
        <v>0</v>
      </c>
      <c r="AF93" s="1">
        <v>307.17</v>
      </c>
      <c r="AG93" s="1">
        <v>2647100000</v>
      </c>
      <c r="AH93" s="1">
        <v>131</v>
      </c>
    </row>
    <row r="94" spans="1:34" x14ac:dyDescent="0.3">
      <c r="A94" s="1">
        <v>96</v>
      </c>
      <c r="B94" s="2" t="s">
        <v>319</v>
      </c>
      <c r="C94" s="1" t="s">
        <v>320</v>
      </c>
      <c r="D94" s="1" t="s">
        <v>321</v>
      </c>
      <c r="E94" s="1" t="s">
        <v>322</v>
      </c>
      <c r="F94" s="2" t="s">
        <v>319</v>
      </c>
      <c r="G94" s="1">
        <v>1.35825</v>
      </c>
      <c r="H94" s="1">
        <v>4.31752</v>
      </c>
      <c r="I94" s="1" t="str">
        <f t="shared" si="2"/>
        <v>ACP UP</v>
      </c>
      <c r="J94" s="1">
        <v>9.4277700000000006E-2</v>
      </c>
      <c r="K94" s="1">
        <v>2.3426800000000001</v>
      </c>
      <c r="L94" s="1">
        <v>0.51974500000000001</v>
      </c>
      <c r="M94" s="1">
        <v>3.6899500000000001</v>
      </c>
      <c r="N94" s="1">
        <v>1.17205</v>
      </c>
      <c r="O94" s="1">
        <v>7.0859699999999997</v>
      </c>
      <c r="P94" s="1">
        <v>2.2179600000000002</v>
      </c>
      <c r="Q94" s="1">
        <v>3.5601099999999999</v>
      </c>
      <c r="R94" s="1">
        <v>2.0223399999999998</v>
      </c>
      <c r="S94" s="1">
        <v>-5.9694900000000004</v>
      </c>
      <c r="T94" s="1">
        <v>-4.5361500000000001</v>
      </c>
      <c r="U94" s="1">
        <v>1.89636</v>
      </c>
      <c r="V94" s="1">
        <v>0.20419100000000001</v>
      </c>
      <c r="W94" s="1" t="s">
        <v>6</v>
      </c>
      <c r="X94" s="1">
        <v>8</v>
      </c>
      <c r="Y94" s="1">
        <v>8</v>
      </c>
      <c r="Z94" s="1">
        <v>8</v>
      </c>
      <c r="AA94" s="1">
        <v>36.700000000000003</v>
      </c>
      <c r="AB94" s="1">
        <v>36.700000000000003</v>
      </c>
      <c r="AC94" s="1">
        <v>36.700000000000003</v>
      </c>
      <c r="AD94" s="1">
        <v>39.411000000000001</v>
      </c>
      <c r="AE94" s="1">
        <v>0</v>
      </c>
      <c r="AF94" s="1">
        <v>304.02</v>
      </c>
      <c r="AG94" s="1">
        <v>7034800000</v>
      </c>
      <c r="AH94" s="1">
        <v>117</v>
      </c>
    </row>
    <row r="95" spans="1:34" x14ac:dyDescent="0.3">
      <c r="A95" s="1">
        <v>97</v>
      </c>
      <c r="B95" s="2" t="s">
        <v>323</v>
      </c>
      <c r="C95" s="1" t="s">
        <v>324</v>
      </c>
      <c r="D95" s="1" t="s">
        <v>325</v>
      </c>
      <c r="E95" s="1" t="s">
        <v>326</v>
      </c>
      <c r="F95" s="2" t="s">
        <v>323</v>
      </c>
      <c r="G95" s="1">
        <v>1.3986499999999999</v>
      </c>
      <c r="H95" s="1">
        <v>-2.0068800000000002</v>
      </c>
      <c r="I95" s="1" t="str">
        <f t="shared" si="2"/>
        <v>PCP UP</v>
      </c>
      <c r="J95" s="1">
        <v>8.9672699999999994E-2</v>
      </c>
      <c r="K95" s="1">
        <v>-2.3994399999999998</v>
      </c>
      <c r="L95" s="1">
        <v>-2.0864600000000002</v>
      </c>
      <c r="M95" s="1">
        <v>-1.28599</v>
      </c>
      <c r="N95" s="1">
        <v>-2.8883999999999999</v>
      </c>
      <c r="O95" s="1">
        <v>-1.9580500000000001</v>
      </c>
      <c r="P95" s="1">
        <v>-6.0956799999999998</v>
      </c>
      <c r="Q95" s="1">
        <v>-1.05582</v>
      </c>
      <c r="R95" s="1">
        <v>-0.47723900000000002</v>
      </c>
      <c r="S95" s="1">
        <v>-0.69608400000000004</v>
      </c>
      <c r="T95" s="1">
        <v>-0.63692499999999996</v>
      </c>
      <c r="U95" s="1">
        <v>-0.63450499999999999</v>
      </c>
      <c r="V95" s="1">
        <v>-0.32949299999999998</v>
      </c>
      <c r="W95" s="1" t="s">
        <v>6</v>
      </c>
      <c r="X95" s="1">
        <v>5</v>
      </c>
      <c r="Y95" s="1">
        <v>5</v>
      </c>
      <c r="Z95" s="1">
        <v>5</v>
      </c>
      <c r="AA95" s="1">
        <v>20.3</v>
      </c>
      <c r="AB95" s="1">
        <v>20.3</v>
      </c>
      <c r="AC95" s="1">
        <v>20.3</v>
      </c>
      <c r="AD95" s="1">
        <v>34.866</v>
      </c>
      <c r="AE95" s="1">
        <v>0</v>
      </c>
      <c r="AF95" s="1">
        <v>6.6</v>
      </c>
      <c r="AG95" s="1">
        <v>240760000</v>
      </c>
      <c r="AH95" s="1">
        <v>10</v>
      </c>
    </row>
    <row r="96" spans="1:34" x14ac:dyDescent="0.3">
      <c r="A96" s="1">
        <v>98</v>
      </c>
      <c r="B96" s="2" t="s">
        <v>327</v>
      </c>
      <c r="C96" s="1" t="s">
        <v>328</v>
      </c>
      <c r="D96" s="1" t="s">
        <v>4147</v>
      </c>
      <c r="E96" s="1" t="s">
        <v>329</v>
      </c>
      <c r="F96" s="2" t="s">
        <v>327</v>
      </c>
      <c r="G96" s="1">
        <v>1.9584699999999999</v>
      </c>
      <c r="H96" s="1">
        <v>-1.19221</v>
      </c>
      <c r="I96" s="1" t="str">
        <f t="shared" si="2"/>
        <v>PCP UP</v>
      </c>
      <c r="J96" s="1">
        <v>3.7112899999999997E-2</v>
      </c>
      <c r="K96" s="1">
        <v>-3.1901700000000002</v>
      </c>
      <c r="L96" s="1">
        <v>3.2628499999999998</v>
      </c>
      <c r="M96" s="1">
        <v>4.0660800000000004</v>
      </c>
      <c r="N96" s="1">
        <v>2.1433800000000001</v>
      </c>
      <c r="O96" s="1">
        <v>3.8919700000000002</v>
      </c>
      <c r="P96" s="1">
        <v>2.5668500000000001</v>
      </c>
      <c r="Q96" s="1">
        <v>2.6341700000000001</v>
      </c>
      <c r="R96" s="1">
        <v>3.9763199999999999</v>
      </c>
      <c r="S96" s="1">
        <v>4.7976400000000003</v>
      </c>
      <c r="T96" s="1">
        <v>4.3986499999999999</v>
      </c>
      <c r="U96" s="1">
        <v>4.18302</v>
      </c>
      <c r="V96" s="1">
        <v>4.0764899999999997</v>
      </c>
      <c r="W96" s="1" t="s">
        <v>6</v>
      </c>
      <c r="X96" s="1">
        <v>35</v>
      </c>
      <c r="Y96" s="1">
        <v>35</v>
      </c>
      <c r="Z96" s="1">
        <v>35</v>
      </c>
      <c r="AA96" s="1">
        <v>48.6</v>
      </c>
      <c r="AB96" s="1">
        <v>48.6</v>
      </c>
      <c r="AC96" s="1">
        <v>48.6</v>
      </c>
      <c r="AD96" s="1">
        <v>104.85</v>
      </c>
      <c r="AE96" s="1">
        <v>0</v>
      </c>
      <c r="AF96" s="1">
        <v>323.31</v>
      </c>
      <c r="AG96" s="1">
        <v>20399000000</v>
      </c>
      <c r="AH96" s="1">
        <v>488</v>
      </c>
    </row>
    <row r="97" spans="1:34" x14ac:dyDescent="0.3">
      <c r="A97" s="1">
        <v>99</v>
      </c>
      <c r="B97" s="2" t="s">
        <v>330</v>
      </c>
      <c r="C97" s="1" t="s">
        <v>331</v>
      </c>
      <c r="D97" s="1" t="s">
        <v>331</v>
      </c>
      <c r="E97" s="1" t="s">
        <v>332</v>
      </c>
      <c r="F97" s="2" t="s">
        <v>330</v>
      </c>
      <c r="G97" s="1">
        <v>1.94811</v>
      </c>
      <c r="H97" s="1">
        <v>3.2343999999999999</v>
      </c>
      <c r="I97" s="1" t="str">
        <f t="shared" si="2"/>
        <v>ACP UP</v>
      </c>
      <c r="J97" s="1">
        <v>3.5871399999999998E-2</v>
      </c>
      <c r="K97" s="1">
        <v>3.1753300000000002</v>
      </c>
      <c r="L97" s="1">
        <v>-0.72721999999999998</v>
      </c>
      <c r="M97" s="1">
        <v>0.276646</v>
      </c>
      <c r="N97" s="1">
        <v>8.0359299999999995E-2</v>
      </c>
      <c r="O97" s="1">
        <v>-4.9644899999999996</v>
      </c>
      <c r="P97" s="1">
        <v>-2.4216099999999998</v>
      </c>
      <c r="Q97" s="1">
        <v>0.150393</v>
      </c>
      <c r="R97" s="1">
        <v>-4.46889</v>
      </c>
      <c r="S97" s="1">
        <v>-5.7195200000000002</v>
      </c>
      <c r="T97" s="1">
        <v>-2.9503699999999999</v>
      </c>
      <c r="U97" s="1">
        <v>-4.73794</v>
      </c>
      <c r="V97" s="1">
        <v>-4.6335499999999996</v>
      </c>
      <c r="W97" s="1" t="s">
        <v>6</v>
      </c>
      <c r="X97" s="1">
        <v>2</v>
      </c>
      <c r="Y97" s="1">
        <v>2</v>
      </c>
      <c r="Z97" s="1">
        <v>2</v>
      </c>
      <c r="AA97" s="1">
        <v>26.2</v>
      </c>
      <c r="AB97" s="1">
        <v>26.2</v>
      </c>
      <c r="AC97" s="1">
        <v>26.2</v>
      </c>
      <c r="AD97" s="1">
        <v>9.0341000000000005</v>
      </c>
      <c r="AE97" s="1">
        <v>2.2188000000000001E-4</v>
      </c>
      <c r="AF97" s="1">
        <v>4.4856999999999996</v>
      </c>
      <c r="AG97" s="1">
        <v>68228000</v>
      </c>
      <c r="AH97" s="1">
        <v>4</v>
      </c>
    </row>
    <row r="98" spans="1:34" x14ac:dyDescent="0.3">
      <c r="A98" s="1">
        <v>100</v>
      </c>
      <c r="B98" s="2" t="s">
        <v>333</v>
      </c>
      <c r="C98" s="1" t="s">
        <v>334</v>
      </c>
      <c r="D98" s="1" t="s">
        <v>335</v>
      </c>
      <c r="E98" s="1" t="s">
        <v>336</v>
      </c>
      <c r="F98" s="2" t="s">
        <v>333</v>
      </c>
      <c r="G98" s="1">
        <v>1.8360799999999999</v>
      </c>
      <c r="H98" s="1">
        <v>6.4796500000000004</v>
      </c>
      <c r="I98" s="1" t="str">
        <f t="shared" si="2"/>
        <v>ACP UP</v>
      </c>
      <c r="J98" s="1">
        <v>4.1187599999999998E-2</v>
      </c>
      <c r="K98" s="1">
        <v>3.0154899999999998</v>
      </c>
      <c r="L98" s="1">
        <v>-0.39884399999999998</v>
      </c>
      <c r="M98" s="1">
        <v>8.4474599999999995</v>
      </c>
      <c r="N98" s="1">
        <v>7.0392599999999996</v>
      </c>
      <c r="O98" s="1">
        <v>11.1785</v>
      </c>
      <c r="P98" s="1">
        <v>-4.4054000000000003E-2</v>
      </c>
      <c r="Q98" s="1">
        <v>6.9199299999999999</v>
      </c>
      <c r="R98" s="1">
        <v>-2.0613899999999998</v>
      </c>
      <c r="S98" s="1">
        <v>-7.16831E-2</v>
      </c>
      <c r="T98" s="1">
        <v>-0.64173599999999997</v>
      </c>
      <c r="U98" s="1">
        <v>-1.4378</v>
      </c>
      <c r="V98" s="1">
        <v>-0.56710499999999997</v>
      </c>
      <c r="W98" s="1" t="s">
        <v>6</v>
      </c>
      <c r="X98" s="1">
        <v>50</v>
      </c>
      <c r="Y98" s="1">
        <v>49</v>
      </c>
      <c r="Z98" s="1">
        <v>3</v>
      </c>
      <c r="AA98" s="1">
        <v>87.4</v>
      </c>
      <c r="AB98" s="1">
        <v>87.4</v>
      </c>
      <c r="AC98" s="1">
        <v>10.7</v>
      </c>
      <c r="AD98" s="1">
        <v>53.5</v>
      </c>
      <c r="AE98" s="1">
        <v>0</v>
      </c>
      <c r="AF98" s="1">
        <v>323.31</v>
      </c>
      <c r="AG98" s="1">
        <v>228550000000</v>
      </c>
      <c r="AH98" s="1">
        <v>1239</v>
      </c>
    </row>
    <row r="99" spans="1:34" x14ac:dyDescent="0.3">
      <c r="A99" s="1">
        <v>101</v>
      </c>
      <c r="B99" s="2" t="s">
        <v>337</v>
      </c>
      <c r="C99" s="1" t="s">
        <v>338</v>
      </c>
      <c r="D99" s="1" t="s">
        <v>339</v>
      </c>
      <c r="E99" s="1" t="s">
        <v>340</v>
      </c>
      <c r="F99" s="2" t="s">
        <v>337</v>
      </c>
      <c r="G99" s="1">
        <v>2.04156</v>
      </c>
      <c r="H99" s="1">
        <v>6.2999700000000001</v>
      </c>
      <c r="I99" s="1" t="str">
        <f t="shared" si="2"/>
        <v>ACP UP</v>
      </c>
      <c r="J99" s="1">
        <v>3.09685E-2</v>
      </c>
      <c r="K99" s="1">
        <v>3.3097599999999998</v>
      </c>
      <c r="L99" s="1">
        <v>-0.78976100000000005</v>
      </c>
      <c r="M99" s="1">
        <v>4.9089299999999998</v>
      </c>
      <c r="N99" s="1">
        <v>4.0171400000000004</v>
      </c>
      <c r="O99" s="1">
        <v>8.7325199999999992</v>
      </c>
      <c r="P99" s="1">
        <v>-2.2457199999999999</v>
      </c>
      <c r="Q99" s="1">
        <v>2.71611</v>
      </c>
      <c r="R99" s="1">
        <v>-0.76494399999999996</v>
      </c>
      <c r="S99" s="1">
        <v>-4.0073800000000004</v>
      </c>
      <c r="T99" s="1">
        <v>-4.7955399999999999</v>
      </c>
      <c r="U99" s="1">
        <v>-3.6670500000000001</v>
      </c>
      <c r="V99" s="1">
        <v>-3.8155600000000001</v>
      </c>
      <c r="W99" s="1" t="s">
        <v>6</v>
      </c>
      <c r="X99" s="1">
        <v>30</v>
      </c>
      <c r="Y99" s="1">
        <v>26</v>
      </c>
      <c r="Z99" s="1">
        <v>14</v>
      </c>
      <c r="AA99" s="1">
        <v>85.3</v>
      </c>
      <c r="AB99" s="1">
        <v>77.599999999999994</v>
      </c>
      <c r="AC99" s="1">
        <v>61.6</v>
      </c>
      <c r="AD99" s="1">
        <v>50.49</v>
      </c>
      <c r="AE99" s="1">
        <v>0</v>
      </c>
      <c r="AF99" s="1">
        <v>323.31</v>
      </c>
      <c r="AG99" s="1">
        <v>28687000000</v>
      </c>
      <c r="AH99" s="1">
        <v>220</v>
      </c>
    </row>
    <row r="100" spans="1:34" x14ac:dyDescent="0.3">
      <c r="A100" s="1">
        <v>102</v>
      </c>
      <c r="B100" s="2" t="s">
        <v>341</v>
      </c>
      <c r="C100" s="1" t="s">
        <v>342</v>
      </c>
      <c r="D100" s="1" t="s">
        <v>343</v>
      </c>
      <c r="E100" s="1" t="s">
        <v>344</v>
      </c>
      <c r="F100" s="2" t="s">
        <v>341</v>
      </c>
      <c r="G100" s="1">
        <v>1.5956399999999999</v>
      </c>
      <c r="H100" s="1">
        <v>5.7126299999999999</v>
      </c>
      <c r="I100" s="1" t="str">
        <f t="shared" si="2"/>
        <v>ACP UP</v>
      </c>
      <c r="J100" s="1">
        <v>6.2989799999999999E-2</v>
      </c>
      <c r="K100" s="1">
        <v>2.67598</v>
      </c>
      <c r="L100" s="1">
        <v>-3.6057600000000001</v>
      </c>
      <c r="M100" s="1">
        <v>5.9614700000000003</v>
      </c>
      <c r="N100" s="1">
        <v>2.7821099999999999</v>
      </c>
      <c r="O100" s="1">
        <v>7.2593500000000004</v>
      </c>
      <c r="P100" s="1">
        <v>-3.7255099999999999</v>
      </c>
      <c r="Q100" s="1">
        <v>3.27352</v>
      </c>
      <c r="R100" s="1">
        <v>-4.3430299999999997</v>
      </c>
      <c r="S100" s="1">
        <v>-2.9797500000000001</v>
      </c>
      <c r="T100" s="1">
        <v>-3.9449299999999998</v>
      </c>
      <c r="U100" s="1">
        <v>-4.4039599999999997</v>
      </c>
      <c r="V100" s="1">
        <v>-2.93716</v>
      </c>
      <c r="W100" s="1" t="s">
        <v>6</v>
      </c>
      <c r="X100" s="1">
        <v>38</v>
      </c>
      <c r="Y100" s="1">
        <v>18</v>
      </c>
      <c r="Z100" s="1">
        <v>15</v>
      </c>
      <c r="AA100" s="1">
        <v>50.1</v>
      </c>
      <c r="AB100" s="1">
        <v>29.6</v>
      </c>
      <c r="AC100" s="1">
        <v>24.7</v>
      </c>
      <c r="AD100" s="1">
        <v>59.503999999999998</v>
      </c>
      <c r="AE100" s="1">
        <v>0</v>
      </c>
      <c r="AF100" s="1">
        <v>262.2</v>
      </c>
      <c r="AG100" s="1">
        <v>19150000000</v>
      </c>
      <c r="AH100" s="1">
        <v>77</v>
      </c>
    </row>
    <row r="101" spans="1:34" x14ac:dyDescent="0.3">
      <c r="A101" s="1">
        <v>104</v>
      </c>
      <c r="B101" s="2" t="s">
        <v>345</v>
      </c>
      <c r="C101" s="1" t="s">
        <v>346</v>
      </c>
      <c r="D101" s="1" t="s">
        <v>347</v>
      </c>
      <c r="E101" s="1"/>
      <c r="F101" s="2" t="s">
        <v>345</v>
      </c>
      <c r="G101" s="1">
        <v>1.6488400000000001</v>
      </c>
      <c r="H101" s="1">
        <v>-4.7221000000000002</v>
      </c>
      <c r="I101" s="1" t="str">
        <f t="shared" si="2"/>
        <v>PCP UP</v>
      </c>
      <c r="J101" s="1">
        <v>5.7642499999999999E-2</v>
      </c>
      <c r="K101" s="1">
        <v>-2.75081</v>
      </c>
      <c r="L101" s="1">
        <v>9.9991800000000008</v>
      </c>
      <c r="M101" s="1">
        <v>6.3880299999999997</v>
      </c>
      <c r="N101" s="1">
        <v>3.24342</v>
      </c>
      <c r="O101" s="1">
        <v>6.6140999999999996</v>
      </c>
      <c r="P101" s="1">
        <v>-1.19634</v>
      </c>
      <c r="Q101" s="1">
        <v>4.4784800000000002</v>
      </c>
      <c r="R101" s="1">
        <v>9.8393300000000004</v>
      </c>
      <c r="S101" s="1">
        <v>9.6729900000000004</v>
      </c>
      <c r="T101" s="1">
        <v>10.3986</v>
      </c>
      <c r="U101" s="1">
        <v>9.1688899999999993</v>
      </c>
      <c r="V101" s="1">
        <v>9.1364699999999992</v>
      </c>
      <c r="W101" s="1" t="s">
        <v>6</v>
      </c>
      <c r="X101" s="1">
        <v>40</v>
      </c>
      <c r="Y101" s="1">
        <v>34</v>
      </c>
      <c r="Z101" s="1">
        <v>4</v>
      </c>
      <c r="AA101" s="1">
        <v>73.400000000000006</v>
      </c>
      <c r="AB101" s="1">
        <v>62.9</v>
      </c>
      <c r="AC101" s="1">
        <v>4.0999999999999996</v>
      </c>
      <c r="AD101" s="1">
        <v>49.585999999999999</v>
      </c>
      <c r="AE101" s="1">
        <v>0</v>
      </c>
      <c r="AF101" s="1">
        <v>323.31</v>
      </c>
      <c r="AG101" s="1">
        <v>419620000000</v>
      </c>
      <c r="AH101" s="1">
        <v>1809</v>
      </c>
    </row>
    <row r="102" spans="1:34" x14ac:dyDescent="0.3">
      <c r="A102" s="1">
        <v>106</v>
      </c>
      <c r="B102" s="2" t="s">
        <v>348</v>
      </c>
      <c r="C102" s="1" t="s">
        <v>349</v>
      </c>
      <c r="D102" s="1" t="s">
        <v>349</v>
      </c>
      <c r="E102" s="1" t="s">
        <v>350</v>
      </c>
      <c r="F102" s="2" t="s">
        <v>348</v>
      </c>
      <c r="G102" s="1">
        <v>2.30383</v>
      </c>
      <c r="H102" s="1">
        <v>-2.99932</v>
      </c>
      <c r="I102" s="1" t="str">
        <f t="shared" si="2"/>
        <v>PCP UP</v>
      </c>
      <c r="J102" s="1">
        <v>2.17596E-2</v>
      </c>
      <c r="K102" s="1">
        <v>-3.6938300000000002</v>
      </c>
      <c r="L102" s="1">
        <v>-3.4916999999999998</v>
      </c>
      <c r="M102" s="1">
        <v>-5.5922099999999997</v>
      </c>
      <c r="N102" s="1">
        <v>-5.3887700000000001</v>
      </c>
      <c r="O102" s="1">
        <v>-0.85709000000000002</v>
      </c>
      <c r="P102" s="1">
        <v>-5.0939199999999998</v>
      </c>
      <c r="Q102" s="1">
        <v>-4.6417799999999998</v>
      </c>
      <c r="R102" s="1">
        <v>-1.00962</v>
      </c>
      <c r="S102" s="1">
        <v>-1.3112299999999999</v>
      </c>
      <c r="T102" s="1">
        <v>-1.4536500000000001</v>
      </c>
      <c r="U102" s="1">
        <v>-0.97748699999999999</v>
      </c>
      <c r="V102" s="1">
        <v>-1.1392800000000001</v>
      </c>
      <c r="W102" s="1" t="s">
        <v>6</v>
      </c>
      <c r="X102" s="1">
        <v>10</v>
      </c>
      <c r="Y102" s="1">
        <v>3</v>
      </c>
      <c r="Z102" s="1">
        <v>2</v>
      </c>
      <c r="AA102" s="1">
        <v>17.8</v>
      </c>
      <c r="AB102" s="1">
        <v>9.3000000000000007</v>
      </c>
      <c r="AC102" s="1">
        <v>7</v>
      </c>
      <c r="AD102" s="1">
        <v>58.923000000000002</v>
      </c>
      <c r="AE102" s="1">
        <v>2.9172E-3</v>
      </c>
      <c r="AF102" s="1">
        <v>2.8216999999999999</v>
      </c>
      <c r="AG102" s="1">
        <v>315280000</v>
      </c>
      <c r="AH102" s="1">
        <v>10</v>
      </c>
    </row>
    <row r="103" spans="1:34" x14ac:dyDescent="0.3">
      <c r="A103" s="1">
        <v>107</v>
      </c>
      <c r="B103" s="2" t="s">
        <v>351</v>
      </c>
      <c r="C103" s="1" t="s">
        <v>352</v>
      </c>
      <c r="D103" s="1" t="s">
        <v>353</v>
      </c>
      <c r="E103" s="1" t="s">
        <v>354</v>
      </c>
      <c r="F103" s="2" t="s">
        <v>351</v>
      </c>
      <c r="G103" s="1">
        <v>1.38171</v>
      </c>
      <c r="H103" s="1">
        <v>3.4620000000000002</v>
      </c>
      <c r="I103" s="1" t="str">
        <f t="shared" si="2"/>
        <v>ACP UP</v>
      </c>
      <c r="J103" s="1">
        <v>9.0663099999999996E-2</v>
      </c>
      <c r="K103" s="1">
        <v>2.3756400000000002</v>
      </c>
      <c r="L103" s="1">
        <v>-2.0009299999999999</v>
      </c>
      <c r="M103" s="1">
        <v>-8.0585299999999999E-2</v>
      </c>
      <c r="N103" s="1">
        <v>-1.3197000000000001</v>
      </c>
      <c r="O103" s="1">
        <v>4.8515100000000002</v>
      </c>
      <c r="P103" s="1">
        <v>-4.44442</v>
      </c>
      <c r="Q103" s="1">
        <v>-0.394839</v>
      </c>
      <c r="R103" s="1">
        <v>-4.5197099999999999</v>
      </c>
      <c r="S103" s="1">
        <v>-5.7342500000000003</v>
      </c>
      <c r="T103" s="1">
        <v>-3.4023500000000002</v>
      </c>
      <c r="U103" s="1">
        <v>-3.40326</v>
      </c>
      <c r="V103" s="1">
        <v>-3.0745800000000001</v>
      </c>
      <c r="W103" s="1" t="s">
        <v>6</v>
      </c>
      <c r="X103" s="1">
        <v>24</v>
      </c>
      <c r="Y103" s="1">
        <v>23</v>
      </c>
      <c r="Z103" s="1">
        <v>21</v>
      </c>
      <c r="AA103" s="1">
        <v>54.2</v>
      </c>
      <c r="AB103" s="1">
        <v>52.7</v>
      </c>
      <c r="AC103" s="1">
        <v>49.1</v>
      </c>
      <c r="AD103" s="1">
        <v>55.651000000000003</v>
      </c>
      <c r="AE103" s="1">
        <v>0</v>
      </c>
      <c r="AF103" s="1">
        <v>187.51</v>
      </c>
      <c r="AG103" s="1">
        <v>2335200000</v>
      </c>
      <c r="AH103" s="1">
        <v>51</v>
      </c>
    </row>
    <row r="104" spans="1:34" x14ac:dyDescent="0.3">
      <c r="A104" s="1">
        <v>108</v>
      </c>
      <c r="B104" s="2" t="s">
        <v>355</v>
      </c>
      <c r="C104" s="1" t="s">
        <v>356</v>
      </c>
      <c r="D104" s="1" t="s">
        <v>356</v>
      </c>
      <c r="E104" s="1"/>
      <c r="F104" s="2" t="s">
        <v>355</v>
      </c>
      <c r="G104" s="1">
        <v>1.9941599999999999</v>
      </c>
      <c r="H104" s="1">
        <v>-2.1280800000000002</v>
      </c>
      <c r="I104" s="1" t="str">
        <f t="shared" si="2"/>
        <v>PCP UP</v>
      </c>
      <c r="J104" s="1">
        <v>3.4537600000000002E-2</v>
      </c>
      <c r="K104" s="1">
        <v>-3.2414299999999998</v>
      </c>
      <c r="L104" s="1">
        <v>-5.1675300000000002</v>
      </c>
      <c r="M104" s="1">
        <v>-3.6335199999999999</v>
      </c>
      <c r="N104" s="1">
        <v>-7.1384800000000004</v>
      </c>
      <c r="O104" s="1">
        <v>-4.5019999999999998</v>
      </c>
      <c r="P104" s="1">
        <v>-4.4380600000000001</v>
      </c>
      <c r="Q104" s="1">
        <v>-5.0998000000000001</v>
      </c>
      <c r="R104" s="1">
        <v>-3.9301400000000002</v>
      </c>
      <c r="S104" s="1">
        <v>-3.3582999999999998</v>
      </c>
      <c r="T104" s="1">
        <v>-2.4777200000000001</v>
      </c>
      <c r="U104" s="1">
        <v>-1.4682900000000001</v>
      </c>
      <c r="V104" s="1">
        <v>-3.1079699999999999</v>
      </c>
      <c r="W104" s="1" t="s">
        <v>6</v>
      </c>
      <c r="X104" s="1">
        <v>27</v>
      </c>
      <c r="Y104" s="1">
        <v>2</v>
      </c>
      <c r="Z104" s="1">
        <v>2</v>
      </c>
      <c r="AA104" s="1">
        <v>37.799999999999997</v>
      </c>
      <c r="AB104" s="1">
        <v>7.1</v>
      </c>
      <c r="AC104" s="1">
        <v>7.1</v>
      </c>
      <c r="AD104" s="1">
        <v>50.133000000000003</v>
      </c>
      <c r="AE104" s="1">
        <v>4.1762E-4</v>
      </c>
      <c r="AF104" s="1">
        <v>3.6507999999999998</v>
      </c>
      <c r="AG104" s="1">
        <v>66253000</v>
      </c>
      <c r="AH104" s="1">
        <v>5</v>
      </c>
    </row>
    <row r="105" spans="1:34" x14ac:dyDescent="0.3">
      <c r="A105" s="1">
        <v>109</v>
      </c>
      <c r="B105" s="2" t="s">
        <v>357</v>
      </c>
      <c r="C105" s="1" t="s">
        <v>358</v>
      </c>
      <c r="D105" s="1" t="s">
        <v>359</v>
      </c>
      <c r="E105" s="1" t="s">
        <v>360</v>
      </c>
      <c r="F105" s="2" t="s">
        <v>357</v>
      </c>
      <c r="G105" s="1">
        <v>1.53074</v>
      </c>
      <c r="H105" s="1">
        <v>3.6312099999999998</v>
      </c>
      <c r="I105" s="1" t="str">
        <f t="shared" si="2"/>
        <v>ACP UP</v>
      </c>
      <c r="J105" s="1">
        <v>6.9993799999999995E-2</v>
      </c>
      <c r="K105" s="1">
        <v>2.5848300000000002</v>
      </c>
      <c r="L105" s="1">
        <v>-0.85879000000000005</v>
      </c>
      <c r="M105" s="1">
        <v>-0.39302100000000001</v>
      </c>
      <c r="N105" s="1">
        <v>-3.2747199999999999</v>
      </c>
      <c r="O105" s="1">
        <v>4.2118500000000001</v>
      </c>
      <c r="P105" s="1">
        <v>-4.3696700000000002</v>
      </c>
      <c r="Q105" s="1">
        <v>-0.73837799999999998</v>
      </c>
      <c r="R105" s="1">
        <v>-4.5035499999999997</v>
      </c>
      <c r="S105" s="1">
        <v>-2.8964500000000002</v>
      </c>
      <c r="T105" s="1">
        <v>-4.5846799999999996</v>
      </c>
      <c r="U105" s="1">
        <v>-5.7610200000000003</v>
      </c>
      <c r="V105" s="1">
        <v>-4.9292800000000003</v>
      </c>
      <c r="W105" s="1" t="s">
        <v>6</v>
      </c>
      <c r="X105" s="1">
        <v>19</v>
      </c>
      <c r="Y105" s="1">
        <v>16</v>
      </c>
      <c r="Z105" s="1">
        <v>16</v>
      </c>
      <c r="AA105" s="1">
        <v>55.7</v>
      </c>
      <c r="AB105" s="1">
        <v>51.4</v>
      </c>
      <c r="AC105" s="1">
        <v>51.4</v>
      </c>
      <c r="AD105" s="1">
        <v>48.131</v>
      </c>
      <c r="AE105" s="1">
        <v>0</v>
      </c>
      <c r="AF105" s="1">
        <v>261</v>
      </c>
      <c r="AG105" s="1">
        <v>1565900000</v>
      </c>
      <c r="AH105" s="1">
        <v>43</v>
      </c>
    </row>
    <row r="106" spans="1:34" x14ac:dyDescent="0.3">
      <c r="A106" s="1">
        <v>110</v>
      </c>
      <c r="B106" s="2" t="s">
        <v>361</v>
      </c>
      <c r="C106" s="1" t="s">
        <v>362</v>
      </c>
      <c r="D106" s="1" t="s">
        <v>362</v>
      </c>
      <c r="E106" s="1" t="s">
        <v>363</v>
      </c>
      <c r="F106" s="2" t="s">
        <v>361</v>
      </c>
      <c r="G106" s="1">
        <v>1.50664</v>
      </c>
      <c r="H106" s="1">
        <v>-1.44021</v>
      </c>
      <c r="I106" s="1" t="str">
        <f t="shared" si="2"/>
        <v>PCP UP</v>
      </c>
      <c r="J106" s="1">
        <v>7.5495999999999994E-2</v>
      </c>
      <c r="K106" s="1">
        <v>-2.5510199999999998</v>
      </c>
      <c r="L106" s="1">
        <v>-2.48773</v>
      </c>
      <c r="M106" s="1">
        <v>-4.0822099999999999</v>
      </c>
      <c r="N106" s="1">
        <v>-4.69062</v>
      </c>
      <c r="O106" s="1">
        <v>-2.0618300000000001</v>
      </c>
      <c r="P106" s="1">
        <v>-4.9999500000000001</v>
      </c>
      <c r="Q106" s="1">
        <v>-3.2303099999999998</v>
      </c>
      <c r="R106" s="1">
        <v>-2.2140900000000001</v>
      </c>
      <c r="S106" s="1">
        <v>-2.46096</v>
      </c>
      <c r="T106" s="1">
        <v>-1.8949100000000001</v>
      </c>
      <c r="U106" s="1">
        <v>-2.6096400000000002</v>
      </c>
      <c r="V106" s="1">
        <v>-1.57989</v>
      </c>
      <c r="W106" s="1" t="s">
        <v>6</v>
      </c>
      <c r="X106" s="1">
        <v>21</v>
      </c>
      <c r="Y106" s="1">
        <v>1</v>
      </c>
      <c r="Z106" s="1">
        <v>1</v>
      </c>
      <c r="AA106" s="1">
        <v>36.799999999999997</v>
      </c>
      <c r="AB106" s="1">
        <v>2.5</v>
      </c>
      <c r="AC106" s="1">
        <v>2.5</v>
      </c>
      <c r="AD106" s="1">
        <v>78.353999999999999</v>
      </c>
      <c r="AE106" s="1">
        <v>0</v>
      </c>
      <c r="AF106" s="1">
        <v>26.634</v>
      </c>
      <c r="AG106" s="1">
        <v>314830000</v>
      </c>
      <c r="AH106" s="1">
        <v>18</v>
      </c>
    </row>
    <row r="107" spans="1:34" x14ac:dyDescent="0.3">
      <c r="A107" s="1">
        <v>111</v>
      </c>
      <c r="B107" s="2" t="s">
        <v>364</v>
      </c>
      <c r="C107" s="1" t="s">
        <v>365</v>
      </c>
      <c r="D107" s="1" t="s">
        <v>366</v>
      </c>
      <c r="E107" s="1" t="s">
        <v>367</v>
      </c>
      <c r="F107" s="2" t="s">
        <v>364</v>
      </c>
      <c r="G107" s="1">
        <v>2.2108099999999999</v>
      </c>
      <c r="H107" s="1">
        <v>-1.93232</v>
      </c>
      <c r="I107" s="1" t="str">
        <f t="shared" si="2"/>
        <v>PCP UP</v>
      </c>
      <c r="J107" s="1">
        <v>2.4947899999999999E-2</v>
      </c>
      <c r="K107" s="1">
        <v>-3.5563500000000001</v>
      </c>
      <c r="L107" s="1">
        <v>0.87139999999999995</v>
      </c>
      <c r="M107" s="1">
        <v>-1.8997900000000001</v>
      </c>
      <c r="N107" s="1">
        <v>-7.6626700000000006E-2</v>
      </c>
      <c r="O107" s="1">
        <v>-0.368975</v>
      </c>
      <c r="P107" s="1">
        <v>1.1824600000000001</v>
      </c>
      <c r="Q107" s="1">
        <v>-1.0340400000000001</v>
      </c>
      <c r="R107" s="1">
        <v>1.3952599999999999</v>
      </c>
      <c r="S107" s="1">
        <v>1.8088</v>
      </c>
      <c r="T107" s="1">
        <v>2.1438899999999999</v>
      </c>
      <c r="U107" s="1">
        <v>1.2567299999999999</v>
      </c>
      <c r="V107" s="1">
        <v>1.95225</v>
      </c>
      <c r="W107" s="1" t="s">
        <v>6</v>
      </c>
      <c r="X107" s="1">
        <v>12</v>
      </c>
      <c r="Y107" s="1">
        <v>12</v>
      </c>
      <c r="Z107" s="1">
        <v>12</v>
      </c>
      <c r="AA107" s="1">
        <v>41.9</v>
      </c>
      <c r="AB107" s="1">
        <v>41.9</v>
      </c>
      <c r="AC107" s="1">
        <v>41.9</v>
      </c>
      <c r="AD107" s="1">
        <v>53.567</v>
      </c>
      <c r="AE107" s="1">
        <v>0</v>
      </c>
      <c r="AF107" s="1">
        <v>127.85</v>
      </c>
      <c r="AG107" s="1">
        <v>1564700000</v>
      </c>
      <c r="AH107" s="1">
        <v>54</v>
      </c>
    </row>
    <row r="108" spans="1:34" x14ac:dyDescent="0.3">
      <c r="A108" s="1">
        <v>112</v>
      </c>
      <c r="B108" s="2" t="s">
        <v>368</v>
      </c>
      <c r="C108" s="1" t="s">
        <v>369</v>
      </c>
      <c r="D108" s="1" t="s">
        <v>370</v>
      </c>
      <c r="E108" s="1" t="s">
        <v>371</v>
      </c>
      <c r="F108" s="2" t="s">
        <v>368</v>
      </c>
      <c r="G108" s="1">
        <v>1.7646599999999999</v>
      </c>
      <c r="H108" s="1">
        <v>1.7583500000000001</v>
      </c>
      <c r="I108" s="1" t="str">
        <f t="shared" si="2"/>
        <v>ACP UP</v>
      </c>
      <c r="J108" s="1">
        <v>4.9658099999999997E-2</v>
      </c>
      <c r="K108" s="1">
        <v>2.9142299999999999</v>
      </c>
      <c r="L108" s="1">
        <v>-2.8436599999999999</v>
      </c>
      <c r="M108" s="1">
        <v>-0.94317099999999998</v>
      </c>
      <c r="N108" s="1">
        <v>-0.44078400000000001</v>
      </c>
      <c r="O108" s="1">
        <v>-0.23375499999999999</v>
      </c>
      <c r="P108" s="1">
        <v>0.52757600000000004</v>
      </c>
      <c r="Q108" s="1">
        <v>-1.87483</v>
      </c>
      <c r="R108" s="1">
        <v>-3.0224299999999999</v>
      </c>
      <c r="S108" s="1">
        <v>-1.8849800000000001</v>
      </c>
      <c r="T108" s="1">
        <v>-2.7017099999999998</v>
      </c>
      <c r="U108" s="1">
        <v>-3.5510600000000001</v>
      </c>
      <c r="V108" s="1">
        <v>-2.4721000000000002</v>
      </c>
      <c r="W108" s="1" t="s">
        <v>6</v>
      </c>
      <c r="X108" s="1">
        <v>3</v>
      </c>
      <c r="Y108" s="1">
        <v>3</v>
      </c>
      <c r="Z108" s="1">
        <v>3</v>
      </c>
      <c r="AA108" s="1">
        <v>27</v>
      </c>
      <c r="AB108" s="1">
        <v>27</v>
      </c>
      <c r="AC108" s="1">
        <v>27</v>
      </c>
      <c r="AD108" s="1">
        <v>16.43</v>
      </c>
      <c r="AE108" s="1">
        <v>0</v>
      </c>
      <c r="AF108" s="1">
        <v>6.6124999999999998</v>
      </c>
      <c r="AG108" s="1">
        <v>120690000</v>
      </c>
      <c r="AH108" s="1">
        <v>11</v>
      </c>
    </row>
    <row r="109" spans="1:34" x14ac:dyDescent="0.3">
      <c r="A109" s="1">
        <v>113</v>
      </c>
      <c r="B109" s="2" t="s">
        <v>372</v>
      </c>
      <c r="C109" s="1" t="s">
        <v>373</v>
      </c>
      <c r="D109" s="1" t="s">
        <v>374</v>
      </c>
      <c r="E109" s="1" t="s">
        <v>375</v>
      </c>
      <c r="F109" s="2" t="s">
        <v>372</v>
      </c>
      <c r="G109" s="1">
        <v>1.3603700000000001</v>
      </c>
      <c r="H109" s="1">
        <v>-1.0954600000000001</v>
      </c>
      <c r="I109" s="1" t="str">
        <f t="shared" si="2"/>
        <v>PCP UP</v>
      </c>
      <c r="J109" s="1">
        <v>9.8290600000000006E-2</v>
      </c>
      <c r="K109" s="1">
        <v>-2.34565</v>
      </c>
      <c r="L109" s="1">
        <v>-5.36944</v>
      </c>
      <c r="M109" s="1">
        <v>-3.71299</v>
      </c>
      <c r="N109" s="1">
        <v>-3.41717</v>
      </c>
      <c r="O109" s="1">
        <v>-4.6240800000000002</v>
      </c>
      <c r="P109" s="1">
        <v>-4.3302699999999996</v>
      </c>
      <c r="Q109" s="1">
        <v>-3.5251999999999999</v>
      </c>
      <c r="R109" s="1">
        <v>-3.6249600000000002</v>
      </c>
      <c r="S109" s="1">
        <v>-3.6907000000000001</v>
      </c>
      <c r="T109" s="1">
        <v>-3.61551</v>
      </c>
      <c r="U109" s="1">
        <v>-2.2150500000000002</v>
      </c>
      <c r="V109" s="1">
        <v>-2.1924299999999999</v>
      </c>
      <c r="W109" s="1" t="s">
        <v>6</v>
      </c>
      <c r="X109" s="1">
        <v>3</v>
      </c>
      <c r="Y109" s="1">
        <v>3</v>
      </c>
      <c r="Z109" s="1">
        <v>3</v>
      </c>
      <c r="AA109" s="1">
        <v>6.3</v>
      </c>
      <c r="AB109" s="1">
        <v>6.3</v>
      </c>
      <c r="AC109" s="1">
        <v>6.3</v>
      </c>
      <c r="AD109" s="1">
        <v>64.674999999999997</v>
      </c>
      <c r="AE109" s="1">
        <v>0</v>
      </c>
      <c r="AF109" s="1">
        <v>5.6479999999999997</v>
      </c>
      <c r="AG109" s="1">
        <v>90701000</v>
      </c>
      <c r="AH109" s="1">
        <v>3</v>
      </c>
    </row>
    <row r="110" spans="1:34" x14ac:dyDescent="0.3">
      <c r="A110" s="1">
        <v>114</v>
      </c>
      <c r="B110" s="2" t="s">
        <v>376</v>
      </c>
      <c r="C110" s="1" t="s">
        <v>377</v>
      </c>
      <c r="D110" s="1" t="s">
        <v>378</v>
      </c>
      <c r="E110" s="1" t="s">
        <v>379</v>
      </c>
      <c r="F110" s="2" t="s">
        <v>376</v>
      </c>
      <c r="G110" s="1">
        <v>2.2416299999999998</v>
      </c>
      <c r="H110" s="1">
        <v>-1.11304</v>
      </c>
      <c r="I110" s="1" t="str">
        <f t="shared" si="2"/>
        <v>PCP UP</v>
      </c>
      <c r="J110" s="1">
        <v>2.5040199999999999E-2</v>
      </c>
      <c r="K110" s="1">
        <v>-3.6017299999999999</v>
      </c>
      <c r="L110" s="1">
        <v>2.0169299999999999</v>
      </c>
      <c r="M110" s="1">
        <v>1.8907700000000001</v>
      </c>
      <c r="N110" s="1">
        <v>2.43465</v>
      </c>
      <c r="O110" s="1">
        <v>1.80484</v>
      </c>
      <c r="P110" s="1">
        <v>2.24783</v>
      </c>
      <c r="Q110" s="1">
        <v>0.99138499999999996</v>
      </c>
      <c r="R110" s="1">
        <v>3.0448200000000001</v>
      </c>
      <c r="S110" s="1">
        <v>3.2434500000000002</v>
      </c>
      <c r="T110" s="1">
        <v>3.3444600000000002</v>
      </c>
      <c r="U110" s="1">
        <v>2.10148</v>
      </c>
      <c r="V110" s="1">
        <v>3.3196500000000002</v>
      </c>
      <c r="W110" s="1" t="s">
        <v>6</v>
      </c>
      <c r="X110" s="1">
        <v>5</v>
      </c>
      <c r="Y110" s="1">
        <v>5</v>
      </c>
      <c r="Z110" s="1">
        <v>5</v>
      </c>
      <c r="AA110" s="1">
        <v>64.5</v>
      </c>
      <c r="AB110" s="1">
        <v>64.5</v>
      </c>
      <c r="AC110" s="1">
        <v>64.5</v>
      </c>
      <c r="AD110" s="1">
        <v>10.474</v>
      </c>
      <c r="AE110" s="1">
        <v>0</v>
      </c>
      <c r="AF110" s="1">
        <v>35.728999999999999</v>
      </c>
      <c r="AG110" s="1">
        <v>1270900000</v>
      </c>
      <c r="AH110" s="1">
        <v>21</v>
      </c>
    </row>
    <row r="111" spans="1:34" x14ac:dyDescent="0.3">
      <c r="A111" s="1">
        <v>115</v>
      </c>
      <c r="B111" s="2" t="s">
        <v>380</v>
      </c>
      <c r="C111" s="1" t="s">
        <v>381</v>
      </c>
      <c r="D111" s="1" t="s">
        <v>382</v>
      </c>
      <c r="E111" s="1" t="s">
        <v>383</v>
      </c>
      <c r="F111" s="2" t="s">
        <v>380</v>
      </c>
      <c r="G111" s="1">
        <v>4.2710600000000003</v>
      </c>
      <c r="H111" s="1">
        <v>4.8984300000000003</v>
      </c>
      <c r="I111" s="1" t="str">
        <f t="shared" si="2"/>
        <v>ACP UP</v>
      </c>
      <c r="J111" s="1">
        <v>5.6470599999999998E-3</v>
      </c>
      <c r="K111" s="1">
        <v>7.1515700000000004</v>
      </c>
      <c r="L111" s="1">
        <v>-2.7378200000000001</v>
      </c>
      <c r="M111" s="1">
        <v>0.62889099999999998</v>
      </c>
      <c r="N111" s="1">
        <v>0.44325599999999998</v>
      </c>
      <c r="O111" s="1">
        <v>-1.1008800000000001</v>
      </c>
      <c r="P111" s="1">
        <v>0.86411700000000002</v>
      </c>
      <c r="Q111" s="1">
        <v>-1.43035</v>
      </c>
      <c r="R111" s="1">
        <v>-5.6190800000000003</v>
      </c>
      <c r="S111" s="1">
        <v>-5.6020799999999999</v>
      </c>
      <c r="T111" s="1">
        <v>-4.4868800000000002</v>
      </c>
      <c r="U111" s="1">
        <v>-5.5850999999999997</v>
      </c>
      <c r="V111" s="1">
        <v>-5.9763200000000003</v>
      </c>
      <c r="W111" s="1" t="s">
        <v>6</v>
      </c>
      <c r="X111" s="1">
        <v>9</v>
      </c>
      <c r="Y111" s="1">
        <v>9</v>
      </c>
      <c r="Z111" s="1">
        <v>9</v>
      </c>
      <c r="AA111" s="1">
        <v>23.8</v>
      </c>
      <c r="AB111" s="1">
        <v>23.8</v>
      </c>
      <c r="AC111" s="1">
        <v>23.8</v>
      </c>
      <c r="AD111" s="1">
        <v>68.054000000000002</v>
      </c>
      <c r="AE111" s="1">
        <v>0</v>
      </c>
      <c r="AF111" s="1">
        <v>53.28</v>
      </c>
      <c r="AG111" s="1">
        <v>474290000</v>
      </c>
      <c r="AH111" s="1">
        <v>23</v>
      </c>
    </row>
    <row r="112" spans="1:34" x14ac:dyDescent="0.3">
      <c r="A112" s="1">
        <v>116</v>
      </c>
      <c r="B112" s="2" t="s">
        <v>384</v>
      </c>
      <c r="C112" s="1" t="s">
        <v>385</v>
      </c>
      <c r="D112" s="1" t="s">
        <v>386</v>
      </c>
      <c r="E112" s="1" t="s">
        <v>387</v>
      </c>
      <c r="F112" s="2" t="s">
        <v>384</v>
      </c>
      <c r="G112" s="1">
        <v>1.5429299999999999</v>
      </c>
      <c r="H112" s="1">
        <v>-2.2719299999999998</v>
      </c>
      <c r="I112" s="1" t="str">
        <f t="shared" si="2"/>
        <v>PCP UP</v>
      </c>
      <c r="J112" s="1">
        <v>6.9523000000000001E-2</v>
      </c>
      <c r="K112" s="1">
        <v>-2.60195</v>
      </c>
      <c r="L112" s="1">
        <v>-1.01739</v>
      </c>
      <c r="M112" s="1">
        <v>-0.73681799999999997</v>
      </c>
      <c r="N112" s="1">
        <v>0.75132299999999996</v>
      </c>
      <c r="O112" s="1">
        <v>-1.26346</v>
      </c>
      <c r="P112" s="1">
        <v>1.01678</v>
      </c>
      <c r="Q112" s="1">
        <v>-4.3260399999999999</v>
      </c>
      <c r="R112" s="1">
        <v>1.60554</v>
      </c>
      <c r="S112" s="1">
        <v>1.55437</v>
      </c>
      <c r="T112" s="1">
        <v>0.99166900000000002</v>
      </c>
      <c r="U112" s="1">
        <v>0.99533899999999997</v>
      </c>
      <c r="V112" s="1">
        <v>1.5664</v>
      </c>
      <c r="W112" s="1" t="s">
        <v>6</v>
      </c>
      <c r="X112" s="1">
        <v>5</v>
      </c>
      <c r="Y112" s="1">
        <v>5</v>
      </c>
      <c r="Z112" s="1">
        <v>5</v>
      </c>
      <c r="AA112" s="1">
        <v>32.1</v>
      </c>
      <c r="AB112" s="1">
        <v>32.1</v>
      </c>
      <c r="AC112" s="1">
        <v>32.1</v>
      </c>
      <c r="AD112" s="1">
        <v>20.204000000000001</v>
      </c>
      <c r="AE112" s="1">
        <v>0</v>
      </c>
      <c r="AF112" s="1">
        <v>11.43</v>
      </c>
      <c r="AG112" s="1">
        <v>548050000</v>
      </c>
      <c r="AH112" s="1">
        <v>23</v>
      </c>
    </row>
    <row r="113" spans="1:34" x14ac:dyDescent="0.3">
      <c r="A113" s="1">
        <v>117</v>
      </c>
      <c r="B113" s="2" t="s">
        <v>388</v>
      </c>
      <c r="C113" s="1" t="s">
        <v>389</v>
      </c>
      <c r="D113" s="1" t="s">
        <v>389</v>
      </c>
      <c r="E113" s="1" t="s">
        <v>390</v>
      </c>
      <c r="F113" s="2" t="s">
        <v>388</v>
      </c>
      <c r="G113" s="1">
        <v>1.59487</v>
      </c>
      <c r="H113" s="1">
        <v>-2.9766400000000002</v>
      </c>
      <c r="I113" s="1" t="str">
        <f t="shared" si="2"/>
        <v>PCP UP</v>
      </c>
      <c r="J113" s="1">
        <v>6.4338999999999993E-2</v>
      </c>
      <c r="K113" s="1">
        <v>-2.6749100000000001</v>
      </c>
      <c r="L113" s="1">
        <v>-1.0548500000000001</v>
      </c>
      <c r="M113" s="1">
        <v>-0.78812400000000005</v>
      </c>
      <c r="N113" s="1">
        <v>-5.2952399999999997</v>
      </c>
      <c r="O113" s="1">
        <v>-1.1397900000000001</v>
      </c>
      <c r="P113" s="1">
        <v>-6.3355800000000002</v>
      </c>
      <c r="Q113" s="1">
        <v>-1.8196300000000001</v>
      </c>
      <c r="R113" s="1">
        <v>-0.53689399999999998</v>
      </c>
      <c r="S113" s="1">
        <v>0.56894500000000003</v>
      </c>
      <c r="T113" s="1">
        <v>0.12925300000000001</v>
      </c>
      <c r="U113" s="1">
        <v>0.45597199999999999</v>
      </c>
      <c r="V113" s="1">
        <v>0.57160200000000005</v>
      </c>
      <c r="W113" s="1" t="s">
        <v>6</v>
      </c>
      <c r="X113" s="1">
        <v>2</v>
      </c>
      <c r="Y113" s="1">
        <v>2</v>
      </c>
      <c r="Z113" s="1">
        <v>2</v>
      </c>
      <c r="AA113" s="1">
        <v>11.8</v>
      </c>
      <c r="AB113" s="1">
        <v>11.8</v>
      </c>
      <c r="AC113" s="1">
        <v>11.8</v>
      </c>
      <c r="AD113" s="1">
        <v>15.228</v>
      </c>
      <c r="AE113" s="1">
        <v>5.3090999999999998E-3</v>
      </c>
      <c r="AF113" s="1">
        <v>2.5514999999999999</v>
      </c>
      <c r="AG113" s="1">
        <v>208230000</v>
      </c>
      <c r="AH113" s="1">
        <v>5</v>
      </c>
    </row>
    <row r="114" spans="1:34" x14ac:dyDescent="0.3">
      <c r="A114" s="1">
        <v>118</v>
      </c>
      <c r="B114" s="2" t="s">
        <v>391</v>
      </c>
      <c r="C114" s="1" t="s">
        <v>392</v>
      </c>
      <c r="D114" s="1" t="s">
        <v>393</v>
      </c>
      <c r="E114" s="1" t="s">
        <v>394</v>
      </c>
      <c r="F114" s="2" t="s">
        <v>391</v>
      </c>
      <c r="G114" s="1">
        <v>1.5323800000000001</v>
      </c>
      <c r="H114" s="1">
        <v>-1.1370199999999999</v>
      </c>
      <c r="I114" s="1" t="str">
        <f t="shared" si="2"/>
        <v>PCP UP</v>
      </c>
      <c r="J114" s="1">
        <v>7.3165300000000003E-2</v>
      </c>
      <c r="K114" s="1">
        <v>-2.5871400000000002</v>
      </c>
      <c r="L114" s="1">
        <v>2.7219899999999999</v>
      </c>
      <c r="M114" s="1">
        <v>2.7513999999999998</v>
      </c>
      <c r="N114" s="1">
        <v>2.2136999999999998</v>
      </c>
      <c r="O114" s="1">
        <v>1.1114599999999999</v>
      </c>
      <c r="P114" s="1">
        <v>2.3188900000000001</v>
      </c>
      <c r="Q114" s="1">
        <v>1.5719700000000001</v>
      </c>
      <c r="R114" s="1">
        <v>3.3363700000000001</v>
      </c>
      <c r="S114" s="1">
        <v>3.0903999999999998</v>
      </c>
      <c r="T114" s="1">
        <v>1.9663900000000001</v>
      </c>
      <c r="U114" s="1">
        <v>3.92632</v>
      </c>
      <c r="V114" s="1">
        <v>3.9401299999999999</v>
      </c>
      <c r="W114" s="1" t="s">
        <v>6</v>
      </c>
      <c r="X114" s="1">
        <v>100</v>
      </c>
      <c r="Y114" s="1">
        <v>100</v>
      </c>
      <c r="Z114" s="1">
        <v>100</v>
      </c>
      <c r="AA114" s="1">
        <v>42.1</v>
      </c>
      <c r="AB114" s="1">
        <v>42.1</v>
      </c>
      <c r="AC114" s="1">
        <v>42.1</v>
      </c>
      <c r="AD114" s="1">
        <v>333.2</v>
      </c>
      <c r="AE114" s="1">
        <v>0</v>
      </c>
      <c r="AF114" s="1">
        <v>323.31</v>
      </c>
      <c r="AG114" s="1">
        <v>36078000000</v>
      </c>
      <c r="AH114" s="1">
        <v>1029</v>
      </c>
    </row>
    <row r="115" spans="1:34" x14ac:dyDescent="0.3">
      <c r="A115" s="1">
        <v>119</v>
      </c>
      <c r="B115" s="2" t="s">
        <v>395</v>
      </c>
      <c r="C115" s="1" t="s">
        <v>396</v>
      </c>
      <c r="D115" s="1" t="s">
        <v>397</v>
      </c>
      <c r="E115" s="1" t="s">
        <v>398</v>
      </c>
      <c r="F115" s="2" t="s">
        <v>395</v>
      </c>
      <c r="G115" s="1">
        <v>1.7810299999999999</v>
      </c>
      <c r="H115" s="1">
        <v>1.84083</v>
      </c>
      <c r="I115" s="1" t="str">
        <f t="shared" si="2"/>
        <v>ACP UP</v>
      </c>
      <c r="J115" s="1">
        <v>4.7961700000000003E-2</v>
      </c>
      <c r="K115" s="1">
        <v>2.9373999999999998</v>
      </c>
      <c r="L115" s="1">
        <v>3.5109699999999999</v>
      </c>
      <c r="M115" s="1">
        <v>3.1075900000000001</v>
      </c>
      <c r="N115" s="1">
        <v>2.7596799999999999</v>
      </c>
      <c r="O115" s="1">
        <v>3.23793</v>
      </c>
      <c r="P115" s="1">
        <v>3.0194200000000002</v>
      </c>
      <c r="Q115" s="1">
        <v>2.54196</v>
      </c>
      <c r="R115" s="1">
        <v>2.0553599999999999</v>
      </c>
      <c r="S115" s="1">
        <v>0.48722500000000002</v>
      </c>
      <c r="T115" s="1">
        <v>2.44536</v>
      </c>
      <c r="U115" s="1">
        <v>2.09274</v>
      </c>
      <c r="V115" s="1">
        <v>-1.13687</v>
      </c>
      <c r="W115" s="1" t="s">
        <v>6</v>
      </c>
      <c r="X115" s="1">
        <v>3</v>
      </c>
      <c r="Y115" s="1">
        <v>3</v>
      </c>
      <c r="Z115" s="1">
        <v>3</v>
      </c>
      <c r="AA115" s="1">
        <v>34.1</v>
      </c>
      <c r="AB115" s="1">
        <v>34.1</v>
      </c>
      <c r="AC115" s="1">
        <v>34.1</v>
      </c>
      <c r="AD115" s="1">
        <v>10.263999999999999</v>
      </c>
      <c r="AE115" s="1">
        <v>0</v>
      </c>
      <c r="AF115" s="1">
        <v>24.282</v>
      </c>
      <c r="AG115" s="1">
        <v>1054200000</v>
      </c>
      <c r="AH115" s="1">
        <v>35</v>
      </c>
    </row>
    <row r="116" spans="1:34" x14ac:dyDescent="0.3">
      <c r="A116" s="1">
        <v>120</v>
      </c>
      <c r="B116" s="2" t="s">
        <v>399</v>
      </c>
      <c r="C116" s="1" t="s">
        <v>400</v>
      </c>
      <c r="D116" s="1" t="s">
        <v>400</v>
      </c>
      <c r="E116" s="1" t="s">
        <v>401</v>
      </c>
      <c r="F116" s="2" t="s">
        <v>399</v>
      </c>
      <c r="G116" s="1">
        <v>1.7210000000000001</v>
      </c>
      <c r="H116" s="1">
        <v>2.6376300000000001</v>
      </c>
      <c r="I116" s="1" t="str">
        <f t="shared" si="2"/>
        <v>ACP UP</v>
      </c>
      <c r="J116" s="1">
        <v>5.1937700000000003E-2</v>
      </c>
      <c r="K116" s="1">
        <v>2.8525200000000002</v>
      </c>
      <c r="L116" s="1">
        <v>-2.2918400000000001</v>
      </c>
      <c r="M116" s="1">
        <v>-1.4049799999999999</v>
      </c>
      <c r="N116" s="1">
        <v>0.47681299999999999</v>
      </c>
      <c r="O116" s="1">
        <v>-0.51575000000000004</v>
      </c>
      <c r="P116" s="1">
        <v>-0.18255299999999999</v>
      </c>
      <c r="Q116" s="1">
        <v>-0.24062600000000001</v>
      </c>
      <c r="R116" s="1">
        <v>-5.1988700000000003</v>
      </c>
      <c r="S116" s="1">
        <v>-3.6354899999999999</v>
      </c>
      <c r="T116" s="1">
        <v>-1.6879</v>
      </c>
      <c r="U116" s="1">
        <v>-0.870811</v>
      </c>
      <c r="V116" s="1">
        <v>-5.26084</v>
      </c>
      <c r="W116" s="1" t="s">
        <v>6</v>
      </c>
      <c r="X116" s="1">
        <v>3</v>
      </c>
      <c r="Y116" s="1">
        <v>3</v>
      </c>
      <c r="Z116" s="1">
        <v>3</v>
      </c>
      <c r="AA116" s="1">
        <v>24.8</v>
      </c>
      <c r="AB116" s="1">
        <v>24.8</v>
      </c>
      <c r="AC116" s="1">
        <v>24.8</v>
      </c>
      <c r="AD116" s="1">
        <v>13.465999999999999</v>
      </c>
      <c r="AE116" s="1">
        <v>0</v>
      </c>
      <c r="AF116" s="1">
        <v>6.7180999999999997</v>
      </c>
      <c r="AG116" s="1">
        <v>119850000</v>
      </c>
      <c r="AH116" s="1">
        <v>6</v>
      </c>
    </row>
    <row r="117" spans="1:34" x14ac:dyDescent="0.3">
      <c r="A117" s="1">
        <v>121</v>
      </c>
      <c r="B117" s="2" t="s">
        <v>402</v>
      </c>
      <c r="C117" s="1" t="s">
        <v>403</v>
      </c>
      <c r="D117" s="1" t="s">
        <v>403</v>
      </c>
      <c r="E117" s="1" t="s">
        <v>404</v>
      </c>
      <c r="F117" s="2" t="s">
        <v>402</v>
      </c>
      <c r="G117" s="1">
        <v>3.7353800000000001</v>
      </c>
      <c r="H117" s="1">
        <v>1.45505</v>
      </c>
      <c r="I117" s="1" t="str">
        <f t="shared" si="2"/>
        <v>ACP UP</v>
      </c>
      <c r="J117" s="1">
        <v>6.0392199999999997E-3</v>
      </c>
      <c r="K117" s="1">
        <v>6.0788200000000003</v>
      </c>
      <c r="L117" s="1">
        <v>3.5250699999999999</v>
      </c>
      <c r="M117" s="1">
        <v>3.2971200000000001</v>
      </c>
      <c r="N117" s="1">
        <v>3.55741</v>
      </c>
      <c r="O117" s="1">
        <v>2.5402999999999998</v>
      </c>
      <c r="P117" s="1">
        <v>2.7659899999999999</v>
      </c>
      <c r="Q117" s="1">
        <v>3.60311</v>
      </c>
      <c r="R117" s="1">
        <v>2.0312399999999999</v>
      </c>
      <c r="S117" s="1">
        <v>1.7157100000000001</v>
      </c>
      <c r="T117" s="1">
        <v>1.68567</v>
      </c>
      <c r="U117" s="1">
        <v>2.06121</v>
      </c>
      <c r="V117" s="1">
        <v>1.30508</v>
      </c>
      <c r="W117" s="1" t="s">
        <v>6</v>
      </c>
      <c r="X117" s="1">
        <v>8</v>
      </c>
      <c r="Y117" s="1">
        <v>8</v>
      </c>
      <c r="Z117" s="1">
        <v>7</v>
      </c>
      <c r="AA117" s="1">
        <v>52.8</v>
      </c>
      <c r="AB117" s="1">
        <v>52.8</v>
      </c>
      <c r="AC117" s="1">
        <v>35.6</v>
      </c>
      <c r="AD117" s="1">
        <v>18.72</v>
      </c>
      <c r="AE117" s="1">
        <v>0</v>
      </c>
      <c r="AF117" s="1">
        <v>25.475999999999999</v>
      </c>
      <c r="AG117" s="1">
        <v>2442100000</v>
      </c>
      <c r="AH117" s="1">
        <v>59</v>
      </c>
    </row>
    <row r="118" spans="1:34" x14ac:dyDescent="0.3">
      <c r="A118" s="1">
        <v>122</v>
      </c>
      <c r="B118" s="2" t="s">
        <v>405</v>
      </c>
      <c r="C118" s="1" t="s">
        <v>406</v>
      </c>
      <c r="D118" s="1" t="s">
        <v>407</v>
      </c>
      <c r="E118" s="1" t="s">
        <v>408</v>
      </c>
      <c r="F118" s="2" t="s">
        <v>405</v>
      </c>
      <c r="G118" s="1">
        <v>1.3817900000000001</v>
      </c>
      <c r="H118" s="1">
        <v>2.3642099999999999</v>
      </c>
      <c r="I118" s="1" t="str">
        <f t="shared" si="2"/>
        <v>ACP UP</v>
      </c>
      <c r="J118" s="1">
        <v>9.1528799999999993E-2</v>
      </c>
      <c r="K118" s="1">
        <v>2.37575</v>
      </c>
      <c r="L118" s="1">
        <v>-3.29616</v>
      </c>
      <c r="M118" s="1">
        <v>-3.06067</v>
      </c>
      <c r="N118" s="1">
        <v>-6.57376</v>
      </c>
      <c r="O118" s="1">
        <v>-2.16919</v>
      </c>
      <c r="P118" s="1">
        <v>-0.37366500000000002</v>
      </c>
      <c r="Q118" s="1">
        <v>-2.1050599999999999</v>
      </c>
      <c r="R118" s="1">
        <v>-6.0210299999999997</v>
      </c>
      <c r="S118" s="1">
        <v>-4.9675599999999998</v>
      </c>
      <c r="T118" s="1">
        <v>-6.0819700000000001</v>
      </c>
      <c r="U118" s="1">
        <v>-3.95044</v>
      </c>
      <c r="V118" s="1">
        <v>-5.4487899999999998</v>
      </c>
      <c r="W118" s="1" t="s">
        <v>6</v>
      </c>
      <c r="X118" s="1">
        <v>28</v>
      </c>
      <c r="Y118" s="1">
        <v>1</v>
      </c>
      <c r="Z118" s="1">
        <v>1</v>
      </c>
      <c r="AA118" s="1">
        <v>57.2</v>
      </c>
      <c r="AB118" s="1">
        <v>3</v>
      </c>
      <c r="AC118" s="1">
        <v>3</v>
      </c>
      <c r="AD118" s="1">
        <v>51.776000000000003</v>
      </c>
      <c r="AE118" s="1">
        <v>0</v>
      </c>
      <c r="AF118" s="1">
        <v>32.438000000000002</v>
      </c>
      <c r="AG118" s="1">
        <v>145260000</v>
      </c>
      <c r="AH118" s="1">
        <v>4</v>
      </c>
    </row>
    <row r="119" spans="1:34" x14ac:dyDescent="0.3">
      <c r="A119" s="1">
        <v>123</v>
      </c>
      <c r="B119" s="2" t="s">
        <v>409</v>
      </c>
      <c r="C119" s="1" t="s">
        <v>410</v>
      </c>
      <c r="D119" s="1" t="s">
        <v>411</v>
      </c>
      <c r="E119" s="1" t="s">
        <v>412</v>
      </c>
      <c r="F119" s="2" t="s">
        <v>409</v>
      </c>
      <c r="G119" s="1">
        <v>1.51339</v>
      </c>
      <c r="H119" s="1">
        <v>2.0088200000000001</v>
      </c>
      <c r="I119" s="1" t="str">
        <f t="shared" si="2"/>
        <v>ACP UP</v>
      </c>
      <c r="J119" s="1">
        <v>7.3289000000000007E-2</v>
      </c>
      <c r="K119" s="1">
        <v>2.5604800000000001</v>
      </c>
      <c r="L119" s="1">
        <v>-2.4237000000000002</v>
      </c>
      <c r="M119" s="1">
        <v>-1.9373</v>
      </c>
      <c r="N119" s="1">
        <v>0.19259100000000001</v>
      </c>
      <c r="O119" s="1">
        <v>-1.28979</v>
      </c>
      <c r="P119" s="1">
        <v>-1.36467</v>
      </c>
      <c r="Q119" s="1">
        <v>0.44333400000000001</v>
      </c>
      <c r="R119" s="1">
        <v>-2.17543</v>
      </c>
      <c r="S119" s="1">
        <v>-2.53667</v>
      </c>
      <c r="T119" s="1">
        <v>-5.4144600000000001</v>
      </c>
      <c r="U119" s="1">
        <v>-3.4865400000000002</v>
      </c>
      <c r="V119" s="1">
        <v>-1.74729</v>
      </c>
      <c r="W119" s="1" t="s">
        <v>6</v>
      </c>
      <c r="X119" s="1">
        <v>4</v>
      </c>
      <c r="Y119" s="1">
        <v>4</v>
      </c>
      <c r="Z119" s="1">
        <v>4</v>
      </c>
      <c r="AA119" s="1">
        <v>15.3</v>
      </c>
      <c r="AB119" s="1">
        <v>15.3</v>
      </c>
      <c r="AC119" s="1">
        <v>15.3</v>
      </c>
      <c r="AD119" s="1">
        <v>41.012999999999998</v>
      </c>
      <c r="AE119" s="1">
        <v>0</v>
      </c>
      <c r="AF119" s="1">
        <v>37.582999999999998</v>
      </c>
      <c r="AG119" s="1">
        <v>274890000</v>
      </c>
      <c r="AH119" s="1">
        <v>10</v>
      </c>
    </row>
    <row r="120" spans="1:34" x14ac:dyDescent="0.3">
      <c r="A120" s="1">
        <v>124</v>
      </c>
      <c r="B120" s="2" t="s">
        <v>413</v>
      </c>
      <c r="C120" s="1" t="s">
        <v>414</v>
      </c>
      <c r="D120" s="1" t="s">
        <v>415</v>
      </c>
      <c r="E120" s="1" t="s">
        <v>416</v>
      </c>
      <c r="F120" s="2" t="s">
        <v>413</v>
      </c>
      <c r="G120" s="1">
        <v>1.84585</v>
      </c>
      <c r="H120" s="1">
        <v>-1.97749</v>
      </c>
      <c r="I120" s="1" t="str">
        <f t="shared" si="2"/>
        <v>PCP UP</v>
      </c>
      <c r="J120" s="1">
        <v>4.2116599999999997E-2</v>
      </c>
      <c r="K120" s="1">
        <v>-3.0293800000000002</v>
      </c>
      <c r="L120" s="1">
        <v>-4.66099</v>
      </c>
      <c r="M120" s="1">
        <v>-4.4826600000000001</v>
      </c>
      <c r="N120" s="1">
        <v>-2.8453900000000001</v>
      </c>
      <c r="O120" s="1">
        <v>-5.4430699999999996</v>
      </c>
      <c r="P120" s="1">
        <v>-6.3761700000000001</v>
      </c>
      <c r="Q120" s="1">
        <v>-3.6347999999999998</v>
      </c>
      <c r="R120" s="1">
        <v>-3.9194200000000001</v>
      </c>
      <c r="S120" s="1">
        <v>-1.9046700000000001</v>
      </c>
      <c r="T120" s="1">
        <v>-2.0135100000000001</v>
      </c>
      <c r="U120" s="1">
        <v>-2.5783499999999999</v>
      </c>
      <c r="V120" s="1">
        <v>-2.5658300000000001</v>
      </c>
      <c r="W120" s="1" t="s">
        <v>6</v>
      </c>
      <c r="X120" s="1">
        <v>4</v>
      </c>
      <c r="Y120" s="1">
        <v>4</v>
      </c>
      <c r="Z120" s="1">
        <v>4</v>
      </c>
      <c r="AA120" s="1">
        <v>3.2</v>
      </c>
      <c r="AB120" s="1">
        <v>3.2</v>
      </c>
      <c r="AC120" s="1">
        <v>3.2</v>
      </c>
      <c r="AD120" s="1">
        <v>113.23</v>
      </c>
      <c r="AE120" s="1">
        <v>2.1547E-4</v>
      </c>
      <c r="AF120" s="1">
        <v>4.0800999999999998</v>
      </c>
      <c r="AG120" s="1">
        <v>104480000</v>
      </c>
      <c r="AH120" s="1">
        <v>7</v>
      </c>
    </row>
    <row r="121" spans="1:34" x14ac:dyDescent="0.3">
      <c r="A121" s="1">
        <v>125</v>
      </c>
      <c r="B121" s="2" t="s">
        <v>417</v>
      </c>
      <c r="C121" s="1" t="s">
        <v>418</v>
      </c>
      <c r="D121" s="1" t="s">
        <v>419</v>
      </c>
      <c r="E121" s="1" t="s">
        <v>420</v>
      </c>
      <c r="F121" s="2" t="s">
        <v>417</v>
      </c>
      <c r="G121" s="1">
        <v>1.89134</v>
      </c>
      <c r="H121" s="1">
        <v>-2.6510799999999999</v>
      </c>
      <c r="I121" s="1" t="str">
        <f t="shared" si="2"/>
        <v>PCP UP</v>
      </c>
      <c r="J121" s="1">
        <v>3.89346E-2</v>
      </c>
      <c r="K121" s="1">
        <v>-3.0941700000000001</v>
      </c>
      <c r="L121" s="1">
        <v>-0.162106</v>
      </c>
      <c r="M121" s="1">
        <v>-1.5238799999999999</v>
      </c>
      <c r="N121" s="1">
        <v>-4.5177199999999997</v>
      </c>
      <c r="O121" s="1">
        <v>-0.98636699999999999</v>
      </c>
      <c r="P121" s="1">
        <v>-4.5548099999999998</v>
      </c>
      <c r="Q121" s="1">
        <v>-1.7035199999999999</v>
      </c>
      <c r="R121" s="1">
        <v>0.89687300000000003</v>
      </c>
      <c r="S121" s="1">
        <v>-0.15462100000000001</v>
      </c>
      <c r="T121" s="1">
        <v>0.67133200000000004</v>
      </c>
      <c r="U121" s="1">
        <v>0.58331200000000005</v>
      </c>
      <c r="V121" s="1">
        <v>5.14984E-2</v>
      </c>
      <c r="W121" s="1" t="s">
        <v>6</v>
      </c>
      <c r="X121" s="1">
        <v>8</v>
      </c>
      <c r="Y121" s="1">
        <v>7</v>
      </c>
      <c r="Z121" s="1">
        <v>7</v>
      </c>
      <c r="AA121" s="1">
        <v>18.7</v>
      </c>
      <c r="AB121" s="1">
        <v>17</v>
      </c>
      <c r="AC121" s="1">
        <v>17</v>
      </c>
      <c r="AD121" s="1">
        <v>62.232999999999997</v>
      </c>
      <c r="AE121" s="1">
        <v>0</v>
      </c>
      <c r="AF121" s="1">
        <v>28.754999999999999</v>
      </c>
      <c r="AG121" s="1">
        <v>681730000</v>
      </c>
      <c r="AH121" s="1">
        <v>30</v>
      </c>
    </row>
    <row r="122" spans="1:34" x14ac:dyDescent="0.3">
      <c r="A122" s="1">
        <v>126</v>
      </c>
      <c r="B122" s="2" t="s">
        <v>421</v>
      </c>
      <c r="C122" s="1" t="s">
        <v>422</v>
      </c>
      <c r="D122" s="1" t="s">
        <v>423</v>
      </c>
      <c r="E122" s="1" t="s">
        <v>424</v>
      </c>
      <c r="F122" s="2" t="s">
        <v>421</v>
      </c>
      <c r="G122" s="1">
        <v>1.7199</v>
      </c>
      <c r="H122" s="1">
        <v>0.83751900000000001</v>
      </c>
      <c r="I122" s="1" t="str">
        <f t="shared" si="2"/>
        <v>ACP UP</v>
      </c>
      <c r="J122" s="1">
        <v>5.59459E-2</v>
      </c>
      <c r="K122" s="1">
        <v>2.8509699999999998</v>
      </c>
      <c r="L122" s="1">
        <v>2.7209699999999999</v>
      </c>
      <c r="M122" s="1">
        <v>2.10426</v>
      </c>
      <c r="N122" s="1">
        <v>1.8837299999999999</v>
      </c>
      <c r="O122" s="1">
        <v>1.5389200000000001</v>
      </c>
      <c r="P122" s="1">
        <v>2.3221799999999999</v>
      </c>
      <c r="Q122" s="1">
        <v>2.5832099999999998</v>
      </c>
      <c r="R122" s="1">
        <v>0.94373099999999999</v>
      </c>
      <c r="S122" s="1">
        <v>1.9212</v>
      </c>
      <c r="T122" s="1">
        <v>1.24708</v>
      </c>
      <c r="U122" s="1">
        <v>0.76653000000000004</v>
      </c>
      <c r="V122" s="1">
        <v>1.89493</v>
      </c>
      <c r="W122" s="1" t="s">
        <v>6</v>
      </c>
      <c r="X122" s="1">
        <v>19</v>
      </c>
      <c r="Y122" s="1">
        <v>19</v>
      </c>
      <c r="Z122" s="1">
        <v>18</v>
      </c>
      <c r="AA122" s="1">
        <v>38</v>
      </c>
      <c r="AB122" s="1">
        <v>38</v>
      </c>
      <c r="AC122" s="1">
        <v>36.700000000000003</v>
      </c>
      <c r="AD122" s="1">
        <v>70.055000000000007</v>
      </c>
      <c r="AE122" s="1">
        <v>0</v>
      </c>
      <c r="AF122" s="1">
        <v>167.14</v>
      </c>
      <c r="AG122" s="1">
        <v>3736900000</v>
      </c>
      <c r="AH122" s="1">
        <v>91</v>
      </c>
    </row>
    <row r="123" spans="1:34" x14ac:dyDescent="0.3">
      <c r="A123" s="1">
        <v>127</v>
      </c>
      <c r="B123" s="2" t="s">
        <v>425</v>
      </c>
      <c r="C123" s="1" t="s">
        <v>426</v>
      </c>
      <c r="D123" s="1" t="s">
        <v>427</v>
      </c>
      <c r="E123" s="1" t="s">
        <v>428</v>
      </c>
      <c r="F123" s="2" t="s">
        <v>425</v>
      </c>
      <c r="G123" s="1">
        <v>2.9538099999999998</v>
      </c>
      <c r="H123" s="1">
        <v>-3.9353099999999999</v>
      </c>
      <c r="I123" s="1" t="str">
        <f t="shared" si="2"/>
        <v>PCP UP</v>
      </c>
      <c r="J123" s="1">
        <v>1.0274E-2</v>
      </c>
      <c r="K123" s="1">
        <v>-4.7050599999999996</v>
      </c>
      <c r="L123" s="1">
        <v>-2.8866999999999998</v>
      </c>
      <c r="M123" s="1">
        <v>-2.41472</v>
      </c>
      <c r="N123" s="1">
        <v>-5.8276599999999998</v>
      </c>
      <c r="O123" s="1">
        <v>-2.4694799999999999</v>
      </c>
      <c r="P123" s="1">
        <v>-6.4220699999999997</v>
      </c>
      <c r="Q123" s="1">
        <v>-4.0316900000000002</v>
      </c>
      <c r="R123" s="1">
        <v>-0.11058900000000001</v>
      </c>
      <c r="S123" s="1">
        <v>-0.30737900000000001</v>
      </c>
      <c r="T123" s="1">
        <v>-0.98259600000000002</v>
      </c>
      <c r="U123" s="1">
        <v>0.89715999999999996</v>
      </c>
      <c r="V123" s="1">
        <v>0.13634099999999999</v>
      </c>
      <c r="W123" s="1" t="s">
        <v>6</v>
      </c>
      <c r="X123" s="1">
        <v>3</v>
      </c>
      <c r="Y123" s="1">
        <v>3</v>
      </c>
      <c r="Z123" s="1">
        <v>3</v>
      </c>
      <c r="AA123" s="1">
        <v>13.1</v>
      </c>
      <c r="AB123" s="1">
        <v>13.1</v>
      </c>
      <c r="AC123" s="1">
        <v>13.1</v>
      </c>
      <c r="AD123" s="1">
        <v>27.315000000000001</v>
      </c>
      <c r="AE123" s="1">
        <v>0</v>
      </c>
      <c r="AF123" s="1">
        <v>5.3617999999999997</v>
      </c>
      <c r="AG123" s="1">
        <v>138640000</v>
      </c>
      <c r="AH123" s="1">
        <v>4</v>
      </c>
    </row>
    <row r="124" spans="1:34" x14ac:dyDescent="0.3">
      <c r="A124" s="1">
        <v>128</v>
      </c>
      <c r="B124" s="2" t="s">
        <v>429</v>
      </c>
      <c r="C124" s="1" t="s">
        <v>430</v>
      </c>
      <c r="D124" s="1" t="s">
        <v>431</v>
      </c>
      <c r="E124" s="1" t="s">
        <v>432</v>
      </c>
      <c r="F124" s="2" t="s">
        <v>429</v>
      </c>
      <c r="G124" s="1">
        <v>2.04555</v>
      </c>
      <c r="H124" s="1">
        <v>2.5345300000000002</v>
      </c>
      <c r="I124" s="1" t="str">
        <f t="shared" si="2"/>
        <v>ACP UP</v>
      </c>
      <c r="J124" s="1">
        <v>3.1790699999999998E-2</v>
      </c>
      <c r="K124" s="1">
        <v>3.3155199999999998</v>
      </c>
      <c r="L124" s="1">
        <v>-3.6318299999999999</v>
      </c>
      <c r="M124" s="1">
        <v>-3.03505</v>
      </c>
      <c r="N124" s="1">
        <v>-0.56362299999999999</v>
      </c>
      <c r="O124" s="1">
        <v>-3.0228199999999998</v>
      </c>
      <c r="P124" s="1">
        <v>9.0094099999999996E-2</v>
      </c>
      <c r="Q124" s="1">
        <v>-3.5514299999999999</v>
      </c>
      <c r="R124" s="1">
        <v>-5.1476699999999997</v>
      </c>
      <c r="S124" s="1">
        <v>-4.2110200000000004</v>
      </c>
      <c r="T124" s="1">
        <v>-4.2267200000000003</v>
      </c>
      <c r="U124" s="1">
        <v>-5.2770700000000001</v>
      </c>
      <c r="V124" s="1">
        <v>-5.2390299999999996</v>
      </c>
      <c r="W124" s="1" t="s">
        <v>6</v>
      </c>
      <c r="X124" s="1">
        <v>6</v>
      </c>
      <c r="Y124" s="1">
        <v>6</v>
      </c>
      <c r="Z124" s="1">
        <v>5</v>
      </c>
      <c r="AA124" s="1">
        <v>9.8000000000000007</v>
      </c>
      <c r="AB124" s="1">
        <v>9.8000000000000007</v>
      </c>
      <c r="AC124" s="1">
        <v>8.3000000000000007</v>
      </c>
      <c r="AD124" s="1">
        <v>96.004999999999995</v>
      </c>
      <c r="AE124" s="1">
        <v>0</v>
      </c>
      <c r="AF124" s="1">
        <v>21.274999999999999</v>
      </c>
      <c r="AG124" s="1">
        <v>260360000</v>
      </c>
      <c r="AH124" s="1">
        <v>11</v>
      </c>
    </row>
    <row r="125" spans="1:34" x14ac:dyDescent="0.3">
      <c r="A125" s="1">
        <v>129</v>
      </c>
      <c r="B125" s="2" t="s">
        <v>433</v>
      </c>
      <c r="C125" s="1" t="s">
        <v>434</v>
      </c>
      <c r="D125" s="1" t="s">
        <v>434</v>
      </c>
      <c r="E125" s="1" t="s">
        <v>435</v>
      </c>
      <c r="F125" s="2" t="s">
        <v>433</v>
      </c>
      <c r="G125" s="1">
        <v>2.0083099999999998</v>
      </c>
      <c r="H125" s="1">
        <v>-1.41893</v>
      </c>
      <c r="I125" s="1" t="str">
        <f t="shared" si="2"/>
        <v>PCP UP</v>
      </c>
      <c r="J125" s="1">
        <v>3.4557699999999997E-2</v>
      </c>
      <c r="K125" s="1">
        <v>-3.2618</v>
      </c>
      <c r="L125" s="1">
        <v>0.68802799999999997</v>
      </c>
      <c r="M125" s="1">
        <v>-1.1875800000000001</v>
      </c>
      <c r="N125" s="1">
        <v>0.120606</v>
      </c>
      <c r="O125" s="1">
        <v>0.21076400000000001</v>
      </c>
      <c r="P125" s="1">
        <v>0.134127</v>
      </c>
      <c r="Q125" s="1">
        <v>-1.5581</v>
      </c>
      <c r="R125" s="1">
        <v>0.82481000000000004</v>
      </c>
      <c r="S125" s="1">
        <v>1.1821299999999999</v>
      </c>
      <c r="T125" s="1">
        <v>1.7276800000000001</v>
      </c>
      <c r="U125" s="1">
        <v>0.69799900000000004</v>
      </c>
      <c r="V125" s="1">
        <v>1.3352299999999999</v>
      </c>
      <c r="W125" s="1" t="s">
        <v>6</v>
      </c>
      <c r="X125" s="1">
        <v>4</v>
      </c>
      <c r="Y125" s="1">
        <v>4</v>
      </c>
      <c r="Z125" s="1">
        <v>4</v>
      </c>
      <c r="AA125" s="1">
        <v>18.399999999999999</v>
      </c>
      <c r="AB125" s="1">
        <v>18.399999999999999</v>
      </c>
      <c r="AC125" s="1">
        <v>18.399999999999999</v>
      </c>
      <c r="AD125" s="1">
        <v>24.324999999999999</v>
      </c>
      <c r="AE125" s="1">
        <v>0</v>
      </c>
      <c r="AF125" s="1">
        <v>7.2625000000000002</v>
      </c>
      <c r="AG125" s="1">
        <v>643650000</v>
      </c>
      <c r="AH125" s="1">
        <v>18</v>
      </c>
    </row>
    <row r="126" spans="1:34" x14ac:dyDescent="0.3">
      <c r="A126" s="1">
        <v>130</v>
      </c>
      <c r="B126" s="2" t="s">
        <v>436</v>
      </c>
      <c r="C126" s="1" t="s">
        <v>437</v>
      </c>
      <c r="D126" s="1" t="s">
        <v>437</v>
      </c>
      <c r="E126" s="1" t="s">
        <v>438</v>
      </c>
      <c r="F126" s="2" t="s">
        <v>436</v>
      </c>
      <c r="G126" s="1">
        <v>1.6419699999999999</v>
      </c>
      <c r="H126" s="1">
        <v>-1.9784299999999999</v>
      </c>
      <c r="I126" s="1" t="str">
        <f t="shared" si="2"/>
        <v>PCP UP</v>
      </c>
      <c r="J126" s="1">
        <v>6.0488699999999999E-2</v>
      </c>
      <c r="K126" s="1">
        <v>-2.7411300000000001</v>
      </c>
      <c r="L126" s="1">
        <v>-2.9361600000000001</v>
      </c>
      <c r="M126" s="1">
        <v>-4.4212300000000004</v>
      </c>
      <c r="N126" s="1">
        <v>-6.2229299999999999</v>
      </c>
      <c r="O126" s="1">
        <v>-2.6887300000000001</v>
      </c>
      <c r="P126" s="1">
        <v>-5.4848999999999997</v>
      </c>
      <c r="Q126" s="1">
        <v>-5.8728499999999997</v>
      </c>
      <c r="R126" s="1">
        <v>-2.6097399999999999</v>
      </c>
      <c r="S126" s="1">
        <v>-2.9811800000000002</v>
      </c>
      <c r="T126" s="1">
        <v>-2.4424999999999999</v>
      </c>
      <c r="U126" s="1">
        <v>-3.2980800000000001</v>
      </c>
      <c r="V126" s="1">
        <v>-1.7986899999999999</v>
      </c>
      <c r="W126" s="1" t="s">
        <v>6</v>
      </c>
      <c r="X126" s="1">
        <v>3</v>
      </c>
      <c r="Y126" s="1">
        <v>3</v>
      </c>
      <c r="Z126" s="1">
        <v>3</v>
      </c>
      <c r="AA126" s="1">
        <v>5.5</v>
      </c>
      <c r="AB126" s="1">
        <v>5.5</v>
      </c>
      <c r="AC126" s="1">
        <v>5.5</v>
      </c>
      <c r="AD126" s="1">
        <v>68.950999999999993</v>
      </c>
      <c r="AE126" s="1">
        <v>0</v>
      </c>
      <c r="AF126" s="1">
        <v>5.7939999999999996</v>
      </c>
      <c r="AG126" s="1">
        <v>107030000</v>
      </c>
      <c r="AH126" s="1">
        <v>19</v>
      </c>
    </row>
    <row r="127" spans="1:34" x14ac:dyDescent="0.3">
      <c r="A127" s="1">
        <v>131</v>
      </c>
      <c r="B127" s="2" t="s">
        <v>439</v>
      </c>
      <c r="C127" s="1" t="s">
        <v>440</v>
      </c>
      <c r="D127" s="1" t="s">
        <v>441</v>
      </c>
      <c r="E127" s="1" t="s">
        <v>442</v>
      </c>
      <c r="F127" s="2" t="s">
        <v>439</v>
      </c>
      <c r="G127" s="1">
        <v>1.52342</v>
      </c>
      <c r="H127" s="1">
        <v>1.1097399999999999</v>
      </c>
      <c r="I127" s="1" t="str">
        <f t="shared" si="2"/>
        <v>ACP UP</v>
      </c>
      <c r="J127" s="1">
        <v>7.4469499999999994E-2</v>
      </c>
      <c r="K127" s="1">
        <v>2.57456</v>
      </c>
      <c r="L127" s="1">
        <v>0.55099500000000001</v>
      </c>
      <c r="M127" s="1">
        <v>3.0468799999999998</v>
      </c>
      <c r="N127" s="1">
        <v>2.1041799999999999</v>
      </c>
      <c r="O127" s="1">
        <v>2.5350899999999998</v>
      </c>
      <c r="P127" s="1">
        <v>1.2173099999999999</v>
      </c>
      <c r="Q127" s="1">
        <v>1.84856</v>
      </c>
      <c r="R127" s="1">
        <v>1.03678</v>
      </c>
      <c r="S127" s="1">
        <v>0.18893099999999999</v>
      </c>
      <c r="T127" s="1">
        <v>1.0357700000000001</v>
      </c>
      <c r="U127" s="1">
        <v>0.92980499999999999</v>
      </c>
      <c r="V127" s="1">
        <v>0.67918199999999995</v>
      </c>
      <c r="W127" s="1" t="s">
        <v>6</v>
      </c>
      <c r="X127" s="1">
        <v>13</v>
      </c>
      <c r="Y127" s="1">
        <v>13</v>
      </c>
      <c r="Z127" s="1">
        <v>13</v>
      </c>
      <c r="AA127" s="1">
        <v>34.1</v>
      </c>
      <c r="AB127" s="1">
        <v>34.1</v>
      </c>
      <c r="AC127" s="1">
        <v>34.1</v>
      </c>
      <c r="AD127" s="1">
        <v>54.502000000000002</v>
      </c>
      <c r="AE127" s="1">
        <v>0</v>
      </c>
      <c r="AF127" s="1">
        <v>48.47</v>
      </c>
      <c r="AG127" s="1">
        <v>2214200000</v>
      </c>
      <c r="AH127" s="1">
        <v>46</v>
      </c>
    </row>
    <row r="128" spans="1:34" x14ac:dyDescent="0.3">
      <c r="A128" s="1">
        <v>132</v>
      </c>
      <c r="B128" s="2" t="s">
        <v>443</v>
      </c>
      <c r="C128" s="1" t="s">
        <v>444</v>
      </c>
      <c r="D128" s="1" t="s">
        <v>445</v>
      </c>
      <c r="E128" s="1" t="s">
        <v>446</v>
      </c>
      <c r="F128" s="2" t="s">
        <v>443</v>
      </c>
      <c r="G128" s="1">
        <v>1.9789099999999999</v>
      </c>
      <c r="H128" s="1">
        <v>-1.76831</v>
      </c>
      <c r="I128" s="1" t="str">
        <f t="shared" si="2"/>
        <v>PCP UP</v>
      </c>
      <c r="J128" s="1">
        <v>3.5671899999999999E-2</v>
      </c>
      <c r="K128" s="1">
        <v>-3.2195200000000002</v>
      </c>
      <c r="L128" s="1">
        <v>-4.6219299999999999</v>
      </c>
      <c r="M128" s="1">
        <v>-3.9593099999999999</v>
      </c>
      <c r="N128" s="1">
        <v>-4.4664999999999999</v>
      </c>
      <c r="O128" s="1">
        <v>-5.4430199999999997</v>
      </c>
      <c r="P128" s="1">
        <v>-5.4492700000000003</v>
      </c>
      <c r="Q128" s="1">
        <v>-3.7600799999999999</v>
      </c>
      <c r="R128" s="1">
        <v>-1.80159</v>
      </c>
      <c r="S128" s="1">
        <v>-4.0908100000000003</v>
      </c>
      <c r="T128" s="1">
        <v>-3.0516800000000002</v>
      </c>
      <c r="U128" s="1">
        <v>-1.62914</v>
      </c>
      <c r="V128" s="1">
        <v>-3.6686700000000001</v>
      </c>
      <c r="W128" s="1" t="s">
        <v>6</v>
      </c>
      <c r="X128" s="1">
        <v>3</v>
      </c>
      <c r="Y128" s="1">
        <v>3</v>
      </c>
      <c r="Z128" s="1">
        <v>3</v>
      </c>
      <c r="AA128" s="1">
        <v>6.8</v>
      </c>
      <c r="AB128" s="1">
        <v>6.8</v>
      </c>
      <c r="AC128" s="1">
        <v>6.8</v>
      </c>
      <c r="AD128" s="1">
        <v>65.058999999999997</v>
      </c>
      <c r="AE128" s="1">
        <v>0</v>
      </c>
      <c r="AF128" s="1">
        <v>7.7488000000000001</v>
      </c>
      <c r="AG128" s="1">
        <v>95356000</v>
      </c>
      <c r="AH128" s="1">
        <v>6</v>
      </c>
    </row>
    <row r="129" spans="1:34" x14ac:dyDescent="0.3">
      <c r="A129" s="1">
        <v>133</v>
      </c>
      <c r="B129" s="2" t="s">
        <v>447</v>
      </c>
      <c r="C129" s="1" t="s">
        <v>448</v>
      </c>
      <c r="D129" s="1" t="s">
        <v>449</v>
      </c>
      <c r="E129" s="1" t="s">
        <v>450</v>
      </c>
      <c r="F129" s="2" t="s">
        <v>447</v>
      </c>
      <c r="G129" s="1">
        <v>2.0357599999999998</v>
      </c>
      <c r="H129" s="1">
        <v>0.70880699999999996</v>
      </c>
      <c r="I129" s="1" t="str">
        <f t="shared" si="2"/>
        <v>ACP UP</v>
      </c>
      <c r="J129" s="1">
        <v>3.5560899999999999E-2</v>
      </c>
      <c r="K129" s="1">
        <v>3.30138</v>
      </c>
      <c r="L129" s="1">
        <v>1.41808</v>
      </c>
      <c r="M129" s="1">
        <v>1.42669</v>
      </c>
      <c r="N129" s="1">
        <v>1.78288</v>
      </c>
      <c r="O129" s="1">
        <v>1.8896200000000001</v>
      </c>
      <c r="P129" s="1">
        <v>1.96075</v>
      </c>
      <c r="Q129" s="1">
        <v>0.93237499999999995</v>
      </c>
      <c r="R129" s="1">
        <v>0.98798299999999994</v>
      </c>
      <c r="S129" s="1">
        <v>1.03495</v>
      </c>
      <c r="T129" s="1">
        <v>0.75741899999999995</v>
      </c>
      <c r="U129" s="1">
        <v>0.36948399999999998</v>
      </c>
      <c r="V129" s="1">
        <v>1.14812</v>
      </c>
      <c r="W129" s="1" t="s">
        <v>6</v>
      </c>
      <c r="X129" s="1">
        <v>25</v>
      </c>
      <c r="Y129" s="1">
        <v>25</v>
      </c>
      <c r="Z129" s="1">
        <v>25</v>
      </c>
      <c r="AA129" s="1">
        <v>15.3</v>
      </c>
      <c r="AB129" s="1">
        <v>15.3</v>
      </c>
      <c r="AC129" s="1">
        <v>15.3</v>
      </c>
      <c r="AD129" s="1">
        <v>245.44</v>
      </c>
      <c r="AE129" s="1">
        <v>0</v>
      </c>
      <c r="AF129" s="1">
        <v>85.81</v>
      </c>
      <c r="AG129" s="1">
        <v>10202000000</v>
      </c>
      <c r="AH129" s="1">
        <v>116</v>
      </c>
    </row>
    <row r="130" spans="1:34" x14ac:dyDescent="0.3">
      <c r="A130" s="1">
        <v>134</v>
      </c>
      <c r="B130" s="2" t="s">
        <v>451</v>
      </c>
      <c r="C130" s="1" t="s">
        <v>452</v>
      </c>
      <c r="D130" s="1" t="s">
        <v>452</v>
      </c>
      <c r="E130" s="1" t="s">
        <v>453</v>
      </c>
      <c r="F130" s="2" t="s">
        <v>451</v>
      </c>
      <c r="G130" s="1">
        <v>1.6343700000000001</v>
      </c>
      <c r="H130" s="1">
        <v>2.5409999999999999</v>
      </c>
      <c r="I130" s="1" t="str">
        <f t="shared" si="2"/>
        <v>ACP UP</v>
      </c>
      <c r="J130" s="1">
        <v>6.0739300000000003E-2</v>
      </c>
      <c r="K130" s="1">
        <v>2.7304499999999998</v>
      </c>
      <c r="L130" s="1">
        <v>-5.1325799999999999</v>
      </c>
      <c r="M130" s="1">
        <v>-0.85254099999999999</v>
      </c>
      <c r="N130" s="1">
        <v>0.37458999999999998</v>
      </c>
      <c r="O130" s="1">
        <v>-1.9942899999999999</v>
      </c>
      <c r="P130" s="1">
        <v>-8.2992999999999997E-2</v>
      </c>
      <c r="Q130" s="1">
        <v>-1.1466400000000001</v>
      </c>
      <c r="R130" s="1">
        <v>-3.1268899999999999</v>
      </c>
      <c r="S130" s="1">
        <v>-3.6844600000000001</v>
      </c>
      <c r="T130" s="1">
        <v>-4.8282600000000002</v>
      </c>
      <c r="U130" s="1">
        <v>-3.9711400000000001</v>
      </c>
      <c r="V130" s="1">
        <v>-4.45627</v>
      </c>
      <c r="W130" s="1" t="s">
        <v>6</v>
      </c>
      <c r="X130" s="1">
        <v>5</v>
      </c>
      <c r="Y130" s="1">
        <v>5</v>
      </c>
      <c r="Z130" s="1">
        <v>5</v>
      </c>
      <c r="AA130" s="1">
        <v>16</v>
      </c>
      <c r="AB130" s="1">
        <v>16</v>
      </c>
      <c r="AC130" s="1">
        <v>16</v>
      </c>
      <c r="AD130" s="1">
        <v>54.765999999999998</v>
      </c>
      <c r="AE130" s="1">
        <v>0</v>
      </c>
      <c r="AF130" s="1">
        <v>23.8</v>
      </c>
      <c r="AG130" s="1">
        <v>248450000</v>
      </c>
      <c r="AH130" s="1">
        <v>15</v>
      </c>
    </row>
    <row r="131" spans="1:34" x14ac:dyDescent="0.3">
      <c r="A131" s="1">
        <v>135</v>
      </c>
      <c r="B131" s="2" t="s">
        <v>454</v>
      </c>
      <c r="C131" s="1" t="s">
        <v>455</v>
      </c>
      <c r="D131" s="1" t="s">
        <v>455</v>
      </c>
      <c r="E131" s="1" t="s">
        <v>456</v>
      </c>
      <c r="F131" s="2" t="s">
        <v>454</v>
      </c>
      <c r="G131" s="1">
        <v>2.71279</v>
      </c>
      <c r="H131" s="1">
        <v>1.7613000000000001</v>
      </c>
      <c r="I131" s="1" t="str">
        <f t="shared" si="2"/>
        <v>ACP UP</v>
      </c>
      <c r="J131" s="1">
        <v>1.39615E-2</v>
      </c>
      <c r="K131" s="1">
        <v>4.3185200000000004</v>
      </c>
      <c r="L131" s="1">
        <v>-4.3352300000000003E-2</v>
      </c>
      <c r="M131" s="1">
        <v>1.06311</v>
      </c>
      <c r="N131" s="1">
        <v>1.21323</v>
      </c>
      <c r="O131" s="1">
        <v>0.75138799999999994</v>
      </c>
      <c r="P131" s="1">
        <v>0.95244700000000004</v>
      </c>
      <c r="Q131" s="1">
        <v>1.9414600000000001E-2</v>
      </c>
      <c r="R131" s="1">
        <v>-1.04776</v>
      </c>
      <c r="S131" s="1">
        <v>-1.4818199999999999</v>
      </c>
      <c r="T131" s="1">
        <v>-0.470277</v>
      </c>
      <c r="U131" s="1">
        <v>-0.24931</v>
      </c>
      <c r="V131" s="1">
        <v>-2.2604700000000002</v>
      </c>
      <c r="W131" s="1" t="s">
        <v>6</v>
      </c>
      <c r="X131" s="1">
        <v>4</v>
      </c>
      <c r="Y131" s="1">
        <v>4</v>
      </c>
      <c r="Z131" s="1">
        <v>4</v>
      </c>
      <c r="AA131" s="1">
        <v>13.4</v>
      </c>
      <c r="AB131" s="1">
        <v>13.4</v>
      </c>
      <c r="AC131" s="1">
        <v>13.4</v>
      </c>
      <c r="AD131" s="1">
        <v>45.679000000000002</v>
      </c>
      <c r="AE131" s="1">
        <v>0</v>
      </c>
      <c r="AF131" s="1">
        <v>63.612000000000002</v>
      </c>
      <c r="AG131" s="1">
        <v>436340000</v>
      </c>
      <c r="AH131" s="1">
        <v>22</v>
      </c>
    </row>
    <row r="132" spans="1:34" x14ac:dyDescent="0.3">
      <c r="A132" s="1">
        <v>136</v>
      </c>
      <c r="B132" s="2" t="s">
        <v>457</v>
      </c>
      <c r="C132" s="1" t="s">
        <v>458</v>
      </c>
      <c r="D132" s="1" t="s">
        <v>458</v>
      </c>
      <c r="E132" s="1" t="s">
        <v>459</v>
      </c>
      <c r="F132" s="2" t="s">
        <v>457</v>
      </c>
      <c r="G132" s="1">
        <v>1.5143200000000001</v>
      </c>
      <c r="H132" s="1">
        <v>2.0264799999999998</v>
      </c>
      <c r="I132" s="1" t="str">
        <f t="shared" si="2"/>
        <v>ACP UP</v>
      </c>
      <c r="J132" s="1">
        <v>7.3284799999999997E-2</v>
      </c>
      <c r="K132" s="1">
        <v>2.5617899999999998</v>
      </c>
      <c r="L132" s="1">
        <v>-3.56</v>
      </c>
      <c r="M132" s="1">
        <v>-1.76488</v>
      </c>
      <c r="N132" s="1">
        <v>-0.62795800000000002</v>
      </c>
      <c r="O132" s="1">
        <v>-3.3708</v>
      </c>
      <c r="P132" s="1">
        <v>7.9905400000000001E-2</v>
      </c>
      <c r="Q132" s="1">
        <v>-4.0157600000000002</v>
      </c>
      <c r="R132" s="1">
        <v>-3.6613899999999999</v>
      </c>
      <c r="S132" s="1">
        <v>-4.8517599999999996</v>
      </c>
      <c r="T132" s="1">
        <v>-4.5636599999999996</v>
      </c>
      <c r="U132" s="1">
        <v>-3.8290600000000001</v>
      </c>
      <c r="V132" s="1">
        <v>-4.2761199999999997</v>
      </c>
      <c r="W132" s="1" t="s">
        <v>6</v>
      </c>
      <c r="X132" s="1">
        <v>3</v>
      </c>
      <c r="Y132" s="1">
        <v>3</v>
      </c>
      <c r="Z132" s="1">
        <v>2</v>
      </c>
      <c r="AA132" s="1">
        <v>10.7</v>
      </c>
      <c r="AB132" s="1">
        <v>10.7</v>
      </c>
      <c r="AC132" s="1">
        <v>7.3</v>
      </c>
      <c r="AD132" s="1">
        <v>46.664999999999999</v>
      </c>
      <c r="AE132" s="1">
        <v>0</v>
      </c>
      <c r="AF132" s="1">
        <v>7.3676000000000004</v>
      </c>
      <c r="AG132" s="1">
        <v>155970000</v>
      </c>
      <c r="AH132" s="1">
        <v>5</v>
      </c>
    </row>
    <row r="133" spans="1:34" x14ac:dyDescent="0.3">
      <c r="A133" s="1">
        <v>137</v>
      </c>
      <c r="B133" s="2" t="s">
        <v>460</v>
      </c>
      <c r="C133" s="1" t="s">
        <v>461</v>
      </c>
      <c r="D133" s="1" t="s">
        <v>462</v>
      </c>
      <c r="E133" s="1" t="s">
        <v>463</v>
      </c>
      <c r="F133" s="2" t="s">
        <v>460</v>
      </c>
      <c r="G133" s="1">
        <v>1.5471699999999999</v>
      </c>
      <c r="H133" s="1">
        <v>2.41743</v>
      </c>
      <c r="I133" s="1" t="str">
        <f t="shared" si="2"/>
        <v>ACP UP</v>
      </c>
      <c r="J133" s="1">
        <v>6.9384100000000004E-2</v>
      </c>
      <c r="K133" s="1">
        <v>2.60791</v>
      </c>
      <c r="L133" s="1">
        <v>-2.75196</v>
      </c>
      <c r="M133" s="1">
        <v>-2.8553299999999999</v>
      </c>
      <c r="N133" s="1">
        <v>-1.3321499999999999</v>
      </c>
      <c r="O133" s="1">
        <v>-5.07639</v>
      </c>
      <c r="P133" s="1">
        <v>-1.9669700000000001</v>
      </c>
      <c r="Q133" s="1">
        <v>-0.23259199999999999</v>
      </c>
      <c r="R133" s="1">
        <v>-5.9521899999999999</v>
      </c>
      <c r="S133" s="1">
        <v>-3.8109999999999999</v>
      </c>
      <c r="T133" s="1">
        <v>-4.8466800000000001</v>
      </c>
      <c r="U133" s="1">
        <v>-6.2790600000000003</v>
      </c>
      <c r="V133" s="1">
        <v>-3.0443799999999999</v>
      </c>
      <c r="W133" s="1" t="s">
        <v>6</v>
      </c>
      <c r="X133" s="1">
        <v>6</v>
      </c>
      <c r="Y133" s="1">
        <v>6</v>
      </c>
      <c r="Z133" s="1">
        <v>6</v>
      </c>
      <c r="AA133" s="1">
        <v>9.9</v>
      </c>
      <c r="AB133" s="1">
        <v>9.9</v>
      </c>
      <c r="AC133" s="1">
        <v>9.9</v>
      </c>
      <c r="AD133" s="1">
        <v>60.975999999999999</v>
      </c>
      <c r="AE133" s="1">
        <v>0</v>
      </c>
      <c r="AF133" s="1">
        <v>8.3795999999999999</v>
      </c>
      <c r="AG133" s="1">
        <v>177300000</v>
      </c>
      <c r="AH133" s="1">
        <v>7</v>
      </c>
    </row>
    <row r="134" spans="1:34" x14ac:dyDescent="0.3">
      <c r="A134" s="1">
        <v>138</v>
      </c>
      <c r="B134" s="2" t="s">
        <v>464</v>
      </c>
      <c r="C134" s="1" t="s">
        <v>465</v>
      </c>
      <c r="D134" s="1" t="s">
        <v>466</v>
      </c>
      <c r="E134" s="1"/>
      <c r="F134" s="2" t="s">
        <v>464</v>
      </c>
      <c r="G134" s="1">
        <v>3.3164699999999998</v>
      </c>
      <c r="H134" s="1">
        <v>-1.5849200000000001</v>
      </c>
      <c r="I134" s="1" t="str">
        <f t="shared" si="2"/>
        <v>PCP UP</v>
      </c>
      <c r="J134" s="1">
        <v>8.0425500000000007E-3</v>
      </c>
      <c r="K134" s="1">
        <v>-5.3175600000000003</v>
      </c>
      <c r="L134" s="1">
        <v>-4.08995</v>
      </c>
      <c r="M134" s="1">
        <v>-3.9937200000000002</v>
      </c>
      <c r="N134" s="1">
        <v>-3.0897700000000001</v>
      </c>
      <c r="O134" s="1">
        <v>-3.1475399999999998</v>
      </c>
      <c r="P134" s="1">
        <v>-3.8465199999999999</v>
      </c>
      <c r="Q134" s="1">
        <v>-4.0229400000000002</v>
      </c>
      <c r="R134" s="1">
        <v>-2.30863</v>
      </c>
      <c r="S134" s="1">
        <v>-2.0356399999999999</v>
      </c>
      <c r="T134" s="1">
        <v>-1.5317700000000001</v>
      </c>
      <c r="U134" s="1">
        <v>-2.9151199999999999</v>
      </c>
      <c r="V134" s="1">
        <v>-1.77627</v>
      </c>
      <c r="W134" s="1" t="s">
        <v>6</v>
      </c>
      <c r="X134" s="1">
        <v>32</v>
      </c>
      <c r="Y134" s="1">
        <v>1</v>
      </c>
      <c r="Z134" s="1">
        <v>1</v>
      </c>
      <c r="AA134" s="1">
        <v>38.6</v>
      </c>
      <c r="AB134" s="1">
        <v>1.5</v>
      </c>
      <c r="AC134" s="1">
        <v>1.5</v>
      </c>
      <c r="AD134" s="1">
        <v>99.727999999999994</v>
      </c>
      <c r="AE134" s="1">
        <v>2.2113999999999999E-4</v>
      </c>
      <c r="AF134" s="1">
        <v>4.4330999999999996</v>
      </c>
      <c r="AG134" s="1">
        <v>181630000</v>
      </c>
      <c r="AH134" s="1">
        <v>7</v>
      </c>
    </row>
    <row r="135" spans="1:34" x14ac:dyDescent="0.3">
      <c r="A135" s="1">
        <v>139</v>
      </c>
      <c r="B135" s="2" t="s">
        <v>467</v>
      </c>
      <c r="C135" s="1" t="s">
        <v>468</v>
      </c>
      <c r="D135" s="1" t="s">
        <v>468</v>
      </c>
      <c r="E135" s="1" t="s">
        <v>469</v>
      </c>
      <c r="F135" s="2" t="s">
        <v>467</v>
      </c>
      <c r="G135" s="1">
        <v>1.6611100000000001</v>
      </c>
      <c r="H135" s="1">
        <v>4.2154199999999999</v>
      </c>
      <c r="I135" s="1" t="str">
        <f t="shared" si="2"/>
        <v>ACP UP</v>
      </c>
      <c r="J135" s="1">
        <v>5.6454200000000003E-2</v>
      </c>
      <c r="K135" s="1">
        <v>2.7680899999999999</v>
      </c>
      <c r="L135" s="1">
        <v>0.90950200000000003</v>
      </c>
      <c r="M135" s="1">
        <v>-4.9312800000000001</v>
      </c>
      <c r="N135" s="1">
        <v>3.0005299999999999</v>
      </c>
      <c r="O135" s="1">
        <v>-3.0770300000000002</v>
      </c>
      <c r="P135" s="1">
        <v>2.7265299999999999</v>
      </c>
      <c r="Q135" s="1">
        <v>1.7133400000000001</v>
      </c>
      <c r="R135" s="1">
        <v>-3.3557999999999999</v>
      </c>
      <c r="S135" s="1">
        <v>-3.5944400000000001</v>
      </c>
      <c r="T135" s="1">
        <v>-4.1146399999999996</v>
      </c>
      <c r="U135" s="1">
        <v>-5.5703199999999997</v>
      </c>
      <c r="V135" s="1">
        <v>-4.15726</v>
      </c>
      <c r="W135" s="1" t="s">
        <v>6</v>
      </c>
      <c r="X135" s="1">
        <v>22</v>
      </c>
      <c r="Y135" s="1">
        <v>18</v>
      </c>
      <c r="Z135" s="1">
        <v>18</v>
      </c>
      <c r="AA135" s="1">
        <v>57.7</v>
      </c>
      <c r="AB135" s="1">
        <v>50</v>
      </c>
      <c r="AC135" s="1">
        <v>50</v>
      </c>
      <c r="AD135" s="1">
        <v>62.029000000000003</v>
      </c>
      <c r="AE135" s="1">
        <v>0</v>
      </c>
      <c r="AF135" s="1">
        <v>168.77</v>
      </c>
      <c r="AG135" s="1">
        <v>2010300000</v>
      </c>
      <c r="AH135" s="1">
        <v>87</v>
      </c>
    </row>
    <row r="136" spans="1:34" x14ac:dyDescent="0.3">
      <c r="A136" s="1">
        <v>141</v>
      </c>
      <c r="B136" s="2" t="s">
        <v>470</v>
      </c>
      <c r="C136" s="1" t="s">
        <v>471</v>
      </c>
      <c r="D136" s="1" t="s">
        <v>471</v>
      </c>
      <c r="E136" s="1" t="s">
        <v>472</v>
      </c>
      <c r="F136" s="2" t="s">
        <v>470</v>
      </c>
      <c r="G136" s="1">
        <v>2.9069199999999999</v>
      </c>
      <c r="H136" s="1">
        <v>-2.57382</v>
      </c>
      <c r="I136" s="1" t="str">
        <f t="shared" ref="I136:I199" si="3">IF(H136&gt;0,"ACP UP", "PCP UP")</f>
        <v>PCP UP</v>
      </c>
      <c r="J136" s="1">
        <v>1.08354E-2</v>
      </c>
      <c r="K136" s="1">
        <v>-4.62866</v>
      </c>
      <c r="L136" s="1">
        <v>-3.72343</v>
      </c>
      <c r="M136" s="1">
        <v>-5.2182500000000003</v>
      </c>
      <c r="N136" s="1">
        <v>-5.9742100000000002</v>
      </c>
      <c r="O136" s="1">
        <v>-4.9898100000000003</v>
      </c>
      <c r="P136" s="1">
        <v>-4.7502599999999999</v>
      </c>
      <c r="Q136" s="1">
        <v>-4.6420000000000003</v>
      </c>
      <c r="R136" s="1">
        <v>-2.78261</v>
      </c>
      <c r="S136" s="1">
        <v>-3.5276200000000002</v>
      </c>
      <c r="T136" s="1">
        <v>-2.7226599999999999</v>
      </c>
      <c r="U136" s="1">
        <v>-1.8723700000000001</v>
      </c>
      <c r="V136" s="1">
        <v>-0.64058099999999996</v>
      </c>
      <c r="W136" s="1" t="s">
        <v>6</v>
      </c>
      <c r="X136" s="1">
        <v>4</v>
      </c>
      <c r="Y136" s="1">
        <v>4</v>
      </c>
      <c r="Z136" s="1">
        <v>4</v>
      </c>
      <c r="AA136" s="1">
        <v>7.9</v>
      </c>
      <c r="AB136" s="1">
        <v>7.9</v>
      </c>
      <c r="AC136" s="1">
        <v>7.9</v>
      </c>
      <c r="AD136" s="1">
        <v>58.677</v>
      </c>
      <c r="AE136" s="1">
        <v>0</v>
      </c>
      <c r="AF136" s="1">
        <v>7.9245000000000001</v>
      </c>
      <c r="AG136" s="1">
        <v>127100000</v>
      </c>
      <c r="AH136" s="1">
        <v>10</v>
      </c>
    </row>
    <row r="137" spans="1:34" x14ac:dyDescent="0.3">
      <c r="A137" s="1">
        <v>142</v>
      </c>
      <c r="B137" s="2" t="s">
        <v>473</v>
      </c>
      <c r="C137" s="1" t="s">
        <v>474</v>
      </c>
      <c r="D137" s="1" t="s">
        <v>475</v>
      </c>
      <c r="E137" s="1" t="s">
        <v>476</v>
      </c>
      <c r="F137" s="2" t="s">
        <v>473</v>
      </c>
      <c r="G137" s="1">
        <v>1.5119100000000001</v>
      </c>
      <c r="H137" s="1">
        <v>2.5865399999999998</v>
      </c>
      <c r="I137" s="1" t="str">
        <f t="shared" si="3"/>
        <v>ACP UP</v>
      </c>
      <c r="J137" s="1">
        <v>7.2935200000000006E-2</v>
      </c>
      <c r="K137" s="1">
        <v>2.5583999999999998</v>
      </c>
      <c r="L137" s="1">
        <v>0.53098900000000004</v>
      </c>
      <c r="M137" s="1">
        <v>1.5060899999999999</v>
      </c>
      <c r="N137" s="1">
        <v>-2.7518699999999998</v>
      </c>
      <c r="O137" s="1">
        <v>1.9215500000000001</v>
      </c>
      <c r="P137" s="1">
        <v>-1.8309599999999999</v>
      </c>
      <c r="Q137" s="1">
        <v>0.545879</v>
      </c>
      <c r="R137" s="1">
        <v>-3.37975</v>
      </c>
      <c r="S137" s="1">
        <v>-0.76499200000000001</v>
      </c>
      <c r="T137" s="1">
        <v>-1.61456</v>
      </c>
      <c r="U137" s="1">
        <v>-4.1666600000000003</v>
      </c>
      <c r="V137" s="1">
        <v>-3.0720299999999998</v>
      </c>
      <c r="W137" s="1" t="s">
        <v>6</v>
      </c>
      <c r="X137" s="1">
        <v>9</v>
      </c>
      <c r="Y137" s="1">
        <v>9</v>
      </c>
      <c r="Z137" s="1">
        <v>9</v>
      </c>
      <c r="AA137" s="1">
        <v>19.2</v>
      </c>
      <c r="AB137" s="1">
        <v>19.2</v>
      </c>
      <c r="AC137" s="1">
        <v>19.2</v>
      </c>
      <c r="AD137" s="1">
        <v>63.652000000000001</v>
      </c>
      <c r="AE137" s="1">
        <v>0</v>
      </c>
      <c r="AF137" s="1">
        <v>30.263000000000002</v>
      </c>
      <c r="AG137" s="1">
        <v>806230000</v>
      </c>
      <c r="AH137" s="1">
        <v>21</v>
      </c>
    </row>
    <row r="138" spans="1:34" x14ac:dyDescent="0.3">
      <c r="A138" s="1">
        <v>143</v>
      </c>
      <c r="B138" s="2" t="s">
        <v>477</v>
      </c>
      <c r="C138" s="1" t="s">
        <v>478</v>
      </c>
      <c r="D138" s="1" t="s">
        <v>479</v>
      </c>
      <c r="E138" s="1" t="s">
        <v>480</v>
      </c>
      <c r="F138" s="2" t="s">
        <v>477</v>
      </c>
      <c r="G138" s="1">
        <v>1.53193</v>
      </c>
      <c r="H138" s="1">
        <v>2.22478</v>
      </c>
      <c r="I138" s="1" t="str">
        <f t="shared" si="3"/>
        <v>ACP UP</v>
      </c>
      <c r="J138" s="1">
        <v>7.0789299999999999E-2</v>
      </c>
      <c r="K138" s="1">
        <v>2.5865100000000001</v>
      </c>
      <c r="L138" s="1">
        <v>-1.7451700000000001</v>
      </c>
      <c r="M138" s="1">
        <v>-1.14527</v>
      </c>
      <c r="N138" s="1">
        <v>-0.49068000000000001</v>
      </c>
      <c r="O138" s="1">
        <v>-3.6348600000000002</v>
      </c>
      <c r="P138" s="1">
        <v>0.13097500000000001</v>
      </c>
      <c r="Q138" s="1">
        <v>0.64645799999999998</v>
      </c>
      <c r="R138" s="1">
        <v>-4.8869400000000001</v>
      </c>
      <c r="S138" s="1">
        <v>-1.72824</v>
      </c>
      <c r="T138" s="1">
        <v>-3.26817</v>
      </c>
      <c r="U138" s="1">
        <v>-4.0578399999999997</v>
      </c>
      <c r="V138" s="1">
        <v>-2.38151</v>
      </c>
      <c r="W138" s="1" t="s">
        <v>6</v>
      </c>
      <c r="X138" s="1">
        <v>19</v>
      </c>
      <c r="Y138" s="1">
        <v>18</v>
      </c>
      <c r="Z138" s="1">
        <v>17</v>
      </c>
      <c r="AA138" s="1">
        <v>14.9</v>
      </c>
      <c r="AB138" s="1">
        <v>14.1</v>
      </c>
      <c r="AC138" s="1">
        <v>13.7</v>
      </c>
      <c r="AD138" s="1">
        <v>183.22</v>
      </c>
      <c r="AE138" s="1">
        <v>0</v>
      </c>
      <c r="AF138" s="1">
        <v>52.722000000000001</v>
      </c>
      <c r="AG138" s="1">
        <v>1245100000</v>
      </c>
      <c r="AH138" s="1">
        <v>35</v>
      </c>
    </row>
    <row r="139" spans="1:34" x14ac:dyDescent="0.3">
      <c r="A139" s="1">
        <v>144</v>
      </c>
      <c r="B139" s="2" t="s">
        <v>481</v>
      </c>
      <c r="C139" s="1" t="s">
        <v>482</v>
      </c>
      <c r="D139" s="1" t="s">
        <v>482</v>
      </c>
      <c r="E139" s="1" t="s">
        <v>483</v>
      </c>
      <c r="F139" s="2" t="s">
        <v>481</v>
      </c>
      <c r="G139" s="1">
        <v>1.93293</v>
      </c>
      <c r="H139" s="1">
        <v>3.03505</v>
      </c>
      <c r="I139" s="1" t="str">
        <f t="shared" si="3"/>
        <v>ACP UP</v>
      </c>
      <c r="J139" s="1">
        <v>3.6375600000000001E-2</v>
      </c>
      <c r="K139" s="1">
        <v>3.1535899999999999</v>
      </c>
      <c r="L139" s="1">
        <v>-1.04498</v>
      </c>
      <c r="M139" s="1">
        <v>-5.4594500000000004</v>
      </c>
      <c r="N139" s="1">
        <v>-1.9101600000000001</v>
      </c>
      <c r="O139" s="1">
        <v>-3.62507</v>
      </c>
      <c r="P139" s="1">
        <v>-1.6449199999999999</v>
      </c>
      <c r="Q139" s="1">
        <v>0.16994100000000001</v>
      </c>
      <c r="R139" s="1">
        <v>-4.4845499999999996</v>
      </c>
      <c r="S139" s="1">
        <v>-4.7082499999999996</v>
      </c>
      <c r="T139" s="1">
        <v>-6.3497899999999996</v>
      </c>
      <c r="U139" s="1">
        <v>-4.9025100000000004</v>
      </c>
      <c r="V139" s="1">
        <v>-5.9923700000000002</v>
      </c>
      <c r="W139" s="1" t="s">
        <v>6</v>
      </c>
      <c r="X139" s="1">
        <v>17</v>
      </c>
      <c r="Y139" s="1">
        <v>16</v>
      </c>
      <c r="Z139" s="1">
        <v>16</v>
      </c>
      <c r="AA139" s="1">
        <v>9.1999999999999993</v>
      </c>
      <c r="AB139" s="1">
        <v>8.9</v>
      </c>
      <c r="AC139" s="1">
        <v>8.9</v>
      </c>
      <c r="AD139" s="1">
        <v>331.25</v>
      </c>
      <c r="AE139" s="1">
        <v>0</v>
      </c>
      <c r="AF139" s="1">
        <v>46.063000000000002</v>
      </c>
      <c r="AG139" s="1">
        <v>982900000</v>
      </c>
      <c r="AH139" s="1">
        <v>42</v>
      </c>
    </row>
    <row r="140" spans="1:34" x14ac:dyDescent="0.3">
      <c r="A140" s="1">
        <v>145</v>
      </c>
      <c r="B140" s="2" t="s">
        <v>484</v>
      </c>
      <c r="C140" s="1" t="s">
        <v>485</v>
      </c>
      <c r="D140" s="1" t="s">
        <v>486</v>
      </c>
      <c r="E140" s="1" t="s">
        <v>487</v>
      </c>
      <c r="F140" s="2" t="s">
        <v>484</v>
      </c>
      <c r="G140" s="1">
        <v>1.84066</v>
      </c>
      <c r="H140" s="1">
        <v>-1.5086999999999999</v>
      </c>
      <c r="I140" s="1" t="str">
        <f t="shared" si="3"/>
        <v>PCP UP</v>
      </c>
      <c r="J140" s="1">
        <v>4.3543999999999999E-2</v>
      </c>
      <c r="K140" s="1">
        <v>-3.0219999999999998</v>
      </c>
      <c r="L140" s="1">
        <v>-0.241594</v>
      </c>
      <c r="M140" s="1">
        <v>-0.18613199999999999</v>
      </c>
      <c r="N140" s="1">
        <v>-1.45241</v>
      </c>
      <c r="O140" s="1">
        <v>0.72256299999999996</v>
      </c>
      <c r="P140" s="1">
        <v>-1.9635499999999999</v>
      </c>
      <c r="Q140" s="1">
        <v>-1.83643</v>
      </c>
      <c r="R140" s="1">
        <v>0.92067399999999999</v>
      </c>
      <c r="S140" s="1">
        <v>0.61321599999999998</v>
      </c>
      <c r="T140" s="1">
        <v>0.32772499999999999</v>
      </c>
      <c r="U140" s="1">
        <v>0.94369099999999995</v>
      </c>
      <c r="V140" s="1">
        <v>0.60690299999999997</v>
      </c>
      <c r="W140" s="1" t="s">
        <v>6</v>
      </c>
      <c r="X140" s="1">
        <v>14</v>
      </c>
      <c r="Y140" s="1">
        <v>14</v>
      </c>
      <c r="Z140" s="1">
        <v>6</v>
      </c>
      <c r="AA140" s="1">
        <v>22.4</v>
      </c>
      <c r="AB140" s="1">
        <v>22.4</v>
      </c>
      <c r="AC140" s="1">
        <v>11.3</v>
      </c>
      <c r="AD140" s="1">
        <v>81.471000000000004</v>
      </c>
      <c r="AE140" s="1">
        <v>0</v>
      </c>
      <c r="AF140" s="1">
        <v>38.012999999999998</v>
      </c>
      <c r="AG140" s="1">
        <v>1451600000</v>
      </c>
      <c r="AH140" s="1">
        <v>39</v>
      </c>
    </row>
    <row r="141" spans="1:34" x14ac:dyDescent="0.3">
      <c r="A141" s="1">
        <v>146</v>
      </c>
      <c r="B141" s="2" t="s">
        <v>488</v>
      </c>
      <c r="C141" s="1" t="s">
        <v>489</v>
      </c>
      <c r="D141" s="1" t="s">
        <v>490</v>
      </c>
      <c r="E141" s="1" t="s">
        <v>491</v>
      </c>
      <c r="F141" s="2" t="s">
        <v>488</v>
      </c>
      <c r="G141" s="1">
        <v>2.2087300000000001</v>
      </c>
      <c r="H141" s="1">
        <v>-1.6165499999999999</v>
      </c>
      <c r="I141" s="1" t="str">
        <f t="shared" si="3"/>
        <v>PCP UP</v>
      </c>
      <c r="J141" s="1">
        <v>2.51814E-2</v>
      </c>
      <c r="K141" s="1">
        <v>-3.5532900000000001</v>
      </c>
      <c r="L141" s="1">
        <v>-2.7003300000000001</v>
      </c>
      <c r="M141" s="1">
        <v>-2.7382399999999998</v>
      </c>
      <c r="N141" s="1">
        <v>-3.0515599999999998</v>
      </c>
      <c r="O141" s="1">
        <v>-1.2848599999999999</v>
      </c>
      <c r="P141" s="1">
        <v>-3.38869</v>
      </c>
      <c r="Q141" s="1">
        <v>-3.34517</v>
      </c>
      <c r="R141" s="1">
        <v>-1.9551400000000001</v>
      </c>
      <c r="S141" s="1">
        <v>-1.4492400000000001</v>
      </c>
      <c r="T141" s="1">
        <v>-1.51858</v>
      </c>
      <c r="U141" s="1">
        <v>-0.317492</v>
      </c>
      <c r="V141" s="1">
        <v>-0.43418499999999999</v>
      </c>
      <c r="W141" s="1" t="s">
        <v>6</v>
      </c>
      <c r="X141" s="1">
        <v>11</v>
      </c>
      <c r="Y141" s="1">
        <v>11</v>
      </c>
      <c r="Z141" s="1">
        <v>11</v>
      </c>
      <c r="AA141" s="1">
        <v>9.6999999999999993</v>
      </c>
      <c r="AB141" s="1">
        <v>9.6999999999999993</v>
      </c>
      <c r="AC141" s="1">
        <v>9.6999999999999993</v>
      </c>
      <c r="AD141" s="1">
        <v>145.47</v>
      </c>
      <c r="AE141" s="1">
        <v>0</v>
      </c>
      <c r="AF141" s="1">
        <v>13.085000000000001</v>
      </c>
      <c r="AG141" s="1">
        <v>639720000</v>
      </c>
      <c r="AH141" s="1">
        <v>33</v>
      </c>
    </row>
    <row r="142" spans="1:34" x14ac:dyDescent="0.3">
      <c r="A142" s="1">
        <v>148</v>
      </c>
      <c r="B142" s="2" t="s">
        <v>494</v>
      </c>
      <c r="C142" s="1" t="s">
        <v>495</v>
      </c>
      <c r="D142" s="1" t="s">
        <v>495</v>
      </c>
      <c r="E142" s="1"/>
      <c r="F142" s="2" t="s">
        <v>494</v>
      </c>
      <c r="G142" s="1">
        <v>2.32944</v>
      </c>
      <c r="H142" s="1">
        <v>-2.5871300000000002</v>
      </c>
      <c r="I142" s="1" t="str">
        <f t="shared" si="3"/>
        <v>PCP UP</v>
      </c>
      <c r="J142" s="1">
        <v>2.12918E-2</v>
      </c>
      <c r="K142" s="1">
        <v>-3.7319399999999998</v>
      </c>
      <c r="L142" s="1">
        <v>-2.2630599999999998</v>
      </c>
      <c r="M142" s="1">
        <v>-1.43204</v>
      </c>
      <c r="N142" s="1">
        <v>-1.5402400000000001</v>
      </c>
      <c r="O142" s="1">
        <v>-0.40066099999999999</v>
      </c>
      <c r="P142" s="1">
        <v>-1.7004699999999999</v>
      </c>
      <c r="Q142" s="1">
        <v>-4.3906499999999999</v>
      </c>
      <c r="R142" s="1">
        <v>0.43856200000000001</v>
      </c>
      <c r="S142" s="1">
        <v>8.6509699999999995E-2</v>
      </c>
      <c r="T142" s="1">
        <v>0.71766799999999997</v>
      </c>
      <c r="U142" s="1">
        <v>-0.10868700000000001</v>
      </c>
      <c r="V142" s="1">
        <v>2.02901</v>
      </c>
      <c r="W142" s="1" t="s">
        <v>6</v>
      </c>
      <c r="X142" s="1">
        <v>11</v>
      </c>
      <c r="Y142" s="1">
        <v>1</v>
      </c>
      <c r="Z142" s="1">
        <v>1</v>
      </c>
      <c r="AA142" s="1">
        <v>59.7</v>
      </c>
      <c r="AB142" s="1">
        <v>4.5999999999999996</v>
      </c>
      <c r="AC142" s="1">
        <v>4.5999999999999996</v>
      </c>
      <c r="AD142" s="1">
        <v>28.661999999999999</v>
      </c>
      <c r="AE142" s="1">
        <v>0</v>
      </c>
      <c r="AF142" s="1">
        <v>10.238</v>
      </c>
      <c r="AG142" s="1">
        <v>273280000</v>
      </c>
      <c r="AH142" s="1">
        <v>7</v>
      </c>
    </row>
    <row r="143" spans="1:34" x14ac:dyDescent="0.3">
      <c r="A143" s="1">
        <v>149</v>
      </c>
      <c r="B143" s="2" t="s">
        <v>496</v>
      </c>
      <c r="C143" s="1" t="s">
        <v>497</v>
      </c>
      <c r="D143" s="1" t="s">
        <v>497</v>
      </c>
      <c r="E143" s="1" t="s">
        <v>498</v>
      </c>
      <c r="F143" s="2" t="s">
        <v>496</v>
      </c>
      <c r="G143" s="1">
        <v>1.7370699999999999</v>
      </c>
      <c r="H143" s="1">
        <v>1.3136699999999999</v>
      </c>
      <c r="I143" s="1" t="str">
        <f t="shared" si="3"/>
        <v>ACP UP</v>
      </c>
      <c r="J143" s="1">
        <v>5.2360799999999999E-2</v>
      </c>
      <c r="K143" s="1">
        <v>2.8752200000000001</v>
      </c>
      <c r="L143" s="1">
        <v>6.6014699999999999</v>
      </c>
      <c r="M143" s="1">
        <v>4.8230899999999997</v>
      </c>
      <c r="N143" s="1">
        <v>5.6798999999999999</v>
      </c>
      <c r="O143" s="1">
        <v>4.9157200000000003</v>
      </c>
      <c r="P143" s="1">
        <v>5.4748999999999999</v>
      </c>
      <c r="Q143" s="1">
        <v>6.2116199999999999</v>
      </c>
      <c r="R143" s="1">
        <v>3.0495899999999998</v>
      </c>
      <c r="S143" s="1">
        <v>5.0798399999999999</v>
      </c>
      <c r="T143" s="1">
        <v>4.1420700000000004</v>
      </c>
      <c r="U143" s="1">
        <v>4.27264</v>
      </c>
      <c r="V143" s="1">
        <v>4.9764499999999998</v>
      </c>
      <c r="W143" s="1" t="s">
        <v>6</v>
      </c>
      <c r="X143" s="1">
        <v>3</v>
      </c>
      <c r="Y143" s="1">
        <v>3</v>
      </c>
      <c r="Z143" s="1">
        <v>3</v>
      </c>
      <c r="AA143" s="1">
        <v>25.5</v>
      </c>
      <c r="AB143" s="1">
        <v>25.5</v>
      </c>
      <c r="AC143" s="1">
        <v>25.5</v>
      </c>
      <c r="AD143" s="1">
        <v>17.041</v>
      </c>
      <c r="AE143" s="1">
        <v>0</v>
      </c>
      <c r="AF143" s="1">
        <v>215.02</v>
      </c>
      <c r="AG143" s="1">
        <v>11403000000</v>
      </c>
      <c r="AH143" s="1">
        <v>92</v>
      </c>
    </row>
    <row r="144" spans="1:34" x14ac:dyDescent="0.3">
      <c r="A144" s="1">
        <v>150</v>
      </c>
      <c r="B144" s="2" t="s">
        <v>499</v>
      </c>
      <c r="C144" s="1" t="s">
        <v>500</v>
      </c>
      <c r="D144" s="1" t="s">
        <v>500</v>
      </c>
      <c r="E144" s="1" t="s">
        <v>501</v>
      </c>
      <c r="F144" s="2" t="s">
        <v>499</v>
      </c>
      <c r="G144" s="1">
        <v>1.46811</v>
      </c>
      <c r="H144" s="1">
        <v>-2.6264500000000002</v>
      </c>
      <c r="I144" s="1" t="str">
        <f t="shared" si="3"/>
        <v>PCP UP</v>
      </c>
      <c r="J144" s="1">
        <v>7.8676999999999997E-2</v>
      </c>
      <c r="K144" s="1">
        <v>-2.4969399999999999</v>
      </c>
      <c r="L144" s="1">
        <v>-1.6651400000000001</v>
      </c>
      <c r="M144" s="1">
        <v>-7.351</v>
      </c>
      <c r="N144" s="1">
        <v>-4.8107699999999998</v>
      </c>
      <c r="O144" s="1">
        <v>-4.3838299999999997</v>
      </c>
      <c r="P144" s="1">
        <v>-5.4436200000000001</v>
      </c>
      <c r="Q144" s="1">
        <v>-5.4907399999999997</v>
      </c>
      <c r="R144" s="1">
        <v>-1.014</v>
      </c>
      <c r="S144" s="1">
        <v>-4.7875300000000003</v>
      </c>
      <c r="T144" s="1">
        <v>-1.58815</v>
      </c>
      <c r="U144" s="1">
        <v>-2.6262500000000002</v>
      </c>
      <c r="V144" s="1">
        <v>-1.1393899999999999</v>
      </c>
      <c r="W144" s="1" t="s">
        <v>6</v>
      </c>
      <c r="X144" s="1">
        <v>2</v>
      </c>
      <c r="Y144" s="1">
        <v>2</v>
      </c>
      <c r="Z144" s="1">
        <v>2</v>
      </c>
      <c r="AA144" s="1">
        <v>23.6</v>
      </c>
      <c r="AB144" s="1">
        <v>23.6</v>
      </c>
      <c r="AC144" s="1">
        <v>23.6</v>
      </c>
      <c r="AD144" s="1">
        <v>17.638999999999999</v>
      </c>
      <c r="AE144" s="1">
        <v>0</v>
      </c>
      <c r="AF144" s="1">
        <v>13.327999999999999</v>
      </c>
      <c r="AG144" s="1">
        <v>79927000</v>
      </c>
      <c r="AH144" s="1">
        <v>2</v>
      </c>
    </row>
    <row r="145" spans="1:34" x14ac:dyDescent="0.3">
      <c r="A145" s="1">
        <v>151</v>
      </c>
      <c r="B145" s="2" t="s">
        <v>502</v>
      </c>
      <c r="C145" s="1" t="s">
        <v>503</v>
      </c>
      <c r="D145" s="1" t="s">
        <v>503</v>
      </c>
      <c r="E145" s="1" t="s">
        <v>504</v>
      </c>
      <c r="F145" s="2" t="s">
        <v>502</v>
      </c>
      <c r="G145" s="1">
        <v>1.62738</v>
      </c>
      <c r="H145" s="1">
        <v>3.31596</v>
      </c>
      <c r="I145" s="1" t="str">
        <f t="shared" si="3"/>
        <v>ACP UP</v>
      </c>
      <c r="J145" s="1">
        <v>6.0820800000000001E-2</v>
      </c>
      <c r="K145" s="1">
        <v>2.7206100000000002</v>
      </c>
      <c r="L145" s="1">
        <v>2.4545300000000001</v>
      </c>
      <c r="M145" s="1">
        <v>-0.84676799999999997</v>
      </c>
      <c r="N145" s="1">
        <v>2.3860700000000001</v>
      </c>
      <c r="O145" s="1">
        <v>-0.30657600000000002</v>
      </c>
      <c r="P145" s="1">
        <v>2.4801899999999999</v>
      </c>
      <c r="Q145" s="1">
        <v>1.8665700000000001</v>
      </c>
      <c r="R145" s="1">
        <v>-0.50712000000000002</v>
      </c>
      <c r="S145" s="1">
        <v>-5.1541100000000002</v>
      </c>
      <c r="T145" s="1">
        <v>0.46107799999999999</v>
      </c>
      <c r="U145" s="1">
        <v>-0.52699600000000002</v>
      </c>
      <c r="V145" s="1">
        <v>-4.1576199999999996</v>
      </c>
      <c r="W145" s="1" t="s">
        <v>6</v>
      </c>
      <c r="X145" s="1">
        <v>2</v>
      </c>
      <c r="Y145" s="1">
        <v>2</v>
      </c>
      <c r="Z145" s="1">
        <v>2</v>
      </c>
      <c r="AA145" s="1">
        <v>14.2</v>
      </c>
      <c r="AB145" s="1">
        <v>14.2</v>
      </c>
      <c r="AC145" s="1">
        <v>14.2</v>
      </c>
      <c r="AD145" s="1">
        <v>25.082000000000001</v>
      </c>
      <c r="AE145" s="1">
        <v>0</v>
      </c>
      <c r="AF145" s="1">
        <v>55.511000000000003</v>
      </c>
      <c r="AG145" s="1">
        <v>800360000</v>
      </c>
      <c r="AH145" s="1">
        <v>10</v>
      </c>
    </row>
    <row r="146" spans="1:34" x14ac:dyDescent="0.3">
      <c r="A146" s="1">
        <v>152</v>
      </c>
      <c r="B146" s="2" t="s">
        <v>505</v>
      </c>
      <c r="C146" s="1" t="s">
        <v>506</v>
      </c>
      <c r="D146" s="1" t="s">
        <v>506</v>
      </c>
      <c r="E146" s="1" t="s">
        <v>507</v>
      </c>
      <c r="F146" s="2" t="s">
        <v>505</v>
      </c>
      <c r="G146" s="1">
        <v>1.7638799999999999</v>
      </c>
      <c r="H146" s="1">
        <v>2.2781600000000002</v>
      </c>
      <c r="I146" s="1" t="str">
        <f t="shared" si="3"/>
        <v>ACP UP</v>
      </c>
      <c r="J146" s="1">
        <v>4.8914699999999998E-2</v>
      </c>
      <c r="K146" s="1">
        <v>2.9131200000000002</v>
      </c>
      <c r="L146" s="1">
        <v>-4.9433199999999999</v>
      </c>
      <c r="M146" s="1">
        <v>-2.9658000000000002</v>
      </c>
      <c r="N146" s="1">
        <v>-1.5482</v>
      </c>
      <c r="O146" s="1">
        <v>-3.4779900000000001</v>
      </c>
      <c r="P146" s="1">
        <v>-2.7943600000000002</v>
      </c>
      <c r="Q146" s="1">
        <v>-0.46801900000000002</v>
      </c>
      <c r="R146" s="1">
        <v>-4.5087599999999997</v>
      </c>
      <c r="S146" s="1">
        <v>-4.1443500000000002</v>
      </c>
      <c r="T146" s="1">
        <v>-4.47959</v>
      </c>
      <c r="U146" s="1">
        <v>-6.1957800000000001</v>
      </c>
      <c r="V146" s="1">
        <v>-5.5603999999999996</v>
      </c>
      <c r="W146" s="1" t="s">
        <v>6</v>
      </c>
      <c r="X146" s="1">
        <v>1</v>
      </c>
      <c r="Y146" s="1">
        <v>1</v>
      </c>
      <c r="Z146" s="1">
        <v>1</v>
      </c>
      <c r="AA146" s="1">
        <v>7.6</v>
      </c>
      <c r="AB146" s="1">
        <v>7.6</v>
      </c>
      <c r="AC146" s="1">
        <v>7.6</v>
      </c>
      <c r="AD146" s="1">
        <v>19.536000000000001</v>
      </c>
      <c r="AE146" s="1">
        <v>5.1359999999999999E-3</v>
      </c>
      <c r="AF146" s="1">
        <v>2.5869</v>
      </c>
      <c r="AG146" s="1">
        <v>45251000</v>
      </c>
      <c r="AH146" s="1">
        <v>1</v>
      </c>
    </row>
    <row r="147" spans="1:34" x14ac:dyDescent="0.3">
      <c r="A147" s="1">
        <v>153</v>
      </c>
      <c r="B147" s="2" t="s">
        <v>508</v>
      </c>
      <c r="C147" s="1" t="s">
        <v>509</v>
      </c>
      <c r="D147" s="1" t="s">
        <v>509</v>
      </c>
      <c r="E147" s="1" t="s">
        <v>510</v>
      </c>
      <c r="F147" s="2" t="s">
        <v>508</v>
      </c>
      <c r="G147" s="1">
        <v>2.0574599999999998</v>
      </c>
      <c r="H147" s="1">
        <v>-0.84139200000000003</v>
      </c>
      <c r="I147" s="1" t="str">
        <f t="shared" si="3"/>
        <v>PCP UP</v>
      </c>
      <c r="J147" s="1">
        <v>3.4199599999999997E-2</v>
      </c>
      <c r="K147" s="1">
        <v>-3.3327499999999999</v>
      </c>
      <c r="L147" s="1">
        <v>-2.90727</v>
      </c>
      <c r="M147" s="1">
        <v>-3.32287</v>
      </c>
      <c r="N147" s="1">
        <v>-3.72512</v>
      </c>
      <c r="O147" s="1">
        <v>-3.32307</v>
      </c>
      <c r="P147" s="1">
        <v>-4.1901999999999999</v>
      </c>
      <c r="Q147" s="1">
        <v>-2.8339500000000002</v>
      </c>
      <c r="R147" s="1">
        <v>-2.8964799999999999</v>
      </c>
      <c r="S147" s="1">
        <v>-2.1877800000000001</v>
      </c>
      <c r="T147" s="1">
        <v>-2.60812</v>
      </c>
      <c r="U147" s="1">
        <v>-2.46923</v>
      </c>
      <c r="V147" s="1">
        <v>-2.55016</v>
      </c>
      <c r="W147" s="1" t="s">
        <v>6</v>
      </c>
      <c r="X147" s="1">
        <v>6</v>
      </c>
      <c r="Y147" s="1">
        <v>6</v>
      </c>
      <c r="Z147" s="1">
        <v>6</v>
      </c>
      <c r="AA147" s="1">
        <v>4.3</v>
      </c>
      <c r="AB147" s="1">
        <v>4.3</v>
      </c>
      <c r="AC147" s="1">
        <v>4.3</v>
      </c>
      <c r="AD147" s="1">
        <v>161.91</v>
      </c>
      <c r="AE147" s="1">
        <v>0</v>
      </c>
      <c r="AF147" s="1">
        <v>6.1848999999999998</v>
      </c>
      <c r="AG147" s="1">
        <v>286100000</v>
      </c>
      <c r="AH147" s="1">
        <v>11</v>
      </c>
    </row>
    <row r="148" spans="1:34" x14ac:dyDescent="0.3">
      <c r="A148" s="1">
        <v>154</v>
      </c>
      <c r="B148" s="2" t="s">
        <v>511</v>
      </c>
      <c r="C148" s="1" t="s">
        <v>512</v>
      </c>
      <c r="D148" s="1" t="s">
        <v>513</v>
      </c>
      <c r="E148" s="1" t="s">
        <v>514</v>
      </c>
      <c r="F148" s="2" t="s">
        <v>511</v>
      </c>
      <c r="G148" s="1">
        <v>3.4522400000000002</v>
      </c>
      <c r="H148" s="1">
        <v>-2.3953600000000002</v>
      </c>
      <c r="I148" s="1" t="str">
        <f t="shared" si="3"/>
        <v>PCP UP</v>
      </c>
      <c r="J148" s="1">
        <v>7.1780799999999999E-3</v>
      </c>
      <c r="K148" s="1">
        <v>-5.55755</v>
      </c>
      <c r="L148" s="1">
        <v>-5.6557700000000004</v>
      </c>
      <c r="M148" s="1">
        <v>-4.7356600000000002</v>
      </c>
      <c r="N148" s="1">
        <v>-5.5207699999999997</v>
      </c>
      <c r="O148" s="1">
        <v>-5.0854999999999997</v>
      </c>
      <c r="P148" s="1">
        <v>-6.5845900000000004</v>
      </c>
      <c r="Q148" s="1">
        <v>-5.5830000000000002</v>
      </c>
      <c r="R148" s="1">
        <v>-3.0894699999999999</v>
      </c>
      <c r="S148" s="1">
        <v>-4.1150900000000004</v>
      </c>
      <c r="T148" s="1">
        <v>-3.7621199999999999</v>
      </c>
      <c r="U148" s="1">
        <v>-2.3082199999999999</v>
      </c>
      <c r="V148" s="1">
        <v>-2.3860199999999998</v>
      </c>
      <c r="W148" s="1" t="s">
        <v>6</v>
      </c>
      <c r="X148" s="1">
        <v>4</v>
      </c>
      <c r="Y148" s="1">
        <v>2</v>
      </c>
      <c r="Z148" s="1">
        <v>2</v>
      </c>
      <c r="AA148" s="1">
        <v>6.7</v>
      </c>
      <c r="AB148" s="1">
        <v>3.5</v>
      </c>
      <c r="AC148" s="1">
        <v>3.5</v>
      </c>
      <c r="AD148" s="1">
        <v>81.379000000000005</v>
      </c>
      <c r="AE148" s="1">
        <v>1.4176E-3</v>
      </c>
      <c r="AF148" s="1">
        <v>3.2911999999999999</v>
      </c>
      <c r="AG148" s="1">
        <v>72628000</v>
      </c>
      <c r="AH148" s="1">
        <v>8</v>
      </c>
    </row>
    <row r="149" spans="1:34" x14ac:dyDescent="0.3">
      <c r="A149" s="1">
        <v>155</v>
      </c>
      <c r="B149" s="2" t="s">
        <v>515</v>
      </c>
      <c r="C149" s="1" t="s">
        <v>516</v>
      </c>
      <c r="D149" s="1" t="s">
        <v>517</v>
      </c>
      <c r="E149" s="1" t="s">
        <v>518</v>
      </c>
      <c r="F149" s="2" t="s">
        <v>515</v>
      </c>
      <c r="G149" s="1">
        <v>1.46221</v>
      </c>
      <c r="H149" s="1">
        <v>-1.86199</v>
      </c>
      <c r="I149" s="1" t="str">
        <f t="shared" si="3"/>
        <v>PCP UP</v>
      </c>
      <c r="J149" s="1">
        <v>8.08223E-2</v>
      </c>
      <c r="K149" s="1">
        <v>-2.4886599999999999</v>
      </c>
      <c r="L149" s="1">
        <v>-3.2424200000000001</v>
      </c>
      <c r="M149" s="1">
        <v>-4.2583399999999996</v>
      </c>
      <c r="N149" s="1">
        <v>-3.4192</v>
      </c>
      <c r="O149" s="1">
        <v>-5.4687099999999997</v>
      </c>
      <c r="P149" s="1">
        <v>-5.7660400000000003</v>
      </c>
      <c r="Q149" s="1">
        <v>-1.62497</v>
      </c>
      <c r="R149" s="1">
        <v>-1.7354499999999999</v>
      </c>
      <c r="S149" s="1">
        <v>-2.8694099999999998</v>
      </c>
      <c r="T149" s="1">
        <v>-1.3098399999999999</v>
      </c>
      <c r="U149" s="1">
        <v>-2.7583000000000002</v>
      </c>
      <c r="V149" s="1">
        <v>-1.8334299999999999</v>
      </c>
      <c r="W149" s="1" t="s">
        <v>6</v>
      </c>
      <c r="X149" s="1">
        <v>4</v>
      </c>
      <c r="Y149" s="1">
        <v>4</v>
      </c>
      <c r="Z149" s="1">
        <v>4</v>
      </c>
      <c r="AA149" s="1">
        <v>2.2000000000000002</v>
      </c>
      <c r="AB149" s="1">
        <v>2.2000000000000002</v>
      </c>
      <c r="AC149" s="1">
        <v>2.2000000000000002</v>
      </c>
      <c r="AD149" s="1">
        <v>225.5</v>
      </c>
      <c r="AE149" s="1">
        <v>0</v>
      </c>
      <c r="AF149" s="1">
        <v>5.5467000000000004</v>
      </c>
      <c r="AG149" s="1">
        <v>315340000</v>
      </c>
      <c r="AH149" s="1">
        <v>4</v>
      </c>
    </row>
    <row r="150" spans="1:34" x14ac:dyDescent="0.3">
      <c r="A150" s="1">
        <v>156</v>
      </c>
      <c r="B150" s="2" t="s">
        <v>519</v>
      </c>
      <c r="C150" s="1" t="s">
        <v>520</v>
      </c>
      <c r="D150" s="1" t="s">
        <v>521</v>
      </c>
      <c r="E150" s="1" t="s">
        <v>522</v>
      </c>
      <c r="F150" s="2" t="s">
        <v>519</v>
      </c>
      <c r="G150" s="1">
        <v>2.2432699999999999</v>
      </c>
      <c r="H150" s="1">
        <v>2.8010000000000002</v>
      </c>
      <c r="I150" s="1" t="str">
        <f t="shared" si="3"/>
        <v>ACP UP</v>
      </c>
      <c r="J150" s="1">
        <v>2.3826099999999999E-2</v>
      </c>
      <c r="K150" s="1">
        <v>3.6041500000000002</v>
      </c>
      <c r="L150" s="1">
        <v>-1.38283</v>
      </c>
      <c r="M150" s="1">
        <v>-1.1352100000000001</v>
      </c>
      <c r="N150" s="1">
        <v>-2.7363300000000002</v>
      </c>
      <c r="O150" s="1">
        <v>-1.32762</v>
      </c>
      <c r="P150" s="1">
        <v>-2.75271</v>
      </c>
      <c r="Q150" s="1">
        <v>0.57294400000000001</v>
      </c>
      <c r="R150" s="1">
        <v>-2.11652</v>
      </c>
      <c r="S150" s="1">
        <v>-5.12493</v>
      </c>
      <c r="T150" s="1">
        <v>-3.8052299999999999</v>
      </c>
      <c r="U150" s="1">
        <v>-5.4462299999999999</v>
      </c>
      <c r="V150" s="1">
        <v>-4.8135500000000002</v>
      </c>
      <c r="W150" s="1" t="s">
        <v>6</v>
      </c>
      <c r="X150" s="1">
        <v>4</v>
      </c>
      <c r="Y150" s="1">
        <v>4</v>
      </c>
      <c r="Z150" s="1">
        <v>4</v>
      </c>
      <c r="AA150" s="1">
        <v>13.9</v>
      </c>
      <c r="AB150" s="1">
        <v>13.9</v>
      </c>
      <c r="AC150" s="1">
        <v>13.9</v>
      </c>
      <c r="AD150" s="1">
        <v>41.204999999999998</v>
      </c>
      <c r="AE150" s="1">
        <v>0</v>
      </c>
      <c r="AF150" s="1">
        <v>8.6541999999999994</v>
      </c>
      <c r="AG150" s="1">
        <v>158470000</v>
      </c>
      <c r="AH150" s="1">
        <v>5</v>
      </c>
    </row>
    <row r="151" spans="1:34" x14ac:dyDescent="0.3">
      <c r="A151" s="1">
        <v>157</v>
      </c>
      <c r="B151" s="2" t="s">
        <v>523</v>
      </c>
      <c r="C151" s="1" t="s">
        <v>524</v>
      </c>
      <c r="D151" s="1" t="s">
        <v>525</v>
      </c>
      <c r="E151" s="1" t="s">
        <v>526</v>
      </c>
      <c r="F151" s="2" t="s">
        <v>523</v>
      </c>
      <c r="G151" s="1">
        <v>1.4343600000000001</v>
      </c>
      <c r="H151" s="1">
        <v>2.6424500000000002</v>
      </c>
      <c r="I151" s="1" t="str">
        <f t="shared" si="3"/>
        <v>ACP UP</v>
      </c>
      <c r="J151" s="1">
        <v>8.3722299999999999E-2</v>
      </c>
      <c r="K151" s="1">
        <v>2.4495800000000001</v>
      </c>
      <c r="L151" s="1">
        <v>-2.6911499999999999</v>
      </c>
      <c r="M151" s="1">
        <v>-2.7879900000000002</v>
      </c>
      <c r="N151" s="1">
        <v>-0.73144600000000004</v>
      </c>
      <c r="O151" s="1">
        <v>-4.9532800000000003</v>
      </c>
      <c r="P151" s="1">
        <v>-1.02871</v>
      </c>
      <c r="Q151" s="1">
        <v>0.397422</v>
      </c>
      <c r="R151" s="1">
        <v>-5.9408300000000001</v>
      </c>
      <c r="S151" s="1">
        <v>-1.90439</v>
      </c>
      <c r="T151" s="1">
        <v>-4.7743099999999998</v>
      </c>
      <c r="U151" s="1">
        <v>-4.6594699999999998</v>
      </c>
      <c r="V151" s="1">
        <v>-5.7625700000000002</v>
      </c>
      <c r="W151" s="1" t="s">
        <v>6</v>
      </c>
      <c r="X151" s="1">
        <v>3</v>
      </c>
      <c r="Y151" s="1">
        <v>3</v>
      </c>
      <c r="Z151" s="1">
        <v>3</v>
      </c>
      <c r="AA151" s="1">
        <v>28.8</v>
      </c>
      <c r="AB151" s="1">
        <v>28.8</v>
      </c>
      <c r="AC151" s="1">
        <v>28.8</v>
      </c>
      <c r="AD151" s="1">
        <v>13.663</v>
      </c>
      <c r="AE151" s="1">
        <v>0</v>
      </c>
      <c r="AF151" s="1">
        <v>9.8096999999999994</v>
      </c>
      <c r="AG151" s="1">
        <v>62424000</v>
      </c>
      <c r="AH151" s="1">
        <v>4</v>
      </c>
    </row>
    <row r="152" spans="1:34" x14ac:dyDescent="0.3">
      <c r="A152" s="1">
        <v>158</v>
      </c>
      <c r="B152" s="2" t="s">
        <v>527</v>
      </c>
      <c r="C152" s="1" t="s">
        <v>528</v>
      </c>
      <c r="D152" s="1" t="s">
        <v>528</v>
      </c>
      <c r="E152" s="1" t="s">
        <v>529</v>
      </c>
      <c r="F152" s="2" t="s">
        <v>527</v>
      </c>
      <c r="G152" s="1">
        <v>1.95323</v>
      </c>
      <c r="H152" s="1">
        <v>-4.3483499999999999</v>
      </c>
      <c r="I152" s="1" t="str">
        <f t="shared" si="3"/>
        <v>PCP UP</v>
      </c>
      <c r="J152" s="1">
        <v>3.5447300000000001E-2</v>
      </c>
      <c r="K152" s="1">
        <v>-3.1826699999999999</v>
      </c>
      <c r="L152" s="1">
        <v>-4.2659599999999998</v>
      </c>
      <c r="M152" s="1">
        <v>1.9288400000000001</v>
      </c>
      <c r="N152" s="1">
        <v>-4.7455999999999996</v>
      </c>
      <c r="O152" s="1">
        <v>-4.77508</v>
      </c>
      <c r="P152" s="1">
        <v>-6.5363699999999998</v>
      </c>
      <c r="Q152" s="1">
        <v>-5.1825099999999997</v>
      </c>
      <c r="R152" s="1">
        <v>-0.43559900000000001</v>
      </c>
      <c r="S152" s="1">
        <v>0.87337100000000001</v>
      </c>
      <c r="T152" s="1">
        <v>-2.53314E-2</v>
      </c>
      <c r="U152" s="1">
        <v>1.11263</v>
      </c>
      <c r="V152" s="1">
        <v>0.56945199999999996</v>
      </c>
      <c r="W152" s="1" t="s">
        <v>6</v>
      </c>
      <c r="X152" s="1">
        <v>2</v>
      </c>
      <c r="Y152" s="1">
        <v>2</v>
      </c>
      <c r="Z152" s="1">
        <v>2</v>
      </c>
      <c r="AA152" s="1">
        <v>31.3</v>
      </c>
      <c r="AB152" s="1">
        <v>31.3</v>
      </c>
      <c r="AC152" s="1">
        <v>31.3</v>
      </c>
      <c r="AD152" s="1">
        <v>10.766999999999999</v>
      </c>
      <c r="AE152" s="1">
        <v>0</v>
      </c>
      <c r="AF152" s="1">
        <v>67.349000000000004</v>
      </c>
      <c r="AG152" s="1">
        <v>99215000</v>
      </c>
      <c r="AH152" s="1">
        <v>4</v>
      </c>
    </row>
    <row r="153" spans="1:34" x14ac:dyDescent="0.3">
      <c r="A153" s="1">
        <v>159</v>
      </c>
      <c r="B153" s="2" t="s">
        <v>530</v>
      </c>
      <c r="C153" s="1" t="s">
        <v>531</v>
      </c>
      <c r="D153" s="1" t="s">
        <v>532</v>
      </c>
      <c r="E153" s="1" t="s">
        <v>533</v>
      </c>
      <c r="F153" s="2" t="s">
        <v>530</v>
      </c>
      <c r="G153" s="1">
        <v>3.23645</v>
      </c>
      <c r="H153" s="1">
        <v>-1.224</v>
      </c>
      <c r="I153" s="1" t="str">
        <f t="shared" si="3"/>
        <v>PCP UP</v>
      </c>
      <c r="J153" s="1">
        <v>9.2830199999999995E-3</v>
      </c>
      <c r="K153" s="1">
        <v>-5.1789500000000004</v>
      </c>
      <c r="L153" s="1">
        <v>1.91605</v>
      </c>
      <c r="M153" s="1">
        <v>1.5348299999999999</v>
      </c>
      <c r="N153" s="1">
        <v>1.5065200000000001</v>
      </c>
      <c r="O153" s="1">
        <v>2.0283500000000001</v>
      </c>
      <c r="P153" s="1">
        <v>1.44075</v>
      </c>
      <c r="Q153" s="1">
        <v>0.72724699999999998</v>
      </c>
      <c r="R153" s="1">
        <v>2.7254299999999998</v>
      </c>
      <c r="S153" s="1">
        <v>2.8696799999999998</v>
      </c>
      <c r="T153" s="1">
        <v>2.3063799999999999</v>
      </c>
      <c r="U153" s="1">
        <v>2.76674</v>
      </c>
      <c r="V153" s="1">
        <v>3.07986</v>
      </c>
      <c r="W153" s="1" t="s">
        <v>6</v>
      </c>
      <c r="X153" s="1">
        <v>20</v>
      </c>
      <c r="Y153" s="1">
        <v>17</v>
      </c>
      <c r="Z153" s="1">
        <v>17</v>
      </c>
      <c r="AA153" s="1">
        <v>36.799999999999997</v>
      </c>
      <c r="AB153" s="1">
        <v>31.9</v>
      </c>
      <c r="AC153" s="1">
        <v>31.9</v>
      </c>
      <c r="AD153" s="1">
        <v>82.968000000000004</v>
      </c>
      <c r="AE153" s="1">
        <v>0</v>
      </c>
      <c r="AF153" s="1">
        <v>297.27</v>
      </c>
      <c r="AG153" s="1">
        <v>5289400000</v>
      </c>
      <c r="AH153" s="1">
        <v>150</v>
      </c>
    </row>
    <row r="154" spans="1:34" x14ac:dyDescent="0.3">
      <c r="A154" s="1">
        <v>160</v>
      </c>
      <c r="B154" s="2" t="s">
        <v>534</v>
      </c>
      <c r="C154" s="1" t="s">
        <v>535</v>
      </c>
      <c r="D154" s="1" t="s">
        <v>535</v>
      </c>
      <c r="E154" s="1" t="s">
        <v>536</v>
      </c>
      <c r="F154" s="2" t="s">
        <v>534</v>
      </c>
      <c r="G154" s="1">
        <v>3.12819</v>
      </c>
      <c r="H154" s="1">
        <v>-4.93764</v>
      </c>
      <c r="I154" s="1" t="str">
        <f t="shared" si="3"/>
        <v>PCP UP</v>
      </c>
      <c r="J154" s="1">
        <v>9.2843999999999999E-3</v>
      </c>
      <c r="K154" s="1">
        <v>-4.9946299999999999</v>
      </c>
      <c r="L154" s="1">
        <v>-5.0827400000000003</v>
      </c>
      <c r="M154" s="1">
        <v>-5.7599299999999998</v>
      </c>
      <c r="N154" s="1">
        <v>-4.7359099999999996</v>
      </c>
      <c r="O154" s="1">
        <v>-4.4039799999999998</v>
      </c>
      <c r="P154" s="1">
        <v>-5.4661900000000001</v>
      </c>
      <c r="Q154" s="1">
        <v>-4.9706700000000001</v>
      </c>
      <c r="R154" s="1">
        <v>0.102339</v>
      </c>
      <c r="S154" s="1">
        <v>2.0740699999999999</v>
      </c>
      <c r="T154" s="1">
        <v>1.1321600000000001</v>
      </c>
      <c r="U154" s="1">
        <v>0.18345500000000001</v>
      </c>
      <c r="V154" s="1">
        <v>-4.1533300000000004</v>
      </c>
      <c r="W154" s="1" t="s">
        <v>6</v>
      </c>
      <c r="X154" s="1">
        <v>1</v>
      </c>
      <c r="Y154" s="1">
        <v>1</v>
      </c>
      <c r="Z154" s="1">
        <v>1</v>
      </c>
      <c r="AA154" s="1">
        <v>20.5</v>
      </c>
      <c r="AB154" s="1">
        <v>20.5</v>
      </c>
      <c r="AC154" s="1">
        <v>20.5</v>
      </c>
      <c r="AD154" s="1">
        <v>8.8353000000000002</v>
      </c>
      <c r="AE154" s="1">
        <v>0</v>
      </c>
      <c r="AF154" s="1">
        <v>15.089</v>
      </c>
      <c r="AG154" s="1">
        <v>35314000</v>
      </c>
      <c r="AH154" s="1">
        <v>5</v>
      </c>
    </row>
    <row r="155" spans="1:34" x14ac:dyDescent="0.3">
      <c r="A155" s="1">
        <v>161</v>
      </c>
      <c r="B155" s="2" t="s">
        <v>537</v>
      </c>
      <c r="C155" s="1" t="s">
        <v>538</v>
      </c>
      <c r="D155" s="1" t="s">
        <v>538</v>
      </c>
      <c r="E155" s="1" t="s">
        <v>539</v>
      </c>
      <c r="F155" s="2" t="s">
        <v>537</v>
      </c>
      <c r="G155" s="1">
        <v>2.7866</v>
      </c>
      <c r="H155" s="1">
        <v>-1.57159</v>
      </c>
      <c r="I155" s="1" t="str">
        <f t="shared" si="3"/>
        <v>PCP UP</v>
      </c>
      <c r="J155" s="1">
        <v>1.3068099999999999E-2</v>
      </c>
      <c r="K155" s="1">
        <v>-4.4353100000000003</v>
      </c>
      <c r="L155" s="1">
        <v>-3.2765300000000002</v>
      </c>
      <c r="M155" s="1">
        <v>-3.5116900000000002</v>
      </c>
      <c r="N155" s="1">
        <v>-3.8136299999999999</v>
      </c>
      <c r="O155" s="1">
        <v>-3.5843799999999999</v>
      </c>
      <c r="P155" s="1">
        <v>-3.7745199999999999</v>
      </c>
      <c r="Q155" s="1">
        <v>-2.1568200000000002</v>
      </c>
      <c r="R155" s="1">
        <v>-1.3542000000000001</v>
      </c>
      <c r="S155" s="1">
        <v>-2.1926199999999998</v>
      </c>
      <c r="T155" s="1">
        <v>-1.95547</v>
      </c>
      <c r="U155" s="1">
        <v>-1.0768599999999999</v>
      </c>
      <c r="V155" s="1">
        <v>-2.3275100000000002</v>
      </c>
      <c r="W155" s="1" t="s">
        <v>6</v>
      </c>
      <c r="X155" s="1">
        <v>2</v>
      </c>
      <c r="Y155" s="1">
        <v>2</v>
      </c>
      <c r="Z155" s="1">
        <v>2</v>
      </c>
      <c r="AA155" s="1">
        <v>15.9</v>
      </c>
      <c r="AB155" s="1">
        <v>15.9</v>
      </c>
      <c r="AC155" s="1">
        <v>15.9</v>
      </c>
      <c r="AD155" s="1">
        <v>29.693000000000001</v>
      </c>
      <c r="AE155" s="1">
        <v>0</v>
      </c>
      <c r="AF155" s="1">
        <v>14.295</v>
      </c>
      <c r="AG155" s="1">
        <v>77429000</v>
      </c>
      <c r="AH155" s="1">
        <v>13</v>
      </c>
    </row>
    <row r="156" spans="1:34" x14ac:dyDescent="0.3">
      <c r="A156" s="1">
        <v>162</v>
      </c>
      <c r="B156" s="2" t="s">
        <v>540</v>
      </c>
      <c r="C156" s="1" t="s">
        <v>541</v>
      </c>
      <c r="D156" s="1" t="s">
        <v>542</v>
      </c>
      <c r="E156" s="1" t="s">
        <v>543</v>
      </c>
      <c r="F156" s="2" t="s">
        <v>540</v>
      </c>
      <c r="G156" s="1">
        <v>1.63585</v>
      </c>
      <c r="H156" s="1">
        <v>0.90469299999999997</v>
      </c>
      <c r="I156" s="1" t="str">
        <f t="shared" si="3"/>
        <v>ACP UP</v>
      </c>
      <c r="J156" s="1">
        <v>6.4181000000000002E-2</v>
      </c>
      <c r="K156" s="1">
        <v>2.7325200000000001</v>
      </c>
      <c r="L156" s="1">
        <v>8.2334300000000002</v>
      </c>
      <c r="M156" s="1">
        <v>7.2328400000000004</v>
      </c>
      <c r="N156" s="1">
        <v>6.9478600000000004</v>
      </c>
      <c r="O156" s="1">
        <v>7.4028999999999998</v>
      </c>
      <c r="P156" s="1">
        <v>7.1023100000000001</v>
      </c>
      <c r="Q156" s="1">
        <v>8.6424800000000008</v>
      </c>
      <c r="R156" s="1">
        <v>6.8882899999999996</v>
      </c>
      <c r="S156" s="1">
        <v>6.3875799999999998</v>
      </c>
      <c r="T156" s="1">
        <v>6.3773400000000002</v>
      </c>
      <c r="U156" s="1">
        <v>6.74918</v>
      </c>
      <c r="V156" s="1">
        <v>7.0423400000000003</v>
      </c>
      <c r="W156" s="1" t="s">
        <v>6</v>
      </c>
      <c r="X156" s="1">
        <v>25</v>
      </c>
      <c r="Y156" s="1">
        <v>25</v>
      </c>
      <c r="Z156" s="1">
        <v>2</v>
      </c>
      <c r="AA156" s="1">
        <v>64.2</v>
      </c>
      <c r="AB156" s="1">
        <v>64.2</v>
      </c>
      <c r="AC156" s="1">
        <v>7.9</v>
      </c>
      <c r="AD156" s="1">
        <v>57.73</v>
      </c>
      <c r="AE156" s="1">
        <v>0</v>
      </c>
      <c r="AF156" s="1">
        <v>323.31</v>
      </c>
      <c r="AG156" s="1">
        <v>147460000000</v>
      </c>
      <c r="AH156" s="1">
        <v>1651</v>
      </c>
    </row>
    <row r="157" spans="1:34" x14ac:dyDescent="0.3">
      <c r="A157" s="1">
        <v>163</v>
      </c>
      <c r="B157" s="2" t="s">
        <v>544</v>
      </c>
      <c r="C157" s="1" t="s">
        <v>545</v>
      </c>
      <c r="D157" s="1" t="s">
        <v>545</v>
      </c>
      <c r="E157" s="1"/>
      <c r="F157" s="2" t="s">
        <v>544</v>
      </c>
      <c r="G157" s="1">
        <v>2.8948299999999998</v>
      </c>
      <c r="H157" s="1">
        <v>-1.6015699999999999</v>
      </c>
      <c r="I157" s="1" t="str">
        <f t="shared" si="3"/>
        <v>PCP UP</v>
      </c>
      <c r="J157" s="1">
        <v>1.11377E-2</v>
      </c>
      <c r="K157" s="1">
        <v>-4.6090600000000004</v>
      </c>
      <c r="L157" s="1">
        <v>-3.3979300000000001</v>
      </c>
      <c r="M157" s="1">
        <v>-3.8504200000000002</v>
      </c>
      <c r="N157" s="1">
        <v>-4.4453899999999997</v>
      </c>
      <c r="O157" s="1">
        <v>-3.3376700000000001</v>
      </c>
      <c r="P157" s="1">
        <v>-5.1152300000000004</v>
      </c>
      <c r="Q157" s="1">
        <v>-4.73916</v>
      </c>
      <c r="R157" s="1">
        <v>-2.6489500000000001</v>
      </c>
      <c r="S157" s="1">
        <v>-2.4877699999999998</v>
      </c>
      <c r="T157" s="1">
        <v>-2.1304699999999999</v>
      </c>
      <c r="U157" s="1">
        <v>-2.8477000000000001</v>
      </c>
      <c r="V157" s="1">
        <v>-2.6154099999999998</v>
      </c>
      <c r="W157" s="1" t="s">
        <v>6</v>
      </c>
      <c r="X157" s="1">
        <v>17</v>
      </c>
      <c r="Y157" s="1">
        <v>1</v>
      </c>
      <c r="Z157" s="1">
        <v>1</v>
      </c>
      <c r="AA157" s="1">
        <v>45.7</v>
      </c>
      <c r="AB157" s="1">
        <v>3.1</v>
      </c>
      <c r="AC157" s="1">
        <v>3.1</v>
      </c>
      <c r="AD157" s="1">
        <v>58.771999999999998</v>
      </c>
      <c r="AE157" s="1">
        <v>0</v>
      </c>
      <c r="AF157" s="1">
        <v>18.364000000000001</v>
      </c>
      <c r="AG157" s="1">
        <v>93404000</v>
      </c>
      <c r="AH157" s="1">
        <v>3</v>
      </c>
    </row>
    <row r="158" spans="1:34" x14ac:dyDescent="0.3">
      <c r="A158" s="1">
        <v>164</v>
      </c>
      <c r="B158" s="2" t="s">
        <v>546</v>
      </c>
      <c r="C158" s="1" t="s">
        <v>547</v>
      </c>
      <c r="D158" s="1" t="s">
        <v>548</v>
      </c>
      <c r="E158" s="1" t="s">
        <v>549</v>
      </c>
      <c r="F158" s="2" t="s">
        <v>546</v>
      </c>
      <c r="G158" s="1">
        <v>1.62276</v>
      </c>
      <c r="H158" s="1">
        <v>-2.0144500000000001</v>
      </c>
      <c r="I158" s="1" t="str">
        <f t="shared" si="3"/>
        <v>PCP UP</v>
      </c>
      <c r="J158" s="1">
        <v>6.1552200000000001E-2</v>
      </c>
      <c r="K158" s="1">
        <v>-2.7141199999999999</v>
      </c>
      <c r="L158" s="1">
        <v>-0.67716699999999996</v>
      </c>
      <c r="M158" s="1">
        <v>0.39526299999999998</v>
      </c>
      <c r="N158" s="1">
        <v>0.16284699999999999</v>
      </c>
      <c r="O158" s="1">
        <v>-0.329903</v>
      </c>
      <c r="P158" s="1">
        <v>-4.24666E-2</v>
      </c>
      <c r="Q158" s="1">
        <v>-3.9659200000000001</v>
      </c>
      <c r="R158" s="1">
        <v>1.5313600000000001</v>
      </c>
      <c r="S158" s="1">
        <v>1.4317899999999999</v>
      </c>
      <c r="T158" s="1">
        <v>1.3979699999999999</v>
      </c>
      <c r="U158" s="1">
        <v>0.78156400000000004</v>
      </c>
      <c r="V158" s="1">
        <v>1.21513</v>
      </c>
      <c r="W158" s="1" t="s">
        <v>6</v>
      </c>
      <c r="X158" s="1">
        <v>4</v>
      </c>
      <c r="Y158" s="1">
        <v>4</v>
      </c>
      <c r="Z158" s="1">
        <v>4</v>
      </c>
      <c r="AA158" s="1">
        <v>40.700000000000003</v>
      </c>
      <c r="AB158" s="1">
        <v>40.700000000000003</v>
      </c>
      <c r="AC158" s="1">
        <v>40.700000000000003</v>
      </c>
      <c r="AD158" s="1">
        <v>12.77</v>
      </c>
      <c r="AE158" s="1">
        <v>0</v>
      </c>
      <c r="AF158" s="1">
        <v>13.669</v>
      </c>
      <c r="AG158" s="1">
        <v>286270000</v>
      </c>
      <c r="AH158" s="1">
        <v>20</v>
      </c>
    </row>
    <row r="159" spans="1:34" x14ac:dyDescent="0.3">
      <c r="A159" s="1">
        <v>165</v>
      </c>
      <c r="B159" s="2" t="s">
        <v>550</v>
      </c>
      <c r="C159" s="1" t="s">
        <v>551</v>
      </c>
      <c r="D159" s="1" t="s">
        <v>552</v>
      </c>
      <c r="E159" s="1" t="s">
        <v>553</v>
      </c>
      <c r="F159" s="2" t="s">
        <v>550</v>
      </c>
      <c r="G159" s="1">
        <v>2.6186600000000002</v>
      </c>
      <c r="H159" s="1">
        <v>2.6427499999999999</v>
      </c>
      <c r="I159" s="1" t="str">
        <f t="shared" si="3"/>
        <v>ACP UP</v>
      </c>
      <c r="J159" s="1">
        <v>1.4717900000000001E-2</v>
      </c>
      <c r="K159" s="1">
        <v>4.1715099999999996</v>
      </c>
      <c r="L159" s="1">
        <v>-3.1477200000000001</v>
      </c>
      <c r="M159" s="1">
        <v>-3.20689</v>
      </c>
      <c r="N159" s="1">
        <v>-3.0662400000000001</v>
      </c>
      <c r="O159" s="1">
        <v>-2.8284600000000002</v>
      </c>
      <c r="P159" s="1">
        <v>0.151696</v>
      </c>
      <c r="Q159" s="1">
        <v>-2.5453299999999999</v>
      </c>
      <c r="R159" s="1">
        <v>-4.4455099999999996</v>
      </c>
      <c r="S159" s="1">
        <v>-5.9460600000000001</v>
      </c>
      <c r="T159" s="1">
        <v>-5.2814399999999999</v>
      </c>
      <c r="U159" s="1">
        <v>-4.5465499999999999</v>
      </c>
      <c r="V159" s="1">
        <v>-5.1966299999999999</v>
      </c>
      <c r="W159" s="1" t="s">
        <v>6</v>
      </c>
      <c r="X159" s="1">
        <v>4</v>
      </c>
      <c r="Y159" s="1">
        <v>4</v>
      </c>
      <c r="Z159" s="1">
        <v>4</v>
      </c>
      <c r="AA159" s="1">
        <v>18.100000000000001</v>
      </c>
      <c r="AB159" s="1">
        <v>18.100000000000001</v>
      </c>
      <c r="AC159" s="1">
        <v>18.100000000000001</v>
      </c>
      <c r="AD159" s="1">
        <v>39.950000000000003</v>
      </c>
      <c r="AE159" s="1">
        <v>0</v>
      </c>
      <c r="AF159" s="1">
        <v>17.986000000000001</v>
      </c>
      <c r="AG159" s="1">
        <v>124400000</v>
      </c>
      <c r="AH159" s="1">
        <v>9</v>
      </c>
    </row>
    <row r="160" spans="1:34" x14ac:dyDescent="0.3">
      <c r="A160" s="1">
        <v>166</v>
      </c>
      <c r="B160" s="2" t="s">
        <v>554</v>
      </c>
      <c r="C160" s="1" t="s">
        <v>555</v>
      </c>
      <c r="D160" s="1" t="s">
        <v>555</v>
      </c>
      <c r="E160" s="1" t="s">
        <v>556</v>
      </c>
      <c r="F160" s="2" t="s">
        <v>554</v>
      </c>
      <c r="G160" s="1">
        <v>2.05545</v>
      </c>
      <c r="H160" s="1">
        <v>2.06663</v>
      </c>
      <c r="I160" s="1" t="str">
        <f t="shared" si="3"/>
        <v>ACP UP</v>
      </c>
      <c r="J160" s="1">
        <v>3.1696500000000002E-2</v>
      </c>
      <c r="K160" s="1">
        <v>3.3298399999999999</v>
      </c>
      <c r="L160" s="1">
        <v>-1.73861</v>
      </c>
      <c r="M160" s="1">
        <v>-1.83754</v>
      </c>
      <c r="N160" s="1">
        <v>-0.82135100000000005</v>
      </c>
      <c r="O160" s="1">
        <v>-1.4868600000000001</v>
      </c>
      <c r="P160" s="1">
        <v>-0.397538</v>
      </c>
      <c r="Q160" s="1">
        <v>-1.56457</v>
      </c>
      <c r="R160" s="1">
        <v>-3.5876600000000001</v>
      </c>
      <c r="S160" s="1">
        <v>-1.9416599999999999</v>
      </c>
      <c r="T160" s="1">
        <v>-2.6403799999999999</v>
      </c>
      <c r="U160" s="1">
        <v>-5.6318200000000003</v>
      </c>
      <c r="V160" s="1">
        <v>-3.0703800000000001</v>
      </c>
      <c r="W160" s="1" t="s">
        <v>6</v>
      </c>
      <c r="X160" s="1">
        <v>6</v>
      </c>
      <c r="Y160" s="1">
        <v>6</v>
      </c>
      <c r="Z160" s="1">
        <v>6</v>
      </c>
      <c r="AA160" s="1">
        <v>20.3</v>
      </c>
      <c r="AB160" s="1">
        <v>20.3</v>
      </c>
      <c r="AC160" s="1">
        <v>20.3</v>
      </c>
      <c r="AD160" s="1">
        <v>52.174999999999997</v>
      </c>
      <c r="AE160" s="1">
        <v>0</v>
      </c>
      <c r="AF160" s="1">
        <v>15.413</v>
      </c>
      <c r="AG160" s="1">
        <v>235140000</v>
      </c>
      <c r="AH160" s="1">
        <v>13</v>
      </c>
    </row>
    <row r="161" spans="1:34" x14ac:dyDescent="0.3">
      <c r="A161" s="1">
        <v>167</v>
      </c>
      <c r="B161" s="2" t="s">
        <v>557</v>
      </c>
      <c r="C161" s="1" t="s">
        <v>558</v>
      </c>
      <c r="D161" s="1" t="s">
        <v>558</v>
      </c>
      <c r="E161" s="1" t="s">
        <v>559</v>
      </c>
      <c r="F161" s="2" t="s">
        <v>557</v>
      </c>
      <c r="G161" s="1">
        <v>2.8141099999999999</v>
      </c>
      <c r="H161" s="1">
        <v>-6.2498199999999997</v>
      </c>
      <c r="I161" s="1" t="str">
        <f t="shared" si="3"/>
        <v>PCP UP</v>
      </c>
      <c r="J161" s="1">
        <v>1.1368400000000001E-2</v>
      </c>
      <c r="K161" s="1">
        <v>-4.4791800000000004</v>
      </c>
      <c r="L161" s="1">
        <v>-4.23773</v>
      </c>
      <c r="M161" s="1">
        <v>-5.8775199999999996</v>
      </c>
      <c r="N161" s="1">
        <v>-1.4541200000000001</v>
      </c>
      <c r="O161" s="1">
        <v>2.9508399999999999</v>
      </c>
      <c r="P161" s="1">
        <v>-2.15368</v>
      </c>
      <c r="Q161" s="1">
        <v>-4.0083500000000001</v>
      </c>
      <c r="R161" s="1">
        <v>3.8051499999999998</v>
      </c>
      <c r="S161" s="1">
        <v>4.0220000000000002</v>
      </c>
      <c r="T161" s="1">
        <v>3.4575399999999998</v>
      </c>
      <c r="U161" s="1">
        <v>3.8327100000000001</v>
      </c>
      <c r="V161" s="1">
        <v>3.8145500000000001</v>
      </c>
      <c r="W161" s="1" t="s">
        <v>6</v>
      </c>
      <c r="X161" s="1">
        <v>4</v>
      </c>
      <c r="Y161" s="1">
        <v>4</v>
      </c>
      <c r="Z161" s="1">
        <v>4</v>
      </c>
      <c r="AA161" s="1">
        <v>18.5</v>
      </c>
      <c r="AB161" s="1">
        <v>18.5</v>
      </c>
      <c r="AC161" s="1">
        <v>18.5</v>
      </c>
      <c r="AD161" s="1">
        <v>30.768999999999998</v>
      </c>
      <c r="AE161" s="1">
        <v>0</v>
      </c>
      <c r="AF161" s="1">
        <v>8.4178999999999995</v>
      </c>
      <c r="AG161" s="1">
        <v>3211300000</v>
      </c>
      <c r="AH161" s="1">
        <v>10</v>
      </c>
    </row>
    <row r="162" spans="1:34" x14ac:dyDescent="0.3">
      <c r="A162" s="1">
        <v>168</v>
      </c>
      <c r="B162" s="2" t="s">
        <v>560</v>
      </c>
      <c r="C162" s="1" t="s">
        <v>561</v>
      </c>
      <c r="D162" s="1" t="s">
        <v>562</v>
      </c>
      <c r="E162" s="1" t="s">
        <v>563</v>
      </c>
      <c r="F162" s="2" t="s">
        <v>560</v>
      </c>
      <c r="G162" s="1">
        <v>1.5517799999999999</v>
      </c>
      <c r="H162" s="1">
        <v>1.8561000000000001</v>
      </c>
      <c r="I162" s="1" t="str">
        <f t="shared" si="3"/>
        <v>ACP UP</v>
      </c>
      <c r="J162" s="1">
        <v>6.9434599999999999E-2</v>
      </c>
      <c r="K162" s="1">
        <v>2.6143700000000001</v>
      </c>
      <c r="L162" s="1">
        <v>-1.01142</v>
      </c>
      <c r="M162" s="1">
        <v>-2.1424300000000001</v>
      </c>
      <c r="N162" s="1">
        <v>-2.3187899999999999</v>
      </c>
      <c r="O162" s="1">
        <v>-0.99861200000000006</v>
      </c>
      <c r="P162" s="1">
        <v>-0.78667600000000004</v>
      </c>
      <c r="Q162" s="1">
        <v>-1.80506E-3</v>
      </c>
      <c r="R162" s="1">
        <v>-2.2790499999999998</v>
      </c>
      <c r="S162" s="1">
        <v>-3.2218499999999999</v>
      </c>
      <c r="T162" s="1">
        <v>-5.5503099999999996</v>
      </c>
      <c r="U162" s="1">
        <v>-2.2345199999999998</v>
      </c>
      <c r="V162" s="1">
        <v>-2.0445700000000002</v>
      </c>
      <c r="W162" s="1" t="s">
        <v>6</v>
      </c>
      <c r="X162" s="1">
        <v>3</v>
      </c>
      <c r="Y162" s="1">
        <v>3</v>
      </c>
      <c r="Z162" s="1">
        <v>3</v>
      </c>
      <c r="AA162" s="1">
        <v>15.5</v>
      </c>
      <c r="AB162" s="1">
        <v>15.5</v>
      </c>
      <c r="AC162" s="1">
        <v>15.5</v>
      </c>
      <c r="AD162" s="1">
        <v>31.904</v>
      </c>
      <c r="AE162" s="1">
        <v>0</v>
      </c>
      <c r="AF162" s="1">
        <v>5.5621999999999998</v>
      </c>
      <c r="AG162" s="1">
        <v>169960000</v>
      </c>
      <c r="AH162" s="1">
        <v>8</v>
      </c>
    </row>
    <row r="163" spans="1:34" x14ac:dyDescent="0.3">
      <c r="A163" s="1">
        <v>169</v>
      </c>
      <c r="B163" s="2" t="s">
        <v>564</v>
      </c>
      <c r="C163" s="1" t="s">
        <v>565</v>
      </c>
      <c r="D163" s="1" t="s">
        <v>565</v>
      </c>
      <c r="E163" s="1" t="s">
        <v>566</v>
      </c>
      <c r="F163" s="2" t="s">
        <v>564</v>
      </c>
      <c r="G163" s="1">
        <v>1.5175000000000001</v>
      </c>
      <c r="H163" s="1">
        <v>3.1133199999999999</v>
      </c>
      <c r="I163" s="1" t="str">
        <f t="shared" si="3"/>
        <v>ACP UP</v>
      </c>
      <c r="J163" s="1">
        <v>7.1644200000000005E-2</v>
      </c>
      <c r="K163" s="1">
        <v>2.5662600000000002</v>
      </c>
      <c r="L163" s="1">
        <v>1.42381</v>
      </c>
      <c r="M163" s="1">
        <v>-5.2211400000000001</v>
      </c>
      <c r="N163" s="1">
        <v>0.19134799999999999</v>
      </c>
      <c r="O163" s="1">
        <v>-2.9533100000000001</v>
      </c>
      <c r="P163" s="1">
        <v>0.86904400000000004</v>
      </c>
      <c r="Q163" s="1">
        <v>0.50481699999999996</v>
      </c>
      <c r="R163" s="1">
        <v>-3.3774500000000001</v>
      </c>
      <c r="S163" s="1">
        <v>-4.5346299999999999</v>
      </c>
      <c r="T163" s="1">
        <v>-4.06229</v>
      </c>
      <c r="U163" s="1">
        <v>-3.2962099999999999</v>
      </c>
      <c r="V163" s="1">
        <v>-4.61721</v>
      </c>
      <c r="W163" s="1" t="s">
        <v>6</v>
      </c>
      <c r="X163" s="1">
        <v>3</v>
      </c>
      <c r="Y163" s="1">
        <v>3</v>
      </c>
      <c r="Z163" s="1">
        <v>3</v>
      </c>
      <c r="AA163" s="1">
        <v>19.100000000000001</v>
      </c>
      <c r="AB163" s="1">
        <v>19.100000000000001</v>
      </c>
      <c r="AC163" s="1">
        <v>19.100000000000001</v>
      </c>
      <c r="AD163" s="1">
        <v>32.85</v>
      </c>
      <c r="AE163" s="1">
        <v>0</v>
      </c>
      <c r="AF163" s="1">
        <v>29.533000000000001</v>
      </c>
      <c r="AG163" s="1">
        <v>399160000</v>
      </c>
      <c r="AH163" s="1">
        <v>9</v>
      </c>
    </row>
    <row r="164" spans="1:34" x14ac:dyDescent="0.3">
      <c r="A164" s="1">
        <v>170</v>
      </c>
      <c r="B164" s="2" t="s">
        <v>567</v>
      </c>
      <c r="C164" s="1" t="s">
        <v>568</v>
      </c>
      <c r="D164" s="1" t="s">
        <v>569</v>
      </c>
      <c r="E164" s="1" t="s">
        <v>570</v>
      </c>
      <c r="F164" s="2" t="s">
        <v>567</v>
      </c>
      <c r="G164" s="1">
        <v>1.57145</v>
      </c>
      <c r="H164" s="1">
        <v>-1.64052</v>
      </c>
      <c r="I164" s="1" t="str">
        <f t="shared" si="3"/>
        <v>PCP UP</v>
      </c>
      <c r="J164" s="1">
        <v>6.8401699999999996E-2</v>
      </c>
      <c r="K164" s="1">
        <v>-2.6419999999999999</v>
      </c>
      <c r="L164" s="1">
        <v>-3.395</v>
      </c>
      <c r="M164" s="1">
        <v>-5.1638999999999999</v>
      </c>
      <c r="N164" s="1">
        <v>-5.3822400000000004</v>
      </c>
      <c r="O164" s="1">
        <v>-5.1626500000000002</v>
      </c>
      <c r="P164" s="1">
        <v>-5.1871</v>
      </c>
      <c r="Q164" s="1">
        <v>-3.3427699999999998</v>
      </c>
      <c r="R164" s="1">
        <v>-3.7651699999999999</v>
      </c>
      <c r="S164" s="1">
        <v>-3.9367700000000001</v>
      </c>
      <c r="T164" s="1">
        <v>-1.9567399999999999</v>
      </c>
      <c r="U164" s="1">
        <v>-1.5965100000000001</v>
      </c>
      <c r="V164" s="1">
        <v>-3.5702400000000001</v>
      </c>
      <c r="W164" s="1" t="s">
        <v>6</v>
      </c>
      <c r="X164" s="1">
        <v>4</v>
      </c>
      <c r="Y164" s="1">
        <v>4</v>
      </c>
      <c r="Z164" s="1">
        <v>4</v>
      </c>
      <c r="AA164" s="1">
        <v>12.1</v>
      </c>
      <c r="AB164" s="1">
        <v>12.1</v>
      </c>
      <c r="AC164" s="1">
        <v>12.1</v>
      </c>
      <c r="AD164" s="1">
        <v>54.578000000000003</v>
      </c>
      <c r="AE164" s="1">
        <v>0</v>
      </c>
      <c r="AF164" s="1">
        <v>6.8070000000000004</v>
      </c>
      <c r="AG164" s="1">
        <v>59167000</v>
      </c>
      <c r="AH164" s="1">
        <v>9</v>
      </c>
    </row>
    <row r="165" spans="1:34" x14ac:dyDescent="0.3">
      <c r="A165" s="1">
        <v>171</v>
      </c>
      <c r="B165" s="2" t="s">
        <v>571</v>
      </c>
      <c r="C165" s="1" t="s">
        <v>572</v>
      </c>
      <c r="D165" s="1" t="s">
        <v>573</v>
      </c>
      <c r="E165" s="1" t="s">
        <v>574</v>
      </c>
      <c r="F165" s="2" t="s">
        <v>571</v>
      </c>
      <c r="G165" s="1">
        <v>1.56806</v>
      </c>
      <c r="H165" s="1">
        <v>1.0486500000000001</v>
      </c>
      <c r="I165" s="1" t="str">
        <f t="shared" si="3"/>
        <v>ACP UP</v>
      </c>
      <c r="J165" s="1">
        <v>6.9595799999999999E-2</v>
      </c>
      <c r="K165" s="1">
        <v>2.6372399999999998</v>
      </c>
      <c r="L165" s="1">
        <v>-1.2978099999999999</v>
      </c>
      <c r="M165" s="1">
        <v>0.29648000000000002</v>
      </c>
      <c r="N165" s="1">
        <v>-1.1818599999999999</v>
      </c>
      <c r="O165" s="1">
        <v>-0.193994</v>
      </c>
      <c r="P165" s="1">
        <v>-1.4693799999999999</v>
      </c>
      <c r="Q165" s="1">
        <v>-1.3327500000000001</v>
      </c>
      <c r="R165" s="1">
        <v>-1.39608</v>
      </c>
      <c r="S165" s="1">
        <v>-1.8724799999999999</v>
      </c>
      <c r="T165" s="1">
        <v>-2.6146699999999998</v>
      </c>
      <c r="U165" s="1">
        <v>-1.3703799999999999</v>
      </c>
      <c r="V165" s="1">
        <v>-2.3057099999999999</v>
      </c>
      <c r="W165" s="1" t="s">
        <v>6</v>
      </c>
      <c r="X165" s="1">
        <v>28</v>
      </c>
      <c r="Y165" s="1">
        <v>28</v>
      </c>
      <c r="Z165" s="1">
        <v>28</v>
      </c>
      <c r="AA165" s="1">
        <v>17</v>
      </c>
      <c r="AB165" s="1">
        <v>17</v>
      </c>
      <c r="AC165" s="1">
        <v>17</v>
      </c>
      <c r="AD165" s="1">
        <v>236.02</v>
      </c>
      <c r="AE165" s="1">
        <v>0</v>
      </c>
      <c r="AF165" s="1">
        <v>89.153000000000006</v>
      </c>
      <c r="AG165" s="1">
        <v>1642600000</v>
      </c>
      <c r="AH165" s="1">
        <v>83</v>
      </c>
    </row>
    <row r="166" spans="1:34" x14ac:dyDescent="0.3">
      <c r="A166" s="1">
        <v>172</v>
      </c>
      <c r="B166" s="2" t="s">
        <v>575</v>
      </c>
      <c r="C166" s="1" t="s">
        <v>576</v>
      </c>
      <c r="D166" s="1" t="s">
        <v>577</v>
      </c>
      <c r="E166" s="1" t="s">
        <v>578</v>
      </c>
      <c r="F166" s="2" t="s">
        <v>575</v>
      </c>
      <c r="G166" s="1">
        <v>1.6179699999999999</v>
      </c>
      <c r="H166" s="1">
        <v>-1.0671600000000001</v>
      </c>
      <c r="I166" s="1" t="str">
        <f t="shared" si="3"/>
        <v>PCP UP</v>
      </c>
      <c r="J166" s="1">
        <v>6.5145400000000006E-2</v>
      </c>
      <c r="K166" s="1">
        <v>-2.7073800000000001</v>
      </c>
      <c r="L166" s="1">
        <v>-3.6170800000000001</v>
      </c>
      <c r="M166" s="1">
        <v>-3.79895</v>
      </c>
      <c r="N166" s="1">
        <v>-2.7456299999999998</v>
      </c>
      <c r="O166" s="1">
        <v>-4.3341399999999997</v>
      </c>
      <c r="P166" s="1">
        <v>-2.37893</v>
      </c>
      <c r="Q166" s="1">
        <v>-2.91174</v>
      </c>
      <c r="R166" s="1">
        <v>-2.5417900000000002</v>
      </c>
      <c r="S166" s="1">
        <v>-2.1646800000000002</v>
      </c>
      <c r="T166" s="1">
        <v>-2.80538</v>
      </c>
      <c r="U166" s="1">
        <v>-2.2207599999999998</v>
      </c>
      <c r="V166" s="1">
        <v>-1.42032</v>
      </c>
      <c r="W166" s="1" t="s">
        <v>6</v>
      </c>
      <c r="X166" s="1">
        <v>3</v>
      </c>
      <c r="Y166" s="1">
        <v>3</v>
      </c>
      <c r="Z166" s="1">
        <v>3</v>
      </c>
      <c r="AA166" s="1">
        <v>6</v>
      </c>
      <c r="AB166" s="1">
        <v>6</v>
      </c>
      <c r="AC166" s="1">
        <v>6</v>
      </c>
      <c r="AD166" s="1">
        <v>77.052999999999997</v>
      </c>
      <c r="AE166" s="1">
        <v>0</v>
      </c>
      <c r="AF166" s="1">
        <v>6.2298</v>
      </c>
      <c r="AG166" s="1">
        <v>199280000</v>
      </c>
      <c r="AH166" s="1">
        <v>16</v>
      </c>
    </row>
    <row r="167" spans="1:34" x14ac:dyDescent="0.3">
      <c r="A167" s="1">
        <v>173</v>
      </c>
      <c r="B167" s="2" t="s">
        <v>579</v>
      </c>
      <c r="C167" s="1" t="s">
        <v>580</v>
      </c>
      <c r="D167" s="1" t="s">
        <v>580</v>
      </c>
      <c r="E167" s="1" t="s">
        <v>581</v>
      </c>
      <c r="F167" s="2" t="s">
        <v>579</v>
      </c>
      <c r="G167" s="1">
        <v>1.66805</v>
      </c>
      <c r="H167" s="1">
        <v>3.2965300000000002</v>
      </c>
      <c r="I167" s="1" t="str">
        <f t="shared" si="3"/>
        <v>ACP UP</v>
      </c>
      <c r="J167" s="1">
        <v>5.6152000000000001E-2</v>
      </c>
      <c r="K167" s="1">
        <v>2.77786</v>
      </c>
      <c r="L167" s="1">
        <v>-2.7263000000000002</v>
      </c>
      <c r="M167" s="1">
        <v>-2.7971300000000001</v>
      </c>
      <c r="N167" s="1">
        <v>-0.44453900000000002</v>
      </c>
      <c r="O167" s="1">
        <v>-1.6713499999999999</v>
      </c>
      <c r="P167" s="1">
        <v>-0.15486</v>
      </c>
      <c r="Q167" s="1">
        <v>1.85928</v>
      </c>
      <c r="R167" s="1">
        <v>-4.9689199999999998</v>
      </c>
      <c r="S167" s="1">
        <v>-6.3215199999999996</v>
      </c>
      <c r="T167" s="1">
        <v>-1.28085</v>
      </c>
      <c r="U167" s="1">
        <v>-6.0140700000000002</v>
      </c>
      <c r="V167" s="1">
        <v>-2.8430200000000001</v>
      </c>
      <c r="W167" s="1" t="s">
        <v>6</v>
      </c>
      <c r="X167" s="1">
        <v>15</v>
      </c>
      <c r="Y167" s="1">
        <v>3</v>
      </c>
      <c r="Z167" s="1">
        <v>3</v>
      </c>
      <c r="AA167" s="1">
        <v>52.3</v>
      </c>
      <c r="AB167" s="1">
        <v>7.9</v>
      </c>
      <c r="AC167" s="1">
        <v>7.9</v>
      </c>
      <c r="AD167" s="1">
        <v>34.950000000000003</v>
      </c>
      <c r="AE167" s="1">
        <v>0</v>
      </c>
      <c r="AF167" s="1">
        <v>9.2201000000000004</v>
      </c>
      <c r="AG167" s="1">
        <v>262760000</v>
      </c>
      <c r="AH167" s="1">
        <v>8</v>
      </c>
    </row>
    <row r="168" spans="1:34" x14ac:dyDescent="0.3">
      <c r="A168" s="1">
        <v>174</v>
      </c>
      <c r="B168" s="2" t="s">
        <v>582</v>
      </c>
      <c r="C168" s="1" t="s">
        <v>583</v>
      </c>
      <c r="D168" s="1" t="s">
        <v>584</v>
      </c>
      <c r="E168" s="1" t="s">
        <v>585</v>
      </c>
      <c r="F168" s="2" t="s">
        <v>582</v>
      </c>
      <c r="G168" s="1">
        <v>2.1411600000000002</v>
      </c>
      <c r="H168" s="1">
        <v>-1.5961700000000001</v>
      </c>
      <c r="I168" s="1" t="str">
        <f t="shared" si="3"/>
        <v>PCP UP</v>
      </c>
      <c r="J168" s="1">
        <v>2.8283900000000001E-2</v>
      </c>
      <c r="K168" s="1">
        <v>-3.4543400000000002</v>
      </c>
      <c r="L168" s="1">
        <v>4.4990300000000003</v>
      </c>
      <c r="M168" s="1">
        <v>4.4807100000000002</v>
      </c>
      <c r="N168" s="1">
        <v>2.6369099999999999</v>
      </c>
      <c r="O168" s="1">
        <v>4.8672599999999999</v>
      </c>
      <c r="P168" s="1">
        <v>3.0472199999999998</v>
      </c>
      <c r="Q168" s="1">
        <v>3.0798000000000001</v>
      </c>
      <c r="R168" s="1">
        <v>5.2763400000000003</v>
      </c>
      <c r="S168" s="1">
        <v>4.7690999999999999</v>
      </c>
      <c r="T168" s="1">
        <v>5.9369100000000001</v>
      </c>
      <c r="U168" s="1">
        <v>5.3170799999999998</v>
      </c>
      <c r="V168" s="1">
        <v>5.5238699999999996</v>
      </c>
      <c r="W168" s="1" t="s">
        <v>6</v>
      </c>
      <c r="X168" s="1">
        <v>14</v>
      </c>
      <c r="Y168" s="1">
        <v>14</v>
      </c>
      <c r="Z168" s="1">
        <v>14</v>
      </c>
      <c r="AA168" s="1">
        <v>75.400000000000006</v>
      </c>
      <c r="AB168" s="1">
        <v>75.400000000000006</v>
      </c>
      <c r="AC168" s="1">
        <v>75.400000000000006</v>
      </c>
      <c r="AD168" s="1">
        <v>25.63</v>
      </c>
      <c r="AE168" s="1">
        <v>0</v>
      </c>
      <c r="AF168" s="1">
        <v>199.07</v>
      </c>
      <c r="AG168" s="1">
        <v>11669000000</v>
      </c>
      <c r="AH168" s="1">
        <v>164</v>
      </c>
    </row>
    <row r="169" spans="1:34" x14ac:dyDescent="0.3">
      <c r="A169" s="1">
        <v>175</v>
      </c>
      <c r="B169" s="2" t="s">
        <v>586</v>
      </c>
      <c r="C169" s="1" t="s">
        <v>587</v>
      </c>
      <c r="D169" s="1" t="s">
        <v>588</v>
      </c>
      <c r="E169" s="1" t="s">
        <v>589</v>
      </c>
      <c r="F169" s="2" t="s">
        <v>586</v>
      </c>
      <c r="G169" s="1">
        <v>1.4759800000000001</v>
      </c>
      <c r="H169" s="1">
        <v>-1.87873</v>
      </c>
      <c r="I169" s="1" t="str">
        <f t="shared" si="3"/>
        <v>PCP UP</v>
      </c>
      <c r="J169" s="1">
        <v>7.84971E-2</v>
      </c>
      <c r="K169" s="1">
        <v>-2.5079799999999999</v>
      </c>
      <c r="L169" s="1">
        <v>-4.3169399999999998</v>
      </c>
      <c r="M169" s="1">
        <v>-3.5053899999999998</v>
      </c>
      <c r="N169" s="1">
        <v>-2.51891</v>
      </c>
      <c r="O169" s="1">
        <v>-3.7286800000000002</v>
      </c>
      <c r="P169" s="1">
        <v>-2.9091100000000001</v>
      </c>
      <c r="Q169" s="1">
        <v>-5.4106199999999998</v>
      </c>
      <c r="R169" s="1">
        <v>-1.38334</v>
      </c>
      <c r="S169" s="1">
        <v>-0.69529099999999999</v>
      </c>
      <c r="T169" s="1">
        <v>-3.3645100000000001</v>
      </c>
      <c r="U169" s="1">
        <v>-3.4208500000000002</v>
      </c>
      <c r="V169" s="1">
        <v>-0.40037800000000001</v>
      </c>
      <c r="W169" s="1" t="s">
        <v>6</v>
      </c>
      <c r="X169" s="1">
        <v>4</v>
      </c>
      <c r="Y169" s="1">
        <v>4</v>
      </c>
      <c r="Z169" s="1">
        <v>4</v>
      </c>
      <c r="AA169" s="1">
        <v>5.5</v>
      </c>
      <c r="AB169" s="1">
        <v>5.5</v>
      </c>
      <c r="AC169" s="1">
        <v>5.5</v>
      </c>
      <c r="AD169" s="1">
        <v>113.63</v>
      </c>
      <c r="AE169" s="1">
        <v>0</v>
      </c>
      <c r="AF169" s="1">
        <v>8.8092000000000006</v>
      </c>
      <c r="AG169" s="1">
        <v>186210000</v>
      </c>
      <c r="AH169" s="1">
        <v>20</v>
      </c>
    </row>
    <row r="170" spans="1:34" x14ac:dyDescent="0.3">
      <c r="A170" s="1">
        <v>176</v>
      </c>
      <c r="B170" s="2" t="s">
        <v>590</v>
      </c>
      <c r="C170" s="1" t="s">
        <v>591</v>
      </c>
      <c r="D170" s="1" t="s">
        <v>591</v>
      </c>
      <c r="E170" s="1" t="s">
        <v>592</v>
      </c>
      <c r="F170" s="2" t="s">
        <v>590</v>
      </c>
      <c r="G170" s="1">
        <v>2.2404600000000001</v>
      </c>
      <c r="H170" s="1">
        <v>-1.2189300000000001</v>
      </c>
      <c r="I170" s="1" t="str">
        <f t="shared" si="3"/>
        <v>PCP UP</v>
      </c>
      <c r="J170" s="1">
        <v>2.4820999999999999E-2</v>
      </c>
      <c r="K170" s="1">
        <v>-3.6</v>
      </c>
      <c r="L170" s="1">
        <v>-0.36136499999999999</v>
      </c>
      <c r="M170" s="1">
        <v>-2.25542</v>
      </c>
      <c r="N170" s="1">
        <v>-0.466331</v>
      </c>
      <c r="O170" s="1">
        <v>-1.31857</v>
      </c>
      <c r="P170" s="1">
        <v>-0.68826399999999999</v>
      </c>
      <c r="Q170" s="1">
        <v>-1.1054900000000001</v>
      </c>
      <c r="R170" s="1">
        <v>4.6762100000000001E-3</v>
      </c>
      <c r="S170" s="1">
        <v>0.55256099999999997</v>
      </c>
      <c r="T170" s="1">
        <v>-0.17494899999999999</v>
      </c>
      <c r="U170" s="1">
        <v>0.155223</v>
      </c>
      <c r="V170" s="1">
        <v>0.39429599999999998</v>
      </c>
      <c r="W170" s="1" t="s">
        <v>6</v>
      </c>
      <c r="X170" s="1">
        <v>8</v>
      </c>
      <c r="Y170" s="1">
        <v>8</v>
      </c>
      <c r="Z170" s="1">
        <v>8</v>
      </c>
      <c r="AA170" s="1">
        <v>13.2</v>
      </c>
      <c r="AB170" s="1">
        <v>13.2</v>
      </c>
      <c r="AC170" s="1">
        <v>13.2</v>
      </c>
      <c r="AD170" s="1">
        <v>78.759</v>
      </c>
      <c r="AE170" s="1">
        <v>0</v>
      </c>
      <c r="AF170" s="1">
        <v>68.888999999999996</v>
      </c>
      <c r="AG170" s="1">
        <v>1044300000</v>
      </c>
      <c r="AH170" s="1">
        <v>29</v>
      </c>
    </row>
    <row r="171" spans="1:34" x14ac:dyDescent="0.3">
      <c r="A171" s="1">
        <v>177</v>
      </c>
      <c r="B171" s="2" t="s">
        <v>593</v>
      </c>
      <c r="C171" s="1" t="s">
        <v>594</v>
      </c>
      <c r="D171" s="1" t="s">
        <v>594</v>
      </c>
      <c r="E171" s="1" t="s">
        <v>595</v>
      </c>
      <c r="F171" s="2" t="s">
        <v>593</v>
      </c>
      <c r="G171" s="1">
        <v>1.71177</v>
      </c>
      <c r="H171" s="1">
        <v>-0.91656199999999999</v>
      </c>
      <c r="I171" s="1" t="str">
        <f t="shared" si="3"/>
        <v>PCP UP</v>
      </c>
      <c r="J171" s="1">
        <v>5.6107700000000003E-2</v>
      </c>
      <c r="K171" s="1">
        <v>-2.8394900000000001</v>
      </c>
      <c r="L171" s="1">
        <v>5.07179</v>
      </c>
      <c r="M171" s="1">
        <v>4.3767199999999997</v>
      </c>
      <c r="N171" s="1">
        <v>4.69503</v>
      </c>
      <c r="O171" s="1">
        <v>5.4555899999999999</v>
      </c>
      <c r="P171" s="1">
        <v>4.4856100000000003</v>
      </c>
      <c r="Q171" s="1">
        <v>4.58711</v>
      </c>
      <c r="R171" s="1">
        <v>5.71915</v>
      </c>
      <c r="S171" s="1">
        <v>5.7645400000000002</v>
      </c>
      <c r="T171" s="1">
        <v>6.5309299999999997</v>
      </c>
      <c r="U171" s="1">
        <v>4.6890099999999997</v>
      </c>
      <c r="V171" s="1">
        <v>5.7723899999999997</v>
      </c>
      <c r="W171" s="1" t="s">
        <v>6</v>
      </c>
      <c r="X171" s="1">
        <v>5</v>
      </c>
      <c r="Y171" s="1">
        <v>5</v>
      </c>
      <c r="Z171" s="1">
        <v>5</v>
      </c>
      <c r="AA171" s="1">
        <v>32.6</v>
      </c>
      <c r="AB171" s="1">
        <v>32.6</v>
      </c>
      <c r="AC171" s="1">
        <v>32.6</v>
      </c>
      <c r="AD171" s="1">
        <v>16.515000000000001</v>
      </c>
      <c r="AE171" s="1">
        <v>0</v>
      </c>
      <c r="AF171" s="1">
        <v>120.42</v>
      </c>
      <c r="AG171" s="1">
        <v>9771800000</v>
      </c>
      <c r="AH171" s="1">
        <v>74</v>
      </c>
    </row>
    <row r="172" spans="1:34" x14ac:dyDescent="0.3">
      <c r="A172" s="1">
        <v>178</v>
      </c>
      <c r="B172" s="2" t="s">
        <v>596</v>
      </c>
      <c r="C172" s="1" t="s">
        <v>597</v>
      </c>
      <c r="D172" s="1" t="s">
        <v>598</v>
      </c>
      <c r="E172" s="1" t="s">
        <v>599</v>
      </c>
      <c r="F172" s="2" t="s">
        <v>596</v>
      </c>
      <c r="G172" s="1">
        <v>1.8726</v>
      </c>
      <c r="H172" s="1">
        <v>2.8535900000000001</v>
      </c>
      <c r="I172" s="1" t="str">
        <f t="shared" si="3"/>
        <v>ACP UP</v>
      </c>
      <c r="J172" s="1">
        <v>4.0085799999999998E-2</v>
      </c>
      <c r="K172" s="1">
        <v>3.06745</v>
      </c>
      <c r="L172" s="1">
        <v>-2.7867500000000001</v>
      </c>
      <c r="M172" s="1">
        <v>-3.8755799999999998</v>
      </c>
      <c r="N172" s="1">
        <v>-1.0496399999999999</v>
      </c>
      <c r="O172" s="1">
        <v>-3.2971900000000001</v>
      </c>
      <c r="P172" s="1">
        <v>-0.82028400000000001</v>
      </c>
      <c r="Q172" s="1">
        <v>0.59427099999999999</v>
      </c>
      <c r="R172" s="1">
        <v>-6.2942299999999998</v>
      </c>
      <c r="S172" s="1">
        <v>-3.42116</v>
      </c>
      <c r="T172" s="1">
        <v>-5.7556799999999999</v>
      </c>
      <c r="U172" s="1">
        <v>-4.5475000000000003</v>
      </c>
      <c r="V172" s="1">
        <v>-3.6120100000000002</v>
      </c>
      <c r="W172" s="1" t="s">
        <v>6</v>
      </c>
      <c r="X172" s="1">
        <v>15</v>
      </c>
      <c r="Y172" s="1">
        <v>13</v>
      </c>
      <c r="Z172" s="1">
        <v>13</v>
      </c>
      <c r="AA172" s="1">
        <v>19.7</v>
      </c>
      <c r="AB172" s="1">
        <v>17.2</v>
      </c>
      <c r="AC172" s="1">
        <v>17.2</v>
      </c>
      <c r="AD172" s="1">
        <v>99.350999999999999</v>
      </c>
      <c r="AE172" s="1">
        <v>0</v>
      </c>
      <c r="AF172" s="1">
        <v>64.731999999999999</v>
      </c>
      <c r="AG172" s="1">
        <v>323430000</v>
      </c>
      <c r="AH172" s="1">
        <v>23</v>
      </c>
    </row>
    <row r="173" spans="1:34" x14ac:dyDescent="0.3">
      <c r="A173" s="1">
        <v>180</v>
      </c>
      <c r="B173" s="2" t="s">
        <v>600</v>
      </c>
      <c r="C173" s="1" t="s">
        <v>601</v>
      </c>
      <c r="D173" s="1" t="s">
        <v>601</v>
      </c>
      <c r="E173" s="1" t="s">
        <v>602</v>
      </c>
      <c r="F173" s="2" t="s">
        <v>600</v>
      </c>
      <c r="G173" s="1">
        <v>2.9620000000000002</v>
      </c>
      <c r="H173" s="1">
        <v>-1.4960199999999999</v>
      </c>
      <c r="I173" s="1" t="str">
        <f t="shared" si="3"/>
        <v>PCP UP</v>
      </c>
      <c r="J173" s="1">
        <v>1.08609E-2</v>
      </c>
      <c r="K173" s="1">
        <v>-4.7184699999999999</v>
      </c>
      <c r="L173" s="1">
        <v>-3.6355599999999999</v>
      </c>
      <c r="M173" s="1">
        <v>-4.6749400000000003</v>
      </c>
      <c r="N173" s="1">
        <v>-3.9977100000000001</v>
      </c>
      <c r="O173" s="1">
        <v>-4.1177900000000003</v>
      </c>
      <c r="P173" s="1">
        <v>-4.3889899999999997</v>
      </c>
      <c r="Q173" s="1">
        <v>-5.0438099999999997</v>
      </c>
      <c r="R173" s="1">
        <v>-2.8428100000000001</v>
      </c>
      <c r="S173" s="1">
        <v>-3.6778300000000002</v>
      </c>
      <c r="T173" s="1">
        <v>-2.16567</v>
      </c>
      <c r="U173" s="1">
        <v>-2.6545000000000001</v>
      </c>
      <c r="V173" s="1">
        <v>-2.7280799999999998</v>
      </c>
      <c r="W173" s="1" t="s">
        <v>6</v>
      </c>
      <c r="X173" s="1">
        <v>1</v>
      </c>
      <c r="Y173" s="1">
        <v>1</v>
      </c>
      <c r="Z173" s="1">
        <v>1</v>
      </c>
      <c r="AA173" s="1">
        <v>6</v>
      </c>
      <c r="AB173" s="1">
        <v>6</v>
      </c>
      <c r="AC173" s="1">
        <v>6</v>
      </c>
      <c r="AD173" s="1">
        <v>24.776</v>
      </c>
      <c r="AE173" s="1">
        <v>5.2919999999999998E-3</v>
      </c>
      <c r="AF173" s="1">
        <v>2.5226999999999999</v>
      </c>
      <c r="AG173" s="1">
        <v>35580000</v>
      </c>
      <c r="AH173" s="1">
        <v>4</v>
      </c>
    </row>
    <row r="174" spans="1:34" x14ac:dyDescent="0.3">
      <c r="A174" s="1">
        <v>181</v>
      </c>
      <c r="B174" s="2" t="s">
        <v>603</v>
      </c>
      <c r="C174" s="1" t="s">
        <v>604</v>
      </c>
      <c r="D174" s="1" t="s">
        <v>604</v>
      </c>
      <c r="E174" s="1" t="s">
        <v>605</v>
      </c>
      <c r="F174" s="2" t="s">
        <v>603</v>
      </c>
      <c r="G174" s="1">
        <v>1.42012</v>
      </c>
      <c r="H174" s="1">
        <v>-1.4915799999999999</v>
      </c>
      <c r="I174" s="1" t="str">
        <f t="shared" si="3"/>
        <v>PCP UP</v>
      </c>
      <c r="J174" s="1">
        <v>8.7312100000000004E-2</v>
      </c>
      <c r="K174" s="1">
        <v>-2.4295900000000001</v>
      </c>
      <c r="L174" s="1">
        <v>-3.51294</v>
      </c>
      <c r="M174" s="1">
        <v>-3.5325500000000001</v>
      </c>
      <c r="N174" s="1">
        <v>-1.71041</v>
      </c>
      <c r="O174" s="1">
        <v>-3.55918</v>
      </c>
      <c r="P174" s="1">
        <v>-1.0139800000000001</v>
      </c>
      <c r="Q174" s="1">
        <v>-4.6418299999999997</v>
      </c>
      <c r="R174" s="1">
        <v>-1.75177</v>
      </c>
      <c r="S174" s="1">
        <v>-1.51067</v>
      </c>
      <c r="T174" s="1">
        <v>-1.3573200000000001</v>
      </c>
      <c r="U174" s="1">
        <v>-1.4563900000000001</v>
      </c>
      <c r="V174" s="1">
        <v>-1.44167</v>
      </c>
      <c r="W174" s="1" t="s">
        <v>6</v>
      </c>
      <c r="X174" s="1">
        <v>1</v>
      </c>
      <c r="Y174" s="1">
        <v>1</v>
      </c>
      <c r="Z174" s="1">
        <v>1</v>
      </c>
      <c r="AA174" s="1">
        <v>5.4</v>
      </c>
      <c r="AB174" s="1">
        <v>5.4</v>
      </c>
      <c r="AC174" s="1">
        <v>5.4</v>
      </c>
      <c r="AD174" s="1">
        <v>29.635999999999999</v>
      </c>
      <c r="AE174" s="1">
        <v>3.1104000000000001E-3</v>
      </c>
      <c r="AF174" s="1">
        <v>2.8208000000000002</v>
      </c>
      <c r="AG174" s="1">
        <v>114590000</v>
      </c>
      <c r="AH174" s="1">
        <v>1</v>
      </c>
    </row>
    <row r="175" spans="1:34" x14ac:dyDescent="0.3">
      <c r="A175" s="1">
        <v>182</v>
      </c>
      <c r="B175" s="2" t="s">
        <v>606</v>
      </c>
      <c r="C175" s="1" t="s">
        <v>607</v>
      </c>
      <c r="D175" s="1" t="s">
        <v>608</v>
      </c>
      <c r="E175" s="1" t="s">
        <v>609</v>
      </c>
      <c r="F175" s="2" t="s">
        <v>606</v>
      </c>
      <c r="G175" s="1">
        <v>1.49051</v>
      </c>
      <c r="H175" s="1">
        <v>-1.3236699999999999</v>
      </c>
      <c r="I175" s="1" t="str">
        <f t="shared" si="3"/>
        <v>PCP UP</v>
      </c>
      <c r="J175" s="1">
        <v>7.7882999999999994E-2</v>
      </c>
      <c r="K175" s="1">
        <v>-2.5283799999999998</v>
      </c>
      <c r="L175" s="1">
        <v>-2.6063399999999999</v>
      </c>
      <c r="M175" s="1">
        <v>-3.2556799999999999</v>
      </c>
      <c r="N175" s="1">
        <v>-4.9150200000000002</v>
      </c>
      <c r="O175" s="1">
        <v>-3.7909000000000002</v>
      </c>
      <c r="P175" s="1">
        <v>-3.7807599999999999</v>
      </c>
      <c r="Q175" s="1">
        <v>-2.6983899999999998</v>
      </c>
      <c r="R175" s="1">
        <v>-3.6320199999999998</v>
      </c>
      <c r="S175" s="1">
        <v>-1.3290299999999999</v>
      </c>
      <c r="T175" s="1">
        <v>-1.93869</v>
      </c>
      <c r="U175" s="1">
        <v>-2.24837</v>
      </c>
      <c r="V175" s="1">
        <v>-1.77275</v>
      </c>
      <c r="W175" s="1" t="s">
        <v>6</v>
      </c>
      <c r="X175" s="1">
        <v>3</v>
      </c>
      <c r="Y175" s="1">
        <v>3</v>
      </c>
      <c r="Z175" s="1">
        <v>2</v>
      </c>
      <c r="AA175" s="1">
        <v>11.6</v>
      </c>
      <c r="AB175" s="1">
        <v>11.6</v>
      </c>
      <c r="AC175" s="1">
        <v>9.1</v>
      </c>
      <c r="AD175" s="1">
        <v>39.822000000000003</v>
      </c>
      <c r="AE175" s="1">
        <v>0</v>
      </c>
      <c r="AF175" s="1">
        <v>4.9282000000000004</v>
      </c>
      <c r="AG175" s="1">
        <v>84760000</v>
      </c>
      <c r="AH175" s="1">
        <v>7</v>
      </c>
    </row>
    <row r="176" spans="1:34" x14ac:dyDescent="0.3">
      <c r="A176" s="1">
        <v>183</v>
      </c>
      <c r="B176" s="2" t="s">
        <v>610</v>
      </c>
      <c r="C176" s="1" t="s">
        <v>611</v>
      </c>
      <c r="D176" s="1" t="s">
        <v>612</v>
      </c>
      <c r="E176" s="1" t="s">
        <v>613</v>
      </c>
      <c r="F176" s="2" t="s">
        <v>610</v>
      </c>
      <c r="G176" s="1">
        <v>1.59223</v>
      </c>
      <c r="H176" s="1">
        <v>-0.92816500000000002</v>
      </c>
      <c r="I176" s="1" t="str">
        <f t="shared" si="3"/>
        <v>PCP UP</v>
      </c>
      <c r="J176" s="1">
        <v>6.81668E-2</v>
      </c>
      <c r="K176" s="1">
        <v>-2.6711999999999998</v>
      </c>
      <c r="L176" s="1">
        <v>3.4519700000000002</v>
      </c>
      <c r="M176" s="1">
        <v>3.0952899999999999</v>
      </c>
      <c r="N176" s="1">
        <v>2.29637</v>
      </c>
      <c r="O176" s="1">
        <v>3.42476</v>
      </c>
      <c r="P176" s="1">
        <v>1.9649099999999999</v>
      </c>
      <c r="Q176" s="1">
        <v>3.7079</v>
      </c>
      <c r="R176" s="1">
        <v>4.1712499999999997</v>
      </c>
      <c r="S176" s="1">
        <v>3.6555200000000001</v>
      </c>
      <c r="T176" s="1">
        <v>4.09016</v>
      </c>
      <c r="U176" s="1">
        <v>4.2418300000000002</v>
      </c>
      <c r="V176" s="1">
        <v>3.4330599999999998</v>
      </c>
      <c r="W176" s="1" t="s">
        <v>6</v>
      </c>
      <c r="X176" s="1">
        <v>7</v>
      </c>
      <c r="Y176" s="1">
        <v>7</v>
      </c>
      <c r="Z176" s="1">
        <v>7</v>
      </c>
      <c r="AA176" s="1">
        <v>50.3</v>
      </c>
      <c r="AB176" s="1">
        <v>50.3</v>
      </c>
      <c r="AC176" s="1">
        <v>50.3</v>
      </c>
      <c r="AD176" s="1">
        <v>21.058</v>
      </c>
      <c r="AE176" s="1">
        <v>0</v>
      </c>
      <c r="AF176" s="1">
        <v>25.614000000000001</v>
      </c>
      <c r="AG176" s="1">
        <v>5053600000</v>
      </c>
      <c r="AH176" s="1">
        <v>128</v>
      </c>
    </row>
    <row r="177" spans="1:34" x14ac:dyDescent="0.3">
      <c r="A177" s="1">
        <v>184</v>
      </c>
      <c r="B177" s="2" t="s">
        <v>614</v>
      </c>
      <c r="C177" s="1" t="s">
        <v>615</v>
      </c>
      <c r="D177" s="1" t="s">
        <v>616</v>
      </c>
      <c r="E177" s="1" t="s">
        <v>617</v>
      </c>
      <c r="F177" s="2" t="s">
        <v>614</v>
      </c>
      <c r="G177" s="1">
        <v>1.73868</v>
      </c>
      <c r="H177" s="1">
        <v>-0.69177999999999995</v>
      </c>
      <c r="I177" s="1" t="str">
        <f t="shared" si="3"/>
        <v>PCP UP</v>
      </c>
      <c r="J177" s="1">
        <v>5.5703000000000003E-2</v>
      </c>
      <c r="K177" s="1">
        <v>-2.8774999999999999</v>
      </c>
      <c r="L177" s="1">
        <v>1.06595</v>
      </c>
      <c r="M177" s="1">
        <v>0.51523200000000002</v>
      </c>
      <c r="N177" s="1">
        <v>0.46482099999999998</v>
      </c>
      <c r="O177" s="1">
        <v>1.2211799999999999</v>
      </c>
      <c r="P177" s="1">
        <v>0.93772100000000003</v>
      </c>
      <c r="Q177" s="1">
        <v>1.19855</v>
      </c>
      <c r="R177" s="1">
        <v>1.34202</v>
      </c>
      <c r="S177" s="1">
        <v>2.0595699999999999</v>
      </c>
      <c r="T177" s="1">
        <v>2.0758399999999999</v>
      </c>
      <c r="U177" s="1">
        <v>1.0185599999999999</v>
      </c>
      <c r="V177" s="1">
        <v>1.4657899999999999</v>
      </c>
      <c r="W177" s="1" t="s">
        <v>6</v>
      </c>
      <c r="X177" s="1">
        <v>13</v>
      </c>
      <c r="Y177" s="1">
        <v>13</v>
      </c>
      <c r="Z177" s="1">
        <v>13</v>
      </c>
      <c r="AA177" s="1">
        <v>19.2</v>
      </c>
      <c r="AB177" s="1">
        <v>19.2</v>
      </c>
      <c r="AC177" s="1">
        <v>19.2</v>
      </c>
      <c r="AD177" s="1">
        <v>88.644999999999996</v>
      </c>
      <c r="AE177" s="1">
        <v>0</v>
      </c>
      <c r="AF177" s="1">
        <v>32.395000000000003</v>
      </c>
      <c r="AG177" s="1">
        <v>2704300000</v>
      </c>
      <c r="AH177" s="1">
        <v>71</v>
      </c>
    </row>
    <row r="178" spans="1:34" x14ac:dyDescent="0.3">
      <c r="A178" s="1">
        <v>185</v>
      </c>
      <c r="B178" s="2" t="s">
        <v>618</v>
      </c>
      <c r="C178" s="1" t="s">
        <v>619</v>
      </c>
      <c r="D178" s="1" t="s">
        <v>620</v>
      </c>
      <c r="E178" s="1" t="s">
        <v>621</v>
      </c>
      <c r="F178" s="2" t="s">
        <v>618</v>
      </c>
      <c r="G178" s="1">
        <v>1.70688</v>
      </c>
      <c r="H178" s="1">
        <v>-2.7945799999999998</v>
      </c>
      <c r="I178" s="1" t="str">
        <f t="shared" si="3"/>
        <v>PCP UP</v>
      </c>
      <c r="J178" s="1">
        <v>5.29834E-2</v>
      </c>
      <c r="K178" s="1">
        <v>-2.8325999999999998</v>
      </c>
      <c r="L178" s="1">
        <v>-3.4787499999999998</v>
      </c>
      <c r="M178" s="1">
        <v>-2.5464600000000002</v>
      </c>
      <c r="N178" s="1">
        <v>-4.8899900000000001</v>
      </c>
      <c r="O178" s="1">
        <v>-3.2098</v>
      </c>
      <c r="P178" s="1">
        <v>-4.09612</v>
      </c>
      <c r="Q178" s="1">
        <v>-1.5603499999999999</v>
      </c>
      <c r="R178" s="1">
        <v>-2.0867100000000001</v>
      </c>
      <c r="S178" s="1">
        <v>-1.54948</v>
      </c>
      <c r="T178" s="1">
        <v>3.1047099999999999</v>
      </c>
      <c r="U178" s="1">
        <v>-1.0173000000000001</v>
      </c>
      <c r="V178" s="1">
        <v>-0.962893</v>
      </c>
      <c r="W178" s="1" t="s">
        <v>6</v>
      </c>
      <c r="X178" s="1">
        <v>6</v>
      </c>
      <c r="Y178" s="1">
        <v>6</v>
      </c>
      <c r="Z178" s="1">
        <v>6</v>
      </c>
      <c r="AA178" s="1">
        <v>18.3</v>
      </c>
      <c r="AB178" s="1">
        <v>18.3</v>
      </c>
      <c r="AC178" s="1">
        <v>18.3</v>
      </c>
      <c r="AD178" s="1">
        <v>40.942999999999998</v>
      </c>
      <c r="AE178" s="1">
        <v>0</v>
      </c>
      <c r="AF178" s="1">
        <v>7.6222000000000003</v>
      </c>
      <c r="AG178" s="1">
        <v>477580000</v>
      </c>
      <c r="AH178" s="1">
        <v>10</v>
      </c>
    </row>
    <row r="179" spans="1:34" x14ac:dyDescent="0.3">
      <c r="A179" s="1">
        <v>186</v>
      </c>
      <c r="B179" s="2" t="s">
        <v>622</v>
      </c>
      <c r="C179" s="1" t="s">
        <v>623</v>
      </c>
      <c r="D179" s="1" t="s">
        <v>624</v>
      </c>
      <c r="E179" s="1" t="s">
        <v>625</v>
      </c>
      <c r="F179" s="2" t="s">
        <v>622</v>
      </c>
      <c r="G179" s="1">
        <v>2.7073900000000002</v>
      </c>
      <c r="H179" s="1">
        <v>-1.0185</v>
      </c>
      <c r="I179" s="1" t="str">
        <f t="shared" si="3"/>
        <v>PCP UP</v>
      </c>
      <c r="J179" s="1">
        <v>1.46607E-2</v>
      </c>
      <c r="K179" s="1">
        <v>-4.3100399999999999</v>
      </c>
      <c r="L179" s="1">
        <v>2.3388900000000001</v>
      </c>
      <c r="M179" s="1">
        <v>1.32274</v>
      </c>
      <c r="N179" s="1">
        <v>1.87788</v>
      </c>
      <c r="O179" s="1">
        <v>1.8391</v>
      </c>
      <c r="P179" s="1">
        <v>2.3751899999999999</v>
      </c>
      <c r="Q179" s="1">
        <v>1.7076199999999999</v>
      </c>
      <c r="R179" s="1">
        <v>2.85602</v>
      </c>
      <c r="S179" s="1">
        <v>2.70126</v>
      </c>
      <c r="T179" s="1">
        <v>3.4149699999999998</v>
      </c>
      <c r="U179" s="1">
        <v>2.4698899999999999</v>
      </c>
      <c r="V179" s="1">
        <v>3.2015099999999999</v>
      </c>
      <c r="W179" s="1" t="s">
        <v>6</v>
      </c>
      <c r="X179" s="1">
        <v>6</v>
      </c>
      <c r="Y179" s="1">
        <v>6</v>
      </c>
      <c r="Z179" s="1">
        <v>4</v>
      </c>
      <c r="AA179" s="1">
        <v>5.5</v>
      </c>
      <c r="AB179" s="1">
        <v>5.5</v>
      </c>
      <c r="AC179" s="1">
        <v>2.2999999999999998</v>
      </c>
      <c r="AD179" s="1">
        <v>84.108999999999995</v>
      </c>
      <c r="AE179" s="1">
        <v>0</v>
      </c>
      <c r="AF179" s="1">
        <v>49.564</v>
      </c>
      <c r="AG179" s="1">
        <v>6840500000</v>
      </c>
      <c r="AH179" s="1">
        <v>191</v>
      </c>
    </row>
    <row r="180" spans="1:34" x14ac:dyDescent="0.3">
      <c r="A180" s="1">
        <v>187</v>
      </c>
      <c r="B180" s="2" t="s">
        <v>626</v>
      </c>
      <c r="C180" s="1" t="s">
        <v>627</v>
      </c>
      <c r="D180" s="1" t="s">
        <v>628</v>
      </c>
      <c r="E180" s="1" t="s">
        <v>629</v>
      </c>
      <c r="F180" s="2" t="s">
        <v>626</v>
      </c>
      <c r="G180" s="1">
        <v>1.9430700000000001</v>
      </c>
      <c r="H180" s="1">
        <v>3.5017399999999999</v>
      </c>
      <c r="I180" s="1" t="str">
        <f t="shared" si="3"/>
        <v>ACP UP</v>
      </c>
      <c r="J180" s="1">
        <v>3.6013499999999997E-2</v>
      </c>
      <c r="K180" s="1">
        <v>3.1680999999999999</v>
      </c>
      <c r="L180" s="1">
        <v>1.9452799999999999</v>
      </c>
      <c r="M180" s="1">
        <v>-0.188356</v>
      </c>
      <c r="N180" s="1">
        <v>-1.8290200000000001</v>
      </c>
      <c r="O180" s="1">
        <v>-4.4873999999999997E-2</v>
      </c>
      <c r="P180" s="1">
        <v>0.61337600000000003</v>
      </c>
      <c r="Q180" s="1">
        <v>4.0638399999999999</v>
      </c>
      <c r="R180" s="1">
        <v>-1.90259</v>
      </c>
      <c r="S180" s="1">
        <v>-2.1579799999999998</v>
      </c>
      <c r="T180" s="1">
        <v>-3.0815999999999999</v>
      </c>
      <c r="U180" s="1">
        <v>-5.2387899999999998</v>
      </c>
      <c r="V180" s="1">
        <v>-1.32755</v>
      </c>
      <c r="W180" s="1" t="s">
        <v>6</v>
      </c>
      <c r="X180" s="1">
        <v>10</v>
      </c>
      <c r="Y180" s="1">
        <v>10</v>
      </c>
      <c r="Z180" s="1">
        <v>9</v>
      </c>
      <c r="AA180" s="1">
        <v>53.5</v>
      </c>
      <c r="AB180" s="1">
        <v>53.5</v>
      </c>
      <c r="AC180" s="1">
        <v>51.5</v>
      </c>
      <c r="AD180" s="1">
        <v>33.478999999999999</v>
      </c>
      <c r="AE180" s="1">
        <v>0</v>
      </c>
      <c r="AF180" s="1">
        <v>99.191000000000003</v>
      </c>
      <c r="AG180" s="1">
        <v>908940000</v>
      </c>
      <c r="AH180" s="1">
        <v>31</v>
      </c>
    </row>
    <row r="181" spans="1:34" x14ac:dyDescent="0.3">
      <c r="A181" s="1">
        <v>188</v>
      </c>
      <c r="B181" s="2" t="s">
        <v>630</v>
      </c>
      <c r="C181" s="1" t="s">
        <v>631</v>
      </c>
      <c r="D181" s="1" t="s">
        <v>631</v>
      </c>
      <c r="E181" s="1" t="s">
        <v>632</v>
      </c>
      <c r="F181" s="2" t="s">
        <v>630</v>
      </c>
      <c r="G181" s="1">
        <v>1.5491200000000001</v>
      </c>
      <c r="H181" s="1">
        <v>-1.7764899999999999</v>
      </c>
      <c r="I181" s="1" t="str">
        <f t="shared" si="3"/>
        <v>PCP UP</v>
      </c>
      <c r="J181" s="1">
        <v>6.9760500000000003E-2</v>
      </c>
      <c r="K181" s="1">
        <v>-2.6106400000000001</v>
      </c>
      <c r="L181" s="1">
        <v>5.9080399999999997</v>
      </c>
      <c r="M181" s="1">
        <v>1.88849</v>
      </c>
      <c r="N181" s="1">
        <v>5.5786699999999998</v>
      </c>
      <c r="O181" s="1">
        <v>4.97248</v>
      </c>
      <c r="P181" s="1">
        <v>5.3300700000000001</v>
      </c>
      <c r="Q181" s="1">
        <v>5.2014399999999998</v>
      </c>
      <c r="R181" s="1">
        <v>6.7538999999999998</v>
      </c>
      <c r="S181" s="1">
        <v>6.6455599999999997</v>
      </c>
      <c r="T181" s="1">
        <v>7.0766900000000001</v>
      </c>
      <c r="U181" s="1">
        <v>6.0533799999999998</v>
      </c>
      <c r="V181" s="1">
        <v>6.4188799999999997</v>
      </c>
      <c r="W181" s="1" t="s">
        <v>6</v>
      </c>
      <c r="X181" s="1">
        <v>3</v>
      </c>
      <c r="Y181" s="1">
        <v>3</v>
      </c>
      <c r="Z181" s="1">
        <v>3</v>
      </c>
      <c r="AA181" s="1">
        <v>19.2</v>
      </c>
      <c r="AB181" s="1">
        <v>19.2</v>
      </c>
      <c r="AC181" s="1">
        <v>19.2</v>
      </c>
      <c r="AD181" s="1">
        <v>11.281000000000001</v>
      </c>
      <c r="AE181" s="1">
        <v>2.1725E-4</v>
      </c>
      <c r="AF181" s="1">
        <v>4.1935000000000002</v>
      </c>
      <c r="AG181" s="1">
        <v>6955100000</v>
      </c>
      <c r="AH181" s="1">
        <v>20</v>
      </c>
    </row>
    <row r="182" spans="1:34" x14ac:dyDescent="0.3">
      <c r="A182" s="1">
        <v>189</v>
      </c>
      <c r="B182" s="2" t="s">
        <v>633</v>
      </c>
      <c r="C182" s="1" t="s">
        <v>634</v>
      </c>
      <c r="D182" s="1" t="s">
        <v>634</v>
      </c>
      <c r="E182" s="1"/>
      <c r="F182" s="2" t="s">
        <v>633</v>
      </c>
      <c r="G182" s="1">
        <v>1.72113</v>
      </c>
      <c r="H182" s="1">
        <v>-1.5170300000000001</v>
      </c>
      <c r="I182" s="1" t="str">
        <f t="shared" si="3"/>
        <v>PCP UP</v>
      </c>
      <c r="J182" s="1">
        <v>5.3193900000000002E-2</v>
      </c>
      <c r="K182" s="1">
        <v>-2.8527100000000001</v>
      </c>
      <c r="L182" s="1">
        <v>0.609209</v>
      </c>
      <c r="M182" s="1">
        <v>-7.8308299999999997E-2</v>
      </c>
      <c r="N182" s="1">
        <v>-1.5601400000000001</v>
      </c>
      <c r="O182" s="1">
        <v>-0.87000599999999995</v>
      </c>
      <c r="P182" s="1">
        <v>-0.68331299999999995</v>
      </c>
      <c r="Q182" s="1">
        <v>-0.63266599999999995</v>
      </c>
      <c r="R182" s="1">
        <v>1.3096300000000001</v>
      </c>
      <c r="S182" s="1">
        <v>-0.63931300000000002</v>
      </c>
      <c r="T182" s="1">
        <v>2.1867800000000002</v>
      </c>
      <c r="U182" s="1">
        <v>0.88688299999999998</v>
      </c>
      <c r="V182" s="1">
        <v>1.16181</v>
      </c>
      <c r="W182" s="1" t="s">
        <v>6</v>
      </c>
      <c r="X182" s="1">
        <v>6</v>
      </c>
      <c r="Y182" s="1">
        <v>6</v>
      </c>
      <c r="Z182" s="1">
        <v>1</v>
      </c>
      <c r="AA182" s="1">
        <v>41.1</v>
      </c>
      <c r="AB182" s="1">
        <v>41.1</v>
      </c>
      <c r="AC182" s="1">
        <v>6.4</v>
      </c>
      <c r="AD182" s="1">
        <v>22.61</v>
      </c>
      <c r="AE182" s="1">
        <v>0</v>
      </c>
      <c r="AF182" s="1">
        <v>24.195</v>
      </c>
      <c r="AG182" s="1">
        <v>457360000</v>
      </c>
      <c r="AH182" s="1">
        <v>23</v>
      </c>
    </row>
    <row r="183" spans="1:34" x14ac:dyDescent="0.3">
      <c r="A183" s="1">
        <v>190</v>
      </c>
      <c r="B183" s="2" t="s">
        <v>635</v>
      </c>
      <c r="C183" s="1" t="s">
        <v>636</v>
      </c>
      <c r="D183" s="1" t="s">
        <v>637</v>
      </c>
      <c r="E183" s="1" t="s">
        <v>638</v>
      </c>
      <c r="F183" s="2" t="s">
        <v>635</v>
      </c>
      <c r="G183" s="1">
        <v>2.0094599999999998</v>
      </c>
      <c r="H183" s="1">
        <v>-2.3605499999999999</v>
      </c>
      <c r="I183" s="1" t="str">
        <f t="shared" si="3"/>
        <v>PCP UP</v>
      </c>
      <c r="J183" s="1">
        <v>3.3504600000000002E-2</v>
      </c>
      <c r="K183" s="1">
        <v>-3.2634599999999998</v>
      </c>
      <c r="L183" s="1">
        <v>-6.3538100000000002</v>
      </c>
      <c r="M183" s="1">
        <v>-6.6567499999999997</v>
      </c>
      <c r="N183" s="1">
        <v>-4.9172500000000001</v>
      </c>
      <c r="O183" s="1">
        <v>-4.0000900000000001</v>
      </c>
      <c r="P183" s="1">
        <v>-8.0039999999999996</v>
      </c>
      <c r="Q183" s="1">
        <v>-6.1623999999999999</v>
      </c>
      <c r="R183" s="1">
        <v>-4.0186000000000002</v>
      </c>
      <c r="S183" s="1">
        <v>-4.8519300000000003</v>
      </c>
      <c r="T183" s="1">
        <v>-3.7729499999999998</v>
      </c>
      <c r="U183" s="1">
        <v>-3.0246200000000001</v>
      </c>
      <c r="V183" s="1">
        <v>-2.6077300000000001</v>
      </c>
      <c r="W183" s="1" t="s">
        <v>6</v>
      </c>
      <c r="X183" s="1">
        <v>4</v>
      </c>
      <c r="Y183" s="1">
        <v>4</v>
      </c>
      <c r="Z183" s="1">
        <v>4</v>
      </c>
      <c r="AA183" s="1">
        <v>1.8</v>
      </c>
      <c r="AB183" s="1">
        <v>1.8</v>
      </c>
      <c r="AC183" s="1">
        <v>1.8</v>
      </c>
      <c r="AD183" s="1">
        <v>278.02</v>
      </c>
      <c r="AE183" s="1">
        <v>4.1683999999999997E-4</v>
      </c>
      <c r="AF183" s="1">
        <v>3.6179999999999999</v>
      </c>
      <c r="AG183" s="1">
        <v>127900000</v>
      </c>
      <c r="AH183" s="1">
        <v>5</v>
      </c>
    </row>
    <row r="184" spans="1:34" x14ac:dyDescent="0.3">
      <c r="A184" s="1">
        <v>191</v>
      </c>
      <c r="B184" s="2" t="s">
        <v>639</v>
      </c>
      <c r="C184" s="1" t="s">
        <v>640</v>
      </c>
      <c r="D184" s="1" t="s">
        <v>640</v>
      </c>
      <c r="E184" s="1" t="s">
        <v>641</v>
      </c>
      <c r="F184" s="2" t="s">
        <v>639</v>
      </c>
      <c r="G184" s="1">
        <v>3.0947499999999999</v>
      </c>
      <c r="H184" s="1">
        <v>3.98949</v>
      </c>
      <c r="I184" s="1" t="str">
        <f t="shared" si="3"/>
        <v>ACP UP</v>
      </c>
      <c r="J184" s="1">
        <v>9.1965799999999993E-3</v>
      </c>
      <c r="K184" s="1">
        <v>4.9384199999999998</v>
      </c>
      <c r="L184" s="1">
        <v>-1.6774100000000001</v>
      </c>
      <c r="M184" s="1">
        <v>1.9382600000000001</v>
      </c>
      <c r="N184" s="1">
        <v>-0.73051299999999997</v>
      </c>
      <c r="O184" s="1">
        <v>1.43892</v>
      </c>
      <c r="P184" s="1">
        <v>0.76460899999999998</v>
      </c>
      <c r="Q184" s="1">
        <v>-1.28651</v>
      </c>
      <c r="R184" s="1">
        <v>-3.18499</v>
      </c>
      <c r="S184" s="1">
        <v>-2.7298100000000001</v>
      </c>
      <c r="T184" s="1">
        <v>-4.8312799999999996</v>
      </c>
      <c r="U184" s="1">
        <v>-5.23949</v>
      </c>
      <c r="V184" s="1">
        <v>-3.58908</v>
      </c>
      <c r="W184" s="1" t="s">
        <v>6</v>
      </c>
      <c r="X184" s="1">
        <v>13</v>
      </c>
      <c r="Y184" s="1">
        <v>13</v>
      </c>
      <c r="Z184" s="1">
        <v>13</v>
      </c>
      <c r="AA184" s="1">
        <v>37.299999999999997</v>
      </c>
      <c r="AB184" s="1">
        <v>37.299999999999997</v>
      </c>
      <c r="AC184" s="1">
        <v>37.299999999999997</v>
      </c>
      <c r="AD184" s="1">
        <v>64.593999999999994</v>
      </c>
      <c r="AE184" s="1">
        <v>0</v>
      </c>
      <c r="AF184" s="1">
        <v>49.186999999999998</v>
      </c>
      <c r="AG184" s="1">
        <v>863110000</v>
      </c>
      <c r="AH184" s="1">
        <v>26</v>
      </c>
    </row>
    <row r="185" spans="1:34" x14ac:dyDescent="0.3">
      <c r="A185" s="1">
        <v>192</v>
      </c>
      <c r="B185" s="2" t="s">
        <v>642</v>
      </c>
      <c r="C185" s="1" t="s">
        <v>643</v>
      </c>
      <c r="D185" s="1" t="s">
        <v>644</v>
      </c>
      <c r="E185" s="1" t="s">
        <v>645</v>
      </c>
      <c r="F185" s="2" t="s">
        <v>642</v>
      </c>
      <c r="G185" s="1">
        <v>1.9909399999999999</v>
      </c>
      <c r="H185" s="1">
        <v>-2.9653700000000001</v>
      </c>
      <c r="I185" s="1" t="str">
        <f t="shared" si="3"/>
        <v>PCP UP</v>
      </c>
      <c r="J185" s="1">
        <v>3.40576E-2</v>
      </c>
      <c r="K185" s="1">
        <v>-3.2368000000000001</v>
      </c>
      <c r="L185" s="1">
        <v>-5.9839099999999998</v>
      </c>
      <c r="M185" s="1">
        <v>-6.0918099999999997</v>
      </c>
      <c r="N185" s="1">
        <v>-7.2333299999999996</v>
      </c>
      <c r="O185" s="1">
        <v>-4.0339</v>
      </c>
      <c r="P185" s="1">
        <v>-5.3038600000000002</v>
      </c>
      <c r="Q185" s="1">
        <v>-3.9310900000000002</v>
      </c>
      <c r="R185" s="1">
        <v>-0.52676199999999995</v>
      </c>
      <c r="S185" s="1">
        <v>-4.0142800000000003</v>
      </c>
      <c r="T185" s="1">
        <v>-3.2520199999999999</v>
      </c>
      <c r="U185" s="1">
        <v>-0.60047600000000001</v>
      </c>
      <c r="V185" s="1">
        <v>-3.92788</v>
      </c>
      <c r="W185" s="1" t="s">
        <v>6</v>
      </c>
      <c r="X185" s="1">
        <v>5</v>
      </c>
      <c r="Y185" s="1">
        <v>5</v>
      </c>
      <c r="Z185" s="1">
        <v>5</v>
      </c>
      <c r="AA185" s="1">
        <v>15.1</v>
      </c>
      <c r="AB185" s="1">
        <v>15.1</v>
      </c>
      <c r="AC185" s="1">
        <v>15.1</v>
      </c>
      <c r="AD185" s="1">
        <v>62.170999999999999</v>
      </c>
      <c r="AE185" s="1">
        <v>0</v>
      </c>
      <c r="AF185" s="1">
        <v>23.501000000000001</v>
      </c>
      <c r="AG185" s="1">
        <v>118420000</v>
      </c>
      <c r="AH185" s="1">
        <v>11</v>
      </c>
    </row>
    <row r="186" spans="1:34" x14ac:dyDescent="0.3">
      <c r="A186" s="1">
        <v>193</v>
      </c>
      <c r="B186" s="2" t="s">
        <v>646</v>
      </c>
      <c r="C186" s="1" t="s">
        <v>647</v>
      </c>
      <c r="D186" s="1" t="s">
        <v>647</v>
      </c>
      <c r="E186" s="1" t="s">
        <v>648</v>
      </c>
      <c r="F186" s="2" t="s">
        <v>646</v>
      </c>
      <c r="G186" s="1">
        <v>2.6413899999999999</v>
      </c>
      <c r="H186" s="1">
        <v>2.7487300000000001</v>
      </c>
      <c r="I186" s="1" t="str">
        <f t="shared" si="3"/>
        <v>ACP UP</v>
      </c>
      <c r="J186" s="1">
        <v>1.4630600000000001E-2</v>
      </c>
      <c r="K186" s="1">
        <v>4.2068199999999996</v>
      </c>
      <c r="L186" s="1">
        <v>1.1817</v>
      </c>
      <c r="M186" s="1">
        <v>-1.8723700000000001</v>
      </c>
      <c r="N186" s="1">
        <v>-0.75636000000000003</v>
      </c>
      <c r="O186" s="1">
        <v>-0.57129099999999999</v>
      </c>
      <c r="P186" s="1">
        <v>-0.89700299999999999</v>
      </c>
      <c r="Q186" s="1">
        <v>0.31976599999999999</v>
      </c>
      <c r="R186" s="1">
        <v>-2.62785</v>
      </c>
      <c r="S186" s="1">
        <v>-2.91492</v>
      </c>
      <c r="T186" s="1">
        <v>-4.8896499999999996</v>
      </c>
      <c r="U186" s="1">
        <v>-3.51301</v>
      </c>
      <c r="V186" s="1">
        <v>-1.9611700000000001</v>
      </c>
      <c r="W186" s="1" t="s">
        <v>6</v>
      </c>
      <c r="X186" s="1">
        <v>6</v>
      </c>
      <c r="Y186" s="1">
        <v>6</v>
      </c>
      <c r="Z186" s="1">
        <v>6</v>
      </c>
      <c r="AA186" s="1">
        <v>24.4</v>
      </c>
      <c r="AB186" s="1">
        <v>24.4</v>
      </c>
      <c r="AC186" s="1">
        <v>24.4</v>
      </c>
      <c r="AD186" s="1">
        <v>34.491999999999997</v>
      </c>
      <c r="AE186" s="1">
        <v>0</v>
      </c>
      <c r="AF186" s="1">
        <v>22.026</v>
      </c>
      <c r="AG186" s="1">
        <v>326380000</v>
      </c>
      <c r="AH186" s="1">
        <v>15</v>
      </c>
    </row>
    <row r="187" spans="1:34" x14ac:dyDescent="0.3">
      <c r="A187" s="1">
        <v>194</v>
      </c>
      <c r="B187" s="2" t="s">
        <v>649</v>
      </c>
      <c r="C187" s="1" t="s">
        <v>650</v>
      </c>
      <c r="D187" s="1" t="s">
        <v>651</v>
      </c>
      <c r="E187" s="1" t="s">
        <v>652</v>
      </c>
      <c r="F187" s="2" t="s">
        <v>649</v>
      </c>
      <c r="G187" s="1">
        <v>2.0542600000000002</v>
      </c>
      <c r="H187" s="1">
        <v>-1.1618900000000001</v>
      </c>
      <c r="I187" s="1" t="str">
        <f t="shared" si="3"/>
        <v>PCP UP</v>
      </c>
      <c r="J187" s="1">
        <v>3.2985100000000003E-2</v>
      </c>
      <c r="K187" s="1">
        <v>-3.3281200000000002</v>
      </c>
      <c r="L187" s="1">
        <v>1.37</v>
      </c>
      <c r="M187" s="1">
        <v>1.34277</v>
      </c>
      <c r="N187" s="1">
        <v>0.29698400000000003</v>
      </c>
      <c r="O187" s="1">
        <v>1.65351</v>
      </c>
      <c r="P187" s="1">
        <v>1.0495000000000001</v>
      </c>
      <c r="Q187" s="1">
        <v>0.81195200000000001</v>
      </c>
      <c r="R187" s="1">
        <v>1.73271</v>
      </c>
      <c r="S187" s="1">
        <v>2.26485</v>
      </c>
      <c r="T187" s="1">
        <v>1.53017</v>
      </c>
      <c r="U187" s="1">
        <v>2.4753799999999999</v>
      </c>
      <c r="V187" s="1">
        <v>3.2435900000000002</v>
      </c>
      <c r="W187" s="1" t="s">
        <v>6</v>
      </c>
      <c r="X187" s="1">
        <v>10</v>
      </c>
      <c r="Y187" s="1">
        <v>10</v>
      </c>
      <c r="Z187" s="1">
        <v>10</v>
      </c>
      <c r="AA187" s="1">
        <v>29.3</v>
      </c>
      <c r="AB187" s="1">
        <v>29.3</v>
      </c>
      <c r="AC187" s="1">
        <v>29.3</v>
      </c>
      <c r="AD187" s="1">
        <v>57.643000000000001</v>
      </c>
      <c r="AE187" s="1">
        <v>0</v>
      </c>
      <c r="AF187" s="1">
        <v>42.881</v>
      </c>
      <c r="AG187" s="1">
        <v>2523900000</v>
      </c>
      <c r="AH187" s="1">
        <v>49</v>
      </c>
    </row>
    <row r="188" spans="1:34" x14ac:dyDescent="0.3">
      <c r="A188" s="1">
        <v>195</v>
      </c>
      <c r="B188" s="2" t="s">
        <v>653</v>
      </c>
      <c r="C188" s="1" t="s">
        <v>654</v>
      </c>
      <c r="D188" s="1" t="s">
        <v>655</v>
      </c>
      <c r="E188" s="1" t="s">
        <v>656</v>
      </c>
      <c r="F188" s="2" t="s">
        <v>653</v>
      </c>
      <c r="G188" s="1">
        <v>2.8116699999999999</v>
      </c>
      <c r="H188" s="1">
        <v>3.24003</v>
      </c>
      <c r="I188" s="1" t="str">
        <f t="shared" si="3"/>
        <v>ACP UP</v>
      </c>
      <c r="J188" s="1">
        <v>1.16591E-2</v>
      </c>
      <c r="K188" s="1">
        <v>4.4752900000000002</v>
      </c>
      <c r="L188" s="1">
        <v>-0.86763699999999999</v>
      </c>
      <c r="M188" s="1">
        <v>0.442631</v>
      </c>
      <c r="N188" s="1">
        <v>5.9861900000000003E-2</v>
      </c>
      <c r="O188" s="1">
        <v>3.7608299999999998E-4</v>
      </c>
      <c r="P188" s="1">
        <v>0.33966099999999999</v>
      </c>
      <c r="Q188" s="1">
        <v>1.2221500000000001</v>
      </c>
      <c r="R188" s="1">
        <v>-4.0502500000000001</v>
      </c>
      <c r="S188" s="1">
        <v>-1.6917899999999999</v>
      </c>
      <c r="T188" s="1">
        <v>-3.1546400000000001</v>
      </c>
      <c r="U188" s="1">
        <v>-1.1951400000000001</v>
      </c>
      <c r="V188" s="1">
        <v>-5.1107699999999996</v>
      </c>
      <c r="W188" s="1" t="s">
        <v>6</v>
      </c>
      <c r="X188" s="1">
        <v>4</v>
      </c>
      <c r="Y188" s="1">
        <v>4</v>
      </c>
      <c r="Z188" s="1">
        <v>4</v>
      </c>
      <c r="AA188" s="1">
        <v>27.9</v>
      </c>
      <c r="AB188" s="1">
        <v>27.9</v>
      </c>
      <c r="AC188" s="1">
        <v>27.9</v>
      </c>
      <c r="AD188" s="1">
        <v>22.89</v>
      </c>
      <c r="AE188" s="1">
        <v>0</v>
      </c>
      <c r="AF188" s="1">
        <v>15.532</v>
      </c>
      <c r="AG188" s="1">
        <v>287790000</v>
      </c>
      <c r="AH188" s="1">
        <v>12</v>
      </c>
    </row>
    <row r="189" spans="1:34" x14ac:dyDescent="0.3">
      <c r="A189" s="1">
        <v>196</v>
      </c>
      <c r="B189" s="2" t="s">
        <v>657</v>
      </c>
      <c r="C189" s="1" t="s">
        <v>658</v>
      </c>
      <c r="D189" s="1" t="s">
        <v>658</v>
      </c>
      <c r="E189" s="1" t="s">
        <v>659</v>
      </c>
      <c r="F189" s="2" t="s">
        <v>657</v>
      </c>
      <c r="G189" s="1">
        <v>5.13828</v>
      </c>
      <c r="H189" s="1">
        <v>4.3946399999999999</v>
      </c>
      <c r="I189" s="1" t="str">
        <f t="shared" si="3"/>
        <v>ACP UP</v>
      </c>
      <c r="J189" s="1">
        <v>3.3333299999999998E-3</v>
      </c>
      <c r="K189" s="1">
        <v>9.1778200000000005</v>
      </c>
      <c r="L189" s="1">
        <v>-2.0464199999999999</v>
      </c>
      <c r="M189" s="1">
        <v>0.58623499999999995</v>
      </c>
      <c r="N189" s="1">
        <v>-1.6817500000000001</v>
      </c>
      <c r="O189" s="1">
        <v>-0.34885300000000002</v>
      </c>
      <c r="P189" s="1">
        <v>-0.52996500000000002</v>
      </c>
      <c r="Q189" s="1">
        <v>-1.5104500000000001</v>
      </c>
      <c r="R189" s="1">
        <v>-5.2997899999999998</v>
      </c>
      <c r="S189" s="1">
        <v>-4.65578</v>
      </c>
      <c r="T189" s="1">
        <v>-5.6263300000000003</v>
      </c>
      <c r="U189" s="1">
        <v>-5.7035499999999999</v>
      </c>
      <c r="V189" s="1">
        <v>-5.2970699999999997</v>
      </c>
      <c r="W189" s="1" t="s">
        <v>6</v>
      </c>
      <c r="X189" s="1">
        <v>3</v>
      </c>
      <c r="Y189" s="1">
        <v>3</v>
      </c>
      <c r="Z189" s="1">
        <v>3</v>
      </c>
      <c r="AA189" s="1">
        <v>10.5</v>
      </c>
      <c r="AB189" s="1">
        <v>10.5</v>
      </c>
      <c r="AC189" s="1">
        <v>10.5</v>
      </c>
      <c r="AD189" s="1">
        <v>32.78</v>
      </c>
      <c r="AE189" s="1">
        <v>4.1982E-4</v>
      </c>
      <c r="AF189" s="1">
        <v>3.7252000000000001</v>
      </c>
      <c r="AG189" s="1">
        <v>107390000</v>
      </c>
      <c r="AH189" s="1">
        <v>9</v>
      </c>
    </row>
    <row r="190" spans="1:34" x14ac:dyDescent="0.3">
      <c r="A190" s="1">
        <v>197</v>
      </c>
      <c r="B190" s="2" t="s">
        <v>660</v>
      </c>
      <c r="C190" s="1" t="s">
        <v>661</v>
      </c>
      <c r="D190" s="1" t="s">
        <v>662</v>
      </c>
      <c r="E190" s="1" t="s">
        <v>663</v>
      </c>
      <c r="F190" s="2" t="s">
        <v>660</v>
      </c>
      <c r="G190" s="1">
        <v>1.5524899999999999</v>
      </c>
      <c r="H190" s="1">
        <v>1.4927900000000001</v>
      </c>
      <c r="I190" s="1" t="str">
        <f t="shared" si="3"/>
        <v>ACP UP</v>
      </c>
      <c r="J190" s="1">
        <v>6.9653400000000004E-2</v>
      </c>
      <c r="K190" s="1">
        <v>2.61537</v>
      </c>
      <c r="L190" s="1">
        <v>-4.6428900000000004</v>
      </c>
      <c r="M190" s="1">
        <v>-5.1271699999999996</v>
      </c>
      <c r="N190" s="1">
        <v>-4.2382799999999996</v>
      </c>
      <c r="O190" s="1">
        <v>-4.3400400000000001</v>
      </c>
      <c r="P190" s="1">
        <v>-3.9051900000000002</v>
      </c>
      <c r="Q190" s="1">
        <v>-3.88401</v>
      </c>
      <c r="R190" s="1">
        <v>-4.6490799999999997</v>
      </c>
      <c r="S190" s="1">
        <v>-7.0677300000000001</v>
      </c>
      <c r="T190" s="1">
        <v>-4.2376800000000001</v>
      </c>
      <c r="U190" s="1">
        <v>-6.8568600000000002</v>
      </c>
      <c r="V190" s="1">
        <v>-6.4339199999999996</v>
      </c>
      <c r="W190" s="1" t="s">
        <v>6</v>
      </c>
      <c r="X190" s="1">
        <v>7</v>
      </c>
      <c r="Y190" s="1">
        <v>7</v>
      </c>
      <c r="Z190" s="1">
        <v>7</v>
      </c>
      <c r="AA190" s="1">
        <v>3.4</v>
      </c>
      <c r="AB190" s="1">
        <v>3.4</v>
      </c>
      <c r="AC190" s="1">
        <v>3.4</v>
      </c>
      <c r="AD190" s="1">
        <v>246.6</v>
      </c>
      <c r="AE190" s="1">
        <v>0</v>
      </c>
      <c r="AF190" s="1">
        <v>13.335000000000001</v>
      </c>
      <c r="AG190" s="1">
        <v>149740000</v>
      </c>
      <c r="AH190" s="1">
        <v>7</v>
      </c>
    </row>
    <row r="191" spans="1:34" x14ac:dyDescent="0.3">
      <c r="A191" s="1">
        <v>198</v>
      </c>
      <c r="B191" s="2" t="s">
        <v>664</v>
      </c>
      <c r="C191" s="1" t="s">
        <v>665</v>
      </c>
      <c r="D191" s="1" t="s">
        <v>666</v>
      </c>
      <c r="E191" s="1" t="s">
        <v>667</v>
      </c>
      <c r="F191" s="2" t="s">
        <v>664</v>
      </c>
      <c r="G191" s="1">
        <v>1.95174</v>
      </c>
      <c r="H191" s="1">
        <v>-4.9801900000000003</v>
      </c>
      <c r="I191" s="1" t="str">
        <f t="shared" si="3"/>
        <v>PCP UP</v>
      </c>
      <c r="J191" s="1">
        <v>3.55486E-2</v>
      </c>
      <c r="K191" s="1">
        <v>-3.1805300000000001</v>
      </c>
      <c r="L191" s="1">
        <v>0.63204400000000005</v>
      </c>
      <c r="M191" s="1">
        <v>-5.6007199999999999</v>
      </c>
      <c r="N191" s="1">
        <v>-5.8544200000000002</v>
      </c>
      <c r="O191" s="1">
        <v>-4.9859299999999998</v>
      </c>
      <c r="P191" s="1">
        <v>-6.4482499999999998</v>
      </c>
      <c r="Q191" s="1">
        <v>0.62317599999999995</v>
      </c>
      <c r="R191" s="1">
        <v>3.0274000000000001</v>
      </c>
      <c r="S191" s="1">
        <v>0.87384600000000001</v>
      </c>
      <c r="T191" s="1">
        <v>1.4502999999999999</v>
      </c>
      <c r="U191" s="1">
        <v>-0.12701499999999999</v>
      </c>
      <c r="V191" s="1">
        <v>1.6479900000000001</v>
      </c>
      <c r="W191" s="1" t="s">
        <v>6</v>
      </c>
      <c r="X191" s="1">
        <v>3</v>
      </c>
      <c r="Y191" s="1">
        <v>3</v>
      </c>
      <c r="Z191" s="1">
        <v>2</v>
      </c>
      <c r="AA191" s="1">
        <v>12.9</v>
      </c>
      <c r="AB191" s="1">
        <v>12.9</v>
      </c>
      <c r="AC191" s="1">
        <v>8.5</v>
      </c>
      <c r="AD191" s="1">
        <v>30.725000000000001</v>
      </c>
      <c r="AE191" s="1">
        <v>0</v>
      </c>
      <c r="AF191" s="1">
        <v>19.326000000000001</v>
      </c>
      <c r="AG191" s="1">
        <v>597730000</v>
      </c>
      <c r="AH191" s="1">
        <v>22</v>
      </c>
    </row>
    <row r="192" spans="1:34" x14ac:dyDescent="0.3">
      <c r="A192" s="1">
        <v>199</v>
      </c>
      <c r="B192" s="2" t="s">
        <v>668</v>
      </c>
      <c r="C192" s="1" t="s">
        <v>669</v>
      </c>
      <c r="D192" s="1" t="s">
        <v>670</v>
      </c>
      <c r="E192" s="1" t="s">
        <v>671</v>
      </c>
      <c r="F192" s="2" t="s">
        <v>668</v>
      </c>
      <c r="G192" s="1">
        <v>1.8647100000000001</v>
      </c>
      <c r="H192" s="1">
        <v>-1.0947199999999999</v>
      </c>
      <c r="I192" s="1" t="str">
        <f t="shared" si="3"/>
        <v>PCP UP</v>
      </c>
      <c r="J192" s="1">
        <v>4.2710999999999999E-2</v>
      </c>
      <c r="K192" s="1">
        <v>-3.0562200000000002</v>
      </c>
      <c r="L192" s="1">
        <v>1.6031500000000001</v>
      </c>
      <c r="M192" s="1">
        <v>0.29848000000000002</v>
      </c>
      <c r="N192" s="1">
        <v>0.27987600000000001</v>
      </c>
      <c r="O192" s="1">
        <v>8.6392899999999995E-2</v>
      </c>
      <c r="P192" s="1">
        <v>1.19421</v>
      </c>
      <c r="Q192" s="1">
        <v>0.52569399999999999</v>
      </c>
      <c r="R192" s="1">
        <v>1.3865499999999999</v>
      </c>
      <c r="S192" s="1">
        <v>2.7290000000000001</v>
      </c>
      <c r="T192" s="1">
        <v>1.8689</v>
      </c>
      <c r="U192" s="1">
        <v>1.33033</v>
      </c>
      <c r="V192" s="1">
        <v>1.4819599999999999</v>
      </c>
      <c r="W192" s="1" t="s">
        <v>6</v>
      </c>
      <c r="X192" s="1">
        <v>4</v>
      </c>
      <c r="Y192" s="1">
        <v>4</v>
      </c>
      <c r="Z192" s="1">
        <v>4</v>
      </c>
      <c r="AA192" s="1">
        <v>19.399999999999999</v>
      </c>
      <c r="AB192" s="1">
        <v>19.399999999999999</v>
      </c>
      <c r="AC192" s="1">
        <v>19.399999999999999</v>
      </c>
      <c r="AD192" s="1">
        <v>23.434000000000001</v>
      </c>
      <c r="AE192" s="1">
        <v>0</v>
      </c>
      <c r="AF192" s="1">
        <v>7.0667999999999997</v>
      </c>
      <c r="AG192" s="1">
        <v>813930000</v>
      </c>
      <c r="AH192" s="1">
        <v>23</v>
      </c>
    </row>
    <row r="193" spans="1:34" x14ac:dyDescent="0.3">
      <c r="A193" s="1">
        <v>200</v>
      </c>
      <c r="B193" s="2" t="s">
        <v>672</v>
      </c>
      <c r="C193" s="1" t="s">
        <v>673</v>
      </c>
      <c r="D193" s="1" t="s">
        <v>673</v>
      </c>
      <c r="E193" s="1" t="s">
        <v>674</v>
      </c>
      <c r="F193" s="2" t="s">
        <v>672</v>
      </c>
      <c r="G193" s="1">
        <v>3.00909</v>
      </c>
      <c r="H193" s="1">
        <v>-1.5642799999999999</v>
      </c>
      <c r="I193" s="1" t="str">
        <f t="shared" si="3"/>
        <v>PCP UP</v>
      </c>
      <c r="J193" s="1">
        <v>1.0234500000000001E-2</v>
      </c>
      <c r="K193" s="1">
        <v>-4.7959199999999997</v>
      </c>
      <c r="L193" s="1">
        <v>-3.7093099999999999</v>
      </c>
      <c r="M193" s="1">
        <v>-4.6963800000000004</v>
      </c>
      <c r="N193" s="1">
        <v>-5.6663800000000002</v>
      </c>
      <c r="O193" s="1">
        <v>-4.6992500000000001</v>
      </c>
      <c r="P193" s="1">
        <v>-4.6336500000000003</v>
      </c>
      <c r="Q193" s="1">
        <v>-4.69095</v>
      </c>
      <c r="R193" s="1">
        <v>-3.1620900000000001</v>
      </c>
      <c r="S193" s="1">
        <v>-2.6945199999999998</v>
      </c>
      <c r="T193" s="1">
        <v>-3.7824499999999999</v>
      </c>
      <c r="U193" s="1">
        <v>-3.0996800000000002</v>
      </c>
      <c r="V193" s="1">
        <v>-2.8531499999999999</v>
      </c>
      <c r="W193" s="1" t="s">
        <v>6</v>
      </c>
      <c r="X193" s="1">
        <v>1</v>
      </c>
      <c r="Y193" s="1">
        <v>1</v>
      </c>
      <c r="Z193" s="1">
        <v>1</v>
      </c>
      <c r="AA193" s="1">
        <v>1.8</v>
      </c>
      <c r="AB193" s="1">
        <v>1.8</v>
      </c>
      <c r="AC193" s="1">
        <v>1.8</v>
      </c>
      <c r="AD193" s="1">
        <v>95.533000000000001</v>
      </c>
      <c r="AE193" s="1">
        <v>0</v>
      </c>
      <c r="AF193" s="1">
        <v>7.0408999999999997</v>
      </c>
      <c r="AG193" s="1">
        <v>70926000</v>
      </c>
      <c r="AH193" s="1">
        <v>10</v>
      </c>
    </row>
    <row r="194" spans="1:34" x14ac:dyDescent="0.3">
      <c r="A194" s="1">
        <v>201</v>
      </c>
      <c r="B194" s="2" t="s">
        <v>675</v>
      </c>
      <c r="C194" s="1" t="s">
        <v>676</v>
      </c>
      <c r="D194" s="1" t="s">
        <v>676</v>
      </c>
      <c r="E194" s="1" t="s">
        <v>677</v>
      </c>
      <c r="F194" s="2" t="s">
        <v>675</v>
      </c>
      <c r="G194" s="1">
        <v>1.85009</v>
      </c>
      <c r="H194" s="1">
        <v>-2.2376200000000002</v>
      </c>
      <c r="I194" s="1" t="str">
        <f t="shared" si="3"/>
        <v>PCP UP</v>
      </c>
      <c r="J194" s="1">
        <v>4.1564700000000003E-2</v>
      </c>
      <c r="K194" s="1">
        <v>-3.0354100000000002</v>
      </c>
      <c r="L194" s="1">
        <v>-3.9603600000000001</v>
      </c>
      <c r="M194" s="1">
        <v>-3.6099199999999998</v>
      </c>
      <c r="N194" s="1">
        <v>-2.93859</v>
      </c>
      <c r="O194" s="1">
        <v>-2.06874</v>
      </c>
      <c r="P194" s="1">
        <v>-5.9522300000000001</v>
      </c>
      <c r="Q194" s="1">
        <v>-5.6959600000000004</v>
      </c>
      <c r="R194" s="1">
        <v>-1.6378699999999999</v>
      </c>
      <c r="S194" s="1">
        <v>-1.0624100000000001</v>
      </c>
      <c r="T194" s="1">
        <v>-2.4008600000000002</v>
      </c>
      <c r="U194" s="1">
        <v>-1.36917</v>
      </c>
      <c r="V194" s="1">
        <v>-2.5297499999999999</v>
      </c>
      <c r="W194" s="1" t="s">
        <v>6</v>
      </c>
      <c r="X194" s="1">
        <v>2</v>
      </c>
      <c r="Y194" s="1">
        <v>2</v>
      </c>
      <c r="Z194" s="1">
        <v>2</v>
      </c>
      <c r="AA194" s="1">
        <v>3.3</v>
      </c>
      <c r="AB194" s="1">
        <v>3.3</v>
      </c>
      <c r="AC194" s="1">
        <v>3.3</v>
      </c>
      <c r="AD194" s="1">
        <v>60.414000000000001</v>
      </c>
      <c r="AE194" s="1">
        <v>5.2890000000000003E-3</v>
      </c>
      <c r="AF194" s="1">
        <v>2.5196000000000001</v>
      </c>
      <c r="AG194" s="1">
        <v>112080000</v>
      </c>
      <c r="AH194" s="1">
        <v>7</v>
      </c>
    </row>
    <row r="195" spans="1:34" x14ac:dyDescent="0.3">
      <c r="A195" s="1">
        <v>202</v>
      </c>
      <c r="B195" s="2" t="s">
        <v>678</v>
      </c>
      <c r="C195" s="1" t="s">
        <v>679</v>
      </c>
      <c r="D195" s="1" t="s">
        <v>680</v>
      </c>
      <c r="E195" s="1" t="s">
        <v>681</v>
      </c>
      <c r="F195" s="2" t="s">
        <v>678</v>
      </c>
      <c r="G195" s="1">
        <v>3.77183</v>
      </c>
      <c r="H195" s="1">
        <v>-1.64581</v>
      </c>
      <c r="I195" s="1" t="str">
        <f t="shared" si="3"/>
        <v>PCP UP</v>
      </c>
      <c r="J195" s="1">
        <v>5.9555600000000004E-3</v>
      </c>
      <c r="K195" s="1">
        <v>-6.1481000000000003</v>
      </c>
      <c r="L195" s="1">
        <v>-0.28232499999999999</v>
      </c>
      <c r="M195" s="1">
        <v>0.128273</v>
      </c>
      <c r="N195" s="1">
        <v>-0.28507300000000002</v>
      </c>
      <c r="O195" s="1">
        <v>-1.28163</v>
      </c>
      <c r="P195" s="1">
        <v>2.1374299999999999E-2</v>
      </c>
      <c r="Q195" s="1">
        <v>-0.78151400000000004</v>
      </c>
      <c r="R195" s="1">
        <v>1.01355</v>
      </c>
      <c r="S195" s="1">
        <v>1.5810500000000001</v>
      </c>
      <c r="T195" s="1">
        <v>1.35737</v>
      </c>
      <c r="U195" s="1">
        <v>0.844167</v>
      </c>
      <c r="V195" s="1">
        <v>1.3654999999999999</v>
      </c>
      <c r="W195" s="1" t="s">
        <v>6</v>
      </c>
      <c r="X195" s="1">
        <v>4</v>
      </c>
      <c r="Y195" s="1">
        <v>4</v>
      </c>
      <c r="Z195" s="1">
        <v>4</v>
      </c>
      <c r="AA195" s="1">
        <v>34.6</v>
      </c>
      <c r="AB195" s="1">
        <v>34.6</v>
      </c>
      <c r="AC195" s="1">
        <v>34.6</v>
      </c>
      <c r="AD195" s="1">
        <v>14.571999999999999</v>
      </c>
      <c r="AE195" s="1">
        <v>0</v>
      </c>
      <c r="AF195" s="1">
        <v>26.448</v>
      </c>
      <c r="AG195" s="1">
        <v>424410000</v>
      </c>
      <c r="AH195" s="1">
        <v>27</v>
      </c>
    </row>
    <row r="196" spans="1:34" x14ac:dyDescent="0.3">
      <c r="A196" s="1">
        <v>203</v>
      </c>
      <c r="B196" s="2" t="s">
        <v>682</v>
      </c>
      <c r="C196" s="1" t="s">
        <v>683</v>
      </c>
      <c r="D196" s="1" t="s">
        <v>683</v>
      </c>
      <c r="E196" s="1" t="s">
        <v>684</v>
      </c>
      <c r="F196" s="2" t="s">
        <v>682</v>
      </c>
      <c r="G196" s="1">
        <v>2.8561100000000001</v>
      </c>
      <c r="H196" s="1">
        <v>1.85243</v>
      </c>
      <c r="I196" s="1" t="str">
        <f t="shared" si="3"/>
        <v>ACP UP</v>
      </c>
      <c r="J196" s="1">
        <v>1.1329499999999999E-2</v>
      </c>
      <c r="K196" s="1">
        <v>4.5465499999999999</v>
      </c>
      <c r="L196" s="1">
        <v>4.5266999999999999</v>
      </c>
      <c r="M196" s="1">
        <v>4.1384299999999996</v>
      </c>
      <c r="N196" s="1">
        <v>3.98821</v>
      </c>
      <c r="O196" s="1">
        <v>4.2163500000000003</v>
      </c>
      <c r="P196" s="1">
        <v>5.2153200000000002</v>
      </c>
      <c r="Q196" s="1">
        <v>5.6182499999999997</v>
      </c>
      <c r="R196" s="1">
        <v>3.50407</v>
      </c>
      <c r="S196" s="1">
        <v>2.57918</v>
      </c>
      <c r="T196" s="1">
        <v>3.3727</v>
      </c>
      <c r="U196" s="1">
        <v>1.7993699999999999</v>
      </c>
      <c r="V196" s="1">
        <v>2.5685899999999999</v>
      </c>
      <c r="W196" s="1" t="s">
        <v>6</v>
      </c>
      <c r="X196" s="1">
        <v>12</v>
      </c>
      <c r="Y196" s="1">
        <v>12</v>
      </c>
      <c r="Z196" s="1">
        <v>12</v>
      </c>
      <c r="AA196" s="1">
        <v>52.9</v>
      </c>
      <c r="AB196" s="1">
        <v>52.9</v>
      </c>
      <c r="AC196" s="1">
        <v>52.9</v>
      </c>
      <c r="AD196" s="1">
        <v>28.187999999999999</v>
      </c>
      <c r="AE196" s="1">
        <v>0</v>
      </c>
      <c r="AF196" s="1">
        <v>240.9</v>
      </c>
      <c r="AG196" s="1">
        <v>7095200000</v>
      </c>
      <c r="AH196" s="1">
        <v>103</v>
      </c>
    </row>
    <row r="197" spans="1:34" x14ac:dyDescent="0.3">
      <c r="A197" s="1">
        <v>204</v>
      </c>
      <c r="B197" s="2" t="s">
        <v>685</v>
      </c>
      <c r="C197" s="1" t="s">
        <v>686</v>
      </c>
      <c r="D197" s="1" t="s">
        <v>687</v>
      </c>
      <c r="E197" s="1" t="s">
        <v>688</v>
      </c>
      <c r="F197" s="2" t="s">
        <v>685</v>
      </c>
      <c r="G197" s="1">
        <v>3.1134300000000001</v>
      </c>
      <c r="H197" s="1">
        <v>-3.80749</v>
      </c>
      <c r="I197" s="1" t="str">
        <f t="shared" si="3"/>
        <v>PCP UP</v>
      </c>
      <c r="J197" s="1">
        <v>9.1478299999999992E-3</v>
      </c>
      <c r="K197" s="1">
        <v>-4.9697800000000001</v>
      </c>
      <c r="L197" s="1">
        <v>-1.9542999999999999</v>
      </c>
      <c r="M197" s="1">
        <v>-5.3020199999999997</v>
      </c>
      <c r="N197" s="1">
        <v>-6.1331300000000004</v>
      </c>
      <c r="O197" s="1">
        <v>-3.74899</v>
      </c>
      <c r="P197" s="1">
        <v>-4.2689199999999996</v>
      </c>
      <c r="Q197" s="1">
        <v>-5.1035500000000003</v>
      </c>
      <c r="R197" s="1">
        <v>-0.31977100000000003</v>
      </c>
      <c r="S197" s="1">
        <v>0.219669</v>
      </c>
      <c r="T197" s="1">
        <v>3.1910599999999997E-2</v>
      </c>
      <c r="U197" s="1">
        <v>-2.1748599999999998</v>
      </c>
      <c r="V197" s="1">
        <v>-0.81193099999999996</v>
      </c>
      <c r="W197" s="1" t="s">
        <v>6</v>
      </c>
      <c r="X197" s="1">
        <v>3</v>
      </c>
      <c r="Y197" s="1">
        <v>3</v>
      </c>
      <c r="Z197" s="1">
        <v>3</v>
      </c>
      <c r="AA197" s="1">
        <v>16.7</v>
      </c>
      <c r="AB197" s="1">
        <v>16.7</v>
      </c>
      <c r="AC197" s="1">
        <v>16.7</v>
      </c>
      <c r="AD197" s="1">
        <v>19.722000000000001</v>
      </c>
      <c r="AE197" s="1">
        <v>0</v>
      </c>
      <c r="AF197" s="1">
        <v>5.3314000000000004</v>
      </c>
      <c r="AG197" s="1">
        <v>105880000</v>
      </c>
      <c r="AH197" s="1">
        <v>12</v>
      </c>
    </row>
    <row r="198" spans="1:34" x14ac:dyDescent="0.3">
      <c r="A198" s="1">
        <v>205</v>
      </c>
      <c r="B198" s="2" t="s">
        <v>689</v>
      </c>
      <c r="C198" s="1" t="s">
        <v>690</v>
      </c>
      <c r="D198" s="1" t="s">
        <v>690</v>
      </c>
      <c r="E198" s="1" t="s">
        <v>691</v>
      </c>
      <c r="F198" s="2" t="s">
        <v>689</v>
      </c>
      <c r="G198" s="1">
        <v>1.84484</v>
      </c>
      <c r="H198" s="1">
        <v>3.8003900000000002</v>
      </c>
      <c r="I198" s="1" t="str">
        <f t="shared" si="3"/>
        <v>ACP UP</v>
      </c>
      <c r="J198" s="1">
        <v>4.1181000000000002E-2</v>
      </c>
      <c r="K198" s="1">
        <v>3.0279400000000001</v>
      </c>
      <c r="L198" s="1">
        <v>3.3592499999999998</v>
      </c>
      <c r="M198" s="1">
        <v>1.5978600000000001</v>
      </c>
      <c r="N198" s="1">
        <v>1.43727</v>
      </c>
      <c r="O198" s="1">
        <v>-2.34415</v>
      </c>
      <c r="P198" s="1">
        <v>0.99870899999999996</v>
      </c>
      <c r="Q198" s="1">
        <v>3.5519599999999998</v>
      </c>
      <c r="R198" s="1">
        <v>-0.17846999999999999</v>
      </c>
      <c r="S198" s="1">
        <v>-3.9704899999999999</v>
      </c>
      <c r="T198" s="1">
        <v>-1.2402200000000001</v>
      </c>
      <c r="U198" s="1">
        <v>-1.5068299999999999</v>
      </c>
      <c r="V198" s="1">
        <v>-4.9385500000000002</v>
      </c>
      <c r="W198" s="1" t="s">
        <v>6</v>
      </c>
      <c r="X198" s="1">
        <v>9</v>
      </c>
      <c r="Y198" s="1">
        <v>9</v>
      </c>
      <c r="Z198" s="1">
        <v>9</v>
      </c>
      <c r="AA198" s="1">
        <v>29.6</v>
      </c>
      <c r="AB198" s="1">
        <v>29.6</v>
      </c>
      <c r="AC198" s="1">
        <v>29.6</v>
      </c>
      <c r="AD198" s="1">
        <v>38.014000000000003</v>
      </c>
      <c r="AE198" s="1">
        <v>0</v>
      </c>
      <c r="AF198" s="1">
        <v>164.14</v>
      </c>
      <c r="AG198" s="1">
        <v>2356400000</v>
      </c>
      <c r="AH198" s="1">
        <v>44</v>
      </c>
    </row>
    <row r="199" spans="1:34" x14ac:dyDescent="0.3">
      <c r="A199" s="1">
        <v>206</v>
      </c>
      <c r="B199" s="2" t="s">
        <v>692</v>
      </c>
      <c r="C199" s="1" t="s">
        <v>693</v>
      </c>
      <c r="D199" s="1" t="s">
        <v>694</v>
      </c>
      <c r="E199" s="1" t="s">
        <v>695</v>
      </c>
      <c r="F199" s="2" t="s">
        <v>692</v>
      </c>
      <c r="G199" s="1">
        <v>2.1280899999999998</v>
      </c>
      <c r="H199" s="1">
        <v>0.65540699999999996</v>
      </c>
      <c r="I199" s="1" t="str">
        <f t="shared" si="3"/>
        <v>ACP UP</v>
      </c>
      <c r="J199" s="1">
        <v>3.1939000000000002E-2</v>
      </c>
      <c r="K199" s="1">
        <v>3.4352900000000002</v>
      </c>
      <c r="L199" s="1">
        <v>1.88506</v>
      </c>
      <c r="M199" s="1">
        <v>2.4617900000000001</v>
      </c>
      <c r="N199" s="1">
        <v>2.19096</v>
      </c>
      <c r="O199" s="1">
        <v>2.5114999999999998</v>
      </c>
      <c r="P199" s="1">
        <v>2.4445299999999999</v>
      </c>
      <c r="Q199" s="1">
        <v>2.7437200000000002</v>
      </c>
      <c r="R199" s="1">
        <v>1.9742500000000001</v>
      </c>
      <c r="S199" s="1">
        <v>1.1632</v>
      </c>
      <c r="T199" s="1">
        <v>1.9082699999999999</v>
      </c>
      <c r="U199" s="1">
        <v>1.9075599999999999</v>
      </c>
      <c r="V199" s="1">
        <v>1.6343099999999999</v>
      </c>
      <c r="W199" s="1" t="s">
        <v>6</v>
      </c>
      <c r="X199" s="1">
        <v>9</v>
      </c>
      <c r="Y199" s="1">
        <v>9</v>
      </c>
      <c r="Z199" s="1">
        <v>9</v>
      </c>
      <c r="AA199" s="1">
        <v>40.799999999999997</v>
      </c>
      <c r="AB199" s="1">
        <v>40.799999999999997</v>
      </c>
      <c r="AC199" s="1">
        <v>40.799999999999997</v>
      </c>
      <c r="AD199" s="1">
        <v>34.683999999999997</v>
      </c>
      <c r="AE199" s="1">
        <v>0</v>
      </c>
      <c r="AF199" s="1">
        <v>40.106000000000002</v>
      </c>
      <c r="AG199" s="1">
        <v>1676600000</v>
      </c>
      <c r="AH199" s="1">
        <v>55</v>
      </c>
    </row>
    <row r="200" spans="1:34" x14ac:dyDescent="0.3">
      <c r="A200" s="1">
        <v>207</v>
      </c>
      <c r="B200" s="2" t="s">
        <v>696</v>
      </c>
      <c r="C200" s="1" t="s">
        <v>697</v>
      </c>
      <c r="D200" s="1" t="s">
        <v>697</v>
      </c>
      <c r="E200" s="1" t="s">
        <v>698</v>
      </c>
      <c r="F200" s="2" t="s">
        <v>696</v>
      </c>
      <c r="G200" s="1">
        <v>1.3713599999999999</v>
      </c>
      <c r="H200" s="1">
        <v>-0.68432400000000004</v>
      </c>
      <c r="I200" s="1" t="str">
        <f t="shared" ref="I200:I263" si="4">IF(H200&gt;0,"ACP UP", "PCP UP")</f>
        <v>PCP UP</v>
      </c>
      <c r="J200" s="1">
        <v>9.9719799999999997E-2</v>
      </c>
      <c r="K200" s="1">
        <v>-2.36111</v>
      </c>
      <c r="L200" s="1">
        <v>3.68608</v>
      </c>
      <c r="M200" s="1">
        <v>2.7566600000000001</v>
      </c>
      <c r="N200" s="1">
        <v>3.6423100000000002</v>
      </c>
      <c r="O200" s="1">
        <v>3.5428700000000002</v>
      </c>
      <c r="P200" s="1">
        <v>3.5827</v>
      </c>
      <c r="Q200" s="1">
        <v>2.3906900000000002</v>
      </c>
      <c r="R200" s="1">
        <v>3.7786200000000001</v>
      </c>
      <c r="S200" s="1">
        <v>4.2988900000000001</v>
      </c>
      <c r="T200" s="1">
        <v>4.3552200000000001</v>
      </c>
      <c r="U200" s="1">
        <v>3.8344100000000001</v>
      </c>
      <c r="V200" s="1">
        <v>3.4889100000000002</v>
      </c>
      <c r="W200" s="1" t="s">
        <v>6</v>
      </c>
      <c r="X200" s="1">
        <v>10</v>
      </c>
      <c r="Y200" s="1">
        <v>10</v>
      </c>
      <c r="Z200" s="1">
        <v>10</v>
      </c>
      <c r="AA200" s="1">
        <v>62.7</v>
      </c>
      <c r="AB200" s="1">
        <v>62.7</v>
      </c>
      <c r="AC200" s="1">
        <v>62.7</v>
      </c>
      <c r="AD200" s="1">
        <v>19.257999999999999</v>
      </c>
      <c r="AE200" s="1">
        <v>0</v>
      </c>
      <c r="AF200" s="1">
        <v>80.513000000000005</v>
      </c>
      <c r="AG200" s="1">
        <v>4674100000</v>
      </c>
      <c r="AH200" s="1">
        <v>97</v>
      </c>
    </row>
    <row r="201" spans="1:34" x14ac:dyDescent="0.3">
      <c r="A201" s="1">
        <v>208</v>
      </c>
      <c r="B201" s="2" t="s">
        <v>699</v>
      </c>
      <c r="C201" s="1" t="s">
        <v>700</v>
      </c>
      <c r="D201" s="1" t="s">
        <v>701</v>
      </c>
      <c r="E201" s="1" t="s">
        <v>702</v>
      </c>
      <c r="F201" s="2" t="s">
        <v>699</v>
      </c>
      <c r="G201" s="1">
        <v>1.4902500000000001</v>
      </c>
      <c r="H201" s="1">
        <v>1.1835</v>
      </c>
      <c r="I201" s="1" t="str">
        <f t="shared" si="4"/>
        <v>ACP UP</v>
      </c>
      <c r="J201" s="1">
        <v>7.8526700000000005E-2</v>
      </c>
      <c r="K201" s="1">
        <v>2.5280200000000002</v>
      </c>
      <c r="L201" s="1">
        <v>2.2547100000000002</v>
      </c>
      <c r="M201" s="1">
        <v>0.703932</v>
      </c>
      <c r="N201" s="1">
        <v>2.6247400000000001</v>
      </c>
      <c r="O201" s="1">
        <v>1.8915900000000001</v>
      </c>
      <c r="P201" s="1">
        <v>1.9339999999999999</v>
      </c>
      <c r="Q201" s="1">
        <v>3.14554</v>
      </c>
      <c r="R201" s="1">
        <v>1.4786300000000001</v>
      </c>
      <c r="S201" s="1">
        <v>0.12295300000000001</v>
      </c>
      <c r="T201" s="1">
        <v>1.3765499999999999</v>
      </c>
      <c r="U201" s="1">
        <v>0.16077</v>
      </c>
      <c r="V201" s="1">
        <v>1.4056900000000001</v>
      </c>
      <c r="W201" s="1" t="s">
        <v>6</v>
      </c>
      <c r="X201" s="1">
        <v>3</v>
      </c>
      <c r="Y201" s="1">
        <v>3</v>
      </c>
      <c r="Z201" s="1">
        <v>2</v>
      </c>
      <c r="AA201" s="1">
        <v>23.5</v>
      </c>
      <c r="AB201" s="1">
        <v>23.5</v>
      </c>
      <c r="AC201" s="1">
        <v>23.5</v>
      </c>
      <c r="AD201" s="1">
        <v>11.657999999999999</v>
      </c>
      <c r="AE201" s="1">
        <v>0</v>
      </c>
      <c r="AF201" s="1">
        <v>5.4185999999999996</v>
      </c>
      <c r="AG201" s="1">
        <v>574820000</v>
      </c>
      <c r="AH201" s="1">
        <v>6</v>
      </c>
    </row>
    <row r="202" spans="1:34" x14ac:dyDescent="0.3">
      <c r="A202" s="1">
        <v>210</v>
      </c>
      <c r="B202" s="2" t="s">
        <v>703</v>
      </c>
      <c r="C202" s="1" t="s">
        <v>704</v>
      </c>
      <c r="D202" s="1" t="s">
        <v>705</v>
      </c>
      <c r="E202" s="1" t="s">
        <v>706</v>
      </c>
      <c r="F202" s="2" t="s">
        <v>703</v>
      </c>
      <c r="G202" s="1">
        <v>2.30646</v>
      </c>
      <c r="H202" s="1">
        <v>4.1892300000000002</v>
      </c>
      <c r="I202" s="1" t="str">
        <f t="shared" si="4"/>
        <v>ACP UP</v>
      </c>
      <c r="J202" s="1">
        <v>2.1486000000000002E-2</v>
      </c>
      <c r="K202" s="1">
        <v>3.6977199999999999</v>
      </c>
      <c r="L202" s="1">
        <v>1.53186</v>
      </c>
      <c r="M202" s="1">
        <v>-4.8653700000000004</v>
      </c>
      <c r="N202" s="1">
        <v>-1.1863300000000001</v>
      </c>
      <c r="O202" s="1">
        <v>0.9929</v>
      </c>
      <c r="P202" s="1">
        <v>-0.67714799999999997</v>
      </c>
      <c r="Q202" s="1">
        <v>1.7079200000000001</v>
      </c>
      <c r="R202" s="1">
        <v>-4.2162800000000002</v>
      </c>
      <c r="S202" s="1">
        <v>-4.6569500000000001</v>
      </c>
      <c r="T202" s="1">
        <v>-4.1631799999999997</v>
      </c>
      <c r="U202" s="1">
        <v>-4.7685599999999999</v>
      </c>
      <c r="V202" s="1">
        <v>-5.2213200000000004</v>
      </c>
      <c r="W202" s="1" t="s">
        <v>6</v>
      </c>
      <c r="X202" s="1">
        <v>17</v>
      </c>
      <c r="Y202" s="1">
        <v>17</v>
      </c>
      <c r="Z202" s="1">
        <v>17</v>
      </c>
      <c r="AA202" s="1">
        <v>23</v>
      </c>
      <c r="AB202" s="1">
        <v>23</v>
      </c>
      <c r="AC202" s="1">
        <v>23</v>
      </c>
      <c r="AD202" s="1">
        <v>116.59</v>
      </c>
      <c r="AE202" s="1">
        <v>0</v>
      </c>
      <c r="AF202" s="1">
        <v>141.55000000000001</v>
      </c>
      <c r="AG202" s="1">
        <v>1451900000</v>
      </c>
      <c r="AH202" s="1">
        <v>37</v>
      </c>
    </row>
    <row r="203" spans="1:34" x14ac:dyDescent="0.3">
      <c r="A203" s="1">
        <v>211</v>
      </c>
      <c r="B203" s="2" t="s">
        <v>707</v>
      </c>
      <c r="C203" s="1" t="s">
        <v>708</v>
      </c>
      <c r="D203" s="1" t="s">
        <v>709</v>
      </c>
      <c r="E203" s="1" t="s">
        <v>710</v>
      </c>
      <c r="F203" s="2" t="s">
        <v>707</v>
      </c>
      <c r="G203" s="1">
        <v>1.42144</v>
      </c>
      <c r="H203" s="1">
        <v>0.640598</v>
      </c>
      <c r="I203" s="1" t="str">
        <f t="shared" si="4"/>
        <v>ACP UP</v>
      </c>
      <c r="J203" s="1">
        <v>9.2372599999999999E-2</v>
      </c>
      <c r="K203" s="1">
        <v>2.4314399999999998</v>
      </c>
      <c r="L203" s="1">
        <v>2.8112900000000001</v>
      </c>
      <c r="M203" s="1">
        <v>2.64432</v>
      </c>
      <c r="N203" s="1">
        <v>2.9129700000000001</v>
      </c>
      <c r="O203" s="1">
        <v>1.9044099999999999</v>
      </c>
      <c r="P203" s="1">
        <v>2.7422399999999998</v>
      </c>
      <c r="Q203" s="1">
        <v>3.1932200000000002</v>
      </c>
      <c r="R203" s="1">
        <v>1.7920199999999999</v>
      </c>
      <c r="S203" s="1">
        <v>1.496</v>
      </c>
      <c r="T203" s="1">
        <v>2.6257700000000002</v>
      </c>
      <c r="U203" s="1">
        <v>2.0991499999999998</v>
      </c>
      <c r="V203" s="1">
        <v>2.2911100000000002</v>
      </c>
      <c r="W203" s="1" t="s">
        <v>6</v>
      </c>
      <c r="X203" s="1">
        <v>9</v>
      </c>
      <c r="Y203" s="1">
        <v>9</v>
      </c>
      <c r="Z203" s="1">
        <v>9</v>
      </c>
      <c r="AA203" s="1">
        <v>45.1</v>
      </c>
      <c r="AB203" s="1">
        <v>45.1</v>
      </c>
      <c r="AC203" s="1">
        <v>45.1</v>
      </c>
      <c r="AD203" s="1">
        <v>30.358000000000001</v>
      </c>
      <c r="AE203" s="1">
        <v>0</v>
      </c>
      <c r="AF203" s="1">
        <v>149.07</v>
      </c>
      <c r="AG203" s="1">
        <v>2469100000</v>
      </c>
      <c r="AH203" s="1">
        <v>56</v>
      </c>
    </row>
    <row r="204" spans="1:34" x14ac:dyDescent="0.3">
      <c r="A204" s="1">
        <v>212</v>
      </c>
      <c r="B204" s="2" t="s">
        <v>711</v>
      </c>
      <c r="C204" s="1" t="s">
        <v>712</v>
      </c>
      <c r="D204" s="1" t="s">
        <v>713</v>
      </c>
      <c r="E204" s="1" t="s">
        <v>714</v>
      </c>
      <c r="F204" s="2" t="s">
        <v>711</v>
      </c>
      <c r="G204" s="1">
        <v>2.1598999999999999</v>
      </c>
      <c r="H204" s="1">
        <v>0.83143999999999996</v>
      </c>
      <c r="I204" s="1" t="str">
        <f t="shared" si="4"/>
        <v>ACP UP</v>
      </c>
      <c r="J204" s="1">
        <v>2.9366300000000001E-2</v>
      </c>
      <c r="K204" s="1">
        <v>3.4817200000000001</v>
      </c>
      <c r="L204" s="1">
        <v>2.46787</v>
      </c>
      <c r="M204" s="1">
        <v>3.0220199999999999</v>
      </c>
      <c r="N204" s="1">
        <v>2.1556199999999999</v>
      </c>
      <c r="O204" s="1">
        <v>2.0884900000000002</v>
      </c>
      <c r="P204" s="1">
        <v>2.9412400000000001</v>
      </c>
      <c r="Q204" s="1">
        <v>1.74356</v>
      </c>
      <c r="R204" s="1">
        <v>1.5868599999999999</v>
      </c>
      <c r="S204" s="1">
        <v>1.7111799999999999</v>
      </c>
      <c r="T204" s="1">
        <v>1.62964</v>
      </c>
      <c r="U204" s="1">
        <v>1.26288</v>
      </c>
      <c r="V204" s="1">
        <v>1.6679200000000001</v>
      </c>
      <c r="W204" s="1" t="s">
        <v>6</v>
      </c>
      <c r="X204" s="1">
        <v>21</v>
      </c>
      <c r="Y204" s="1">
        <v>12</v>
      </c>
      <c r="Z204" s="1">
        <v>0</v>
      </c>
      <c r="AA204" s="1">
        <v>55.6</v>
      </c>
      <c r="AB204" s="1">
        <v>36.700000000000003</v>
      </c>
      <c r="AC204" s="1">
        <v>0</v>
      </c>
      <c r="AD204" s="1">
        <v>28.747</v>
      </c>
      <c r="AE204" s="1">
        <v>0</v>
      </c>
      <c r="AF204" s="1">
        <v>33.612000000000002</v>
      </c>
      <c r="AG204" s="1">
        <v>2891900000</v>
      </c>
      <c r="AH204" s="1">
        <v>39</v>
      </c>
    </row>
    <row r="205" spans="1:34" x14ac:dyDescent="0.3">
      <c r="A205" s="1">
        <v>213</v>
      </c>
      <c r="B205" s="2" t="s">
        <v>715</v>
      </c>
      <c r="C205" s="1" t="s">
        <v>716</v>
      </c>
      <c r="D205" s="1" t="s">
        <v>716</v>
      </c>
      <c r="E205" s="1" t="s">
        <v>717</v>
      </c>
      <c r="F205" s="2" t="s">
        <v>715</v>
      </c>
      <c r="G205" s="1">
        <v>1.5537000000000001</v>
      </c>
      <c r="H205" s="1">
        <v>-2.0341</v>
      </c>
      <c r="I205" s="1" t="str">
        <f t="shared" si="4"/>
        <v>PCP UP</v>
      </c>
      <c r="J205" s="1">
        <v>6.9157999999999997E-2</v>
      </c>
      <c r="K205" s="1">
        <v>-2.6170800000000001</v>
      </c>
      <c r="L205" s="1">
        <v>-1.3907400000000001</v>
      </c>
      <c r="M205" s="1">
        <v>-0.63556199999999996</v>
      </c>
      <c r="N205" s="1">
        <v>-4.7390699999999999</v>
      </c>
      <c r="O205" s="1">
        <v>-2.8336899999999998</v>
      </c>
      <c r="P205" s="1">
        <v>-3.42536</v>
      </c>
      <c r="Q205" s="1">
        <v>-4.59626</v>
      </c>
      <c r="R205" s="1">
        <v>-0.76174699999999995</v>
      </c>
      <c r="S205" s="1">
        <v>-0.361759</v>
      </c>
      <c r="T205" s="1">
        <v>-0.68440199999999995</v>
      </c>
      <c r="U205" s="1">
        <v>-1.60311</v>
      </c>
      <c r="V205" s="1">
        <v>-1.1024</v>
      </c>
      <c r="W205" s="1" t="s">
        <v>6</v>
      </c>
      <c r="X205" s="1">
        <v>3</v>
      </c>
      <c r="Y205" s="1">
        <v>3</v>
      </c>
      <c r="Z205" s="1">
        <v>3</v>
      </c>
      <c r="AA205" s="1">
        <v>19</v>
      </c>
      <c r="AB205" s="1">
        <v>19</v>
      </c>
      <c r="AC205" s="1">
        <v>19</v>
      </c>
      <c r="AD205" s="1">
        <v>29.105</v>
      </c>
      <c r="AE205" s="1">
        <v>0</v>
      </c>
      <c r="AF205" s="1">
        <v>5.4198000000000004</v>
      </c>
      <c r="AG205" s="1">
        <v>110450000</v>
      </c>
      <c r="AH205" s="1">
        <v>4</v>
      </c>
    </row>
    <row r="206" spans="1:34" x14ac:dyDescent="0.3">
      <c r="A206" s="1">
        <v>214</v>
      </c>
      <c r="B206" s="2" t="s">
        <v>718</v>
      </c>
      <c r="C206" s="1" t="s">
        <v>719</v>
      </c>
      <c r="D206" s="1" t="s">
        <v>719</v>
      </c>
      <c r="E206" s="1" t="s">
        <v>720</v>
      </c>
      <c r="F206" s="2" t="s">
        <v>718</v>
      </c>
      <c r="G206" s="1">
        <v>5.6678100000000002</v>
      </c>
      <c r="H206" s="1">
        <v>-5.9834899999999998</v>
      </c>
      <c r="I206" s="1" t="str">
        <f t="shared" si="4"/>
        <v>PCP UP</v>
      </c>
      <c r="J206" s="1">
        <v>2E-3</v>
      </c>
      <c r="K206" s="1">
        <v>-10.629</v>
      </c>
      <c r="L206" s="1">
        <v>-3.2196799999999999</v>
      </c>
      <c r="M206" s="1">
        <v>-6.2461799999999998</v>
      </c>
      <c r="N206" s="1">
        <v>-4.4333799999999997</v>
      </c>
      <c r="O206" s="1">
        <v>-4.3767199999999997</v>
      </c>
      <c r="P206" s="1">
        <v>-5.56691</v>
      </c>
      <c r="Q206" s="1">
        <v>-5.7443799999999996</v>
      </c>
      <c r="R206" s="1">
        <v>1.2360100000000001</v>
      </c>
      <c r="S206" s="1">
        <v>0.54268099999999997</v>
      </c>
      <c r="T206" s="1">
        <v>0.37656400000000001</v>
      </c>
      <c r="U206" s="1">
        <v>1.2011000000000001</v>
      </c>
      <c r="V206" s="1">
        <v>1.9050499999999999</v>
      </c>
      <c r="W206" s="1" t="s">
        <v>6</v>
      </c>
      <c r="X206" s="1">
        <v>4</v>
      </c>
      <c r="Y206" s="1">
        <v>4</v>
      </c>
      <c r="Z206" s="1">
        <v>4</v>
      </c>
      <c r="AA206" s="1">
        <v>35.6</v>
      </c>
      <c r="AB206" s="1">
        <v>35.6</v>
      </c>
      <c r="AC206" s="1">
        <v>35.6</v>
      </c>
      <c r="AD206" s="1">
        <v>18.219000000000001</v>
      </c>
      <c r="AE206" s="1">
        <v>0</v>
      </c>
      <c r="AF206" s="1">
        <v>12.625</v>
      </c>
      <c r="AG206" s="1">
        <v>193990000</v>
      </c>
      <c r="AH206" s="1">
        <v>10</v>
      </c>
    </row>
    <row r="207" spans="1:34" x14ac:dyDescent="0.3">
      <c r="A207" s="1">
        <v>215</v>
      </c>
      <c r="B207" s="2" t="s">
        <v>721</v>
      </c>
      <c r="C207" s="1" t="s">
        <v>722</v>
      </c>
      <c r="D207" s="1" t="s">
        <v>722</v>
      </c>
      <c r="E207" s="1" t="s">
        <v>723</v>
      </c>
      <c r="F207" s="2" t="s">
        <v>721</v>
      </c>
      <c r="G207" s="1">
        <v>2.45675</v>
      </c>
      <c r="H207" s="1">
        <v>-4.6282500000000004</v>
      </c>
      <c r="I207" s="1" t="str">
        <f t="shared" si="4"/>
        <v>PCP UP</v>
      </c>
      <c r="J207" s="1">
        <v>1.7820699999999998E-2</v>
      </c>
      <c r="K207" s="1">
        <v>-3.9232999999999998</v>
      </c>
      <c r="L207" s="1">
        <v>-6.4527000000000001</v>
      </c>
      <c r="M207" s="1">
        <v>-6.1316600000000001</v>
      </c>
      <c r="N207" s="1">
        <v>-6.9672000000000001</v>
      </c>
      <c r="O207" s="1">
        <v>-4.5537599999999996</v>
      </c>
      <c r="P207" s="1">
        <v>-5.3269399999999996</v>
      </c>
      <c r="Q207" s="1">
        <v>-2.94442</v>
      </c>
      <c r="R207" s="1">
        <v>4.6984199999999997E-2</v>
      </c>
      <c r="S207" s="1">
        <v>-4.4800300000000002</v>
      </c>
      <c r="T207" s="1">
        <v>1.55227</v>
      </c>
      <c r="U207" s="1">
        <v>0.80799399999999999</v>
      </c>
      <c r="V207" s="1">
        <v>-1.7665200000000001</v>
      </c>
      <c r="W207" s="1" t="s">
        <v>6</v>
      </c>
      <c r="X207" s="1">
        <v>11</v>
      </c>
      <c r="Y207" s="1">
        <v>11</v>
      </c>
      <c r="Z207" s="1">
        <v>11</v>
      </c>
      <c r="AA207" s="1">
        <v>23.3</v>
      </c>
      <c r="AB207" s="1">
        <v>23.3</v>
      </c>
      <c r="AC207" s="1">
        <v>23.3</v>
      </c>
      <c r="AD207" s="1">
        <v>74.486000000000004</v>
      </c>
      <c r="AE207" s="1">
        <v>0</v>
      </c>
      <c r="AF207" s="1">
        <v>36.716999999999999</v>
      </c>
      <c r="AG207" s="1">
        <v>483920000</v>
      </c>
      <c r="AH207" s="1">
        <v>23</v>
      </c>
    </row>
    <row r="208" spans="1:34" x14ac:dyDescent="0.3">
      <c r="A208" s="1">
        <v>216</v>
      </c>
      <c r="B208" s="2" t="s">
        <v>724</v>
      </c>
      <c r="C208" s="1" t="s">
        <v>725</v>
      </c>
      <c r="D208" s="1" t="s">
        <v>726</v>
      </c>
      <c r="E208" s="1" t="s">
        <v>727</v>
      </c>
      <c r="F208" s="2" t="s">
        <v>724</v>
      </c>
      <c r="G208" s="1">
        <v>2.39398</v>
      </c>
      <c r="H208" s="1">
        <v>-1.1603600000000001</v>
      </c>
      <c r="I208" s="1" t="str">
        <f t="shared" si="4"/>
        <v>PCP UP</v>
      </c>
      <c r="J208" s="1">
        <v>2.0895299999999999E-2</v>
      </c>
      <c r="K208" s="1">
        <v>-3.82856</v>
      </c>
      <c r="L208" s="1">
        <v>-1.40846</v>
      </c>
      <c r="M208" s="1">
        <v>-1.0996300000000001</v>
      </c>
      <c r="N208" s="1">
        <v>-1.1022799999999999</v>
      </c>
      <c r="O208" s="1">
        <v>-0.75001300000000004</v>
      </c>
      <c r="P208" s="1">
        <v>-2.2991299999999999</v>
      </c>
      <c r="Q208" s="1">
        <v>-1.4600299999999999</v>
      </c>
      <c r="R208" s="1">
        <v>3.1623800000000001E-2</v>
      </c>
      <c r="S208" s="1">
        <v>0.26458199999999998</v>
      </c>
      <c r="T208" s="1">
        <v>4.9966200000000002E-2</v>
      </c>
      <c r="U208" s="1">
        <v>-0.42303000000000002</v>
      </c>
      <c r="V208" s="1">
        <v>-0.887652</v>
      </c>
      <c r="W208" s="1" t="s">
        <v>6</v>
      </c>
      <c r="X208" s="1">
        <v>12</v>
      </c>
      <c r="Y208" s="1">
        <v>12</v>
      </c>
      <c r="Z208" s="1">
        <v>8</v>
      </c>
      <c r="AA208" s="1">
        <v>13.3</v>
      </c>
      <c r="AB208" s="1">
        <v>13.3</v>
      </c>
      <c r="AC208" s="1">
        <v>9.8000000000000007</v>
      </c>
      <c r="AD208" s="1">
        <v>115.05</v>
      </c>
      <c r="AE208" s="1">
        <v>0</v>
      </c>
      <c r="AF208" s="1">
        <v>19.545999999999999</v>
      </c>
      <c r="AG208" s="1">
        <v>842300000</v>
      </c>
      <c r="AH208" s="1">
        <v>48</v>
      </c>
    </row>
    <row r="209" spans="1:34" x14ac:dyDescent="0.3">
      <c r="A209" s="1">
        <v>217</v>
      </c>
      <c r="B209" s="2" t="s">
        <v>728</v>
      </c>
      <c r="C209" s="1" t="s">
        <v>729</v>
      </c>
      <c r="D209" s="1" t="s">
        <v>730</v>
      </c>
      <c r="E209" s="1" t="s">
        <v>731</v>
      </c>
      <c r="F209" s="2" t="s">
        <v>728</v>
      </c>
      <c r="G209" s="1">
        <v>1.3835200000000001</v>
      </c>
      <c r="H209" s="1">
        <v>-1.3772500000000001</v>
      </c>
      <c r="I209" s="1" t="str">
        <f t="shared" si="4"/>
        <v>PCP UP</v>
      </c>
      <c r="J209" s="1">
        <v>9.3114799999999998E-2</v>
      </c>
      <c r="K209" s="1">
        <v>-2.37819</v>
      </c>
      <c r="L209" s="1">
        <v>-3.0250499999999998</v>
      </c>
      <c r="M209" s="1">
        <v>-5.5672300000000003</v>
      </c>
      <c r="N209" s="1">
        <v>-3.2593999999999999</v>
      </c>
      <c r="O209" s="1">
        <v>-4.5758900000000002</v>
      </c>
      <c r="P209" s="1">
        <v>-4.0455899999999998</v>
      </c>
      <c r="Q209" s="1">
        <v>-2.57273</v>
      </c>
      <c r="R209" s="1">
        <v>-3.0263</v>
      </c>
      <c r="S209" s="1">
        <v>-1.94445</v>
      </c>
      <c r="T209" s="1">
        <v>-2.0804499999999999</v>
      </c>
      <c r="U209" s="1">
        <v>-3.4295900000000001</v>
      </c>
      <c r="V209" s="1">
        <v>-1.83788</v>
      </c>
      <c r="W209" s="1" t="s">
        <v>6</v>
      </c>
      <c r="X209" s="1">
        <v>11</v>
      </c>
      <c r="Y209" s="1">
        <v>11</v>
      </c>
      <c r="Z209" s="1">
        <v>11</v>
      </c>
      <c r="AA209" s="1">
        <v>7.8</v>
      </c>
      <c r="AB209" s="1">
        <v>7.8</v>
      </c>
      <c r="AC209" s="1">
        <v>7.8</v>
      </c>
      <c r="AD209" s="1">
        <v>236.83</v>
      </c>
      <c r="AE209" s="1">
        <v>0</v>
      </c>
      <c r="AF209" s="1">
        <v>13.759</v>
      </c>
      <c r="AG209" s="1">
        <v>490920000</v>
      </c>
      <c r="AH209" s="1">
        <v>27</v>
      </c>
    </row>
    <row r="210" spans="1:34" x14ac:dyDescent="0.3">
      <c r="A210" s="1">
        <v>218</v>
      </c>
      <c r="B210" s="2" t="s">
        <v>732</v>
      </c>
      <c r="C210" s="1" t="s">
        <v>733</v>
      </c>
      <c r="D210" s="1" t="s">
        <v>733</v>
      </c>
      <c r="E210" s="1" t="s">
        <v>734</v>
      </c>
      <c r="F210" s="2" t="s">
        <v>732</v>
      </c>
      <c r="G210" s="1">
        <v>2.43635</v>
      </c>
      <c r="H210" s="1">
        <v>-2.88097</v>
      </c>
      <c r="I210" s="1" t="str">
        <f t="shared" si="4"/>
        <v>PCP UP</v>
      </c>
      <c r="J210" s="1">
        <v>1.8345299999999998E-2</v>
      </c>
      <c r="K210" s="1">
        <v>-3.8924300000000001</v>
      </c>
      <c r="L210" s="1">
        <v>1.47204</v>
      </c>
      <c r="M210" s="1">
        <v>-1.20621</v>
      </c>
      <c r="N210" s="1">
        <v>-1.58544</v>
      </c>
      <c r="O210" s="1">
        <v>-1.3079499999999999</v>
      </c>
      <c r="P210" s="1">
        <v>-0.57878099999999999</v>
      </c>
      <c r="Q210" s="1">
        <v>-2.7817699999999999</v>
      </c>
      <c r="R210" s="1">
        <v>2.0339499999999999</v>
      </c>
      <c r="S210" s="1">
        <v>2.1179000000000001</v>
      </c>
      <c r="T210" s="1">
        <v>3.0834199999999998</v>
      </c>
      <c r="U210" s="1">
        <v>0.487348</v>
      </c>
      <c r="V210" s="1">
        <v>1.69214</v>
      </c>
      <c r="W210" s="1" t="s">
        <v>6</v>
      </c>
      <c r="X210" s="1">
        <v>6</v>
      </c>
      <c r="Y210" s="1">
        <v>6</v>
      </c>
      <c r="Z210" s="1">
        <v>6</v>
      </c>
      <c r="AA210" s="1">
        <v>26.6</v>
      </c>
      <c r="AB210" s="1">
        <v>26.6</v>
      </c>
      <c r="AC210" s="1">
        <v>26.6</v>
      </c>
      <c r="AD210" s="1">
        <v>19.591000000000001</v>
      </c>
      <c r="AE210" s="1">
        <v>0</v>
      </c>
      <c r="AF210" s="1">
        <v>66.185000000000002</v>
      </c>
      <c r="AG210" s="1">
        <v>798400000</v>
      </c>
      <c r="AH210" s="1">
        <v>38</v>
      </c>
    </row>
    <row r="211" spans="1:34" x14ac:dyDescent="0.3">
      <c r="A211" s="1">
        <v>219</v>
      </c>
      <c r="B211" s="2" t="s">
        <v>735</v>
      </c>
      <c r="C211" s="1" t="s">
        <v>736</v>
      </c>
      <c r="D211" s="1" t="s">
        <v>736</v>
      </c>
      <c r="E211" s="1" t="s">
        <v>737</v>
      </c>
      <c r="F211" s="2" t="s">
        <v>735</v>
      </c>
      <c r="G211" s="1">
        <v>1.7573000000000001</v>
      </c>
      <c r="H211" s="1">
        <v>-2.11104</v>
      </c>
      <c r="I211" s="1" t="str">
        <f t="shared" si="4"/>
        <v>PCP UP</v>
      </c>
      <c r="J211" s="1">
        <v>4.9833299999999997E-2</v>
      </c>
      <c r="K211" s="1">
        <v>-2.90381</v>
      </c>
      <c r="L211" s="1">
        <v>-1.6686000000000001</v>
      </c>
      <c r="M211" s="1">
        <v>-4.1051000000000002</v>
      </c>
      <c r="N211" s="1">
        <v>-4.4504799999999998</v>
      </c>
      <c r="O211" s="1">
        <v>-6.2314299999999996</v>
      </c>
      <c r="P211" s="1">
        <v>-3.88056</v>
      </c>
      <c r="Q211" s="1">
        <v>-3.6337899999999999</v>
      </c>
      <c r="R211" s="1">
        <v>-0.69631699999999996</v>
      </c>
      <c r="S211" s="1">
        <v>-1.64775</v>
      </c>
      <c r="T211" s="1">
        <v>-2.5204900000000001</v>
      </c>
      <c r="U211" s="1">
        <v>-2.3622700000000001</v>
      </c>
      <c r="V211" s="1">
        <v>-2.1929400000000001</v>
      </c>
      <c r="W211" s="1" t="s">
        <v>6</v>
      </c>
      <c r="X211" s="1">
        <v>2</v>
      </c>
      <c r="Y211" s="1">
        <v>2</v>
      </c>
      <c r="Z211" s="1">
        <v>2</v>
      </c>
      <c r="AA211" s="1">
        <v>6.6</v>
      </c>
      <c r="AB211" s="1">
        <v>6.6</v>
      </c>
      <c r="AC211" s="1">
        <v>6.6</v>
      </c>
      <c r="AD211" s="1">
        <v>42.692</v>
      </c>
      <c r="AE211" s="1">
        <v>2.1753000000000001E-4</v>
      </c>
      <c r="AF211" s="1">
        <v>4.2077</v>
      </c>
      <c r="AG211" s="1">
        <v>122540000</v>
      </c>
      <c r="AH211" s="1">
        <v>7</v>
      </c>
    </row>
    <row r="212" spans="1:34" x14ac:dyDescent="0.3">
      <c r="A212" s="1">
        <v>220</v>
      </c>
      <c r="B212" s="2" t="s">
        <v>738</v>
      </c>
      <c r="C212" s="1" t="s">
        <v>739</v>
      </c>
      <c r="D212" s="1" t="s">
        <v>740</v>
      </c>
      <c r="E212" s="1" t="s">
        <v>741</v>
      </c>
      <c r="F212" s="2" t="s">
        <v>738</v>
      </c>
      <c r="G212" s="1">
        <v>1.7863500000000001</v>
      </c>
      <c r="H212" s="1">
        <v>-0.98168800000000001</v>
      </c>
      <c r="I212" s="1" t="str">
        <f t="shared" si="4"/>
        <v>PCP UP</v>
      </c>
      <c r="J212" s="1">
        <v>4.9834700000000003E-2</v>
      </c>
      <c r="K212" s="1">
        <v>-2.9449399999999999</v>
      </c>
      <c r="L212" s="1">
        <v>5.4831799999999999</v>
      </c>
      <c r="M212" s="1">
        <v>6.0465999999999998</v>
      </c>
      <c r="N212" s="1">
        <v>4.7273100000000001</v>
      </c>
      <c r="O212" s="1">
        <v>5.1494799999999996</v>
      </c>
      <c r="P212" s="1">
        <v>5.0389600000000003</v>
      </c>
      <c r="Q212" s="1">
        <v>4.1024200000000004</v>
      </c>
      <c r="R212" s="1">
        <v>6.2358000000000002</v>
      </c>
      <c r="S212" s="1">
        <v>5.9255500000000003</v>
      </c>
      <c r="T212" s="1">
        <v>6.4827000000000004</v>
      </c>
      <c r="U212" s="1">
        <v>5.5152200000000002</v>
      </c>
      <c r="V212" s="1">
        <v>6.2058</v>
      </c>
      <c r="W212" s="1" t="s">
        <v>6</v>
      </c>
      <c r="X212" s="1">
        <v>17</v>
      </c>
      <c r="Y212" s="1">
        <v>17</v>
      </c>
      <c r="Z212" s="1">
        <v>17</v>
      </c>
      <c r="AA212" s="1">
        <v>59.7</v>
      </c>
      <c r="AB212" s="1">
        <v>59.7</v>
      </c>
      <c r="AC212" s="1">
        <v>59.7</v>
      </c>
      <c r="AD212" s="1">
        <v>33.238999999999997</v>
      </c>
      <c r="AE212" s="1">
        <v>0</v>
      </c>
      <c r="AF212" s="1">
        <v>323.31</v>
      </c>
      <c r="AG212" s="1">
        <v>38030000000</v>
      </c>
      <c r="AH212" s="1">
        <v>537</v>
      </c>
    </row>
    <row r="213" spans="1:34" x14ac:dyDescent="0.3">
      <c r="A213" s="1">
        <v>221</v>
      </c>
      <c r="B213" s="2" t="s">
        <v>742</v>
      </c>
      <c r="C213" s="1" t="s">
        <v>743</v>
      </c>
      <c r="D213" s="1" t="s">
        <v>743</v>
      </c>
      <c r="E213" s="1" t="s">
        <v>744</v>
      </c>
      <c r="F213" s="2" t="s">
        <v>742</v>
      </c>
      <c r="G213" s="1">
        <v>1.86219</v>
      </c>
      <c r="H213" s="1">
        <v>-0.62877300000000003</v>
      </c>
      <c r="I213" s="1" t="str">
        <f t="shared" si="4"/>
        <v>PCP UP</v>
      </c>
      <c r="J213" s="1">
        <v>4.6753799999999998E-2</v>
      </c>
      <c r="K213" s="1">
        <v>-3.0526300000000002</v>
      </c>
      <c r="L213" s="1">
        <v>1.32498</v>
      </c>
      <c r="M213" s="1">
        <v>1.36402</v>
      </c>
      <c r="N213" s="1">
        <v>0.94108099999999995</v>
      </c>
      <c r="O213" s="1">
        <v>1.67106</v>
      </c>
      <c r="P213" s="1">
        <v>0.72389400000000004</v>
      </c>
      <c r="Q213" s="1">
        <v>1.58863</v>
      </c>
      <c r="R213" s="1">
        <v>1.8553500000000001</v>
      </c>
      <c r="S213" s="1">
        <v>2.36754</v>
      </c>
      <c r="T213" s="1">
        <v>1.81436</v>
      </c>
      <c r="U213" s="1">
        <v>1.5358700000000001</v>
      </c>
      <c r="V213" s="1">
        <v>1.91547</v>
      </c>
      <c r="W213" s="1" t="s">
        <v>6</v>
      </c>
      <c r="X213" s="1">
        <v>4</v>
      </c>
      <c r="Y213" s="1">
        <v>4</v>
      </c>
      <c r="Z213" s="1">
        <v>4</v>
      </c>
      <c r="AA213" s="1">
        <v>35</v>
      </c>
      <c r="AB213" s="1">
        <v>35</v>
      </c>
      <c r="AC213" s="1">
        <v>35</v>
      </c>
      <c r="AD213" s="1">
        <v>19.324999999999999</v>
      </c>
      <c r="AE213" s="1">
        <v>0</v>
      </c>
      <c r="AF213" s="1">
        <v>149.97999999999999</v>
      </c>
      <c r="AG213" s="1">
        <v>994180000</v>
      </c>
      <c r="AH213" s="1">
        <v>49</v>
      </c>
    </row>
    <row r="214" spans="1:34" x14ac:dyDescent="0.3">
      <c r="A214" s="1">
        <v>222</v>
      </c>
      <c r="B214" s="2" t="s">
        <v>745</v>
      </c>
      <c r="C214" s="1" t="s">
        <v>746</v>
      </c>
      <c r="D214" s="1" t="s">
        <v>747</v>
      </c>
      <c r="E214" s="1" t="s">
        <v>748</v>
      </c>
      <c r="F214" s="2" t="s">
        <v>745</v>
      </c>
      <c r="G214" s="1">
        <v>1.9559500000000001</v>
      </c>
      <c r="H214" s="1">
        <v>3.8539300000000001</v>
      </c>
      <c r="I214" s="1" t="str">
        <f t="shared" si="4"/>
        <v>ACP UP</v>
      </c>
      <c r="J214" s="1">
        <v>3.5603500000000003E-2</v>
      </c>
      <c r="K214" s="1">
        <v>3.1865600000000001</v>
      </c>
      <c r="L214" s="1">
        <v>1.8595699999999999</v>
      </c>
      <c r="M214" s="1">
        <v>-4.9158400000000002</v>
      </c>
      <c r="N214" s="1">
        <v>-0.27545199999999997</v>
      </c>
      <c r="O214" s="1">
        <v>-2.1257299999999999</v>
      </c>
      <c r="P214" s="1">
        <v>1.8337600000000001</v>
      </c>
      <c r="Q214" s="1">
        <v>-1.00082</v>
      </c>
      <c r="R214" s="1">
        <v>-5.2095700000000003</v>
      </c>
      <c r="S214" s="1">
        <v>-3.3765000000000001</v>
      </c>
      <c r="T214" s="1">
        <v>-4.1377100000000002</v>
      </c>
      <c r="U214" s="1">
        <v>-5.4076199999999996</v>
      </c>
      <c r="V214" s="1">
        <v>-4.9919900000000004</v>
      </c>
      <c r="W214" s="1" t="s">
        <v>6</v>
      </c>
      <c r="X214" s="1">
        <v>12</v>
      </c>
      <c r="Y214" s="1">
        <v>9</v>
      </c>
      <c r="Z214" s="1">
        <v>9</v>
      </c>
      <c r="AA214" s="1">
        <v>28.4</v>
      </c>
      <c r="AB214" s="1">
        <v>21.7</v>
      </c>
      <c r="AC214" s="1">
        <v>21.7</v>
      </c>
      <c r="AD214" s="1">
        <v>47.26</v>
      </c>
      <c r="AE214" s="1">
        <v>0</v>
      </c>
      <c r="AF214" s="1">
        <v>21.611999999999998</v>
      </c>
      <c r="AG214" s="1">
        <v>694670000</v>
      </c>
      <c r="AH214" s="1">
        <v>26</v>
      </c>
    </row>
    <row r="215" spans="1:34" x14ac:dyDescent="0.3">
      <c r="A215" s="1">
        <v>223</v>
      </c>
      <c r="B215" s="2" t="s">
        <v>749</v>
      </c>
      <c r="C215" s="1" t="s">
        <v>750</v>
      </c>
      <c r="D215" s="1" t="s">
        <v>751</v>
      </c>
      <c r="E215" s="1" t="s">
        <v>752</v>
      </c>
      <c r="F215" s="2" t="s">
        <v>749</v>
      </c>
      <c r="G215" s="1">
        <v>2.2383700000000002</v>
      </c>
      <c r="H215" s="1">
        <v>-3.3711700000000002</v>
      </c>
      <c r="I215" s="1" t="str">
        <f t="shared" si="4"/>
        <v>PCP UP</v>
      </c>
      <c r="J215" s="1">
        <v>2.38564E-2</v>
      </c>
      <c r="K215" s="1">
        <v>-3.5969199999999999</v>
      </c>
      <c r="L215" s="1">
        <v>-1.42195</v>
      </c>
      <c r="M215" s="1">
        <v>-3.59687</v>
      </c>
      <c r="N215" s="1">
        <v>-6.6692600000000004</v>
      </c>
      <c r="O215" s="1">
        <v>-5.0556700000000001</v>
      </c>
      <c r="P215" s="1">
        <v>-6.00908</v>
      </c>
      <c r="Q215" s="1">
        <v>-2.9383599999999999</v>
      </c>
      <c r="R215" s="1">
        <v>-1.2377499999999999</v>
      </c>
      <c r="S215" s="1">
        <v>-0.90807800000000005</v>
      </c>
      <c r="T215" s="1">
        <v>-0.18645600000000001</v>
      </c>
      <c r="U215" s="1">
        <v>-1.8571200000000001</v>
      </c>
      <c r="V215" s="1">
        <v>-0.36407200000000001</v>
      </c>
      <c r="W215" s="1" t="s">
        <v>6</v>
      </c>
      <c r="X215" s="1">
        <v>5</v>
      </c>
      <c r="Y215" s="1">
        <v>5</v>
      </c>
      <c r="Z215" s="1">
        <v>5</v>
      </c>
      <c r="AA215" s="1">
        <v>10.8</v>
      </c>
      <c r="AB215" s="1">
        <v>10.8</v>
      </c>
      <c r="AC215" s="1">
        <v>10.8</v>
      </c>
      <c r="AD215" s="1">
        <v>72.647000000000006</v>
      </c>
      <c r="AE215" s="1">
        <v>0</v>
      </c>
      <c r="AF215" s="1">
        <v>8.7531999999999996</v>
      </c>
      <c r="AG215" s="1">
        <v>249390000</v>
      </c>
      <c r="AH215" s="1">
        <v>12</v>
      </c>
    </row>
    <row r="216" spans="1:34" x14ac:dyDescent="0.3">
      <c r="A216" s="1">
        <v>224</v>
      </c>
      <c r="B216" s="2" t="s">
        <v>753</v>
      </c>
      <c r="C216" s="1" t="s">
        <v>754</v>
      </c>
      <c r="D216" s="1" t="s">
        <v>755</v>
      </c>
      <c r="E216" s="1" t="s">
        <v>756</v>
      </c>
      <c r="F216" s="2" t="s">
        <v>753</v>
      </c>
      <c r="G216" s="1">
        <v>1.7796099999999999</v>
      </c>
      <c r="H216" s="1">
        <v>1.55409</v>
      </c>
      <c r="I216" s="1" t="str">
        <f t="shared" si="4"/>
        <v>ACP UP</v>
      </c>
      <c r="J216" s="1">
        <v>4.8482400000000002E-2</v>
      </c>
      <c r="K216" s="1">
        <v>2.9353899999999999</v>
      </c>
      <c r="L216" s="1">
        <v>0.318795</v>
      </c>
      <c r="M216" s="1">
        <v>-0.728522</v>
      </c>
      <c r="N216" s="1">
        <v>0.735792</v>
      </c>
      <c r="O216" s="1">
        <v>0.82765100000000003</v>
      </c>
      <c r="P216" s="1">
        <v>1.0939000000000001</v>
      </c>
      <c r="Q216" s="1">
        <v>1.1747399999999999</v>
      </c>
      <c r="R216" s="1">
        <v>-5.8681200000000003E-2</v>
      </c>
      <c r="S216" s="1">
        <v>-0.49272199999999999</v>
      </c>
      <c r="T216" s="1">
        <v>-2.29251</v>
      </c>
      <c r="U216" s="1">
        <v>-1.9264699999999999</v>
      </c>
      <c r="V216" s="1">
        <v>-0.14810200000000001</v>
      </c>
      <c r="W216" s="1" t="s">
        <v>6</v>
      </c>
      <c r="X216" s="1">
        <v>6</v>
      </c>
      <c r="Y216" s="1">
        <v>6</v>
      </c>
      <c r="Z216" s="1">
        <v>6</v>
      </c>
      <c r="AA216" s="1">
        <v>20</v>
      </c>
      <c r="AB216" s="1">
        <v>20</v>
      </c>
      <c r="AC216" s="1">
        <v>20</v>
      </c>
      <c r="AD216" s="1">
        <v>35.921999999999997</v>
      </c>
      <c r="AE216" s="1">
        <v>0</v>
      </c>
      <c r="AF216" s="1">
        <v>16.628</v>
      </c>
      <c r="AG216" s="1">
        <v>634620000</v>
      </c>
      <c r="AH216" s="1">
        <v>29</v>
      </c>
    </row>
    <row r="217" spans="1:34" x14ac:dyDescent="0.3">
      <c r="A217" s="1">
        <v>225</v>
      </c>
      <c r="B217" s="2" t="s">
        <v>757</v>
      </c>
      <c r="C217" s="1" t="s">
        <v>758</v>
      </c>
      <c r="D217" s="1" t="s">
        <v>758</v>
      </c>
      <c r="E217" s="1" t="s">
        <v>759</v>
      </c>
      <c r="F217" s="2" t="s">
        <v>757</v>
      </c>
      <c r="G217" s="1">
        <v>1.3558699999999999</v>
      </c>
      <c r="H217" s="1">
        <v>-2.09212</v>
      </c>
      <c r="I217" s="1" t="str">
        <f t="shared" si="4"/>
        <v>PCP UP</v>
      </c>
      <c r="J217" s="1">
        <v>9.5979300000000004E-2</v>
      </c>
      <c r="K217" s="1">
        <v>-2.3393299999999999</v>
      </c>
      <c r="L217" s="1">
        <v>-0.75940799999999997</v>
      </c>
      <c r="M217" s="1">
        <v>-1.12721</v>
      </c>
      <c r="N217" s="1">
        <v>-4.3909099999999999</v>
      </c>
      <c r="O217" s="1">
        <v>-2.8336400000000001E-3</v>
      </c>
      <c r="P217" s="1">
        <v>-4.0515800000000004</v>
      </c>
      <c r="Q217" s="1">
        <v>-3.8849999999999998</v>
      </c>
      <c r="R217" s="1">
        <v>-7.04988E-2</v>
      </c>
      <c r="S217" s="1">
        <v>0.35525099999999998</v>
      </c>
      <c r="T217" s="1">
        <v>-0.53286199999999995</v>
      </c>
      <c r="U217" s="1">
        <v>-0.52465200000000001</v>
      </c>
      <c r="V217" s="1">
        <v>-0.614089</v>
      </c>
      <c r="W217" s="1" t="s">
        <v>6</v>
      </c>
      <c r="X217" s="1">
        <v>2</v>
      </c>
      <c r="Y217" s="1">
        <v>2</v>
      </c>
      <c r="Z217" s="1">
        <v>2</v>
      </c>
      <c r="AA217" s="1">
        <v>18.8</v>
      </c>
      <c r="AB217" s="1">
        <v>18.8</v>
      </c>
      <c r="AC217" s="1">
        <v>18.8</v>
      </c>
      <c r="AD217" s="1">
        <v>19.350000000000001</v>
      </c>
      <c r="AE217" s="1">
        <v>0</v>
      </c>
      <c r="AF217" s="1">
        <v>9.3241999999999994</v>
      </c>
      <c r="AG217" s="1">
        <v>188170000</v>
      </c>
      <c r="AH217" s="1">
        <v>18</v>
      </c>
    </row>
    <row r="218" spans="1:34" x14ac:dyDescent="0.3">
      <c r="A218" s="1">
        <v>226</v>
      </c>
      <c r="B218" s="2" t="s">
        <v>760</v>
      </c>
      <c r="C218" s="1" t="s">
        <v>761</v>
      </c>
      <c r="D218" s="1" t="s">
        <v>762</v>
      </c>
      <c r="E218" s="1" t="s">
        <v>763</v>
      </c>
      <c r="F218" s="2" t="s">
        <v>764</v>
      </c>
      <c r="G218" s="1">
        <v>2.2139000000000002</v>
      </c>
      <c r="H218" s="1">
        <v>-3.8200099999999999</v>
      </c>
      <c r="I218" s="1" t="str">
        <f t="shared" si="4"/>
        <v>PCP UP</v>
      </c>
      <c r="J218" s="1">
        <v>2.4227700000000001E-2</v>
      </c>
      <c r="K218" s="1">
        <v>-3.56088</v>
      </c>
      <c r="L218" s="1">
        <v>-1.38283</v>
      </c>
      <c r="M218" s="1">
        <v>-5.4521100000000002</v>
      </c>
      <c r="N218" s="1">
        <v>-2.8064399999999998</v>
      </c>
      <c r="O218" s="1">
        <v>-6.1929999999999996</v>
      </c>
      <c r="P218" s="1">
        <v>-6.3148200000000001</v>
      </c>
      <c r="Q218" s="1">
        <v>-6.3958500000000003</v>
      </c>
      <c r="R218" s="1">
        <v>-0.74577599999999999</v>
      </c>
      <c r="S218" s="1">
        <v>-0.39426699999999998</v>
      </c>
      <c r="T218" s="1">
        <v>-0.26916600000000002</v>
      </c>
      <c r="U218" s="1">
        <v>-2.98767</v>
      </c>
      <c r="V218" s="1">
        <v>-0.29061999999999999</v>
      </c>
      <c r="W218" s="1" t="s">
        <v>6</v>
      </c>
      <c r="X218" s="1">
        <v>3</v>
      </c>
      <c r="Y218" s="1">
        <v>3</v>
      </c>
      <c r="Z218" s="1">
        <v>3</v>
      </c>
      <c r="AA218" s="1">
        <v>20.8</v>
      </c>
      <c r="AB218" s="1">
        <v>20.8</v>
      </c>
      <c r="AC218" s="1">
        <v>20.8</v>
      </c>
      <c r="AD218" s="1">
        <v>21.905000000000001</v>
      </c>
      <c r="AE218" s="1">
        <v>2.2138999999999999E-4</v>
      </c>
      <c r="AF218" s="1">
        <v>4.4457000000000004</v>
      </c>
      <c r="AG218" s="1">
        <v>116910000</v>
      </c>
      <c r="AH218" s="1">
        <v>6</v>
      </c>
    </row>
    <row r="219" spans="1:34" x14ac:dyDescent="0.3">
      <c r="A219" s="1">
        <v>227</v>
      </c>
      <c r="B219" s="2" t="s">
        <v>765</v>
      </c>
      <c r="C219" s="1" t="s">
        <v>766</v>
      </c>
      <c r="D219" s="1" t="s">
        <v>766</v>
      </c>
      <c r="E219" s="1" t="s">
        <v>767</v>
      </c>
      <c r="F219" s="2" t="s">
        <v>765</v>
      </c>
      <c r="G219" s="1">
        <v>1.4366000000000001</v>
      </c>
      <c r="H219" s="1">
        <v>-3.64317</v>
      </c>
      <c r="I219" s="1" t="str">
        <f t="shared" si="4"/>
        <v>PCP UP</v>
      </c>
      <c r="J219" s="1">
        <v>8.2509899999999997E-2</v>
      </c>
      <c r="K219" s="1">
        <v>-2.4527100000000002</v>
      </c>
      <c r="L219" s="1">
        <v>-2.3754300000000002</v>
      </c>
      <c r="M219" s="1">
        <v>-4.60825</v>
      </c>
      <c r="N219" s="1">
        <v>-5.1407100000000003</v>
      </c>
      <c r="O219" s="1">
        <v>-6.8879599999999996</v>
      </c>
      <c r="P219" s="1">
        <v>-4.2194700000000003</v>
      </c>
      <c r="Q219" s="1">
        <v>-8.3395700000000003E-2</v>
      </c>
      <c r="R219" s="1">
        <v>-4.7603</v>
      </c>
      <c r="S219" s="1">
        <v>0.67878899999999998</v>
      </c>
      <c r="T219" s="1">
        <v>1.5981799999999999</v>
      </c>
      <c r="U219" s="1">
        <v>0.694693</v>
      </c>
      <c r="V219" s="1">
        <v>0.57512799999999997</v>
      </c>
      <c r="W219" s="1" t="s">
        <v>6</v>
      </c>
      <c r="X219" s="1">
        <v>4</v>
      </c>
      <c r="Y219" s="1">
        <v>4</v>
      </c>
      <c r="Z219" s="1">
        <v>4</v>
      </c>
      <c r="AA219" s="1">
        <v>15.4</v>
      </c>
      <c r="AB219" s="1">
        <v>15.4</v>
      </c>
      <c r="AC219" s="1">
        <v>15.4</v>
      </c>
      <c r="AD219" s="1">
        <v>38.429000000000002</v>
      </c>
      <c r="AE219" s="1">
        <v>0</v>
      </c>
      <c r="AF219" s="1">
        <v>9.5459999999999994</v>
      </c>
      <c r="AG219" s="1">
        <v>461950000</v>
      </c>
      <c r="AH219" s="1">
        <v>5</v>
      </c>
    </row>
    <row r="220" spans="1:34" x14ac:dyDescent="0.3">
      <c r="A220" s="1">
        <v>228</v>
      </c>
      <c r="B220" s="2" t="s">
        <v>768</v>
      </c>
      <c r="C220" s="1" t="s">
        <v>769</v>
      </c>
      <c r="D220" s="1" t="s">
        <v>769</v>
      </c>
      <c r="E220" s="1" t="s">
        <v>770</v>
      </c>
      <c r="F220" s="2" t="s">
        <v>768</v>
      </c>
      <c r="G220" s="1">
        <v>2.2183099999999998</v>
      </c>
      <c r="H220" s="1">
        <v>2.0179900000000002</v>
      </c>
      <c r="I220" s="1" t="str">
        <f t="shared" si="4"/>
        <v>ACP UP</v>
      </c>
      <c r="J220" s="1">
        <v>2.44125E-2</v>
      </c>
      <c r="K220" s="1">
        <v>3.5673699999999999</v>
      </c>
      <c r="L220" s="1">
        <v>1.54447</v>
      </c>
      <c r="M220" s="1">
        <v>2.1599400000000002</v>
      </c>
      <c r="N220" s="1">
        <v>3.0793200000000001</v>
      </c>
      <c r="O220" s="1">
        <v>2.76973</v>
      </c>
      <c r="P220" s="1">
        <v>2.34823</v>
      </c>
      <c r="Q220" s="1">
        <v>3.2976999999999999</v>
      </c>
      <c r="R220" s="1">
        <v>-1.40832</v>
      </c>
      <c r="S220" s="1">
        <v>1.6523699999999999</v>
      </c>
      <c r="T220" s="1">
        <v>0.3422</v>
      </c>
      <c r="U220" s="1">
        <v>1.3699600000000001</v>
      </c>
      <c r="V220" s="1">
        <v>0.62001700000000004</v>
      </c>
      <c r="W220" s="1" t="s">
        <v>6</v>
      </c>
      <c r="X220" s="1">
        <v>6</v>
      </c>
      <c r="Y220" s="1">
        <v>6</v>
      </c>
      <c r="Z220" s="1">
        <v>6</v>
      </c>
      <c r="AA220" s="1">
        <v>41.8</v>
      </c>
      <c r="AB220" s="1">
        <v>41.8</v>
      </c>
      <c r="AC220" s="1">
        <v>41.8</v>
      </c>
      <c r="AD220" s="1">
        <v>21.614000000000001</v>
      </c>
      <c r="AE220" s="1">
        <v>0</v>
      </c>
      <c r="AF220" s="1">
        <v>63.290999999999997</v>
      </c>
      <c r="AG220" s="1">
        <v>1486200000</v>
      </c>
      <c r="AH220" s="1">
        <v>21</v>
      </c>
    </row>
    <row r="221" spans="1:34" x14ac:dyDescent="0.3">
      <c r="A221" s="1">
        <v>229</v>
      </c>
      <c r="B221" s="2" t="s">
        <v>771</v>
      </c>
      <c r="C221" s="1" t="s">
        <v>772</v>
      </c>
      <c r="D221" s="1" t="s">
        <v>772</v>
      </c>
      <c r="E221" s="1" t="s">
        <v>773</v>
      </c>
      <c r="F221" s="2" t="s">
        <v>771</v>
      </c>
      <c r="G221" s="1">
        <v>1.5367999999999999</v>
      </c>
      <c r="H221" s="1">
        <v>1.7384999999999999</v>
      </c>
      <c r="I221" s="1" t="str">
        <f t="shared" si="4"/>
        <v>ACP UP</v>
      </c>
      <c r="J221" s="1">
        <v>7.0816500000000004E-2</v>
      </c>
      <c r="K221" s="1">
        <v>2.59335</v>
      </c>
      <c r="L221" s="1">
        <v>-1.84093</v>
      </c>
      <c r="M221" s="1">
        <v>-0.30103600000000003</v>
      </c>
      <c r="N221" s="1">
        <v>-0.99416400000000005</v>
      </c>
      <c r="O221" s="1">
        <v>-0.89185099999999995</v>
      </c>
      <c r="P221" s="1">
        <v>-0.25422299999999998</v>
      </c>
      <c r="Q221" s="1">
        <v>-1.74864</v>
      </c>
      <c r="R221" s="1">
        <v>-3.6284100000000001</v>
      </c>
      <c r="S221" s="1">
        <v>-1.1719999999999999</v>
      </c>
      <c r="T221" s="1">
        <v>-4.81135</v>
      </c>
      <c r="U221" s="1">
        <v>-1.71784</v>
      </c>
      <c r="V221" s="1">
        <v>-2.3885900000000002</v>
      </c>
      <c r="W221" s="1" t="s">
        <v>6</v>
      </c>
      <c r="X221" s="1">
        <v>5</v>
      </c>
      <c r="Y221" s="1">
        <v>5</v>
      </c>
      <c r="Z221" s="1">
        <v>5</v>
      </c>
      <c r="AA221" s="1">
        <v>5.4</v>
      </c>
      <c r="AB221" s="1">
        <v>5.4</v>
      </c>
      <c r="AC221" s="1">
        <v>5.4</v>
      </c>
      <c r="AD221" s="1">
        <v>104.93</v>
      </c>
      <c r="AE221" s="1">
        <v>0</v>
      </c>
      <c r="AF221" s="1">
        <v>16.742999999999999</v>
      </c>
      <c r="AG221" s="1">
        <v>438330000</v>
      </c>
      <c r="AH221" s="1">
        <v>13</v>
      </c>
    </row>
    <row r="222" spans="1:34" x14ac:dyDescent="0.3">
      <c r="A222" s="1">
        <v>230</v>
      </c>
      <c r="B222" s="2" t="s">
        <v>774</v>
      </c>
      <c r="C222" s="1" t="s">
        <v>775</v>
      </c>
      <c r="D222" s="1" t="s">
        <v>776</v>
      </c>
      <c r="E222" s="1"/>
      <c r="F222" s="2" t="s">
        <v>774</v>
      </c>
      <c r="G222" s="1">
        <v>2.3868499999999999</v>
      </c>
      <c r="H222" s="1">
        <v>-1.8536999999999999</v>
      </c>
      <c r="I222" s="1" t="str">
        <f t="shared" si="4"/>
        <v>PCP UP</v>
      </c>
      <c r="J222" s="1">
        <v>2.01321E-2</v>
      </c>
      <c r="K222" s="1">
        <v>-3.81785</v>
      </c>
      <c r="L222" s="1">
        <v>-3.0136400000000001</v>
      </c>
      <c r="M222" s="1">
        <v>-5.08901</v>
      </c>
      <c r="N222" s="1">
        <v>-4.5001499999999997</v>
      </c>
      <c r="O222" s="1">
        <v>-3.7827600000000001</v>
      </c>
      <c r="P222" s="1">
        <v>-4.1159400000000002</v>
      </c>
      <c r="Q222" s="1">
        <v>-3.1834600000000002</v>
      </c>
      <c r="R222" s="1">
        <v>-1.38876</v>
      </c>
      <c r="S222" s="1">
        <v>-1.9333</v>
      </c>
      <c r="T222" s="1">
        <v>-1.70289</v>
      </c>
      <c r="U222" s="1">
        <v>-3.4971399999999999</v>
      </c>
      <c r="V222" s="1">
        <v>-1.9468700000000001</v>
      </c>
      <c r="W222" s="1" t="s">
        <v>6</v>
      </c>
      <c r="X222" s="1">
        <v>18</v>
      </c>
      <c r="Y222" s="1">
        <v>2</v>
      </c>
      <c r="Z222" s="1">
        <v>1</v>
      </c>
      <c r="AA222" s="1">
        <v>45.6</v>
      </c>
      <c r="AB222" s="1">
        <v>7.8</v>
      </c>
      <c r="AC222" s="1">
        <v>5.2</v>
      </c>
      <c r="AD222" s="1">
        <v>50.619</v>
      </c>
      <c r="AE222" s="1">
        <v>1.9789999999999999E-3</v>
      </c>
      <c r="AF222" s="1">
        <v>3.0247999999999999</v>
      </c>
      <c r="AG222" s="1">
        <v>100220000</v>
      </c>
      <c r="AH222" s="1">
        <v>4</v>
      </c>
    </row>
    <row r="223" spans="1:34" x14ac:dyDescent="0.3">
      <c r="A223" s="1">
        <v>231</v>
      </c>
      <c r="B223" s="2" t="s">
        <v>777</v>
      </c>
      <c r="C223" s="1" t="s">
        <v>778</v>
      </c>
      <c r="D223" s="1" t="s">
        <v>779</v>
      </c>
      <c r="E223" s="1" t="s">
        <v>780</v>
      </c>
      <c r="F223" s="2" t="s">
        <v>777</v>
      </c>
      <c r="G223" s="1">
        <v>2.2429999999999999</v>
      </c>
      <c r="H223" s="1">
        <v>-0.75809199999999999</v>
      </c>
      <c r="I223" s="1" t="str">
        <f t="shared" si="4"/>
        <v>PCP UP</v>
      </c>
      <c r="J223" s="1">
        <v>2.6280499999999998E-2</v>
      </c>
      <c r="K223" s="1">
        <v>-3.6037499999999998</v>
      </c>
      <c r="L223" s="1">
        <v>2.4270900000000002</v>
      </c>
      <c r="M223" s="1">
        <v>2.1129899999999999</v>
      </c>
      <c r="N223" s="1">
        <v>2.09104</v>
      </c>
      <c r="O223" s="1">
        <v>3.0842800000000001</v>
      </c>
      <c r="P223" s="1">
        <v>1.90822</v>
      </c>
      <c r="Q223" s="1">
        <v>1.9216500000000001</v>
      </c>
      <c r="R223" s="1">
        <v>3.1536300000000002</v>
      </c>
      <c r="S223" s="1">
        <v>2.9695100000000001</v>
      </c>
      <c r="T223" s="1">
        <v>3.1411799999999999</v>
      </c>
      <c r="U223" s="1">
        <v>3.0292300000000001</v>
      </c>
      <c r="V223" s="1">
        <v>2.78464</v>
      </c>
      <c r="W223" s="1" t="s">
        <v>6</v>
      </c>
      <c r="X223" s="1">
        <v>3</v>
      </c>
      <c r="Y223" s="1">
        <v>3</v>
      </c>
      <c r="Z223" s="1">
        <v>3</v>
      </c>
      <c r="AA223" s="1">
        <v>35.6</v>
      </c>
      <c r="AB223" s="1">
        <v>35.6</v>
      </c>
      <c r="AC223" s="1">
        <v>35.6</v>
      </c>
      <c r="AD223" s="1">
        <v>11.372</v>
      </c>
      <c r="AE223" s="1">
        <v>0</v>
      </c>
      <c r="AF223" s="1">
        <v>14.1</v>
      </c>
      <c r="AG223" s="1">
        <v>935740000</v>
      </c>
      <c r="AH223" s="1">
        <v>29</v>
      </c>
    </row>
    <row r="224" spans="1:34" x14ac:dyDescent="0.3">
      <c r="A224" s="1">
        <v>232</v>
      </c>
      <c r="B224" s="2" t="s">
        <v>781</v>
      </c>
      <c r="C224" s="1" t="s">
        <v>782</v>
      </c>
      <c r="D224" s="1" t="s">
        <v>782</v>
      </c>
      <c r="E224" s="1" t="s">
        <v>783</v>
      </c>
      <c r="F224" s="2" t="s">
        <v>781</v>
      </c>
      <c r="G224" s="1">
        <v>1.90788</v>
      </c>
      <c r="H224" s="1">
        <v>-0.68650500000000003</v>
      </c>
      <c r="I224" s="1" t="str">
        <f t="shared" si="4"/>
        <v>PCP UP</v>
      </c>
      <c r="J224" s="1">
        <v>4.2131000000000002E-2</v>
      </c>
      <c r="K224" s="1">
        <v>-3.1177800000000002</v>
      </c>
      <c r="L224" s="1">
        <v>5.5769399999999996</v>
      </c>
      <c r="M224" s="1">
        <v>5.9106199999999998</v>
      </c>
      <c r="N224" s="1">
        <v>4.6928799999999997</v>
      </c>
      <c r="O224" s="1">
        <v>5.0770600000000004</v>
      </c>
      <c r="P224" s="1">
        <v>5.2946999999999997</v>
      </c>
      <c r="Q224" s="1">
        <v>5.0146699999999997</v>
      </c>
      <c r="R224" s="1">
        <v>5.9276200000000001</v>
      </c>
      <c r="S224" s="1">
        <v>5.9515900000000004</v>
      </c>
      <c r="T224" s="1">
        <v>5.5603499999999997</v>
      </c>
      <c r="U224" s="1">
        <v>6.2443200000000001</v>
      </c>
      <c r="V224" s="1">
        <v>6.0543699999999996</v>
      </c>
      <c r="W224" s="1" t="s">
        <v>6</v>
      </c>
      <c r="X224" s="1">
        <v>11</v>
      </c>
      <c r="Y224" s="1">
        <v>11</v>
      </c>
      <c r="Z224" s="1">
        <v>5</v>
      </c>
      <c r="AA224" s="1">
        <v>61</v>
      </c>
      <c r="AB224" s="1">
        <v>61</v>
      </c>
      <c r="AC224" s="1">
        <v>28.8</v>
      </c>
      <c r="AD224" s="1">
        <v>20.457000000000001</v>
      </c>
      <c r="AE224" s="1">
        <v>0</v>
      </c>
      <c r="AF224" s="1">
        <v>323.31</v>
      </c>
      <c r="AG224" s="1">
        <v>18637000000</v>
      </c>
      <c r="AH224" s="1">
        <v>513</v>
      </c>
    </row>
    <row r="225" spans="1:34" x14ac:dyDescent="0.3">
      <c r="A225" s="1">
        <v>233</v>
      </c>
      <c r="B225" s="2" t="s">
        <v>784</v>
      </c>
      <c r="C225" s="1" t="s">
        <v>785</v>
      </c>
      <c r="D225" s="1" t="s">
        <v>785</v>
      </c>
      <c r="E225" s="1" t="s">
        <v>786</v>
      </c>
      <c r="F225" s="2" t="s">
        <v>784</v>
      </c>
      <c r="G225" s="1">
        <v>3.1095799999999998</v>
      </c>
      <c r="H225" s="1">
        <v>-1.8204100000000001</v>
      </c>
      <c r="I225" s="1" t="str">
        <f t="shared" si="4"/>
        <v>PCP UP</v>
      </c>
      <c r="J225" s="1">
        <v>9.5126099999999995E-3</v>
      </c>
      <c r="K225" s="1">
        <v>-4.9633000000000003</v>
      </c>
      <c r="L225" s="1">
        <v>-4.9498800000000003</v>
      </c>
      <c r="M225" s="1">
        <v>-4.8260399999999999</v>
      </c>
      <c r="N225" s="1">
        <v>-5.3058500000000004</v>
      </c>
      <c r="O225" s="1">
        <v>-5.0475700000000003</v>
      </c>
      <c r="P225" s="1">
        <v>-5.9893400000000003</v>
      </c>
      <c r="Q225" s="1">
        <v>-4.0650899999999996</v>
      </c>
      <c r="R225" s="1">
        <v>-2.9245299999999999</v>
      </c>
      <c r="S225" s="1">
        <v>-2.8217400000000001</v>
      </c>
      <c r="T225" s="1">
        <v>-2.6717200000000001</v>
      </c>
      <c r="U225" s="1">
        <v>-4.0014599999999998</v>
      </c>
      <c r="V225" s="1">
        <v>-3.6316199999999998</v>
      </c>
      <c r="W225" s="1" t="s">
        <v>6</v>
      </c>
      <c r="X225" s="1">
        <v>2</v>
      </c>
      <c r="Y225" s="1">
        <v>2</v>
      </c>
      <c r="Z225" s="1">
        <v>2</v>
      </c>
      <c r="AA225" s="1">
        <v>3.7</v>
      </c>
      <c r="AB225" s="1">
        <v>3.7</v>
      </c>
      <c r="AC225" s="1">
        <v>3.7</v>
      </c>
      <c r="AD225" s="1">
        <v>79.367999999999995</v>
      </c>
      <c r="AE225" s="1">
        <v>4.2391E-4</v>
      </c>
      <c r="AF225" s="1">
        <v>3.8431000000000002</v>
      </c>
      <c r="AG225" s="1">
        <v>67617000</v>
      </c>
      <c r="AH225" s="1">
        <v>5</v>
      </c>
    </row>
    <row r="226" spans="1:34" x14ac:dyDescent="0.3">
      <c r="A226" s="1">
        <v>234</v>
      </c>
      <c r="B226" s="2" t="s">
        <v>787</v>
      </c>
      <c r="C226" s="1" t="s">
        <v>788</v>
      </c>
      <c r="D226" s="1" t="s">
        <v>788</v>
      </c>
      <c r="E226" s="1" t="s">
        <v>789</v>
      </c>
      <c r="F226" s="2" t="s">
        <v>787</v>
      </c>
      <c r="G226" s="1">
        <v>1.4837</v>
      </c>
      <c r="H226" s="1">
        <v>-1.65089</v>
      </c>
      <c r="I226" s="1" t="str">
        <f t="shared" si="4"/>
        <v>PCP UP</v>
      </c>
      <c r="J226" s="1">
        <v>7.7807200000000007E-2</v>
      </c>
      <c r="K226" s="1">
        <v>-2.5188199999999998</v>
      </c>
      <c r="L226" s="1">
        <v>-2.8570799999999998</v>
      </c>
      <c r="M226" s="1">
        <v>-4.5197599999999998</v>
      </c>
      <c r="N226" s="1">
        <v>-3.7982800000000001</v>
      </c>
      <c r="O226" s="1">
        <v>-3.7372000000000001</v>
      </c>
      <c r="P226" s="1">
        <v>-6.1721300000000001</v>
      </c>
      <c r="Q226" s="1">
        <v>-5.0937599999999996</v>
      </c>
      <c r="R226" s="1">
        <v>-2.5569099999999998</v>
      </c>
      <c r="S226" s="1">
        <v>-1.8777299999999999</v>
      </c>
      <c r="T226" s="1">
        <v>-1.9733799999999999</v>
      </c>
      <c r="U226" s="1">
        <v>-2.8782999999999999</v>
      </c>
      <c r="V226" s="1">
        <v>-4.2744</v>
      </c>
      <c r="W226" s="1" t="s">
        <v>6</v>
      </c>
      <c r="X226" s="1">
        <v>2</v>
      </c>
      <c r="Y226" s="1">
        <v>2</v>
      </c>
      <c r="Z226" s="1">
        <v>2</v>
      </c>
      <c r="AA226" s="1">
        <v>7.8</v>
      </c>
      <c r="AB226" s="1">
        <v>7.8</v>
      </c>
      <c r="AC226" s="1">
        <v>7.8</v>
      </c>
      <c r="AD226" s="1">
        <v>38.76</v>
      </c>
      <c r="AE226" s="1">
        <v>0</v>
      </c>
      <c r="AF226" s="1">
        <v>6.2058</v>
      </c>
      <c r="AG226" s="1">
        <v>53798000</v>
      </c>
      <c r="AH226" s="1">
        <v>5</v>
      </c>
    </row>
    <row r="227" spans="1:34" x14ac:dyDescent="0.3">
      <c r="A227" s="1">
        <v>235</v>
      </c>
      <c r="B227" s="2" t="s">
        <v>790</v>
      </c>
      <c r="C227" s="1" t="s">
        <v>791</v>
      </c>
      <c r="D227" s="1" t="s">
        <v>791</v>
      </c>
      <c r="E227" s="1" t="s">
        <v>792</v>
      </c>
      <c r="F227" s="2" t="s">
        <v>790</v>
      </c>
      <c r="G227" s="1">
        <v>4.3152600000000003</v>
      </c>
      <c r="H227" s="1">
        <v>4.6229699999999996</v>
      </c>
      <c r="I227" s="1" t="str">
        <f t="shared" si="4"/>
        <v>ACP UP</v>
      </c>
      <c r="J227" s="1">
        <v>6.4000000000000003E-3</v>
      </c>
      <c r="K227" s="1">
        <v>7.24566</v>
      </c>
      <c r="L227" s="1">
        <v>-0.52633099999999999</v>
      </c>
      <c r="M227" s="1">
        <v>-0.60200799999999999</v>
      </c>
      <c r="N227" s="1">
        <v>0.73056699999999997</v>
      </c>
      <c r="O227" s="1">
        <v>0.22467999999999999</v>
      </c>
      <c r="P227" s="1">
        <v>1.2862100000000001</v>
      </c>
      <c r="Q227" s="1">
        <v>2.8270499999999998</v>
      </c>
      <c r="R227" s="1">
        <v>-4.8161300000000002</v>
      </c>
      <c r="S227" s="1">
        <v>-4.3435199999999998</v>
      </c>
      <c r="T227" s="1">
        <v>-3.7739199999999999</v>
      </c>
      <c r="U227" s="1">
        <v>-3.8179799999999999</v>
      </c>
      <c r="V227" s="1">
        <v>-3.0798100000000002</v>
      </c>
      <c r="W227" s="1" t="s">
        <v>6</v>
      </c>
      <c r="X227" s="1">
        <v>7</v>
      </c>
      <c r="Y227" s="1">
        <v>7</v>
      </c>
      <c r="Z227" s="1">
        <v>6</v>
      </c>
      <c r="AA227" s="1">
        <v>45.5</v>
      </c>
      <c r="AB227" s="1">
        <v>45.5</v>
      </c>
      <c r="AC227" s="1">
        <v>39.9</v>
      </c>
      <c r="AD227" s="1">
        <v>21.809000000000001</v>
      </c>
      <c r="AE227" s="1">
        <v>0</v>
      </c>
      <c r="AF227" s="1">
        <v>29.199000000000002</v>
      </c>
      <c r="AG227" s="1">
        <v>524120000</v>
      </c>
      <c r="AH227" s="1">
        <v>24</v>
      </c>
    </row>
    <row r="228" spans="1:34" x14ac:dyDescent="0.3">
      <c r="A228" s="1">
        <v>237</v>
      </c>
      <c r="B228" s="2" t="s">
        <v>793</v>
      </c>
      <c r="C228" s="1" t="s">
        <v>794</v>
      </c>
      <c r="D228" s="1" t="s">
        <v>794</v>
      </c>
      <c r="E228" s="1" t="s">
        <v>795</v>
      </c>
      <c r="F228" s="2" t="s">
        <v>793</v>
      </c>
      <c r="G228" s="1">
        <v>2.2902800000000001</v>
      </c>
      <c r="H228" s="1">
        <v>-3.0067400000000002</v>
      </c>
      <c r="I228" s="1" t="str">
        <f t="shared" si="4"/>
        <v>PCP UP</v>
      </c>
      <c r="J228" s="1">
        <v>2.2188699999999999E-2</v>
      </c>
      <c r="K228" s="1">
        <v>-3.6737000000000002</v>
      </c>
      <c r="L228" s="1">
        <v>-0.83865599999999996</v>
      </c>
      <c r="M228" s="1">
        <v>-4.6989099999999997</v>
      </c>
      <c r="N228" s="1">
        <v>-1.3362000000000001</v>
      </c>
      <c r="O228" s="1">
        <v>-4.5858600000000003</v>
      </c>
      <c r="P228" s="1">
        <v>-1.57467</v>
      </c>
      <c r="Q228" s="1">
        <v>-3.7229100000000002</v>
      </c>
      <c r="R228" s="1">
        <v>-9.5886200000000005E-2</v>
      </c>
      <c r="S228" s="1">
        <v>0.68376700000000001</v>
      </c>
      <c r="T228" s="1">
        <v>0.66476000000000002</v>
      </c>
      <c r="U228" s="1">
        <v>-0.63830100000000001</v>
      </c>
      <c r="V228" s="1">
        <v>0.45501599999999998</v>
      </c>
      <c r="W228" s="1" t="s">
        <v>6</v>
      </c>
      <c r="X228" s="1">
        <v>3</v>
      </c>
      <c r="Y228" s="1">
        <v>3</v>
      </c>
      <c r="Z228" s="1">
        <v>3</v>
      </c>
      <c r="AA228" s="1">
        <v>10.8</v>
      </c>
      <c r="AB228" s="1">
        <v>10.8</v>
      </c>
      <c r="AC228" s="1">
        <v>10.8</v>
      </c>
      <c r="AD228" s="1">
        <v>30.292000000000002</v>
      </c>
      <c r="AE228" s="1">
        <v>0</v>
      </c>
      <c r="AF228" s="1">
        <v>6.202</v>
      </c>
      <c r="AG228" s="1">
        <v>322990000</v>
      </c>
      <c r="AH228" s="1">
        <v>8</v>
      </c>
    </row>
    <row r="229" spans="1:34" x14ac:dyDescent="0.3">
      <c r="A229" s="1">
        <v>238</v>
      </c>
      <c r="B229" s="2" t="s">
        <v>796</v>
      </c>
      <c r="C229" s="1" t="s">
        <v>797</v>
      </c>
      <c r="D229" s="1" t="s">
        <v>798</v>
      </c>
      <c r="E229" s="1" t="s">
        <v>799</v>
      </c>
      <c r="F229" s="2" t="s">
        <v>796</v>
      </c>
      <c r="G229" s="1">
        <v>1.3987499999999999</v>
      </c>
      <c r="H229" s="1">
        <v>-2.1244000000000001</v>
      </c>
      <c r="I229" s="1" t="str">
        <f t="shared" si="4"/>
        <v>PCP UP</v>
      </c>
      <c r="J229" s="1">
        <v>8.9481099999999994E-2</v>
      </c>
      <c r="K229" s="1">
        <v>-2.3995799999999998</v>
      </c>
      <c r="L229" s="1">
        <v>2.6834799999999999</v>
      </c>
      <c r="M229" s="1">
        <v>1.2502</v>
      </c>
      <c r="N229" s="1">
        <v>-1.1591100000000001</v>
      </c>
      <c r="O229" s="1">
        <v>1.7750900000000001</v>
      </c>
      <c r="P229" s="1">
        <v>-1.2074100000000001</v>
      </c>
      <c r="Q229" s="1">
        <v>-0.98104800000000003</v>
      </c>
      <c r="R229" s="1">
        <v>2.74641</v>
      </c>
      <c r="S229" s="1">
        <v>3.4408799999999999</v>
      </c>
      <c r="T229" s="1">
        <v>3.5269400000000002</v>
      </c>
      <c r="U229" s="1">
        <v>1.7790999999999999</v>
      </c>
      <c r="V229" s="1">
        <v>1.09633</v>
      </c>
      <c r="W229" s="1" t="s">
        <v>6</v>
      </c>
      <c r="X229" s="1">
        <v>76</v>
      </c>
      <c r="Y229" s="1">
        <v>76</v>
      </c>
      <c r="Z229" s="1">
        <v>76</v>
      </c>
      <c r="AA229" s="1">
        <v>48.2</v>
      </c>
      <c r="AB229" s="1">
        <v>48.2</v>
      </c>
      <c r="AC229" s="1">
        <v>48.2</v>
      </c>
      <c r="AD229" s="1">
        <v>204.49</v>
      </c>
      <c r="AE229" s="1">
        <v>0</v>
      </c>
      <c r="AF229" s="1">
        <v>323.31</v>
      </c>
      <c r="AG229" s="1">
        <v>15006000000</v>
      </c>
      <c r="AH229" s="1">
        <v>426</v>
      </c>
    </row>
    <row r="230" spans="1:34" x14ac:dyDescent="0.3">
      <c r="A230" s="1">
        <v>239</v>
      </c>
      <c r="B230" s="2" t="s">
        <v>800</v>
      </c>
      <c r="C230" s="1" t="s">
        <v>801</v>
      </c>
      <c r="D230" s="1" t="s">
        <v>802</v>
      </c>
      <c r="E230" s="1" t="s">
        <v>803</v>
      </c>
      <c r="F230" s="2" t="s">
        <v>800</v>
      </c>
      <c r="G230" s="1">
        <v>2.0862599999999998</v>
      </c>
      <c r="H230" s="1">
        <v>2.2367300000000001</v>
      </c>
      <c r="I230" s="1" t="str">
        <f t="shared" si="4"/>
        <v>ACP UP</v>
      </c>
      <c r="J230" s="1">
        <v>3.01301E-2</v>
      </c>
      <c r="K230" s="1">
        <v>3.37446</v>
      </c>
      <c r="L230" s="1">
        <v>-2.1210900000000001</v>
      </c>
      <c r="M230" s="1">
        <v>-1.6862999999999999</v>
      </c>
      <c r="N230" s="1">
        <v>-0.43442399999999998</v>
      </c>
      <c r="O230" s="1">
        <v>-2.7822800000000001</v>
      </c>
      <c r="P230" s="1">
        <v>-0.59503499999999998</v>
      </c>
      <c r="Q230" s="1">
        <v>-0.15395</v>
      </c>
      <c r="R230" s="1">
        <v>-3.68451</v>
      </c>
      <c r="S230" s="1">
        <v>-4.1452900000000001</v>
      </c>
      <c r="T230" s="1">
        <v>-2.5041600000000002</v>
      </c>
      <c r="U230" s="1">
        <v>-5.0262900000000004</v>
      </c>
      <c r="V230" s="1">
        <v>-2.30098</v>
      </c>
      <c r="W230" s="1" t="s">
        <v>6</v>
      </c>
      <c r="X230" s="1">
        <v>3</v>
      </c>
      <c r="Y230" s="1">
        <v>3</v>
      </c>
      <c r="Z230" s="1">
        <v>3</v>
      </c>
      <c r="AA230" s="1">
        <v>6</v>
      </c>
      <c r="AB230" s="1">
        <v>6</v>
      </c>
      <c r="AC230" s="1">
        <v>6</v>
      </c>
      <c r="AD230" s="1">
        <v>79.509</v>
      </c>
      <c r="AE230" s="1">
        <v>0</v>
      </c>
      <c r="AF230" s="1">
        <v>10.445</v>
      </c>
      <c r="AG230" s="1">
        <v>320480000</v>
      </c>
      <c r="AH230" s="1">
        <v>5</v>
      </c>
    </row>
    <row r="231" spans="1:34" x14ac:dyDescent="0.3">
      <c r="A231" s="1">
        <v>240</v>
      </c>
      <c r="B231" s="2" t="s">
        <v>804</v>
      </c>
      <c r="C231" s="1" t="s">
        <v>805</v>
      </c>
      <c r="D231" s="1" t="s">
        <v>806</v>
      </c>
      <c r="E231" s="1" t="s">
        <v>807</v>
      </c>
      <c r="F231" s="2" t="s">
        <v>804</v>
      </c>
      <c r="G231" s="1">
        <v>1.4789099999999999</v>
      </c>
      <c r="H231" s="1">
        <v>2.3712200000000001</v>
      </c>
      <c r="I231" s="1" t="str">
        <f t="shared" si="4"/>
        <v>ACP UP</v>
      </c>
      <c r="J231" s="1">
        <v>7.7466300000000002E-2</v>
      </c>
      <c r="K231" s="1">
        <v>2.5121000000000002</v>
      </c>
      <c r="L231" s="1">
        <v>-7.0128000000000004</v>
      </c>
      <c r="M231" s="1">
        <v>-1.4091400000000001</v>
      </c>
      <c r="N231" s="1">
        <v>-2.1537099999999998</v>
      </c>
      <c r="O231" s="1">
        <v>-2.8570000000000002</v>
      </c>
      <c r="P231" s="1">
        <v>-1.9892700000000001</v>
      </c>
      <c r="Q231" s="1">
        <v>-2.9489999999999998</v>
      </c>
      <c r="R231" s="1">
        <v>-5.64811</v>
      </c>
      <c r="S231" s="1">
        <v>-5.0535300000000003</v>
      </c>
      <c r="T231" s="1">
        <v>-4.8392200000000001</v>
      </c>
      <c r="U231" s="1">
        <v>-6.3900899999999998</v>
      </c>
      <c r="V231" s="1">
        <v>-5.2342599999999999</v>
      </c>
      <c r="W231" s="1" t="s">
        <v>6</v>
      </c>
      <c r="X231" s="1">
        <v>3</v>
      </c>
      <c r="Y231" s="1">
        <v>3</v>
      </c>
      <c r="Z231" s="1">
        <v>3</v>
      </c>
      <c r="AA231" s="1">
        <v>14.1</v>
      </c>
      <c r="AB231" s="1">
        <v>14.1</v>
      </c>
      <c r="AC231" s="1">
        <v>14.1</v>
      </c>
      <c r="AD231" s="1">
        <v>29.385000000000002</v>
      </c>
      <c r="AE231" s="1">
        <v>0</v>
      </c>
      <c r="AF231" s="1">
        <v>5.2782999999999998</v>
      </c>
      <c r="AG231" s="1">
        <v>54309000</v>
      </c>
      <c r="AH231" s="1">
        <v>7</v>
      </c>
    </row>
    <row r="232" spans="1:34" x14ac:dyDescent="0.3">
      <c r="A232" s="1">
        <v>241</v>
      </c>
      <c r="B232" s="2" t="s">
        <v>808</v>
      </c>
      <c r="C232" s="1" t="s">
        <v>809</v>
      </c>
      <c r="D232" s="1" t="s">
        <v>810</v>
      </c>
      <c r="E232" s="1" t="s">
        <v>811</v>
      </c>
      <c r="F232" s="2" t="s">
        <v>808</v>
      </c>
      <c r="G232" s="1">
        <v>2.0754999999999999</v>
      </c>
      <c r="H232" s="1">
        <v>2.8702800000000002</v>
      </c>
      <c r="I232" s="1" t="str">
        <f t="shared" si="4"/>
        <v>ACP UP</v>
      </c>
      <c r="J232" s="1">
        <v>3.01657E-2</v>
      </c>
      <c r="K232" s="1">
        <v>3.35887</v>
      </c>
      <c r="L232" s="1">
        <v>-0.90983899999999995</v>
      </c>
      <c r="M232" s="1">
        <v>-0.82098800000000005</v>
      </c>
      <c r="N232" s="1">
        <v>-0.30110700000000001</v>
      </c>
      <c r="O232" s="1">
        <v>-1.7515700000000001</v>
      </c>
      <c r="P232" s="1">
        <v>-9.2049900000000004E-2</v>
      </c>
      <c r="Q232" s="1">
        <v>1.4680800000000001</v>
      </c>
      <c r="R232" s="1">
        <v>-2.28261</v>
      </c>
      <c r="S232" s="1">
        <v>-2.79643</v>
      </c>
      <c r="T232" s="1">
        <v>-2.1991999999999998</v>
      </c>
      <c r="U232" s="1">
        <v>-2.73752</v>
      </c>
      <c r="V232" s="1">
        <v>-6.3418599999999996</v>
      </c>
      <c r="W232" s="1" t="s">
        <v>6</v>
      </c>
      <c r="X232" s="1">
        <v>4</v>
      </c>
      <c r="Y232" s="1">
        <v>4</v>
      </c>
      <c r="Z232" s="1">
        <v>4</v>
      </c>
      <c r="AA232" s="1">
        <v>34.799999999999997</v>
      </c>
      <c r="AB232" s="1">
        <v>34.799999999999997</v>
      </c>
      <c r="AC232" s="1">
        <v>34.799999999999997</v>
      </c>
      <c r="AD232" s="1">
        <v>22.49</v>
      </c>
      <c r="AE232" s="1">
        <v>0</v>
      </c>
      <c r="AF232" s="1">
        <v>8.6891999999999996</v>
      </c>
      <c r="AG232" s="1">
        <v>225430000</v>
      </c>
      <c r="AH232" s="1">
        <v>17</v>
      </c>
    </row>
    <row r="233" spans="1:34" x14ac:dyDescent="0.3">
      <c r="A233" s="1">
        <v>242</v>
      </c>
      <c r="B233" s="2" t="s">
        <v>812</v>
      </c>
      <c r="C233" s="1" t="s">
        <v>813</v>
      </c>
      <c r="D233" s="1" t="s">
        <v>814</v>
      </c>
      <c r="E233" s="1" t="s">
        <v>815</v>
      </c>
      <c r="F233" s="2" t="s">
        <v>812</v>
      </c>
      <c r="G233" s="1">
        <v>3.1602899999999998</v>
      </c>
      <c r="H233" s="1">
        <v>2.1008399999999998</v>
      </c>
      <c r="I233" s="1" t="str">
        <f t="shared" si="4"/>
        <v>ACP UP</v>
      </c>
      <c r="J233" s="1">
        <v>9.1071399999999997E-3</v>
      </c>
      <c r="K233" s="1">
        <v>5.0488999999999997</v>
      </c>
      <c r="L233" s="1">
        <v>0.35092200000000001</v>
      </c>
      <c r="M233" s="1">
        <v>0.212093</v>
      </c>
      <c r="N233" s="1">
        <v>-1.0017499999999999</v>
      </c>
      <c r="O233" s="1">
        <v>0.189692</v>
      </c>
      <c r="P233" s="1">
        <v>-0.14486299999999999</v>
      </c>
      <c r="Q233" s="1">
        <v>-1.0986499999999999</v>
      </c>
      <c r="R233" s="1">
        <v>-1.4622900000000001</v>
      </c>
      <c r="S233" s="1">
        <v>-3.0962499999999999</v>
      </c>
      <c r="T233" s="1">
        <v>-2.4683799999999998</v>
      </c>
      <c r="U233" s="1">
        <v>-1.7178</v>
      </c>
      <c r="V233" s="1">
        <v>-3.0032999999999999</v>
      </c>
      <c r="W233" s="1" t="s">
        <v>6</v>
      </c>
      <c r="X233" s="1">
        <v>3</v>
      </c>
      <c r="Y233" s="1">
        <v>3</v>
      </c>
      <c r="Z233" s="1">
        <v>3</v>
      </c>
      <c r="AA233" s="1">
        <v>9.4</v>
      </c>
      <c r="AB233" s="1">
        <v>9.4</v>
      </c>
      <c r="AC233" s="1">
        <v>9.4</v>
      </c>
      <c r="AD233" s="1">
        <v>37.198</v>
      </c>
      <c r="AE233" s="1">
        <v>2.1612000000000001E-4</v>
      </c>
      <c r="AF233" s="1">
        <v>4.1425999999999998</v>
      </c>
      <c r="AG233" s="1">
        <v>380610000</v>
      </c>
      <c r="AH233" s="1">
        <v>4</v>
      </c>
    </row>
    <row r="234" spans="1:34" x14ac:dyDescent="0.3">
      <c r="A234" s="1">
        <v>243</v>
      </c>
      <c r="B234" s="2" t="s">
        <v>816</v>
      </c>
      <c r="C234" s="1" t="s">
        <v>817</v>
      </c>
      <c r="D234" s="1" t="s">
        <v>818</v>
      </c>
      <c r="E234" s="1" t="s">
        <v>819</v>
      </c>
      <c r="F234" s="2" t="s">
        <v>816</v>
      </c>
      <c r="G234" s="1">
        <v>2.28444</v>
      </c>
      <c r="H234" s="1">
        <v>-1.9274899999999999</v>
      </c>
      <c r="I234" s="1" t="str">
        <f t="shared" si="4"/>
        <v>PCP UP</v>
      </c>
      <c r="J234" s="1">
        <v>2.2837699999999999E-2</v>
      </c>
      <c r="K234" s="1">
        <v>-3.6650399999999999</v>
      </c>
      <c r="L234" s="1">
        <v>0.20836399999999999</v>
      </c>
      <c r="M234" s="1">
        <v>-1.03226</v>
      </c>
      <c r="N234" s="1">
        <v>0.48087000000000002</v>
      </c>
      <c r="O234" s="1">
        <v>-1.2040500000000001</v>
      </c>
      <c r="P234" s="1">
        <v>0.45313199999999998</v>
      </c>
      <c r="Q234" s="1">
        <v>-1.9600299999999999</v>
      </c>
      <c r="R234" s="1">
        <v>1.24373</v>
      </c>
      <c r="S234" s="1">
        <v>1.5634300000000001</v>
      </c>
      <c r="T234" s="1">
        <v>1.8991899999999999</v>
      </c>
      <c r="U234" s="1">
        <v>0.44402599999999998</v>
      </c>
      <c r="V234" s="1">
        <v>1.94211</v>
      </c>
      <c r="W234" s="1" t="s">
        <v>6</v>
      </c>
      <c r="X234" s="1">
        <v>7</v>
      </c>
      <c r="Y234" s="1">
        <v>7</v>
      </c>
      <c r="Z234" s="1">
        <v>7</v>
      </c>
      <c r="AA234" s="1">
        <v>32.299999999999997</v>
      </c>
      <c r="AB234" s="1">
        <v>32.299999999999997</v>
      </c>
      <c r="AC234" s="1">
        <v>32.299999999999997</v>
      </c>
      <c r="AD234" s="1">
        <v>33.792000000000002</v>
      </c>
      <c r="AE234" s="1">
        <v>0</v>
      </c>
      <c r="AF234" s="1">
        <v>35.826999999999998</v>
      </c>
      <c r="AG234" s="1">
        <v>817180000</v>
      </c>
      <c r="AH234" s="1">
        <v>38</v>
      </c>
    </row>
    <row r="235" spans="1:34" x14ac:dyDescent="0.3">
      <c r="A235" s="1">
        <v>244</v>
      </c>
      <c r="B235" s="2" t="s">
        <v>820</v>
      </c>
      <c r="C235" s="1" t="s">
        <v>821</v>
      </c>
      <c r="D235" s="1" t="s">
        <v>821</v>
      </c>
      <c r="E235" s="1" t="s">
        <v>822</v>
      </c>
      <c r="F235" s="2" t="s">
        <v>820</v>
      </c>
      <c r="G235" s="1">
        <v>1.61609</v>
      </c>
      <c r="H235" s="1">
        <v>2.8844500000000002</v>
      </c>
      <c r="I235" s="1" t="str">
        <f t="shared" si="4"/>
        <v>ACP UP</v>
      </c>
      <c r="J235" s="1">
        <v>6.1485100000000001E-2</v>
      </c>
      <c r="K235" s="1">
        <v>2.7047300000000001</v>
      </c>
      <c r="L235" s="1">
        <v>-0.90156800000000004</v>
      </c>
      <c r="M235" s="1">
        <v>-6.3698699999999997</v>
      </c>
      <c r="N235" s="1">
        <v>-1.0466599999999999</v>
      </c>
      <c r="O235" s="1">
        <v>-1.1097999999999999</v>
      </c>
      <c r="P235" s="1">
        <v>-1.0018</v>
      </c>
      <c r="Q235" s="1">
        <v>2.80895E-2</v>
      </c>
      <c r="R235" s="1">
        <v>-5.3114299999999997</v>
      </c>
      <c r="S235" s="1">
        <v>-4.2045899999999996</v>
      </c>
      <c r="T235" s="1">
        <v>-5.0545900000000001</v>
      </c>
      <c r="U235" s="1">
        <v>-4.5142499999999997</v>
      </c>
      <c r="V235" s="1">
        <v>-4.0053900000000002</v>
      </c>
      <c r="W235" s="1" t="s">
        <v>6</v>
      </c>
      <c r="X235" s="1">
        <v>2</v>
      </c>
      <c r="Y235" s="1">
        <v>2</v>
      </c>
      <c r="Z235" s="1">
        <v>2</v>
      </c>
      <c r="AA235" s="1">
        <v>8.1999999999999993</v>
      </c>
      <c r="AB235" s="1">
        <v>8.1999999999999993</v>
      </c>
      <c r="AC235" s="1">
        <v>8.1999999999999993</v>
      </c>
      <c r="AD235" s="1">
        <v>27.606999999999999</v>
      </c>
      <c r="AE235" s="1">
        <v>4.0486000000000003E-3</v>
      </c>
      <c r="AF235" s="1">
        <v>2.7044999999999999</v>
      </c>
      <c r="AG235" s="1">
        <v>75558000</v>
      </c>
      <c r="AH235" s="1">
        <v>2</v>
      </c>
    </row>
    <row r="236" spans="1:34" x14ac:dyDescent="0.3">
      <c r="A236" s="1">
        <v>245</v>
      </c>
      <c r="B236" s="2" t="s">
        <v>823</v>
      </c>
      <c r="C236" s="1" t="s">
        <v>824</v>
      </c>
      <c r="D236" s="1" t="s">
        <v>825</v>
      </c>
      <c r="E236" s="1" t="s">
        <v>826</v>
      </c>
      <c r="F236" s="2" t="s">
        <v>823</v>
      </c>
      <c r="G236" s="1">
        <v>1.97262</v>
      </c>
      <c r="H236" s="1">
        <v>1.46557</v>
      </c>
      <c r="I236" s="1" t="str">
        <f t="shared" si="4"/>
        <v>ACP UP</v>
      </c>
      <c r="J236" s="1">
        <v>3.6006799999999999E-2</v>
      </c>
      <c r="K236" s="1">
        <v>3.21048</v>
      </c>
      <c r="L236" s="1">
        <v>2.60066</v>
      </c>
      <c r="M236" s="1">
        <v>2.9585499999999998</v>
      </c>
      <c r="N236" s="1">
        <v>2.59198</v>
      </c>
      <c r="O236" s="1">
        <v>2.9890400000000001</v>
      </c>
      <c r="P236" s="1">
        <v>2.8447100000000001</v>
      </c>
      <c r="Q236" s="1">
        <v>3.4793699999999999</v>
      </c>
      <c r="R236" s="1">
        <v>0.33635700000000002</v>
      </c>
      <c r="S236" s="1">
        <v>2.5795499999999998</v>
      </c>
      <c r="T236" s="1">
        <v>2.4957400000000001</v>
      </c>
      <c r="U236" s="1">
        <v>0.47002500000000003</v>
      </c>
      <c r="V236" s="1">
        <v>1.34409</v>
      </c>
      <c r="W236" s="1" t="s">
        <v>6</v>
      </c>
      <c r="X236" s="1">
        <v>10</v>
      </c>
      <c r="Y236" s="1">
        <v>10</v>
      </c>
      <c r="Z236" s="1">
        <v>10</v>
      </c>
      <c r="AA236" s="1">
        <v>47.8</v>
      </c>
      <c r="AB236" s="1">
        <v>47.8</v>
      </c>
      <c r="AC236" s="1">
        <v>47.8</v>
      </c>
      <c r="AD236" s="1">
        <v>24.177</v>
      </c>
      <c r="AE236" s="1">
        <v>0</v>
      </c>
      <c r="AF236" s="1">
        <v>45.771000000000001</v>
      </c>
      <c r="AG236" s="1">
        <v>2102000000</v>
      </c>
      <c r="AH236" s="1">
        <v>75</v>
      </c>
    </row>
    <row r="237" spans="1:34" x14ac:dyDescent="0.3">
      <c r="A237" s="1">
        <v>246</v>
      </c>
      <c r="B237" s="2" t="s">
        <v>827</v>
      </c>
      <c r="C237" s="1" t="s">
        <v>828</v>
      </c>
      <c r="D237" s="1" t="s">
        <v>828</v>
      </c>
      <c r="E237" s="1"/>
      <c r="F237" s="2" t="s">
        <v>827</v>
      </c>
      <c r="G237" s="1">
        <v>1.6600999999999999</v>
      </c>
      <c r="H237" s="1">
        <v>-1.7551000000000001</v>
      </c>
      <c r="I237" s="1" t="str">
        <f t="shared" si="4"/>
        <v>PCP UP</v>
      </c>
      <c r="J237" s="1">
        <v>5.8780300000000001E-2</v>
      </c>
      <c r="K237" s="1">
        <v>-2.7666599999999999</v>
      </c>
      <c r="L237" s="1">
        <v>2.0322900000000002</v>
      </c>
      <c r="M237" s="1">
        <v>2.09415</v>
      </c>
      <c r="N237" s="1">
        <v>-0.912829</v>
      </c>
      <c r="O237" s="1">
        <v>2.34314</v>
      </c>
      <c r="P237" s="1">
        <v>-0.30702600000000002</v>
      </c>
      <c r="Q237" s="1">
        <v>0.90874299999999997</v>
      </c>
      <c r="R237" s="1">
        <v>2.5912299999999999</v>
      </c>
      <c r="S237" s="1">
        <v>3.0687700000000002</v>
      </c>
      <c r="T237" s="1">
        <v>3.2052800000000001</v>
      </c>
      <c r="U237" s="1">
        <v>2.4669699999999999</v>
      </c>
      <c r="V237" s="1">
        <v>2.5753300000000001</v>
      </c>
      <c r="W237" s="1" t="s">
        <v>6</v>
      </c>
      <c r="X237" s="1">
        <v>4</v>
      </c>
      <c r="Y237" s="1">
        <v>4</v>
      </c>
      <c r="Z237" s="1">
        <v>4</v>
      </c>
      <c r="AA237" s="1">
        <v>43.7</v>
      </c>
      <c r="AB237" s="1">
        <v>43.7</v>
      </c>
      <c r="AC237" s="1">
        <v>43.7</v>
      </c>
      <c r="AD237" s="1">
        <v>11.132999999999999</v>
      </c>
      <c r="AE237" s="1">
        <v>0</v>
      </c>
      <c r="AF237" s="1">
        <v>14.132999999999999</v>
      </c>
      <c r="AG237" s="1">
        <v>775560000</v>
      </c>
      <c r="AH237" s="1">
        <v>57</v>
      </c>
    </row>
    <row r="238" spans="1:34" x14ac:dyDescent="0.3">
      <c r="A238" s="1">
        <v>249</v>
      </c>
      <c r="B238" s="2" t="s">
        <v>829</v>
      </c>
      <c r="C238" s="1" t="s">
        <v>830</v>
      </c>
      <c r="D238" s="1" t="s">
        <v>830</v>
      </c>
      <c r="E238" s="1" t="s">
        <v>831</v>
      </c>
      <c r="F238" s="2" t="s">
        <v>832</v>
      </c>
      <c r="G238" s="1">
        <v>1.5301199999999999</v>
      </c>
      <c r="H238" s="1">
        <v>-3.3572700000000002</v>
      </c>
      <c r="I238" s="1" t="str">
        <f t="shared" si="4"/>
        <v>PCP UP</v>
      </c>
      <c r="J238" s="1">
        <v>7.0041500000000007E-2</v>
      </c>
      <c r="K238" s="1">
        <v>-2.5839599999999998</v>
      </c>
      <c r="L238" s="1">
        <v>-1.48004</v>
      </c>
      <c r="M238" s="1">
        <v>-6.0407999999999999</v>
      </c>
      <c r="N238" s="1">
        <v>-3.62974</v>
      </c>
      <c r="O238" s="1">
        <v>-5.5388999999999999</v>
      </c>
      <c r="P238" s="1">
        <v>-5.7669300000000003</v>
      </c>
      <c r="Q238" s="1">
        <v>-3.9149099999999999</v>
      </c>
      <c r="R238" s="1">
        <v>-5.5385099999999996</v>
      </c>
      <c r="S238" s="1">
        <v>-6.3678200000000004E-2</v>
      </c>
      <c r="T238" s="1">
        <v>-0.342192</v>
      </c>
      <c r="U238" s="1">
        <v>-0.136825</v>
      </c>
      <c r="V238" s="1">
        <v>0.89145300000000005</v>
      </c>
      <c r="W238" s="1" t="s">
        <v>6</v>
      </c>
      <c r="X238" s="1">
        <v>1</v>
      </c>
      <c r="Y238" s="1">
        <v>1</v>
      </c>
      <c r="Z238" s="1">
        <v>1</v>
      </c>
      <c r="AA238" s="1">
        <v>8</v>
      </c>
      <c r="AB238" s="1">
        <v>8</v>
      </c>
      <c r="AC238" s="1">
        <v>8</v>
      </c>
      <c r="AD238" s="1">
        <v>16.835999999999999</v>
      </c>
      <c r="AE238" s="1">
        <v>2.3649999999999999E-3</v>
      </c>
      <c r="AF238" s="1">
        <v>2.9653</v>
      </c>
      <c r="AG238" s="1">
        <v>62086000</v>
      </c>
      <c r="AH238" s="1">
        <v>3</v>
      </c>
    </row>
    <row r="239" spans="1:34" x14ac:dyDescent="0.3">
      <c r="A239" s="1">
        <v>250</v>
      </c>
      <c r="B239" s="2" t="s">
        <v>833</v>
      </c>
      <c r="C239" s="1" t="s">
        <v>834</v>
      </c>
      <c r="D239" s="1" t="s">
        <v>835</v>
      </c>
      <c r="E239" s="1" t="s">
        <v>836</v>
      </c>
      <c r="F239" s="2" t="s">
        <v>833</v>
      </c>
      <c r="G239" s="1">
        <v>2.4977800000000001</v>
      </c>
      <c r="H239" s="1">
        <v>2.5523799999999999</v>
      </c>
      <c r="I239" s="1" t="str">
        <f t="shared" si="4"/>
        <v>ACP UP</v>
      </c>
      <c r="J239" s="1">
        <v>1.7130699999999999E-2</v>
      </c>
      <c r="K239" s="1">
        <v>3.9856600000000002</v>
      </c>
      <c r="L239" s="1">
        <v>-4.0516699999999997</v>
      </c>
      <c r="M239" s="1">
        <v>-1.49587</v>
      </c>
      <c r="N239" s="1">
        <v>-2.2839299999999998</v>
      </c>
      <c r="O239" s="1">
        <v>-1.9757400000000001</v>
      </c>
      <c r="P239" s="1">
        <v>-1.9116200000000001</v>
      </c>
      <c r="Q239" s="1">
        <v>-3.20608</v>
      </c>
      <c r="R239" s="1">
        <v>-6.5285399999999996</v>
      </c>
      <c r="S239" s="1">
        <v>-4.2882499999999997</v>
      </c>
      <c r="T239" s="1">
        <v>-3.5036700000000001</v>
      </c>
      <c r="U239" s="1">
        <v>-5.5500600000000002</v>
      </c>
      <c r="V239" s="1">
        <v>-5.3288000000000002</v>
      </c>
      <c r="W239" s="1" t="s">
        <v>6</v>
      </c>
      <c r="X239" s="1">
        <v>3</v>
      </c>
      <c r="Y239" s="1">
        <v>3</v>
      </c>
      <c r="Z239" s="1">
        <v>3</v>
      </c>
      <c r="AA239" s="1">
        <v>10.9</v>
      </c>
      <c r="AB239" s="1">
        <v>10.9</v>
      </c>
      <c r="AC239" s="1">
        <v>10.9</v>
      </c>
      <c r="AD239" s="1">
        <v>29.422000000000001</v>
      </c>
      <c r="AE239" s="1">
        <v>8.2456999999999995E-4</v>
      </c>
      <c r="AF239" s="1">
        <v>3.4817999999999998</v>
      </c>
      <c r="AG239" s="1">
        <v>67733000</v>
      </c>
      <c r="AH239" s="1">
        <v>5</v>
      </c>
    </row>
    <row r="240" spans="1:34" x14ac:dyDescent="0.3">
      <c r="A240" s="1">
        <v>251</v>
      </c>
      <c r="B240" s="2" t="s">
        <v>837</v>
      </c>
      <c r="C240" s="1" t="s">
        <v>838</v>
      </c>
      <c r="D240" s="1" t="s">
        <v>839</v>
      </c>
      <c r="E240" s="1" t="s">
        <v>840</v>
      </c>
      <c r="F240" s="2" t="s">
        <v>837</v>
      </c>
      <c r="G240" s="1">
        <v>1.7258599999999999</v>
      </c>
      <c r="H240" s="1">
        <v>4.7637099999999997</v>
      </c>
      <c r="I240" s="1" t="str">
        <f t="shared" si="4"/>
        <v>ACP UP</v>
      </c>
      <c r="J240" s="1">
        <v>5.1082200000000001E-2</v>
      </c>
      <c r="K240" s="1">
        <v>2.8593799999999998</v>
      </c>
      <c r="L240" s="1">
        <v>4.0852899999999996</v>
      </c>
      <c r="M240" s="1">
        <v>-5.7147199999999998</v>
      </c>
      <c r="N240" s="1">
        <v>0.55547199999999997</v>
      </c>
      <c r="O240" s="1">
        <v>-2.2585799999999998</v>
      </c>
      <c r="P240" s="1">
        <v>1.1741600000000001</v>
      </c>
      <c r="Q240" s="1">
        <v>1.7307300000000001</v>
      </c>
      <c r="R240" s="1">
        <v>-4.6404199999999998</v>
      </c>
      <c r="S240" s="1">
        <v>-3.6631900000000002</v>
      </c>
      <c r="T240" s="1">
        <v>-3.13808</v>
      </c>
      <c r="U240" s="1">
        <v>-6.5142899999999999</v>
      </c>
      <c r="V240" s="1">
        <v>-6.2189199999999998</v>
      </c>
      <c r="W240" s="1" t="s">
        <v>6</v>
      </c>
      <c r="X240" s="1">
        <v>36</v>
      </c>
      <c r="Y240" s="1">
        <v>18</v>
      </c>
      <c r="Z240" s="1">
        <v>17</v>
      </c>
      <c r="AA240" s="1">
        <v>44</v>
      </c>
      <c r="AB240" s="1">
        <v>22.3</v>
      </c>
      <c r="AC240" s="1">
        <v>20.7</v>
      </c>
      <c r="AD240" s="1">
        <v>108.28</v>
      </c>
      <c r="AE240" s="1">
        <v>0</v>
      </c>
      <c r="AF240" s="1">
        <v>281.93</v>
      </c>
      <c r="AG240" s="1">
        <v>4348900000</v>
      </c>
      <c r="AH240" s="1">
        <v>65</v>
      </c>
    </row>
    <row r="241" spans="1:34" x14ac:dyDescent="0.3">
      <c r="A241" s="1">
        <v>252</v>
      </c>
      <c r="B241" s="2" t="s">
        <v>841</v>
      </c>
      <c r="C241" s="1" t="s">
        <v>842</v>
      </c>
      <c r="D241" s="1" t="s">
        <v>842</v>
      </c>
      <c r="E241" s="1" t="s">
        <v>843</v>
      </c>
      <c r="F241" s="2" t="s">
        <v>841</v>
      </c>
      <c r="G241" s="1">
        <v>1.44482</v>
      </c>
      <c r="H241" s="1">
        <v>-2.6849500000000002</v>
      </c>
      <c r="I241" s="1" t="str">
        <f t="shared" si="4"/>
        <v>PCP UP</v>
      </c>
      <c r="J241" s="1">
        <v>8.1718600000000002E-2</v>
      </c>
      <c r="K241" s="1">
        <v>-2.4642599999999999</v>
      </c>
      <c r="L241" s="1">
        <v>3.3683100000000001</v>
      </c>
      <c r="M241" s="1">
        <v>4.16662</v>
      </c>
      <c r="N241" s="1">
        <v>-8.1557500000000005E-2</v>
      </c>
      <c r="O241" s="1">
        <v>2.36043</v>
      </c>
      <c r="P241" s="1">
        <v>-1.3634299999999999</v>
      </c>
      <c r="Q241" s="1">
        <v>-1.1081099999999999</v>
      </c>
      <c r="R241" s="1">
        <v>3.27732</v>
      </c>
      <c r="S241" s="1">
        <v>4.3817399999999997</v>
      </c>
      <c r="T241" s="1">
        <v>3.8393299999999999</v>
      </c>
      <c r="U241" s="1">
        <v>3.7998099999999999</v>
      </c>
      <c r="V241" s="1">
        <v>4.2451100000000004</v>
      </c>
      <c r="W241" s="1" t="s">
        <v>6</v>
      </c>
      <c r="X241" s="1">
        <v>16</v>
      </c>
      <c r="Y241" s="1">
        <v>16</v>
      </c>
      <c r="Z241" s="1">
        <v>16</v>
      </c>
      <c r="AA241" s="1">
        <v>67.2</v>
      </c>
      <c r="AB241" s="1">
        <v>67.2</v>
      </c>
      <c r="AC241" s="1">
        <v>67.2</v>
      </c>
      <c r="AD241" s="1">
        <v>36.070999999999998</v>
      </c>
      <c r="AE241" s="1">
        <v>0</v>
      </c>
      <c r="AF241" s="1">
        <v>228.24</v>
      </c>
      <c r="AG241" s="1">
        <v>5143400000</v>
      </c>
      <c r="AH241" s="1">
        <v>133</v>
      </c>
    </row>
    <row r="242" spans="1:34" x14ac:dyDescent="0.3">
      <c r="A242" s="1">
        <v>253</v>
      </c>
      <c r="B242" s="2" t="s">
        <v>844</v>
      </c>
      <c r="C242" s="1" t="s">
        <v>845</v>
      </c>
      <c r="D242" s="1" t="s">
        <v>846</v>
      </c>
      <c r="E242" s="1" t="s">
        <v>847</v>
      </c>
      <c r="F242" s="2" t="s">
        <v>844</v>
      </c>
      <c r="G242" s="1">
        <v>3.73061</v>
      </c>
      <c r="H242" s="1">
        <v>-2.60066</v>
      </c>
      <c r="I242" s="1" t="str">
        <f t="shared" si="4"/>
        <v>PCP UP</v>
      </c>
      <c r="J242" s="1">
        <v>6.2325599999999998E-3</v>
      </c>
      <c r="K242" s="1">
        <v>-6.0697900000000002</v>
      </c>
      <c r="L242" s="1">
        <v>1.56968</v>
      </c>
      <c r="M242" s="1">
        <v>-0.70657300000000001</v>
      </c>
      <c r="N242" s="1">
        <v>-0.90207199999999998</v>
      </c>
      <c r="O242" s="1">
        <v>0.47035199999999999</v>
      </c>
      <c r="P242" s="1">
        <v>-0.52792600000000001</v>
      </c>
      <c r="Q242" s="1">
        <v>-0.19164</v>
      </c>
      <c r="R242" s="1">
        <v>2.26397</v>
      </c>
      <c r="S242" s="1">
        <v>2.4036400000000002</v>
      </c>
      <c r="T242" s="1">
        <v>2.5773100000000002</v>
      </c>
      <c r="U242" s="1">
        <v>2.8454299999999999</v>
      </c>
      <c r="V242" s="1">
        <v>2.6728000000000001</v>
      </c>
      <c r="W242" s="1" t="s">
        <v>6</v>
      </c>
      <c r="X242" s="1">
        <v>7</v>
      </c>
      <c r="Y242" s="1">
        <v>5</v>
      </c>
      <c r="Z242" s="1">
        <v>5</v>
      </c>
      <c r="AA242" s="1">
        <v>35.799999999999997</v>
      </c>
      <c r="AB242" s="1">
        <v>27.5</v>
      </c>
      <c r="AC242" s="1">
        <v>27.5</v>
      </c>
      <c r="AD242" s="1">
        <v>24.608000000000001</v>
      </c>
      <c r="AE242" s="1">
        <v>0</v>
      </c>
      <c r="AF242" s="1">
        <v>99.507000000000005</v>
      </c>
      <c r="AG242" s="1">
        <v>1172500000</v>
      </c>
      <c r="AH242" s="1">
        <v>46</v>
      </c>
    </row>
    <row r="243" spans="1:34" x14ac:dyDescent="0.3">
      <c r="A243" s="1">
        <v>254</v>
      </c>
      <c r="B243" s="2" t="s">
        <v>848</v>
      </c>
      <c r="C243" s="1" t="s">
        <v>849</v>
      </c>
      <c r="D243" s="1" t="s">
        <v>850</v>
      </c>
      <c r="E243" s="1" t="s">
        <v>851</v>
      </c>
      <c r="F243" s="2" t="s">
        <v>848</v>
      </c>
      <c r="G243" s="1">
        <v>2.4700500000000001</v>
      </c>
      <c r="H243" s="1">
        <v>-0.75184600000000001</v>
      </c>
      <c r="I243" s="1" t="str">
        <f t="shared" si="4"/>
        <v>PCP UP</v>
      </c>
      <c r="J243" s="1">
        <v>2.0243899999999999E-2</v>
      </c>
      <c r="K243" s="1">
        <v>-3.94347</v>
      </c>
      <c r="L243" s="1">
        <v>1.6772400000000001</v>
      </c>
      <c r="M243" s="1">
        <v>0.80496199999999996</v>
      </c>
      <c r="N243" s="1">
        <v>1.3915500000000001</v>
      </c>
      <c r="O243" s="1">
        <v>1.19123</v>
      </c>
      <c r="P243" s="1">
        <v>1.3014300000000001</v>
      </c>
      <c r="Q243" s="1">
        <v>1.02505</v>
      </c>
      <c r="R243" s="1">
        <v>1.86731</v>
      </c>
      <c r="S243" s="1">
        <v>2.4524599999999999</v>
      </c>
      <c r="T243" s="1">
        <v>1.5393699999999999</v>
      </c>
      <c r="U243" s="1">
        <v>1.9991300000000001</v>
      </c>
      <c r="V243" s="1">
        <v>2.0605199999999999</v>
      </c>
      <c r="W243" s="1" t="s">
        <v>6</v>
      </c>
      <c r="X243" s="1">
        <v>6</v>
      </c>
      <c r="Y243" s="1">
        <v>6</v>
      </c>
      <c r="Z243" s="1">
        <v>6</v>
      </c>
      <c r="AA243" s="1">
        <v>34.799999999999997</v>
      </c>
      <c r="AB243" s="1">
        <v>34.799999999999997</v>
      </c>
      <c r="AC243" s="1">
        <v>34.799999999999997</v>
      </c>
      <c r="AD243" s="1">
        <v>23.704999999999998</v>
      </c>
      <c r="AE243" s="1">
        <v>0</v>
      </c>
      <c r="AF243" s="1">
        <v>33.35</v>
      </c>
      <c r="AG243" s="1">
        <v>1409400000</v>
      </c>
      <c r="AH243" s="1">
        <v>117</v>
      </c>
    </row>
    <row r="244" spans="1:34" x14ac:dyDescent="0.3">
      <c r="A244" s="1">
        <v>255</v>
      </c>
      <c r="B244" s="2" t="s">
        <v>852</v>
      </c>
      <c r="C244" s="1" t="s">
        <v>853</v>
      </c>
      <c r="D244" s="1" t="s">
        <v>854</v>
      </c>
      <c r="E244" s="1" t="s">
        <v>855</v>
      </c>
      <c r="F244" s="2" t="s">
        <v>852</v>
      </c>
      <c r="G244" s="1">
        <v>2.0933899999999999</v>
      </c>
      <c r="H244" s="1">
        <v>2.4201299999999999</v>
      </c>
      <c r="I244" s="1" t="str">
        <f t="shared" si="4"/>
        <v>ACP UP</v>
      </c>
      <c r="J244" s="1">
        <v>2.9325199999999999E-2</v>
      </c>
      <c r="K244" s="1">
        <v>3.3848099999999999</v>
      </c>
      <c r="L244" s="1">
        <v>-0.72816899999999996</v>
      </c>
      <c r="M244" s="1">
        <v>1.6738300000000001E-3</v>
      </c>
      <c r="N244" s="1">
        <v>-0.655196</v>
      </c>
      <c r="O244" s="1">
        <v>-0.57460299999999997</v>
      </c>
      <c r="P244" s="1">
        <v>0.21945700000000001</v>
      </c>
      <c r="Q244" s="1">
        <v>-0.373305</v>
      </c>
      <c r="R244" s="1">
        <v>-1.1148</v>
      </c>
      <c r="S244" s="1">
        <v>-3.6634099999999998</v>
      </c>
      <c r="T244" s="1">
        <v>-4.1335199999999999</v>
      </c>
      <c r="U244" s="1">
        <v>-0.70728000000000002</v>
      </c>
      <c r="V244" s="1">
        <v>-4.2400799999999998</v>
      </c>
      <c r="W244" s="1" t="s">
        <v>6</v>
      </c>
      <c r="X244" s="1">
        <v>17</v>
      </c>
      <c r="Y244" s="1">
        <v>17</v>
      </c>
      <c r="Z244" s="1">
        <v>17</v>
      </c>
      <c r="AA244" s="1">
        <v>20.7</v>
      </c>
      <c r="AB244" s="1">
        <v>20.7</v>
      </c>
      <c r="AC244" s="1">
        <v>20.7</v>
      </c>
      <c r="AD244" s="1">
        <v>123.63</v>
      </c>
      <c r="AE244" s="1">
        <v>0</v>
      </c>
      <c r="AF244" s="1">
        <v>33.402999999999999</v>
      </c>
      <c r="AG244" s="1">
        <v>1010300000</v>
      </c>
      <c r="AH244" s="1">
        <v>56</v>
      </c>
    </row>
    <row r="245" spans="1:34" x14ac:dyDescent="0.3">
      <c r="A245" s="1">
        <v>256</v>
      </c>
      <c r="B245" s="2" t="s">
        <v>856</v>
      </c>
      <c r="C245" s="1" t="s">
        <v>857</v>
      </c>
      <c r="D245" s="1" t="s">
        <v>857</v>
      </c>
      <c r="E245" s="1" t="s">
        <v>858</v>
      </c>
      <c r="F245" s="2" t="s">
        <v>856</v>
      </c>
      <c r="G245" s="1">
        <v>2.1301999999999999</v>
      </c>
      <c r="H245" s="1">
        <v>0.98314699999999999</v>
      </c>
      <c r="I245" s="1" t="str">
        <f t="shared" si="4"/>
        <v>ACP UP</v>
      </c>
      <c r="J245" s="1">
        <v>3.0190700000000001E-2</v>
      </c>
      <c r="K245" s="1">
        <v>3.4383699999999999</v>
      </c>
      <c r="L245" s="1">
        <v>3.9521299999999999</v>
      </c>
      <c r="M245" s="1">
        <v>3.7200500000000001</v>
      </c>
      <c r="N245" s="1">
        <v>3.7271299999999998</v>
      </c>
      <c r="O245" s="1">
        <v>3.4548100000000002</v>
      </c>
      <c r="P245" s="1">
        <v>3.9525800000000002</v>
      </c>
      <c r="Q245" s="1">
        <v>3.6485500000000002</v>
      </c>
      <c r="R245" s="1">
        <v>2.3915899999999999</v>
      </c>
      <c r="S245" s="1">
        <v>3.95526</v>
      </c>
      <c r="T245" s="1">
        <v>2.4350999999999998</v>
      </c>
      <c r="U245" s="1">
        <v>2.3872</v>
      </c>
      <c r="V245" s="1">
        <v>2.6278100000000002</v>
      </c>
      <c r="W245" s="1" t="s">
        <v>6</v>
      </c>
      <c r="X245" s="1">
        <v>3</v>
      </c>
      <c r="Y245" s="1">
        <v>3</v>
      </c>
      <c r="Z245" s="1">
        <v>3</v>
      </c>
      <c r="AA245" s="1">
        <v>37</v>
      </c>
      <c r="AB245" s="1">
        <v>37</v>
      </c>
      <c r="AC245" s="1">
        <v>37</v>
      </c>
      <c r="AD245" s="1">
        <v>9.3696999999999999</v>
      </c>
      <c r="AE245" s="1">
        <v>0</v>
      </c>
      <c r="AF245" s="1">
        <v>27.268999999999998</v>
      </c>
      <c r="AG245" s="1">
        <v>2164700000</v>
      </c>
      <c r="AH245" s="1">
        <v>49</v>
      </c>
    </row>
    <row r="246" spans="1:34" x14ac:dyDescent="0.3">
      <c r="A246" s="1">
        <v>257</v>
      </c>
      <c r="B246" s="2" t="s">
        <v>859</v>
      </c>
      <c r="C246" s="1" t="s">
        <v>860</v>
      </c>
      <c r="D246" s="1" t="s">
        <v>861</v>
      </c>
      <c r="E246" s="1" t="s">
        <v>862</v>
      </c>
      <c r="F246" s="2" t="s">
        <v>859</v>
      </c>
      <c r="G246" s="1">
        <v>1.5903799999999999</v>
      </c>
      <c r="H246" s="1">
        <v>1.9958199999999999</v>
      </c>
      <c r="I246" s="1" t="str">
        <f t="shared" si="4"/>
        <v>ACP UP</v>
      </c>
      <c r="J246" s="1">
        <v>6.5496100000000002E-2</v>
      </c>
      <c r="K246" s="1">
        <v>2.66859</v>
      </c>
      <c r="L246" s="1">
        <v>-0.66447900000000004</v>
      </c>
      <c r="M246" s="1">
        <v>-3.1764000000000001</v>
      </c>
      <c r="N246" s="1">
        <v>0.113207</v>
      </c>
      <c r="O246" s="1">
        <v>-1.82457</v>
      </c>
      <c r="P246" s="1">
        <v>-7.0410500000000001E-2</v>
      </c>
      <c r="Q246" s="1">
        <v>0.86058199999999996</v>
      </c>
      <c r="R246" s="1">
        <v>-2.7505500000000001</v>
      </c>
      <c r="S246" s="1">
        <v>-2.77196</v>
      </c>
      <c r="T246" s="1">
        <v>-3.0421</v>
      </c>
      <c r="U246" s="1">
        <v>-1.5070600000000001</v>
      </c>
      <c r="V246" s="1">
        <v>-3.87581</v>
      </c>
      <c r="W246" s="1" t="s">
        <v>6</v>
      </c>
      <c r="X246" s="1">
        <v>18</v>
      </c>
      <c r="Y246" s="1">
        <v>18</v>
      </c>
      <c r="Z246" s="1">
        <v>18</v>
      </c>
      <c r="AA246" s="1">
        <v>33.700000000000003</v>
      </c>
      <c r="AB246" s="1">
        <v>33.700000000000003</v>
      </c>
      <c r="AC246" s="1">
        <v>33.700000000000003</v>
      </c>
      <c r="AD246" s="1">
        <v>86.488</v>
      </c>
      <c r="AE246" s="1">
        <v>0</v>
      </c>
      <c r="AF246" s="1">
        <v>50.917999999999999</v>
      </c>
      <c r="AG246" s="1">
        <v>697380000</v>
      </c>
      <c r="AH246" s="1">
        <v>44</v>
      </c>
    </row>
    <row r="247" spans="1:34" x14ac:dyDescent="0.3">
      <c r="A247" s="1">
        <v>259</v>
      </c>
      <c r="B247" s="2" t="s">
        <v>863</v>
      </c>
      <c r="C247" s="1" t="s">
        <v>864</v>
      </c>
      <c r="D247" s="1" t="s">
        <v>864</v>
      </c>
      <c r="E247" s="1" t="s">
        <v>865</v>
      </c>
      <c r="F247" s="2" t="s">
        <v>863</v>
      </c>
      <c r="G247" s="1">
        <v>1.58961</v>
      </c>
      <c r="H247" s="1">
        <v>2.8253699999999999</v>
      </c>
      <c r="I247" s="1" t="str">
        <f t="shared" si="4"/>
        <v>ACP UP</v>
      </c>
      <c r="J247" s="1">
        <v>6.5008999999999997E-2</v>
      </c>
      <c r="K247" s="1">
        <v>2.6675200000000001</v>
      </c>
      <c r="L247" s="1">
        <v>-5.01328</v>
      </c>
      <c r="M247" s="1">
        <v>0.404497</v>
      </c>
      <c r="N247" s="1">
        <v>-3.6391200000000001</v>
      </c>
      <c r="O247" s="1">
        <v>0.16970099999999999</v>
      </c>
      <c r="P247" s="1">
        <v>-1.08765</v>
      </c>
      <c r="Q247" s="1">
        <v>-0.40004800000000001</v>
      </c>
      <c r="R247" s="1">
        <v>-3.3376000000000001</v>
      </c>
      <c r="S247" s="1">
        <v>-5.4372100000000003</v>
      </c>
      <c r="T247" s="1">
        <v>-4.1080300000000003</v>
      </c>
      <c r="U247" s="1">
        <v>-5.1086299999999998</v>
      </c>
      <c r="V247" s="1">
        <v>-4.1069599999999999</v>
      </c>
      <c r="W247" s="1" t="s">
        <v>6</v>
      </c>
      <c r="X247" s="1">
        <v>4</v>
      </c>
      <c r="Y247" s="1">
        <v>4</v>
      </c>
      <c r="Z247" s="1">
        <v>4</v>
      </c>
      <c r="AA247" s="1">
        <v>18.600000000000001</v>
      </c>
      <c r="AB247" s="1">
        <v>18.600000000000001</v>
      </c>
      <c r="AC247" s="1">
        <v>18.600000000000001</v>
      </c>
      <c r="AD247" s="1">
        <v>32.113</v>
      </c>
      <c r="AE247" s="1">
        <v>0</v>
      </c>
      <c r="AF247" s="1">
        <v>6.875</v>
      </c>
      <c r="AG247" s="1">
        <v>172490000</v>
      </c>
      <c r="AH247" s="1">
        <v>9</v>
      </c>
    </row>
    <row r="248" spans="1:34" x14ac:dyDescent="0.3">
      <c r="A248" s="1">
        <v>260</v>
      </c>
      <c r="B248" s="2" t="s">
        <v>866</v>
      </c>
      <c r="C248" s="1" t="s">
        <v>867</v>
      </c>
      <c r="D248" s="1" t="s">
        <v>868</v>
      </c>
      <c r="E248" s="1" t="s">
        <v>869</v>
      </c>
      <c r="F248" s="2" t="s">
        <v>866</v>
      </c>
      <c r="G248" s="1">
        <v>2.0015399999999999</v>
      </c>
      <c r="H248" s="1">
        <v>1.3080000000000001</v>
      </c>
      <c r="I248" s="1" t="str">
        <f t="shared" si="4"/>
        <v>ACP UP</v>
      </c>
      <c r="J248" s="1">
        <v>3.5101800000000002E-2</v>
      </c>
      <c r="K248" s="1">
        <v>3.2520500000000001</v>
      </c>
      <c r="L248" s="1">
        <v>-1.50085</v>
      </c>
      <c r="M248" s="1">
        <v>-1.37778</v>
      </c>
      <c r="N248" s="1">
        <v>-1.0695399999999999</v>
      </c>
      <c r="O248" s="1">
        <v>-1.4267799999999999</v>
      </c>
      <c r="P248" s="1">
        <v>-1.15364</v>
      </c>
      <c r="Q248" s="1">
        <v>-0.70630499999999996</v>
      </c>
      <c r="R248" s="1">
        <v>-1.49011</v>
      </c>
      <c r="S248" s="1">
        <v>-2.5990000000000002</v>
      </c>
      <c r="T248" s="1">
        <v>-3.3558599999999998</v>
      </c>
      <c r="U248" s="1">
        <v>-1.62249</v>
      </c>
      <c r="V248" s="1">
        <v>-3.5016400000000001</v>
      </c>
      <c r="W248" s="1" t="s">
        <v>6</v>
      </c>
      <c r="X248" s="1">
        <v>3</v>
      </c>
      <c r="Y248" s="1">
        <v>2</v>
      </c>
      <c r="Z248" s="1">
        <v>2</v>
      </c>
      <c r="AA248" s="1">
        <v>8.1</v>
      </c>
      <c r="AB248" s="1">
        <v>5.2</v>
      </c>
      <c r="AC248" s="1">
        <v>5.2</v>
      </c>
      <c r="AD248" s="1">
        <v>57.886000000000003</v>
      </c>
      <c r="AE248" s="1">
        <v>0</v>
      </c>
      <c r="AF248" s="1">
        <v>19.451000000000001</v>
      </c>
      <c r="AG248" s="1">
        <v>193230000</v>
      </c>
      <c r="AH248" s="1">
        <v>9</v>
      </c>
    </row>
    <row r="249" spans="1:34" x14ac:dyDescent="0.3">
      <c r="A249" s="1">
        <v>261</v>
      </c>
      <c r="B249" s="2" t="s">
        <v>870</v>
      </c>
      <c r="C249" s="1" t="s">
        <v>871</v>
      </c>
      <c r="D249" s="1" t="s">
        <v>871</v>
      </c>
      <c r="E249" s="1" t="s">
        <v>872</v>
      </c>
      <c r="F249" s="2" t="s">
        <v>873</v>
      </c>
      <c r="G249" s="1">
        <v>1.3300099999999999</v>
      </c>
      <c r="H249" s="1">
        <v>-2.7391299999999998</v>
      </c>
      <c r="I249" s="1" t="str">
        <f t="shared" si="4"/>
        <v>PCP UP</v>
      </c>
      <c r="J249" s="1">
        <v>9.9631399999999995E-2</v>
      </c>
      <c r="K249" s="1">
        <v>-2.3029600000000001</v>
      </c>
      <c r="L249" s="1">
        <v>0.72920700000000005</v>
      </c>
      <c r="M249" s="1">
        <v>0.66941399999999995</v>
      </c>
      <c r="N249" s="1">
        <v>-3.1139899999999998</v>
      </c>
      <c r="O249" s="1">
        <v>-1.30687</v>
      </c>
      <c r="P249" s="1">
        <v>-4.9828700000000001</v>
      </c>
      <c r="Q249" s="1">
        <v>-4.6475400000000002</v>
      </c>
      <c r="R249" s="1">
        <v>-0.26810699999999998</v>
      </c>
      <c r="S249" s="1">
        <v>1.53474</v>
      </c>
      <c r="T249" s="1">
        <v>0.44503500000000001</v>
      </c>
      <c r="U249" s="1">
        <v>4.3187799999999998E-2</v>
      </c>
      <c r="V249" s="1">
        <v>1.3969499999999999</v>
      </c>
      <c r="W249" s="1" t="s">
        <v>6</v>
      </c>
      <c r="X249" s="1">
        <v>3</v>
      </c>
      <c r="Y249" s="1">
        <v>3</v>
      </c>
      <c r="Z249" s="1">
        <v>3</v>
      </c>
      <c r="AA249" s="1">
        <v>15.5</v>
      </c>
      <c r="AB249" s="1">
        <v>15.5</v>
      </c>
      <c r="AC249" s="1">
        <v>15.5</v>
      </c>
      <c r="AD249" s="1">
        <v>32.155999999999999</v>
      </c>
      <c r="AE249" s="1">
        <v>0</v>
      </c>
      <c r="AF249" s="1">
        <v>7.9081000000000001</v>
      </c>
      <c r="AG249" s="1">
        <v>347900000</v>
      </c>
      <c r="AH249" s="1">
        <v>7</v>
      </c>
    </row>
    <row r="250" spans="1:34" x14ac:dyDescent="0.3">
      <c r="A250" s="1">
        <v>262</v>
      </c>
      <c r="B250" s="2" t="s">
        <v>874</v>
      </c>
      <c r="C250" s="1" t="s">
        <v>875</v>
      </c>
      <c r="D250" s="1" t="s">
        <v>876</v>
      </c>
      <c r="E250" s="1" t="s">
        <v>877</v>
      </c>
      <c r="F250" s="2" t="s">
        <v>874</v>
      </c>
      <c r="G250" s="1">
        <v>4.5959099999999999</v>
      </c>
      <c r="H250" s="1">
        <v>-1.5886</v>
      </c>
      <c r="I250" s="1" t="str">
        <f t="shared" si="4"/>
        <v>PCP UP</v>
      </c>
      <c r="J250" s="1">
        <v>4.8571400000000002E-3</v>
      </c>
      <c r="K250" s="1">
        <v>-7.8648199999999999</v>
      </c>
      <c r="L250" s="1">
        <v>1.3694</v>
      </c>
      <c r="M250" s="1">
        <v>0.137187</v>
      </c>
      <c r="N250" s="1">
        <v>0.59342799999999996</v>
      </c>
      <c r="O250" s="1">
        <v>0.84002100000000002</v>
      </c>
      <c r="P250" s="1">
        <v>0.99792499999999995</v>
      </c>
      <c r="Q250" s="1">
        <v>0.67285799999999996</v>
      </c>
      <c r="R250" s="1">
        <v>2.3238099999999999</v>
      </c>
      <c r="S250" s="1">
        <v>2.07944</v>
      </c>
      <c r="T250" s="1">
        <v>2.33026</v>
      </c>
      <c r="U250" s="1">
        <v>2.59043</v>
      </c>
      <c r="V250" s="1">
        <v>2.4613900000000002</v>
      </c>
      <c r="W250" s="1" t="s">
        <v>6</v>
      </c>
      <c r="X250" s="1">
        <v>14</v>
      </c>
      <c r="Y250" s="1">
        <v>14</v>
      </c>
      <c r="Z250" s="1">
        <v>14</v>
      </c>
      <c r="AA250" s="1">
        <v>26.9</v>
      </c>
      <c r="AB250" s="1">
        <v>26.9</v>
      </c>
      <c r="AC250" s="1">
        <v>26.9</v>
      </c>
      <c r="AD250" s="1">
        <v>84.141000000000005</v>
      </c>
      <c r="AE250" s="1">
        <v>0</v>
      </c>
      <c r="AF250" s="1">
        <v>108.55</v>
      </c>
      <c r="AG250" s="1">
        <v>4145200000</v>
      </c>
      <c r="AH250" s="1">
        <v>103</v>
      </c>
    </row>
    <row r="251" spans="1:34" x14ac:dyDescent="0.3">
      <c r="A251" s="1">
        <v>263</v>
      </c>
      <c r="B251" s="2" t="s">
        <v>878</v>
      </c>
      <c r="C251" s="1" t="s">
        <v>879</v>
      </c>
      <c r="D251" s="1" t="s">
        <v>879</v>
      </c>
      <c r="E251" s="1" t="s">
        <v>880</v>
      </c>
      <c r="F251" s="2" t="s">
        <v>878</v>
      </c>
      <c r="G251" s="1">
        <v>1.3932599999999999</v>
      </c>
      <c r="H251" s="1">
        <v>-1.2306900000000001</v>
      </c>
      <c r="I251" s="1" t="str">
        <f t="shared" si="4"/>
        <v>PCP UP</v>
      </c>
      <c r="J251" s="1">
        <v>9.2102299999999998E-2</v>
      </c>
      <c r="K251" s="1">
        <v>-2.3918699999999999</v>
      </c>
      <c r="L251" s="1">
        <v>-1.76007</v>
      </c>
      <c r="M251" s="1">
        <v>-3.5131800000000002</v>
      </c>
      <c r="N251" s="1">
        <v>-3.41025</v>
      </c>
      <c r="O251" s="1">
        <v>-1.7692000000000001</v>
      </c>
      <c r="P251" s="1">
        <v>-3.4113899999999999</v>
      </c>
      <c r="Q251" s="1">
        <v>-3.33325</v>
      </c>
      <c r="R251" s="1">
        <v>-2.0880800000000002</v>
      </c>
      <c r="S251" s="1">
        <v>-0.35419299999999998</v>
      </c>
      <c r="T251" s="1">
        <v>-1.2238500000000001</v>
      </c>
      <c r="U251" s="1">
        <v>-2.4228800000000001</v>
      </c>
      <c r="V251" s="1">
        <v>-2.08866</v>
      </c>
      <c r="W251" s="1" t="s">
        <v>6</v>
      </c>
      <c r="X251" s="1">
        <v>2</v>
      </c>
      <c r="Y251" s="1">
        <v>2</v>
      </c>
      <c r="Z251" s="1">
        <v>2</v>
      </c>
      <c r="AA251" s="1">
        <v>6.7</v>
      </c>
      <c r="AB251" s="1">
        <v>6.7</v>
      </c>
      <c r="AC251" s="1">
        <v>6.7</v>
      </c>
      <c r="AD251" s="1">
        <v>37.460999999999999</v>
      </c>
      <c r="AE251" s="1">
        <v>5.1311000000000004E-3</v>
      </c>
      <c r="AF251" s="1">
        <v>2.5798999999999999</v>
      </c>
      <c r="AG251" s="1">
        <v>99264000</v>
      </c>
      <c r="AH251" s="1">
        <v>3</v>
      </c>
    </row>
    <row r="252" spans="1:34" x14ac:dyDescent="0.3">
      <c r="A252" s="1">
        <v>264</v>
      </c>
      <c r="B252" s="2" t="s">
        <v>881</v>
      </c>
      <c r="C252" s="1" t="s">
        <v>882</v>
      </c>
      <c r="D252" s="1" t="s">
        <v>883</v>
      </c>
      <c r="E252" s="1" t="s">
        <v>884</v>
      </c>
      <c r="F252" s="2" t="s">
        <v>881</v>
      </c>
      <c r="G252" s="1">
        <v>2.6905899999999998</v>
      </c>
      <c r="H252" s="1">
        <v>1.0579499999999999</v>
      </c>
      <c r="I252" s="1" t="str">
        <f t="shared" si="4"/>
        <v>ACP UP</v>
      </c>
      <c r="J252" s="1">
        <v>1.4765199999999999E-2</v>
      </c>
      <c r="K252" s="1">
        <v>4.2836499999999997</v>
      </c>
      <c r="L252" s="1">
        <v>-0.33457399999999998</v>
      </c>
      <c r="M252" s="1">
        <v>-0.24688199999999999</v>
      </c>
      <c r="N252" s="1">
        <v>-0.75730500000000001</v>
      </c>
      <c r="O252" s="1">
        <v>-0.362155</v>
      </c>
      <c r="P252" s="1">
        <v>-0.59606599999999998</v>
      </c>
      <c r="Q252" s="1">
        <v>0.25996900000000001</v>
      </c>
      <c r="R252" s="1">
        <v>-1.09169</v>
      </c>
      <c r="S252" s="1">
        <v>-2.00115</v>
      </c>
      <c r="T252" s="1">
        <v>-1.3382700000000001</v>
      </c>
      <c r="U252" s="1">
        <v>-0.83177500000000004</v>
      </c>
      <c r="V252" s="1">
        <v>-1.7243599999999999</v>
      </c>
      <c r="W252" s="1" t="s">
        <v>6</v>
      </c>
      <c r="X252" s="1">
        <v>9</v>
      </c>
      <c r="Y252" s="1">
        <v>9</v>
      </c>
      <c r="Z252" s="1">
        <v>9</v>
      </c>
      <c r="AA252" s="1">
        <v>16.600000000000001</v>
      </c>
      <c r="AB252" s="1">
        <v>16.600000000000001</v>
      </c>
      <c r="AC252" s="1">
        <v>16.600000000000001</v>
      </c>
      <c r="AD252" s="1">
        <v>71.319000000000003</v>
      </c>
      <c r="AE252" s="1">
        <v>0</v>
      </c>
      <c r="AF252" s="1">
        <v>16.388000000000002</v>
      </c>
      <c r="AG252" s="1">
        <v>725330000</v>
      </c>
      <c r="AH252" s="1">
        <v>26</v>
      </c>
    </row>
    <row r="253" spans="1:34" x14ac:dyDescent="0.3">
      <c r="A253" s="1">
        <v>265</v>
      </c>
      <c r="B253" s="2" t="s">
        <v>885</v>
      </c>
      <c r="C253" s="1" t="s">
        <v>886</v>
      </c>
      <c r="D253" s="1" t="s">
        <v>887</v>
      </c>
      <c r="E253" s="1" t="s">
        <v>888</v>
      </c>
      <c r="F253" s="2" t="s">
        <v>885</v>
      </c>
      <c r="G253" s="1">
        <v>1.55376</v>
      </c>
      <c r="H253" s="1">
        <v>-2.27169</v>
      </c>
      <c r="I253" s="1" t="str">
        <f t="shared" si="4"/>
        <v>PCP UP</v>
      </c>
      <c r="J253" s="1">
        <v>6.8841700000000006E-2</v>
      </c>
      <c r="K253" s="1">
        <v>-2.6171500000000001</v>
      </c>
      <c r="L253" s="1">
        <v>2.7271000000000001</v>
      </c>
      <c r="M253" s="1">
        <v>2.5750000000000002</v>
      </c>
      <c r="N253" s="1">
        <v>-1.6997800000000001</v>
      </c>
      <c r="O253" s="1">
        <v>2.0497000000000001</v>
      </c>
      <c r="P253" s="1">
        <v>-0.55204299999999995</v>
      </c>
      <c r="Q253" s="1">
        <v>1.30036</v>
      </c>
      <c r="R253" s="1">
        <v>2.8653300000000002</v>
      </c>
      <c r="S253" s="1">
        <v>3.53823</v>
      </c>
      <c r="T253" s="1">
        <v>4.4323399999999999</v>
      </c>
      <c r="U253" s="1">
        <v>3.3579400000000001</v>
      </c>
      <c r="V253" s="1">
        <v>2.49824</v>
      </c>
      <c r="W253" s="1" t="s">
        <v>6</v>
      </c>
      <c r="X253" s="1">
        <v>21</v>
      </c>
      <c r="Y253" s="1">
        <v>21</v>
      </c>
      <c r="Z253" s="1">
        <v>20</v>
      </c>
      <c r="AA253" s="1">
        <v>55</v>
      </c>
      <c r="AB253" s="1">
        <v>55</v>
      </c>
      <c r="AC253" s="1">
        <v>55</v>
      </c>
      <c r="AD253" s="1">
        <v>38.868000000000002</v>
      </c>
      <c r="AE253" s="1">
        <v>0</v>
      </c>
      <c r="AF253" s="1">
        <v>132.13</v>
      </c>
      <c r="AG253" s="1">
        <v>4754500000</v>
      </c>
      <c r="AH253" s="1">
        <v>114</v>
      </c>
    </row>
    <row r="254" spans="1:34" x14ac:dyDescent="0.3">
      <c r="A254" s="1">
        <v>266</v>
      </c>
      <c r="B254" s="2" t="s">
        <v>889</v>
      </c>
      <c r="C254" s="1" t="s">
        <v>890</v>
      </c>
      <c r="D254" s="1" t="s">
        <v>891</v>
      </c>
      <c r="E254" s="1" t="s">
        <v>892</v>
      </c>
      <c r="F254" s="2" t="s">
        <v>889</v>
      </c>
      <c r="G254" s="1">
        <v>1.57575</v>
      </c>
      <c r="H254" s="1">
        <v>1.3589199999999999</v>
      </c>
      <c r="I254" s="1" t="str">
        <f t="shared" si="4"/>
        <v>ACP UP</v>
      </c>
      <c r="J254" s="1">
        <v>6.8373799999999998E-2</v>
      </c>
      <c r="K254" s="1">
        <v>2.6480299999999999</v>
      </c>
      <c r="L254" s="1">
        <v>-2.86252</v>
      </c>
      <c r="M254" s="1">
        <v>-2.39927</v>
      </c>
      <c r="N254" s="1">
        <v>-1.62222</v>
      </c>
      <c r="O254" s="1">
        <v>-2.4360900000000001</v>
      </c>
      <c r="P254" s="1">
        <v>-1.8060400000000001</v>
      </c>
      <c r="Q254" s="1">
        <v>-1.0758799999999999</v>
      </c>
      <c r="R254" s="1">
        <v>-2.7378</v>
      </c>
      <c r="S254" s="1">
        <v>-2.7954500000000002</v>
      </c>
      <c r="T254" s="1">
        <v>-5.2306499999999998</v>
      </c>
      <c r="U254" s="1">
        <v>-3.1606000000000001</v>
      </c>
      <c r="V254" s="1">
        <v>-3.0384199999999999</v>
      </c>
      <c r="W254" s="1" t="s">
        <v>6</v>
      </c>
      <c r="X254" s="1">
        <v>12</v>
      </c>
      <c r="Y254" s="1">
        <v>8</v>
      </c>
      <c r="Z254" s="1">
        <v>8</v>
      </c>
      <c r="AA254" s="1">
        <v>18.5</v>
      </c>
      <c r="AB254" s="1">
        <v>14.2</v>
      </c>
      <c r="AC254" s="1">
        <v>14.2</v>
      </c>
      <c r="AD254" s="1">
        <v>100.41</v>
      </c>
      <c r="AE254" s="1">
        <v>0</v>
      </c>
      <c r="AF254" s="1">
        <v>12.129</v>
      </c>
      <c r="AG254" s="1">
        <v>256780000</v>
      </c>
      <c r="AH254" s="1">
        <v>18</v>
      </c>
    </row>
    <row r="255" spans="1:34" x14ac:dyDescent="0.3">
      <c r="A255" s="1">
        <v>267</v>
      </c>
      <c r="B255" s="2" t="s">
        <v>893</v>
      </c>
      <c r="C255" s="1" t="s">
        <v>894</v>
      </c>
      <c r="D255" s="1" t="s">
        <v>894</v>
      </c>
      <c r="E255" s="1" t="s">
        <v>895</v>
      </c>
      <c r="F255" s="2" t="s">
        <v>893</v>
      </c>
      <c r="G255" s="1">
        <v>1.4935499999999999</v>
      </c>
      <c r="H255" s="1">
        <v>-0.74048400000000003</v>
      </c>
      <c r="I255" s="1" t="str">
        <f t="shared" si="4"/>
        <v>PCP UP</v>
      </c>
      <c r="J255" s="1">
        <v>8.1061800000000003E-2</v>
      </c>
      <c r="K255" s="1">
        <v>-2.5326399999999998</v>
      </c>
      <c r="L255" s="1">
        <v>0.97977099999999995</v>
      </c>
      <c r="M255" s="1">
        <v>-0.26662799999999998</v>
      </c>
      <c r="N255" s="1">
        <v>1.16764</v>
      </c>
      <c r="O255" s="1">
        <v>0.81460399999999999</v>
      </c>
      <c r="P255" s="1">
        <v>0.269538</v>
      </c>
      <c r="Q255" s="1">
        <v>-0.25724599999999997</v>
      </c>
      <c r="R255" s="1">
        <v>1.2234499999999999</v>
      </c>
      <c r="S255" s="1">
        <v>1.0007600000000001</v>
      </c>
      <c r="T255" s="1">
        <v>1.3161099999999999</v>
      </c>
      <c r="U255" s="1">
        <v>1.0224899999999999</v>
      </c>
      <c r="V255" s="1">
        <v>1.39601</v>
      </c>
      <c r="W255" s="1" t="s">
        <v>6</v>
      </c>
      <c r="X255" s="1">
        <v>4</v>
      </c>
      <c r="Y255" s="1">
        <v>4</v>
      </c>
      <c r="Z255" s="1">
        <v>4</v>
      </c>
      <c r="AA255" s="1">
        <v>17</v>
      </c>
      <c r="AB255" s="1">
        <v>17</v>
      </c>
      <c r="AC255" s="1">
        <v>17</v>
      </c>
      <c r="AD255" s="1">
        <v>38.286999999999999</v>
      </c>
      <c r="AE255" s="1">
        <v>0</v>
      </c>
      <c r="AF255" s="1">
        <v>71.501000000000005</v>
      </c>
      <c r="AG255" s="1">
        <v>735580000</v>
      </c>
      <c r="AH255" s="1">
        <v>14</v>
      </c>
    </row>
    <row r="256" spans="1:34" x14ac:dyDescent="0.3">
      <c r="A256" s="1">
        <v>268</v>
      </c>
      <c r="B256" s="2" t="s">
        <v>896</v>
      </c>
      <c r="C256" s="1" t="s">
        <v>897</v>
      </c>
      <c r="D256" s="1" t="s">
        <v>897</v>
      </c>
      <c r="E256" s="1" t="s">
        <v>898</v>
      </c>
      <c r="F256" s="2" t="s">
        <v>896</v>
      </c>
      <c r="G256" s="1">
        <v>1.4718500000000001</v>
      </c>
      <c r="H256" s="1">
        <v>-3.64025</v>
      </c>
      <c r="I256" s="1" t="str">
        <f t="shared" si="4"/>
        <v>PCP UP</v>
      </c>
      <c r="J256" s="1">
        <v>7.7460899999999999E-2</v>
      </c>
      <c r="K256" s="1">
        <v>-2.5021900000000001</v>
      </c>
      <c r="L256" s="1">
        <v>-8.1026000000000001E-2</v>
      </c>
      <c r="M256" s="1">
        <v>0.63109599999999999</v>
      </c>
      <c r="N256" s="1">
        <v>-7.3808600000000002</v>
      </c>
      <c r="O256" s="1">
        <v>0.59555899999999995</v>
      </c>
      <c r="P256" s="1">
        <v>-3.8616299999999999</v>
      </c>
      <c r="Q256" s="1">
        <v>-3.4949699999999999</v>
      </c>
      <c r="R256" s="1">
        <v>1.50719</v>
      </c>
      <c r="S256" s="1">
        <v>1.24796</v>
      </c>
      <c r="T256" s="1">
        <v>0.90181100000000003</v>
      </c>
      <c r="U256" s="1">
        <v>1.6790700000000001</v>
      </c>
      <c r="V256" s="1">
        <v>1.53868</v>
      </c>
      <c r="W256" s="1" t="s">
        <v>6</v>
      </c>
      <c r="X256" s="1">
        <v>7</v>
      </c>
      <c r="Y256" s="1">
        <v>7</v>
      </c>
      <c r="Z256" s="1">
        <v>7</v>
      </c>
      <c r="AA256" s="1">
        <v>19.3</v>
      </c>
      <c r="AB256" s="1">
        <v>19.3</v>
      </c>
      <c r="AC256" s="1">
        <v>19.3</v>
      </c>
      <c r="AD256" s="1">
        <v>53.128999999999998</v>
      </c>
      <c r="AE256" s="1">
        <v>0</v>
      </c>
      <c r="AF256" s="1">
        <v>79.06</v>
      </c>
      <c r="AG256" s="1">
        <v>899400000</v>
      </c>
      <c r="AH256" s="1">
        <v>34</v>
      </c>
    </row>
    <row r="257" spans="1:34" x14ac:dyDescent="0.3">
      <c r="A257" s="1">
        <v>269</v>
      </c>
      <c r="B257" s="2" t="s">
        <v>899</v>
      </c>
      <c r="C257" s="1" t="s">
        <v>900</v>
      </c>
      <c r="D257" s="1" t="s">
        <v>901</v>
      </c>
      <c r="E257" s="1" t="s">
        <v>902</v>
      </c>
      <c r="F257" s="2" t="s">
        <v>899</v>
      </c>
      <c r="G257" s="1">
        <v>1.4302299999999999</v>
      </c>
      <c r="H257" s="1">
        <v>-1.4722200000000001</v>
      </c>
      <c r="I257" s="1" t="str">
        <f t="shared" si="4"/>
        <v>PCP UP</v>
      </c>
      <c r="J257" s="1">
        <v>8.6236199999999999E-2</v>
      </c>
      <c r="K257" s="1">
        <v>-2.4437700000000002</v>
      </c>
      <c r="L257" s="1">
        <v>1.30419</v>
      </c>
      <c r="M257" s="1">
        <v>1.59537</v>
      </c>
      <c r="N257" s="1">
        <v>-0.278395</v>
      </c>
      <c r="O257" s="1">
        <v>1.77156</v>
      </c>
      <c r="P257" s="1">
        <v>-0.69001299999999999</v>
      </c>
      <c r="Q257" s="1">
        <v>2.6323699999999999</v>
      </c>
      <c r="R257" s="1">
        <v>2.2759999999999998</v>
      </c>
      <c r="S257" s="1">
        <v>2.45444</v>
      </c>
      <c r="T257" s="1">
        <v>2.00414</v>
      </c>
      <c r="U257" s="1">
        <v>3.0651799999999998</v>
      </c>
      <c r="V257" s="1">
        <v>2.8405499999999999</v>
      </c>
      <c r="W257" s="1" t="s">
        <v>6</v>
      </c>
      <c r="X257" s="1">
        <v>4</v>
      </c>
      <c r="Y257" s="1">
        <v>4</v>
      </c>
      <c r="Z257" s="1">
        <v>4</v>
      </c>
      <c r="AA257" s="1">
        <v>44.4</v>
      </c>
      <c r="AB257" s="1">
        <v>44.4</v>
      </c>
      <c r="AC257" s="1">
        <v>44.4</v>
      </c>
      <c r="AD257" s="1">
        <v>13.734999999999999</v>
      </c>
      <c r="AE257" s="1">
        <v>0</v>
      </c>
      <c r="AF257" s="1">
        <v>45.523000000000003</v>
      </c>
      <c r="AG257" s="1">
        <v>777900000</v>
      </c>
      <c r="AH257" s="1">
        <v>30</v>
      </c>
    </row>
    <row r="258" spans="1:34" x14ac:dyDescent="0.3">
      <c r="A258" s="1">
        <v>270</v>
      </c>
      <c r="B258" s="2" t="s">
        <v>903</v>
      </c>
      <c r="C258" s="1" t="s">
        <v>904</v>
      </c>
      <c r="D258" s="1" t="s">
        <v>905</v>
      </c>
      <c r="E258" s="1" t="s">
        <v>906</v>
      </c>
      <c r="F258" s="2" t="s">
        <v>903</v>
      </c>
      <c r="G258" s="1">
        <v>2.1737500000000001</v>
      </c>
      <c r="H258" s="1">
        <v>-1.7005699999999999</v>
      </c>
      <c r="I258" s="1" t="str">
        <f t="shared" si="4"/>
        <v>PCP UP</v>
      </c>
      <c r="J258" s="1">
        <v>2.6756800000000001E-2</v>
      </c>
      <c r="K258" s="1">
        <v>-3.50197</v>
      </c>
      <c r="L258" s="1">
        <v>-5.6062899999999999E-2</v>
      </c>
      <c r="M258" s="1">
        <v>-1.70201</v>
      </c>
      <c r="N258" s="1">
        <v>-2.1535000000000002</v>
      </c>
      <c r="O258" s="1">
        <v>-0.810782</v>
      </c>
      <c r="P258" s="1">
        <v>-0.80684900000000004</v>
      </c>
      <c r="Q258" s="1">
        <v>0.46051300000000001</v>
      </c>
      <c r="R258" s="1">
        <v>0.341532</v>
      </c>
      <c r="S258" s="1">
        <v>0.70270699999999997</v>
      </c>
      <c r="T258" s="1">
        <v>1.3612</v>
      </c>
      <c r="U258" s="1">
        <v>1.41405</v>
      </c>
      <c r="V258" s="1">
        <v>0.45946700000000001</v>
      </c>
      <c r="W258" s="1" t="s">
        <v>6</v>
      </c>
      <c r="X258" s="1">
        <v>9</v>
      </c>
      <c r="Y258" s="1">
        <v>9</v>
      </c>
      <c r="Z258" s="1">
        <v>9</v>
      </c>
      <c r="AA258" s="1">
        <v>40.5</v>
      </c>
      <c r="AB258" s="1">
        <v>40.5</v>
      </c>
      <c r="AC258" s="1">
        <v>40.5</v>
      </c>
      <c r="AD258" s="1">
        <v>36.048999999999999</v>
      </c>
      <c r="AE258" s="1">
        <v>0</v>
      </c>
      <c r="AF258" s="1">
        <v>32.914000000000001</v>
      </c>
      <c r="AG258" s="1">
        <v>560040000</v>
      </c>
      <c r="AH258" s="1">
        <v>30</v>
      </c>
    </row>
    <row r="259" spans="1:34" x14ac:dyDescent="0.3">
      <c r="A259" s="1">
        <v>271</v>
      </c>
      <c r="B259" s="2" t="s">
        <v>907</v>
      </c>
      <c r="C259" s="1" t="s">
        <v>908</v>
      </c>
      <c r="D259" s="1" t="s">
        <v>908</v>
      </c>
      <c r="E259" s="1" t="s">
        <v>909</v>
      </c>
      <c r="F259" s="2" t="s">
        <v>907</v>
      </c>
      <c r="G259" s="1">
        <v>1.6804300000000001</v>
      </c>
      <c r="H259" s="1">
        <v>-2.33257</v>
      </c>
      <c r="I259" s="1" t="str">
        <f t="shared" si="4"/>
        <v>PCP UP</v>
      </c>
      <c r="J259" s="1">
        <v>5.56737E-2</v>
      </c>
      <c r="K259" s="1">
        <v>-2.7953000000000001</v>
      </c>
      <c r="L259" s="1">
        <v>-0.14391799999999999</v>
      </c>
      <c r="M259" s="1">
        <v>-2.5966200000000002</v>
      </c>
      <c r="N259" s="1">
        <v>-4.1333000000000002</v>
      </c>
      <c r="O259" s="1">
        <v>-1.5591900000000001</v>
      </c>
      <c r="P259" s="1">
        <v>-1.3088599999999999</v>
      </c>
      <c r="Q259" s="1">
        <v>-4.6828799999999999</v>
      </c>
      <c r="R259" s="1">
        <v>0.37573200000000001</v>
      </c>
      <c r="S259" s="1">
        <v>-0.30104199999999998</v>
      </c>
      <c r="T259" s="1">
        <v>0.39988699999999999</v>
      </c>
      <c r="U259" s="1">
        <v>-1.1702300000000001</v>
      </c>
      <c r="V259" s="1">
        <v>0.33785300000000001</v>
      </c>
      <c r="W259" s="1" t="s">
        <v>6</v>
      </c>
      <c r="X259" s="1">
        <v>2</v>
      </c>
      <c r="Y259" s="1">
        <v>2</v>
      </c>
      <c r="Z259" s="1">
        <v>2</v>
      </c>
      <c r="AA259" s="1">
        <v>12.9</v>
      </c>
      <c r="AB259" s="1">
        <v>12.9</v>
      </c>
      <c r="AC259" s="1">
        <v>12.9</v>
      </c>
      <c r="AD259" s="1">
        <v>21.943000000000001</v>
      </c>
      <c r="AE259" s="1">
        <v>0</v>
      </c>
      <c r="AF259" s="1">
        <v>22.742999999999999</v>
      </c>
      <c r="AG259" s="1">
        <v>175800000</v>
      </c>
      <c r="AH259" s="1">
        <v>15</v>
      </c>
    </row>
    <row r="260" spans="1:34" x14ac:dyDescent="0.3">
      <c r="A260" s="1">
        <v>272</v>
      </c>
      <c r="B260" s="2" t="s">
        <v>910</v>
      </c>
      <c r="C260" s="1" t="s">
        <v>911</v>
      </c>
      <c r="D260" s="1" t="s">
        <v>911</v>
      </c>
      <c r="E260" s="1" t="s">
        <v>912</v>
      </c>
      <c r="F260" s="2" t="s">
        <v>910</v>
      </c>
      <c r="G260" s="1">
        <v>2.6897199999999999</v>
      </c>
      <c r="H260" s="1">
        <v>-1.12422</v>
      </c>
      <c r="I260" s="1" t="str">
        <f t="shared" si="4"/>
        <v>PCP UP</v>
      </c>
      <c r="J260" s="1">
        <v>1.45153E-2</v>
      </c>
      <c r="K260" s="1">
        <v>-4.2822899999999997</v>
      </c>
      <c r="L260" s="1">
        <v>5.4967800000000002</v>
      </c>
      <c r="M260" s="1">
        <v>5.0990599999999997</v>
      </c>
      <c r="N260" s="1">
        <v>4.0785400000000003</v>
      </c>
      <c r="O260" s="1">
        <v>5.0842599999999996</v>
      </c>
      <c r="P260" s="1">
        <v>4.3205799999999996</v>
      </c>
      <c r="Q260" s="1">
        <v>4.3756199999999996</v>
      </c>
      <c r="R260" s="1">
        <v>5.6970999999999998</v>
      </c>
      <c r="S260" s="1">
        <v>6.0486199999999997</v>
      </c>
      <c r="T260" s="1">
        <v>6.0205000000000002</v>
      </c>
      <c r="U260" s="1">
        <v>5.6695200000000003</v>
      </c>
      <c r="V260" s="1">
        <v>5.8977399999999998</v>
      </c>
      <c r="W260" s="1" t="s">
        <v>6</v>
      </c>
      <c r="X260" s="1">
        <v>5</v>
      </c>
      <c r="Y260" s="1">
        <v>5</v>
      </c>
      <c r="Z260" s="1">
        <v>5</v>
      </c>
      <c r="AA260" s="1">
        <v>45.1</v>
      </c>
      <c r="AB260" s="1">
        <v>45.1</v>
      </c>
      <c r="AC260" s="1">
        <v>45.1</v>
      </c>
      <c r="AD260" s="1">
        <v>9.9062000000000001</v>
      </c>
      <c r="AE260" s="1">
        <v>0</v>
      </c>
      <c r="AF260" s="1">
        <v>45.76</v>
      </c>
      <c r="AG260" s="1">
        <v>7149500000</v>
      </c>
      <c r="AH260" s="1">
        <v>68</v>
      </c>
    </row>
    <row r="261" spans="1:34" x14ac:dyDescent="0.3">
      <c r="A261" s="1">
        <v>273</v>
      </c>
      <c r="B261" s="2" t="s">
        <v>913</v>
      </c>
      <c r="C261" s="1" t="s">
        <v>914</v>
      </c>
      <c r="D261" s="1" t="s">
        <v>915</v>
      </c>
      <c r="E261" s="1" t="s">
        <v>916</v>
      </c>
      <c r="F261" s="2" t="s">
        <v>913</v>
      </c>
      <c r="G261" s="1">
        <v>1.9009100000000001</v>
      </c>
      <c r="H261" s="1">
        <v>-1.0370699999999999</v>
      </c>
      <c r="I261" s="1" t="str">
        <f t="shared" si="4"/>
        <v>PCP UP</v>
      </c>
      <c r="J261" s="1">
        <v>4.0690700000000003E-2</v>
      </c>
      <c r="K261" s="1">
        <v>-3.1078199999999998</v>
      </c>
      <c r="L261" s="1">
        <v>0.32140099999999999</v>
      </c>
      <c r="M261" s="1">
        <v>0.30518899999999999</v>
      </c>
      <c r="N261" s="1">
        <v>-3.2911500000000003E-2</v>
      </c>
      <c r="O261" s="1">
        <v>-0.17275499999999999</v>
      </c>
      <c r="P261" s="1">
        <v>-0.70932899999999999</v>
      </c>
      <c r="Q261" s="1">
        <v>1.2309099999999999</v>
      </c>
      <c r="R261" s="1">
        <v>1.2182299999999999</v>
      </c>
      <c r="S261" s="1">
        <v>1.3569199999999999</v>
      </c>
      <c r="T261" s="1">
        <v>0.74523899999999998</v>
      </c>
      <c r="U261" s="1">
        <v>0.89350499999999999</v>
      </c>
      <c r="V261" s="1">
        <v>1.75688</v>
      </c>
      <c r="W261" s="1" t="s">
        <v>6</v>
      </c>
      <c r="X261" s="1">
        <v>7</v>
      </c>
      <c r="Y261" s="1">
        <v>7</v>
      </c>
      <c r="Z261" s="1">
        <v>7</v>
      </c>
      <c r="AA261" s="1">
        <v>8.4</v>
      </c>
      <c r="AB261" s="1">
        <v>8.4</v>
      </c>
      <c r="AC261" s="1">
        <v>8.4</v>
      </c>
      <c r="AD261" s="1">
        <v>105.64</v>
      </c>
      <c r="AE261" s="1">
        <v>0</v>
      </c>
      <c r="AF261" s="1">
        <v>31.279</v>
      </c>
      <c r="AG261" s="1">
        <v>2579600000</v>
      </c>
      <c r="AH261" s="1">
        <v>24</v>
      </c>
    </row>
    <row r="262" spans="1:34" x14ac:dyDescent="0.3">
      <c r="A262" s="1">
        <v>274</v>
      </c>
      <c r="B262" s="2" t="s">
        <v>917</v>
      </c>
      <c r="C262" s="1" t="s">
        <v>918</v>
      </c>
      <c r="D262" s="1" t="s">
        <v>919</v>
      </c>
      <c r="E262" s="1" t="s">
        <v>920</v>
      </c>
      <c r="F262" s="2" t="s">
        <v>917</v>
      </c>
      <c r="G262" s="1">
        <v>1.5746</v>
      </c>
      <c r="H262" s="1">
        <v>-1.43666</v>
      </c>
      <c r="I262" s="1" t="str">
        <f t="shared" si="4"/>
        <v>PCP UP</v>
      </c>
      <c r="J262" s="1">
        <v>6.8374599999999994E-2</v>
      </c>
      <c r="K262" s="1">
        <v>-2.64642</v>
      </c>
      <c r="L262" s="1">
        <v>2.69001E-2</v>
      </c>
      <c r="M262" s="1">
        <v>-2.2942499999999999</v>
      </c>
      <c r="N262" s="1">
        <v>-0.74393900000000002</v>
      </c>
      <c r="O262" s="1">
        <v>0.779138</v>
      </c>
      <c r="P262" s="1">
        <v>-0.59270299999999998</v>
      </c>
      <c r="Q262" s="1">
        <v>-1.32633</v>
      </c>
      <c r="R262" s="1">
        <v>0.22047600000000001</v>
      </c>
      <c r="S262" s="1">
        <v>1.4080299999999999</v>
      </c>
      <c r="T262" s="1">
        <v>1.4468700000000001</v>
      </c>
      <c r="U262" s="1">
        <v>0.39187300000000003</v>
      </c>
      <c r="V262" s="1">
        <v>0.25671300000000002</v>
      </c>
      <c r="W262" s="1" t="s">
        <v>6</v>
      </c>
      <c r="X262" s="1">
        <v>61</v>
      </c>
      <c r="Y262" s="1">
        <v>50</v>
      </c>
      <c r="Z262" s="1">
        <v>50</v>
      </c>
      <c r="AA262" s="1">
        <v>30</v>
      </c>
      <c r="AB262" s="1">
        <v>25.5</v>
      </c>
      <c r="AC262" s="1">
        <v>25.5</v>
      </c>
      <c r="AD262" s="1">
        <v>268.31</v>
      </c>
      <c r="AE262" s="1">
        <v>0</v>
      </c>
      <c r="AF262" s="1">
        <v>267.02999999999997</v>
      </c>
      <c r="AG262" s="1">
        <v>5026300000</v>
      </c>
      <c r="AH262" s="1">
        <v>169</v>
      </c>
    </row>
    <row r="263" spans="1:34" x14ac:dyDescent="0.3">
      <c r="A263" s="1">
        <v>276</v>
      </c>
      <c r="B263" s="2" t="s">
        <v>921</v>
      </c>
      <c r="C263" s="1" t="s">
        <v>922</v>
      </c>
      <c r="D263" s="1" t="s">
        <v>923</v>
      </c>
      <c r="E263" s="1" t="s">
        <v>924</v>
      </c>
      <c r="F263" s="2" t="s">
        <v>921</v>
      </c>
      <c r="G263" s="1">
        <v>2.9694500000000001</v>
      </c>
      <c r="H263" s="1">
        <v>-1.56799</v>
      </c>
      <c r="I263" s="1" t="str">
        <f t="shared" si="4"/>
        <v>PCP UP</v>
      </c>
      <c r="J263" s="1">
        <v>1.09262E-2</v>
      </c>
      <c r="K263" s="1">
        <v>-4.7306699999999999</v>
      </c>
      <c r="L263" s="1">
        <v>3.8139400000000001</v>
      </c>
      <c r="M263" s="1">
        <v>3.42197</v>
      </c>
      <c r="N263" s="1">
        <v>2.4824099999999998</v>
      </c>
      <c r="O263" s="1">
        <v>3.9579900000000001</v>
      </c>
      <c r="P263" s="1">
        <v>2.3822899999999998</v>
      </c>
      <c r="Q263" s="1">
        <v>3.0863</v>
      </c>
      <c r="R263" s="1">
        <v>4.7013400000000001</v>
      </c>
      <c r="S263" s="1">
        <v>4.6447599999999998</v>
      </c>
      <c r="T263" s="1">
        <v>4.8417399999999997</v>
      </c>
      <c r="U263" s="1">
        <v>5.2892400000000004</v>
      </c>
      <c r="V263" s="1">
        <v>4.3169300000000002</v>
      </c>
      <c r="W263" s="1" t="s">
        <v>6</v>
      </c>
      <c r="X263" s="1">
        <v>15</v>
      </c>
      <c r="Y263" s="1">
        <v>15</v>
      </c>
      <c r="Z263" s="1">
        <v>14</v>
      </c>
      <c r="AA263" s="1">
        <v>54.6</v>
      </c>
      <c r="AB263" s="1">
        <v>54.6</v>
      </c>
      <c r="AC263" s="1">
        <v>48.4</v>
      </c>
      <c r="AD263" s="1">
        <v>40.948999999999998</v>
      </c>
      <c r="AE263" s="1">
        <v>0</v>
      </c>
      <c r="AF263" s="1">
        <v>323.31</v>
      </c>
      <c r="AG263" s="1">
        <v>9624300000</v>
      </c>
      <c r="AH263" s="1">
        <v>165</v>
      </c>
    </row>
    <row r="264" spans="1:34" x14ac:dyDescent="0.3">
      <c r="A264" s="1">
        <v>277</v>
      </c>
      <c r="B264" s="2" t="s">
        <v>925</v>
      </c>
      <c r="C264" s="1" t="s">
        <v>926</v>
      </c>
      <c r="D264" s="1" t="s">
        <v>927</v>
      </c>
      <c r="E264" s="1" t="s">
        <v>928</v>
      </c>
      <c r="F264" s="2" t="s">
        <v>925</v>
      </c>
      <c r="G264" s="1">
        <v>1.94886</v>
      </c>
      <c r="H264" s="1">
        <v>-1.0632900000000001</v>
      </c>
      <c r="I264" s="1" t="str">
        <f t="shared" ref="I264:I327" si="5">IF(H264&gt;0,"ACP UP", "PCP UP")</f>
        <v>PCP UP</v>
      </c>
      <c r="J264" s="1">
        <v>3.8290299999999999E-2</v>
      </c>
      <c r="K264" s="1">
        <v>-3.1764100000000002</v>
      </c>
      <c r="L264" s="1">
        <v>4.01729</v>
      </c>
      <c r="M264" s="1">
        <v>4.1046800000000001</v>
      </c>
      <c r="N264" s="1">
        <v>3.29392</v>
      </c>
      <c r="O264" s="1">
        <v>4.7602099999999998</v>
      </c>
      <c r="P264" s="1">
        <v>3.23685</v>
      </c>
      <c r="Q264" s="1">
        <v>4.2452699999999997</v>
      </c>
      <c r="R264" s="1">
        <v>5.4368699999999999</v>
      </c>
      <c r="S264" s="1">
        <v>4.8364900000000004</v>
      </c>
      <c r="T264" s="1">
        <v>5.2987500000000001</v>
      </c>
      <c r="U264" s="1">
        <v>5.27149</v>
      </c>
      <c r="V264" s="1">
        <v>4.18804</v>
      </c>
      <c r="W264" s="1" t="s">
        <v>6</v>
      </c>
      <c r="X264" s="1">
        <v>16</v>
      </c>
      <c r="Y264" s="1">
        <v>16</v>
      </c>
      <c r="Z264" s="1">
        <v>16</v>
      </c>
      <c r="AA264" s="1">
        <v>52</v>
      </c>
      <c r="AB264" s="1">
        <v>52</v>
      </c>
      <c r="AC264" s="1">
        <v>52</v>
      </c>
      <c r="AD264" s="1">
        <v>34.332999999999998</v>
      </c>
      <c r="AE264" s="1">
        <v>0</v>
      </c>
      <c r="AF264" s="1">
        <v>203.2</v>
      </c>
      <c r="AG264" s="1">
        <v>15596000000</v>
      </c>
      <c r="AH264" s="1">
        <v>216</v>
      </c>
    </row>
    <row r="265" spans="1:34" x14ac:dyDescent="0.3">
      <c r="A265" s="1">
        <v>278</v>
      </c>
      <c r="B265" s="2" t="s">
        <v>929</v>
      </c>
      <c r="C265" s="1" t="s">
        <v>930</v>
      </c>
      <c r="D265" s="1" t="s">
        <v>930</v>
      </c>
      <c r="E265" s="1" t="s">
        <v>931</v>
      </c>
      <c r="F265" s="2" t="s">
        <v>929</v>
      </c>
      <c r="G265" s="1">
        <v>1.3303</v>
      </c>
      <c r="H265" s="1">
        <v>2.5447500000000001</v>
      </c>
      <c r="I265" s="1" t="str">
        <f t="shared" si="5"/>
        <v>ACP UP</v>
      </c>
      <c r="J265" s="1">
        <v>9.9736500000000006E-2</v>
      </c>
      <c r="K265" s="1">
        <v>2.3033600000000001</v>
      </c>
      <c r="L265" s="1">
        <v>-9.0491100000000005E-2</v>
      </c>
      <c r="M265" s="1">
        <v>-4.4940600000000002</v>
      </c>
      <c r="N265" s="1">
        <v>0.267625</v>
      </c>
      <c r="O265" s="1">
        <v>-4.3002200000000004</v>
      </c>
      <c r="P265" s="1">
        <v>-0.309479</v>
      </c>
      <c r="Q265" s="1">
        <v>-0.966588</v>
      </c>
      <c r="R265" s="1">
        <v>-3.5903200000000002</v>
      </c>
      <c r="S265" s="1">
        <v>-4.5772000000000004</v>
      </c>
      <c r="T265" s="1">
        <v>-2.8329599999999999</v>
      </c>
      <c r="U265" s="1">
        <v>-3.7874400000000001</v>
      </c>
      <c r="V265" s="1">
        <v>-6.1801899999999996</v>
      </c>
      <c r="W265" s="1" t="s">
        <v>6</v>
      </c>
      <c r="X265" s="1">
        <v>6</v>
      </c>
      <c r="Y265" s="1">
        <v>6</v>
      </c>
      <c r="Z265" s="1">
        <v>6</v>
      </c>
      <c r="AA265" s="1">
        <v>12.5</v>
      </c>
      <c r="AB265" s="1">
        <v>12.5</v>
      </c>
      <c r="AC265" s="1">
        <v>12.5</v>
      </c>
      <c r="AD265" s="1">
        <v>67.257000000000005</v>
      </c>
      <c r="AE265" s="1">
        <v>0</v>
      </c>
      <c r="AF265" s="1">
        <v>23.773</v>
      </c>
      <c r="AG265" s="1">
        <v>617540000</v>
      </c>
      <c r="AH265" s="1">
        <v>20</v>
      </c>
    </row>
    <row r="266" spans="1:34" x14ac:dyDescent="0.3">
      <c r="A266" s="1">
        <v>279</v>
      </c>
      <c r="B266" s="2" t="s">
        <v>932</v>
      </c>
      <c r="C266" s="1" t="s">
        <v>933</v>
      </c>
      <c r="D266" s="1" t="s">
        <v>933</v>
      </c>
      <c r="E266" s="1" t="s">
        <v>934</v>
      </c>
      <c r="F266" s="2" t="s">
        <v>932</v>
      </c>
      <c r="G266" s="1">
        <v>1.8803799999999999</v>
      </c>
      <c r="H266" s="1">
        <v>-0.76422500000000004</v>
      </c>
      <c r="I266" s="1" t="str">
        <f t="shared" si="5"/>
        <v>PCP UP</v>
      </c>
      <c r="J266" s="1">
        <v>4.3620699999999998E-2</v>
      </c>
      <c r="K266" s="1">
        <v>-3.0785300000000002</v>
      </c>
      <c r="L266" s="1">
        <v>3.9466399999999999</v>
      </c>
      <c r="M266" s="1">
        <v>3.6835800000000001</v>
      </c>
      <c r="N266" s="1">
        <v>4.4438899999999997</v>
      </c>
      <c r="O266" s="1">
        <v>4.2627699999999997</v>
      </c>
      <c r="P266" s="1">
        <v>4.52494</v>
      </c>
      <c r="Q266" s="1">
        <v>3.1474299999999999</v>
      </c>
      <c r="R266" s="1">
        <v>4.8104399999999998</v>
      </c>
      <c r="S266" s="1">
        <v>4.9591399999999997</v>
      </c>
      <c r="T266" s="1">
        <v>4.4628500000000004</v>
      </c>
      <c r="U266" s="1">
        <v>4.7354500000000002</v>
      </c>
      <c r="V266" s="1">
        <v>4.8609400000000003</v>
      </c>
      <c r="W266" s="1" t="s">
        <v>6</v>
      </c>
      <c r="X266" s="1">
        <v>6</v>
      </c>
      <c r="Y266" s="1">
        <v>6</v>
      </c>
      <c r="Z266" s="1">
        <v>6</v>
      </c>
      <c r="AA266" s="1">
        <v>35.5</v>
      </c>
      <c r="AB266" s="1">
        <v>35.5</v>
      </c>
      <c r="AC266" s="1">
        <v>35.5</v>
      </c>
      <c r="AD266" s="1">
        <v>21.126999999999999</v>
      </c>
      <c r="AE266" s="1">
        <v>0</v>
      </c>
      <c r="AF266" s="1">
        <v>125.89</v>
      </c>
      <c r="AG266" s="1">
        <v>5682900000</v>
      </c>
      <c r="AH266" s="1">
        <v>274</v>
      </c>
    </row>
    <row r="267" spans="1:34" x14ac:dyDescent="0.3">
      <c r="A267" s="1">
        <v>280</v>
      </c>
      <c r="B267" s="2" t="s">
        <v>935</v>
      </c>
      <c r="C267" s="1" t="s">
        <v>936</v>
      </c>
      <c r="D267" s="1" t="s">
        <v>936</v>
      </c>
      <c r="E267" s="1" t="s">
        <v>937</v>
      </c>
      <c r="F267" s="2" t="s">
        <v>935</v>
      </c>
      <c r="G267" s="1">
        <v>2.2462200000000001</v>
      </c>
      <c r="H267" s="1">
        <v>-2.3196300000000001</v>
      </c>
      <c r="I267" s="1" t="str">
        <f t="shared" si="5"/>
        <v>PCP UP</v>
      </c>
      <c r="J267" s="1">
        <v>2.3969500000000001E-2</v>
      </c>
      <c r="K267" s="1">
        <v>-3.6085099999999999</v>
      </c>
      <c r="L267" s="1">
        <v>-2.6360600000000001</v>
      </c>
      <c r="M267" s="1">
        <v>-3.1831100000000001</v>
      </c>
      <c r="N267" s="1">
        <v>-3.86165</v>
      </c>
      <c r="O267" s="1">
        <v>-6.37418</v>
      </c>
      <c r="P267" s="1">
        <v>-4.0314399999999999</v>
      </c>
      <c r="Q267" s="1">
        <v>-4.3876999999999997</v>
      </c>
      <c r="R267" s="1">
        <v>-1.5729500000000001</v>
      </c>
      <c r="S267" s="1">
        <v>-0.81975900000000002</v>
      </c>
      <c r="T267" s="1">
        <v>-2.6804000000000001</v>
      </c>
      <c r="U267" s="1">
        <v>-1.6910000000000001</v>
      </c>
      <c r="V267" s="1">
        <v>-2.0328300000000001</v>
      </c>
      <c r="W267" s="1" t="s">
        <v>6</v>
      </c>
      <c r="X267" s="1">
        <v>5</v>
      </c>
      <c r="Y267" s="1">
        <v>5</v>
      </c>
      <c r="Z267" s="1">
        <v>5</v>
      </c>
      <c r="AA267" s="1">
        <v>12.3</v>
      </c>
      <c r="AB267" s="1">
        <v>12.3</v>
      </c>
      <c r="AC267" s="1">
        <v>12.3</v>
      </c>
      <c r="AD267" s="1">
        <v>62.923999999999999</v>
      </c>
      <c r="AE267" s="1">
        <v>0</v>
      </c>
      <c r="AF267" s="1">
        <v>30.24</v>
      </c>
      <c r="AG267" s="1">
        <v>194810000</v>
      </c>
      <c r="AH267" s="1">
        <v>22</v>
      </c>
    </row>
    <row r="268" spans="1:34" x14ac:dyDescent="0.3">
      <c r="A268" s="1">
        <v>281</v>
      </c>
      <c r="B268" s="2" t="s">
        <v>938</v>
      </c>
      <c r="C268" s="1" t="s">
        <v>939</v>
      </c>
      <c r="D268" s="1" t="s">
        <v>939</v>
      </c>
      <c r="E268" s="1" t="s">
        <v>940</v>
      </c>
      <c r="F268" s="2" t="s">
        <v>938</v>
      </c>
      <c r="G268" s="1">
        <v>2.2050999999999998</v>
      </c>
      <c r="H268" s="1">
        <v>-1.0851200000000001</v>
      </c>
      <c r="I268" s="1" t="str">
        <f t="shared" si="5"/>
        <v>PCP UP</v>
      </c>
      <c r="J268" s="1">
        <v>2.65372E-2</v>
      </c>
      <c r="K268" s="1">
        <v>-3.5479500000000002</v>
      </c>
      <c r="L268" s="1">
        <v>2.3611599999999999</v>
      </c>
      <c r="M268" s="1">
        <v>2.1801900000000001</v>
      </c>
      <c r="N268" s="1">
        <v>1.6060399999999999</v>
      </c>
      <c r="O268" s="1">
        <v>1.38602</v>
      </c>
      <c r="P268" s="1">
        <v>1.4613499999999999</v>
      </c>
      <c r="Q268" s="1">
        <v>1.17797</v>
      </c>
      <c r="R268" s="1">
        <v>3.3233700000000002</v>
      </c>
      <c r="S268" s="1">
        <v>2.03233</v>
      </c>
      <c r="T268" s="1">
        <v>3.0002300000000002</v>
      </c>
      <c r="U268" s="1">
        <v>3.1533799999999998</v>
      </c>
      <c r="V268" s="1">
        <v>2.3935599999999999</v>
      </c>
      <c r="W268" s="1" t="s">
        <v>6</v>
      </c>
      <c r="X268" s="1">
        <v>4</v>
      </c>
      <c r="Y268" s="1">
        <v>3</v>
      </c>
      <c r="Z268" s="1">
        <v>3</v>
      </c>
      <c r="AA268" s="1">
        <v>29.8</v>
      </c>
      <c r="AB268" s="1">
        <v>24.5</v>
      </c>
      <c r="AC268" s="1">
        <v>24.5</v>
      </c>
      <c r="AD268" s="1">
        <v>16.32</v>
      </c>
      <c r="AE268" s="1">
        <v>0</v>
      </c>
      <c r="AF268" s="1">
        <v>18.251000000000001</v>
      </c>
      <c r="AG268" s="1">
        <v>1848100000</v>
      </c>
      <c r="AH268" s="1">
        <v>43</v>
      </c>
    </row>
    <row r="269" spans="1:34" x14ac:dyDescent="0.3">
      <c r="A269" s="1">
        <v>282</v>
      </c>
      <c r="B269" s="2" t="s">
        <v>941</v>
      </c>
      <c r="C269" s="1" t="s">
        <v>942</v>
      </c>
      <c r="D269" s="1" t="s">
        <v>942</v>
      </c>
      <c r="E269" s="1" t="s">
        <v>943</v>
      </c>
      <c r="F269" s="2" t="s">
        <v>941</v>
      </c>
      <c r="G269" s="1">
        <v>1.3995299999999999</v>
      </c>
      <c r="H269" s="1">
        <v>-1.47167</v>
      </c>
      <c r="I269" s="1" t="str">
        <f t="shared" si="5"/>
        <v>PCP UP</v>
      </c>
      <c r="J269" s="1">
        <v>9.0429999999999996E-2</v>
      </c>
      <c r="K269" s="1">
        <v>-2.4006799999999999</v>
      </c>
      <c r="L269" s="1">
        <v>-5.1069100000000001</v>
      </c>
      <c r="M269" s="1">
        <v>-7.0667799999999996</v>
      </c>
      <c r="N269" s="1">
        <v>-6.6193999999999997</v>
      </c>
      <c r="O269" s="1">
        <v>-5.0933400000000004</v>
      </c>
      <c r="P269" s="1">
        <v>-5.1259699999999997</v>
      </c>
      <c r="Q269" s="1">
        <v>-3.99193</v>
      </c>
      <c r="R269" s="1">
        <v>-3.9477699999999998</v>
      </c>
      <c r="S269" s="1">
        <v>-3.4377399999999998</v>
      </c>
      <c r="T269" s="1">
        <v>-3.0687600000000002</v>
      </c>
      <c r="U269" s="1">
        <v>-5.1375400000000004</v>
      </c>
      <c r="V269" s="1">
        <v>-4.5534400000000002</v>
      </c>
      <c r="W269" s="1" t="s">
        <v>6</v>
      </c>
      <c r="X269" s="1">
        <v>2</v>
      </c>
      <c r="Y269" s="1">
        <v>2</v>
      </c>
      <c r="Z269" s="1">
        <v>2</v>
      </c>
      <c r="AA269" s="1">
        <v>6.3</v>
      </c>
      <c r="AB269" s="1">
        <v>6.3</v>
      </c>
      <c r="AC269" s="1">
        <v>6.3</v>
      </c>
      <c r="AD269" s="1">
        <v>47.695</v>
      </c>
      <c r="AE269" s="1">
        <v>1.6019000000000001E-3</v>
      </c>
      <c r="AF269" s="1">
        <v>3.1600999999999999</v>
      </c>
      <c r="AG269" s="1">
        <v>14153000</v>
      </c>
      <c r="AH269" s="1">
        <v>4</v>
      </c>
    </row>
    <row r="270" spans="1:34" x14ac:dyDescent="0.3">
      <c r="A270" s="1">
        <v>283</v>
      </c>
      <c r="B270" s="2" t="s">
        <v>944</v>
      </c>
      <c r="C270" s="1" t="s">
        <v>945</v>
      </c>
      <c r="D270" s="1" t="s">
        <v>945</v>
      </c>
      <c r="E270" s="1" t="s">
        <v>946</v>
      </c>
      <c r="F270" s="2" t="s">
        <v>944</v>
      </c>
      <c r="G270" s="1">
        <v>1.96126</v>
      </c>
      <c r="H270" s="1">
        <v>-1.83674</v>
      </c>
      <c r="I270" s="1" t="str">
        <f t="shared" si="5"/>
        <v>PCP UP</v>
      </c>
      <c r="J270" s="1">
        <v>3.5952900000000003E-2</v>
      </c>
      <c r="K270" s="1">
        <v>-3.1941799999999998</v>
      </c>
      <c r="L270" s="1">
        <v>-5.5484</v>
      </c>
      <c r="M270" s="1">
        <v>-4.1833499999999999</v>
      </c>
      <c r="N270" s="1">
        <v>-5.5666500000000001</v>
      </c>
      <c r="O270" s="1">
        <v>-4.2510000000000003</v>
      </c>
      <c r="P270" s="1">
        <v>-6.33331</v>
      </c>
      <c r="Q270" s="1">
        <v>-3.5085799999999998</v>
      </c>
      <c r="R270" s="1">
        <v>-3.2683399999999998</v>
      </c>
      <c r="S270" s="1">
        <v>-2.23969</v>
      </c>
      <c r="T270" s="1">
        <v>-3.4475199999999999</v>
      </c>
      <c r="U270" s="1">
        <v>-4.0230199999999998</v>
      </c>
      <c r="V270" s="1">
        <v>-2.33046</v>
      </c>
      <c r="W270" s="1" t="s">
        <v>6</v>
      </c>
      <c r="X270" s="1">
        <v>4</v>
      </c>
      <c r="Y270" s="1">
        <v>3</v>
      </c>
      <c r="Z270" s="1">
        <v>3</v>
      </c>
      <c r="AA270" s="1">
        <v>3.1</v>
      </c>
      <c r="AB270" s="1">
        <v>2.4</v>
      </c>
      <c r="AC270" s="1">
        <v>2.4</v>
      </c>
      <c r="AD270" s="1">
        <v>197.41</v>
      </c>
      <c r="AE270" s="1">
        <v>4.2088999999999998E-3</v>
      </c>
      <c r="AF270" s="1">
        <v>2.6398999999999999</v>
      </c>
      <c r="AG270" s="1">
        <v>214870000</v>
      </c>
      <c r="AH270" s="1">
        <v>2</v>
      </c>
    </row>
    <row r="271" spans="1:34" x14ac:dyDescent="0.3">
      <c r="A271" s="1">
        <v>284</v>
      </c>
      <c r="B271" s="2" t="s">
        <v>947</v>
      </c>
      <c r="C271" s="1" t="s">
        <v>948</v>
      </c>
      <c r="D271" s="1" t="s">
        <v>948</v>
      </c>
      <c r="E271" s="1" t="s">
        <v>949</v>
      </c>
      <c r="F271" s="2" t="s">
        <v>947</v>
      </c>
      <c r="G271" s="1">
        <v>3.8427899999999999</v>
      </c>
      <c r="H271" s="1">
        <v>5.7495200000000004</v>
      </c>
      <c r="I271" s="1" t="str">
        <f t="shared" si="5"/>
        <v>ACP UP</v>
      </c>
      <c r="J271" s="1">
        <v>6.4827599999999997E-3</v>
      </c>
      <c r="K271" s="1">
        <v>6.2844300000000004</v>
      </c>
      <c r="L271" s="1">
        <v>1.7586200000000001</v>
      </c>
      <c r="M271" s="1">
        <v>3.9068000000000001</v>
      </c>
      <c r="N271" s="1">
        <v>1.2022900000000001</v>
      </c>
      <c r="O271" s="1">
        <v>3.68946</v>
      </c>
      <c r="P271" s="1">
        <v>1.85381</v>
      </c>
      <c r="Q271" s="1">
        <v>3.1151399999999998</v>
      </c>
      <c r="R271" s="1">
        <v>-3.3781099999999999</v>
      </c>
      <c r="S271" s="1">
        <v>9.2987100000000003E-2</v>
      </c>
      <c r="T271" s="1">
        <v>-3.83935</v>
      </c>
      <c r="U271" s="1">
        <v>-4.7168400000000004</v>
      </c>
      <c r="V271" s="1">
        <v>-3.9678800000000001</v>
      </c>
      <c r="W271" s="1" t="s">
        <v>6</v>
      </c>
      <c r="X271" s="1">
        <v>14</v>
      </c>
      <c r="Y271" s="1">
        <v>14</v>
      </c>
      <c r="Z271" s="1">
        <v>14</v>
      </c>
      <c r="AA271" s="1">
        <v>35.299999999999997</v>
      </c>
      <c r="AB271" s="1">
        <v>35.299999999999997</v>
      </c>
      <c r="AC271" s="1">
        <v>35.299999999999997</v>
      </c>
      <c r="AD271" s="1">
        <v>56.65</v>
      </c>
      <c r="AE271" s="1">
        <v>0</v>
      </c>
      <c r="AF271" s="1">
        <v>90.364000000000004</v>
      </c>
      <c r="AG271" s="1">
        <v>3221000000</v>
      </c>
      <c r="AH271" s="1">
        <v>102</v>
      </c>
    </row>
    <row r="272" spans="1:34" x14ac:dyDescent="0.3">
      <c r="A272" s="1">
        <v>285</v>
      </c>
      <c r="B272" s="2" t="s">
        <v>950</v>
      </c>
      <c r="C272" s="1" t="s">
        <v>951</v>
      </c>
      <c r="D272" s="1" t="s">
        <v>952</v>
      </c>
      <c r="E272" s="1" t="s">
        <v>953</v>
      </c>
      <c r="F272" s="2" t="s">
        <v>950</v>
      </c>
      <c r="G272" s="1">
        <v>2.1240299999999999</v>
      </c>
      <c r="H272" s="1">
        <v>1.39676</v>
      </c>
      <c r="I272" s="1" t="str">
        <f t="shared" si="5"/>
        <v>ACP UP</v>
      </c>
      <c r="J272" s="1">
        <v>2.9255699999999999E-2</v>
      </c>
      <c r="K272" s="1">
        <v>3.42937</v>
      </c>
      <c r="L272" s="1">
        <v>0.25110199999999999</v>
      </c>
      <c r="M272" s="1">
        <v>0.27410699999999999</v>
      </c>
      <c r="N272" s="1">
        <v>1.32717</v>
      </c>
      <c r="O272" s="1">
        <v>-4.28628E-2</v>
      </c>
      <c r="P272" s="1">
        <v>1.62581</v>
      </c>
      <c r="Q272" s="1">
        <v>1.7497</v>
      </c>
      <c r="R272" s="1">
        <v>-0.23166700000000001</v>
      </c>
      <c r="S272" s="1">
        <v>-0.60946900000000004</v>
      </c>
      <c r="T272" s="1">
        <v>-1.24733</v>
      </c>
      <c r="U272" s="1">
        <v>4.3446600000000002E-2</v>
      </c>
      <c r="V272" s="1">
        <v>-0.61792100000000005</v>
      </c>
      <c r="W272" s="1" t="s">
        <v>6</v>
      </c>
      <c r="X272" s="1">
        <v>14</v>
      </c>
      <c r="Y272" s="1">
        <v>14</v>
      </c>
      <c r="Z272" s="1">
        <v>13</v>
      </c>
      <c r="AA272" s="1">
        <v>39.4</v>
      </c>
      <c r="AB272" s="1">
        <v>39.4</v>
      </c>
      <c r="AC272" s="1">
        <v>36.799999999999997</v>
      </c>
      <c r="AD272" s="1">
        <v>54.098999999999997</v>
      </c>
      <c r="AE272" s="1">
        <v>0</v>
      </c>
      <c r="AF272" s="1">
        <v>58.341999999999999</v>
      </c>
      <c r="AG272" s="1">
        <v>1333800000</v>
      </c>
      <c r="AH272" s="1">
        <v>62</v>
      </c>
    </row>
    <row r="273" spans="1:34" x14ac:dyDescent="0.3">
      <c r="A273" s="1">
        <v>286</v>
      </c>
      <c r="B273" s="2" t="s">
        <v>954</v>
      </c>
      <c r="C273" s="1" t="s">
        <v>955</v>
      </c>
      <c r="D273" s="1" t="s">
        <v>956</v>
      </c>
      <c r="E273" s="1" t="s">
        <v>957</v>
      </c>
      <c r="F273" s="2" t="s">
        <v>954</v>
      </c>
      <c r="G273" s="1">
        <v>1.7823500000000001</v>
      </c>
      <c r="H273" s="1">
        <v>-2.8486699999999998</v>
      </c>
      <c r="I273" s="1" t="str">
        <f t="shared" si="5"/>
        <v>PCP UP</v>
      </c>
      <c r="J273" s="1">
        <v>4.6759000000000002E-2</v>
      </c>
      <c r="K273" s="1">
        <v>-2.93927</v>
      </c>
      <c r="L273" s="1">
        <v>-1.13476</v>
      </c>
      <c r="M273" s="1">
        <v>-0.44408199999999998</v>
      </c>
      <c r="N273" s="1">
        <v>-4.1239299999999997</v>
      </c>
      <c r="O273" s="1">
        <v>0.70829799999999998</v>
      </c>
      <c r="P273" s="1">
        <v>-2.3624499999999999</v>
      </c>
      <c r="Q273" s="1">
        <v>-4.5293900000000002</v>
      </c>
      <c r="R273" s="1">
        <v>0.95540700000000001</v>
      </c>
      <c r="S273" s="1">
        <v>0.76420399999999999</v>
      </c>
      <c r="T273" s="1">
        <v>0.82011999999999996</v>
      </c>
      <c r="U273" s="1">
        <v>1.76247</v>
      </c>
      <c r="V273" s="1">
        <v>3.5909299999999998E-2</v>
      </c>
      <c r="W273" s="1" t="s">
        <v>6</v>
      </c>
      <c r="X273" s="1">
        <v>8</v>
      </c>
      <c r="Y273" s="1">
        <v>8</v>
      </c>
      <c r="Z273" s="1">
        <v>8</v>
      </c>
      <c r="AA273" s="1">
        <v>17</v>
      </c>
      <c r="AB273" s="1">
        <v>17</v>
      </c>
      <c r="AC273" s="1">
        <v>17</v>
      </c>
      <c r="AD273" s="1">
        <v>58.396999999999998</v>
      </c>
      <c r="AE273" s="1">
        <v>0</v>
      </c>
      <c r="AF273" s="1">
        <v>15.084</v>
      </c>
      <c r="AG273" s="1">
        <v>762750000</v>
      </c>
      <c r="AH273" s="1">
        <v>22</v>
      </c>
    </row>
    <row r="274" spans="1:34" x14ac:dyDescent="0.3">
      <c r="A274" s="1">
        <v>287</v>
      </c>
      <c r="B274" s="2" t="s">
        <v>958</v>
      </c>
      <c r="C274" s="1" t="s">
        <v>959</v>
      </c>
      <c r="D274" s="1" t="s">
        <v>960</v>
      </c>
      <c r="E274" s="1" t="s">
        <v>961</v>
      </c>
      <c r="F274" s="2" t="s">
        <v>958</v>
      </c>
      <c r="G274" s="1">
        <v>1.38741</v>
      </c>
      <c r="H274" s="1">
        <v>-0.898752</v>
      </c>
      <c r="I274" s="1" t="str">
        <f t="shared" si="5"/>
        <v>PCP UP</v>
      </c>
      <c r="J274" s="1">
        <v>9.5062499999999994E-2</v>
      </c>
      <c r="K274" s="1">
        <v>-2.3836499999999998</v>
      </c>
      <c r="L274" s="1">
        <v>-0.61438700000000002</v>
      </c>
      <c r="M274" s="1">
        <v>0.42179100000000003</v>
      </c>
      <c r="N274" s="1">
        <v>-1.58429</v>
      </c>
      <c r="O274" s="1">
        <v>0.45028000000000001</v>
      </c>
      <c r="P274" s="1">
        <v>0.37288199999999999</v>
      </c>
      <c r="Q274" s="1">
        <v>-0.19974700000000001</v>
      </c>
      <c r="R274" s="1">
        <v>0.92725900000000006</v>
      </c>
      <c r="S274" s="1">
        <v>0.89022599999999996</v>
      </c>
      <c r="T274" s="1">
        <v>0.85758500000000004</v>
      </c>
      <c r="U274" s="1">
        <v>0.380799</v>
      </c>
      <c r="V274" s="1">
        <v>0.47666599999999998</v>
      </c>
      <c r="W274" s="1" t="s">
        <v>6</v>
      </c>
      <c r="X274" s="1">
        <v>5</v>
      </c>
      <c r="Y274" s="1">
        <v>5</v>
      </c>
      <c r="Z274" s="1">
        <v>5</v>
      </c>
      <c r="AA274" s="1">
        <v>8.1</v>
      </c>
      <c r="AB274" s="1">
        <v>8.1</v>
      </c>
      <c r="AC274" s="1">
        <v>8.1</v>
      </c>
      <c r="AD274" s="1">
        <v>67.622</v>
      </c>
      <c r="AE274" s="1">
        <v>0</v>
      </c>
      <c r="AF274" s="1">
        <v>6.0906000000000002</v>
      </c>
      <c r="AG274" s="1">
        <v>781180000</v>
      </c>
      <c r="AH274" s="1">
        <v>21</v>
      </c>
    </row>
    <row r="275" spans="1:34" x14ac:dyDescent="0.3">
      <c r="A275" s="1">
        <v>288</v>
      </c>
      <c r="B275" s="2" t="s">
        <v>962</v>
      </c>
      <c r="C275" s="1" t="s">
        <v>963</v>
      </c>
      <c r="D275" s="1" t="s">
        <v>964</v>
      </c>
      <c r="E275" s="1" t="s">
        <v>965</v>
      </c>
      <c r="F275" s="2" t="s">
        <v>962</v>
      </c>
      <c r="G275" s="1">
        <v>1.8837699999999999</v>
      </c>
      <c r="H275" s="1">
        <v>-1.00329</v>
      </c>
      <c r="I275" s="1" t="str">
        <f t="shared" si="5"/>
        <v>PCP UP</v>
      </c>
      <c r="J275" s="1">
        <v>4.1596500000000002E-2</v>
      </c>
      <c r="K275" s="1">
        <v>-3.0833699999999999</v>
      </c>
      <c r="L275" s="1">
        <v>-1.9410400000000001</v>
      </c>
      <c r="M275" s="1">
        <v>-1.8970499999999999</v>
      </c>
      <c r="N275" s="1">
        <v>-3.0722299999999998</v>
      </c>
      <c r="O275" s="1">
        <v>-2.2461700000000002</v>
      </c>
      <c r="P275" s="1">
        <v>-2.03742</v>
      </c>
      <c r="Q275" s="1">
        <v>-1.4218599999999999</v>
      </c>
      <c r="R275" s="1">
        <v>-0.69650199999999995</v>
      </c>
      <c r="S275" s="1">
        <v>-1.5686599999999999</v>
      </c>
      <c r="T275" s="1">
        <v>-1.56704</v>
      </c>
      <c r="U275" s="1">
        <v>-1.2553399999999999</v>
      </c>
      <c r="V275" s="1">
        <v>-0.40913100000000002</v>
      </c>
      <c r="W275" s="1" t="s">
        <v>6</v>
      </c>
      <c r="X275" s="1">
        <v>3</v>
      </c>
      <c r="Y275" s="1">
        <v>3</v>
      </c>
      <c r="Z275" s="1">
        <v>3</v>
      </c>
      <c r="AA275" s="1">
        <v>8.1</v>
      </c>
      <c r="AB275" s="1">
        <v>8.1</v>
      </c>
      <c r="AC275" s="1">
        <v>8.1</v>
      </c>
      <c r="AD275" s="1">
        <v>48.84</v>
      </c>
      <c r="AE275" s="1">
        <v>2.2457E-4</v>
      </c>
      <c r="AF275" s="1">
        <v>4.6521999999999997</v>
      </c>
      <c r="AG275" s="1">
        <v>259860000</v>
      </c>
      <c r="AH275" s="1">
        <v>10</v>
      </c>
    </row>
    <row r="276" spans="1:34" x14ac:dyDescent="0.3">
      <c r="A276" s="1">
        <v>289</v>
      </c>
      <c r="B276" s="2" t="s">
        <v>492</v>
      </c>
      <c r="C276" s="1" t="s">
        <v>966</v>
      </c>
      <c r="D276" s="1" t="s">
        <v>967</v>
      </c>
      <c r="E276" s="1" t="s">
        <v>493</v>
      </c>
      <c r="F276" s="2" t="s">
        <v>492</v>
      </c>
      <c r="G276" s="1">
        <v>2.0279199999999999</v>
      </c>
      <c r="H276" s="1">
        <v>1.8368599999999999</v>
      </c>
      <c r="I276" s="1" t="str">
        <f t="shared" si="5"/>
        <v>ACP UP</v>
      </c>
      <c r="J276" s="1">
        <v>3.3204499999999998E-2</v>
      </c>
      <c r="K276" s="1">
        <v>3.2900700000000001</v>
      </c>
      <c r="L276" s="1">
        <v>3.3112200000000001</v>
      </c>
      <c r="M276" s="1">
        <v>3.7196199999999999</v>
      </c>
      <c r="N276" s="1">
        <v>1.8068200000000001</v>
      </c>
      <c r="O276" s="1">
        <v>1.77264</v>
      </c>
      <c r="P276" s="1">
        <v>1.57969</v>
      </c>
      <c r="Q276" s="1">
        <v>3.9268999999999998</v>
      </c>
      <c r="R276" s="1">
        <v>1.19032</v>
      </c>
      <c r="S276" s="1">
        <v>0.58543400000000001</v>
      </c>
      <c r="T276" s="1">
        <v>1.7991699999999999</v>
      </c>
      <c r="U276" s="1">
        <v>1.55537E-2</v>
      </c>
      <c r="V276" s="1">
        <v>0.65599099999999999</v>
      </c>
      <c r="W276" s="1" t="s">
        <v>6</v>
      </c>
      <c r="X276" s="1">
        <v>27</v>
      </c>
      <c r="Y276" s="1">
        <v>27</v>
      </c>
      <c r="Z276" s="1">
        <v>0</v>
      </c>
      <c r="AA276" s="1">
        <v>31.8</v>
      </c>
      <c r="AB276" s="1">
        <v>31.8</v>
      </c>
      <c r="AC276" s="1">
        <v>0</v>
      </c>
      <c r="AD276" s="1">
        <v>112.59</v>
      </c>
      <c r="AE276" s="1">
        <v>0</v>
      </c>
      <c r="AF276" s="1">
        <v>188.35</v>
      </c>
      <c r="AG276" s="1">
        <v>10609000000</v>
      </c>
      <c r="AH276" s="1">
        <v>183</v>
      </c>
    </row>
    <row r="277" spans="1:34" x14ac:dyDescent="0.3">
      <c r="A277" s="1">
        <v>291</v>
      </c>
      <c r="B277" s="2" t="s">
        <v>968</v>
      </c>
      <c r="C277" s="1" t="s">
        <v>969</v>
      </c>
      <c r="D277" s="1" t="s">
        <v>970</v>
      </c>
      <c r="E277" s="1" t="s">
        <v>971</v>
      </c>
      <c r="F277" s="2" t="s">
        <v>968</v>
      </c>
      <c r="G277" s="1">
        <v>2.72986</v>
      </c>
      <c r="H277" s="1">
        <v>-1.1623000000000001</v>
      </c>
      <c r="I277" s="1" t="str">
        <f t="shared" si="5"/>
        <v>PCP UP</v>
      </c>
      <c r="J277" s="1">
        <v>1.4339599999999999E-2</v>
      </c>
      <c r="K277" s="1">
        <v>-4.3454100000000002</v>
      </c>
      <c r="L277" s="1">
        <v>0.50538099999999997</v>
      </c>
      <c r="M277" s="1">
        <v>0.421709</v>
      </c>
      <c r="N277" s="1">
        <v>-9.1350299999999995E-2</v>
      </c>
      <c r="O277" s="1">
        <v>-0.31612899999999999</v>
      </c>
      <c r="P277" s="1">
        <v>-7.3154700000000003E-2</v>
      </c>
      <c r="Q277" s="1">
        <v>-0.897173</v>
      </c>
      <c r="R277" s="1">
        <v>1.39608</v>
      </c>
      <c r="S277" s="1">
        <v>0.93813100000000005</v>
      </c>
      <c r="T277" s="1">
        <v>1.36252</v>
      </c>
      <c r="U277" s="1">
        <v>0.59572599999999998</v>
      </c>
      <c r="V277" s="1">
        <v>1.14344</v>
      </c>
      <c r="W277" s="1" t="s">
        <v>6</v>
      </c>
      <c r="X277" s="1">
        <v>12</v>
      </c>
      <c r="Y277" s="1">
        <v>12</v>
      </c>
      <c r="Z277" s="1">
        <v>12</v>
      </c>
      <c r="AA277" s="1">
        <v>32.1</v>
      </c>
      <c r="AB277" s="1">
        <v>32.1</v>
      </c>
      <c r="AC277" s="1">
        <v>32.1</v>
      </c>
      <c r="AD277" s="1">
        <v>51.354999999999997</v>
      </c>
      <c r="AE277" s="1">
        <v>0</v>
      </c>
      <c r="AF277" s="1">
        <v>48.139000000000003</v>
      </c>
      <c r="AG277" s="1">
        <v>1288200000</v>
      </c>
      <c r="AH277" s="1">
        <v>56</v>
      </c>
    </row>
    <row r="278" spans="1:34" x14ac:dyDescent="0.3">
      <c r="A278" s="1">
        <v>292</v>
      </c>
      <c r="B278" s="2" t="s">
        <v>972</v>
      </c>
      <c r="C278" s="1" t="s">
        <v>973</v>
      </c>
      <c r="D278" s="1" t="s">
        <v>974</v>
      </c>
      <c r="E278" s="1" t="s">
        <v>975</v>
      </c>
      <c r="F278" s="2" t="s">
        <v>972</v>
      </c>
      <c r="G278" s="1">
        <v>1.9142699999999999</v>
      </c>
      <c r="H278" s="1">
        <v>-1.5891999999999999</v>
      </c>
      <c r="I278" s="1" t="str">
        <f t="shared" si="5"/>
        <v>PCP UP</v>
      </c>
      <c r="J278" s="1">
        <v>3.86185E-2</v>
      </c>
      <c r="K278" s="1">
        <v>-3.1269100000000001</v>
      </c>
      <c r="L278" s="1">
        <v>-3.97845</v>
      </c>
      <c r="M278" s="1">
        <v>-1.4961800000000001</v>
      </c>
      <c r="N278" s="1">
        <v>-4.3339100000000004</v>
      </c>
      <c r="O278" s="1">
        <v>-3.6634199999999999</v>
      </c>
      <c r="P278" s="1">
        <v>-4.2527699999999999</v>
      </c>
      <c r="Q278" s="1">
        <v>-3.1426400000000001</v>
      </c>
      <c r="R278" s="1">
        <v>-2.2831100000000002</v>
      </c>
      <c r="S278" s="1">
        <v>-1.2498800000000001</v>
      </c>
      <c r="T278" s="1">
        <v>-2.1149</v>
      </c>
      <c r="U278" s="1">
        <v>-1.7141900000000001</v>
      </c>
      <c r="V278" s="1">
        <v>-2.0813899999999999</v>
      </c>
      <c r="W278" s="1" t="s">
        <v>6</v>
      </c>
      <c r="X278" s="1">
        <v>3</v>
      </c>
      <c r="Y278" s="1">
        <v>3</v>
      </c>
      <c r="Z278" s="1">
        <v>3</v>
      </c>
      <c r="AA278" s="1">
        <v>8.9</v>
      </c>
      <c r="AB278" s="1">
        <v>8.9</v>
      </c>
      <c r="AC278" s="1">
        <v>8.9</v>
      </c>
      <c r="AD278" s="1">
        <v>42.914999999999999</v>
      </c>
      <c r="AE278" s="1">
        <v>1.2221999999999999E-3</v>
      </c>
      <c r="AF278" s="1">
        <v>3.3509000000000002</v>
      </c>
      <c r="AG278" s="1">
        <v>107610000</v>
      </c>
      <c r="AH278" s="1">
        <v>5</v>
      </c>
    </row>
    <row r="279" spans="1:34" x14ac:dyDescent="0.3">
      <c r="A279" s="1">
        <v>293</v>
      </c>
      <c r="B279" s="2" t="s">
        <v>976</v>
      </c>
      <c r="C279" s="1" t="s">
        <v>977</v>
      </c>
      <c r="D279" s="1" t="s">
        <v>977</v>
      </c>
      <c r="E279" s="1" t="s">
        <v>978</v>
      </c>
      <c r="F279" s="2" t="s">
        <v>976</v>
      </c>
      <c r="G279" s="1">
        <v>3.01999</v>
      </c>
      <c r="H279" s="1">
        <v>-1.00522</v>
      </c>
      <c r="I279" s="1" t="str">
        <f t="shared" si="5"/>
        <v>PCP UP</v>
      </c>
      <c r="J279" s="1">
        <v>1.0973E-2</v>
      </c>
      <c r="K279" s="1">
        <v>-4.81393</v>
      </c>
      <c r="L279" s="1">
        <v>3.3352900000000001</v>
      </c>
      <c r="M279" s="1">
        <v>2.8242099999999999</v>
      </c>
      <c r="N279" s="1">
        <v>2.9887299999999999</v>
      </c>
      <c r="O279" s="1">
        <v>3.1039599999999998</v>
      </c>
      <c r="P279" s="1">
        <v>3.1037400000000002</v>
      </c>
      <c r="Q279" s="1">
        <v>2.3114699999999999</v>
      </c>
      <c r="R279" s="1">
        <v>3.6403300000000001</v>
      </c>
      <c r="S279" s="1">
        <v>4.3246799999999999</v>
      </c>
      <c r="T279" s="1">
        <v>4.2662699999999996</v>
      </c>
      <c r="U279" s="1">
        <v>3.9005800000000002</v>
      </c>
      <c r="V279" s="1">
        <v>3.6170499999999999</v>
      </c>
      <c r="W279" s="1" t="s">
        <v>6</v>
      </c>
      <c r="X279" s="1">
        <v>3</v>
      </c>
      <c r="Y279" s="1">
        <v>3</v>
      </c>
      <c r="Z279" s="1">
        <v>3</v>
      </c>
      <c r="AA279" s="1">
        <v>28.6</v>
      </c>
      <c r="AB279" s="1">
        <v>28.6</v>
      </c>
      <c r="AC279" s="1">
        <v>28.6</v>
      </c>
      <c r="AD279" s="1">
        <v>11.401999999999999</v>
      </c>
      <c r="AE279" s="1">
        <v>0</v>
      </c>
      <c r="AF279" s="1">
        <v>15.83</v>
      </c>
      <c r="AG279" s="1">
        <v>1935400000</v>
      </c>
      <c r="AH279" s="1">
        <v>26</v>
      </c>
    </row>
    <row r="280" spans="1:34" x14ac:dyDescent="0.3">
      <c r="A280" s="1">
        <v>294</v>
      </c>
      <c r="B280" s="2" t="s">
        <v>979</v>
      </c>
      <c r="C280" s="1" t="s">
        <v>980</v>
      </c>
      <c r="D280" s="1" t="s">
        <v>981</v>
      </c>
      <c r="E280" s="1" t="s">
        <v>982</v>
      </c>
      <c r="F280" s="2" t="s">
        <v>979</v>
      </c>
      <c r="G280" s="1">
        <v>1.69265</v>
      </c>
      <c r="H280" s="1">
        <v>-1.1548</v>
      </c>
      <c r="I280" s="1" t="str">
        <f t="shared" si="5"/>
        <v>PCP UP</v>
      </c>
      <c r="J280" s="1">
        <v>5.6738799999999999E-2</v>
      </c>
      <c r="K280" s="1">
        <v>-2.8125200000000001</v>
      </c>
      <c r="L280" s="1">
        <v>6.7268800000000004</v>
      </c>
      <c r="M280" s="1">
        <v>6.9389900000000004</v>
      </c>
      <c r="N280" s="1">
        <v>4.7834399999999997</v>
      </c>
      <c r="O280" s="1">
        <v>6.2228199999999996</v>
      </c>
      <c r="P280" s="1">
        <v>5.1248500000000003</v>
      </c>
      <c r="Q280" s="1">
        <v>5.4250800000000003</v>
      </c>
      <c r="R280" s="1">
        <v>6.9716300000000002</v>
      </c>
      <c r="S280" s="1">
        <v>7.35039</v>
      </c>
      <c r="T280" s="1">
        <v>7.0200100000000001</v>
      </c>
      <c r="U280" s="1">
        <v>7.0629400000000002</v>
      </c>
      <c r="V280" s="1">
        <v>6.7207499999999998</v>
      </c>
      <c r="W280" s="1" t="s">
        <v>6</v>
      </c>
      <c r="X280" s="1">
        <v>56</v>
      </c>
      <c r="Y280" s="1">
        <v>56</v>
      </c>
      <c r="Z280" s="1">
        <v>29</v>
      </c>
      <c r="AA280" s="1">
        <v>67.5</v>
      </c>
      <c r="AB280" s="1">
        <v>67.5</v>
      </c>
      <c r="AC280" s="1">
        <v>40.4</v>
      </c>
      <c r="AD280" s="1">
        <v>104.85</v>
      </c>
      <c r="AE280" s="1">
        <v>0</v>
      </c>
      <c r="AF280" s="1">
        <v>323.31</v>
      </c>
      <c r="AG280" s="1">
        <v>164680000000</v>
      </c>
      <c r="AH280" s="1">
        <v>1943</v>
      </c>
    </row>
    <row r="281" spans="1:34" x14ac:dyDescent="0.3">
      <c r="A281" s="1">
        <v>295</v>
      </c>
      <c r="B281" s="2" t="s">
        <v>983</v>
      </c>
      <c r="C281" s="1" t="s">
        <v>984</v>
      </c>
      <c r="D281" s="1" t="s">
        <v>984</v>
      </c>
      <c r="E281" s="1" t="s">
        <v>985</v>
      </c>
      <c r="F281" s="2" t="s">
        <v>983</v>
      </c>
      <c r="G281" s="1">
        <v>1.68208</v>
      </c>
      <c r="H281" s="1">
        <v>4.1827800000000002</v>
      </c>
      <c r="I281" s="1" t="str">
        <f t="shared" si="5"/>
        <v>ACP UP</v>
      </c>
      <c r="J281" s="1">
        <v>5.4453099999999997E-2</v>
      </c>
      <c r="K281" s="1">
        <v>2.7976200000000002</v>
      </c>
      <c r="L281" s="1">
        <v>1.7160599999999999</v>
      </c>
      <c r="M281" s="1">
        <v>-6.5470600000000001</v>
      </c>
      <c r="N281" s="1">
        <v>-4.84085E-2</v>
      </c>
      <c r="O281" s="1">
        <v>-3.5662199999999999</v>
      </c>
      <c r="P281" s="1">
        <v>-0.72425300000000004</v>
      </c>
      <c r="Q281" s="1">
        <v>1.6072900000000001</v>
      </c>
      <c r="R281" s="1">
        <v>-5.4446099999999999</v>
      </c>
      <c r="S281" s="1">
        <v>-6.7934000000000001</v>
      </c>
      <c r="T281" s="1">
        <v>-5.46286</v>
      </c>
      <c r="U281" s="1">
        <v>-4.7596400000000001</v>
      </c>
      <c r="V281" s="1">
        <v>-4.75556</v>
      </c>
      <c r="W281" s="1" t="s">
        <v>6</v>
      </c>
      <c r="X281" s="1">
        <v>2</v>
      </c>
      <c r="Y281" s="1">
        <v>2</v>
      </c>
      <c r="Z281" s="1">
        <v>2</v>
      </c>
      <c r="AA281" s="1">
        <v>11.8</v>
      </c>
      <c r="AB281" s="1">
        <v>11.8</v>
      </c>
      <c r="AC281" s="1">
        <v>11.8</v>
      </c>
      <c r="AD281" s="1">
        <v>24.555</v>
      </c>
      <c r="AE281" s="1">
        <v>0</v>
      </c>
      <c r="AF281" s="1">
        <v>52.877000000000002</v>
      </c>
      <c r="AG281" s="1">
        <v>308120000</v>
      </c>
      <c r="AH281" s="1">
        <v>4</v>
      </c>
    </row>
    <row r="282" spans="1:34" x14ac:dyDescent="0.3">
      <c r="A282" s="1">
        <v>296</v>
      </c>
      <c r="B282" s="2" t="s">
        <v>986</v>
      </c>
      <c r="C282" s="1" t="s">
        <v>987</v>
      </c>
      <c r="D282" s="1" t="s">
        <v>988</v>
      </c>
      <c r="E282" s="1" t="s">
        <v>989</v>
      </c>
      <c r="F282" s="2" t="s">
        <v>986</v>
      </c>
      <c r="G282" s="1">
        <v>2.5043899999999999</v>
      </c>
      <c r="H282" s="1">
        <v>-1.0463499999999999</v>
      </c>
      <c r="I282" s="1" t="str">
        <f t="shared" si="5"/>
        <v>PCP UP</v>
      </c>
      <c r="J282" s="1">
        <v>1.82895E-2</v>
      </c>
      <c r="K282" s="1">
        <v>-3.9957500000000001</v>
      </c>
      <c r="L282" s="1">
        <v>3.0228600000000001</v>
      </c>
      <c r="M282" s="1">
        <v>1.8931</v>
      </c>
      <c r="N282" s="1">
        <v>2.5957499999999998</v>
      </c>
      <c r="O282" s="1">
        <v>2.3282799999999999</v>
      </c>
      <c r="P282" s="1">
        <v>2.58311</v>
      </c>
      <c r="Q282" s="1">
        <v>2.9303400000000002</v>
      </c>
      <c r="R282" s="1">
        <v>3.7813699999999999</v>
      </c>
      <c r="S282" s="1">
        <v>3.7025399999999999</v>
      </c>
      <c r="T282" s="1">
        <v>3.7929900000000001</v>
      </c>
      <c r="U282" s="1">
        <v>2.8048299999999999</v>
      </c>
      <c r="V282" s="1">
        <v>3.94455</v>
      </c>
      <c r="W282" s="1" t="s">
        <v>6</v>
      </c>
      <c r="X282" s="1">
        <v>14</v>
      </c>
      <c r="Y282" s="1">
        <v>14</v>
      </c>
      <c r="Z282" s="1">
        <v>14</v>
      </c>
      <c r="AA282" s="1">
        <v>49.8</v>
      </c>
      <c r="AB282" s="1">
        <v>49.8</v>
      </c>
      <c r="AC282" s="1">
        <v>49.8</v>
      </c>
      <c r="AD282" s="1">
        <v>32.942999999999998</v>
      </c>
      <c r="AE282" s="1">
        <v>0</v>
      </c>
      <c r="AF282" s="1">
        <v>44.497</v>
      </c>
      <c r="AG282" s="1">
        <v>5399300000</v>
      </c>
      <c r="AH282" s="1">
        <v>101</v>
      </c>
    </row>
    <row r="283" spans="1:34" x14ac:dyDescent="0.3">
      <c r="A283" s="1">
        <v>297</v>
      </c>
      <c r="B283" s="2" t="s">
        <v>990</v>
      </c>
      <c r="C283" s="1" t="s">
        <v>991</v>
      </c>
      <c r="D283" s="1" t="s">
        <v>992</v>
      </c>
      <c r="E283" s="1" t="s">
        <v>993</v>
      </c>
      <c r="F283" s="2" t="s">
        <v>990</v>
      </c>
      <c r="G283" s="1">
        <v>1.8191299999999999</v>
      </c>
      <c r="H283" s="1">
        <v>1.36168</v>
      </c>
      <c r="I283" s="1" t="str">
        <f t="shared" si="5"/>
        <v>ACP UP</v>
      </c>
      <c r="J283" s="1">
        <v>4.5839699999999997E-2</v>
      </c>
      <c r="K283" s="1">
        <v>2.9914100000000001</v>
      </c>
      <c r="L283" s="1">
        <v>2.0556299999999998</v>
      </c>
      <c r="M283" s="1">
        <v>3.2813500000000002</v>
      </c>
      <c r="N283" s="1">
        <v>1.10046</v>
      </c>
      <c r="O283" s="1">
        <v>3.0639599999999998</v>
      </c>
      <c r="P283" s="1">
        <v>2.17746</v>
      </c>
      <c r="Q283" s="1">
        <v>3.2840600000000002</v>
      </c>
      <c r="R283" s="1">
        <v>1.0523100000000001</v>
      </c>
      <c r="S283" s="1">
        <v>1.40967</v>
      </c>
      <c r="T283" s="1">
        <v>1.5490999999999999</v>
      </c>
      <c r="U283" s="1">
        <v>1.4715199999999999</v>
      </c>
      <c r="V283" s="1">
        <v>0.178095</v>
      </c>
      <c r="W283" s="1" t="s">
        <v>6</v>
      </c>
      <c r="X283" s="1">
        <v>12</v>
      </c>
      <c r="Y283" s="1">
        <v>12</v>
      </c>
      <c r="Z283" s="1">
        <v>12</v>
      </c>
      <c r="AA283" s="1">
        <v>30.1</v>
      </c>
      <c r="AB283" s="1">
        <v>30.1</v>
      </c>
      <c r="AC283" s="1">
        <v>30.1</v>
      </c>
      <c r="AD283" s="1">
        <v>45.283000000000001</v>
      </c>
      <c r="AE283" s="1">
        <v>0</v>
      </c>
      <c r="AF283" s="1">
        <v>38.548000000000002</v>
      </c>
      <c r="AG283" s="1">
        <v>2688700000</v>
      </c>
      <c r="AH283" s="1">
        <v>59</v>
      </c>
    </row>
    <row r="284" spans="1:34" x14ac:dyDescent="0.3">
      <c r="A284" s="1">
        <v>298</v>
      </c>
      <c r="B284" s="2" t="s">
        <v>994</v>
      </c>
      <c r="C284" s="1" t="s">
        <v>995</v>
      </c>
      <c r="D284" s="1" t="s">
        <v>995</v>
      </c>
      <c r="E284" s="1" t="s">
        <v>996</v>
      </c>
      <c r="F284" s="2" t="s">
        <v>994</v>
      </c>
      <c r="G284" s="1">
        <v>3.0057499999999999</v>
      </c>
      <c r="H284" s="1">
        <v>0.92700499999999997</v>
      </c>
      <c r="I284" s="1" t="str">
        <f t="shared" si="5"/>
        <v>ACP UP</v>
      </c>
      <c r="J284" s="1">
        <v>1.07949E-2</v>
      </c>
      <c r="K284" s="1">
        <v>4.7903900000000004</v>
      </c>
      <c r="L284" s="1">
        <v>2.25665</v>
      </c>
      <c r="M284" s="1">
        <v>2.4558499999999999</v>
      </c>
      <c r="N284" s="1">
        <v>2.8040600000000002</v>
      </c>
      <c r="O284" s="1">
        <v>2.4547699999999999</v>
      </c>
      <c r="P284" s="1">
        <v>2.59937</v>
      </c>
      <c r="Q284" s="1">
        <v>3.2478899999999999</v>
      </c>
      <c r="R284" s="1">
        <v>1.8347</v>
      </c>
      <c r="S284" s="1">
        <v>1.3620699999999999</v>
      </c>
      <c r="T284" s="1">
        <v>1.49343</v>
      </c>
      <c r="U284" s="1">
        <v>1.8122400000000001</v>
      </c>
      <c r="V284" s="1">
        <v>2.0446800000000001</v>
      </c>
      <c r="W284" s="1" t="s">
        <v>6</v>
      </c>
      <c r="X284" s="1">
        <v>13</v>
      </c>
      <c r="Y284" s="1">
        <v>13</v>
      </c>
      <c r="Z284" s="1">
        <v>5</v>
      </c>
      <c r="AA284" s="1">
        <v>26.9</v>
      </c>
      <c r="AB284" s="1">
        <v>26.9</v>
      </c>
      <c r="AC284" s="1">
        <v>10.6</v>
      </c>
      <c r="AD284" s="1">
        <v>53.753</v>
      </c>
      <c r="AE284" s="1">
        <v>0</v>
      </c>
      <c r="AF284" s="1">
        <v>47.539000000000001</v>
      </c>
      <c r="AG284" s="1">
        <v>4267900000</v>
      </c>
      <c r="AH284" s="1">
        <v>77</v>
      </c>
    </row>
    <row r="285" spans="1:34" x14ac:dyDescent="0.3">
      <c r="A285" s="1">
        <v>299</v>
      </c>
      <c r="B285" s="2" t="s">
        <v>997</v>
      </c>
      <c r="C285" s="1" t="s">
        <v>998</v>
      </c>
      <c r="D285" s="1" t="s">
        <v>999</v>
      </c>
      <c r="E285" s="1" t="s">
        <v>1000</v>
      </c>
      <c r="F285" s="2" t="s">
        <v>997</v>
      </c>
      <c r="G285" s="1">
        <v>2.5018699999999998</v>
      </c>
      <c r="H285" s="1">
        <v>2.90225</v>
      </c>
      <c r="I285" s="1" t="str">
        <f t="shared" si="5"/>
        <v>ACP UP</v>
      </c>
      <c r="J285" s="1">
        <v>1.6814300000000001E-2</v>
      </c>
      <c r="K285" s="1">
        <v>3.9918900000000002</v>
      </c>
      <c r="L285" s="1">
        <v>-1.5760000000000001</v>
      </c>
      <c r="M285" s="1">
        <v>-0.82894800000000002</v>
      </c>
      <c r="N285" s="1">
        <v>-1.0746500000000001</v>
      </c>
      <c r="O285" s="1">
        <v>-0.60642700000000005</v>
      </c>
      <c r="P285" s="1">
        <v>-0.36121599999999998</v>
      </c>
      <c r="Q285" s="1">
        <v>0.14929600000000001</v>
      </c>
      <c r="R285" s="1">
        <v>-4.4008000000000003</v>
      </c>
      <c r="S285" s="1">
        <v>-2.3586800000000001</v>
      </c>
      <c r="T285" s="1">
        <v>-1.4371799999999999</v>
      </c>
      <c r="U285" s="1">
        <v>-5.5454600000000003</v>
      </c>
      <c r="V285" s="1">
        <v>-4.3507699999999998</v>
      </c>
      <c r="W285" s="1" t="s">
        <v>6</v>
      </c>
      <c r="X285" s="1">
        <v>3</v>
      </c>
      <c r="Y285" s="1">
        <v>3</v>
      </c>
      <c r="Z285" s="1">
        <v>3</v>
      </c>
      <c r="AA285" s="1">
        <v>25.3</v>
      </c>
      <c r="AB285" s="1">
        <v>25.3</v>
      </c>
      <c r="AC285" s="1">
        <v>25.3</v>
      </c>
      <c r="AD285" s="1">
        <v>17.420000000000002</v>
      </c>
      <c r="AE285" s="1">
        <v>1.2313000000000001E-3</v>
      </c>
      <c r="AF285" s="1">
        <v>3.4409000000000001</v>
      </c>
      <c r="AG285" s="1">
        <v>63696000</v>
      </c>
      <c r="AH285" s="1">
        <v>7</v>
      </c>
    </row>
    <row r="286" spans="1:34" x14ac:dyDescent="0.3">
      <c r="A286" s="1">
        <v>300</v>
      </c>
      <c r="B286" s="2" t="s">
        <v>1001</v>
      </c>
      <c r="C286" s="1" t="s">
        <v>1002</v>
      </c>
      <c r="D286" s="1" t="s">
        <v>1003</v>
      </c>
      <c r="E286" s="1" t="s">
        <v>1004</v>
      </c>
      <c r="F286" s="2" t="s">
        <v>1001</v>
      </c>
      <c r="G286" s="1">
        <v>1.33893</v>
      </c>
      <c r="H286" s="1">
        <v>2.6849500000000002</v>
      </c>
      <c r="I286" s="1" t="str">
        <f t="shared" si="5"/>
        <v>ACP UP</v>
      </c>
      <c r="J286" s="1">
        <v>9.8296900000000006E-2</v>
      </c>
      <c r="K286" s="1">
        <v>2.3155100000000002</v>
      </c>
      <c r="L286" s="1">
        <v>-6.4926599999999999</v>
      </c>
      <c r="M286" s="1">
        <v>-2.4045299999999998</v>
      </c>
      <c r="N286" s="1">
        <v>-2.2751299999999999</v>
      </c>
      <c r="O286" s="1">
        <v>-3.2578499999999999</v>
      </c>
      <c r="P286" s="1">
        <v>-2.58033</v>
      </c>
      <c r="Q286" s="1">
        <v>1.3682099999999999</v>
      </c>
      <c r="R286" s="1">
        <v>-6.1905999999999999</v>
      </c>
      <c r="S286" s="1">
        <v>-5.3483499999999999</v>
      </c>
      <c r="T286" s="1">
        <v>-5.4815199999999997</v>
      </c>
      <c r="U286" s="1">
        <v>-4.8318099999999999</v>
      </c>
      <c r="V286" s="1">
        <v>-4.60771</v>
      </c>
      <c r="W286" s="1" t="s">
        <v>6</v>
      </c>
      <c r="X286" s="1">
        <v>5</v>
      </c>
      <c r="Y286" s="1">
        <v>5</v>
      </c>
      <c r="Z286" s="1">
        <v>2</v>
      </c>
      <c r="AA286" s="1">
        <v>11.7</v>
      </c>
      <c r="AB286" s="1">
        <v>11.7</v>
      </c>
      <c r="AC286" s="1">
        <v>4.4000000000000004</v>
      </c>
      <c r="AD286" s="1">
        <v>50.377000000000002</v>
      </c>
      <c r="AE286" s="1">
        <v>0</v>
      </c>
      <c r="AF286" s="1">
        <v>20.704000000000001</v>
      </c>
      <c r="AG286" s="1">
        <v>200540000</v>
      </c>
      <c r="AH286" s="1">
        <v>12</v>
      </c>
    </row>
    <row r="287" spans="1:34" x14ac:dyDescent="0.3">
      <c r="A287" s="1">
        <v>301</v>
      </c>
      <c r="B287" s="2" t="s">
        <v>1005</v>
      </c>
      <c r="C287" s="1" t="s">
        <v>1006</v>
      </c>
      <c r="D287" s="1" t="s">
        <v>1006</v>
      </c>
      <c r="E287" s="1" t="s">
        <v>1007</v>
      </c>
      <c r="F287" s="2" t="s">
        <v>1005</v>
      </c>
      <c r="G287" s="1">
        <v>2.7117599999999999</v>
      </c>
      <c r="H287" s="1">
        <v>-4.4522500000000003</v>
      </c>
      <c r="I287" s="1" t="str">
        <f t="shared" si="5"/>
        <v>PCP UP</v>
      </c>
      <c r="J287" s="1">
        <v>1.3333299999999999E-2</v>
      </c>
      <c r="K287" s="1">
        <v>-4.3169000000000004</v>
      </c>
      <c r="L287" s="1">
        <v>-1.92913</v>
      </c>
      <c r="M287" s="1">
        <v>-2.87459</v>
      </c>
      <c r="N287" s="1">
        <v>-0.66573199999999999</v>
      </c>
      <c r="O287" s="1">
        <v>-4.9748099999999997</v>
      </c>
      <c r="P287" s="1">
        <v>-2.21848</v>
      </c>
      <c r="Q287" s="1">
        <v>0.34239000000000003</v>
      </c>
      <c r="R287" s="1">
        <v>3.3698800000000002</v>
      </c>
      <c r="S287" s="1">
        <v>0.75193200000000004</v>
      </c>
      <c r="T287" s="1">
        <v>3.1613000000000002</v>
      </c>
      <c r="U287" s="1">
        <v>3.9289999999999998</v>
      </c>
      <c r="V287" s="1">
        <v>0.78217199999999998</v>
      </c>
      <c r="W287" s="1" t="s">
        <v>6</v>
      </c>
      <c r="X287" s="1">
        <v>16</v>
      </c>
      <c r="Y287" s="1">
        <v>16</v>
      </c>
      <c r="Z287" s="1">
        <v>10</v>
      </c>
      <c r="AA287" s="1">
        <v>59.2</v>
      </c>
      <c r="AB287" s="1">
        <v>59.2</v>
      </c>
      <c r="AC287" s="1">
        <v>31.6</v>
      </c>
      <c r="AD287" s="1">
        <v>36.018999999999998</v>
      </c>
      <c r="AE287" s="1">
        <v>0</v>
      </c>
      <c r="AF287" s="1">
        <v>71.069000000000003</v>
      </c>
      <c r="AG287" s="1">
        <v>1892100000</v>
      </c>
      <c r="AH287" s="1">
        <v>44</v>
      </c>
    </row>
    <row r="288" spans="1:34" x14ac:dyDescent="0.3">
      <c r="A288" s="1">
        <v>302</v>
      </c>
      <c r="B288" s="2" t="s">
        <v>1008</v>
      </c>
      <c r="C288" s="1" t="s">
        <v>1009</v>
      </c>
      <c r="D288" s="1" t="s">
        <v>1009</v>
      </c>
      <c r="E288" s="1" t="s">
        <v>1010</v>
      </c>
      <c r="F288" s="2" t="s">
        <v>1008</v>
      </c>
      <c r="G288" s="1">
        <v>1.92798</v>
      </c>
      <c r="H288" s="1">
        <v>-1.33009</v>
      </c>
      <c r="I288" s="1" t="str">
        <f t="shared" si="5"/>
        <v>PCP UP</v>
      </c>
      <c r="J288" s="1">
        <v>3.8389899999999998E-2</v>
      </c>
      <c r="K288" s="1">
        <v>-3.1465000000000001</v>
      </c>
      <c r="L288" s="1">
        <v>0.34184900000000001</v>
      </c>
      <c r="M288" s="1">
        <v>0.96148999999999996</v>
      </c>
      <c r="N288" s="1">
        <v>-0.76109499999999997</v>
      </c>
      <c r="O288" s="1">
        <v>0.40753699999999998</v>
      </c>
      <c r="P288" s="1">
        <v>-1.5697700000000001</v>
      </c>
      <c r="Q288" s="1">
        <v>-0.21850900000000001</v>
      </c>
      <c r="R288" s="1">
        <v>1.2726</v>
      </c>
      <c r="S288" s="1">
        <v>1.12758</v>
      </c>
      <c r="T288" s="1">
        <v>1.1109100000000001</v>
      </c>
      <c r="U288" s="1">
        <v>0.915466</v>
      </c>
      <c r="V288" s="1">
        <v>1.5251699999999999</v>
      </c>
      <c r="W288" s="1" t="s">
        <v>6</v>
      </c>
      <c r="X288" s="1">
        <v>1</v>
      </c>
      <c r="Y288" s="1">
        <v>1</v>
      </c>
      <c r="Z288" s="1">
        <v>1</v>
      </c>
      <c r="AA288" s="1">
        <v>11.3</v>
      </c>
      <c r="AB288" s="1">
        <v>11.3</v>
      </c>
      <c r="AC288" s="1">
        <v>11.3</v>
      </c>
      <c r="AD288" s="1">
        <v>10.997999999999999</v>
      </c>
      <c r="AE288" s="1">
        <v>0</v>
      </c>
      <c r="AF288" s="1">
        <v>24.326000000000001</v>
      </c>
      <c r="AG288" s="1">
        <v>261800000</v>
      </c>
      <c r="AH288" s="1">
        <v>9</v>
      </c>
    </row>
    <row r="289" spans="1:34" x14ac:dyDescent="0.3">
      <c r="A289" s="1">
        <v>303</v>
      </c>
      <c r="B289" s="2" t="s">
        <v>1011</v>
      </c>
      <c r="C289" s="1" t="s">
        <v>1012</v>
      </c>
      <c r="D289" s="1" t="s">
        <v>1013</v>
      </c>
      <c r="E289" s="1" t="s">
        <v>1014</v>
      </c>
      <c r="F289" s="2" t="s">
        <v>1011</v>
      </c>
      <c r="G289" s="1">
        <v>3.0044</v>
      </c>
      <c r="H289" s="1">
        <v>-3.93146</v>
      </c>
      <c r="I289" s="1" t="str">
        <f t="shared" si="5"/>
        <v>PCP UP</v>
      </c>
      <c r="J289" s="1">
        <v>9.8805999999999998E-3</v>
      </c>
      <c r="K289" s="1">
        <v>-4.78817</v>
      </c>
      <c r="L289" s="1">
        <v>1.6902600000000001</v>
      </c>
      <c r="M289" s="1">
        <v>-1.3868499999999999</v>
      </c>
      <c r="N289" s="1">
        <v>-1.4724600000000001</v>
      </c>
      <c r="O289" s="1">
        <v>-1.15926</v>
      </c>
      <c r="P289" s="1">
        <v>-3.774</v>
      </c>
      <c r="Q289" s="1">
        <v>-1.0759399999999999</v>
      </c>
      <c r="R289" s="1">
        <v>2.31135</v>
      </c>
      <c r="S289" s="1">
        <v>3.2151299999999998</v>
      </c>
      <c r="T289" s="1">
        <v>3.5438200000000002</v>
      </c>
      <c r="U289" s="1">
        <v>2.2561499999999999</v>
      </c>
      <c r="V289" s="1">
        <v>2.3489499999999999</v>
      </c>
      <c r="W289" s="1" t="s">
        <v>6</v>
      </c>
      <c r="X289" s="1">
        <v>9</v>
      </c>
      <c r="Y289" s="1">
        <v>9</v>
      </c>
      <c r="Z289" s="1">
        <v>8</v>
      </c>
      <c r="AA289" s="1">
        <v>28.9</v>
      </c>
      <c r="AB289" s="1">
        <v>28.9</v>
      </c>
      <c r="AC289" s="1">
        <v>27.3</v>
      </c>
      <c r="AD289" s="1">
        <v>46.262999999999998</v>
      </c>
      <c r="AE289" s="1">
        <v>0</v>
      </c>
      <c r="AF289" s="1">
        <v>42.497999999999998</v>
      </c>
      <c r="AG289" s="1">
        <v>1527800000</v>
      </c>
      <c r="AH289" s="1">
        <v>40</v>
      </c>
    </row>
    <row r="290" spans="1:34" x14ac:dyDescent="0.3">
      <c r="A290" s="1">
        <v>304</v>
      </c>
      <c r="B290" s="2" t="s">
        <v>1015</v>
      </c>
      <c r="C290" s="1" t="s">
        <v>1016</v>
      </c>
      <c r="D290" s="1" t="s">
        <v>1016</v>
      </c>
      <c r="E290" s="1" t="s">
        <v>1017</v>
      </c>
      <c r="F290" s="2" t="s">
        <v>1015</v>
      </c>
      <c r="G290" s="1">
        <v>3.0425399999999998</v>
      </c>
      <c r="H290" s="1">
        <v>5.98733</v>
      </c>
      <c r="I290" s="1" t="str">
        <f t="shared" si="5"/>
        <v>ACP UP</v>
      </c>
      <c r="J290" s="1">
        <v>9.6065600000000001E-3</v>
      </c>
      <c r="K290" s="1">
        <v>4.8513099999999998</v>
      </c>
      <c r="L290" s="1">
        <v>3.1835599999999999</v>
      </c>
      <c r="M290" s="1">
        <v>1.0409299999999999</v>
      </c>
      <c r="N290" s="1">
        <v>2.7773099999999999</v>
      </c>
      <c r="O290" s="1">
        <v>0.138706</v>
      </c>
      <c r="P290" s="1">
        <v>4.1032599999999997</v>
      </c>
      <c r="Q290" s="1">
        <v>4.3176100000000002</v>
      </c>
      <c r="R290" s="1">
        <v>-0.94768699999999995</v>
      </c>
      <c r="S290" s="1">
        <v>-5.6696200000000001</v>
      </c>
      <c r="T290" s="1">
        <v>-0.60528099999999996</v>
      </c>
      <c r="U290" s="1">
        <v>-4.8958700000000004</v>
      </c>
      <c r="V290" s="1">
        <v>-4.8503999999999996</v>
      </c>
      <c r="W290" s="1" t="s">
        <v>6</v>
      </c>
      <c r="X290" s="1">
        <v>5</v>
      </c>
      <c r="Y290" s="1">
        <v>5</v>
      </c>
      <c r="Z290" s="1">
        <v>5</v>
      </c>
      <c r="AA290" s="1">
        <v>77.900000000000006</v>
      </c>
      <c r="AB290" s="1">
        <v>77.900000000000006</v>
      </c>
      <c r="AC290" s="1">
        <v>77.900000000000006</v>
      </c>
      <c r="AD290" s="1">
        <v>7.5217000000000001</v>
      </c>
      <c r="AE290" s="1">
        <v>0</v>
      </c>
      <c r="AF290" s="1">
        <v>18.084</v>
      </c>
      <c r="AG290" s="1">
        <v>807410000</v>
      </c>
      <c r="AH290" s="1">
        <v>12</v>
      </c>
    </row>
    <row r="291" spans="1:34" x14ac:dyDescent="0.3">
      <c r="A291" s="1">
        <v>305</v>
      </c>
      <c r="B291" s="2" t="s">
        <v>1018</v>
      </c>
      <c r="C291" s="1" t="s">
        <v>1019</v>
      </c>
      <c r="D291" s="1" t="s">
        <v>1019</v>
      </c>
      <c r="E291" s="1" t="s">
        <v>1020</v>
      </c>
      <c r="F291" s="2" t="s">
        <v>1018</v>
      </c>
      <c r="G291" s="1">
        <v>2.1329799999999999</v>
      </c>
      <c r="H291" s="1">
        <v>-2.4439700000000002</v>
      </c>
      <c r="I291" s="1" t="str">
        <f t="shared" si="5"/>
        <v>PCP UP</v>
      </c>
      <c r="J291" s="1">
        <v>2.7618199999999999E-2</v>
      </c>
      <c r="K291" s="1">
        <v>-3.4424199999999998</v>
      </c>
      <c r="L291" s="1">
        <v>-0.45114799999999999</v>
      </c>
      <c r="M291" s="1">
        <v>-0.30327500000000002</v>
      </c>
      <c r="N291" s="1">
        <v>-3.5785499999999999</v>
      </c>
      <c r="O291" s="1">
        <v>-0.286103</v>
      </c>
      <c r="P291" s="1">
        <v>-2.7149899999999998</v>
      </c>
      <c r="Q291" s="1">
        <v>-1.1960299999999999</v>
      </c>
      <c r="R291" s="1">
        <v>-4.7078799999999997E-2</v>
      </c>
      <c r="S291" s="1">
        <v>1.5866899999999999</v>
      </c>
      <c r="T291" s="1">
        <v>1.9267300000000001</v>
      </c>
      <c r="U291" s="1">
        <v>1.1000300000000001</v>
      </c>
      <c r="V291" s="1">
        <v>0.54505800000000004</v>
      </c>
      <c r="W291" s="1" t="s">
        <v>6</v>
      </c>
      <c r="X291" s="1">
        <v>4</v>
      </c>
      <c r="Y291" s="1">
        <v>4</v>
      </c>
      <c r="Z291" s="1">
        <v>4</v>
      </c>
      <c r="AA291" s="1">
        <v>18.100000000000001</v>
      </c>
      <c r="AB291" s="1">
        <v>18.100000000000001</v>
      </c>
      <c r="AC291" s="1">
        <v>18.100000000000001</v>
      </c>
      <c r="AD291" s="1">
        <v>24.484000000000002</v>
      </c>
      <c r="AE291" s="1">
        <v>0</v>
      </c>
      <c r="AF291" s="1">
        <v>7.6684000000000001</v>
      </c>
      <c r="AG291" s="1">
        <v>321020000</v>
      </c>
      <c r="AH291" s="1">
        <v>20</v>
      </c>
    </row>
    <row r="292" spans="1:34" x14ac:dyDescent="0.3">
      <c r="A292" s="1">
        <v>306</v>
      </c>
      <c r="B292" s="2" t="s">
        <v>1021</v>
      </c>
      <c r="C292" s="1" t="s">
        <v>1022</v>
      </c>
      <c r="D292" s="1" t="s">
        <v>1022</v>
      </c>
      <c r="E292" s="1" t="s">
        <v>1023</v>
      </c>
      <c r="F292" s="2" t="s">
        <v>1021</v>
      </c>
      <c r="G292" s="1">
        <v>2.8428100000000001</v>
      </c>
      <c r="H292" s="1">
        <v>-5.8003600000000004</v>
      </c>
      <c r="I292" s="1" t="str">
        <f t="shared" si="5"/>
        <v>PCP UP</v>
      </c>
      <c r="J292" s="1">
        <v>1.11515E-2</v>
      </c>
      <c r="K292" s="1">
        <v>-4.5251599999999996</v>
      </c>
      <c r="L292" s="1">
        <v>1.32294</v>
      </c>
      <c r="M292" s="1">
        <v>-6.4059400000000002</v>
      </c>
      <c r="N292" s="1">
        <v>-3.3645999999999998</v>
      </c>
      <c r="O292" s="1">
        <v>-5.7346899999999996</v>
      </c>
      <c r="P292" s="1">
        <v>-4.49139</v>
      </c>
      <c r="Q292" s="1">
        <v>-5.22654</v>
      </c>
      <c r="R292" s="1">
        <v>1.80589</v>
      </c>
      <c r="S292" s="1">
        <v>2.6069599999999999</v>
      </c>
      <c r="T292" s="1">
        <v>1.9393899999999999</v>
      </c>
      <c r="U292" s="1">
        <v>1.32148</v>
      </c>
      <c r="V292" s="1">
        <v>1.41124</v>
      </c>
      <c r="W292" s="1" t="s">
        <v>6</v>
      </c>
      <c r="X292" s="1">
        <v>1</v>
      </c>
      <c r="Y292" s="1">
        <v>1</v>
      </c>
      <c r="Z292" s="1">
        <v>1</v>
      </c>
      <c r="AA292" s="1">
        <v>5.4</v>
      </c>
      <c r="AB292" s="1">
        <v>5.4</v>
      </c>
      <c r="AC292" s="1">
        <v>5.4</v>
      </c>
      <c r="AD292" s="1">
        <v>26.300999999999998</v>
      </c>
      <c r="AE292" s="1">
        <v>0</v>
      </c>
      <c r="AF292" s="1">
        <v>5.3879000000000001</v>
      </c>
      <c r="AG292" s="1">
        <v>237170000</v>
      </c>
      <c r="AH292" s="1">
        <v>3</v>
      </c>
    </row>
    <row r="293" spans="1:34" x14ac:dyDescent="0.3">
      <c r="A293" s="1">
        <v>307</v>
      </c>
      <c r="B293" s="2" t="s">
        <v>1024</v>
      </c>
      <c r="C293" s="1" t="s">
        <v>1025</v>
      </c>
      <c r="D293" s="1" t="s">
        <v>1026</v>
      </c>
      <c r="E293" s="1" t="s">
        <v>1027</v>
      </c>
      <c r="F293" s="2" t="s">
        <v>1024</v>
      </c>
      <c r="G293" s="1">
        <v>1.69157</v>
      </c>
      <c r="H293" s="1">
        <v>-1.88761</v>
      </c>
      <c r="I293" s="1" t="str">
        <f t="shared" si="5"/>
        <v>PCP UP</v>
      </c>
      <c r="J293" s="1">
        <v>5.4966500000000001E-2</v>
      </c>
      <c r="K293" s="1">
        <v>-2.8109999999999999</v>
      </c>
      <c r="L293" s="1">
        <v>1.7653399999999999</v>
      </c>
      <c r="M293" s="1">
        <v>2.5154700000000001</v>
      </c>
      <c r="N293" s="1">
        <v>-0.81857999999999997</v>
      </c>
      <c r="O293" s="1">
        <v>2.55132</v>
      </c>
      <c r="P293" s="1">
        <v>-0.319102</v>
      </c>
      <c r="Q293" s="1">
        <v>0.87454200000000004</v>
      </c>
      <c r="R293" s="1">
        <v>3.1553499999999999</v>
      </c>
      <c r="S293" s="1">
        <v>2.43967</v>
      </c>
      <c r="T293" s="1">
        <v>2.8867400000000001</v>
      </c>
      <c r="U293" s="1">
        <v>3.6202299999999998</v>
      </c>
      <c r="V293" s="1">
        <v>2.8102200000000002</v>
      </c>
      <c r="W293" s="1" t="s">
        <v>6</v>
      </c>
      <c r="X293" s="1">
        <v>15</v>
      </c>
      <c r="Y293" s="1">
        <v>15</v>
      </c>
      <c r="Z293" s="1">
        <v>15</v>
      </c>
      <c r="AA293" s="1">
        <v>52.6</v>
      </c>
      <c r="AB293" s="1">
        <v>52.6</v>
      </c>
      <c r="AC293" s="1">
        <v>52.6</v>
      </c>
      <c r="AD293" s="1">
        <v>45.802999999999997</v>
      </c>
      <c r="AE293" s="1">
        <v>0</v>
      </c>
      <c r="AF293" s="1">
        <v>142.59</v>
      </c>
      <c r="AG293" s="1">
        <v>4035100000</v>
      </c>
      <c r="AH293" s="1">
        <v>117</v>
      </c>
    </row>
    <row r="294" spans="1:34" x14ac:dyDescent="0.3">
      <c r="A294" s="1">
        <v>308</v>
      </c>
      <c r="B294" s="2" t="s">
        <v>1028</v>
      </c>
      <c r="C294" s="1" t="s">
        <v>1029</v>
      </c>
      <c r="D294" s="1" t="s">
        <v>1030</v>
      </c>
      <c r="E294" s="1" t="s">
        <v>1031</v>
      </c>
      <c r="F294" s="2" t="s">
        <v>1028</v>
      </c>
      <c r="G294" s="1">
        <v>2.5508299999999999</v>
      </c>
      <c r="H294" s="1">
        <v>-3.0474100000000002</v>
      </c>
      <c r="I294" s="1" t="str">
        <f t="shared" si="5"/>
        <v>PCP UP</v>
      </c>
      <c r="J294" s="1">
        <v>1.5859399999999999E-2</v>
      </c>
      <c r="K294" s="1">
        <v>-4.0668199999999999</v>
      </c>
      <c r="L294" s="1">
        <v>-2.40883</v>
      </c>
      <c r="M294" s="1">
        <v>-1.2728200000000001</v>
      </c>
      <c r="N294" s="1">
        <v>-2.2829799999999998</v>
      </c>
      <c r="O294" s="1">
        <v>-1.49993</v>
      </c>
      <c r="P294" s="1">
        <v>-2.56473</v>
      </c>
      <c r="Q294" s="1">
        <v>-2.5001199999999999</v>
      </c>
      <c r="R294" s="1">
        <v>1.92381</v>
      </c>
      <c r="S294" s="1">
        <v>-1.29284</v>
      </c>
      <c r="T294" s="1">
        <v>-1.3093E-2</v>
      </c>
      <c r="U294" s="1">
        <v>3.2581000000000002</v>
      </c>
      <c r="V294" s="1">
        <v>0.91991400000000001</v>
      </c>
      <c r="W294" s="1" t="s">
        <v>6</v>
      </c>
      <c r="X294" s="1">
        <v>21</v>
      </c>
      <c r="Y294" s="1">
        <v>21</v>
      </c>
      <c r="Z294" s="1">
        <v>21</v>
      </c>
      <c r="AA294" s="1">
        <v>56.7</v>
      </c>
      <c r="AB294" s="1">
        <v>56.7</v>
      </c>
      <c r="AC294" s="1">
        <v>56.7</v>
      </c>
      <c r="AD294" s="1">
        <v>55.023000000000003</v>
      </c>
      <c r="AE294" s="1">
        <v>0</v>
      </c>
      <c r="AF294" s="1">
        <v>93.162999999999997</v>
      </c>
      <c r="AG294" s="1">
        <v>1424200000</v>
      </c>
      <c r="AH294" s="1">
        <v>72</v>
      </c>
    </row>
    <row r="295" spans="1:34" x14ac:dyDescent="0.3">
      <c r="A295" s="1">
        <v>309</v>
      </c>
      <c r="B295" s="2" t="s">
        <v>1032</v>
      </c>
      <c r="C295" s="1" t="s">
        <v>1033</v>
      </c>
      <c r="D295" s="1" t="s">
        <v>1034</v>
      </c>
      <c r="E295" s="1" t="s">
        <v>1035</v>
      </c>
      <c r="F295" s="2" t="s">
        <v>1032</v>
      </c>
      <c r="G295" s="1">
        <v>1.62025</v>
      </c>
      <c r="H295" s="1">
        <v>2.0762499999999999</v>
      </c>
      <c r="I295" s="1" t="str">
        <f t="shared" si="5"/>
        <v>ACP UP</v>
      </c>
      <c r="J295" s="1">
        <v>6.1880699999999997E-2</v>
      </c>
      <c r="K295" s="1">
        <v>2.7105899999999998</v>
      </c>
      <c r="L295" s="1">
        <v>3.0465499999999999</v>
      </c>
      <c r="M295" s="1">
        <v>0.79128100000000001</v>
      </c>
      <c r="N295" s="1">
        <v>3.6645699999999999</v>
      </c>
      <c r="O295" s="1">
        <v>1.50793</v>
      </c>
      <c r="P295" s="1">
        <v>3.82544</v>
      </c>
      <c r="Q295" s="1">
        <v>3.8350599999999999</v>
      </c>
      <c r="R295" s="1">
        <v>1.5144</v>
      </c>
      <c r="S295" s="1">
        <v>1.6926399999999999</v>
      </c>
      <c r="T295" s="1">
        <v>-1.2952300000000001</v>
      </c>
      <c r="U295" s="1">
        <v>0.55549999999999999</v>
      </c>
      <c r="V295" s="1">
        <v>1.0438000000000001</v>
      </c>
      <c r="W295" s="1" t="s">
        <v>6</v>
      </c>
      <c r="X295" s="1">
        <v>5</v>
      </c>
      <c r="Y295" s="1">
        <v>5</v>
      </c>
      <c r="Z295" s="1">
        <v>5</v>
      </c>
      <c r="AA295" s="1">
        <v>27</v>
      </c>
      <c r="AB295" s="1">
        <v>27</v>
      </c>
      <c r="AC295" s="1">
        <v>27</v>
      </c>
      <c r="AD295" s="1">
        <v>19.257999999999999</v>
      </c>
      <c r="AE295" s="1">
        <v>0</v>
      </c>
      <c r="AF295" s="1">
        <v>11.012</v>
      </c>
      <c r="AG295" s="1">
        <v>1158100000</v>
      </c>
      <c r="AH295" s="1">
        <v>14</v>
      </c>
    </row>
    <row r="296" spans="1:34" x14ac:dyDescent="0.3">
      <c r="A296" s="1">
        <v>310</v>
      </c>
      <c r="B296" s="2" t="s">
        <v>1036</v>
      </c>
      <c r="C296" s="1" t="s">
        <v>1037</v>
      </c>
      <c r="D296" s="1" t="s">
        <v>1037</v>
      </c>
      <c r="E296" s="1" t="s">
        <v>1038</v>
      </c>
      <c r="F296" s="2" t="s">
        <v>1036</v>
      </c>
      <c r="G296" s="1">
        <v>1.42001</v>
      </c>
      <c r="H296" s="1">
        <v>2.0433400000000002</v>
      </c>
      <c r="I296" s="1" t="str">
        <f t="shared" si="5"/>
        <v>ACP UP</v>
      </c>
      <c r="J296" s="1">
        <v>8.6511000000000005E-2</v>
      </c>
      <c r="K296" s="1">
        <v>2.42943</v>
      </c>
      <c r="L296" s="1">
        <v>-1.252</v>
      </c>
      <c r="M296" s="1">
        <v>-0.219054</v>
      </c>
      <c r="N296" s="1">
        <v>0.68045800000000001</v>
      </c>
      <c r="O296" s="1">
        <v>2.0789800000000001E-2</v>
      </c>
      <c r="P296" s="1">
        <v>8.0645099999999997E-2</v>
      </c>
      <c r="Q296" s="1">
        <v>-0.17657800000000001</v>
      </c>
      <c r="R296" s="1">
        <v>-4.3980199999999998</v>
      </c>
      <c r="S296" s="1">
        <v>-4.0551700000000004</v>
      </c>
      <c r="T296" s="1">
        <v>-0.72211099999999995</v>
      </c>
      <c r="U296" s="1">
        <v>-3.3381500000000001E-2</v>
      </c>
      <c r="V296" s="1">
        <v>-1.7294499999999999</v>
      </c>
      <c r="W296" s="1" t="s">
        <v>6</v>
      </c>
      <c r="X296" s="1">
        <v>2</v>
      </c>
      <c r="Y296" s="1">
        <v>2</v>
      </c>
      <c r="Z296" s="1">
        <v>2</v>
      </c>
      <c r="AA296" s="1">
        <v>18</v>
      </c>
      <c r="AB296" s="1">
        <v>18</v>
      </c>
      <c r="AC296" s="1">
        <v>18</v>
      </c>
      <c r="AD296" s="1">
        <v>15.48</v>
      </c>
      <c r="AE296" s="1">
        <v>0</v>
      </c>
      <c r="AF296" s="1">
        <v>12.933999999999999</v>
      </c>
      <c r="AG296" s="1">
        <v>248150000</v>
      </c>
      <c r="AH296" s="1">
        <v>5</v>
      </c>
    </row>
    <row r="297" spans="1:34" x14ac:dyDescent="0.3">
      <c r="A297" s="1">
        <v>311</v>
      </c>
      <c r="B297" s="2" t="s">
        <v>1039</v>
      </c>
      <c r="C297" s="1" t="s">
        <v>1040</v>
      </c>
      <c r="D297" s="1" t="s">
        <v>1041</v>
      </c>
      <c r="E297" s="1" t="s">
        <v>1042</v>
      </c>
      <c r="F297" s="2" t="s">
        <v>1039</v>
      </c>
      <c r="G297" s="1">
        <v>3.7972899999999998</v>
      </c>
      <c r="H297" s="1">
        <v>-1.46757</v>
      </c>
      <c r="I297" s="1" t="str">
        <f t="shared" si="5"/>
        <v>PCP UP</v>
      </c>
      <c r="J297" s="1">
        <v>6.3809499999999998E-3</v>
      </c>
      <c r="K297" s="1">
        <v>-6.19679</v>
      </c>
      <c r="L297" s="1">
        <v>-1.6958800000000001</v>
      </c>
      <c r="M297" s="1">
        <v>-1.75692</v>
      </c>
      <c r="N297" s="1">
        <v>-2.5546500000000001</v>
      </c>
      <c r="O297" s="1">
        <v>-2.94421</v>
      </c>
      <c r="P297" s="1">
        <v>-2.0024099999999998</v>
      </c>
      <c r="Q297" s="1">
        <v>-2.3020999999999998</v>
      </c>
      <c r="R297" s="1">
        <v>-0.75393299999999996</v>
      </c>
      <c r="S297" s="1">
        <v>-0.50946499999999995</v>
      </c>
      <c r="T297" s="1">
        <v>-0.75439900000000004</v>
      </c>
      <c r="U297" s="1">
        <v>-1.0924</v>
      </c>
      <c r="V297" s="1">
        <v>-0.59875500000000004</v>
      </c>
      <c r="W297" s="1" t="s">
        <v>6</v>
      </c>
      <c r="X297" s="1">
        <v>28</v>
      </c>
      <c r="Y297" s="1">
        <v>28</v>
      </c>
      <c r="Z297" s="1">
        <v>28</v>
      </c>
      <c r="AA297" s="1">
        <v>15.6</v>
      </c>
      <c r="AB297" s="1">
        <v>15.6</v>
      </c>
      <c r="AC297" s="1">
        <v>15.6</v>
      </c>
      <c r="AD297" s="1">
        <v>254.41</v>
      </c>
      <c r="AE297" s="1">
        <v>0</v>
      </c>
      <c r="AF297" s="1">
        <v>74.765000000000001</v>
      </c>
      <c r="AG297" s="1">
        <v>1604900000</v>
      </c>
      <c r="AH297" s="1">
        <v>100</v>
      </c>
    </row>
    <row r="298" spans="1:34" x14ac:dyDescent="0.3">
      <c r="A298" s="1">
        <v>313</v>
      </c>
      <c r="B298" s="2" t="s">
        <v>1043</v>
      </c>
      <c r="C298" s="1" t="s">
        <v>1044</v>
      </c>
      <c r="D298" s="1" t="s">
        <v>1044</v>
      </c>
      <c r="E298" s="1" t="s">
        <v>1045</v>
      </c>
      <c r="F298" s="2" t="s">
        <v>1043</v>
      </c>
      <c r="G298" s="1">
        <v>1.55532</v>
      </c>
      <c r="H298" s="1">
        <v>-0.89441199999999998</v>
      </c>
      <c r="I298" s="1" t="str">
        <f t="shared" si="5"/>
        <v>PCP UP</v>
      </c>
      <c r="J298" s="1">
        <v>7.1628200000000003E-2</v>
      </c>
      <c r="K298" s="1">
        <v>-2.6193499999999998</v>
      </c>
      <c r="L298" s="1">
        <v>1.5626899999999999</v>
      </c>
      <c r="M298" s="1">
        <v>4.46258E-2</v>
      </c>
      <c r="N298" s="1">
        <v>1.1191599999999999</v>
      </c>
      <c r="O298" s="1">
        <v>0.84583399999999997</v>
      </c>
      <c r="P298" s="1">
        <v>1.4979199999999999</v>
      </c>
      <c r="Q298" s="1">
        <v>0.37152600000000002</v>
      </c>
      <c r="R298" s="1">
        <v>1.50627</v>
      </c>
      <c r="S298" s="1">
        <v>2.29067</v>
      </c>
      <c r="T298" s="1">
        <v>2.3864299999999998</v>
      </c>
      <c r="U298" s="1">
        <v>1.5367</v>
      </c>
      <c r="V298" s="1">
        <v>1.2867900000000001</v>
      </c>
      <c r="W298" s="1" t="s">
        <v>6</v>
      </c>
      <c r="X298" s="1">
        <v>4</v>
      </c>
      <c r="Y298" s="1">
        <v>4</v>
      </c>
      <c r="Z298" s="1">
        <v>4</v>
      </c>
      <c r="AA298" s="1">
        <v>18.3</v>
      </c>
      <c r="AB298" s="1">
        <v>18.3</v>
      </c>
      <c r="AC298" s="1">
        <v>18.3</v>
      </c>
      <c r="AD298" s="1">
        <v>23.562999999999999</v>
      </c>
      <c r="AE298" s="1">
        <v>0</v>
      </c>
      <c r="AF298" s="1">
        <v>10.576000000000001</v>
      </c>
      <c r="AG298" s="1">
        <v>1018800000</v>
      </c>
      <c r="AH298" s="1">
        <v>63</v>
      </c>
    </row>
    <row r="299" spans="1:34" x14ac:dyDescent="0.3">
      <c r="A299" s="1">
        <v>314</v>
      </c>
      <c r="B299" s="2" t="s">
        <v>1046</v>
      </c>
      <c r="C299" s="1" t="s">
        <v>1047</v>
      </c>
      <c r="D299" s="1" t="s">
        <v>1047</v>
      </c>
      <c r="E299" s="1" t="s">
        <v>1048</v>
      </c>
      <c r="F299" s="2" t="s">
        <v>1046</v>
      </c>
      <c r="G299" s="1">
        <v>2.6438000000000001</v>
      </c>
      <c r="H299" s="1">
        <v>-0.81894999999999996</v>
      </c>
      <c r="I299" s="1" t="str">
        <f t="shared" si="5"/>
        <v>PCP UP</v>
      </c>
      <c r="J299" s="1">
        <v>1.6061800000000001E-2</v>
      </c>
      <c r="K299" s="1">
        <v>-4.2105699999999997</v>
      </c>
      <c r="L299" s="1">
        <v>3.5771199999999999</v>
      </c>
      <c r="M299" s="1">
        <v>3.0866199999999999</v>
      </c>
      <c r="N299" s="1">
        <v>3.4954800000000001</v>
      </c>
      <c r="O299" s="1">
        <v>3.5544799999999999</v>
      </c>
      <c r="P299" s="1">
        <v>3.8896799999999998</v>
      </c>
      <c r="Q299" s="1">
        <v>3.3833000000000002</v>
      </c>
      <c r="R299" s="1">
        <v>4.0471199999999996</v>
      </c>
      <c r="S299" s="1">
        <v>4.8714199999999996</v>
      </c>
      <c r="T299" s="1">
        <v>4.5618100000000004</v>
      </c>
      <c r="U299" s="1">
        <v>4.08568</v>
      </c>
      <c r="V299" s="1">
        <v>4.01762</v>
      </c>
      <c r="W299" s="1" t="s">
        <v>6</v>
      </c>
      <c r="X299" s="1">
        <v>19</v>
      </c>
      <c r="Y299" s="1">
        <v>19</v>
      </c>
      <c r="Z299" s="1">
        <v>19</v>
      </c>
      <c r="AA299" s="1">
        <v>51.2</v>
      </c>
      <c r="AB299" s="1">
        <v>51.2</v>
      </c>
      <c r="AC299" s="1">
        <v>51.2</v>
      </c>
      <c r="AD299" s="1">
        <v>52.545000000000002</v>
      </c>
      <c r="AE299" s="1">
        <v>0</v>
      </c>
      <c r="AF299" s="1">
        <v>154.47999999999999</v>
      </c>
      <c r="AG299" s="1">
        <v>12616000000</v>
      </c>
      <c r="AH299" s="1">
        <v>212</v>
      </c>
    </row>
    <row r="300" spans="1:34" x14ac:dyDescent="0.3">
      <c r="A300" s="1">
        <v>315</v>
      </c>
      <c r="B300" s="2" t="s">
        <v>1049</v>
      </c>
      <c r="C300" s="1" t="s">
        <v>1050</v>
      </c>
      <c r="D300" s="1" t="s">
        <v>1051</v>
      </c>
      <c r="E300" s="1" t="s">
        <v>1052</v>
      </c>
      <c r="F300" s="2" t="s">
        <v>1049</v>
      </c>
      <c r="G300" s="1">
        <v>2.02176</v>
      </c>
      <c r="H300" s="1">
        <v>-2.1710400000000001</v>
      </c>
      <c r="I300" s="1" t="str">
        <f t="shared" si="5"/>
        <v>PCP UP</v>
      </c>
      <c r="J300" s="1">
        <v>3.3199300000000001E-2</v>
      </c>
      <c r="K300" s="1">
        <v>-3.28118</v>
      </c>
      <c r="L300" s="1">
        <v>8.4310499999999997E-2</v>
      </c>
      <c r="M300" s="1">
        <v>-0.28056900000000001</v>
      </c>
      <c r="N300" s="1">
        <v>-2.02095</v>
      </c>
      <c r="O300" s="1">
        <v>-0.17871899999999999</v>
      </c>
      <c r="P300" s="1">
        <v>-3.0605600000000002</v>
      </c>
      <c r="Q300" s="1">
        <v>-2.6923400000000002</v>
      </c>
      <c r="R300" s="1">
        <v>0.85232300000000005</v>
      </c>
      <c r="S300" s="1">
        <v>1.6518600000000001</v>
      </c>
      <c r="T300" s="1">
        <v>0.37662299999999999</v>
      </c>
      <c r="U300" s="1">
        <v>0.560226</v>
      </c>
      <c r="V300" s="1">
        <v>0.62347200000000003</v>
      </c>
      <c r="W300" s="1" t="s">
        <v>6</v>
      </c>
      <c r="X300" s="1">
        <v>5</v>
      </c>
      <c r="Y300" s="1">
        <v>5</v>
      </c>
      <c r="Z300" s="1">
        <v>5</v>
      </c>
      <c r="AA300" s="1">
        <v>14.8</v>
      </c>
      <c r="AB300" s="1">
        <v>14.8</v>
      </c>
      <c r="AC300" s="1">
        <v>14.8</v>
      </c>
      <c r="AD300" s="1">
        <v>50.761000000000003</v>
      </c>
      <c r="AE300" s="1">
        <v>0</v>
      </c>
      <c r="AF300" s="1">
        <v>37.505000000000003</v>
      </c>
      <c r="AG300" s="1">
        <v>665240000</v>
      </c>
      <c r="AH300" s="1">
        <v>21</v>
      </c>
    </row>
    <row r="301" spans="1:34" x14ac:dyDescent="0.3">
      <c r="A301" s="1">
        <v>316</v>
      </c>
      <c r="B301" s="2" t="s">
        <v>1053</v>
      </c>
      <c r="C301" s="1" t="s">
        <v>1054</v>
      </c>
      <c r="D301" s="1" t="s">
        <v>1054</v>
      </c>
      <c r="E301" s="1" t="s">
        <v>1055</v>
      </c>
      <c r="F301" s="2" t="s">
        <v>1053</v>
      </c>
      <c r="G301" s="1">
        <v>2.7098800000000001</v>
      </c>
      <c r="H301" s="1">
        <v>4.0972499999999998</v>
      </c>
      <c r="I301" s="1" t="str">
        <f t="shared" si="5"/>
        <v>ACP UP</v>
      </c>
      <c r="J301" s="1">
        <v>1.33668E-2</v>
      </c>
      <c r="K301" s="1">
        <v>4.3139500000000002</v>
      </c>
      <c r="L301" s="1">
        <v>0.29515799999999998</v>
      </c>
      <c r="M301" s="1">
        <v>0.83611800000000003</v>
      </c>
      <c r="N301" s="1">
        <v>1.37781</v>
      </c>
      <c r="O301" s="1">
        <v>0.87212100000000004</v>
      </c>
      <c r="P301" s="1">
        <v>1.5085599999999999</v>
      </c>
      <c r="Q301" s="1">
        <v>2.5539399999999999</v>
      </c>
      <c r="R301" s="1">
        <v>-1.45069</v>
      </c>
      <c r="S301" s="1">
        <v>-3.6069800000000001</v>
      </c>
      <c r="T301" s="1">
        <v>-5.3262499999999999</v>
      </c>
      <c r="U301" s="1">
        <v>0.15378600000000001</v>
      </c>
      <c r="V301" s="1">
        <v>-4.0530299999999997</v>
      </c>
      <c r="W301" s="1" t="s">
        <v>6</v>
      </c>
      <c r="X301" s="1">
        <v>4</v>
      </c>
      <c r="Y301" s="1">
        <v>4</v>
      </c>
      <c r="Z301" s="1">
        <v>4</v>
      </c>
      <c r="AA301" s="1">
        <v>61.4</v>
      </c>
      <c r="AB301" s="1">
        <v>61.4</v>
      </c>
      <c r="AC301" s="1">
        <v>61.4</v>
      </c>
      <c r="AD301" s="1">
        <v>12.773999999999999</v>
      </c>
      <c r="AE301" s="1">
        <v>0</v>
      </c>
      <c r="AF301" s="1">
        <v>21.585999999999999</v>
      </c>
      <c r="AG301" s="1">
        <v>421670000</v>
      </c>
      <c r="AH301" s="1">
        <v>18</v>
      </c>
    </row>
    <row r="302" spans="1:34" x14ac:dyDescent="0.3">
      <c r="A302" s="1">
        <v>317</v>
      </c>
      <c r="B302" s="2" t="s">
        <v>1056</v>
      </c>
      <c r="C302" s="1" t="s">
        <v>1057</v>
      </c>
      <c r="D302" s="1" t="s">
        <v>1058</v>
      </c>
      <c r="E302" s="1" t="s">
        <v>1059</v>
      </c>
      <c r="F302" s="2" t="s">
        <v>1056</v>
      </c>
      <c r="G302" s="1">
        <v>1.5867899999999999</v>
      </c>
      <c r="H302" s="1">
        <v>-1.2819</v>
      </c>
      <c r="I302" s="1" t="str">
        <f t="shared" si="5"/>
        <v>PCP UP</v>
      </c>
      <c r="J302" s="1">
        <v>6.7564299999999994E-2</v>
      </c>
      <c r="K302" s="1">
        <v>-2.6635499999999999</v>
      </c>
      <c r="L302" s="1">
        <v>3.15096</v>
      </c>
      <c r="M302" s="1">
        <v>4.3307500000000001</v>
      </c>
      <c r="N302" s="1">
        <v>2.0095900000000002</v>
      </c>
      <c r="O302" s="1">
        <v>4.3995499999999996</v>
      </c>
      <c r="P302" s="1">
        <v>2.58311</v>
      </c>
      <c r="Q302" s="1">
        <v>2.1300599999999998</v>
      </c>
      <c r="R302" s="1">
        <v>4.1805599999999998</v>
      </c>
      <c r="S302" s="1">
        <v>4.3525200000000002</v>
      </c>
      <c r="T302" s="1">
        <v>4.4271700000000003</v>
      </c>
      <c r="U302" s="1">
        <v>4.5786600000000002</v>
      </c>
      <c r="V302" s="1">
        <v>4.3739299999999997</v>
      </c>
      <c r="W302" s="1" t="s">
        <v>6</v>
      </c>
      <c r="X302" s="1">
        <v>114</v>
      </c>
      <c r="Y302" s="1">
        <v>104</v>
      </c>
      <c r="Z302" s="1">
        <v>102</v>
      </c>
      <c r="AA302" s="1">
        <v>57.4</v>
      </c>
      <c r="AB302" s="1">
        <v>54.2</v>
      </c>
      <c r="AC302" s="1">
        <v>53.1</v>
      </c>
      <c r="AD302" s="1">
        <v>275.66000000000003</v>
      </c>
      <c r="AE302" s="1">
        <v>0</v>
      </c>
      <c r="AF302" s="1">
        <v>323.31</v>
      </c>
      <c r="AG302" s="1">
        <v>62426000000</v>
      </c>
      <c r="AH302" s="1">
        <v>1159</v>
      </c>
    </row>
    <row r="303" spans="1:34" x14ac:dyDescent="0.3">
      <c r="A303" s="1">
        <v>318</v>
      </c>
      <c r="B303" s="2" t="s">
        <v>1060</v>
      </c>
      <c r="C303" s="1" t="s">
        <v>1061</v>
      </c>
      <c r="D303" s="1" t="s">
        <v>1061</v>
      </c>
      <c r="E303" s="1" t="s">
        <v>1062</v>
      </c>
      <c r="F303" s="2" t="s">
        <v>1060</v>
      </c>
      <c r="G303" s="1">
        <v>1.8727199999999999</v>
      </c>
      <c r="H303" s="1">
        <v>-1.91862</v>
      </c>
      <c r="I303" s="1" t="str">
        <f t="shared" si="5"/>
        <v>PCP UP</v>
      </c>
      <c r="J303" s="1">
        <v>4.0505300000000001E-2</v>
      </c>
      <c r="K303" s="1">
        <v>-3.0676199999999998</v>
      </c>
      <c r="L303" s="1">
        <v>0.77451400000000004</v>
      </c>
      <c r="M303" s="1">
        <v>0.77161299999999999</v>
      </c>
      <c r="N303" s="1">
        <v>0.30244199999999999</v>
      </c>
      <c r="O303" s="1">
        <v>-1.8604400000000001</v>
      </c>
      <c r="P303" s="1">
        <v>1.0922099999999999</v>
      </c>
      <c r="Q303" s="1">
        <v>0.25889499999999999</v>
      </c>
      <c r="R303" s="1">
        <v>1.09324</v>
      </c>
      <c r="S303" s="1">
        <v>3.1389900000000002</v>
      </c>
      <c r="T303" s="1">
        <v>3.0652300000000001</v>
      </c>
      <c r="U303" s="1">
        <v>2.2378100000000001</v>
      </c>
      <c r="V303" s="1">
        <v>1.17387</v>
      </c>
      <c r="W303" s="1" t="s">
        <v>6</v>
      </c>
      <c r="X303" s="1">
        <v>4</v>
      </c>
      <c r="Y303" s="1">
        <v>4</v>
      </c>
      <c r="Z303" s="1">
        <v>4</v>
      </c>
      <c r="AA303" s="1">
        <v>31.5</v>
      </c>
      <c r="AB303" s="1">
        <v>31.5</v>
      </c>
      <c r="AC303" s="1">
        <v>31.5</v>
      </c>
      <c r="AD303" s="1">
        <v>13.711</v>
      </c>
      <c r="AE303" s="1">
        <v>0</v>
      </c>
      <c r="AF303" s="1">
        <v>65.947000000000003</v>
      </c>
      <c r="AG303" s="1">
        <v>801180000</v>
      </c>
      <c r="AH303" s="1">
        <v>25</v>
      </c>
    </row>
    <row r="304" spans="1:34" x14ac:dyDescent="0.3">
      <c r="A304" s="1">
        <v>319</v>
      </c>
      <c r="B304" s="2" t="s">
        <v>1063</v>
      </c>
      <c r="C304" s="1" t="s">
        <v>1064</v>
      </c>
      <c r="D304" s="1" t="s">
        <v>1065</v>
      </c>
      <c r="E304" s="1" t="s">
        <v>1066</v>
      </c>
      <c r="F304" s="2" t="s">
        <v>1063</v>
      </c>
      <c r="G304" s="1">
        <v>2.0373000000000001</v>
      </c>
      <c r="H304" s="1">
        <v>-1.61466</v>
      </c>
      <c r="I304" s="1" t="str">
        <f t="shared" si="5"/>
        <v>PCP UP</v>
      </c>
      <c r="J304" s="1">
        <v>3.2958800000000003E-2</v>
      </c>
      <c r="K304" s="1">
        <v>-3.3036099999999999</v>
      </c>
      <c r="L304" s="1">
        <v>0.123747</v>
      </c>
      <c r="M304" s="1">
        <v>-2.36015</v>
      </c>
      <c r="N304" s="1">
        <v>0.24198800000000001</v>
      </c>
      <c r="O304" s="1">
        <v>-0.2387</v>
      </c>
      <c r="P304" s="1">
        <v>4.2296399999999998E-2</v>
      </c>
      <c r="Q304" s="1">
        <v>-1.44354</v>
      </c>
      <c r="R304" s="1">
        <v>1.1763999999999999</v>
      </c>
      <c r="S304" s="1">
        <v>1.1271800000000001</v>
      </c>
      <c r="T304" s="1">
        <v>0.90629599999999999</v>
      </c>
      <c r="U304" s="1">
        <v>0.59427799999999997</v>
      </c>
      <c r="V304" s="1">
        <v>1.2404999999999999</v>
      </c>
      <c r="W304" s="1" t="s">
        <v>6</v>
      </c>
      <c r="X304" s="1">
        <v>8</v>
      </c>
      <c r="Y304" s="1">
        <v>8</v>
      </c>
      <c r="Z304" s="1">
        <v>8</v>
      </c>
      <c r="AA304" s="1">
        <v>19.2</v>
      </c>
      <c r="AB304" s="1">
        <v>19.2</v>
      </c>
      <c r="AC304" s="1">
        <v>19.2</v>
      </c>
      <c r="AD304" s="1">
        <v>54.366</v>
      </c>
      <c r="AE304" s="1">
        <v>0</v>
      </c>
      <c r="AF304" s="1">
        <v>23.388999999999999</v>
      </c>
      <c r="AG304" s="1">
        <v>1005600000</v>
      </c>
      <c r="AH304" s="1">
        <v>50</v>
      </c>
    </row>
    <row r="305" spans="1:34" x14ac:dyDescent="0.3">
      <c r="A305" s="1">
        <v>321</v>
      </c>
      <c r="B305" s="2" t="s">
        <v>1067</v>
      </c>
      <c r="C305" s="1" t="s">
        <v>1068</v>
      </c>
      <c r="D305" s="1" t="s">
        <v>1068</v>
      </c>
      <c r="E305" s="1" t="s">
        <v>1069</v>
      </c>
      <c r="F305" s="2" t="s">
        <v>1067</v>
      </c>
      <c r="G305" s="1">
        <v>2.5618500000000002</v>
      </c>
      <c r="H305" s="1">
        <v>-1.4068700000000001</v>
      </c>
      <c r="I305" s="1" t="str">
        <f t="shared" si="5"/>
        <v>PCP UP</v>
      </c>
      <c r="J305" s="1">
        <v>1.6310000000000002E-2</v>
      </c>
      <c r="K305" s="1">
        <v>-4.0837599999999998</v>
      </c>
      <c r="L305" s="1">
        <v>1.4654799999999999</v>
      </c>
      <c r="M305" s="1">
        <v>1.43319</v>
      </c>
      <c r="N305" s="1">
        <v>-0.237649</v>
      </c>
      <c r="O305" s="1">
        <v>0.51640600000000003</v>
      </c>
      <c r="P305" s="1">
        <v>0.29878199999999999</v>
      </c>
      <c r="Q305" s="1">
        <v>0.47034199999999998</v>
      </c>
      <c r="R305" s="1">
        <v>2.2386400000000002</v>
      </c>
      <c r="S305" s="1">
        <v>2.2255500000000001</v>
      </c>
      <c r="T305" s="1">
        <v>1.9914799999999999</v>
      </c>
      <c r="U305" s="1">
        <v>1.39619</v>
      </c>
      <c r="V305" s="1">
        <v>2.4712900000000002</v>
      </c>
      <c r="W305" s="1" t="s">
        <v>6</v>
      </c>
      <c r="X305" s="1">
        <v>13</v>
      </c>
      <c r="Y305" s="1">
        <v>10</v>
      </c>
      <c r="Z305" s="1">
        <v>10</v>
      </c>
      <c r="AA305" s="1">
        <v>44.8</v>
      </c>
      <c r="AB305" s="1">
        <v>35.799999999999997</v>
      </c>
      <c r="AC305" s="1">
        <v>35.799999999999997</v>
      </c>
      <c r="AD305" s="1">
        <v>38.924999999999997</v>
      </c>
      <c r="AE305" s="1">
        <v>0</v>
      </c>
      <c r="AF305" s="1">
        <v>48.206000000000003</v>
      </c>
      <c r="AG305" s="1">
        <v>1895500000</v>
      </c>
      <c r="AH305" s="1">
        <v>84</v>
      </c>
    </row>
    <row r="306" spans="1:34" x14ac:dyDescent="0.3">
      <c r="A306" s="1">
        <v>322</v>
      </c>
      <c r="B306" s="2" t="s">
        <v>1070</v>
      </c>
      <c r="C306" s="1" t="s">
        <v>1071</v>
      </c>
      <c r="D306" s="1" t="s">
        <v>1072</v>
      </c>
      <c r="E306" s="1" t="s">
        <v>1073</v>
      </c>
      <c r="F306" s="2" t="s">
        <v>1070</v>
      </c>
      <c r="G306" s="1">
        <v>2.2982</v>
      </c>
      <c r="H306" s="1">
        <v>-0.67473099999999997</v>
      </c>
      <c r="I306" s="1" t="str">
        <f t="shared" si="5"/>
        <v>PCP UP</v>
      </c>
      <c r="J306" s="1">
        <v>2.4845599999999999E-2</v>
      </c>
      <c r="K306" s="1">
        <v>-3.68547</v>
      </c>
      <c r="L306" s="1">
        <v>3.0717599999999998</v>
      </c>
      <c r="M306" s="1">
        <v>2.3212899999999999</v>
      </c>
      <c r="N306" s="1">
        <v>2.8515600000000001</v>
      </c>
      <c r="O306" s="1">
        <v>2.53661</v>
      </c>
      <c r="P306" s="1">
        <v>3.0863800000000001</v>
      </c>
      <c r="Q306" s="1">
        <v>2.4491399999999999</v>
      </c>
      <c r="R306" s="1">
        <v>3.2839299999999998</v>
      </c>
      <c r="S306" s="1">
        <v>3.7361499999999999</v>
      </c>
      <c r="T306" s="1">
        <v>3.6109300000000002</v>
      </c>
      <c r="U306" s="1">
        <v>3.1207199999999999</v>
      </c>
      <c r="V306" s="1">
        <v>3.21922</v>
      </c>
      <c r="W306" s="1" t="s">
        <v>6</v>
      </c>
      <c r="X306" s="1">
        <v>9</v>
      </c>
      <c r="Y306" s="1">
        <v>9</v>
      </c>
      <c r="Z306" s="1">
        <v>9</v>
      </c>
      <c r="AA306" s="1">
        <v>38.299999999999997</v>
      </c>
      <c r="AB306" s="1">
        <v>38.299999999999997</v>
      </c>
      <c r="AC306" s="1">
        <v>38.299999999999997</v>
      </c>
      <c r="AD306" s="1">
        <v>30.241</v>
      </c>
      <c r="AE306" s="1">
        <v>0</v>
      </c>
      <c r="AF306" s="1">
        <v>183.86</v>
      </c>
      <c r="AG306" s="1">
        <v>4895300000</v>
      </c>
      <c r="AH306" s="1">
        <v>177</v>
      </c>
    </row>
    <row r="307" spans="1:34" x14ac:dyDescent="0.3">
      <c r="A307" s="1">
        <v>323</v>
      </c>
      <c r="B307" s="2" t="s">
        <v>1074</v>
      </c>
      <c r="C307" s="1" t="s">
        <v>1075</v>
      </c>
      <c r="D307" s="1" t="s">
        <v>1076</v>
      </c>
      <c r="E307" s="1" t="s">
        <v>1077</v>
      </c>
      <c r="F307" s="2" t="s">
        <v>1074</v>
      </c>
      <c r="G307" s="1">
        <v>1.8250200000000001</v>
      </c>
      <c r="H307" s="1">
        <v>1.71349</v>
      </c>
      <c r="I307" s="1" t="str">
        <f t="shared" si="5"/>
        <v>ACP UP</v>
      </c>
      <c r="J307" s="1">
        <v>4.42788E-2</v>
      </c>
      <c r="K307" s="1">
        <v>2.9997799999999999</v>
      </c>
      <c r="L307" s="1">
        <v>2.38673</v>
      </c>
      <c r="M307" s="1">
        <v>2.1697199999999999</v>
      </c>
      <c r="N307" s="1">
        <v>3.3341099999999999</v>
      </c>
      <c r="O307" s="1">
        <v>1.59209</v>
      </c>
      <c r="P307" s="1">
        <v>3.1333899999999999</v>
      </c>
      <c r="Q307" s="1">
        <v>2.7020900000000001</v>
      </c>
      <c r="R307" s="1">
        <v>-0.516621</v>
      </c>
      <c r="S307" s="1">
        <v>2.3287399999999998</v>
      </c>
      <c r="T307" s="1">
        <v>0.27648099999999998</v>
      </c>
      <c r="U307" s="1">
        <v>1.91334</v>
      </c>
      <c r="V307" s="1">
        <v>0.19575100000000001</v>
      </c>
      <c r="W307" s="1" t="s">
        <v>6</v>
      </c>
      <c r="X307" s="1">
        <v>11</v>
      </c>
      <c r="Y307" s="1">
        <v>11</v>
      </c>
      <c r="Z307" s="1">
        <v>11</v>
      </c>
      <c r="AA307" s="1">
        <v>44.4</v>
      </c>
      <c r="AB307" s="1">
        <v>44.4</v>
      </c>
      <c r="AC307" s="1">
        <v>44.4</v>
      </c>
      <c r="AD307" s="1">
        <v>34.404000000000003</v>
      </c>
      <c r="AE307" s="1">
        <v>0</v>
      </c>
      <c r="AF307" s="1">
        <v>119.56</v>
      </c>
      <c r="AG307" s="1">
        <v>1994100000</v>
      </c>
      <c r="AH307" s="1">
        <v>57</v>
      </c>
    </row>
    <row r="308" spans="1:34" x14ac:dyDescent="0.3">
      <c r="A308" s="1">
        <v>324</v>
      </c>
      <c r="B308" s="2" t="s">
        <v>1078</v>
      </c>
      <c r="C308" s="1" t="s">
        <v>1079</v>
      </c>
      <c r="D308" s="1" t="s">
        <v>1079</v>
      </c>
      <c r="E308" s="1" t="s">
        <v>1080</v>
      </c>
      <c r="F308" s="2" t="s">
        <v>1078</v>
      </c>
      <c r="G308" s="1">
        <v>2.28599</v>
      </c>
      <c r="H308" s="1">
        <v>-3.6030500000000001</v>
      </c>
      <c r="I308" s="1" t="str">
        <f t="shared" si="5"/>
        <v>PCP UP</v>
      </c>
      <c r="J308" s="1">
        <v>2.22054E-2</v>
      </c>
      <c r="K308" s="1">
        <v>-3.6673300000000002</v>
      </c>
      <c r="L308" s="1">
        <v>-1.47827</v>
      </c>
      <c r="M308" s="1">
        <v>-7.2660200000000001</v>
      </c>
      <c r="N308" s="1">
        <v>-4.1124700000000001</v>
      </c>
      <c r="O308" s="1">
        <v>-5.4704600000000001</v>
      </c>
      <c r="P308" s="1">
        <v>-5.3622100000000001</v>
      </c>
      <c r="Q308" s="1">
        <v>-3.8945599999999998</v>
      </c>
      <c r="R308" s="1">
        <v>2.8112100000000001E-2</v>
      </c>
      <c r="S308" s="1">
        <v>-2.54955</v>
      </c>
      <c r="T308" s="1">
        <v>-5.6087400000000003E-2</v>
      </c>
      <c r="U308" s="1">
        <v>-1.6087899999999999</v>
      </c>
      <c r="V308" s="1">
        <v>-0.785103</v>
      </c>
      <c r="W308" s="1" t="s">
        <v>6</v>
      </c>
      <c r="X308" s="1">
        <v>1</v>
      </c>
      <c r="Y308" s="1">
        <v>1</v>
      </c>
      <c r="Z308" s="1">
        <v>1</v>
      </c>
      <c r="AA308" s="1">
        <v>7.7</v>
      </c>
      <c r="AB308" s="1">
        <v>7.7</v>
      </c>
      <c r="AC308" s="1">
        <v>7.7</v>
      </c>
      <c r="AD308" s="1">
        <v>21.731000000000002</v>
      </c>
      <c r="AE308" s="1">
        <v>0</v>
      </c>
      <c r="AF308" s="1">
        <v>11.622</v>
      </c>
      <c r="AG308" s="1">
        <v>117500000</v>
      </c>
      <c r="AH308" s="1">
        <v>2</v>
      </c>
    </row>
    <row r="309" spans="1:34" x14ac:dyDescent="0.3">
      <c r="A309" s="1">
        <v>325</v>
      </c>
      <c r="B309" s="2" t="s">
        <v>1081</v>
      </c>
      <c r="C309" s="1" t="s">
        <v>1082</v>
      </c>
      <c r="D309" s="1" t="s">
        <v>1082</v>
      </c>
      <c r="E309" s="1" t="s">
        <v>1083</v>
      </c>
      <c r="F309" s="2" t="s">
        <v>1081</v>
      </c>
      <c r="G309" s="1">
        <v>1.6255200000000001</v>
      </c>
      <c r="H309" s="1">
        <v>-1.2255</v>
      </c>
      <c r="I309" s="1" t="str">
        <f t="shared" si="5"/>
        <v>PCP UP</v>
      </c>
      <c r="J309" s="1">
        <v>6.3346899999999998E-2</v>
      </c>
      <c r="K309" s="1">
        <v>-2.7179899999999999</v>
      </c>
      <c r="L309" s="1">
        <v>0.79045200000000004</v>
      </c>
      <c r="M309" s="1">
        <v>4.46737E-4</v>
      </c>
      <c r="N309" s="1">
        <v>-1.80684</v>
      </c>
      <c r="O309" s="1">
        <v>0.15417400000000001</v>
      </c>
      <c r="P309" s="1">
        <v>-0.81450100000000003</v>
      </c>
      <c r="Q309" s="1">
        <v>0.47969200000000001</v>
      </c>
      <c r="R309" s="1">
        <v>1.1770700000000001</v>
      </c>
      <c r="S309" s="1">
        <v>0.61804800000000004</v>
      </c>
      <c r="T309" s="1">
        <v>1.02132</v>
      </c>
      <c r="U309" s="1">
        <v>1.4718100000000001</v>
      </c>
      <c r="V309" s="1">
        <v>0.84209000000000001</v>
      </c>
      <c r="W309" s="1" t="s">
        <v>6</v>
      </c>
      <c r="X309" s="1">
        <v>6</v>
      </c>
      <c r="Y309" s="1">
        <v>6</v>
      </c>
      <c r="Z309" s="1">
        <v>6</v>
      </c>
      <c r="AA309" s="1">
        <v>12</v>
      </c>
      <c r="AB309" s="1">
        <v>12</v>
      </c>
      <c r="AC309" s="1">
        <v>12</v>
      </c>
      <c r="AD309" s="1">
        <v>39.640999999999998</v>
      </c>
      <c r="AE309" s="1">
        <v>0</v>
      </c>
      <c r="AF309" s="1">
        <v>9.5338999999999992</v>
      </c>
      <c r="AG309" s="1">
        <v>803330000</v>
      </c>
      <c r="AH309" s="1">
        <v>19</v>
      </c>
    </row>
    <row r="310" spans="1:34" x14ac:dyDescent="0.3">
      <c r="A310" s="1">
        <v>326</v>
      </c>
      <c r="B310" s="2" t="s">
        <v>1084</v>
      </c>
      <c r="C310" s="1" t="s">
        <v>1085</v>
      </c>
      <c r="D310" s="1" t="s">
        <v>1086</v>
      </c>
      <c r="E310" s="1" t="s">
        <v>1087</v>
      </c>
      <c r="F310" s="2" t="s">
        <v>1084</v>
      </c>
      <c r="G310" s="1">
        <v>3.9257499999999999</v>
      </c>
      <c r="H310" s="1">
        <v>3.9289900000000002</v>
      </c>
      <c r="I310" s="1" t="str">
        <f t="shared" si="5"/>
        <v>ACP UP</v>
      </c>
      <c r="J310" s="1">
        <v>6.14286E-3</v>
      </c>
      <c r="K310" s="1">
        <v>6.4463600000000003</v>
      </c>
      <c r="L310" s="1">
        <v>1.09694</v>
      </c>
      <c r="M310" s="1">
        <v>6.8245399999999998E-2</v>
      </c>
      <c r="N310" s="1">
        <v>-0.34429799999999999</v>
      </c>
      <c r="O310" s="1">
        <v>-0.90409399999999995</v>
      </c>
      <c r="P310" s="1">
        <v>-6.2840499999999994E-2</v>
      </c>
      <c r="Q310" s="1">
        <v>0.75857300000000005</v>
      </c>
      <c r="R310" s="1">
        <v>-5.4882600000000004</v>
      </c>
      <c r="S310" s="1">
        <v>-2.4815200000000002</v>
      </c>
      <c r="T310" s="1">
        <v>-4.7058299999999997</v>
      </c>
      <c r="U310" s="1">
        <v>-3.67713</v>
      </c>
      <c r="V310" s="1">
        <v>-2.7817799999999999</v>
      </c>
      <c r="W310" s="1" t="s">
        <v>6</v>
      </c>
      <c r="X310" s="1">
        <v>8</v>
      </c>
      <c r="Y310" s="1">
        <v>8</v>
      </c>
      <c r="Z310" s="1">
        <v>8</v>
      </c>
      <c r="AA310" s="1">
        <v>24.5</v>
      </c>
      <c r="AB310" s="1">
        <v>24.5</v>
      </c>
      <c r="AC310" s="1">
        <v>24.5</v>
      </c>
      <c r="AD310" s="1">
        <v>42.075000000000003</v>
      </c>
      <c r="AE310" s="1">
        <v>0</v>
      </c>
      <c r="AF310" s="1">
        <v>105.34</v>
      </c>
      <c r="AG310" s="1">
        <v>566210000</v>
      </c>
      <c r="AH310" s="1">
        <v>19</v>
      </c>
    </row>
    <row r="311" spans="1:34" x14ac:dyDescent="0.3">
      <c r="A311" s="1">
        <v>327</v>
      </c>
      <c r="B311" s="2" t="s">
        <v>1088</v>
      </c>
      <c r="C311" s="1" t="s">
        <v>1089</v>
      </c>
      <c r="D311" s="1" t="s">
        <v>1089</v>
      </c>
      <c r="E311" s="1" t="s">
        <v>1090</v>
      </c>
      <c r="F311" s="2" t="s">
        <v>1088</v>
      </c>
      <c r="G311" s="1">
        <v>1.33697</v>
      </c>
      <c r="H311" s="1">
        <v>2.1541199999999998</v>
      </c>
      <c r="I311" s="1" t="str">
        <f t="shared" si="5"/>
        <v>ACP UP</v>
      </c>
      <c r="J311" s="1">
        <v>9.8956799999999998E-2</v>
      </c>
      <c r="K311" s="1">
        <v>2.3127499999999999</v>
      </c>
      <c r="L311" s="1">
        <v>-0.73682199999999998</v>
      </c>
      <c r="M311" s="1">
        <v>-1.01996</v>
      </c>
      <c r="N311" s="1">
        <v>2.2320199999999999</v>
      </c>
      <c r="O311" s="1">
        <v>0.33308199999999999</v>
      </c>
      <c r="P311" s="1">
        <v>2.3576999999999999</v>
      </c>
      <c r="Q311" s="1">
        <v>0.57040000000000002</v>
      </c>
      <c r="R311" s="1">
        <v>-4.3780299999999999</v>
      </c>
      <c r="S311" s="1">
        <v>-0.39508100000000002</v>
      </c>
      <c r="T311" s="1">
        <v>-1.56749</v>
      </c>
      <c r="U311" s="1">
        <v>-0.39404</v>
      </c>
      <c r="V311" s="1">
        <v>-0.922261</v>
      </c>
      <c r="W311" s="1" t="s">
        <v>6</v>
      </c>
      <c r="X311" s="1">
        <v>6</v>
      </c>
      <c r="Y311" s="1">
        <v>6</v>
      </c>
      <c r="Z311" s="1">
        <v>6</v>
      </c>
      <c r="AA311" s="1">
        <v>23.6</v>
      </c>
      <c r="AB311" s="1">
        <v>23.6</v>
      </c>
      <c r="AC311" s="1">
        <v>23.6</v>
      </c>
      <c r="AD311" s="1">
        <v>35.612000000000002</v>
      </c>
      <c r="AE311" s="1">
        <v>0</v>
      </c>
      <c r="AF311" s="1">
        <v>73.903000000000006</v>
      </c>
      <c r="AG311" s="1">
        <v>838810000</v>
      </c>
      <c r="AH311" s="1">
        <v>32</v>
      </c>
    </row>
    <row r="312" spans="1:34" x14ac:dyDescent="0.3">
      <c r="A312" s="1">
        <v>328</v>
      </c>
      <c r="B312" s="2" t="s">
        <v>1091</v>
      </c>
      <c r="C312" s="1" t="s">
        <v>1092</v>
      </c>
      <c r="D312" s="1" t="s">
        <v>1092</v>
      </c>
      <c r="E312" s="1" t="s">
        <v>1093</v>
      </c>
      <c r="F312" s="2" t="s">
        <v>1091</v>
      </c>
      <c r="G312" s="1">
        <v>1.9362600000000001</v>
      </c>
      <c r="H312" s="1">
        <v>-1.29684</v>
      </c>
      <c r="I312" s="1" t="str">
        <f t="shared" si="5"/>
        <v>PCP UP</v>
      </c>
      <c r="J312" s="1">
        <v>3.8263699999999998E-2</v>
      </c>
      <c r="K312" s="1">
        <v>-3.1583600000000001</v>
      </c>
      <c r="L312" s="1">
        <v>-3.90496</v>
      </c>
      <c r="M312" s="1">
        <v>-2.7417799999999999</v>
      </c>
      <c r="N312" s="1">
        <v>-3.29067</v>
      </c>
      <c r="O312" s="1">
        <v>-4.5336699999999999</v>
      </c>
      <c r="P312" s="1">
        <v>-3.9827699999999999</v>
      </c>
      <c r="Q312" s="1">
        <v>-3.52521</v>
      </c>
      <c r="R312" s="1">
        <v>-1.90584</v>
      </c>
      <c r="S312" s="1">
        <v>-1.63524</v>
      </c>
      <c r="T312" s="1">
        <v>-3.1593599999999999</v>
      </c>
      <c r="U312" s="1">
        <v>-1.9498899999999999</v>
      </c>
      <c r="V312" s="1">
        <v>-3.1813699999999998</v>
      </c>
      <c r="W312" s="1" t="s">
        <v>6</v>
      </c>
      <c r="X312" s="1">
        <v>4</v>
      </c>
      <c r="Y312" s="1">
        <v>2</v>
      </c>
      <c r="Z312" s="1">
        <v>2</v>
      </c>
      <c r="AA312" s="1">
        <v>8.1999999999999993</v>
      </c>
      <c r="AB312" s="1">
        <v>4.5999999999999996</v>
      </c>
      <c r="AC312" s="1">
        <v>4.5999999999999996</v>
      </c>
      <c r="AD312" s="1">
        <v>58.164000000000001</v>
      </c>
      <c r="AE312" s="1">
        <v>0</v>
      </c>
      <c r="AF312" s="1">
        <v>6.0476000000000001</v>
      </c>
      <c r="AG312" s="1">
        <v>111270000</v>
      </c>
      <c r="AH312" s="1">
        <v>7</v>
      </c>
    </row>
    <row r="313" spans="1:34" x14ac:dyDescent="0.3">
      <c r="A313" s="1">
        <v>329</v>
      </c>
      <c r="B313" s="2" t="s">
        <v>1094</v>
      </c>
      <c r="C313" s="1" t="s">
        <v>1095</v>
      </c>
      <c r="D313" s="1" t="s">
        <v>1096</v>
      </c>
      <c r="E313" s="1" t="s">
        <v>1097</v>
      </c>
      <c r="F313" s="2" t="s">
        <v>1094</v>
      </c>
      <c r="G313" s="1">
        <v>1.41428</v>
      </c>
      <c r="H313" s="1">
        <v>2.43187</v>
      </c>
      <c r="I313" s="1" t="str">
        <f t="shared" si="5"/>
        <v>ACP UP</v>
      </c>
      <c r="J313" s="1">
        <v>8.6953199999999994E-2</v>
      </c>
      <c r="K313" s="1">
        <v>2.4213800000000001</v>
      </c>
      <c r="L313" s="1">
        <v>-0.74042799999999998</v>
      </c>
      <c r="M313" s="1">
        <v>-5.2647500000000003</v>
      </c>
      <c r="N313" s="1">
        <v>-3.48773</v>
      </c>
      <c r="O313" s="1">
        <v>-5.1319600000000003</v>
      </c>
      <c r="P313" s="1">
        <v>-2.2052999999999998</v>
      </c>
      <c r="Q313" s="1">
        <v>-0.11654100000000001</v>
      </c>
      <c r="R313" s="1">
        <v>-5.0451199999999998</v>
      </c>
      <c r="S313" s="1">
        <v>-5.0842499999999999</v>
      </c>
      <c r="T313" s="1">
        <v>-5.7054099999999996</v>
      </c>
      <c r="U313" s="1">
        <v>-5.8157500000000004</v>
      </c>
      <c r="V313" s="1">
        <v>-4.6311</v>
      </c>
      <c r="W313" s="1" t="s">
        <v>6</v>
      </c>
      <c r="X313" s="1">
        <v>8</v>
      </c>
      <c r="Y313" s="1">
        <v>8</v>
      </c>
      <c r="Z313" s="1">
        <v>7</v>
      </c>
      <c r="AA313" s="1">
        <v>11.5</v>
      </c>
      <c r="AB313" s="1">
        <v>11.5</v>
      </c>
      <c r="AC313" s="1">
        <v>10.6</v>
      </c>
      <c r="AD313" s="1">
        <v>98.828000000000003</v>
      </c>
      <c r="AE313" s="1">
        <v>0</v>
      </c>
      <c r="AF313" s="1">
        <v>35.203000000000003</v>
      </c>
      <c r="AG313" s="1">
        <v>393260000</v>
      </c>
      <c r="AH313" s="1">
        <v>19</v>
      </c>
    </row>
    <row r="314" spans="1:34" x14ac:dyDescent="0.3">
      <c r="A314" s="1">
        <v>330</v>
      </c>
      <c r="B314" s="2" t="s">
        <v>1098</v>
      </c>
      <c r="C314" s="1" t="s">
        <v>1099</v>
      </c>
      <c r="D314" s="1" t="s">
        <v>1100</v>
      </c>
      <c r="E314" s="1" t="s">
        <v>1101</v>
      </c>
      <c r="F314" s="2" t="s">
        <v>1098</v>
      </c>
      <c r="G314" s="1">
        <v>2.2490600000000001</v>
      </c>
      <c r="H314" s="1">
        <v>-1.9343900000000001</v>
      </c>
      <c r="I314" s="1" t="str">
        <f t="shared" si="5"/>
        <v>PCP UP</v>
      </c>
      <c r="J314" s="1">
        <v>2.3859600000000002E-2</v>
      </c>
      <c r="K314" s="1">
        <v>-3.6126900000000002</v>
      </c>
      <c r="L314" s="1">
        <v>0.79262500000000002</v>
      </c>
      <c r="M314" s="1">
        <v>0.80393599999999998</v>
      </c>
      <c r="N314" s="1">
        <v>-1.1126400000000001</v>
      </c>
      <c r="O314" s="1">
        <v>0.96851100000000001</v>
      </c>
      <c r="P314" s="1">
        <v>-1.71651</v>
      </c>
      <c r="Q314" s="1">
        <v>0.27849200000000002</v>
      </c>
      <c r="R314" s="1">
        <v>1.71854</v>
      </c>
      <c r="S314" s="1">
        <v>1.9742999999999999</v>
      </c>
      <c r="T314" s="1">
        <v>2.41703</v>
      </c>
      <c r="U314" s="1">
        <v>2.1321400000000001</v>
      </c>
      <c r="V314" s="1">
        <v>1.4419500000000001</v>
      </c>
      <c r="W314" s="1" t="s">
        <v>6</v>
      </c>
      <c r="X314" s="1">
        <v>8</v>
      </c>
      <c r="Y314" s="1">
        <v>8</v>
      </c>
      <c r="Z314" s="1">
        <v>8</v>
      </c>
      <c r="AA314" s="1">
        <v>33.4</v>
      </c>
      <c r="AB314" s="1">
        <v>33.4</v>
      </c>
      <c r="AC314" s="1">
        <v>33.4</v>
      </c>
      <c r="AD314" s="1">
        <v>33.548000000000002</v>
      </c>
      <c r="AE314" s="1">
        <v>0</v>
      </c>
      <c r="AF314" s="1">
        <v>25.102</v>
      </c>
      <c r="AG314" s="1">
        <v>1011400000</v>
      </c>
      <c r="AH314" s="1">
        <v>42</v>
      </c>
    </row>
    <row r="315" spans="1:34" x14ac:dyDescent="0.3">
      <c r="A315" s="1">
        <v>331</v>
      </c>
      <c r="B315" s="2" t="s">
        <v>1102</v>
      </c>
      <c r="C315" s="1" t="s">
        <v>1103</v>
      </c>
      <c r="D315" s="1" t="s">
        <v>1104</v>
      </c>
      <c r="E315" s="1" t="s">
        <v>1105</v>
      </c>
      <c r="F315" s="2" t="s">
        <v>1102</v>
      </c>
      <c r="G315" s="1">
        <v>2.0828799999999998</v>
      </c>
      <c r="H315" s="1">
        <v>-0.75770999999999999</v>
      </c>
      <c r="I315" s="1" t="str">
        <f t="shared" si="5"/>
        <v>PCP UP</v>
      </c>
      <c r="J315" s="1">
        <v>3.3444399999999999E-2</v>
      </c>
      <c r="K315" s="1">
        <v>-3.36957</v>
      </c>
      <c r="L315" s="1">
        <v>6.0213099999999997</v>
      </c>
      <c r="M315" s="1">
        <v>5.8506400000000003</v>
      </c>
      <c r="N315" s="1">
        <v>5.2301200000000003</v>
      </c>
      <c r="O315" s="1">
        <v>5.5446900000000001</v>
      </c>
      <c r="P315" s="1">
        <v>5.8971799999999996</v>
      </c>
      <c r="Q315" s="1">
        <v>5.2762500000000001</v>
      </c>
      <c r="R315" s="1">
        <v>6.78742</v>
      </c>
      <c r="S315" s="1">
        <v>6.6521400000000002</v>
      </c>
      <c r="T315" s="1">
        <v>5.7207299999999996</v>
      </c>
      <c r="U315" s="1">
        <v>6.3842800000000004</v>
      </c>
      <c r="V315" s="1">
        <v>6.4274699999999996</v>
      </c>
      <c r="W315" s="1" t="s">
        <v>6</v>
      </c>
      <c r="X315" s="1">
        <v>7</v>
      </c>
      <c r="Y315" s="1">
        <v>7</v>
      </c>
      <c r="Z315" s="1">
        <v>7</v>
      </c>
      <c r="AA315" s="1">
        <v>32.4</v>
      </c>
      <c r="AB315" s="1">
        <v>32.4</v>
      </c>
      <c r="AC315" s="1">
        <v>32.4</v>
      </c>
      <c r="AD315" s="1">
        <v>21.614000000000001</v>
      </c>
      <c r="AE315" s="1">
        <v>0</v>
      </c>
      <c r="AF315" s="1">
        <v>87.82</v>
      </c>
      <c r="AG315" s="1">
        <v>10322000000</v>
      </c>
      <c r="AH315" s="1">
        <v>163</v>
      </c>
    </row>
    <row r="316" spans="1:34" x14ac:dyDescent="0.3">
      <c r="A316" s="1">
        <v>332</v>
      </c>
      <c r="B316" s="2" t="s">
        <v>1106</v>
      </c>
      <c r="C316" s="1" t="s">
        <v>1107</v>
      </c>
      <c r="D316" s="1" t="s">
        <v>1107</v>
      </c>
      <c r="E316" s="1" t="s">
        <v>1108</v>
      </c>
      <c r="F316" s="2" t="s">
        <v>1106</v>
      </c>
      <c r="G316" s="1">
        <v>3.5967699999999998</v>
      </c>
      <c r="H316" s="1">
        <v>-2.3831799999999999</v>
      </c>
      <c r="I316" s="1" t="str">
        <f t="shared" si="5"/>
        <v>PCP UP</v>
      </c>
      <c r="J316" s="1">
        <v>6.8275899999999997E-3</v>
      </c>
      <c r="K316" s="1">
        <v>-5.8199800000000002</v>
      </c>
      <c r="L316" s="1">
        <v>-1.6746000000000001</v>
      </c>
      <c r="M316" s="1">
        <v>-2.7297400000000001</v>
      </c>
      <c r="N316" s="1">
        <v>-1.6415299999999999</v>
      </c>
      <c r="O316" s="1">
        <v>-1.15812</v>
      </c>
      <c r="P316" s="1">
        <v>-0.74098299999999995</v>
      </c>
      <c r="Q316" s="1">
        <v>-2.9029099999999999</v>
      </c>
      <c r="R316" s="1">
        <v>0.92835900000000005</v>
      </c>
      <c r="S316" s="1">
        <v>0.88571699999999998</v>
      </c>
      <c r="T316" s="1">
        <v>0.30208499999999999</v>
      </c>
      <c r="U316" s="1">
        <v>0.59072000000000002</v>
      </c>
      <c r="V316" s="1">
        <v>0.16911799999999999</v>
      </c>
      <c r="W316" s="1" t="s">
        <v>6</v>
      </c>
      <c r="X316" s="1">
        <v>40</v>
      </c>
      <c r="Y316" s="1">
        <v>37</v>
      </c>
      <c r="Z316" s="1">
        <v>37</v>
      </c>
      <c r="AA316" s="1">
        <v>25.7</v>
      </c>
      <c r="AB316" s="1">
        <v>24.3</v>
      </c>
      <c r="AC316" s="1">
        <v>24.3</v>
      </c>
      <c r="AD316" s="1">
        <v>222.31</v>
      </c>
      <c r="AE316" s="1">
        <v>0</v>
      </c>
      <c r="AF316" s="1">
        <v>142.41</v>
      </c>
      <c r="AG316" s="1">
        <v>3409300000</v>
      </c>
      <c r="AH316" s="1">
        <v>137</v>
      </c>
    </row>
    <row r="317" spans="1:34" x14ac:dyDescent="0.3">
      <c r="A317" s="1">
        <v>333</v>
      </c>
      <c r="B317" s="2" t="s">
        <v>1109</v>
      </c>
      <c r="C317" s="1" t="s">
        <v>1110</v>
      </c>
      <c r="D317" s="1" t="s">
        <v>1111</v>
      </c>
      <c r="E317" s="1" t="s">
        <v>1112</v>
      </c>
      <c r="F317" s="2" t="s">
        <v>1109</v>
      </c>
      <c r="G317" s="1">
        <v>1.66238</v>
      </c>
      <c r="H317" s="1">
        <v>-1.3087500000000001</v>
      </c>
      <c r="I317" s="1" t="str">
        <f t="shared" si="5"/>
        <v>PCP UP</v>
      </c>
      <c r="J317" s="1">
        <v>5.95095E-2</v>
      </c>
      <c r="K317" s="1">
        <v>-2.7698700000000001</v>
      </c>
      <c r="L317" s="1">
        <v>2.6746500000000002</v>
      </c>
      <c r="M317" s="1">
        <v>2.63836</v>
      </c>
      <c r="N317" s="1">
        <v>0.87337399999999998</v>
      </c>
      <c r="O317" s="1">
        <v>2.6326999999999998</v>
      </c>
      <c r="P317" s="1">
        <v>0.54823599999999995</v>
      </c>
      <c r="Q317" s="1">
        <v>2.4373999999999998</v>
      </c>
      <c r="R317" s="1">
        <v>2.7913899999999998</v>
      </c>
      <c r="S317" s="1">
        <v>3.74749</v>
      </c>
      <c r="T317" s="1">
        <v>3.6138699999999999</v>
      </c>
      <c r="U317" s="1">
        <v>3.2391299999999998</v>
      </c>
      <c r="V317" s="1">
        <v>2.9891399999999999</v>
      </c>
      <c r="W317" s="1" t="s">
        <v>6</v>
      </c>
      <c r="X317" s="1">
        <v>18</v>
      </c>
      <c r="Y317" s="1">
        <v>18</v>
      </c>
      <c r="Z317" s="1">
        <v>18</v>
      </c>
      <c r="AA317" s="1">
        <v>56</v>
      </c>
      <c r="AB317" s="1">
        <v>56</v>
      </c>
      <c r="AC317" s="1">
        <v>56</v>
      </c>
      <c r="AD317" s="1">
        <v>47.354999999999997</v>
      </c>
      <c r="AE317" s="1">
        <v>0</v>
      </c>
      <c r="AF317" s="1">
        <v>216.83</v>
      </c>
      <c r="AG317" s="1">
        <v>5784600000</v>
      </c>
      <c r="AH317" s="1">
        <v>192</v>
      </c>
    </row>
    <row r="318" spans="1:34" x14ac:dyDescent="0.3">
      <c r="A318" s="1">
        <v>334</v>
      </c>
      <c r="B318" s="2" t="s">
        <v>1113</v>
      </c>
      <c r="C318" s="1" t="s">
        <v>1114</v>
      </c>
      <c r="D318" s="1" t="s">
        <v>1114</v>
      </c>
      <c r="E318" s="1" t="s">
        <v>1115</v>
      </c>
      <c r="F318" s="2" t="s">
        <v>1113</v>
      </c>
      <c r="G318" s="1">
        <v>1.82345</v>
      </c>
      <c r="H318" s="1">
        <v>-0.86260099999999995</v>
      </c>
      <c r="I318" s="1" t="str">
        <f t="shared" si="5"/>
        <v>PCP UP</v>
      </c>
      <c r="J318" s="1">
        <v>4.7451300000000002E-2</v>
      </c>
      <c r="K318" s="1">
        <v>-2.9975499999999999</v>
      </c>
      <c r="L318" s="1">
        <v>6.1120200000000002</v>
      </c>
      <c r="M318" s="1">
        <v>4.8875999999999999</v>
      </c>
      <c r="N318" s="1">
        <v>5.6742400000000002</v>
      </c>
      <c r="O318" s="1">
        <v>4.9464300000000003</v>
      </c>
      <c r="P318" s="1">
        <v>5.8942399999999999</v>
      </c>
      <c r="Q318" s="1">
        <v>5.3120799999999999</v>
      </c>
      <c r="R318" s="1">
        <v>6.33941</v>
      </c>
      <c r="S318" s="1">
        <v>6.4627299999999996</v>
      </c>
      <c r="T318" s="1">
        <v>6.8099499999999997</v>
      </c>
      <c r="U318" s="1">
        <v>5.6217899999999998</v>
      </c>
      <c r="V318" s="1">
        <v>6.4346300000000003</v>
      </c>
      <c r="W318" s="1" t="s">
        <v>6</v>
      </c>
      <c r="X318" s="1">
        <v>7</v>
      </c>
      <c r="Y318" s="1">
        <v>7</v>
      </c>
      <c r="Z318" s="1">
        <v>7</v>
      </c>
      <c r="AA318" s="1">
        <v>54.4</v>
      </c>
      <c r="AB318" s="1">
        <v>54.4</v>
      </c>
      <c r="AC318" s="1">
        <v>54.4</v>
      </c>
      <c r="AD318" s="1">
        <v>11.428000000000001</v>
      </c>
      <c r="AE318" s="1">
        <v>0</v>
      </c>
      <c r="AF318" s="1">
        <v>80.522000000000006</v>
      </c>
      <c r="AG318" s="1">
        <v>14181000000</v>
      </c>
      <c r="AH318" s="1">
        <v>112</v>
      </c>
    </row>
    <row r="319" spans="1:34" x14ac:dyDescent="0.3">
      <c r="A319" s="1">
        <v>335</v>
      </c>
      <c r="B319" s="2" t="s">
        <v>1116</v>
      </c>
      <c r="C319" s="1" t="s">
        <v>1117</v>
      </c>
      <c r="D319" s="1" t="s">
        <v>1118</v>
      </c>
      <c r="E319" s="1" t="s">
        <v>1119</v>
      </c>
      <c r="F319" s="2" t="s">
        <v>1116</v>
      </c>
      <c r="G319" s="1">
        <v>2.33094</v>
      </c>
      <c r="H319" s="1">
        <v>3.7832300000000001</v>
      </c>
      <c r="I319" s="1" t="str">
        <f t="shared" si="5"/>
        <v>ACP UP</v>
      </c>
      <c r="J319" s="1">
        <v>2.10983E-2</v>
      </c>
      <c r="K319" s="1">
        <v>3.7341899999999999</v>
      </c>
      <c r="L319" s="1">
        <v>1.1886300000000001</v>
      </c>
      <c r="M319" s="1">
        <v>-1.9281699999999999</v>
      </c>
      <c r="N319" s="1">
        <v>0.61017200000000005</v>
      </c>
      <c r="O319" s="1">
        <v>-0.78735100000000002</v>
      </c>
      <c r="P319" s="1">
        <v>0.50192199999999998</v>
      </c>
      <c r="Q319" s="1">
        <v>2.9531399999999999</v>
      </c>
      <c r="R319" s="1">
        <v>-3.37479</v>
      </c>
      <c r="S319" s="1">
        <v>-0.79587300000000005</v>
      </c>
      <c r="T319" s="1">
        <v>-4.5591299999999997</v>
      </c>
      <c r="U319" s="1">
        <v>-2.9756200000000002</v>
      </c>
      <c r="V319" s="1">
        <v>-5.0954499999999996</v>
      </c>
      <c r="W319" s="1" t="s">
        <v>6</v>
      </c>
      <c r="X319" s="1">
        <v>7</v>
      </c>
      <c r="Y319" s="1">
        <v>7</v>
      </c>
      <c r="Z319" s="1">
        <v>7</v>
      </c>
      <c r="AA319" s="1">
        <v>31.1</v>
      </c>
      <c r="AB319" s="1">
        <v>31.1</v>
      </c>
      <c r="AC319" s="1">
        <v>31.1</v>
      </c>
      <c r="AD319" s="1">
        <v>31.196000000000002</v>
      </c>
      <c r="AE319" s="1">
        <v>0</v>
      </c>
      <c r="AF319" s="1">
        <v>24.137</v>
      </c>
      <c r="AG319" s="1">
        <v>719350000</v>
      </c>
      <c r="AH319" s="1">
        <v>18</v>
      </c>
    </row>
    <row r="320" spans="1:34" x14ac:dyDescent="0.3">
      <c r="A320" s="1">
        <v>336</v>
      </c>
      <c r="B320" s="2" t="s">
        <v>1120</v>
      </c>
      <c r="C320" s="1" t="s">
        <v>1121</v>
      </c>
      <c r="D320" s="1" t="s">
        <v>1122</v>
      </c>
      <c r="E320" s="1" t="s">
        <v>1123</v>
      </c>
      <c r="F320" s="2" t="s">
        <v>1120</v>
      </c>
      <c r="G320" s="1">
        <v>2.2737599999999998</v>
      </c>
      <c r="H320" s="1">
        <v>3.2636699999999998</v>
      </c>
      <c r="I320" s="1" t="str">
        <f t="shared" si="5"/>
        <v>ACP UP</v>
      </c>
      <c r="J320" s="1">
        <v>2.2476200000000002E-2</v>
      </c>
      <c r="K320" s="1">
        <v>3.6492200000000001</v>
      </c>
      <c r="L320" s="1">
        <v>-3.9946999999999999</v>
      </c>
      <c r="M320" s="1">
        <v>-0.89656899999999995</v>
      </c>
      <c r="N320" s="1">
        <v>0.17139299999999999</v>
      </c>
      <c r="O320" s="1">
        <v>-1.07511</v>
      </c>
      <c r="P320" s="1">
        <v>0.61689400000000005</v>
      </c>
      <c r="Q320" s="1">
        <v>-3.15299</v>
      </c>
      <c r="R320" s="1">
        <v>-5.1133100000000002</v>
      </c>
      <c r="S320" s="1">
        <v>-5.0374800000000004</v>
      </c>
      <c r="T320" s="1">
        <v>-3.89466</v>
      </c>
      <c r="U320" s="1">
        <v>-3.6094300000000001</v>
      </c>
      <c r="V320" s="1">
        <v>-5.6060400000000001</v>
      </c>
      <c r="W320" s="1" t="s">
        <v>6</v>
      </c>
      <c r="X320" s="1">
        <v>4</v>
      </c>
      <c r="Y320" s="1">
        <v>4</v>
      </c>
      <c r="Z320" s="1">
        <v>4</v>
      </c>
      <c r="AA320" s="1">
        <v>11.5</v>
      </c>
      <c r="AB320" s="1">
        <v>11.5</v>
      </c>
      <c r="AC320" s="1">
        <v>11.5</v>
      </c>
      <c r="AD320" s="1">
        <v>46.405000000000001</v>
      </c>
      <c r="AE320" s="1">
        <v>0</v>
      </c>
      <c r="AF320" s="1">
        <v>6.6993999999999998</v>
      </c>
      <c r="AG320" s="1">
        <v>173540000</v>
      </c>
      <c r="AH320" s="1">
        <v>9</v>
      </c>
    </row>
    <row r="321" spans="1:34" x14ac:dyDescent="0.3">
      <c r="A321" s="1">
        <v>337</v>
      </c>
      <c r="B321" s="2" t="s">
        <v>1124</v>
      </c>
      <c r="C321" s="1" t="s">
        <v>1125</v>
      </c>
      <c r="D321" s="1" t="s">
        <v>1125</v>
      </c>
      <c r="E321" s="1" t="s">
        <v>1126</v>
      </c>
      <c r="F321" s="2" t="s">
        <v>1124</v>
      </c>
      <c r="G321" s="1">
        <v>4.4781700000000004</v>
      </c>
      <c r="H321" s="1">
        <v>6.1324800000000002</v>
      </c>
      <c r="I321" s="1" t="str">
        <f t="shared" si="5"/>
        <v>ACP UP</v>
      </c>
      <c r="J321" s="1">
        <v>5.23077E-3</v>
      </c>
      <c r="K321" s="1">
        <v>7.6004100000000001</v>
      </c>
      <c r="L321" s="1">
        <v>3.6663199999999998</v>
      </c>
      <c r="M321" s="1">
        <v>2.2384499999999998</v>
      </c>
      <c r="N321" s="1">
        <v>1.3913800000000001</v>
      </c>
      <c r="O321" s="1">
        <v>0.84447099999999997</v>
      </c>
      <c r="P321" s="1">
        <v>1.31612</v>
      </c>
      <c r="Q321" s="1">
        <v>4.5141400000000003</v>
      </c>
      <c r="R321" s="1">
        <v>-5.3759300000000003</v>
      </c>
      <c r="S321" s="1">
        <v>-3.38794</v>
      </c>
      <c r="T321" s="1">
        <v>-2.2193499999999999</v>
      </c>
      <c r="U321" s="1">
        <v>-3.8567</v>
      </c>
      <c r="V321" s="1">
        <v>-4.1800699999999997</v>
      </c>
      <c r="W321" s="1" t="s">
        <v>6</v>
      </c>
      <c r="X321" s="1">
        <v>16</v>
      </c>
      <c r="Y321" s="1">
        <v>16</v>
      </c>
      <c r="Z321" s="1">
        <v>15</v>
      </c>
      <c r="AA321" s="1">
        <v>67</v>
      </c>
      <c r="AB321" s="1">
        <v>67</v>
      </c>
      <c r="AC321" s="1">
        <v>64.2</v>
      </c>
      <c r="AD321" s="1">
        <v>31.120999999999999</v>
      </c>
      <c r="AE321" s="1">
        <v>0</v>
      </c>
      <c r="AF321" s="1">
        <v>63.780999999999999</v>
      </c>
      <c r="AG321" s="1">
        <v>2371600000</v>
      </c>
      <c r="AH321" s="1">
        <v>70</v>
      </c>
    </row>
    <row r="322" spans="1:34" x14ac:dyDescent="0.3">
      <c r="A322" s="1">
        <v>338</v>
      </c>
      <c r="B322" s="2" t="s">
        <v>1127</v>
      </c>
      <c r="C322" s="1" t="s">
        <v>1128</v>
      </c>
      <c r="D322" s="1" t="s">
        <v>1129</v>
      </c>
      <c r="E322" s="1" t="s">
        <v>1130</v>
      </c>
      <c r="F322" s="2" t="s">
        <v>1127</v>
      </c>
      <c r="G322" s="1">
        <v>2.1057399999999999</v>
      </c>
      <c r="H322" s="1">
        <v>-1.7946800000000001</v>
      </c>
      <c r="I322" s="1" t="str">
        <f t="shared" si="5"/>
        <v>PCP UP</v>
      </c>
      <c r="J322" s="1">
        <v>2.9311500000000001E-2</v>
      </c>
      <c r="K322" s="1">
        <v>-3.4027599999999998</v>
      </c>
      <c r="L322" s="1">
        <v>-3.3314699999999999</v>
      </c>
      <c r="M322" s="1">
        <v>-3.9298199999999999</v>
      </c>
      <c r="N322" s="1">
        <v>-5.2685500000000003</v>
      </c>
      <c r="O322" s="1">
        <v>-3.2515800000000001</v>
      </c>
      <c r="P322" s="1">
        <v>-4.9834800000000001</v>
      </c>
      <c r="Q322" s="1">
        <v>-4.2269800000000002</v>
      </c>
      <c r="R322" s="1">
        <v>-3.5548700000000002</v>
      </c>
      <c r="S322" s="1">
        <v>-3.08467</v>
      </c>
      <c r="T322" s="1">
        <v>-1.5861000000000001</v>
      </c>
      <c r="U322" s="1">
        <v>-2.13306</v>
      </c>
      <c r="V322" s="1">
        <v>-1.4944999999999999</v>
      </c>
      <c r="W322" s="1" t="s">
        <v>6</v>
      </c>
      <c r="X322" s="1">
        <v>5</v>
      </c>
      <c r="Y322" s="1">
        <v>5</v>
      </c>
      <c r="Z322" s="1">
        <v>4</v>
      </c>
      <c r="AA322" s="1">
        <v>5.8</v>
      </c>
      <c r="AB322" s="1">
        <v>5.8</v>
      </c>
      <c r="AC322" s="1">
        <v>4.5999999999999996</v>
      </c>
      <c r="AD322" s="1">
        <v>112.13</v>
      </c>
      <c r="AE322" s="1">
        <v>0</v>
      </c>
      <c r="AF322" s="1">
        <v>17.145</v>
      </c>
      <c r="AG322" s="1">
        <v>263720000</v>
      </c>
      <c r="AH322" s="1">
        <v>13</v>
      </c>
    </row>
    <row r="323" spans="1:34" x14ac:dyDescent="0.3">
      <c r="A323" s="1">
        <v>339</v>
      </c>
      <c r="B323" s="2" t="s">
        <v>1131</v>
      </c>
      <c r="C323" s="1" t="s">
        <v>1132</v>
      </c>
      <c r="D323" s="1" t="s">
        <v>1133</v>
      </c>
      <c r="E323" s="1" t="s">
        <v>1134</v>
      </c>
      <c r="F323" s="2" t="s">
        <v>1131</v>
      </c>
      <c r="G323" s="1">
        <v>1.48329</v>
      </c>
      <c r="H323" s="1">
        <v>-0.912686</v>
      </c>
      <c r="I323" s="1" t="str">
        <f t="shared" si="5"/>
        <v>PCP UP</v>
      </c>
      <c r="J323" s="1">
        <v>8.1062099999999998E-2</v>
      </c>
      <c r="K323" s="1">
        <v>-2.51824</v>
      </c>
      <c r="L323" s="1">
        <v>0.91414899999999999</v>
      </c>
      <c r="M323" s="1">
        <v>0.92620800000000003</v>
      </c>
      <c r="N323" s="1">
        <v>0.60013399999999995</v>
      </c>
      <c r="O323" s="1">
        <v>0.92502700000000004</v>
      </c>
      <c r="P323" s="1">
        <v>0.100643</v>
      </c>
      <c r="Q323" s="1">
        <v>-0.82845599999999997</v>
      </c>
      <c r="R323" s="1">
        <v>0.823071</v>
      </c>
      <c r="S323" s="1">
        <v>1.69055</v>
      </c>
      <c r="T323" s="1">
        <v>1.57213</v>
      </c>
      <c r="U323" s="1">
        <v>0.92879999999999996</v>
      </c>
      <c r="V323" s="1">
        <v>1.7469699999999999</v>
      </c>
      <c r="W323" s="1" t="s">
        <v>6</v>
      </c>
      <c r="X323" s="1">
        <v>33</v>
      </c>
      <c r="Y323" s="1">
        <v>33</v>
      </c>
      <c r="Z323" s="1">
        <v>33</v>
      </c>
      <c r="AA323" s="1">
        <v>39.6</v>
      </c>
      <c r="AB323" s="1">
        <v>39.6</v>
      </c>
      <c r="AC323" s="1">
        <v>39.6</v>
      </c>
      <c r="AD323" s="1">
        <v>116.2</v>
      </c>
      <c r="AE323" s="1">
        <v>0</v>
      </c>
      <c r="AF323" s="1">
        <v>77.248999999999995</v>
      </c>
      <c r="AG323" s="1">
        <v>4567500000</v>
      </c>
      <c r="AH323" s="1">
        <v>157</v>
      </c>
    </row>
    <row r="324" spans="1:34" x14ac:dyDescent="0.3">
      <c r="A324" s="1">
        <v>340</v>
      </c>
      <c r="B324" s="2" t="s">
        <v>1135</v>
      </c>
      <c r="C324" s="1" t="s">
        <v>1136</v>
      </c>
      <c r="D324" s="1" t="s">
        <v>1137</v>
      </c>
      <c r="E324" s="1" t="s">
        <v>1138</v>
      </c>
      <c r="F324" s="2" t="s">
        <v>1135</v>
      </c>
      <c r="G324" s="1">
        <v>2.3868</v>
      </c>
      <c r="H324" s="1">
        <v>-2.27826</v>
      </c>
      <c r="I324" s="1" t="str">
        <f t="shared" si="5"/>
        <v>PCP UP</v>
      </c>
      <c r="J324" s="1">
        <v>2.02092E-2</v>
      </c>
      <c r="K324" s="1">
        <v>-3.8177699999999999</v>
      </c>
      <c r="L324" s="1">
        <v>-3.9274</v>
      </c>
      <c r="M324" s="1">
        <v>-4.6466000000000003</v>
      </c>
      <c r="N324" s="1">
        <v>-4.2093800000000003</v>
      </c>
      <c r="O324" s="1">
        <v>-5.0462600000000002</v>
      </c>
      <c r="P324" s="1">
        <v>-5.2931800000000004</v>
      </c>
      <c r="Q324" s="1">
        <v>-4.0017899999999997</v>
      </c>
      <c r="R324" s="1">
        <v>-4.5299399999999999</v>
      </c>
      <c r="S324" s="1">
        <v>-1.4676899999999999</v>
      </c>
      <c r="T324" s="1">
        <v>-2.00251</v>
      </c>
      <c r="U324" s="1">
        <v>-1.1404399999999999</v>
      </c>
      <c r="V324" s="1">
        <v>-2.0719699999999999</v>
      </c>
      <c r="W324" s="1" t="s">
        <v>6</v>
      </c>
      <c r="X324" s="1">
        <v>4</v>
      </c>
      <c r="Y324" s="1">
        <v>3</v>
      </c>
      <c r="Z324" s="1">
        <v>3</v>
      </c>
      <c r="AA324" s="1">
        <v>4.4000000000000004</v>
      </c>
      <c r="AB324" s="1">
        <v>3.7</v>
      </c>
      <c r="AC324" s="1">
        <v>3.7</v>
      </c>
      <c r="AD324" s="1">
        <v>119.89</v>
      </c>
      <c r="AE324" s="1">
        <v>1.4224999999999999E-3</v>
      </c>
      <c r="AF324" s="1">
        <v>3.3338000000000001</v>
      </c>
      <c r="AG324" s="1">
        <v>204300000</v>
      </c>
      <c r="AH324" s="1">
        <v>2</v>
      </c>
    </row>
    <row r="325" spans="1:34" x14ac:dyDescent="0.3">
      <c r="A325" s="1">
        <v>341</v>
      </c>
      <c r="B325" s="2" t="s">
        <v>1139</v>
      </c>
      <c r="C325" s="1" t="s">
        <v>1140</v>
      </c>
      <c r="D325" s="1" t="s">
        <v>1140</v>
      </c>
      <c r="E325" s="1" t="s">
        <v>1141</v>
      </c>
      <c r="F325" s="2" t="s">
        <v>1142</v>
      </c>
      <c r="G325" s="1">
        <v>1.3692800000000001</v>
      </c>
      <c r="H325" s="1">
        <v>2.3368899999999999</v>
      </c>
      <c r="I325" s="1" t="str">
        <f t="shared" si="5"/>
        <v>ACP UP</v>
      </c>
      <c r="J325" s="1">
        <v>9.3635700000000002E-2</v>
      </c>
      <c r="K325" s="1">
        <v>2.3581699999999999</v>
      </c>
      <c r="L325" s="1">
        <v>0.10544100000000001</v>
      </c>
      <c r="M325" s="1">
        <v>0.812886</v>
      </c>
      <c r="N325" s="1">
        <v>-1.0286599999999999</v>
      </c>
      <c r="O325" s="1">
        <v>0.92307499999999998</v>
      </c>
      <c r="P325" s="1">
        <v>-1.1648000000000001</v>
      </c>
      <c r="Q325" s="1">
        <v>0.84240000000000004</v>
      </c>
      <c r="R325" s="1">
        <v>-0.766011</v>
      </c>
      <c r="S325" s="1">
        <v>-0.65976900000000005</v>
      </c>
      <c r="T325" s="1">
        <v>-4.5758900000000002</v>
      </c>
      <c r="U325" s="1">
        <v>-0.50921899999999998</v>
      </c>
      <c r="V325" s="1">
        <v>-4.7649299999999997</v>
      </c>
      <c r="W325" s="1" t="s">
        <v>6</v>
      </c>
      <c r="X325" s="1">
        <v>4</v>
      </c>
      <c r="Y325" s="1">
        <v>4</v>
      </c>
      <c r="Z325" s="1">
        <v>4</v>
      </c>
      <c r="AA325" s="1">
        <v>18.5</v>
      </c>
      <c r="AB325" s="1">
        <v>18.5</v>
      </c>
      <c r="AC325" s="1">
        <v>18.5</v>
      </c>
      <c r="AD325" s="1">
        <v>30.344000000000001</v>
      </c>
      <c r="AE325" s="1">
        <v>0</v>
      </c>
      <c r="AF325" s="1">
        <v>7.6839000000000004</v>
      </c>
      <c r="AG325" s="1">
        <v>403560000</v>
      </c>
      <c r="AH325" s="1">
        <v>7</v>
      </c>
    </row>
    <row r="326" spans="1:34" x14ac:dyDescent="0.3">
      <c r="A326" s="1">
        <v>342</v>
      </c>
      <c r="B326" s="2" t="s">
        <v>1143</v>
      </c>
      <c r="C326" s="1" t="s">
        <v>1144</v>
      </c>
      <c r="D326" s="1" t="s">
        <v>1145</v>
      </c>
      <c r="E326" s="1" t="s">
        <v>1146</v>
      </c>
      <c r="F326" s="2" t="s">
        <v>1143</v>
      </c>
      <c r="G326" s="1">
        <v>2.0230100000000002</v>
      </c>
      <c r="H326" s="1">
        <v>-0.805446</v>
      </c>
      <c r="I326" s="1" t="str">
        <f t="shared" si="5"/>
        <v>PCP UP</v>
      </c>
      <c r="J326" s="1">
        <v>3.5499999999999997E-2</v>
      </c>
      <c r="K326" s="1">
        <v>-3.2829799999999998</v>
      </c>
      <c r="L326" s="1">
        <v>3.9011200000000001</v>
      </c>
      <c r="M326" s="1">
        <v>3.1583600000000001</v>
      </c>
      <c r="N326" s="1">
        <v>3.4160499999999998</v>
      </c>
      <c r="O326" s="1">
        <v>3.4456199999999999</v>
      </c>
      <c r="P326" s="1">
        <v>3.7837399999999999</v>
      </c>
      <c r="Q326" s="1">
        <v>3.1104699999999998</v>
      </c>
      <c r="R326" s="1">
        <v>3.6783999999999999</v>
      </c>
      <c r="S326" s="1">
        <v>4.95634</v>
      </c>
      <c r="T326" s="1">
        <v>4.5188100000000002</v>
      </c>
      <c r="U326" s="1">
        <v>4.23062</v>
      </c>
      <c r="V326" s="1">
        <v>3.9891800000000002</v>
      </c>
      <c r="W326" s="1" t="s">
        <v>6</v>
      </c>
      <c r="X326" s="1">
        <v>8</v>
      </c>
      <c r="Y326" s="1">
        <v>8</v>
      </c>
      <c r="Z326" s="1">
        <v>8</v>
      </c>
      <c r="AA326" s="1">
        <v>70.8</v>
      </c>
      <c r="AB326" s="1">
        <v>70.8</v>
      </c>
      <c r="AC326" s="1">
        <v>70.8</v>
      </c>
      <c r="AD326" s="1">
        <v>12.551</v>
      </c>
      <c r="AE326" s="1">
        <v>0</v>
      </c>
      <c r="AF326" s="1">
        <v>141.22</v>
      </c>
      <c r="AG326" s="1">
        <v>4906100000</v>
      </c>
      <c r="AH326" s="1">
        <v>67</v>
      </c>
    </row>
    <row r="327" spans="1:34" x14ac:dyDescent="0.3">
      <c r="A327" s="1">
        <v>343</v>
      </c>
      <c r="B327" s="2" t="s">
        <v>1147</v>
      </c>
      <c r="C327" s="1" t="s">
        <v>1148</v>
      </c>
      <c r="D327" s="1" t="s">
        <v>1149</v>
      </c>
      <c r="E327" s="1" t="s">
        <v>1150</v>
      </c>
      <c r="F327" s="2" t="s">
        <v>1147</v>
      </c>
      <c r="G327" s="1">
        <v>3.1098300000000001</v>
      </c>
      <c r="H327" s="1">
        <v>-2.1531199999999999</v>
      </c>
      <c r="I327" s="1" t="str">
        <f t="shared" si="5"/>
        <v>PCP UP</v>
      </c>
      <c r="J327" s="1">
        <v>9.4576299999999999E-3</v>
      </c>
      <c r="K327" s="1">
        <v>-4.9637200000000004</v>
      </c>
      <c r="L327" s="1">
        <v>2.3085300000000002</v>
      </c>
      <c r="M327" s="1">
        <v>0.86225300000000005</v>
      </c>
      <c r="N327" s="1">
        <v>-0.285524</v>
      </c>
      <c r="O327" s="1">
        <v>0.96806199999999998</v>
      </c>
      <c r="P327" s="1">
        <v>-0.19237099999999999</v>
      </c>
      <c r="Q327" s="1">
        <v>0.91135299999999997</v>
      </c>
      <c r="R327" s="1">
        <v>3.0613299999999999</v>
      </c>
      <c r="S327" s="1">
        <v>2.8430300000000002</v>
      </c>
      <c r="T327" s="1">
        <v>2.8843000000000001</v>
      </c>
      <c r="U327" s="1">
        <v>2.6535600000000001</v>
      </c>
      <c r="V327" s="1">
        <v>3.1336499999999998</v>
      </c>
      <c r="W327" s="1" t="s">
        <v>6</v>
      </c>
      <c r="X327" s="1">
        <v>23</v>
      </c>
      <c r="Y327" s="1">
        <v>23</v>
      </c>
      <c r="Z327" s="1">
        <v>23</v>
      </c>
      <c r="AA327" s="1">
        <v>37.1</v>
      </c>
      <c r="AB327" s="1">
        <v>37.1</v>
      </c>
      <c r="AC327" s="1">
        <v>37.1</v>
      </c>
      <c r="AD327" s="1">
        <v>83.352999999999994</v>
      </c>
      <c r="AE327" s="1">
        <v>0</v>
      </c>
      <c r="AF327" s="1">
        <v>231.17</v>
      </c>
      <c r="AG327" s="1">
        <v>5935100000</v>
      </c>
      <c r="AH327" s="1">
        <v>199</v>
      </c>
    </row>
    <row r="328" spans="1:34" x14ac:dyDescent="0.3">
      <c r="A328" s="1">
        <v>344</v>
      </c>
      <c r="B328" s="2" t="s">
        <v>1151</v>
      </c>
      <c r="C328" s="1" t="s">
        <v>1152</v>
      </c>
      <c r="D328" s="1" t="s">
        <v>1152</v>
      </c>
      <c r="E328" s="1" t="s">
        <v>1153</v>
      </c>
      <c r="F328" s="2" t="s">
        <v>1151</v>
      </c>
      <c r="G328" s="1">
        <v>2.0499700000000001</v>
      </c>
      <c r="H328" s="1">
        <v>-2.9777499999999999</v>
      </c>
      <c r="I328" s="1" t="str">
        <f t="shared" ref="I328:I391" si="6">IF(H328&gt;0,"ACP UP", "PCP UP")</f>
        <v>PCP UP</v>
      </c>
      <c r="J328" s="1">
        <v>3.1154600000000001E-2</v>
      </c>
      <c r="K328" s="1">
        <v>-3.32192</v>
      </c>
      <c r="L328" s="1">
        <v>-2.5779800000000002</v>
      </c>
      <c r="M328" s="1">
        <v>-6.6071600000000004</v>
      </c>
      <c r="N328" s="1">
        <v>-6.1536299999999997</v>
      </c>
      <c r="O328" s="1">
        <v>-3.9725299999999999</v>
      </c>
      <c r="P328" s="1">
        <v>-4.3727900000000002</v>
      </c>
      <c r="Q328" s="1">
        <v>-4.5818099999999999</v>
      </c>
      <c r="R328" s="1">
        <v>-0.99713300000000005</v>
      </c>
      <c r="S328" s="1">
        <v>-1.8684000000000001</v>
      </c>
      <c r="T328" s="1">
        <v>-0.72150099999999995</v>
      </c>
      <c r="U328" s="1">
        <v>-0.81676199999999999</v>
      </c>
      <c r="V328" s="1">
        <v>-4.2623600000000001</v>
      </c>
      <c r="W328" s="1" t="s">
        <v>6</v>
      </c>
      <c r="X328" s="1">
        <v>3</v>
      </c>
      <c r="Y328" s="1">
        <v>3</v>
      </c>
      <c r="Z328" s="1">
        <v>3</v>
      </c>
      <c r="AA328" s="1">
        <v>10.1</v>
      </c>
      <c r="AB328" s="1">
        <v>10.1</v>
      </c>
      <c r="AC328" s="1">
        <v>10.1</v>
      </c>
      <c r="AD328" s="1">
        <v>35.97</v>
      </c>
      <c r="AE328" s="1">
        <v>0</v>
      </c>
      <c r="AF328" s="1">
        <v>15.071999999999999</v>
      </c>
      <c r="AG328" s="1">
        <v>108590000</v>
      </c>
      <c r="AH328" s="1">
        <v>9</v>
      </c>
    </row>
    <row r="329" spans="1:34" x14ac:dyDescent="0.3">
      <c r="A329" s="1">
        <v>346</v>
      </c>
      <c r="B329" s="2" t="s">
        <v>1154</v>
      </c>
      <c r="C329" s="1" t="s">
        <v>1155</v>
      </c>
      <c r="D329" s="1" t="s">
        <v>1155</v>
      </c>
      <c r="E329" s="1" t="s">
        <v>1156</v>
      </c>
      <c r="F329" s="2" t="s">
        <v>1154</v>
      </c>
      <c r="G329" s="1">
        <v>1.5165999999999999</v>
      </c>
      <c r="H329" s="1">
        <v>3.1588099999999999</v>
      </c>
      <c r="I329" s="1" t="str">
        <f t="shared" si="6"/>
        <v>ACP UP</v>
      </c>
      <c r="J329" s="1">
        <v>7.1555599999999997E-2</v>
      </c>
      <c r="K329" s="1">
        <v>2.5649999999999999</v>
      </c>
      <c r="L329" s="1">
        <v>-6.1940099999999996</v>
      </c>
      <c r="M329" s="1">
        <v>-0.34383999999999998</v>
      </c>
      <c r="N329" s="1">
        <v>0.43742700000000001</v>
      </c>
      <c r="O329" s="1">
        <v>-0.84277500000000005</v>
      </c>
      <c r="P329" s="1">
        <v>0.14091300000000001</v>
      </c>
      <c r="Q329" s="1">
        <v>-2.4136799999999998</v>
      </c>
      <c r="R329" s="1">
        <v>-2.9657900000000001</v>
      </c>
      <c r="S329" s="1">
        <v>-5.2619199999999999</v>
      </c>
      <c r="T329" s="1">
        <v>-3.82517</v>
      </c>
      <c r="U329" s="1">
        <v>-5.61273</v>
      </c>
      <c r="V329" s="1">
        <v>-5.8083900000000002</v>
      </c>
      <c r="W329" s="1" t="s">
        <v>6</v>
      </c>
      <c r="X329" s="1">
        <v>4</v>
      </c>
      <c r="Y329" s="1">
        <v>4</v>
      </c>
      <c r="Z329" s="1">
        <v>4</v>
      </c>
      <c r="AA329" s="1">
        <v>13.5</v>
      </c>
      <c r="AB329" s="1">
        <v>13.5</v>
      </c>
      <c r="AC329" s="1">
        <v>13.5</v>
      </c>
      <c r="AD329" s="1">
        <v>37.646000000000001</v>
      </c>
      <c r="AE329" s="1">
        <v>0</v>
      </c>
      <c r="AF329" s="1">
        <v>7.9143999999999997</v>
      </c>
      <c r="AG329" s="1">
        <v>161900000</v>
      </c>
      <c r="AH329" s="1">
        <v>7</v>
      </c>
    </row>
    <row r="330" spans="1:34" x14ac:dyDescent="0.3">
      <c r="A330" s="1">
        <v>347</v>
      </c>
      <c r="B330" s="2" t="s">
        <v>1157</v>
      </c>
      <c r="C330" s="1" t="s">
        <v>1158</v>
      </c>
      <c r="D330" s="1" t="s">
        <v>1158</v>
      </c>
      <c r="E330" s="1" t="s">
        <v>1159</v>
      </c>
      <c r="F330" s="2" t="s">
        <v>1157</v>
      </c>
      <c r="G330" s="1">
        <v>2.34232</v>
      </c>
      <c r="H330" s="1">
        <v>-2.3802099999999999</v>
      </c>
      <c r="I330" s="1" t="str">
        <f t="shared" si="6"/>
        <v>PCP UP</v>
      </c>
      <c r="J330" s="1">
        <v>2.1134699999999999E-2</v>
      </c>
      <c r="K330" s="1">
        <v>-3.75116</v>
      </c>
      <c r="L330" s="1">
        <v>-4.40991</v>
      </c>
      <c r="M330" s="1">
        <v>-4.3075999999999999</v>
      </c>
      <c r="N330" s="1">
        <v>-6.3353799999999998</v>
      </c>
      <c r="O330" s="1">
        <v>-5.9760499999999999</v>
      </c>
      <c r="P330" s="1">
        <v>-4.7714800000000004</v>
      </c>
      <c r="Q330" s="1">
        <v>-3.0266099999999998</v>
      </c>
      <c r="R330" s="1">
        <v>-3.3515899999999998</v>
      </c>
      <c r="S330" s="1">
        <v>-1.8392999999999999</v>
      </c>
      <c r="T330" s="1">
        <v>-3.1421899999999998</v>
      </c>
      <c r="U330" s="1">
        <v>-2.2957100000000001</v>
      </c>
      <c r="V330" s="1">
        <v>-1.49272</v>
      </c>
      <c r="W330" s="1" t="s">
        <v>6</v>
      </c>
      <c r="X330" s="1">
        <v>11</v>
      </c>
      <c r="Y330" s="1">
        <v>11</v>
      </c>
      <c r="Z330" s="1">
        <v>11</v>
      </c>
      <c r="AA330" s="1">
        <v>6.2</v>
      </c>
      <c r="AB330" s="1">
        <v>6.2</v>
      </c>
      <c r="AC330" s="1">
        <v>6.2</v>
      </c>
      <c r="AD330" s="1">
        <v>200.84</v>
      </c>
      <c r="AE330" s="1">
        <v>0</v>
      </c>
      <c r="AF330" s="1">
        <v>11.666</v>
      </c>
      <c r="AG330" s="1">
        <v>334930000</v>
      </c>
      <c r="AH330" s="1">
        <v>20</v>
      </c>
    </row>
    <row r="331" spans="1:34" x14ac:dyDescent="0.3">
      <c r="A331" s="1">
        <v>348</v>
      </c>
      <c r="B331" s="2" t="s">
        <v>1160</v>
      </c>
      <c r="C331" s="1" t="s">
        <v>1161</v>
      </c>
      <c r="D331" s="1" t="s">
        <v>1162</v>
      </c>
      <c r="E331" s="1" t="s">
        <v>1163</v>
      </c>
      <c r="F331" s="2" t="s">
        <v>1160</v>
      </c>
      <c r="G331" s="1">
        <v>1.4223399999999999</v>
      </c>
      <c r="H331" s="1">
        <v>-1.1448400000000001</v>
      </c>
      <c r="I331" s="1" t="str">
        <f t="shared" si="6"/>
        <v>PCP UP</v>
      </c>
      <c r="J331" s="1">
        <v>8.8304300000000002E-2</v>
      </c>
      <c r="K331" s="1">
        <v>-2.4327000000000001</v>
      </c>
      <c r="L331" s="1">
        <v>-3.15957</v>
      </c>
      <c r="M331" s="1">
        <v>-3.1949800000000002</v>
      </c>
      <c r="N331" s="1">
        <v>-2.5824500000000001</v>
      </c>
      <c r="O331" s="1">
        <v>-2.5362300000000002</v>
      </c>
      <c r="P331" s="1">
        <v>-3.1831200000000002</v>
      </c>
      <c r="Q331" s="1">
        <v>-4.6981900000000003</v>
      </c>
      <c r="R331" s="1">
        <v>-2.4142100000000002</v>
      </c>
      <c r="S331" s="1">
        <v>-2.3681999999999999</v>
      </c>
      <c r="T331" s="1">
        <v>-3.0371600000000001</v>
      </c>
      <c r="U331" s="1">
        <v>-1.39341</v>
      </c>
      <c r="V331" s="1">
        <v>-1.1916199999999999</v>
      </c>
      <c r="W331" s="1" t="s">
        <v>6</v>
      </c>
      <c r="X331" s="1">
        <v>9</v>
      </c>
      <c r="Y331" s="1">
        <v>8</v>
      </c>
      <c r="Z331" s="1">
        <v>8</v>
      </c>
      <c r="AA331" s="1">
        <v>10.199999999999999</v>
      </c>
      <c r="AB331" s="1">
        <v>9.5</v>
      </c>
      <c r="AC331" s="1">
        <v>9.5</v>
      </c>
      <c r="AD331" s="1">
        <v>119.75</v>
      </c>
      <c r="AE331" s="1">
        <v>0</v>
      </c>
      <c r="AF331" s="1">
        <v>13.936999999999999</v>
      </c>
      <c r="AG331" s="1">
        <v>239760000</v>
      </c>
      <c r="AH331" s="1">
        <v>12</v>
      </c>
    </row>
    <row r="332" spans="1:34" x14ac:dyDescent="0.3">
      <c r="A332" s="1">
        <v>349</v>
      </c>
      <c r="B332" s="2" t="s">
        <v>1164</v>
      </c>
      <c r="C332" s="1" t="s">
        <v>1165</v>
      </c>
      <c r="D332" s="1" t="s">
        <v>1165</v>
      </c>
      <c r="E332" s="1" t="s">
        <v>1166</v>
      </c>
      <c r="F332" s="2" t="s">
        <v>1164</v>
      </c>
      <c r="G332" s="1">
        <v>1.36008</v>
      </c>
      <c r="H332" s="1">
        <v>-2.3229099999999998</v>
      </c>
      <c r="I332" s="1" t="str">
        <f t="shared" si="6"/>
        <v>PCP UP</v>
      </c>
      <c r="J332" s="1">
        <v>9.5018199999999997E-2</v>
      </c>
      <c r="K332" s="1">
        <v>-2.3452500000000001</v>
      </c>
      <c r="L332" s="1">
        <v>-5.4678899999999997</v>
      </c>
      <c r="M332" s="1">
        <v>-0.65823399999999999</v>
      </c>
      <c r="N332" s="1">
        <v>-4.71577</v>
      </c>
      <c r="O332" s="1">
        <v>-1.1526000000000001</v>
      </c>
      <c r="P332" s="1">
        <v>-3.6549399999999999</v>
      </c>
      <c r="Q332" s="1">
        <v>-0.55552000000000001</v>
      </c>
      <c r="R332" s="1">
        <v>-0.80766000000000004</v>
      </c>
      <c r="S332" s="1">
        <v>-0.230022</v>
      </c>
      <c r="T332" s="1">
        <v>-0.11860900000000001</v>
      </c>
      <c r="U332" s="1">
        <v>-0.42758299999999999</v>
      </c>
      <c r="V332" s="1">
        <v>-0.30570700000000001</v>
      </c>
      <c r="W332" s="1" t="s">
        <v>6</v>
      </c>
      <c r="X332" s="1">
        <v>2</v>
      </c>
      <c r="Y332" s="1">
        <v>2</v>
      </c>
      <c r="Z332" s="1">
        <v>2</v>
      </c>
      <c r="AA332" s="1">
        <v>6.6</v>
      </c>
      <c r="AB332" s="1">
        <v>6.6</v>
      </c>
      <c r="AC332" s="1">
        <v>6.6</v>
      </c>
      <c r="AD332" s="1">
        <v>34.460999999999999</v>
      </c>
      <c r="AE332" s="1">
        <v>0</v>
      </c>
      <c r="AF332" s="1">
        <v>4.9130000000000003</v>
      </c>
      <c r="AG332" s="1">
        <v>162110000</v>
      </c>
      <c r="AH332" s="1">
        <v>7</v>
      </c>
    </row>
    <row r="333" spans="1:34" x14ac:dyDescent="0.3">
      <c r="A333" s="1">
        <v>350</v>
      </c>
      <c r="B333" s="2" t="s">
        <v>1167</v>
      </c>
      <c r="C333" s="1" t="s">
        <v>1168</v>
      </c>
      <c r="D333" s="1" t="s">
        <v>1169</v>
      </c>
      <c r="E333" s="1" t="s">
        <v>1170</v>
      </c>
      <c r="F333" s="2" t="s">
        <v>1167</v>
      </c>
      <c r="G333" s="1">
        <v>3.5901200000000002</v>
      </c>
      <c r="H333" s="1">
        <v>-2.4164500000000002</v>
      </c>
      <c r="I333" s="1" t="str">
        <f t="shared" si="6"/>
        <v>PCP UP</v>
      </c>
      <c r="J333" s="1">
        <v>6.6885199999999999E-3</v>
      </c>
      <c r="K333" s="1">
        <v>-5.8077500000000004</v>
      </c>
      <c r="L333" s="1">
        <v>3.4247999999999998</v>
      </c>
      <c r="M333" s="1">
        <v>1.1523099999999999</v>
      </c>
      <c r="N333" s="1">
        <v>1.9425399999999999</v>
      </c>
      <c r="O333" s="1">
        <v>1.74474</v>
      </c>
      <c r="P333" s="1">
        <v>1.51491</v>
      </c>
      <c r="Q333" s="1">
        <v>1.1911099999999999</v>
      </c>
      <c r="R333" s="1">
        <v>4.1768900000000002</v>
      </c>
      <c r="S333" s="1">
        <v>4.4302400000000004</v>
      </c>
      <c r="T333" s="1">
        <v>4.7267200000000003</v>
      </c>
      <c r="U333" s="1">
        <v>4.3115300000000003</v>
      </c>
      <c r="V333" s="1">
        <v>3.5788500000000001</v>
      </c>
      <c r="W333" s="1" t="s">
        <v>6</v>
      </c>
      <c r="X333" s="1">
        <v>10</v>
      </c>
      <c r="Y333" s="1">
        <v>10</v>
      </c>
      <c r="Z333" s="1">
        <v>10</v>
      </c>
      <c r="AA333" s="1">
        <v>55.1</v>
      </c>
      <c r="AB333" s="1">
        <v>55.1</v>
      </c>
      <c r="AC333" s="1">
        <v>55.1</v>
      </c>
      <c r="AD333" s="1">
        <v>27.873000000000001</v>
      </c>
      <c r="AE333" s="1">
        <v>0</v>
      </c>
      <c r="AF333" s="1">
        <v>149.37</v>
      </c>
      <c r="AG333" s="1">
        <v>4912700000</v>
      </c>
      <c r="AH333" s="1">
        <v>86</v>
      </c>
    </row>
    <row r="334" spans="1:34" x14ac:dyDescent="0.3">
      <c r="A334" s="1">
        <v>351</v>
      </c>
      <c r="B334" s="2" t="s">
        <v>1171</v>
      </c>
      <c r="C334" s="1" t="s">
        <v>1172</v>
      </c>
      <c r="D334" s="1" t="s">
        <v>1172</v>
      </c>
      <c r="E334" s="1" t="s">
        <v>1173</v>
      </c>
      <c r="F334" s="2" t="s">
        <v>1171</v>
      </c>
      <c r="G334" s="1">
        <v>1.5135799999999999</v>
      </c>
      <c r="H334" s="1">
        <v>1.9538899999999999</v>
      </c>
      <c r="I334" s="1" t="str">
        <f t="shared" si="6"/>
        <v>ACP UP</v>
      </c>
      <c r="J334" s="1">
        <v>7.3319899999999993E-2</v>
      </c>
      <c r="K334" s="1">
        <v>2.5607600000000001</v>
      </c>
      <c r="L334" s="1">
        <v>-5.5233100000000004</v>
      </c>
      <c r="M334" s="1">
        <v>-3.6912699999999998</v>
      </c>
      <c r="N334" s="1">
        <v>-5.16554</v>
      </c>
      <c r="O334" s="1">
        <v>-3.8494600000000001</v>
      </c>
      <c r="P334" s="1">
        <v>-2.3007</v>
      </c>
      <c r="Q334" s="1">
        <v>-1.3566</v>
      </c>
      <c r="R334" s="1">
        <v>-6.0289099999999998</v>
      </c>
      <c r="S334" s="1">
        <v>-6.2238699999999998</v>
      </c>
      <c r="T334" s="1">
        <v>-5.2464899999999997</v>
      </c>
      <c r="U334" s="1">
        <v>-5.7159199999999997</v>
      </c>
      <c r="V334" s="1">
        <v>-4.7933599999999998</v>
      </c>
      <c r="W334" s="1" t="s">
        <v>6</v>
      </c>
      <c r="X334" s="1">
        <v>4</v>
      </c>
      <c r="Y334" s="1">
        <v>4</v>
      </c>
      <c r="Z334" s="1">
        <v>4</v>
      </c>
      <c r="AA334" s="1">
        <v>11.7</v>
      </c>
      <c r="AB334" s="1">
        <v>11.7</v>
      </c>
      <c r="AC334" s="1">
        <v>11.7</v>
      </c>
      <c r="AD334" s="1">
        <v>67.191999999999993</v>
      </c>
      <c r="AE334" s="1">
        <v>0</v>
      </c>
      <c r="AF334" s="1">
        <v>9.6944999999999997</v>
      </c>
      <c r="AG334" s="1">
        <v>68036000</v>
      </c>
      <c r="AH334" s="1">
        <v>4</v>
      </c>
    </row>
    <row r="335" spans="1:34" x14ac:dyDescent="0.3">
      <c r="A335" s="1">
        <v>352</v>
      </c>
      <c r="B335" s="2" t="s">
        <v>1174</v>
      </c>
      <c r="C335" s="1" t="s">
        <v>1175</v>
      </c>
      <c r="D335" s="1" t="s">
        <v>1175</v>
      </c>
      <c r="E335" s="1" t="s">
        <v>1176</v>
      </c>
      <c r="F335" s="2" t="s">
        <v>1177</v>
      </c>
      <c r="G335" s="1">
        <v>2.0908699999999998</v>
      </c>
      <c r="H335" s="1">
        <v>2.2922500000000001</v>
      </c>
      <c r="I335" s="1" t="str">
        <f t="shared" si="6"/>
        <v>ACP UP</v>
      </c>
      <c r="J335" s="1">
        <v>2.97959E-2</v>
      </c>
      <c r="K335" s="1">
        <v>3.3811499999999999</v>
      </c>
      <c r="L335" s="1">
        <v>-0.23923800000000001</v>
      </c>
      <c r="M335" s="1">
        <v>1.7576700000000001</v>
      </c>
      <c r="N335" s="1">
        <v>2.0989100000000001</v>
      </c>
      <c r="O335" s="1">
        <v>2.8235000000000001</v>
      </c>
      <c r="P335" s="1">
        <v>1.7819799999999999</v>
      </c>
      <c r="Q335" s="1">
        <v>2.0043099999999998</v>
      </c>
      <c r="R335" s="1">
        <v>-1.44278</v>
      </c>
      <c r="S335" s="1">
        <v>0.54919200000000001</v>
      </c>
      <c r="T335" s="1">
        <v>0.23812700000000001</v>
      </c>
      <c r="U335" s="1">
        <v>-2.2986499999999999</v>
      </c>
      <c r="V335" s="1">
        <v>1.5490800000000001E-2</v>
      </c>
      <c r="W335" s="1" t="s">
        <v>6</v>
      </c>
      <c r="X335" s="1">
        <v>9</v>
      </c>
      <c r="Y335" s="1">
        <v>9</v>
      </c>
      <c r="Z335" s="1">
        <v>9</v>
      </c>
      <c r="AA335" s="1">
        <v>28.7</v>
      </c>
      <c r="AB335" s="1">
        <v>28.7</v>
      </c>
      <c r="AC335" s="1">
        <v>28.7</v>
      </c>
      <c r="AD335" s="1">
        <v>47.173000000000002</v>
      </c>
      <c r="AE335" s="1">
        <v>0</v>
      </c>
      <c r="AF335" s="1">
        <v>51.442999999999998</v>
      </c>
      <c r="AG335" s="1">
        <v>1713400000</v>
      </c>
      <c r="AH335" s="1">
        <v>24</v>
      </c>
    </row>
    <row r="336" spans="1:34" x14ac:dyDescent="0.3">
      <c r="A336" s="1">
        <v>353</v>
      </c>
      <c r="B336" s="2" t="s">
        <v>1178</v>
      </c>
      <c r="C336" s="1" t="s">
        <v>1179</v>
      </c>
      <c r="D336" s="1" t="s">
        <v>1179</v>
      </c>
      <c r="E336" s="1" t="s">
        <v>1180</v>
      </c>
      <c r="F336" s="2" t="s">
        <v>1178</v>
      </c>
      <c r="G336" s="1">
        <v>2.2096200000000001</v>
      </c>
      <c r="H336" s="1">
        <v>-1.82439</v>
      </c>
      <c r="I336" s="1" t="str">
        <f t="shared" si="6"/>
        <v>PCP UP</v>
      </c>
      <c r="J336" s="1">
        <v>2.50283E-2</v>
      </c>
      <c r="K336" s="1">
        <v>-3.5545900000000001</v>
      </c>
      <c r="L336" s="1">
        <v>-0.81436399999999998</v>
      </c>
      <c r="M336" s="1">
        <v>-3.1074600000000001</v>
      </c>
      <c r="N336" s="1">
        <v>-1.18723</v>
      </c>
      <c r="O336" s="1">
        <v>-2.5875300000000001</v>
      </c>
      <c r="P336" s="1">
        <v>-1.94567</v>
      </c>
      <c r="Q336" s="1">
        <v>-3.2901699999999998</v>
      </c>
      <c r="R336" s="1">
        <v>-0.69410000000000005</v>
      </c>
      <c r="S336" s="1">
        <v>-1.6225699999999999E-2</v>
      </c>
      <c r="T336" s="1">
        <v>0.33837099999999998</v>
      </c>
      <c r="U336" s="1">
        <v>-1.1070800000000001</v>
      </c>
      <c r="V336" s="1">
        <v>-0.17602499999999999</v>
      </c>
      <c r="W336" s="1" t="s">
        <v>6</v>
      </c>
      <c r="X336" s="1">
        <v>6</v>
      </c>
      <c r="Y336" s="1">
        <v>6</v>
      </c>
      <c r="Z336" s="1">
        <v>6</v>
      </c>
      <c r="AA336" s="1">
        <v>17.8</v>
      </c>
      <c r="AB336" s="1">
        <v>17.8</v>
      </c>
      <c r="AC336" s="1">
        <v>17.8</v>
      </c>
      <c r="AD336" s="1">
        <v>50.945</v>
      </c>
      <c r="AE336" s="1">
        <v>0</v>
      </c>
      <c r="AF336" s="1">
        <v>18.806999999999999</v>
      </c>
      <c r="AG336" s="1">
        <v>447140000</v>
      </c>
      <c r="AH336" s="1">
        <v>35</v>
      </c>
    </row>
    <row r="337" spans="1:34" x14ac:dyDescent="0.3">
      <c r="A337" s="1">
        <v>354</v>
      </c>
      <c r="B337" s="2" t="s">
        <v>1181</v>
      </c>
      <c r="C337" s="1" t="s">
        <v>1182</v>
      </c>
      <c r="D337" s="1" t="s">
        <v>1183</v>
      </c>
      <c r="E337" s="1" t="s">
        <v>1184</v>
      </c>
      <c r="F337" s="2" t="s">
        <v>1181</v>
      </c>
      <c r="G337" s="1">
        <v>2.6272199999999999</v>
      </c>
      <c r="H337" s="1">
        <v>-0.98270100000000005</v>
      </c>
      <c r="I337" s="1" t="str">
        <f t="shared" si="6"/>
        <v>PCP UP</v>
      </c>
      <c r="J337" s="1">
        <v>1.60474E-2</v>
      </c>
      <c r="K337" s="1">
        <v>-4.1847899999999996</v>
      </c>
      <c r="L337" s="1">
        <v>2.76423</v>
      </c>
      <c r="M337" s="1">
        <v>1.9812000000000001</v>
      </c>
      <c r="N337" s="1">
        <v>2.2736399999999999</v>
      </c>
      <c r="O337" s="1">
        <v>2.35798</v>
      </c>
      <c r="P337" s="1">
        <v>2.6527500000000002</v>
      </c>
      <c r="Q337" s="1">
        <v>1.8861399999999999</v>
      </c>
      <c r="R337" s="1">
        <v>3.3499599999999998</v>
      </c>
      <c r="S337" s="1">
        <v>3.3435000000000001</v>
      </c>
      <c r="T337" s="1">
        <v>3.91168</v>
      </c>
      <c r="U337" s="1">
        <v>2.7087599999999998</v>
      </c>
      <c r="V337" s="1">
        <v>3.1962100000000002</v>
      </c>
      <c r="W337" s="1" t="s">
        <v>6</v>
      </c>
      <c r="X337" s="1">
        <v>17</v>
      </c>
      <c r="Y337" s="1">
        <v>17</v>
      </c>
      <c r="Z337" s="1">
        <v>17</v>
      </c>
      <c r="AA337" s="1">
        <v>30.4</v>
      </c>
      <c r="AB337" s="1">
        <v>30.4</v>
      </c>
      <c r="AC337" s="1">
        <v>30.4</v>
      </c>
      <c r="AD337" s="1">
        <v>66.293999999999997</v>
      </c>
      <c r="AE337" s="1">
        <v>0</v>
      </c>
      <c r="AF337" s="1">
        <v>102.73</v>
      </c>
      <c r="AG337" s="1">
        <v>6923400000</v>
      </c>
      <c r="AH337" s="1">
        <v>163</v>
      </c>
    </row>
    <row r="338" spans="1:34" x14ac:dyDescent="0.3">
      <c r="A338" s="1">
        <v>355</v>
      </c>
      <c r="B338" s="2" t="s">
        <v>1185</v>
      </c>
      <c r="C338" s="1" t="s">
        <v>1186</v>
      </c>
      <c r="D338" s="1" t="s">
        <v>1186</v>
      </c>
      <c r="E338" s="1" t="s">
        <v>1187</v>
      </c>
      <c r="F338" s="2" t="s">
        <v>1185</v>
      </c>
      <c r="G338" s="1">
        <v>1.9088499999999999</v>
      </c>
      <c r="H338" s="1">
        <v>-4.1379299999999999</v>
      </c>
      <c r="I338" s="1" t="str">
        <f t="shared" si="6"/>
        <v>PCP UP</v>
      </c>
      <c r="J338" s="1">
        <v>3.7659600000000001E-2</v>
      </c>
      <c r="K338" s="1">
        <v>-3.11917</v>
      </c>
      <c r="L338" s="1">
        <v>1.81826</v>
      </c>
      <c r="M338" s="1">
        <v>0.865116</v>
      </c>
      <c r="N338" s="1">
        <v>-1.73865</v>
      </c>
      <c r="O338" s="1">
        <v>3.51023</v>
      </c>
      <c r="P338" s="1">
        <v>-4.2040800000000003</v>
      </c>
      <c r="Q338" s="1">
        <v>-2.6403500000000002</v>
      </c>
      <c r="R338" s="1">
        <v>3.9073000000000002</v>
      </c>
      <c r="S338" s="1">
        <v>3.8729100000000001</v>
      </c>
      <c r="T338" s="1">
        <v>3.7612700000000001</v>
      </c>
      <c r="U338" s="1">
        <v>3.6335199999999999</v>
      </c>
      <c r="V338" s="1">
        <v>3.5234200000000002</v>
      </c>
      <c r="W338" s="1" t="s">
        <v>6</v>
      </c>
      <c r="X338" s="1">
        <v>6</v>
      </c>
      <c r="Y338" s="1">
        <v>6</v>
      </c>
      <c r="Z338" s="1">
        <v>6</v>
      </c>
      <c r="AA338" s="1">
        <v>40.799999999999997</v>
      </c>
      <c r="AB338" s="1">
        <v>40.799999999999997</v>
      </c>
      <c r="AC338" s="1">
        <v>40.799999999999997</v>
      </c>
      <c r="AD338" s="1">
        <v>22.744</v>
      </c>
      <c r="AE338" s="1">
        <v>0</v>
      </c>
      <c r="AF338" s="1">
        <v>162.19999999999999</v>
      </c>
      <c r="AG338" s="1">
        <v>1507800000</v>
      </c>
      <c r="AH338" s="1">
        <v>91</v>
      </c>
    </row>
    <row r="339" spans="1:34" x14ac:dyDescent="0.3">
      <c r="A339" s="1">
        <v>356</v>
      </c>
      <c r="B339" s="2" t="s">
        <v>1188</v>
      </c>
      <c r="C339" s="1" t="s">
        <v>1189</v>
      </c>
      <c r="D339" s="1" t="s">
        <v>1189</v>
      </c>
      <c r="E339" s="1" t="s">
        <v>1190</v>
      </c>
      <c r="F339" s="2" t="s">
        <v>1188</v>
      </c>
      <c r="G339" s="1">
        <v>1.98082</v>
      </c>
      <c r="H339" s="1">
        <v>3.49126</v>
      </c>
      <c r="I339" s="1" t="str">
        <f t="shared" si="6"/>
        <v>ACP UP</v>
      </c>
      <c r="J339" s="1">
        <v>3.4475800000000001E-2</v>
      </c>
      <c r="K339" s="1">
        <v>3.2222599999999999</v>
      </c>
      <c r="L339" s="1">
        <v>2.0956899999999998</v>
      </c>
      <c r="M339" s="1">
        <v>3.6710699999999998</v>
      </c>
      <c r="N339" s="1">
        <v>0.175432</v>
      </c>
      <c r="O339" s="1">
        <v>2.2930899999999999</v>
      </c>
      <c r="P339" s="1">
        <v>0.87611899999999998</v>
      </c>
      <c r="Q339" s="1">
        <v>3.24532</v>
      </c>
      <c r="R339" s="1">
        <v>-0.446961</v>
      </c>
      <c r="S339" s="1">
        <v>0.37955299999999997</v>
      </c>
      <c r="T339" s="1">
        <v>-1.16706</v>
      </c>
      <c r="U339" s="1">
        <v>-0.63851100000000005</v>
      </c>
      <c r="V339" s="1">
        <v>-5.2860399999999998</v>
      </c>
      <c r="W339" s="1" t="s">
        <v>6</v>
      </c>
      <c r="X339" s="1">
        <v>11</v>
      </c>
      <c r="Y339" s="1">
        <v>10</v>
      </c>
      <c r="Z339" s="1">
        <v>10</v>
      </c>
      <c r="AA339" s="1">
        <v>60.4</v>
      </c>
      <c r="AB339" s="1">
        <v>57.5</v>
      </c>
      <c r="AC339" s="1">
        <v>57.5</v>
      </c>
      <c r="AD339" s="1">
        <v>29.643999999999998</v>
      </c>
      <c r="AE339" s="1">
        <v>0</v>
      </c>
      <c r="AF339" s="1">
        <v>60.869</v>
      </c>
      <c r="AG339" s="1">
        <v>1766400000</v>
      </c>
      <c r="AH339" s="1">
        <v>58</v>
      </c>
    </row>
    <row r="340" spans="1:34" x14ac:dyDescent="0.3">
      <c r="A340" s="1">
        <v>357</v>
      </c>
      <c r="B340" s="2" t="s">
        <v>1191</v>
      </c>
      <c r="C340" s="1" t="s">
        <v>1192</v>
      </c>
      <c r="D340" s="1" t="s">
        <v>1192</v>
      </c>
      <c r="E340" s="1" t="s">
        <v>1193</v>
      </c>
      <c r="F340" s="2" t="s">
        <v>1191</v>
      </c>
      <c r="G340" s="1">
        <v>2.5645699999999998</v>
      </c>
      <c r="H340" s="1">
        <v>-1.3515699999999999</v>
      </c>
      <c r="I340" s="1" t="str">
        <f t="shared" si="6"/>
        <v>PCP UP</v>
      </c>
      <c r="J340" s="1">
        <v>1.6250000000000001E-2</v>
      </c>
      <c r="K340" s="1">
        <v>-4.0879500000000002</v>
      </c>
      <c r="L340" s="1">
        <v>2.83555</v>
      </c>
      <c r="M340" s="1">
        <v>2.3995500000000001</v>
      </c>
      <c r="N340" s="1">
        <v>2.0125799999999998</v>
      </c>
      <c r="O340" s="1">
        <v>2.55958</v>
      </c>
      <c r="P340" s="1">
        <v>2.17943</v>
      </c>
      <c r="Q340" s="1">
        <v>0.98130399999999995</v>
      </c>
      <c r="R340" s="1">
        <v>3.4428100000000001</v>
      </c>
      <c r="S340" s="1">
        <v>3.56772</v>
      </c>
      <c r="T340" s="1">
        <v>3.46591</v>
      </c>
      <c r="U340" s="1">
        <v>3.00265</v>
      </c>
      <c r="V340" s="1">
        <v>4.0854200000000001</v>
      </c>
      <c r="W340" s="1" t="s">
        <v>6</v>
      </c>
      <c r="X340" s="1">
        <v>7</v>
      </c>
      <c r="Y340" s="1">
        <v>7</v>
      </c>
      <c r="Z340" s="1">
        <v>7</v>
      </c>
      <c r="AA340" s="1">
        <v>26.4</v>
      </c>
      <c r="AB340" s="1">
        <v>26.4</v>
      </c>
      <c r="AC340" s="1">
        <v>26.4</v>
      </c>
      <c r="AD340" s="1">
        <v>34.441000000000003</v>
      </c>
      <c r="AE340" s="1">
        <v>0</v>
      </c>
      <c r="AF340" s="1">
        <v>23.706</v>
      </c>
      <c r="AG340" s="1">
        <v>1960400000</v>
      </c>
      <c r="AH340" s="1">
        <v>58</v>
      </c>
    </row>
    <row r="341" spans="1:34" x14ac:dyDescent="0.3">
      <c r="A341" s="1">
        <v>358</v>
      </c>
      <c r="B341" s="2" t="s">
        <v>1194</v>
      </c>
      <c r="C341" s="1" t="s">
        <v>1195</v>
      </c>
      <c r="D341" s="1" t="s">
        <v>1196</v>
      </c>
      <c r="E341" s="1" t="s">
        <v>1197</v>
      </c>
      <c r="F341" s="2" t="s">
        <v>1194</v>
      </c>
      <c r="G341" s="1">
        <v>2.8130899999999999</v>
      </c>
      <c r="H341" s="1">
        <v>1.8854</v>
      </c>
      <c r="I341" s="1" t="str">
        <f t="shared" si="6"/>
        <v>ACP UP</v>
      </c>
      <c r="J341" s="1">
        <v>1.2239099999999999E-2</v>
      </c>
      <c r="K341" s="1">
        <v>4.4775499999999999</v>
      </c>
      <c r="L341" s="1">
        <v>3.9234499999999999</v>
      </c>
      <c r="M341" s="1">
        <v>4.1669999999999998</v>
      </c>
      <c r="N341" s="1">
        <v>4.39459</v>
      </c>
      <c r="O341" s="1">
        <v>4.21488</v>
      </c>
      <c r="P341" s="1">
        <v>5.0816299999999996</v>
      </c>
      <c r="Q341" s="1">
        <v>4.8635799999999998</v>
      </c>
      <c r="R341" s="1">
        <v>2.77955</v>
      </c>
      <c r="S341" s="1">
        <v>3.07945</v>
      </c>
      <c r="T341" s="1">
        <v>3.5700799999999999</v>
      </c>
      <c r="U341" s="1">
        <v>1.19502</v>
      </c>
      <c r="V341" s="1">
        <v>2.1531799999999999</v>
      </c>
      <c r="W341" s="1" t="s">
        <v>6</v>
      </c>
      <c r="X341" s="1">
        <v>5</v>
      </c>
      <c r="Y341" s="1">
        <v>5</v>
      </c>
      <c r="Z341" s="1">
        <v>5</v>
      </c>
      <c r="AA341" s="1">
        <v>67.3</v>
      </c>
      <c r="AB341" s="1">
        <v>67.3</v>
      </c>
      <c r="AC341" s="1">
        <v>67.3</v>
      </c>
      <c r="AD341" s="1">
        <v>11.268000000000001</v>
      </c>
      <c r="AE341" s="1">
        <v>0</v>
      </c>
      <c r="AF341" s="1">
        <v>41.377000000000002</v>
      </c>
      <c r="AG341" s="1">
        <v>3296100000</v>
      </c>
      <c r="AH341" s="1">
        <v>43</v>
      </c>
    </row>
    <row r="342" spans="1:34" x14ac:dyDescent="0.3">
      <c r="A342" s="1">
        <v>359</v>
      </c>
      <c r="B342" s="2" t="s">
        <v>1198</v>
      </c>
      <c r="C342" s="1" t="s">
        <v>1199</v>
      </c>
      <c r="D342" s="1" t="s">
        <v>1200</v>
      </c>
      <c r="E342" s="1" t="s">
        <v>1201</v>
      </c>
      <c r="F342" s="2" t="s">
        <v>1198</v>
      </c>
      <c r="G342" s="1">
        <v>2.2605599999999999</v>
      </c>
      <c r="H342" s="1">
        <v>-1.1502300000000001</v>
      </c>
      <c r="I342" s="1" t="str">
        <f t="shared" si="6"/>
        <v>PCP UP</v>
      </c>
      <c r="J342" s="1">
        <v>2.4342300000000001E-2</v>
      </c>
      <c r="K342" s="1">
        <v>-3.6296900000000001</v>
      </c>
      <c r="L342" s="1">
        <v>5.80159</v>
      </c>
      <c r="M342" s="1">
        <v>4.9070200000000002</v>
      </c>
      <c r="N342" s="1">
        <v>4.1394700000000002</v>
      </c>
      <c r="O342" s="1">
        <v>4.3172600000000001</v>
      </c>
      <c r="P342" s="1">
        <v>4.2223499999999996</v>
      </c>
      <c r="Q342" s="1">
        <v>5.1663300000000003</v>
      </c>
      <c r="R342" s="1">
        <v>5.7882300000000004</v>
      </c>
      <c r="S342" s="1">
        <v>5.9658199999999999</v>
      </c>
      <c r="T342" s="1">
        <v>6.0992699999999997</v>
      </c>
      <c r="U342" s="1">
        <v>5.4849800000000002</v>
      </c>
      <c r="V342" s="1">
        <v>6.2078499999999996</v>
      </c>
      <c r="W342" s="1" t="s">
        <v>6</v>
      </c>
      <c r="X342" s="1">
        <v>30</v>
      </c>
      <c r="Y342" s="1">
        <v>30</v>
      </c>
      <c r="Z342" s="1">
        <v>30</v>
      </c>
      <c r="AA342" s="1">
        <v>59</v>
      </c>
      <c r="AB342" s="1">
        <v>59</v>
      </c>
      <c r="AC342" s="1">
        <v>59</v>
      </c>
      <c r="AD342" s="1">
        <v>61.396999999999998</v>
      </c>
      <c r="AE342" s="1">
        <v>0</v>
      </c>
      <c r="AF342" s="1">
        <v>305.45999999999998</v>
      </c>
      <c r="AG342" s="1">
        <v>45183000000</v>
      </c>
      <c r="AH342" s="1">
        <v>693</v>
      </c>
    </row>
    <row r="343" spans="1:34" x14ac:dyDescent="0.3">
      <c r="A343" s="1">
        <v>360</v>
      </c>
      <c r="B343" s="2" t="s">
        <v>1202</v>
      </c>
      <c r="C343" s="1" t="s">
        <v>1203</v>
      </c>
      <c r="D343" s="1" t="s">
        <v>1204</v>
      </c>
      <c r="E343" s="1" t="s">
        <v>1205</v>
      </c>
      <c r="F343" s="2" t="s">
        <v>1202</v>
      </c>
      <c r="G343" s="1">
        <v>3.16818</v>
      </c>
      <c r="H343" s="1">
        <v>-0.98971399999999998</v>
      </c>
      <c r="I343" s="1" t="str">
        <f t="shared" si="6"/>
        <v>PCP UP</v>
      </c>
      <c r="J343" s="1">
        <v>9.7666699999999999E-3</v>
      </c>
      <c r="K343" s="1">
        <v>-5.0622999999999996</v>
      </c>
      <c r="L343" s="1">
        <v>3.81223</v>
      </c>
      <c r="M343" s="1">
        <v>3.6383800000000002</v>
      </c>
      <c r="N343" s="1">
        <v>3.83873</v>
      </c>
      <c r="O343" s="1">
        <v>3.6390799999999999</v>
      </c>
      <c r="P343" s="1">
        <v>3.27928</v>
      </c>
      <c r="Q343" s="1">
        <v>3.6576499999999998</v>
      </c>
      <c r="R343" s="1">
        <v>4.6429099999999996</v>
      </c>
      <c r="S343" s="1">
        <v>4.8673999999999999</v>
      </c>
      <c r="T343" s="1">
        <v>5.0889800000000003</v>
      </c>
      <c r="U343" s="1">
        <v>4.6271300000000002</v>
      </c>
      <c r="V343" s="1">
        <v>3.9432700000000001</v>
      </c>
      <c r="W343" s="1" t="s">
        <v>6</v>
      </c>
      <c r="X343" s="1">
        <v>17</v>
      </c>
      <c r="Y343" s="1">
        <v>17</v>
      </c>
      <c r="Z343" s="1">
        <v>17</v>
      </c>
      <c r="AA343" s="1">
        <v>49.9</v>
      </c>
      <c r="AB343" s="1">
        <v>49.9</v>
      </c>
      <c r="AC343" s="1">
        <v>49.9</v>
      </c>
      <c r="AD343" s="1">
        <v>51.7</v>
      </c>
      <c r="AE343" s="1">
        <v>0</v>
      </c>
      <c r="AF343" s="1">
        <v>288.45</v>
      </c>
      <c r="AG343" s="1">
        <v>12343000000</v>
      </c>
      <c r="AH343" s="1">
        <v>188</v>
      </c>
    </row>
    <row r="344" spans="1:34" x14ac:dyDescent="0.3">
      <c r="A344" s="1">
        <v>361</v>
      </c>
      <c r="B344" s="2" t="s">
        <v>1206</v>
      </c>
      <c r="C344" s="1" t="s">
        <v>1207</v>
      </c>
      <c r="D344" s="1" t="s">
        <v>1207</v>
      </c>
      <c r="E344" s="1" t="s">
        <v>1208</v>
      </c>
      <c r="F344" s="2" t="s">
        <v>1206</v>
      </c>
      <c r="G344" s="1">
        <v>2.4008600000000002</v>
      </c>
      <c r="H344" s="1">
        <v>1.2135899999999999</v>
      </c>
      <c r="I344" s="1" t="str">
        <f t="shared" si="6"/>
        <v>ACP UP</v>
      </c>
      <c r="J344" s="1">
        <v>2.06036E-2</v>
      </c>
      <c r="K344" s="1">
        <v>3.8389000000000002</v>
      </c>
      <c r="L344" s="1">
        <v>5.7161400000000002</v>
      </c>
      <c r="M344" s="1">
        <v>5.48977</v>
      </c>
      <c r="N344" s="1">
        <v>5.8087099999999996</v>
      </c>
      <c r="O344" s="1">
        <v>5.5838999999999999</v>
      </c>
      <c r="P344" s="1">
        <v>6.1855500000000001</v>
      </c>
      <c r="Q344" s="1">
        <v>5.5345599999999999</v>
      </c>
      <c r="R344" s="1">
        <v>3.8236699999999999</v>
      </c>
      <c r="S344" s="1">
        <v>5.6045400000000001</v>
      </c>
      <c r="T344" s="1">
        <v>4.7339000000000002</v>
      </c>
      <c r="U344" s="1">
        <v>3.8751099999999998</v>
      </c>
      <c r="V344" s="1">
        <v>4.4936999999999996</v>
      </c>
      <c r="W344" s="1" t="s">
        <v>6</v>
      </c>
      <c r="X344" s="1">
        <v>7</v>
      </c>
      <c r="Y344" s="1">
        <v>7</v>
      </c>
      <c r="Z344" s="1">
        <v>7</v>
      </c>
      <c r="AA344" s="1">
        <v>35.200000000000003</v>
      </c>
      <c r="AB344" s="1">
        <v>35.200000000000003</v>
      </c>
      <c r="AC344" s="1">
        <v>35.200000000000003</v>
      </c>
      <c r="AD344" s="1">
        <v>25.565000000000001</v>
      </c>
      <c r="AE344" s="1">
        <v>0</v>
      </c>
      <c r="AF344" s="1">
        <v>107.45</v>
      </c>
      <c r="AG344" s="1">
        <v>10264000000</v>
      </c>
      <c r="AH344" s="1">
        <v>203</v>
      </c>
    </row>
    <row r="345" spans="1:34" x14ac:dyDescent="0.3">
      <c r="A345" s="1">
        <v>362</v>
      </c>
      <c r="B345" s="2" t="s">
        <v>1209</v>
      </c>
      <c r="C345" s="1" t="s">
        <v>1210</v>
      </c>
      <c r="D345" s="1" t="s">
        <v>1210</v>
      </c>
      <c r="E345" s="1" t="s">
        <v>1211</v>
      </c>
      <c r="F345" s="2" t="s">
        <v>1209</v>
      </c>
      <c r="G345" s="1">
        <v>3.68045</v>
      </c>
      <c r="H345" s="1">
        <v>1.9337899999999999</v>
      </c>
      <c r="I345" s="1" t="str">
        <f t="shared" si="6"/>
        <v>ACP UP</v>
      </c>
      <c r="J345" s="1">
        <v>5.81132E-3</v>
      </c>
      <c r="K345" s="1">
        <v>5.9753800000000004</v>
      </c>
      <c r="L345" s="1">
        <v>2.6562899999999998</v>
      </c>
      <c r="M345" s="1">
        <v>4.2472200000000004</v>
      </c>
      <c r="N345" s="1">
        <v>3.2900100000000001</v>
      </c>
      <c r="O345" s="1">
        <v>3.9434200000000001</v>
      </c>
      <c r="P345" s="1">
        <v>3.6402800000000002</v>
      </c>
      <c r="Q345" s="1">
        <v>3.5011199999999998</v>
      </c>
      <c r="R345" s="1">
        <v>2.0385200000000001</v>
      </c>
      <c r="S345" s="1">
        <v>1.7847599999999999</v>
      </c>
      <c r="T345" s="1">
        <v>1.89283</v>
      </c>
      <c r="U345" s="1">
        <v>1.60806</v>
      </c>
      <c r="V345" s="1">
        <v>0.73882000000000003</v>
      </c>
      <c r="W345" s="1" t="s">
        <v>6</v>
      </c>
      <c r="X345" s="1">
        <v>5</v>
      </c>
      <c r="Y345" s="1">
        <v>5</v>
      </c>
      <c r="Z345" s="1">
        <v>5</v>
      </c>
      <c r="AA345" s="1">
        <v>53.9</v>
      </c>
      <c r="AB345" s="1">
        <v>53.9</v>
      </c>
      <c r="AC345" s="1">
        <v>53.9</v>
      </c>
      <c r="AD345" s="1">
        <v>15.936</v>
      </c>
      <c r="AE345" s="1">
        <v>0</v>
      </c>
      <c r="AF345" s="1">
        <v>118.88</v>
      </c>
      <c r="AG345" s="1">
        <v>2587200000</v>
      </c>
      <c r="AH345" s="1">
        <v>70</v>
      </c>
    </row>
    <row r="346" spans="1:34" x14ac:dyDescent="0.3">
      <c r="A346" s="1">
        <v>363</v>
      </c>
      <c r="B346" s="2" t="s">
        <v>1212</v>
      </c>
      <c r="C346" s="1" t="s">
        <v>1213</v>
      </c>
      <c r="D346" s="1" t="s">
        <v>1214</v>
      </c>
      <c r="E346" s="1" t="s">
        <v>1215</v>
      </c>
      <c r="F346" s="2" t="s">
        <v>1212</v>
      </c>
      <c r="G346" s="1">
        <v>1.61165</v>
      </c>
      <c r="H346" s="1">
        <v>-1.92679</v>
      </c>
      <c r="I346" s="1" t="str">
        <f t="shared" si="6"/>
        <v>PCP UP</v>
      </c>
      <c r="J346" s="1">
        <v>6.3240900000000003E-2</v>
      </c>
      <c r="K346" s="1">
        <v>-2.6984900000000001</v>
      </c>
      <c r="L346" s="1">
        <v>3.7501000000000002</v>
      </c>
      <c r="M346" s="1">
        <v>2.15211</v>
      </c>
      <c r="N346" s="1">
        <v>2.1409899999999999</v>
      </c>
      <c r="O346" s="1">
        <v>1.67659</v>
      </c>
      <c r="P346" s="1">
        <v>2.20458</v>
      </c>
      <c r="Q346" s="1">
        <v>3.3180100000000001</v>
      </c>
      <c r="R346" s="1">
        <v>6.5390499999999996</v>
      </c>
      <c r="S346" s="1">
        <v>2.32877</v>
      </c>
      <c r="T346" s="1">
        <v>4.1991500000000004</v>
      </c>
      <c r="U346" s="1">
        <v>4.2579599999999997</v>
      </c>
      <c r="V346" s="1">
        <v>5.0110000000000001</v>
      </c>
      <c r="W346" s="1" t="s">
        <v>6</v>
      </c>
      <c r="X346" s="1">
        <v>32</v>
      </c>
      <c r="Y346" s="1">
        <v>32</v>
      </c>
      <c r="Z346" s="1">
        <v>31</v>
      </c>
      <c r="AA346" s="1">
        <v>50.7</v>
      </c>
      <c r="AB346" s="1">
        <v>50.7</v>
      </c>
      <c r="AC346" s="1">
        <v>49.7</v>
      </c>
      <c r="AD346" s="1">
        <v>83.266000000000005</v>
      </c>
      <c r="AE346" s="1">
        <v>0</v>
      </c>
      <c r="AF346" s="1">
        <v>323.31</v>
      </c>
      <c r="AG346" s="1">
        <v>23595000000</v>
      </c>
      <c r="AH346" s="1">
        <v>363</v>
      </c>
    </row>
    <row r="347" spans="1:34" x14ac:dyDescent="0.3">
      <c r="A347" s="1">
        <v>364</v>
      </c>
      <c r="B347" s="2" t="s">
        <v>1216</v>
      </c>
      <c r="C347" s="1" t="s">
        <v>1217</v>
      </c>
      <c r="D347" s="1" t="s">
        <v>1217</v>
      </c>
      <c r="E347" s="1" t="s">
        <v>1218</v>
      </c>
      <c r="F347" s="2" t="s">
        <v>1216</v>
      </c>
      <c r="G347" s="1">
        <v>1.99387</v>
      </c>
      <c r="H347" s="1">
        <v>3.1203500000000002</v>
      </c>
      <c r="I347" s="1" t="str">
        <f t="shared" si="6"/>
        <v>ACP UP</v>
      </c>
      <c r="J347" s="1">
        <v>3.40945E-2</v>
      </c>
      <c r="K347" s="1">
        <v>3.2410199999999998</v>
      </c>
      <c r="L347" s="1">
        <v>0.62189399999999995</v>
      </c>
      <c r="M347" s="1">
        <v>-0.44530700000000001</v>
      </c>
      <c r="N347" s="1">
        <v>2.0104600000000001</v>
      </c>
      <c r="O347" s="1">
        <v>-0.273673</v>
      </c>
      <c r="P347" s="1">
        <v>2.49065</v>
      </c>
      <c r="Q347" s="1">
        <v>1.3216699999999999</v>
      </c>
      <c r="R347" s="1">
        <v>-1.4243399999999999</v>
      </c>
      <c r="S347" s="1">
        <v>-5.40585</v>
      </c>
      <c r="T347" s="1">
        <v>-1.1309800000000001</v>
      </c>
      <c r="U347" s="1">
        <v>-0.34471000000000002</v>
      </c>
      <c r="V347" s="1">
        <v>-2.5244599999999999</v>
      </c>
      <c r="W347" s="1" t="s">
        <v>6</v>
      </c>
      <c r="X347" s="1">
        <v>9</v>
      </c>
      <c r="Y347" s="1">
        <v>9</v>
      </c>
      <c r="Z347" s="1">
        <v>8</v>
      </c>
      <c r="AA347" s="1">
        <v>56.4</v>
      </c>
      <c r="AB347" s="1">
        <v>56.4</v>
      </c>
      <c r="AC347" s="1">
        <v>53.2</v>
      </c>
      <c r="AD347" s="1">
        <v>24.579000000000001</v>
      </c>
      <c r="AE347" s="1">
        <v>0</v>
      </c>
      <c r="AF347" s="1">
        <v>21.370999999999999</v>
      </c>
      <c r="AG347" s="1">
        <v>623780000</v>
      </c>
      <c r="AH347" s="1">
        <v>26</v>
      </c>
    </row>
    <row r="348" spans="1:34" x14ac:dyDescent="0.3">
      <c r="A348" s="1">
        <v>365</v>
      </c>
      <c r="B348" s="2" t="s">
        <v>1219</v>
      </c>
      <c r="C348" s="1" t="s">
        <v>1220</v>
      </c>
      <c r="D348" s="1" t="s">
        <v>1221</v>
      </c>
      <c r="E348" s="1" t="s">
        <v>1222</v>
      </c>
      <c r="F348" s="2" t="s">
        <v>1219</v>
      </c>
      <c r="G348" s="1">
        <v>1.82697</v>
      </c>
      <c r="H348" s="1">
        <v>1.88228</v>
      </c>
      <c r="I348" s="1" t="str">
        <f t="shared" si="6"/>
        <v>ACP UP</v>
      </c>
      <c r="J348" s="1">
        <v>4.3874299999999998E-2</v>
      </c>
      <c r="K348" s="1">
        <v>3.0025499999999998</v>
      </c>
      <c r="L348" s="1">
        <v>2.9336000000000002</v>
      </c>
      <c r="M348" s="1">
        <v>2.4626100000000002</v>
      </c>
      <c r="N348" s="1">
        <v>2.6737799999999998</v>
      </c>
      <c r="O348" s="1">
        <v>4.8711900000000004</v>
      </c>
      <c r="P348" s="1">
        <v>3.4720300000000002</v>
      </c>
      <c r="Q348" s="1">
        <v>4.19679</v>
      </c>
      <c r="R348" s="1">
        <v>2.0821299999999998</v>
      </c>
      <c r="S348" s="1">
        <v>0.2848</v>
      </c>
      <c r="T348" s="1">
        <v>0.35552299999999998</v>
      </c>
      <c r="U348" s="1">
        <v>2.3963399999999999</v>
      </c>
      <c r="V348" s="1">
        <v>2.6448100000000001</v>
      </c>
      <c r="W348" s="1" t="s">
        <v>6</v>
      </c>
      <c r="X348" s="1">
        <v>26</v>
      </c>
      <c r="Y348" s="1">
        <v>26</v>
      </c>
      <c r="Z348" s="1">
        <v>26</v>
      </c>
      <c r="AA348" s="1">
        <v>50.8</v>
      </c>
      <c r="AB348" s="1">
        <v>50.8</v>
      </c>
      <c r="AC348" s="1">
        <v>50.8</v>
      </c>
      <c r="AD348" s="1">
        <v>70.036000000000001</v>
      </c>
      <c r="AE348" s="1">
        <v>0</v>
      </c>
      <c r="AF348" s="1">
        <v>323.01</v>
      </c>
      <c r="AG348" s="1">
        <v>9133900000</v>
      </c>
      <c r="AH348" s="1">
        <v>221</v>
      </c>
    </row>
    <row r="349" spans="1:34" x14ac:dyDescent="0.3">
      <c r="A349" s="1">
        <v>366</v>
      </c>
      <c r="B349" s="2" t="s">
        <v>1223</v>
      </c>
      <c r="C349" s="1" t="s">
        <v>1224</v>
      </c>
      <c r="D349" s="1" t="s">
        <v>1224</v>
      </c>
      <c r="E349" s="1" t="s">
        <v>1225</v>
      </c>
      <c r="F349" s="2" t="s">
        <v>1223</v>
      </c>
      <c r="G349" s="1">
        <v>2.2376299999999998</v>
      </c>
      <c r="H349" s="1">
        <v>-1.13218</v>
      </c>
      <c r="I349" s="1" t="str">
        <f t="shared" si="6"/>
        <v>PCP UP</v>
      </c>
      <c r="J349" s="1">
        <v>2.4783199999999998E-2</v>
      </c>
      <c r="K349" s="1">
        <v>-3.5958199999999998</v>
      </c>
      <c r="L349" s="1">
        <v>5.9524699999999999</v>
      </c>
      <c r="M349" s="1">
        <v>4.5475599999999998</v>
      </c>
      <c r="N349" s="1">
        <v>4.4453100000000001</v>
      </c>
      <c r="O349" s="1">
        <v>4.5061</v>
      </c>
      <c r="P349" s="1">
        <v>5.0223699999999996</v>
      </c>
      <c r="Q349" s="1">
        <v>5.3260399999999999</v>
      </c>
      <c r="R349" s="1">
        <v>6.0793600000000003</v>
      </c>
      <c r="S349" s="1">
        <v>5.8200599999999998</v>
      </c>
      <c r="T349" s="1">
        <v>6.6659499999999996</v>
      </c>
      <c r="U349" s="1">
        <v>5.62242</v>
      </c>
      <c r="V349" s="1">
        <v>6.3063500000000001</v>
      </c>
      <c r="W349" s="1" t="s">
        <v>6</v>
      </c>
      <c r="X349" s="1">
        <v>3</v>
      </c>
      <c r="Y349" s="1">
        <v>3</v>
      </c>
      <c r="Z349" s="1">
        <v>3</v>
      </c>
      <c r="AA349" s="1">
        <v>11.1</v>
      </c>
      <c r="AB349" s="1">
        <v>11.1</v>
      </c>
      <c r="AC349" s="1">
        <v>11.1</v>
      </c>
      <c r="AD349" s="1">
        <v>24.817</v>
      </c>
      <c r="AE349" s="1">
        <v>0</v>
      </c>
      <c r="AF349" s="1">
        <v>10.631</v>
      </c>
      <c r="AG349" s="1">
        <v>4233900000</v>
      </c>
      <c r="AH349" s="1">
        <v>40</v>
      </c>
    </row>
    <row r="350" spans="1:34" x14ac:dyDescent="0.3">
      <c r="A350" s="1">
        <v>367</v>
      </c>
      <c r="B350" s="2" t="s">
        <v>1226</v>
      </c>
      <c r="C350" s="1" t="s">
        <v>1227</v>
      </c>
      <c r="D350" s="1" t="s">
        <v>1228</v>
      </c>
      <c r="E350" s="1" t="s">
        <v>1229</v>
      </c>
      <c r="F350" s="2" t="s">
        <v>1226</v>
      </c>
      <c r="G350" s="1">
        <v>1.7076</v>
      </c>
      <c r="H350" s="1">
        <v>1.91961</v>
      </c>
      <c r="I350" s="1" t="str">
        <f t="shared" si="6"/>
        <v>ACP UP</v>
      </c>
      <c r="J350" s="1">
        <v>5.3598E-2</v>
      </c>
      <c r="K350" s="1">
        <v>2.8336100000000002</v>
      </c>
      <c r="L350" s="1">
        <v>1.3991</v>
      </c>
      <c r="M350" s="1">
        <v>2.5174499999999999E-2</v>
      </c>
      <c r="N350" s="1">
        <v>-2.12859</v>
      </c>
      <c r="O350" s="1">
        <v>1.2905199999999999</v>
      </c>
      <c r="P350" s="1">
        <v>-0.63833399999999996</v>
      </c>
      <c r="Q350" s="1">
        <v>0.34007500000000002</v>
      </c>
      <c r="R350" s="1">
        <v>-0.80098199999999997</v>
      </c>
      <c r="S350" s="1">
        <v>-2.0678800000000002</v>
      </c>
      <c r="T350" s="1">
        <v>-1.5580799999999999</v>
      </c>
      <c r="U350" s="1">
        <v>-3.01884</v>
      </c>
      <c r="V350" s="1">
        <v>-1.91228</v>
      </c>
      <c r="W350" s="1" t="s">
        <v>6</v>
      </c>
      <c r="X350" s="1">
        <v>5</v>
      </c>
      <c r="Y350" s="1">
        <v>5</v>
      </c>
      <c r="Z350" s="1">
        <v>5</v>
      </c>
      <c r="AA350" s="1">
        <v>26.5</v>
      </c>
      <c r="AB350" s="1">
        <v>26.5</v>
      </c>
      <c r="AC350" s="1">
        <v>26.5</v>
      </c>
      <c r="AD350" s="1">
        <v>29.245999999999999</v>
      </c>
      <c r="AE350" s="1">
        <v>0</v>
      </c>
      <c r="AF350" s="1">
        <v>14.895</v>
      </c>
      <c r="AG350" s="1">
        <v>519740000</v>
      </c>
      <c r="AH350" s="1">
        <v>19</v>
      </c>
    </row>
    <row r="351" spans="1:34" x14ac:dyDescent="0.3">
      <c r="A351" s="1">
        <v>368</v>
      </c>
      <c r="B351" s="2" t="s">
        <v>1230</v>
      </c>
      <c r="C351" s="1" t="s">
        <v>1231</v>
      </c>
      <c r="D351" s="1" t="s">
        <v>1231</v>
      </c>
      <c r="E351" s="1" t="s">
        <v>1232</v>
      </c>
      <c r="F351" s="2" t="s">
        <v>1230</v>
      </c>
      <c r="G351" s="1">
        <v>2.0891799999999998</v>
      </c>
      <c r="H351" s="1">
        <v>-1.6204799999999999</v>
      </c>
      <c r="I351" s="1" t="str">
        <f t="shared" si="6"/>
        <v>PCP UP</v>
      </c>
      <c r="J351" s="1">
        <v>3.0690800000000001E-2</v>
      </c>
      <c r="K351" s="1">
        <v>-3.3787099999999999</v>
      </c>
      <c r="L351" s="1">
        <v>0.650868</v>
      </c>
      <c r="M351" s="1">
        <v>1.8380399999999999</v>
      </c>
      <c r="N351" s="1">
        <v>8.0915500000000001E-2</v>
      </c>
      <c r="O351" s="1">
        <v>1.29783</v>
      </c>
      <c r="P351" s="1">
        <v>-0.87300299999999997</v>
      </c>
      <c r="Q351" s="1">
        <v>-0.46724900000000003</v>
      </c>
      <c r="R351" s="1">
        <v>2.3851</v>
      </c>
      <c r="S351" s="1">
        <v>1.83887</v>
      </c>
      <c r="T351" s="1">
        <v>2.1791700000000001</v>
      </c>
      <c r="U351" s="1">
        <v>2.0046900000000001</v>
      </c>
      <c r="V351" s="1">
        <v>1.8007200000000001</v>
      </c>
      <c r="W351" s="1" t="s">
        <v>6</v>
      </c>
      <c r="X351" s="1">
        <v>8</v>
      </c>
      <c r="Y351" s="1">
        <v>8</v>
      </c>
      <c r="Z351" s="1">
        <v>8</v>
      </c>
      <c r="AA351" s="1">
        <v>23.5</v>
      </c>
      <c r="AB351" s="1">
        <v>23.5</v>
      </c>
      <c r="AC351" s="1">
        <v>23.5</v>
      </c>
      <c r="AD351" s="1">
        <v>46.53</v>
      </c>
      <c r="AE351" s="1">
        <v>0</v>
      </c>
      <c r="AF351" s="1">
        <v>29.076000000000001</v>
      </c>
      <c r="AG351" s="1">
        <v>1816900000</v>
      </c>
      <c r="AH351" s="1">
        <v>45</v>
      </c>
    </row>
    <row r="352" spans="1:34" x14ac:dyDescent="0.3">
      <c r="A352" s="1">
        <v>369</v>
      </c>
      <c r="B352" s="2" t="s">
        <v>1233</v>
      </c>
      <c r="C352" s="1" t="s">
        <v>1234</v>
      </c>
      <c r="D352" s="1" t="s">
        <v>1235</v>
      </c>
      <c r="E352" s="1" t="s">
        <v>1236</v>
      </c>
      <c r="F352" s="2" t="s">
        <v>1233</v>
      </c>
      <c r="G352" s="1">
        <v>1.7394799999999999</v>
      </c>
      <c r="H352" s="1">
        <v>1.8410599999999999</v>
      </c>
      <c r="I352" s="1" t="str">
        <f t="shared" si="6"/>
        <v>ACP UP</v>
      </c>
      <c r="J352" s="1">
        <v>5.1452600000000001E-2</v>
      </c>
      <c r="K352" s="1">
        <v>2.8786299999999998</v>
      </c>
      <c r="L352" s="1">
        <v>3.5663299999999998</v>
      </c>
      <c r="M352" s="1">
        <v>2.9727000000000001</v>
      </c>
      <c r="N352" s="1">
        <v>6.24627</v>
      </c>
      <c r="O352" s="1">
        <v>3.3172199999999998</v>
      </c>
      <c r="P352" s="1">
        <v>5.3211000000000004</v>
      </c>
      <c r="Q352" s="1">
        <v>3.9145300000000001</v>
      </c>
      <c r="R352" s="1">
        <v>3.1147499999999999</v>
      </c>
      <c r="S352" s="1">
        <v>1.349</v>
      </c>
      <c r="T352" s="1">
        <v>2.6643699999999999</v>
      </c>
      <c r="U352" s="1">
        <v>2.1201099999999999</v>
      </c>
      <c r="V352" s="1">
        <v>2.6616</v>
      </c>
      <c r="W352" s="1" t="s">
        <v>6</v>
      </c>
      <c r="X352" s="1">
        <v>31</v>
      </c>
      <c r="Y352" s="1">
        <v>31</v>
      </c>
      <c r="Z352" s="1">
        <v>31</v>
      </c>
      <c r="AA352" s="1">
        <v>54.7</v>
      </c>
      <c r="AB352" s="1">
        <v>54.7</v>
      </c>
      <c r="AC352" s="1">
        <v>54.7</v>
      </c>
      <c r="AD352" s="1">
        <v>52.601999999999997</v>
      </c>
      <c r="AE352" s="1">
        <v>0</v>
      </c>
      <c r="AF352" s="1">
        <v>323.31</v>
      </c>
      <c r="AG352" s="1">
        <v>15484000000</v>
      </c>
      <c r="AH352" s="1">
        <v>325</v>
      </c>
    </row>
    <row r="353" spans="1:34" x14ac:dyDescent="0.3">
      <c r="A353" s="1">
        <v>371</v>
      </c>
      <c r="B353" s="2" t="s">
        <v>1237</v>
      </c>
      <c r="C353" s="1" t="s">
        <v>1238</v>
      </c>
      <c r="D353" s="1" t="s">
        <v>1239</v>
      </c>
      <c r="E353" s="1" t="s">
        <v>1240</v>
      </c>
      <c r="F353" s="2" t="s">
        <v>1237</v>
      </c>
      <c r="G353" s="1">
        <v>1.63747</v>
      </c>
      <c r="H353" s="1">
        <v>5.8369</v>
      </c>
      <c r="I353" s="1" t="str">
        <f t="shared" si="6"/>
        <v>ACP UP</v>
      </c>
      <c r="J353" s="1">
        <v>5.8775099999999997E-2</v>
      </c>
      <c r="K353" s="1">
        <v>2.7347999999999999</v>
      </c>
      <c r="L353" s="1">
        <v>5.7627600000000001</v>
      </c>
      <c r="M353" s="1">
        <v>0.38095600000000002</v>
      </c>
      <c r="N353" s="1">
        <v>11.741199999999999</v>
      </c>
      <c r="O353" s="1">
        <v>5.9331300000000002</v>
      </c>
      <c r="P353" s="1">
        <v>11.547800000000001</v>
      </c>
      <c r="Q353" s="1">
        <v>5.4280999999999997</v>
      </c>
      <c r="R353" s="1">
        <v>-0.21586900000000001</v>
      </c>
      <c r="S353" s="1">
        <v>4.1066700000000003</v>
      </c>
      <c r="T353" s="1">
        <v>-1.55515</v>
      </c>
      <c r="U353" s="1">
        <v>2.2804099999999998</v>
      </c>
      <c r="V353" s="1">
        <v>0.19444400000000001</v>
      </c>
      <c r="W353" s="1" t="s">
        <v>6</v>
      </c>
      <c r="X353" s="1">
        <v>20</v>
      </c>
      <c r="Y353" s="1">
        <v>20</v>
      </c>
      <c r="Z353" s="1">
        <v>4</v>
      </c>
      <c r="AA353" s="1">
        <v>66.8</v>
      </c>
      <c r="AB353" s="1">
        <v>66.8</v>
      </c>
      <c r="AC353" s="1">
        <v>23.5</v>
      </c>
      <c r="AD353" s="1">
        <v>24.847000000000001</v>
      </c>
      <c r="AE353" s="1">
        <v>0</v>
      </c>
      <c r="AF353" s="1">
        <v>323.31</v>
      </c>
      <c r="AG353" s="1">
        <v>254210000000</v>
      </c>
      <c r="AH353" s="1">
        <v>1646</v>
      </c>
    </row>
    <row r="354" spans="1:34" x14ac:dyDescent="0.3">
      <c r="A354" s="1">
        <v>372</v>
      </c>
      <c r="B354" s="2" t="s">
        <v>1241</v>
      </c>
      <c r="C354" s="1" t="s">
        <v>1242</v>
      </c>
      <c r="D354" s="1" t="s">
        <v>1243</v>
      </c>
      <c r="E354" s="1" t="s">
        <v>1244</v>
      </c>
      <c r="F354" s="2" t="s">
        <v>1241</v>
      </c>
      <c r="G354" s="1">
        <v>1.4601999999999999</v>
      </c>
      <c r="H354" s="1">
        <v>1.40229</v>
      </c>
      <c r="I354" s="1" t="str">
        <f t="shared" si="6"/>
        <v>ACP UP</v>
      </c>
      <c r="J354" s="1">
        <v>8.1752099999999994E-2</v>
      </c>
      <c r="K354" s="1">
        <v>2.48584</v>
      </c>
      <c r="L354" s="1">
        <v>5.3531000000000004</v>
      </c>
      <c r="M354" s="1">
        <v>3.7943099999999998</v>
      </c>
      <c r="N354" s="1">
        <v>3.3198699999999999</v>
      </c>
      <c r="O354" s="1">
        <v>3.7107199999999998</v>
      </c>
      <c r="P354" s="1">
        <v>5.1792800000000003</v>
      </c>
      <c r="Q354" s="1">
        <v>5.7086100000000002</v>
      </c>
      <c r="R354" s="1">
        <v>4.0201000000000002</v>
      </c>
      <c r="S354" s="1">
        <v>1.8093999999999999</v>
      </c>
      <c r="T354" s="1">
        <v>3.4561000000000002</v>
      </c>
      <c r="U354" s="1">
        <v>3.0668000000000002</v>
      </c>
      <c r="V354" s="1">
        <v>3.1910400000000001</v>
      </c>
      <c r="W354" s="1" t="s">
        <v>6</v>
      </c>
      <c r="X354" s="1">
        <v>12</v>
      </c>
      <c r="Y354" s="1">
        <v>5</v>
      </c>
      <c r="Z354" s="1">
        <v>5</v>
      </c>
      <c r="AA354" s="1">
        <v>84.4</v>
      </c>
      <c r="AB354" s="1">
        <v>44.9</v>
      </c>
      <c r="AC354" s="1">
        <v>44.9</v>
      </c>
      <c r="AD354" s="1">
        <v>16.055</v>
      </c>
      <c r="AE354" s="1">
        <v>0</v>
      </c>
      <c r="AF354" s="1">
        <v>221.41</v>
      </c>
      <c r="AG354" s="1">
        <v>7073100000</v>
      </c>
      <c r="AH354" s="1">
        <v>109</v>
      </c>
    </row>
    <row r="355" spans="1:34" x14ac:dyDescent="0.3">
      <c r="A355" s="1">
        <v>373</v>
      </c>
      <c r="B355" s="2" t="s">
        <v>1245</v>
      </c>
      <c r="C355" s="1" t="s">
        <v>1246</v>
      </c>
      <c r="D355" s="1" t="s">
        <v>1247</v>
      </c>
      <c r="E355" s="1" t="s">
        <v>1248</v>
      </c>
      <c r="F355" s="2" t="s">
        <v>1245</v>
      </c>
      <c r="G355" s="1">
        <v>2.3505699999999998</v>
      </c>
      <c r="H355" s="1">
        <v>-2.8361200000000002</v>
      </c>
      <c r="I355" s="1" t="str">
        <f t="shared" si="6"/>
        <v>PCP UP</v>
      </c>
      <c r="J355" s="1">
        <v>2.07198E-2</v>
      </c>
      <c r="K355" s="1">
        <v>-3.76349</v>
      </c>
      <c r="L355" s="1">
        <v>5.8449900000000001</v>
      </c>
      <c r="M355" s="1">
        <v>4.0928399999999998</v>
      </c>
      <c r="N355" s="1">
        <v>2.9488099999999999</v>
      </c>
      <c r="O355" s="1">
        <v>2.2049300000000001</v>
      </c>
      <c r="P355" s="1">
        <v>3.0428299999999999</v>
      </c>
      <c r="Q355" s="1">
        <v>5.8219599999999998</v>
      </c>
      <c r="R355" s="1">
        <v>6.6851099999999999</v>
      </c>
      <c r="S355" s="1">
        <v>7.5586599999999997</v>
      </c>
      <c r="T355" s="1">
        <v>6.9359299999999999</v>
      </c>
      <c r="U355" s="1">
        <v>5.7210200000000002</v>
      </c>
      <c r="V355" s="1">
        <v>7.2435099999999997</v>
      </c>
      <c r="W355" s="1" t="s">
        <v>6</v>
      </c>
      <c r="X355" s="1">
        <v>22</v>
      </c>
      <c r="Y355" s="1">
        <v>22</v>
      </c>
      <c r="Z355" s="1">
        <v>20</v>
      </c>
      <c r="AA355" s="1">
        <v>21.4</v>
      </c>
      <c r="AB355" s="1">
        <v>21.4</v>
      </c>
      <c r="AC355" s="1">
        <v>20.5</v>
      </c>
      <c r="AD355" s="1">
        <v>138.94</v>
      </c>
      <c r="AE355" s="1">
        <v>0</v>
      </c>
      <c r="AF355" s="1">
        <v>323.31</v>
      </c>
      <c r="AG355" s="1">
        <v>183990000000</v>
      </c>
      <c r="AH355" s="1">
        <v>422</v>
      </c>
    </row>
    <row r="356" spans="1:34" x14ac:dyDescent="0.3">
      <c r="A356" s="1">
        <v>374</v>
      </c>
      <c r="B356" s="2" t="s">
        <v>1249</v>
      </c>
      <c r="C356" s="1" t="s">
        <v>1250</v>
      </c>
      <c r="D356" s="1" t="s">
        <v>1251</v>
      </c>
      <c r="E356" s="1" t="s">
        <v>1252</v>
      </c>
      <c r="F356" s="2" t="s">
        <v>1249</v>
      </c>
      <c r="G356" s="1">
        <v>2.54487</v>
      </c>
      <c r="H356" s="1">
        <v>-3.2272599999999998</v>
      </c>
      <c r="I356" s="1" t="str">
        <f t="shared" si="6"/>
        <v>PCP UP</v>
      </c>
      <c r="J356" s="1">
        <v>1.5922499999999999E-2</v>
      </c>
      <c r="K356" s="1">
        <v>-4.0576800000000004</v>
      </c>
      <c r="L356" s="1">
        <v>4.0331700000000001</v>
      </c>
      <c r="M356" s="1">
        <v>1.78322</v>
      </c>
      <c r="N356" s="1">
        <v>0.99382300000000001</v>
      </c>
      <c r="O356" s="1">
        <v>0.446326</v>
      </c>
      <c r="P356" s="1">
        <v>1.1427700000000001</v>
      </c>
      <c r="Q356" s="1">
        <v>4.1612499999999999</v>
      </c>
      <c r="R356" s="1">
        <v>5.2334800000000001</v>
      </c>
      <c r="S356" s="1">
        <v>6.03674</v>
      </c>
      <c r="T356" s="1">
        <v>5.3114699999999999</v>
      </c>
      <c r="U356" s="1">
        <v>4.0480900000000002</v>
      </c>
      <c r="V356" s="1">
        <v>5.9736500000000001</v>
      </c>
      <c r="W356" s="1" t="s">
        <v>6</v>
      </c>
      <c r="X356" s="1">
        <v>19</v>
      </c>
      <c r="Y356" s="1">
        <v>19</v>
      </c>
      <c r="Z356" s="1">
        <v>18</v>
      </c>
      <c r="AA356" s="1">
        <v>15.1</v>
      </c>
      <c r="AB356" s="1">
        <v>15.1</v>
      </c>
      <c r="AC356" s="1">
        <v>14.7</v>
      </c>
      <c r="AD356" s="1">
        <v>138.56</v>
      </c>
      <c r="AE356" s="1">
        <v>0</v>
      </c>
      <c r="AF356" s="1">
        <v>159.06</v>
      </c>
      <c r="AG356" s="1">
        <v>60967000000</v>
      </c>
      <c r="AH356" s="1">
        <v>62</v>
      </c>
    </row>
    <row r="357" spans="1:34" x14ac:dyDescent="0.3">
      <c r="A357" s="1">
        <v>375</v>
      </c>
      <c r="B357" s="2" t="s">
        <v>1253</v>
      </c>
      <c r="C357" s="1" t="s">
        <v>1254</v>
      </c>
      <c r="D357" s="1" t="s">
        <v>1255</v>
      </c>
      <c r="E357" s="1" t="s">
        <v>1256</v>
      </c>
      <c r="F357" s="2" t="s">
        <v>1253</v>
      </c>
      <c r="G357" s="1">
        <v>1.38263</v>
      </c>
      <c r="H357" s="1">
        <v>2.27996</v>
      </c>
      <c r="I357" s="1" t="str">
        <f t="shared" si="6"/>
        <v>ACP UP</v>
      </c>
      <c r="J357" s="1">
        <v>9.1546100000000005E-2</v>
      </c>
      <c r="K357" s="1">
        <v>2.3769300000000002</v>
      </c>
      <c r="L357" s="1">
        <v>3.2181099999999998</v>
      </c>
      <c r="M357" s="1">
        <v>5.8692799999999998</v>
      </c>
      <c r="N357" s="1">
        <v>6.9038599999999999</v>
      </c>
      <c r="O357" s="1">
        <v>5.0632099999999998</v>
      </c>
      <c r="P357" s="1">
        <v>3.43127</v>
      </c>
      <c r="Q357" s="1">
        <v>4.62934</v>
      </c>
      <c r="R357" s="1">
        <v>5.1755399999999998</v>
      </c>
      <c r="S357" s="1">
        <v>0.95847700000000002</v>
      </c>
      <c r="T357" s="1">
        <v>0.95305899999999999</v>
      </c>
      <c r="U357" s="1">
        <v>3.3085100000000001</v>
      </c>
      <c r="V357" s="1">
        <v>2.4671599999999998</v>
      </c>
      <c r="W357" s="1" t="s">
        <v>6</v>
      </c>
      <c r="X357" s="1">
        <v>22</v>
      </c>
      <c r="Y357" s="1">
        <v>22</v>
      </c>
      <c r="Z357" s="1">
        <v>22</v>
      </c>
      <c r="AA357" s="1">
        <v>76</v>
      </c>
      <c r="AB357" s="1">
        <v>76</v>
      </c>
      <c r="AC357" s="1">
        <v>76</v>
      </c>
      <c r="AD357" s="1">
        <v>36.154000000000003</v>
      </c>
      <c r="AE357" s="1">
        <v>0</v>
      </c>
      <c r="AF357" s="1">
        <v>323.31</v>
      </c>
      <c r="AG357" s="1">
        <v>20946000000</v>
      </c>
      <c r="AH357" s="1">
        <v>220</v>
      </c>
    </row>
    <row r="358" spans="1:34" x14ac:dyDescent="0.3">
      <c r="A358" s="1">
        <v>376</v>
      </c>
      <c r="B358" s="2" t="s">
        <v>1257</v>
      </c>
      <c r="C358" s="1" t="s">
        <v>1258</v>
      </c>
      <c r="D358" s="1" t="s">
        <v>1258</v>
      </c>
      <c r="E358" s="1" t="s">
        <v>1259</v>
      </c>
      <c r="F358" s="2" t="s">
        <v>1257</v>
      </c>
      <c r="G358" s="1">
        <v>1.7801400000000001</v>
      </c>
      <c r="H358" s="1">
        <v>2.4426600000000001</v>
      </c>
      <c r="I358" s="1" t="str">
        <f t="shared" si="6"/>
        <v>ACP UP</v>
      </c>
      <c r="J358" s="1">
        <v>4.71846E-2</v>
      </c>
      <c r="K358" s="1">
        <v>2.93614</v>
      </c>
      <c r="L358" s="1">
        <v>2.9198900000000001</v>
      </c>
      <c r="M358" s="1">
        <v>5.1879600000000003</v>
      </c>
      <c r="N358" s="1">
        <v>7.69503</v>
      </c>
      <c r="O358" s="1">
        <v>5.8206499999999997</v>
      </c>
      <c r="P358" s="1">
        <v>3.44103</v>
      </c>
      <c r="Q358" s="1">
        <v>3.5312199999999998</v>
      </c>
      <c r="R358" s="1">
        <v>2.8378100000000002</v>
      </c>
      <c r="S358" s="1">
        <v>2.1326499999999999</v>
      </c>
      <c r="T358" s="1">
        <v>2.0131299999999999</v>
      </c>
      <c r="U358" s="1">
        <v>2.1883499999999998</v>
      </c>
      <c r="V358" s="1">
        <v>2.4445800000000002</v>
      </c>
      <c r="W358" s="1" t="s">
        <v>6</v>
      </c>
      <c r="X358" s="1">
        <v>10</v>
      </c>
      <c r="Y358" s="1">
        <v>10</v>
      </c>
      <c r="Z358" s="1">
        <v>10</v>
      </c>
      <c r="AA358" s="1">
        <v>41.3</v>
      </c>
      <c r="AB358" s="1">
        <v>41.3</v>
      </c>
      <c r="AC358" s="1">
        <v>41.3</v>
      </c>
      <c r="AD358" s="1">
        <v>25.387</v>
      </c>
      <c r="AE358" s="1">
        <v>0</v>
      </c>
      <c r="AF358" s="1">
        <v>100.02</v>
      </c>
      <c r="AG358" s="1">
        <v>11309000000</v>
      </c>
      <c r="AH358" s="1">
        <v>120</v>
      </c>
    </row>
    <row r="359" spans="1:34" x14ac:dyDescent="0.3">
      <c r="A359" s="1">
        <v>377</v>
      </c>
      <c r="B359" s="2" t="s">
        <v>1260</v>
      </c>
      <c r="C359" s="1" t="s">
        <v>1261</v>
      </c>
      <c r="D359" s="1" t="s">
        <v>1262</v>
      </c>
      <c r="E359" s="1" t="s">
        <v>1263</v>
      </c>
      <c r="F359" s="2" t="s">
        <v>1260</v>
      </c>
      <c r="G359" s="1">
        <v>1.9764200000000001</v>
      </c>
      <c r="H359" s="1">
        <v>4.0395399999999997</v>
      </c>
      <c r="I359" s="1" t="str">
        <f t="shared" si="6"/>
        <v>ACP UP</v>
      </c>
      <c r="J359" s="1">
        <v>3.4459900000000002E-2</v>
      </c>
      <c r="K359" s="1">
        <v>3.2159399999999998</v>
      </c>
      <c r="L359" s="1">
        <v>1.2453000000000001</v>
      </c>
      <c r="M359" s="1">
        <v>5.0719200000000004</v>
      </c>
      <c r="N359" s="1">
        <v>2.7881399999999998</v>
      </c>
      <c r="O359" s="1">
        <v>5.65055</v>
      </c>
      <c r="P359" s="1">
        <v>0.60702299999999998</v>
      </c>
      <c r="Q359" s="1">
        <v>4.6015600000000001</v>
      </c>
      <c r="R359" s="1">
        <v>1.0390699999999999</v>
      </c>
      <c r="S359" s="1">
        <v>-4.0201399999999996</v>
      </c>
      <c r="T359" s="1">
        <v>-0.62350000000000005</v>
      </c>
      <c r="U359" s="1">
        <v>0.90002700000000002</v>
      </c>
      <c r="V359" s="1">
        <v>-0.85608899999999999</v>
      </c>
      <c r="W359" s="1" t="s">
        <v>6</v>
      </c>
      <c r="X359" s="1">
        <v>19</v>
      </c>
      <c r="Y359" s="1">
        <v>19</v>
      </c>
      <c r="Z359" s="1">
        <v>18</v>
      </c>
      <c r="AA359" s="1">
        <v>36.5</v>
      </c>
      <c r="AB359" s="1">
        <v>36.5</v>
      </c>
      <c r="AC359" s="1">
        <v>35.4</v>
      </c>
      <c r="AD359" s="1">
        <v>63.173000000000002</v>
      </c>
      <c r="AE359" s="1">
        <v>0</v>
      </c>
      <c r="AF359" s="1">
        <v>227.65</v>
      </c>
      <c r="AG359" s="1">
        <v>8960400000</v>
      </c>
      <c r="AH359" s="1">
        <v>173</v>
      </c>
    </row>
    <row r="360" spans="1:34" x14ac:dyDescent="0.3">
      <c r="A360" s="1">
        <v>378</v>
      </c>
      <c r="B360" s="2" t="s">
        <v>1264</v>
      </c>
      <c r="C360" s="1" t="s">
        <v>1265</v>
      </c>
      <c r="D360" s="1" t="s">
        <v>1265</v>
      </c>
      <c r="E360" s="1" t="s">
        <v>1266</v>
      </c>
      <c r="F360" s="2" t="s">
        <v>1264</v>
      </c>
      <c r="G360" s="1">
        <v>1.48672</v>
      </c>
      <c r="H360" s="1">
        <v>3.8016800000000002</v>
      </c>
      <c r="I360" s="1" t="str">
        <f t="shared" si="6"/>
        <v>ACP UP</v>
      </c>
      <c r="J360" s="1">
        <v>7.5452900000000003E-2</v>
      </c>
      <c r="K360" s="1">
        <v>2.5230600000000001</v>
      </c>
      <c r="L360" s="1">
        <v>-1.9901899999999999</v>
      </c>
      <c r="M360" s="1">
        <v>0.62331000000000003</v>
      </c>
      <c r="N360" s="1">
        <v>3.6532</v>
      </c>
      <c r="O360" s="1">
        <v>-0.327905</v>
      </c>
      <c r="P360" s="1">
        <v>4.6142399999999997</v>
      </c>
      <c r="Q360" s="1">
        <v>-2.7491099999999999</v>
      </c>
      <c r="R360" s="1">
        <v>-1.1542300000000001</v>
      </c>
      <c r="S360" s="1">
        <v>-5.4311100000000003</v>
      </c>
      <c r="T360" s="1">
        <v>-3.0782799999999999</v>
      </c>
      <c r="U360" s="1">
        <v>-2.0041799999999999</v>
      </c>
      <c r="V360" s="1">
        <v>-4.1543200000000002</v>
      </c>
      <c r="W360" s="1" t="s">
        <v>6</v>
      </c>
      <c r="X360" s="1">
        <v>7</v>
      </c>
      <c r="Y360" s="1">
        <v>7</v>
      </c>
      <c r="Z360" s="1">
        <v>7</v>
      </c>
      <c r="AA360" s="1">
        <v>55.3</v>
      </c>
      <c r="AB360" s="1">
        <v>55.3</v>
      </c>
      <c r="AC360" s="1">
        <v>55.3</v>
      </c>
      <c r="AD360" s="1">
        <v>22.974</v>
      </c>
      <c r="AE360" s="1">
        <v>0</v>
      </c>
      <c r="AF360" s="1">
        <v>110.78</v>
      </c>
      <c r="AG360" s="1">
        <v>1144500000</v>
      </c>
      <c r="AH360" s="1">
        <v>26</v>
      </c>
    </row>
    <row r="361" spans="1:34" x14ac:dyDescent="0.3">
      <c r="A361" s="1">
        <v>379</v>
      </c>
      <c r="B361" s="2" t="s">
        <v>1267</v>
      </c>
      <c r="C361" s="1" t="s">
        <v>1268</v>
      </c>
      <c r="D361" s="1" t="s">
        <v>1269</v>
      </c>
      <c r="E361" s="1" t="s">
        <v>1270</v>
      </c>
      <c r="F361" s="2" t="s">
        <v>1267</v>
      </c>
      <c r="G361" s="1">
        <v>2.1419299999999999</v>
      </c>
      <c r="H361" s="1">
        <v>-2.9694699999999998</v>
      </c>
      <c r="I361" s="1" t="str">
        <f t="shared" si="6"/>
        <v>PCP UP</v>
      </c>
      <c r="J361" s="1">
        <v>2.69451E-2</v>
      </c>
      <c r="K361" s="1">
        <v>-3.45546</v>
      </c>
      <c r="L361" s="1">
        <v>1.1311100000000001</v>
      </c>
      <c r="M361" s="1">
        <v>-2.01376</v>
      </c>
      <c r="N361" s="1">
        <v>-1.84124</v>
      </c>
      <c r="O361" s="1">
        <v>1.77573</v>
      </c>
      <c r="P361" s="1">
        <v>-2.2211400000000001</v>
      </c>
      <c r="Q361" s="1">
        <v>-1.7285299999999999</v>
      </c>
      <c r="R361" s="1">
        <v>2.3442599999999998</v>
      </c>
      <c r="S361" s="1">
        <v>0.89128300000000005</v>
      </c>
      <c r="T361" s="1">
        <v>2.45871</v>
      </c>
      <c r="U361" s="1">
        <v>2.9297300000000002</v>
      </c>
      <c r="V361" s="1">
        <v>2.1418599999999999</v>
      </c>
      <c r="W361" s="1" t="s">
        <v>6</v>
      </c>
      <c r="X361" s="1">
        <v>23</v>
      </c>
      <c r="Y361" s="1">
        <v>23</v>
      </c>
      <c r="Z361" s="1">
        <v>2</v>
      </c>
      <c r="AA361" s="1">
        <v>36.6</v>
      </c>
      <c r="AB361" s="1">
        <v>36.6</v>
      </c>
      <c r="AC361" s="1">
        <v>3.9</v>
      </c>
      <c r="AD361" s="1">
        <v>84.87</v>
      </c>
      <c r="AE361" s="1">
        <v>0</v>
      </c>
      <c r="AF361" s="1">
        <v>134.97999999999999</v>
      </c>
      <c r="AG361" s="1">
        <v>3487100000</v>
      </c>
      <c r="AH361" s="1">
        <v>113</v>
      </c>
    </row>
    <row r="362" spans="1:34" x14ac:dyDescent="0.3">
      <c r="A362" s="1">
        <v>380</v>
      </c>
      <c r="B362" s="2" t="s">
        <v>1271</v>
      </c>
      <c r="C362" s="1" t="s">
        <v>1272</v>
      </c>
      <c r="D362" s="1" t="s">
        <v>1272</v>
      </c>
      <c r="E362" s="1" t="s">
        <v>1273</v>
      </c>
      <c r="F362" s="2" t="s">
        <v>1271</v>
      </c>
      <c r="G362" s="1">
        <v>1.5840700000000001</v>
      </c>
      <c r="H362" s="1">
        <v>2.9940799999999999</v>
      </c>
      <c r="I362" s="1" t="str">
        <f t="shared" si="6"/>
        <v>ACP UP</v>
      </c>
      <c r="J362" s="1">
        <v>6.52948E-2</v>
      </c>
      <c r="K362" s="1">
        <v>2.6597200000000001</v>
      </c>
      <c r="L362" s="1">
        <v>6.0410899999999996</v>
      </c>
      <c r="M362" s="1">
        <v>7.03451</v>
      </c>
      <c r="N362" s="1">
        <v>5.1195399999999998</v>
      </c>
      <c r="O362" s="1">
        <v>5.3222899999999997</v>
      </c>
      <c r="P362" s="1">
        <v>3.3431999999999999</v>
      </c>
      <c r="Q362" s="1">
        <v>8.7641500000000008</v>
      </c>
      <c r="R362" s="1">
        <v>4.1680999999999999</v>
      </c>
      <c r="S362" s="1">
        <v>1.99251</v>
      </c>
      <c r="T362" s="1">
        <v>2.5018600000000002</v>
      </c>
      <c r="U362" s="1">
        <v>5.4261299999999997</v>
      </c>
      <c r="V362" s="1">
        <v>0.62829400000000002</v>
      </c>
      <c r="W362" s="1" t="s">
        <v>6</v>
      </c>
      <c r="X362" s="1">
        <v>10</v>
      </c>
      <c r="Y362" s="1">
        <v>10</v>
      </c>
      <c r="Z362" s="1">
        <v>10</v>
      </c>
      <c r="AA362" s="1">
        <v>58.3</v>
      </c>
      <c r="AB362" s="1">
        <v>58.3</v>
      </c>
      <c r="AC362" s="1">
        <v>58.3</v>
      </c>
      <c r="AD362" s="1">
        <v>20.018999999999998</v>
      </c>
      <c r="AE362" s="1">
        <v>0</v>
      </c>
      <c r="AF362" s="1">
        <v>207.49</v>
      </c>
      <c r="AG362" s="1">
        <v>26114000000</v>
      </c>
      <c r="AH362" s="1">
        <v>297</v>
      </c>
    </row>
    <row r="363" spans="1:34" x14ac:dyDescent="0.3">
      <c r="A363" s="1">
        <v>382</v>
      </c>
      <c r="B363" s="2" t="s">
        <v>1274</v>
      </c>
      <c r="C363" s="1" t="s">
        <v>1275</v>
      </c>
      <c r="D363" s="1" t="s">
        <v>1275</v>
      </c>
      <c r="E363" s="1" t="s">
        <v>1276</v>
      </c>
      <c r="F363" s="2" t="s">
        <v>1274</v>
      </c>
      <c r="G363" s="1">
        <v>2.30349</v>
      </c>
      <c r="H363" s="1">
        <v>-0.71365800000000001</v>
      </c>
      <c r="I363" s="1" t="str">
        <f t="shared" si="6"/>
        <v>PCP UP</v>
      </c>
      <c r="J363" s="1">
        <v>2.4299500000000002E-2</v>
      </c>
      <c r="K363" s="1">
        <v>-3.6933099999999999</v>
      </c>
      <c r="L363" s="1">
        <v>1.46357</v>
      </c>
      <c r="M363" s="1">
        <v>0.96895100000000001</v>
      </c>
      <c r="N363" s="1">
        <v>1.1795</v>
      </c>
      <c r="O363" s="1">
        <v>1.2321899999999999</v>
      </c>
      <c r="P363" s="1">
        <v>1.74417</v>
      </c>
      <c r="Q363" s="1">
        <v>0.86304899999999996</v>
      </c>
      <c r="R363" s="1">
        <v>1.8091200000000001</v>
      </c>
      <c r="S363" s="1">
        <v>2.20553</v>
      </c>
      <c r="T363" s="1">
        <v>2.3619400000000002</v>
      </c>
      <c r="U363" s="1">
        <v>1.7842100000000001</v>
      </c>
      <c r="V363" s="1">
        <v>1.6170100000000001</v>
      </c>
      <c r="W363" s="1" t="s">
        <v>6</v>
      </c>
      <c r="X363" s="1">
        <v>3</v>
      </c>
      <c r="Y363" s="1">
        <v>3</v>
      </c>
      <c r="Z363" s="1">
        <v>3</v>
      </c>
      <c r="AA363" s="1">
        <v>6.8</v>
      </c>
      <c r="AB363" s="1">
        <v>6.8</v>
      </c>
      <c r="AC363" s="1">
        <v>6.8</v>
      </c>
      <c r="AD363" s="1">
        <v>51.58</v>
      </c>
      <c r="AE363" s="1">
        <v>0</v>
      </c>
      <c r="AF363" s="1">
        <v>6.9565999999999999</v>
      </c>
      <c r="AG363" s="1">
        <v>799170000</v>
      </c>
      <c r="AH363" s="1">
        <v>22</v>
      </c>
    </row>
    <row r="364" spans="1:34" x14ac:dyDescent="0.3">
      <c r="A364" s="1">
        <v>383</v>
      </c>
      <c r="B364" s="2" t="s">
        <v>1277</v>
      </c>
      <c r="C364" s="1" t="s">
        <v>1278</v>
      </c>
      <c r="D364" s="1" t="s">
        <v>1278</v>
      </c>
      <c r="E364" s="1" t="s">
        <v>1279</v>
      </c>
      <c r="F364" s="2" t="s">
        <v>1277</v>
      </c>
      <c r="G364" s="1">
        <v>3.73366</v>
      </c>
      <c r="H364" s="1">
        <v>-1.98455</v>
      </c>
      <c r="I364" s="1" t="str">
        <f t="shared" si="6"/>
        <v>PCP UP</v>
      </c>
      <c r="J364" s="1">
        <v>5.9130399999999996E-3</v>
      </c>
      <c r="K364" s="1">
        <v>-6.0755600000000003</v>
      </c>
      <c r="L364" s="1">
        <v>4.6018600000000003</v>
      </c>
      <c r="M364" s="1">
        <v>3.8227000000000002</v>
      </c>
      <c r="N364" s="1">
        <v>3.9388999999999998</v>
      </c>
      <c r="O364" s="1">
        <v>3.2889200000000001</v>
      </c>
      <c r="P364" s="1">
        <v>3.3885900000000002</v>
      </c>
      <c r="Q364" s="1">
        <v>3.7496</v>
      </c>
      <c r="R364" s="1">
        <v>5.8520099999999999</v>
      </c>
      <c r="S364" s="1">
        <v>4.9279400000000004</v>
      </c>
      <c r="T364" s="1">
        <v>6.6644100000000002</v>
      </c>
      <c r="U364" s="1">
        <v>5.6813599999999997</v>
      </c>
      <c r="V364" s="1">
        <v>5.7891599999999999</v>
      </c>
      <c r="W364" s="1" t="s">
        <v>6</v>
      </c>
      <c r="X364" s="1">
        <v>4</v>
      </c>
      <c r="Y364" s="1">
        <v>4</v>
      </c>
      <c r="Z364" s="1">
        <v>4</v>
      </c>
      <c r="AA364" s="1">
        <v>52.9</v>
      </c>
      <c r="AB364" s="1">
        <v>52.9</v>
      </c>
      <c r="AC364" s="1">
        <v>52.9</v>
      </c>
      <c r="AD364" s="1">
        <v>7.9916</v>
      </c>
      <c r="AE364" s="1">
        <v>0</v>
      </c>
      <c r="AF364" s="1">
        <v>14.919</v>
      </c>
      <c r="AG364" s="1">
        <v>2845300000</v>
      </c>
      <c r="AH364" s="1">
        <v>39</v>
      </c>
    </row>
    <row r="365" spans="1:34" x14ac:dyDescent="0.3">
      <c r="A365" s="1">
        <v>384</v>
      </c>
      <c r="B365" s="2" t="s">
        <v>1280</v>
      </c>
      <c r="C365" s="1" t="s">
        <v>1281</v>
      </c>
      <c r="D365" s="1" t="s">
        <v>1282</v>
      </c>
      <c r="E365" s="1" t="s">
        <v>1283</v>
      </c>
      <c r="F365" s="2" t="s">
        <v>1280</v>
      </c>
      <c r="G365" s="1">
        <v>2.1420599999999999</v>
      </c>
      <c r="H365" s="1">
        <v>3.0093899999999998</v>
      </c>
      <c r="I365" s="1" t="str">
        <f t="shared" si="6"/>
        <v>ACP UP</v>
      </c>
      <c r="J365" s="1">
        <v>2.6977999999999999E-2</v>
      </c>
      <c r="K365" s="1">
        <v>3.45566</v>
      </c>
      <c r="L365" s="1">
        <v>3.6793200000000001</v>
      </c>
      <c r="M365" s="1">
        <v>4.0923100000000003</v>
      </c>
      <c r="N365" s="1">
        <v>7.0015499999999999</v>
      </c>
      <c r="O365" s="1">
        <v>7.1944299999999997</v>
      </c>
      <c r="P365" s="1">
        <v>5.16995</v>
      </c>
      <c r="Q365" s="1">
        <v>5.8035800000000002</v>
      </c>
      <c r="R365" s="1">
        <v>3.34266</v>
      </c>
      <c r="S365" s="1">
        <v>1.9056299999999999</v>
      </c>
      <c r="T365" s="1">
        <v>2.9135200000000001</v>
      </c>
      <c r="U365" s="1">
        <v>0.32208100000000001</v>
      </c>
      <c r="V365" s="1">
        <v>3.92008</v>
      </c>
      <c r="W365" s="1" t="s">
        <v>6</v>
      </c>
      <c r="X365" s="1">
        <v>21</v>
      </c>
      <c r="Y365" s="1">
        <v>21</v>
      </c>
      <c r="Z365" s="1">
        <v>21</v>
      </c>
      <c r="AA365" s="1">
        <v>55.9</v>
      </c>
      <c r="AB365" s="1">
        <v>55.9</v>
      </c>
      <c r="AC365" s="1">
        <v>55.9</v>
      </c>
      <c r="AD365" s="1">
        <v>54.305</v>
      </c>
      <c r="AE365" s="1">
        <v>0</v>
      </c>
      <c r="AF365" s="1">
        <v>170.85</v>
      </c>
      <c r="AG365" s="1">
        <v>30157000000</v>
      </c>
      <c r="AH365" s="1">
        <v>327</v>
      </c>
    </row>
    <row r="366" spans="1:34" x14ac:dyDescent="0.3">
      <c r="A366" s="1">
        <v>385</v>
      </c>
      <c r="B366" s="2" t="s">
        <v>1284</v>
      </c>
      <c r="C366" s="1" t="s">
        <v>1285</v>
      </c>
      <c r="D366" s="1" t="s">
        <v>1285</v>
      </c>
      <c r="E366" s="1" t="s">
        <v>1286</v>
      </c>
      <c r="F366" s="2" t="s">
        <v>1284</v>
      </c>
      <c r="G366" s="1">
        <v>1.4236599999999999</v>
      </c>
      <c r="H366" s="1">
        <v>1.03559</v>
      </c>
      <c r="I366" s="1" t="str">
        <f t="shared" si="6"/>
        <v>ACP UP</v>
      </c>
      <c r="J366" s="1">
        <v>8.8578100000000007E-2</v>
      </c>
      <c r="K366" s="1">
        <v>2.4345599999999998</v>
      </c>
      <c r="L366" s="1">
        <v>2.7751800000000002</v>
      </c>
      <c r="M366" s="1">
        <v>2.1231</v>
      </c>
      <c r="N366" s="1">
        <v>0.61091499999999999</v>
      </c>
      <c r="O366" s="1">
        <v>1.77721</v>
      </c>
      <c r="P366" s="1">
        <v>2.3294299999999999</v>
      </c>
      <c r="Q366" s="1">
        <v>3.0970900000000001</v>
      </c>
      <c r="R366" s="1">
        <v>1.5158</v>
      </c>
      <c r="S366" s="1">
        <v>0.51273000000000002</v>
      </c>
      <c r="T366" s="1">
        <v>1.3713900000000001</v>
      </c>
      <c r="U366" s="1">
        <v>1.0845899999999999</v>
      </c>
      <c r="V366" s="1">
        <v>0.93162100000000003</v>
      </c>
      <c r="W366" s="1" t="s">
        <v>6</v>
      </c>
      <c r="X366" s="1">
        <v>21</v>
      </c>
      <c r="Y366" s="1">
        <v>21</v>
      </c>
      <c r="Z366" s="1">
        <v>21</v>
      </c>
      <c r="AA366" s="1">
        <v>51.6</v>
      </c>
      <c r="AB366" s="1">
        <v>51.6</v>
      </c>
      <c r="AC366" s="1">
        <v>51.6</v>
      </c>
      <c r="AD366" s="1">
        <v>59.755000000000003</v>
      </c>
      <c r="AE366" s="1">
        <v>0</v>
      </c>
      <c r="AF366" s="1">
        <v>112.6</v>
      </c>
      <c r="AG366" s="1">
        <v>4018100000</v>
      </c>
      <c r="AH366" s="1">
        <v>88</v>
      </c>
    </row>
    <row r="367" spans="1:34" x14ac:dyDescent="0.3">
      <c r="A367" s="1">
        <v>386</v>
      </c>
      <c r="B367" s="2" t="s">
        <v>1287</v>
      </c>
      <c r="C367" s="1" t="s">
        <v>1288</v>
      </c>
      <c r="D367" s="1" t="s">
        <v>1288</v>
      </c>
      <c r="E367" s="1" t="s">
        <v>1289</v>
      </c>
      <c r="F367" s="2" t="s">
        <v>1287</v>
      </c>
      <c r="G367" s="1">
        <v>1.6474800000000001</v>
      </c>
      <c r="H367" s="1">
        <v>-1.16204</v>
      </c>
      <c r="I367" s="1" t="str">
        <f t="shared" si="6"/>
        <v>PCP UP</v>
      </c>
      <c r="J367" s="1">
        <v>6.1269999999999998E-2</v>
      </c>
      <c r="K367" s="1">
        <v>-2.7488999999999999</v>
      </c>
      <c r="L367" s="1">
        <v>5.0186700000000002</v>
      </c>
      <c r="M367" s="1">
        <v>5.45139</v>
      </c>
      <c r="N367" s="1">
        <v>5.1958200000000003</v>
      </c>
      <c r="O367" s="1">
        <v>5.4295999999999998</v>
      </c>
      <c r="P367" s="1">
        <v>5.1029200000000001</v>
      </c>
      <c r="Q367" s="1">
        <v>5.1102699999999999</v>
      </c>
      <c r="R367" s="1">
        <v>7.0286799999999996</v>
      </c>
      <c r="S367" s="1">
        <v>6.0403799999999999</v>
      </c>
      <c r="T367" s="1">
        <v>7.5527499999999996</v>
      </c>
      <c r="U367" s="1">
        <v>6.41852</v>
      </c>
      <c r="V367" s="1">
        <v>4.8604500000000002</v>
      </c>
      <c r="W367" s="1" t="s">
        <v>6</v>
      </c>
      <c r="X367" s="1">
        <v>6</v>
      </c>
      <c r="Y367" s="1">
        <v>6</v>
      </c>
      <c r="Z367" s="1">
        <v>6</v>
      </c>
      <c r="AA367" s="1">
        <v>83.7</v>
      </c>
      <c r="AB367" s="1">
        <v>83.7</v>
      </c>
      <c r="AC367" s="1">
        <v>83.7</v>
      </c>
      <c r="AD367" s="1">
        <v>11.138999999999999</v>
      </c>
      <c r="AE367" s="1">
        <v>0</v>
      </c>
      <c r="AF367" s="1">
        <v>140.41999999999999</v>
      </c>
      <c r="AG367" s="1">
        <v>12246000000</v>
      </c>
      <c r="AH367" s="1">
        <v>119</v>
      </c>
    </row>
    <row r="368" spans="1:34" x14ac:dyDescent="0.3">
      <c r="A368" s="1">
        <v>387</v>
      </c>
      <c r="B368" s="2" t="s">
        <v>1290</v>
      </c>
      <c r="C368" s="1" t="s">
        <v>1291</v>
      </c>
      <c r="D368" s="1" t="s">
        <v>1292</v>
      </c>
      <c r="E368" s="1" t="s">
        <v>1293</v>
      </c>
      <c r="F368" s="2" t="s">
        <v>1290</v>
      </c>
      <c r="G368" s="1">
        <v>1.5511299999999999</v>
      </c>
      <c r="H368" s="1">
        <v>-1.7025399999999999</v>
      </c>
      <c r="I368" s="1" t="str">
        <f t="shared" si="6"/>
        <v>PCP UP</v>
      </c>
      <c r="J368" s="1">
        <v>6.9789500000000004E-2</v>
      </c>
      <c r="K368" s="1">
        <v>-2.61347</v>
      </c>
      <c r="L368" s="1">
        <v>8.5885700000000007</v>
      </c>
      <c r="M368" s="1">
        <v>7.4493099999999997</v>
      </c>
      <c r="N368" s="1">
        <v>6.3288599999999997</v>
      </c>
      <c r="O368" s="1">
        <v>8.2518899999999995</v>
      </c>
      <c r="P368" s="1">
        <v>5.5141799999999996</v>
      </c>
      <c r="Q368" s="1">
        <v>9.3079999999999998</v>
      </c>
      <c r="R368" s="1">
        <v>9.4819600000000008</v>
      </c>
      <c r="S368" s="1">
        <v>9.2919199999999993</v>
      </c>
      <c r="T368" s="1">
        <v>9.0365500000000001</v>
      </c>
      <c r="U368" s="1">
        <v>9.3626799999999992</v>
      </c>
      <c r="V368" s="1">
        <v>9.2069299999999998</v>
      </c>
      <c r="W368" s="1" t="s">
        <v>6</v>
      </c>
      <c r="X368" s="1">
        <v>28</v>
      </c>
      <c r="Y368" s="1">
        <v>28</v>
      </c>
      <c r="Z368" s="1">
        <v>28</v>
      </c>
      <c r="AA368" s="1">
        <v>75.099999999999994</v>
      </c>
      <c r="AB368" s="1">
        <v>75.099999999999994</v>
      </c>
      <c r="AC368" s="1">
        <v>75.099999999999994</v>
      </c>
      <c r="AD368" s="1">
        <v>38.713999999999999</v>
      </c>
      <c r="AE368" s="1">
        <v>0</v>
      </c>
      <c r="AF368" s="1">
        <v>323.31</v>
      </c>
      <c r="AG368" s="1">
        <v>249040000000</v>
      </c>
      <c r="AH368" s="1">
        <v>2334</v>
      </c>
    </row>
    <row r="369" spans="1:34" x14ac:dyDescent="0.3">
      <c r="A369" s="1">
        <v>388</v>
      </c>
      <c r="B369" s="2" t="s">
        <v>1294</v>
      </c>
      <c r="C369" s="1" t="s">
        <v>1295</v>
      </c>
      <c r="D369" s="1" t="s">
        <v>1295</v>
      </c>
      <c r="E369" s="1" t="s">
        <v>1296</v>
      </c>
      <c r="F369" s="2" t="s">
        <v>1294</v>
      </c>
      <c r="G369" s="1">
        <v>2.39256</v>
      </c>
      <c r="H369" s="1">
        <v>1.64707</v>
      </c>
      <c r="I369" s="1" t="str">
        <f t="shared" si="6"/>
        <v>ACP UP</v>
      </c>
      <c r="J369" s="1">
        <v>2.0107799999999999E-2</v>
      </c>
      <c r="K369" s="1">
        <v>3.8264300000000002</v>
      </c>
      <c r="L369" s="1">
        <v>6.23224</v>
      </c>
      <c r="M369" s="1">
        <v>5.5420299999999996</v>
      </c>
      <c r="N369" s="1">
        <v>6.1885199999999996</v>
      </c>
      <c r="O369" s="1">
        <v>5.3231900000000003</v>
      </c>
      <c r="P369" s="1">
        <v>6.3346499999999999</v>
      </c>
      <c r="Q369" s="1">
        <v>5.70078</v>
      </c>
      <c r="R369" s="1">
        <v>3.8379500000000002</v>
      </c>
      <c r="S369" s="1">
        <v>4.9537899999999997</v>
      </c>
      <c r="T369" s="1">
        <v>5.4059600000000003</v>
      </c>
      <c r="U369" s="1">
        <v>2.9800599999999999</v>
      </c>
      <c r="V369" s="1">
        <v>4.0213799999999997</v>
      </c>
      <c r="W369" s="1" t="s">
        <v>6</v>
      </c>
      <c r="X369" s="1">
        <v>14</v>
      </c>
      <c r="Y369" s="1">
        <v>14</v>
      </c>
      <c r="Z369" s="1">
        <v>14</v>
      </c>
      <c r="AA369" s="1">
        <v>46.5</v>
      </c>
      <c r="AB369" s="1">
        <v>46.5</v>
      </c>
      <c r="AC369" s="1">
        <v>46.5</v>
      </c>
      <c r="AD369" s="1">
        <v>34.893000000000001</v>
      </c>
      <c r="AE369" s="1">
        <v>0</v>
      </c>
      <c r="AF369" s="1">
        <v>154.16999999999999</v>
      </c>
      <c r="AG369" s="1">
        <v>20772000000</v>
      </c>
      <c r="AH369" s="1">
        <v>194</v>
      </c>
    </row>
    <row r="370" spans="1:34" x14ac:dyDescent="0.3">
      <c r="A370" s="1">
        <v>389</v>
      </c>
      <c r="B370" s="2" t="s">
        <v>1297</v>
      </c>
      <c r="C370" s="1" t="s">
        <v>1298</v>
      </c>
      <c r="D370" s="1" t="s">
        <v>1298</v>
      </c>
      <c r="E370" s="1" t="s">
        <v>1299</v>
      </c>
      <c r="F370" s="2" t="s">
        <v>1297</v>
      </c>
      <c r="G370" s="1">
        <v>2.03668</v>
      </c>
      <c r="H370" s="1">
        <v>-3.35493</v>
      </c>
      <c r="I370" s="1" t="str">
        <f t="shared" si="6"/>
        <v>PCP UP</v>
      </c>
      <c r="J370" s="1">
        <v>3.1806899999999999E-2</v>
      </c>
      <c r="K370" s="1">
        <v>-3.3027099999999998</v>
      </c>
      <c r="L370" s="1">
        <v>9.8664100000000001</v>
      </c>
      <c r="M370" s="1">
        <v>4.3318399999999997</v>
      </c>
      <c r="N370" s="1">
        <v>5.1433799999999996</v>
      </c>
      <c r="O370" s="1">
        <v>6.5505800000000001</v>
      </c>
      <c r="P370" s="1">
        <v>5.7403599999999999</v>
      </c>
      <c r="Q370" s="1">
        <v>6.3578000000000001</v>
      </c>
      <c r="R370" s="1">
        <v>10.7408</v>
      </c>
      <c r="S370" s="1">
        <v>10.1874</v>
      </c>
      <c r="T370" s="1">
        <v>10.952400000000001</v>
      </c>
      <c r="U370" s="1">
        <v>8.0746300000000009</v>
      </c>
      <c r="V370" s="1">
        <v>8.4779800000000005</v>
      </c>
      <c r="W370" s="1" t="s">
        <v>6</v>
      </c>
      <c r="X370" s="1">
        <v>10</v>
      </c>
      <c r="Y370" s="1">
        <v>10</v>
      </c>
      <c r="Z370" s="1">
        <v>10</v>
      </c>
      <c r="AA370" s="1">
        <v>54.8</v>
      </c>
      <c r="AB370" s="1">
        <v>54.8</v>
      </c>
      <c r="AC370" s="1">
        <v>54.8</v>
      </c>
      <c r="AD370" s="1">
        <v>10.834</v>
      </c>
      <c r="AE370" s="1">
        <v>0</v>
      </c>
      <c r="AF370" s="1">
        <v>107.12</v>
      </c>
      <c r="AG370" s="1">
        <v>132250000000</v>
      </c>
      <c r="AH370" s="1">
        <v>327</v>
      </c>
    </row>
    <row r="371" spans="1:34" x14ac:dyDescent="0.3">
      <c r="A371" s="1">
        <v>390</v>
      </c>
      <c r="B371" s="2" t="s">
        <v>1300</v>
      </c>
      <c r="C371" s="1" t="s">
        <v>1301</v>
      </c>
      <c r="D371" s="1" t="s">
        <v>1302</v>
      </c>
      <c r="E371" s="1" t="s">
        <v>1303</v>
      </c>
      <c r="F371" s="2" t="s">
        <v>1300</v>
      </c>
      <c r="G371" s="1">
        <v>3.67753</v>
      </c>
      <c r="H371" s="1">
        <v>-1.7718100000000001</v>
      </c>
      <c r="I371" s="1" t="str">
        <f t="shared" si="6"/>
        <v>PCP UP</v>
      </c>
      <c r="J371" s="1">
        <v>5.8518499999999996E-3</v>
      </c>
      <c r="K371" s="1">
        <v>-5.9699299999999997</v>
      </c>
      <c r="L371" s="1">
        <v>4.38931</v>
      </c>
      <c r="M371" s="1">
        <v>2.9648500000000002</v>
      </c>
      <c r="N371" s="1">
        <v>2.9100700000000002</v>
      </c>
      <c r="O371" s="1">
        <v>3.9338099999999998</v>
      </c>
      <c r="P371" s="1">
        <v>3.2972000000000001</v>
      </c>
      <c r="Q371" s="1">
        <v>3.2827700000000002</v>
      </c>
      <c r="R371" s="1">
        <v>4.9640899999999997</v>
      </c>
      <c r="S371" s="1">
        <v>5.5190200000000003</v>
      </c>
      <c r="T371" s="1">
        <v>5.6083499999999997</v>
      </c>
      <c r="U371" s="1">
        <v>4.8176800000000002</v>
      </c>
      <c r="V371" s="1">
        <v>5.2649100000000004</v>
      </c>
      <c r="W371" s="1" t="s">
        <v>6</v>
      </c>
      <c r="X371" s="1">
        <v>16</v>
      </c>
      <c r="Y371" s="1">
        <v>6</v>
      </c>
      <c r="Z371" s="1">
        <v>6</v>
      </c>
      <c r="AA371" s="1">
        <v>45.3</v>
      </c>
      <c r="AB371" s="1">
        <v>19.5</v>
      </c>
      <c r="AC371" s="1">
        <v>19.5</v>
      </c>
      <c r="AD371" s="1">
        <v>32.851999999999997</v>
      </c>
      <c r="AE371" s="1">
        <v>0</v>
      </c>
      <c r="AF371" s="1">
        <v>110.77</v>
      </c>
      <c r="AG371" s="1">
        <v>13694000000</v>
      </c>
      <c r="AH371" s="1">
        <v>446</v>
      </c>
    </row>
    <row r="372" spans="1:34" x14ac:dyDescent="0.3">
      <c r="A372" s="1">
        <v>391</v>
      </c>
      <c r="B372" s="2" t="s">
        <v>1304</v>
      </c>
      <c r="C372" s="1" t="s">
        <v>1305</v>
      </c>
      <c r="D372" s="1" t="s">
        <v>1306</v>
      </c>
      <c r="E372" s="1" t="s">
        <v>1307</v>
      </c>
      <c r="F372" s="2" t="s">
        <v>1304</v>
      </c>
      <c r="G372" s="1">
        <v>2.27413</v>
      </c>
      <c r="H372" s="1">
        <v>-2.9790800000000002</v>
      </c>
      <c r="I372" s="1" t="str">
        <f t="shared" si="6"/>
        <v>PCP UP</v>
      </c>
      <c r="J372" s="1">
        <v>2.2568399999999999E-2</v>
      </c>
      <c r="K372" s="1">
        <v>-3.6497600000000001</v>
      </c>
      <c r="L372" s="1">
        <v>3.3217599999999998</v>
      </c>
      <c r="M372" s="1">
        <v>0.411742</v>
      </c>
      <c r="N372" s="1">
        <v>1.24333</v>
      </c>
      <c r="O372" s="1">
        <v>-1.0801000000000001</v>
      </c>
      <c r="P372" s="1">
        <v>1.14266</v>
      </c>
      <c r="Q372" s="1">
        <v>2.6602000000000001</v>
      </c>
      <c r="R372" s="1">
        <v>4.8038400000000001</v>
      </c>
      <c r="S372" s="1">
        <v>4.0822399999999996</v>
      </c>
      <c r="T372" s="1">
        <v>5.3681299999999998</v>
      </c>
      <c r="U372" s="1">
        <v>2.7191999999999998</v>
      </c>
      <c r="V372" s="1">
        <v>4.3383000000000003</v>
      </c>
      <c r="W372" s="1" t="s">
        <v>6</v>
      </c>
      <c r="X372" s="1">
        <v>32</v>
      </c>
      <c r="Y372" s="1">
        <v>32</v>
      </c>
      <c r="Z372" s="1">
        <v>27</v>
      </c>
      <c r="AA372" s="1">
        <v>56.9</v>
      </c>
      <c r="AB372" s="1">
        <v>56.9</v>
      </c>
      <c r="AC372" s="1">
        <v>51.1</v>
      </c>
      <c r="AD372" s="1">
        <v>73.852999999999994</v>
      </c>
      <c r="AE372" s="1">
        <v>0</v>
      </c>
      <c r="AF372" s="1">
        <v>323.31</v>
      </c>
      <c r="AG372" s="1">
        <v>27964000000</v>
      </c>
      <c r="AH372" s="1">
        <v>429</v>
      </c>
    </row>
    <row r="373" spans="1:34" x14ac:dyDescent="0.3">
      <c r="A373" s="1">
        <v>392</v>
      </c>
      <c r="B373" s="2" t="s">
        <v>1308</v>
      </c>
      <c r="C373" s="1" t="s">
        <v>1309</v>
      </c>
      <c r="D373" s="1" t="s">
        <v>1310</v>
      </c>
      <c r="E373" s="1" t="s">
        <v>1311</v>
      </c>
      <c r="F373" s="2" t="s">
        <v>1308</v>
      </c>
      <c r="G373" s="1">
        <v>1.4058200000000001</v>
      </c>
      <c r="H373" s="1">
        <v>-0.67505899999999996</v>
      </c>
      <c r="I373" s="1" t="str">
        <f t="shared" si="6"/>
        <v>PCP UP</v>
      </c>
      <c r="J373" s="1">
        <v>9.4686400000000004E-2</v>
      </c>
      <c r="K373" s="1">
        <v>-2.40951</v>
      </c>
      <c r="L373" s="1">
        <v>2.3122799999999999</v>
      </c>
      <c r="M373" s="1">
        <v>1.53729</v>
      </c>
      <c r="N373" s="1">
        <v>1.2108300000000001</v>
      </c>
      <c r="O373" s="1">
        <v>1.9854099999999999</v>
      </c>
      <c r="P373" s="1">
        <v>2.1177299999999999</v>
      </c>
      <c r="Q373" s="1">
        <v>1.2797000000000001</v>
      </c>
      <c r="R373" s="1">
        <v>2.3865599999999998</v>
      </c>
      <c r="S373" s="1">
        <v>2.4313600000000002</v>
      </c>
      <c r="T373" s="1">
        <v>3.08351</v>
      </c>
      <c r="U373" s="1">
        <v>1.77067</v>
      </c>
      <c r="V373" s="1">
        <v>2.4058999999999999</v>
      </c>
      <c r="W373" s="1" t="s">
        <v>6</v>
      </c>
      <c r="X373" s="1">
        <v>22</v>
      </c>
      <c r="Y373" s="1">
        <v>22</v>
      </c>
      <c r="Z373" s="1">
        <v>22</v>
      </c>
      <c r="AA373" s="1">
        <v>40.6</v>
      </c>
      <c r="AB373" s="1">
        <v>40.6</v>
      </c>
      <c r="AC373" s="1">
        <v>40.6</v>
      </c>
      <c r="AD373" s="1">
        <v>77.046999999999997</v>
      </c>
      <c r="AE373" s="1">
        <v>0</v>
      </c>
      <c r="AF373" s="1">
        <v>144.16</v>
      </c>
      <c r="AG373" s="1">
        <v>6154700000</v>
      </c>
      <c r="AH373" s="1">
        <v>118</v>
      </c>
    </row>
    <row r="374" spans="1:34" x14ac:dyDescent="0.3">
      <c r="A374" s="1">
        <v>393</v>
      </c>
      <c r="B374" s="2" t="s">
        <v>1312</v>
      </c>
      <c r="C374" s="1" t="s">
        <v>1313</v>
      </c>
      <c r="D374" s="1" t="s">
        <v>1313</v>
      </c>
      <c r="E374" s="1" t="s">
        <v>1314</v>
      </c>
      <c r="F374" s="2" t="s">
        <v>1312</v>
      </c>
      <c r="G374" s="1">
        <v>1.8018700000000001</v>
      </c>
      <c r="H374" s="1">
        <v>-0.77009499999999997</v>
      </c>
      <c r="I374" s="1" t="str">
        <f t="shared" si="6"/>
        <v>PCP UP</v>
      </c>
      <c r="J374" s="1">
        <v>4.9928100000000003E-2</v>
      </c>
      <c r="K374" s="1">
        <v>-2.9669400000000001</v>
      </c>
      <c r="L374" s="1">
        <v>5.2748999999999997</v>
      </c>
      <c r="M374" s="1">
        <v>4.1569700000000003</v>
      </c>
      <c r="N374" s="1">
        <v>4.2310699999999999</v>
      </c>
      <c r="O374" s="1">
        <v>4.3472600000000003</v>
      </c>
      <c r="P374" s="1">
        <v>4.4142400000000004</v>
      </c>
      <c r="Q374" s="1">
        <v>4.3285600000000004</v>
      </c>
      <c r="R374" s="1">
        <v>5.9508200000000002</v>
      </c>
      <c r="S374" s="1">
        <v>4.7636900000000004</v>
      </c>
      <c r="T374" s="1">
        <v>5.0177699999999996</v>
      </c>
      <c r="U374" s="1">
        <v>5.0835499999999998</v>
      </c>
      <c r="V374" s="1">
        <v>5.3288099999999998</v>
      </c>
      <c r="W374" s="1" t="s">
        <v>6</v>
      </c>
      <c r="X374" s="1">
        <v>17</v>
      </c>
      <c r="Y374" s="1">
        <v>17</v>
      </c>
      <c r="Z374" s="1">
        <v>1</v>
      </c>
      <c r="AA374" s="1">
        <v>48.5</v>
      </c>
      <c r="AB374" s="1">
        <v>48.5</v>
      </c>
      <c r="AC374" s="1">
        <v>3</v>
      </c>
      <c r="AD374" s="1">
        <v>40.688000000000002</v>
      </c>
      <c r="AE374" s="1">
        <v>0</v>
      </c>
      <c r="AF374" s="1">
        <v>323.31</v>
      </c>
      <c r="AG374" s="1">
        <v>21190000000</v>
      </c>
      <c r="AH374" s="1">
        <v>279</v>
      </c>
    </row>
    <row r="375" spans="1:34" x14ac:dyDescent="0.3">
      <c r="A375" s="1">
        <v>394</v>
      </c>
      <c r="B375" s="2" t="s">
        <v>1315</v>
      </c>
      <c r="C375" s="1" t="s">
        <v>1316</v>
      </c>
      <c r="D375" s="1" t="s">
        <v>1316</v>
      </c>
      <c r="E375" s="1" t="s">
        <v>1317</v>
      </c>
      <c r="F375" s="2" t="s">
        <v>1315</v>
      </c>
      <c r="G375" s="1">
        <v>2.4646599999999999</v>
      </c>
      <c r="H375" s="1">
        <v>-3.1372</v>
      </c>
      <c r="I375" s="1" t="str">
        <f t="shared" si="6"/>
        <v>PCP UP</v>
      </c>
      <c r="J375" s="1">
        <v>1.79244E-2</v>
      </c>
      <c r="K375" s="1">
        <v>-3.9352999999999998</v>
      </c>
      <c r="L375" s="1">
        <v>1.1907300000000001</v>
      </c>
      <c r="M375" s="1">
        <v>-2.2212100000000001</v>
      </c>
      <c r="N375" s="1">
        <v>-2.2026699999999999</v>
      </c>
      <c r="O375" s="1">
        <v>-3.28308</v>
      </c>
      <c r="P375" s="1">
        <v>-1.4383300000000001</v>
      </c>
      <c r="Q375" s="1">
        <v>0.339171</v>
      </c>
      <c r="R375" s="1">
        <v>2.05775</v>
      </c>
      <c r="S375" s="1">
        <v>2.28939</v>
      </c>
      <c r="T375" s="1">
        <v>1.4837199999999999</v>
      </c>
      <c r="U375" s="1">
        <v>1.1578299999999999</v>
      </c>
      <c r="V375" s="1">
        <v>2.3511299999999999</v>
      </c>
      <c r="W375" s="1" t="s">
        <v>6</v>
      </c>
      <c r="X375" s="1">
        <v>10</v>
      </c>
      <c r="Y375" s="1">
        <v>9</v>
      </c>
      <c r="Z375" s="1">
        <v>9</v>
      </c>
      <c r="AA375" s="1">
        <v>11.1</v>
      </c>
      <c r="AB375" s="1">
        <v>10.7</v>
      </c>
      <c r="AC375" s="1">
        <v>10.7</v>
      </c>
      <c r="AD375" s="1">
        <v>144.91</v>
      </c>
      <c r="AE375" s="1">
        <v>0</v>
      </c>
      <c r="AF375" s="1">
        <v>146.4</v>
      </c>
      <c r="AG375" s="1">
        <v>5824600000</v>
      </c>
      <c r="AH375" s="1">
        <v>59</v>
      </c>
    </row>
    <row r="376" spans="1:34" x14ac:dyDescent="0.3">
      <c r="A376" s="1">
        <v>395</v>
      </c>
      <c r="B376" s="2" t="s">
        <v>1318</v>
      </c>
      <c r="C376" s="1" t="s">
        <v>1319</v>
      </c>
      <c r="D376" s="1" t="s">
        <v>1319</v>
      </c>
      <c r="E376" s="1" t="s">
        <v>1320</v>
      </c>
      <c r="F376" s="2" t="s">
        <v>1318</v>
      </c>
      <c r="G376" s="1">
        <v>2.5102500000000001</v>
      </c>
      <c r="H376" s="1">
        <v>-1.06586</v>
      </c>
      <c r="I376" s="1" t="str">
        <f t="shared" si="6"/>
        <v>PCP UP</v>
      </c>
      <c r="J376" s="1">
        <v>1.8019899999999998E-2</v>
      </c>
      <c r="K376" s="1">
        <v>-4.0046799999999996</v>
      </c>
      <c r="L376" s="1">
        <v>7.6277499999999998</v>
      </c>
      <c r="M376" s="1">
        <v>6.7667999999999999</v>
      </c>
      <c r="N376" s="1">
        <v>7.0449999999999999</v>
      </c>
      <c r="O376" s="1">
        <v>6.7616399999999999</v>
      </c>
      <c r="P376" s="1">
        <v>7.3649399999999998</v>
      </c>
      <c r="Q376" s="1">
        <v>6.4479699999999998</v>
      </c>
      <c r="R376" s="1">
        <v>8.0506700000000002</v>
      </c>
      <c r="S376" s="1">
        <v>8.1686899999999998</v>
      </c>
      <c r="T376" s="1">
        <v>8.5584000000000007</v>
      </c>
      <c r="U376" s="1">
        <v>7.3465400000000001</v>
      </c>
      <c r="V376" s="1">
        <v>8.2167200000000005</v>
      </c>
      <c r="W376" s="1" t="s">
        <v>6</v>
      </c>
      <c r="X376" s="1">
        <v>29</v>
      </c>
      <c r="Y376" s="1">
        <v>29</v>
      </c>
      <c r="Z376" s="1">
        <v>18</v>
      </c>
      <c r="AA376" s="1">
        <v>74.7</v>
      </c>
      <c r="AB376" s="1">
        <v>74.7</v>
      </c>
      <c r="AC376" s="1">
        <v>43.9</v>
      </c>
      <c r="AD376" s="1">
        <v>56.558999999999997</v>
      </c>
      <c r="AE376" s="1">
        <v>0</v>
      </c>
      <c r="AF376" s="1">
        <v>323.31</v>
      </c>
      <c r="AG376" s="1">
        <v>163290000000</v>
      </c>
      <c r="AH376" s="1">
        <v>2759</v>
      </c>
    </row>
    <row r="377" spans="1:34" x14ac:dyDescent="0.3">
      <c r="A377" s="1">
        <v>396</v>
      </c>
      <c r="B377" s="2" t="s">
        <v>1321</v>
      </c>
      <c r="C377" s="1" t="s">
        <v>1322</v>
      </c>
      <c r="D377" s="1" t="s">
        <v>1322</v>
      </c>
      <c r="E377" s="1" t="s">
        <v>1323</v>
      </c>
      <c r="F377" s="2" t="s">
        <v>1321</v>
      </c>
      <c r="G377" s="1">
        <v>2.0592199999999998</v>
      </c>
      <c r="H377" s="1">
        <v>-3.2088100000000002</v>
      </c>
      <c r="I377" s="1" t="str">
        <f t="shared" si="6"/>
        <v>PCP UP</v>
      </c>
      <c r="J377" s="1">
        <v>3.0775299999999998E-2</v>
      </c>
      <c r="K377" s="1">
        <v>-3.3352900000000001</v>
      </c>
      <c r="L377" s="1">
        <v>9.6202199999999998</v>
      </c>
      <c r="M377" s="1">
        <v>4.9279099999999998</v>
      </c>
      <c r="N377" s="1">
        <v>4.7953000000000001</v>
      </c>
      <c r="O377" s="1">
        <v>6.5343900000000001</v>
      </c>
      <c r="P377" s="1">
        <v>5.46624</v>
      </c>
      <c r="Q377" s="1">
        <v>6.1523899999999996</v>
      </c>
      <c r="R377" s="1">
        <v>10.5349</v>
      </c>
      <c r="S377" s="1">
        <v>9.9215300000000006</v>
      </c>
      <c r="T377" s="1">
        <v>10.6873</v>
      </c>
      <c r="U377" s="1">
        <v>7.8816800000000002</v>
      </c>
      <c r="V377" s="1">
        <v>8.2657299999999996</v>
      </c>
      <c r="W377" s="1" t="s">
        <v>6</v>
      </c>
      <c r="X377" s="1">
        <v>10</v>
      </c>
      <c r="Y377" s="1">
        <v>10</v>
      </c>
      <c r="Z377" s="1">
        <v>10</v>
      </c>
      <c r="AA377" s="1">
        <v>86.8</v>
      </c>
      <c r="AB377" s="1">
        <v>86.8</v>
      </c>
      <c r="AC377" s="1">
        <v>86.8</v>
      </c>
      <c r="AD377" s="1">
        <v>13.242000000000001</v>
      </c>
      <c r="AE377" s="1">
        <v>0</v>
      </c>
      <c r="AF377" s="1">
        <v>323.31</v>
      </c>
      <c r="AG377" s="1">
        <v>128040000000</v>
      </c>
      <c r="AH377" s="1">
        <v>782</v>
      </c>
    </row>
    <row r="378" spans="1:34" x14ac:dyDescent="0.3">
      <c r="A378" s="1">
        <v>397</v>
      </c>
      <c r="B378" s="2" t="s">
        <v>1324</v>
      </c>
      <c r="C378" s="1" t="s">
        <v>1325</v>
      </c>
      <c r="D378" s="1" t="s">
        <v>1326</v>
      </c>
      <c r="E378" s="1" t="s">
        <v>1327</v>
      </c>
      <c r="F378" s="2" t="s">
        <v>1324</v>
      </c>
      <c r="G378" s="1">
        <v>1.8769400000000001</v>
      </c>
      <c r="H378" s="1">
        <v>1.3826000000000001</v>
      </c>
      <c r="I378" s="1" t="str">
        <f t="shared" si="6"/>
        <v>ACP UP</v>
      </c>
      <c r="J378" s="1">
        <v>4.1046100000000002E-2</v>
      </c>
      <c r="K378" s="1">
        <v>3.0736300000000001</v>
      </c>
      <c r="L378" s="1">
        <v>5.0114999999999998</v>
      </c>
      <c r="M378" s="1">
        <v>4.5243599999999997</v>
      </c>
      <c r="N378" s="1">
        <v>3.7575099999999999</v>
      </c>
      <c r="O378" s="1">
        <v>4.0119499999999997</v>
      </c>
      <c r="P378" s="1">
        <v>4.2902300000000002</v>
      </c>
      <c r="Q378" s="1">
        <v>6.1372600000000004</v>
      </c>
      <c r="R378" s="1">
        <v>3.6948599999999998</v>
      </c>
      <c r="S378" s="1">
        <v>2.8774099999999998</v>
      </c>
      <c r="T378" s="1">
        <v>3.1529600000000002</v>
      </c>
      <c r="U378" s="1">
        <v>3.9195199999999999</v>
      </c>
      <c r="V378" s="1">
        <v>2.5528900000000001</v>
      </c>
      <c r="W378" s="1" t="s">
        <v>6</v>
      </c>
      <c r="X378" s="1">
        <v>18</v>
      </c>
      <c r="Y378" s="1">
        <v>16</v>
      </c>
      <c r="Z378" s="1">
        <v>16</v>
      </c>
      <c r="AA378" s="1">
        <v>54.2</v>
      </c>
      <c r="AB378" s="1">
        <v>48.8</v>
      </c>
      <c r="AC378" s="1">
        <v>48.8</v>
      </c>
      <c r="AD378" s="1">
        <v>36.637999999999998</v>
      </c>
      <c r="AE378" s="1">
        <v>0</v>
      </c>
      <c r="AF378" s="1">
        <v>173.9</v>
      </c>
      <c r="AG378" s="1">
        <v>12306000000</v>
      </c>
      <c r="AH378" s="1">
        <v>220</v>
      </c>
    </row>
    <row r="379" spans="1:34" x14ac:dyDescent="0.3">
      <c r="A379" s="1">
        <v>398</v>
      </c>
      <c r="B379" s="2" t="s">
        <v>1328</v>
      </c>
      <c r="C379" s="1" t="s">
        <v>1329</v>
      </c>
      <c r="D379" s="1" t="s">
        <v>1329</v>
      </c>
      <c r="E379" s="1" t="s">
        <v>1330</v>
      </c>
      <c r="F379" s="2" t="s">
        <v>1328</v>
      </c>
      <c r="G379" s="1">
        <v>1.3729</v>
      </c>
      <c r="H379" s="1">
        <v>4.8861800000000004</v>
      </c>
      <c r="I379" s="1" t="str">
        <f t="shared" si="6"/>
        <v>ACP UP</v>
      </c>
      <c r="J379" s="1">
        <v>9.1468999999999995E-2</v>
      </c>
      <c r="K379" s="1">
        <v>2.3632599999999999</v>
      </c>
      <c r="L379" s="1">
        <v>3.4063699999999999</v>
      </c>
      <c r="M379" s="1">
        <v>2.2722799999999999</v>
      </c>
      <c r="N379" s="1">
        <v>-4.4711400000000001</v>
      </c>
      <c r="O379" s="1">
        <v>5.70052</v>
      </c>
      <c r="P379" s="1">
        <v>-5.3955799999999998</v>
      </c>
      <c r="Q379" s="1">
        <v>2.6273900000000001</v>
      </c>
      <c r="R379" s="1">
        <v>-4.5128500000000003</v>
      </c>
      <c r="S379" s="1">
        <v>-4.7529000000000003</v>
      </c>
      <c r="T379" s="1">
        <v>-2.9093</v>
      </c>
      <c r="U379" s="1">
        <v>-3.9775900000000002</v>
      </c>
      <c r="V379" s="1">
        <v>-4.8284000000000002</v>
      </c>
      <c r="W379" s="1" t="s">
        <v>6</v>
      </c>
      <c r="X379" s="1">
        <v>24</v>
      </c>
      <c r="Y379" s="1">
        <v>20</v>
      </c>
      <c r="Z379" s="1">
        <v>20</v>
      </c>
      <c r="AA379" s="1">
        <v>43.8</v>
      </c>
      <c r="AB379" s="1">
        <v>38.5</v>
      </c>
      <c r="AC379" s="1">
        <v>38.5</v>
      </c>
      <c r="AD379" s="1">
        <v>61.515999999999998</v>
      </c>
      <c r="AE379" s="1">
        <v>0</v>
      </c>
      <c r="AF379" s="1">
        <v>152.31</v>
      </c>
      <c r="AG379" s="1">
        <v>9252200000</v>
      </c>
      <c r="AH379" s="1">
        <v>74</v>
      </c>
    </row>
    <row r="380" spans="1:34" x14ac:dyDescent="0.3">
      <c r="A380" s="1">
        <v>399</v>
      </c>
      <c r="B380" s="2" t="s">
        <v>1331</v>
      </c>
      <c r="C380" s="1" t="s">
        <v>1332</v>
      </c>
      <c r="D380" s="1" t="s">
        <v>1333</v>
      </c>
      <c r="E380" s="1" t="s">
        <v>1334</v>
      </c>
      <c r="F380" s="2" t="s">
        <v>1331</v>
      </c>
      <c r="G380" s="1">
        <v>3.55728</v>
      </c>
      <c r="H380" s="1">
        <v>-1.2135800000000001</v>
      </c>
      <c r="I380" s="1" t="str">
        <f t="shared" si="6"/>
        <v>PCP UP</v>
      </c>
      <c r="J380" s="1">
        <v>7.1999999999999998E-3</v>
      </c>
      <c r="K380" s="1">
        <v>-5.7475500000000004</v>
      </c>
      <c r="L380" s="1">
        <v>4.9518599999999999</v>
      </c>
      <c r="M380" s="1">
        <v>4.7323500000000003</v>
      </c>
      <c r="N380" s="1">
        <v>5.3729399999999998</v>
      </c>
      <c r="O380" s="1">
        <v>5.0757000000000003</v>
      </c>
      <c r="P380" s="1">
        <v>5.4385599999999998</v>
      </c>
      <c r="Q380" s="1">
        <v>4.4071199999999999</v>
      </c>
      <c r="R380" s="1">
        <v>6.4723699999999997</v>
      </c>
      <c r="S380" s="1">
        <v>5.7599900000000002</v>
      </c>
      <c r="T380" s="1">
        <v>6.1036000000000001</v>
      </c>
      <c r="U380" s="1">
        <v>6.41127</v>
      </c>
      <c r="V380" s="1">
        <v>6.3027600000000001</v>
      </c>
      <c r="W380" s="1" t="s">
        <v>6</v>
      </c>
      <c r="X380" s="1">
        <v>30</v>
      </c>
      <c r="Y380" s="1">
        <v>30</v>
      </c>
      <c r="Z380" s="1">
        <v>30</v>
      </c>
      <c r="AA380" s="1">
        <v>61.4</v>
      </c>
      <c r="AB380" s="1">
        <v>61.4</v>
      </c>
      <c r="AC380" s="1">
        <v>61.4</v>
      </c>
      <c r="AD380" s="1">
        <v>57.116</v>
      </c>
      <c r="AE380" s="1">
        <v>0</v>
      </c>
      <c r="AF380" s="1">
        <v>323.31</v>
      </c>
      <c r="AG380" s="1">
        <v>56456000000</v>
      </c>
      <c r="AH380" s="1">
        <v>761</v>
      </c>
    </row>
    <row r="381" spans="1:34" x14ac:dyDescent="0.3">
      <c r="A381" s="1">
        <v>400</v>
      </c>
      <c r="B381" s="2" t="s">
        <v>1335</v>
      </c>
      <c r="C381" s="1" t="s">
        <v>1336</v>
      </c>
      <c r="D381" s="1" t="s">
        <v>1337</v>
      </c>
      <c r="E381" s="1" t="s">
        <v>1338</v>
      </c>
      <c r="F381" s="2" t="s">
        <v>1335</v>
      </c>
      <c r="G381" s="1">
        <v>1.75481</v>
      </c>
      <c r="H381" s="1">
        <v>-1.74533</v>
      </c>
      <c r="I381" s="1" t="str">
        <f t="shared" si="6"/>
        <v>PCP UP</v>
      </c>
      <c r="J381" s="1">
        <v>5.0122300000000002E-2</v>
      </c>
      <c r="K381" s="1">
        <v>-2.90029</v>
      </c>
      <c r="L381" s="1">
        <v>9.5243599999999997</v>
      </c>
      <c r="M381" s="1">
        <v>8.7020599999999995</v>
      </c>
      <c r="N381" s="1">
        <v>6.7674799999999999</v>
      </c>
      <c r="O381" s="1">
        <v>8.9577399999999994</v>
      </c>
      <c r="P381" s="1">
        <v>6.5433500000000002</v>
      </c>
      <c r="Q381" s="1">
        <v>9.4342699999999997</v>
      </c>
      <c r="R381" s="1">
        <v>9.9664400000000004</v>
      </c>
      <c r="S381" s="1">
        <v>10.168699999999999</v>
      </c>
      <c r="T381" s="1">
        <v>10.160600000000001</v>
      </c>
      <c r="U381" s="1">
        <v>10.1668</v>
      </c>
      <c r="V381" s="1">
        <v>9.8718699999999995</v>
      </c>
      <c r="W381" s="1" t="s">
        <v>6</v>
      </c>
      <c r="X381" s="1">
        <v>34</v>
      </c>
      <c r="Y381" s="1">
        <v>34</v>
      </c>
      <c r="Z381" s="1">
        <v>7</v>
      </c>
      <c r="AA381" s="1">
        <v>79.099999999999994</v>
      </c>
      <c r="AB381" s="1">
        <v>79.099999999999994</v>
      </c>
      <c r="AC381" s="1">
        <v>16.2</v>
      </c>
      <c r="AD381" s="1">
        <v>38.603999999999999</v>
      </c>
      <c r="AE381" s="1">
        <v>0</v>
      </c>
      <c r="AF381" s="1">
        <v>323.31</v>
      </c>
      <c r="AG381" s="1">
        <v>495390000000</v>
      </c>
      <c r="AH381" s="1">
        <v>4857</v>
      </c>
    </row>
    <row r="382" spans="1:34" x14ac:dyDescent="0.3">
      <c r="A382" s="1">
        <v>401</v>
      </c>
      <c r="B382" s="2" t="s">
        <v>1339</v>
      </c>
      <c r="C382" s="1" t="s">
        <v>1340</v>
      </c>
      <c r="D382" s="1" t="s">
        <v>1340</v>
      </c>
      <c r="E382" s="1" t="s">
        <v>1341</v>
      </c>
      <c r="F382" s="2" t="s">
        <v>1339</v>
      </c>
      <c r="G382" s="1">
        <v>1.7631699999999999</v>
      </c>
      <c r="H382" s="1">
        <v>3.7037599999999999</v>
      </c>
      <c r="I382" s="1" t="str">
        <f t="shared" si="6"/>
        <v>ACP UP</v>
      </c>
      <c r="J382" s="1">
        <v>4.8010900000000002E-2</v>
      </c>
      <c r="K382" s="1">
        <v>2.9121199999999998</v>
      </c>
      <c r="L382" s="1">
        <v>1.01058</v>
      </c>
      <c r="M382" s="1">
        <v>2.5449199999999998</v>
      </c>
      <c r="N382" s="1">
        <v>1.77851</v>
      </c>
      <c r="O382" s="1">
        <v>3.3721399999999999</v>
      </c>
      <c r="P382" s="1">
        <v>2.5486900000000001</v>
      </c>
      <c r="Q382" s="1">
        <v>1.5038400000000001</v>
      </c>
      <c r="R382" s="1">
        <v>1.7432700000000001</v>
      </c>
      <c r="S382" s="1">
        <v>-4.8415400000000002</v>
      </c>
      <c r="T382" s="1">
        <v>-4.6803299999999997</v>
      </c>
      <c r="U382" s="1">
        <v>-0.27099899999999999</v>
      </c>
      <c r="V382" s="1">
        <v>0.163017</v>
      </c>
      <c r="W382" s="1" t="s">
        <v>6</v>
      </c>
      <c r="X382" s="1">
        <v>9</v>
      </c>
      <c r="Y382" s="1">
        <v>9</v>
      </c>
      <c r="Z382" s="1">
        <v>9</v>
      </c>
      <c r="AA382" s="1">
        <v>52</v>
      </c>
      <c r="AB382" s="1">
        <v>52</v>
      </c>
      <c r="AC382" s="1">
        <v>52</v>
      </c>
      <c r="AD382" s="1">
        <v>22.277000000000001</v>
      </c>
      <c r="AE382" s="1">
        <v>0</v>
      </c>
      <c r="AF382" s="1">
        <v>41.112000000000002</v>
      </c>
      <c r="AG382" s="1">
        <v>1257600000</v>
      </c>
      <c r="AH382" s="1">
        <v>28</v>
      </c>
    </row>
    <row r="383" spans="1:34" x14ac:dyDescent="0.3">
      <c r="A383" s="1">
        <v>402</v>
      </c>
      <c r="B383" s="2" t="s">
        <v>1342</v>
      </c>
      <c r="C383" s="1" t="s">
        <v>1343</v>
      </c>
      <c r="D383" s="1" t="s">
        <v>1344</v>
      </c>
      <c r="E383" s="1" t="s">
        <v>1345</v>
      </c>
      <c r="F383" s="2" t="s">
        <v>1342</v>
      </c>
      <c r="G383" s="1">
        <v>1.7031700000000001</v>
      </c>
      <c r="H383" s="1">
        <v>-2.37263</v>
      </c>
      <c r="I383" s="1" t="str">
        <f t="shared" si="6"/>
        <v>PCP UP</v>
      </c>
      <c r="J383" s="1">
        <v>5.3505700000000003E-2</v>
      </c>
      <c r="K383" s="1">
        <v>-2.8273700000000002</v>
      </c>
      <c r="L383" s="1">
        <v>6.55518</v>
      </c>
      <c r="M383" s="1">
        <v>3.2662200000000001</v>
      </c>
      <c r="N383" s="1">
        <v>5.6594100000000003</v>
      </c>
      <c r="O383" s="1">
        <v>1.93397</v>
      </c>
      <c r="P383" s="1">
        <v>5.1885199999999996</v>
      </c>
      <c r="Q383" s="1">
        <v>6.00732</v>
      </c>
      <c r="R383" s="1">
        <v>7.49003</v>
      </c>
      <c r="S383" s="1">
        <v>7.4980399999999996</v>
      </c>
      <c r="T383" s="1">
        <v>7.27806</v>
      </c>
      <c r="U383" s="1">
        <v>6.1394399999999996</v>
      </c>
      <c r="V383" s="1">
        <v>7.29976</v>
      </c>
      <c r="W383" s="1" t="s">
        <v>6</v>
      </c>
      <c r="X383" s="1">
        <v>15</v>
      </c>
      <c r="Y383" s="1">
        <v>14</v>
      </c>
      <c r="Z383" s="1">
        <v>14</v>
      </c>
      <c r="AA383" s="1">
        <v>46.8</v>
      </c>
      <c r="AB383" s="1">
        <v>44.6</v>
      </c>
      <c r="AC383" s="1">
        <v>44.6</v>
      </c>
      <c r="AD383" s="1">
        <v>39.746000000000002</v>
      </c>
      <c r="AE383" s="1">
        <v>0</v>
      </c>
      <c r="AF383" s="1">
        <v>323.31</v>
      </c>
      <c r="AG383" s="1">
        <v>57404000000</v>
      </c>
      <c r="AH383" s="1">
        <v>367</v>
      </c>
    </row>
    <row r="384" spans="1:34" x14ac:dyDescent="0.3">
      <c r="A384" s="1">
        <v>403</v>
      </c>
      <c r="B384" s="2" t="s">
        <v>1346</v>
      </c>
      <c r="C384" s="1" t="s">
        <v>1347</v>
      </c>
      <c r="D384" s="1" t="s">
        <v>1348</v>
      </c>
      <c r="E384" s="1" t="s">
        <v>1349</v>
      </c>
      <c r="F384" s="2" t="s">
        <v>1346</v>
      </c>
      <c r="G384" s="1">
        <v>2.0448</v>
      </c>
      <c r="H384" s="1">
        <v>-1.4540299999999999</v>
      </c>
      <c r="I384" s="1" t="str">
        <f t="shared" si="6"/>
        <v>PCP UP</v>
      </c>
      <c r="J384" s="1">
        <v>3.2872199999999997E-2</v>
      </c>
      <c r="K384" s="1">
        <v>-3.3144399999999998</v>
      </c>
      <c r="L384" s="1">
        <v>3.4030300000000002</v>
      </c>
      <c r="M384" s="1">
        <v>4.9234400000000003</v>
      </c>
      <c r="N384" s="1">
        <v>3.3529300000000002</v>
      </c>
      <c r="O384" s="1">
        <v>5.5440100000000001</v>
      </c>
      <c r="P384" s="1">
        <v>3.6557200000000001</v>
      </c>
      <c r="Q384" s="1">
        <v>4.7212300000000003</v>
      </c>
      <c r="R384" s="1">
        <v>5.6642700000000001</v>
      </c>
      <c r="S384" s="1">
        <v>5.4935</v>
      </c>
      <c r="T384" s="1">
        <v>5.9256799999999998</v>
      </c>
      <c r="U384" s="1">
        <v>6.20756</v>
      </c>
      <c r="V384" s="1">
        <v>5.3127800000000001</v>
      </c>
      <c r="W384" s="1" t="s">
        <v>6</v>
      </c>
      <c r="X384" s="1">
        <v>12</v>
      </c>
      <c r="Y384" s="1">
        <v>12</v>
      </c>
      <c r="Z384" s="1">
        <v>12</v>
      </c>
      <c r="AA384" s="1">
        <v>41.9</v>
      </c>
      <c r="AB384" s="1">
        <v>41.9</v>
      </c>
      <c r="AC384" s="1">
        <v>41.9</v>
      </c>
      <c r="AD384" s="1">
        <v>37.820999999999998</v>
      </c>
      <c r="AE384" s="1">
        <v>0</v>
      </c>
      <c r="AF384" s="1">
        <v>323.31</v>
      </c>
      <c r="AG384" s="1">
        <v>19876000000</v>
      </c>
      <c r="AH384" s="1">
        <v>252</v>
      </c>
    </row>
    <row r="385" spans="1:34" x14ac:dyDescent="0.3">
      <c r="A385" s="1">
        <v>405</v>
      </c>
      <c r="B385" s="2" t="s">
        <v>1350</v>
      </c>
      <c r="C385" s="1" t="s">
        <v>1351</v>
      </c>
      <c r="D385" s="1" t="s">
        <v>1352</v>
      </c>
      <c r="E385" s="1" t="s">
        <v>1353</v>
      </c>
      <c r="F385" s="2" t="s">
        <v>1350</v>
      </c>
      <c r="G385" s="1">
        <v>1.51667</v>
      </c>
      <c r="H385" s="1">
        <v>-0.63958199999999998</v>
      </c>
      <c r="I385" s="1" t="str">
        <f t="shared" si="6"/>
        <v>PCP UP</v>
      </c>
      <c r="J385" s="1">
        <v>7.9593800000000006E-2</v>
      </c>
      <c r="K385" s="1">
        <v>-2.5651000000000002</v>
      </c>
      <c r="L385" s="1">
        <v>4.1717599999999999</v>
      </c>
      <c r="M385" s="1">
        <v>4.0241899999999999</v>
      </c>
      <c r="N385" s="1">
        <v>4.0970399999999998</v>
      </c>
      <c r="O385" s="1">
        <v>2.9583300000000001</v>
      </c>
      <c r="P385" s="1">
        <v>4.09293</v>
      </c>
      <c r="Q385" s="1">
        <v>3.5378699999999998</v>
      </c>
      <c r="R385" s="1">
        <v>4.0610799999999996</v>
      </c>
      <c r="S385" s="1">
        <v>4.8375300000000001</v>
      </c>
      <c r="T385" s="1">
        <v>4.6441999999999997</v>
      </c>
      <c r="U385" s="1">
        <v>4.4899199999999997</v>
      </c>
      <c r="V385" s="1">
        <v>4.2336099999999997</v>
      </c>
      <c r="W385" s="1" t="s">
        <v>6</v>
      </c>
      <c r="X385" s="1">
        <v>4</v>
      </c>
      <c r="Y385" s="1">
        <v>4</v>
      </c>
      <c r="Z385" s="1">
        <v>3</v>
      </c>
      <c r="AA385" s="1">
        <v>36.299999999999997</v>
      </c>
      <c r="AB385" s="1">
        <v>36.299999999999997</v>
      </c>
      <c r="AC385" s="1">
        <v>29.7</v>
      </c>
      <c r="AD385" s="1">
        <v>10.739000000000001</v>
      </c>
      <c r="AE385" s="1">
        <v>0</v>
      </c>
      <c r="AF385" s="1">
        <v>23.131</v>
      </c>
      <c r="AG385" s="1">
        <v>3556500000</v>
      </c>
      <c r="AH385" s="1">
        <v>53</v>
      </c>
    </row>
    <row r="386" spans="1:34" x14ac:dyDescent="0.3">
      <c r="A386" s="1">
        <v>406</v>
      </c>
      <c r="B386" s="2" t="s">
        <v>1354</v>
      </c>
      <c r="C386" s="1" t="s">
        <v>1355</v>
      </c>
      <c r="D386" s="1" t="s">
        <v>1356</v>
      </c>
      <c r="E386" s="1" t="s">
        <v>1357</v>
      </c>
      <c r="F386" s="2" t="s">
        <v>1354</v>
      </c>
      <c r="G386" s="1">
        <v>1.4292199999999999</v>
      </c>
      <c r="H386" s="1">
        <v>-1.2242500000000001</v>
      </c>
      <c r="I386" s="1" t="str">
        <f t="shared" si="6"/>
        <v>PCP UP</v>
      </c>
      <c r="J386" s="1">
        <v>8.7114399999999995E-2</v>
      </c>
      <c r="K386" s="1">
        <v>-2.4423499999999998</v>
      </c>
      <c r="L386" s="1">
        <v>0.25571100000000002</v>
      </c>
      <c r="M386" s="1">
        <v>-2.3906800000000001</v>
      </c>
      <c r="N386" s="1">
        <v>-0.51985199999999998</v>
      </c>
      <c r="O386" s="1">
        <v>-1.8705099999999999</v>
      </c>
      <c r="P386" s="1">
        <v>-0.44903500000000002</v>
      </c>
      <c r="Q386" s="1">
        <v>-0.13952800000000001</v>
      </c>
      <c r="R386" s="1">
        <v>0.81715000000000004</v>
      </c>
      <c r="S386" s="1">
        <v>0.74731400000000003</v>
      </c>
      <c r="T386" s="1">
        <v>0.22483300000000001</v>
      </c>
      <c r="U386" s="1">
        <v>-0.25415500000000002</v>
      </c>
      <c r="V386" s="1">
        <v>0.32450499999999999</v>
      </c>
      <c r="W386" s="1" t="s">
        <v>6</v>
      </c>
      <c r="X386" s="1">
        <v>12</v>
      </c>
      <c r="Y386" s="1">
        <v>12</v>
      </c>
      <c r="Z386" s="1">
        <v>10</v>
      </c>
      <c r="AA386" s="1">
        <v>29.5</v>
      </c>
      <c r="AB386" s="1">
        <v>29.5</v>
      </c>
      <c r="AC386" s="1">
        <v>25.9</v>
      </c>
      <c r="AD386" s="1">
        <v>56.033000000000001</v>
      </c>
      <c r="AE386" s="1">
        <v>0</v>
      </c>
      <c r="AF386" s="1">
        <v>42.619</v>
      </c>
      <c r="AG386" s="1">
        <v>1058700000</v>
      </c>
      <c r="AH386" s="1">
        <v>46</v>
      </c>
    </row>
    <row r="387" spans="1:34" x14ac:dyDescent="0.3">
      <c r="A387" s="1">
        <v>407</v>
      </c>
      <c r="B387" s="2" t="s">
        <v>1358</v>
      </c>
      <c r="C387" s="1" t="s">
        <v>1359</v>
      </c>
      <c r="D387" s="1" t="s">
        <v>1359</v>
      </c>
      <c r="E387" s="1" t="s">
        <v>1360</v>
      </c>
      <c r="F387" s="2" t="s">
        <v>1358</v>
      </c>
      <c r="G387" s="1">
        <v>1.9744200000000001</v>
      </c>
      <c r="H387" s="1">
        <v>-1.1428100000000001</v>
      </c>
      <c r="I387" s="1" t="str">
        <f t="shared" si="6"/>
        <v>PCP UP</v>
      </c>
      <c r="J387" s="1">
        <v>3.6478400000000001E-2</v>
      </c>
      <c r="K387" s="1">
        <v>-3.21306</v>
      </c>
      <c r="L387" s="1">
        <v>0.58558600000000005</v>
      </c>
      <c r="M387" s="1">
        <v>-0.39713700000000002</v>
      </c>
      <c r="N387" s="1">
        <v>0.13061</v>
      </c>
      <c r="O387" s="1">
        <v>0.50742600000000004</v>
      </c>
      <c r="P387" s="1">
        <v>0.75540499999999999</v>
      </c>
      <c r="Q387" s="1">
        <v>0.70547700000000002</v>
      </c>
      <c r="R387" s="1">
        <v>2.11964</v>
      </c>
      <c r="S387" s="1">
        <v>0.43541299999999999</v>
      </c>
      <c r="T387" s="1">
        <v>2.0972599999999999</v>
      </c>
      <c r="U387" s="1">
        <v>1.1220000000000001</v>
      </c>
      <c r="V387" s="1">
        <v>1.8458600000000001</v>
      </c>
      <c r="W387" s="1" t="s">
        <v>6</v>
      </c>
      <c r="X387" s="1">
        <v>20</v>
      </c>
      <c r="Y387" s="1">
        <v>8</v>
      </c>
      <c r="Z387" s="1">
        <v>0</v>
      </c>
      <c r="AA387" s="1">
        <v>46.8</v>
      </c>
      <c r="AB387" s="1">
        <v>24.3</v>
      </c>
      <c r="AC387" s="1">
        <v>0</v>
      </c>
      <c r="AD387" s="1">
        <v>32.988999999999997</v>
      </c>
      <c r="AE387" s="1">
        <v>0</v>
      </c>
      <c r="AF387" s="1">
        <v>134.52000000000001</v>
      </c>
      <c r="AG387" s="1">
        <v>1669700000</v>
      </c>
      <c r="AH387" s="1">
        <v>38</v>
      </c>
    </row>
    <row r="388" spans="1:34" x14ac:dyDescent="0.3">
      <c r="A388" s="1">
        <v>408</v>
      </c>
      <c r="B388" s="2" t="s">
        <v>1361</v>
      </c>
      <c r="C388" s="1" t="s">
        <v>1362</v>
      </c>
      <c r="D388" s="1" t="s">
        <v>1362</v>
      </c>
      <c r="E388" s="1" t="s">
        <v>1363</v>
      </c>
      <c r="F388" s="2" t="s">
        <v>1361</v>
      </c>
      <c r="G388" s="1">
        <v>2.38958</v>
      </c>
      <c r="H388" s="1">
        <v>-1.2407699999999999</v>
      </c>
      <c r="I388" s="1" t="str">
        <f t="shared" si="6"/>
        <v>PCP UP</v>
      </c>
      <c r="J388" s="1">
        <v>2.0935700000000002E-2</v>
      </c>
      <c r="K388" s="1">
        <v>-3.8219500000000002</v>
      </c>
      <c r="L388" s="1">
        <v>4.1132499999999999</v>
      </c>
      <c r="M388" s="1">
        <v>2.7510599999999998</v>
      </c>
      <c r="N388" s="1">
        <v>3.3999700000000002</v>
      </c>
      <c r="O388" s="1">
        <v>2.9464299999999999</v>
      </c>
      <c r="P388" s="1">
        <v>3.8155999999999999</v>
      </c>
      <c r="Q388" s="1">
        <v>2.74153</v>
      </c>
      <c r="R388" s="1">
        <v>4.8714000000000004</v>
      </c>
      <c r="S388" s="1">
        <v>4.3261000000000003</v>
      </c>
      <c r="T388" s="1">
        <v>5.0724099999999996</v>
      </c>
      <c r="U388" s="1">
        <v>3.8526099999999999</v>
      </c>
      <c r="V388" s="1">
        <v>4.5545200000000001</v>
      </c>
      <c r="W388" s="1" t="s">
        <v>6</v>
      </c>
      <c r="X388" s="1">
        <v>22</v>
      </c>
      <c r="Y388" s="1">
        <v>22</v>
      </c>
      <c r="Z388" s="1">
        <v>22</v>
      </c>
      <c r="AA388" s="1">
        <v>69.2</v>
      </c>
      <c r="AB388" s="1">
        <v>69.2</v>
      </c>
      <c r="AC388" s="1">
        <v>69.2</v>
      </c>
      <c r="AD388" s="1">
        <v>50.212000000000003</v>
      </c>
      <c r="AE388" s="1">
        <v>0</v>
      </c>
      <c r="AF388" s="1">
        <v>268.72000000000003</v>
      </c>
      <c r="AG388" s="1">
        <v>13638000000</v>
      </c>
      <c r="AH388" s="1">
        <v>320</v>
      </c>
    </row>
    <row r="389" spans="1:34" x14ac:dyDescent="0.3">
      <c r="A389" s="1">
        <v>409</v>
      </c>
      <c r="B389" s="2" t="s">
        <v>1364</v>
      </c>
      <c r="C389" s="1" t="s">
        <v>1365</v>
      </c>
      <c r="D389" s="1" t="s">
        <v>1366</v>
      </c>
      <c r="E389" s="1" t="s">
        <v>1367</v>
      </c>
      <c r="F389" s="2" t="s">
        <v>1364</v>
      </c>
      <c r="G389" s="1">
        <v>1.41486</v>
      </c>
      <c r="H389" s="1">
        <v>1.4962</v>
      </c>
      <c r="I389" s="1" t="str">
        <f t="shared" si="6"/>
        <v>ACP UP</v>
      </c>
      <c r="J389" s="1">
        <v>8.8159600000000005E-2</v>
      </c>
      <c r="K389" s="1">
        <v>2.4222000000000001</v>
      </c>
      <c r="L389" s="1">
        <v>1.5323599999999999</v>
      </c>
      <c r="M389" s="1">
        <v>2.903</v>
      </c>
      <c r="N389" s="1">
        <v>0.94072</v>
      </c>
      <c r="O389" s="1">
        <v>1.47915</v>
      </c>
      <c r="P389" s="1">
        <v>2.3180000000000001</v>
      </c>
      <c r="Q389" s="1">
        <v>1.4049100000000001</v>
      </c>
      <c r="R389" s="1">
        <v>0.18063899999999999</v>
      </c>
      <c r="S389" s="1">
        <v>1.12565</v>
      </c>
      <c r="T389" s="1">
        <v>-1.72441</v>
      </c>
      <c r="U389" s="1">
        <v>4.93204E-2</v>
      </c>
      <c r="V389" s="1">
        <v>1.70292</v>
      </c>
      <c r="W389" s="1" t="s">
        <v>6</v>
      </c>
      <c r="X389" s="1">
        <v>28</v>
      </c>
      <c r="Y389" s="1">
        <v>28</v>
      </c>
      <c r="Z389" s="1">
        <v>25</v>
      </c>
      <c r="AA389" s="1">
        <v>27.5</v>
      </c>
      <c r="AB389" s="1">
        <v>27.5</v>
      </c>
      <c r="AC389" s="1">
        <v>25.1</v>
      </c>
      <c r="AD389" s="1">
        <v>129.38</v>
      </c>
      <c r="AE389" s="1">
        <v>0</v>
      </c>
      <c r="AF389" s="1">
        <v>189.22</v>
      </c>
      <c r="AG389" s="1">
        <v>5522000000</v>
      </c>
      <c r="AH389" s="1">
        <v>160</v>
      </c>
    </row>
    <row r="390" spans="1:34" x14ac:dyDescent="0.3">
      <c r="A390" s="1">
        <v>410</v>
      </c>
      <c r="B390" s="2" t="s">
        <v>405</v>
      </c>
      <c r="C390" s="1" t="s">
        <v>1368</v>
      </c>
      <c r="D390" s="1" t="s">
        <v>1369</v>
      </c>
      <c r="E390" s="1" t="s">
        <v>1370</v>
      </c>
      <c r="F390" s="2" t="s">
        <v>405</v>
      </c>
      <c r="G390" s="1">
        <v>2.47207</v>
      </c>
      <c r="H390" s="1">
        <v>1.9048499999999999</v>
      </c>
      <c r="I390" s="1" t="str">
        <f t="shared" si="6"/>
        <v>ACP UP</v>
      </c>
      <c r="J390" s="1">
        <v>1.80067E-2</v>
      </c>
      <c r="K390" s="1">
        <v>3.9465400000000002</v>
      </c>
      <c r="L390" s="1">
        <v>5.8354999999999997</v>
      </c>
      <c r="M390" s="1">
        <v>4.9897499999999999</v>
      </c>
      <c r="N390" s="1">
        <v>6.9687599999999996</v>
      </c>
      <c r="O390" s="1">
        <v>4.9642400000000002</v>
      </c>
      <c r="P390" s="1">
        <v>7.0911099999999996</v>
      </c>
      <c r="Q390" s="1">
        <v>6.6906499999999998</v>
      </c>
      <c r="R390" s="1">
        <v>4.56975</v>
      </c>
      <c r="S390" s="1">
        <v>3.80951</v>
      </c>
      <c r="T390" s="1">
        <v>3.6658499999999998</v>
      </c>
      <c r="U390" s="1">
        <v>4.0211600000000001</v>
      </c>
      <c r="V390" s="1">
        <v>4.8594799999999996</v>
      </c>
      <c r="W390" s="1" t="s">
        <v>6</v>
      </c>
      <c r="X390" s="1">
        <v>49</v>
      </c>
      <c r="Y390" s="1">
        <v>49</v>
      </c>
      <c r="Z390" s="1">
        <v>22</v>
      </c>
      <c r="AA390" s="1">
        <v>68.8</v>
      </c>
      <c r="AB390" s="1">
        <v>68.8</v>
      </c>
      <c r="AC390" s="1">
        <v>31.8</v>
      </c>
      <c r="AD390" s="1">
        <v>75.872</v>
      </c>
      <c r="AE390" s="1">
        <v>0</v>
      </c>
      <c r="AF390" s="1">
        <v>323.31</v>
      </c>
      <c r="AG390" s="1">
        <v>83622000000</v>
      </c>
      <c r="AH390" s="1">
        <v>1240</v>
      </c>
    </row>
    <row r="391" spans="1:34" x14ac:dyDescent="0.3">
      <c r="A391" s="1">
        <v>411</v>
      </c>
      <c r="B391" s="2" t="s">
        <v>1371</v>
      </c>
      <c r="C391" s="1" t="s">
        <v>1372</v>
      </c>
      <c r="D391" s="1" t="s">
        <v>1373</v>
      </c>
      <c r="E391" s="1" t="s">
        <v>1374</v>
      </c>
      <c r="F391" s="2" t="s">
        <v>1371</v>
      </c>
      <c r="G391" s="1">
        <v>2.9279600000000001</v>
      </c>
      <c r="H391" s="1">
        <v>2.1593100000000001</v>
      </c>
      <c r="I391" s="1" t="str">
        <f t="shared" si="6"/>
        <v>ACP UP</v>
      </c>
      <c r="J391" s="1">
        <v>1.07273E-2</v>
      </c>
      <c r="K391" s="1">
        <v>4.6628600000000002</v>
      </c>
      <c r="L391" s="1">
        <v>2.2416399999999999</v>
      </c>
      <c r="M391" s="1">
        <v>1.35304</v>
      </c>
      <c r="N391" s="1">
        <v>3.2652800000000002</v>
      </c>
      <c r="O391" s="1">
        <v>0.91506699999999996</v>
      </c>
      <c r="P391" s="1">
        <v>2.8262499999999999</v>
      </c>
      <c r="Q391" s="1">
        <v>3.2766799999999998</v>
      </c>
      <c r="R391" s="1">
        <v>0.16167500000000001</v>
      </c>
      <c r="S391" s="1">
        <v>0.30679099999999998</v>
      </c>
      <c r="T391" s="1">
        <v>0.403613</v>
      </c>
      <c r="U391" s="1">
        <v>0.186441</v>
      </c>
      <c r="V391" s="1">
        <v>-0.29010000000000002</v>
      </c>
      <c r="W391" s="1" t="s">
        <v>6</v>
      </c>
      <c r="X391" s="1">
        <v>22</v>
      </c>
      <c r="Y391" s="1">
        <v>20</v>
      </c>
      <c r="Z391" s="1">
        <v>19</v>
      </c>
      <c r="AA391" s="1">
        <v>37.299999999999997</v>
      </c>
      <c r="AB391" s="1">
        <v>35</v>
      </c>
      <c r="AC391" s="1">
        <v>33.799999999999997</v>
      </c>
      <c r="AD391" s="1">
        <v>85.182000000000002</v>
      </c>
      <c r="AE391" s="1">
        <v>0</v>
      </c>
      <c r="AF391" s="1">
        <v>242.04</v>
      </c>
      <c r="AG391" s="1">
        <v>4545400000</v>
      </c>
      <c r="AH391" s="1">
        <v>101</v>
      </c>
    </row>
    <row r="392" spans="1:34" x14ac:dyDescent="0.3">
      <c r="A392" s="1">
        <v>412</v>
      </c>
      <c r="B392" s="2" t="s">
        <v>1375</v>
      </c>
      <c r="C392" s="1" t="s">
        <v>1376</v>
      </c>
      <c r="D392" s="1" t="s">
        <v>1376</v>
      </c>
      <c r="E392" s="1" t="s">
        <v>1377</v>
      </c>
      <c r="F392" s="2" t="s">
        <v>1375</v>
      </c>
      <c r="G392" s="1">
        <v>1.6267499999999999</v>
      </c>
      <c r="H392" s="1">
        <v>-1.88859</v>
      </c>
      <c r="I392" s="1" t="str">
        <f t="shared" ref="I392:I455" si="7">IF(H392&gt;0,"ACP UP", "PCP UP")</f>
        <v>PCP UP</v>
      </c>
      <c r="J392" s="1">
        <v>6.1508699999999999E-2</v>
      </c>
      <c r="K392" s="1">
        <v>-2.7197200000000001</v>
      </c>
      <c r="L392" s="1">
        <v>4.6096500000000002</v>
      </c>
      <c r="M392" s="1">
        <v>2.4397500000000001</v>
      </c>
      <c r="N392" s="1">
        <v>2.81087</v>
      </c>
      <c r="O392" s="1">
        <v>2.0450699999999999</v>
      </c>
      <c r="P392" s="1">
        <v>4.1741000000000001</v>
      </c>
      <c r="Q392" s="1">
        <v>4.0219300000000002</v>
      </c>
      <c r="R392" s="1">
        <v>5.6476899999999999</v>
      </c>
      <c r="S392" s="1">
        <v>5.4287999999999998</v>
      </c>
      <c r="T392" s="1">
        <v>6.6491600000000002</v>
      </c>
      <c r="U392" s="1">
        <v>3.21306</v>
      </c>
      <c r="V392" s="1">
        <v>5.2553599999999996</v>
      </c>
      <c r="W392" s="1" t="s">
        <v>6</v>
      </c>
      <c r="X392" s="1">
        <v>6</v>
      </c>
      <c r="Y392" s="1">
        <v>6</v>
      </c>
      <c r="Z392" s="1">
        <v>6</v>
      </c>
      <c r="AA392" s="1">
        <v>34.1</v>
      </c>
      <c r="AB392" s="1">
        <v>34.1</v>
      </c>
      <c r="AC392" s="1">
        <v>34.1</v>
      </c>
      <c r="AD392" s="1">
        <v>28.518000000000001</v>
      </c>
      <c r="AE392" s="1">
        <v>0</v>
      </c>
      <c r="AF392" s="1">
        <v>162.54</v>
      </c>
      <c r="AG392" s="1">
        <v>9614300000</v>
      </c>
      <c r="AH392" s="1">
        <v>69</v>
      </c>
    </row>
    <row r="393" spans="1:34" x14ac:dyDescent="0.3">
      <c r="A393" s="1">
        <v>413</v>
      </c>
      <c r="B393" s="2" t="s">
        <v>1378</v>
      </c>
      <c r="C393" s="1" t="s">
        <v>1379</v>
      </c>
      <c r="D393" s="1" t="s">
        <v>1380</v>
      </c>
      <c r="E393" s="1" t="s">
        <v>1381</v>
      </c>
      <c r="F393" s="2" t="s">
        <v>1378</v>
      </c>
      <c r="G393" s="1">
        <v>2.2949600000000001</v>
      </c>
      <c r="H393" s="1">
        <v>6.2560599999999997</v>
      </c>
      <c r="I393" s="1" t="str">
        <f t="shared" si="7"/>
        <v>ACP UP</v>
      </c>
      <c r="J393" s="1">
        <v>2.1782699999999999E-2</v>
      </c>
      <c r="K393" s="1">
        <v>3.68065</v>
      </c>
      <c r="L393" s="1">
        <v>4.1165900000000004</v>
      </c>
      <c r="M393" s="1">
        <v>-2.8689100000000001</v>
      </c>
      <c r="N393" s="1">
        <v>4.5990599999999997</v>
      </c>
      <c r="O393" s="1">
        <v>4.3659099999999999E-2</v>
      </c>
      <c r="P393" s="1">
        <v>5.1700200000000001</v>
      </c>
      <c r="Q393" s="1">
        <v>3.3518400000000002</v>
      </c>
      <c r="R393" s="1">
        <v>-5.8826299999999998</v>
      </c>
      <c r="S393" s="1">
        <v>-0.92637000000000003</v>
      </c>
      <c r="T393" s="1">
        <v>-5.343</v>
      </c>
      <c r="U393" s="1">
        <v>-1.80406</v>
      </c>
      <c r="V393" s="1">
        <v>-5.3140299999999998</v>
      </c>
      <c r="W393" s="1" t="s">
        <v>6</v>
      </c>
      <c r="X393" s="1">
        <v>7</v>
      </c>
      <c r="Y393" s="1">
        <v>7</v>
      </c>
      <c r="Z393" s="1">
        <v>7</v>
      </c>
      <c r="AA393" s="1">
        <v>20.399999999999999</v>
      </c>
      <c r="AB393" s="1">
        <v>20.399999999999999</v>
      </c>
      <c r="AC393" s="1">
        <v>20.399999999999999</v>
      </c>
      <c r="AD393" s="1">
        <v>33.844999999999999</v>
      </c>
      <c r="AE393" s="1">
        <v>0</v>
      </c>
      <c r="AF393" s="1">
        <v>55.213999999999999</v>
      </c>
      <c r="AG393" s="1">
        <v>3640600000</v>
      </c>
      <c r="AH393" s="1">
        <v>31</v>
      </c>
    </row>
    <row r="394" spans="1:34" x14ac:dyDescent="0.3">
      <c r="A394" s="1">
        <v>414</v>
      </c>
      <c r="B394" s="2" t="s">
        <v>1382</v>
      </c>
      <c r="C394" s="1" t="s">
        <v>1383</v>
      </c>
      <c r="D394" s="1" t="s">
        <v>1383</v>
      </c>
      <c r="E394" s="1" t="s">
        <v>1384</v>
      </c>
      <c r="F394" s="2" t="s">
        <v>1382</v>
      </c>
      <c r="G394" s="1">
        <v>1.80704</v>
      </c>
      <c r="H394" s="1">
        <v>-1.88914</v>
      </c>
      <c r="I394" s="1" t="str">
        <f t="shared" si="7"/>
        <v>PCP UP</v>
      </c>
      <c r="J394" s="1">
        <v>4.5830999999999997E-2</v>
      </c>
      <c r="K394" s="1">
        <v>-2.9742700000000002</v>
      </c>
      <c r="L394" s="1">
        <v>4.3804499999999997</v>
      </c>
      <c r="M394" s="1">
        <v>2.21028</v>
      </c>
      <c r="N394" s="1">
        <v>3.8852000000000002</v>
      </c>
      <c r="O394" s="1">
        <v>1.8258399999999999</v>
      </c>
      <c r="P394" s="1">
        <v>3.9304800000000002</v>
      </c>
      <c r="Q394" s="1">
        <v>3.4302800000000002</v>
      </c>
      <c r="R394" s="1">
        <v>6.4799199999999999</v>
      </c>
      <c r="S394" s="1">
        <v>4.9685100000000002</v>
      </c>
      <c r="T394" s="1">
        <v>5.9790700000000001</v>
      </c>
      <c r="U394" s="1">
        <v>3.7926899999999999</v>
      </c>
      <c r="V394" s="1">
        <v>4.6109299999999998</v>
      </c>
      <c r="W394" s="1" t="s">
        <v>6</v>
      </c>
      <c r="X394" s="1">
        <v>11</v>
      </c>
      <c r="Y394" s="1">
        <v>11</v>
      </c>
      <c r="Z394" s="1">
        <v>11</v>
      </c>
      <c r="AA394" s="1">
        <v>47.1</v>
      </c>
      <c r="AB394" s="1">
        <v>47.1</v>
      </c>
      <c r="AC394" s="1">
        <v>47.1</v>
      </c>
      <c r="AD394" s="1">
        <v>28.837</v>
      </c>
      <c r="AE394" s="1">
        <v>0</v>
      </c>
      <c r="AF394" s="1">
        <v>183</v>
      </c>
      <c r="AG394" s="1">
        <v>13800000000</v>
      </c>
      <c r="AH394" s="1">
        <v>195</v>
      </c>
    </row>
    <row r="395" spans="1:34" x14ac:dyDescent="0.3">
      <c r="A395" s="1">
        <v>415</v>
      </c>
      <c r="B395" s="2" t="s">
        <v>1385</v>
      </c>
      <c r="C395" s="1" t="s">
        <v>1386</v>
      </c>
      <c r="D395" s="1" t="s">
        <v>1387</v>
      </c>
      <c r="E395" s="1" t="s">
        <v>1388</v>
      </c>
      <c r="F395" s="2" t="s">
        <v>1385</v>
      </c>
      <c r="G395" s="1">
        <v>2.9454099999999999</v>
      </c>
      <c r="H395" s="1">
        <v>-5.8038800000000004</v>
      </c>
      <c r="I395" s="1" t="str">
        <f t="shared" si="7"/>
        <v>PCP UP</v>
      </c>
      <c r="J395" s="1">
        <v>1.03056E-2</v>
      </c>
      <c r="K395" s="1">
        <v>-4.6913299999999998</v>
      </c>
      <c r="L395" s="1">
        <v>2.4850099999999999</v>
      </c>
      <c r="M395" s="1">
        <v>-4.4453100000000001</v>
      </c>
      <c r="N395" s="1">
        <v>-4.4567500000000004</v>
      </c>
      <c r="O395" s="1">
        <v>-2.3131300000000001</v>
      </c>
      <c r="P395" s="1">
        <v>-3.6615700000000002</v>
      </c>
      <c r="Q395" s="1">
        <v>-3.7286800000000002</v>
      </c>
      <c r="R395" s="1">
        <v>3.0168200000000001</v>
      </c>
      <c r="S395" s="1">
        <v>2.6471399999999998</v>
      </c>
      <c r="T395" s="1">
        <v>3.87466</v>
      </c>
      <c r="U395" s="1">
        <v>3.9172899999999999</v>
      </c>
      <c r="V395" s="1">
        <v>2.1297999999999999</v>
      </c>
      <c r="W395" s="1" t="s">
        <v>6</v>
      </c>
      <c r="X395" s="1">
        <v>24</v>
      </c>
      <c r="Y395" s="1">
        <v>24</v>
      </c>
      <c r="Z395" s="1">
        <v>24</v>
      </c>
      <c r="AA395" s="1">
        <v>37.200000000000003</v>
      </c>
      <c r="AB395" s="1">
        <v>37.200000000000003</v>
      </c>
      <c r="AC395" s="1">
        <v>37.200000000000003</v>
      </c>
      <c r="AD395" s="1">
        <v>85.513000000000005</v>
      </c>
      <c r="AE395" s="1">
        <v>0</v>
      </c>
      <c r="AF395" s="1">
        <v>195.2</v>
      </c>
      <c r="AG395" s="1">
        <v>5348200000</v>
      </c>
      <c r="AH395" s="1">
        <v>139</v>
      </c>
    </row>
    <row r="396" spans="1:34" x14ac:dyDescent="0.3">
      <c r="A396" s="1">
        <v>416</v>
      </c>
      <c r="B396" s="2" t="s">
        <v>1389</v>
      </c>
      <c r="C396" s="1" t="s">
        <v>1390</v>
      </c>
      <c r="D396" s="1" t="s">
        <v>1391</v>
      </c>
      <c r="E396" s="1" t="s">
        <v>1392</v>
      </c>
      <c r="F396" s="2" t="s">
        <v>1389</v>
      </c>
      <c r="G396" s="1">
        <v>2.7744900000000001</v>
      </c>
      <c r="H396" s="1">
        <v>-0.93600899999999998</v>
      </c>
      <c r="I396" s="1" t="str">
        <f t="shared" si="7"/>
        <v>PCP UP</v>
      </c>
      <c r="J396" s="1">
        <v>1.40194E-2</v>
      </c>
      <c r="K396" s="1">
        <v>-4.4160599999999999</v>
      </c>
      <c r="L396" s="1">
        <v>4.1374399999999998</v>
      </c>
      <c r="M396" s="1">
        <v>3.5902699999999999</v>
      </c>
      <c r="N396" s="1">
        <v>3.8736299999999999</v>
      </c>
      <c r="O396" s="1">
        <v>3.2184499999999998</v>
      </c>
      <c r="P396" s="1">
        <v>3.7086100000000002</v>
      </c>
      <c r="Q396" s="1">
        <v>3.24532</v>
      </c>
      <c r="R396" s="1">
        <v>4.4732799999999999</v>
      </c>
      <c r="S396" s="1">
        <v>4.6236899999999999</v>
      </c>
      <c r="T396" s="1">
        <v>5.0590799999999998</v>
      </c>
      <c r="U396" s="1">
        <v>4.1125600000000002</v>
      </c>
      <c r="V396" s="1">
        <v>4.5562100000000001</v>
      </c>
      <c r="W396" s="1" t="s">
        <v>6</v>
      </c>
      <c r="X396" s="1">
        <v>20</v>
      </c>
      <c r="Y396" s="1">
        <v>20</v>
      </c>
      <c r="Z396" s="1">
        <v>17</v>
      </c>
      <c r="AA396" s="1">
        <v>55.9</v>
      </c>
      <c r="AB396" s="1">
        <v>55.9</v>
      </c>
      <c r="AC396" s="1">
        <v>47.2</v>
      </c>
      <c r="AD396" s="1">
        <v>43.295000000000002</v>
      </c>
      <c r="AE396" s="1">
        <v>0</v>
      </c>
      <c r="AF396" s="1">
        <v>120.91</v>
      </c>
      <c r="AG396" s="1">
        <v>12357000000</v>
      </c>
      <c r="AH396" s="1">
        <v>201</v>
      </c>
    </row>
    <row r="397" spans="1:34" x14ac:dyDescent="0.3">
      <c r="A397" s="1">
        <v>417</v>
      </c>
      <c r="B397" s="2" t="s">
        <v>1393</v>
      </c>
      <c r="C397" s="1" t="s">
        <v>1394</v>
      </c>
      <c r="D397" s="1" t="s">
        <v>1394</v>
      </c>
      <c r="E397" s="1" t="s">
        <v>1395</v>
      </c>
      <c r="F397" s="2" t="s">
        <v>1393</v>
      </c>
      <c r="G397" s="1">
        <v>2.5513699999999999</v>
      </c>
      <c r="H397" s="1">
        <v>-0.76606399999999997</v>
      </c>
      <c r="I397" s="1" t="str">
        <f t="shared" si="7"/>
        <v>PCP UP</v>
      </c>
      <c r="J397" s="1">
        <v>1.804E-2</v>
      </c>
      <c r="K397" s="1">
        <v>-4.0676600000000001</v>
      </c>
      <c r="L397" s="1">
        <v>3.84219</v>
      </c>
      <c r="M397" s="1">
        <v>3.17957</v>
      </c>
      <c r="N397" s="1">
        <v>3.24255</v>
      </c>
      <c r="O397" s="1">
        <v>2.7829000000000002</v>
      </c>
      <c r="P397" s="1">
        <v>3.4857100000000001</v>
      </c>
      <c r="Q397" s="1">
        <v>3.1067499999999999</v>
      </c>
      <c r="R397" s="1">
        <v>4.1716800000000003</v>
      </c>
      <c r="S397" s="1">
        <v>4.0401600000000002</v>
      </c>
      <c r="T397" s="1">
        <v>3.9011300000000002</v>
      </c>
      <c r="U397" s="1">
        <v>3.7358899999999999</v>
      </c>
      <c r="V397" s="1">
        <v>4.3478599999999998</v>
      </c>
      <c r="W397" s="1" t="s">
        <v>6</v>
      </c>
      <c r="X397" s="1">
        <v>10</v>
      </c>
      <c r="Y397" s="1">
        <v>10</v>
      </c>
      <c r="Z397" s="1">
        <v>10</v>
      </c>
      <c r="AA397" s="1">
        <v>26.5</v>
      </c>
      <c r="AB397" s="1">
        <v>26.5</v>
      </c>
      <c r="AC397" s="1">
        <v>26.5</v>
      </c>
      <c r="AD397" s="1">
        <v>35.421999999999997</v>
      </c>
      <c r="AE397" s="1">
        <v>0</v>
      </c>
      <c r="AF397" s="1">
        <v>153.94</v>
      </c>
      <c r="AG397" s="1">
        <v>6830100000</v>
      </c>
      <c r="AH397" s="1">
        <v>183</v>
      </c>
    </row>
    <row r="398" spans="1:34" x14ac:dyDescent="0.3">
      <c r="A398" s="1">
        <v>418</v>
      </c>
      <c r="B398" s="2" t="s">
        <v>1396</v>
      </c>
      <c r="C398" s="1" t="s">
        <v>1397</v>
      </c>
      <c r="D398" s="1" t="s">
        <v>1398</v>
      </c>
      <c r="E398" s="1" t="s">
        <v>1399</v>
      </c>
      <c r="F398" s="2" t="s">
        <v>1396</v>
      </c>
      <c r="G398" s="1">
        <v>1.5154799999999999</v>
      </c>
      <c r="H398" s="1">
        <v>-1.6985600000000001</v>
      </c>
      <c r="I398" s="1" t="str">
        <f t="shared" si="7"/>
        <v>PCP UP</v>
      </c>
      <c r="J398" s="1">
        <v>7.3640200000000003E-2</v>
      </c>
      <c r="K398" s="1">
        <v>-2.5634100000000002</v>
      </c>
      <c r="L398" s="1">
        <v>1.5606899999999999</v>
      </c>
      <c r="M398" s="1">
        <v>-0.61365899999999995</v>
      </c>
      <c r="N398" s="1">
        <v>-1.06257</v>
      </c>
      <c r="O398" s="1">
        <v>-0.57831299999999997</v>
      </c>
      <c r="P398" s="1">
        <v>-2.0313400000000001</v>
      </c>
      <c r="Q398" s="1">
        <v>0.96282299999999998</v>
      </c>
      <c r="R398" s="1">
        <v>2.1966000000000001</v>
      </c>
      <c r="S398" s="1">
        <v>1.08439</v>
      </c>
      <c r="T398" s="1">
        <v>1.31393</v>
      </c>
      <c r="U398" s="1">
        <v>0.45461800000000002</v>
      </c>
      <c r="V398" s="1">
        <v>1.97465</v>
      </c>
      <c r="W398" s="1" t="s">
        <v>6</v>
      </c>
      <c r="X398" s="1">
        <v>31</v>
      </c>
      <c r="Y398" s="1">
        <v>31</v>
      </c>
      <c r="Z398" s="1">
        <v>31</v>
      </c>
      <c r="AA398" s="1">
        <v>32.6</v>
      </c>
      <c r="AB398" s="1">
        <v>32.6</v>
      </c>
      <c r="AC398" s="1">
        <v>32.6</v>
      </c>
      <c r="AD398" s="1">
        <v>131.13</v>
      </c>
      <c r="AE398" s="1">
        <v>0</v>
      </c>
      <c r="AF398" s="1">
        <v>315.36</v>
      </c>
      <c r="AG398" s="1">
        <v>5489000000</v>
      </c>
      <c r="AH398" s="1">
        <v>148</v>
      </c>
    </row>
    <row r="399" spans="1:34" x14ac:dyDescent="0.3">
      <c r="A399" s="1">
        <v>419</v>
      </c>
      <c r="B399" s="2" t="s">
        <v>1400</v>
      </c>
      <c r="C399" s="1" t="s">
        <v>1401</v>
      </c>
      <c r="D399" s="1" t="s">
        <v>1402</v>
      </c>
      <c r="E399" s="1" t="s">
        <v>1403</v>
      </c>
      <c r="F399" s="2" t="s">
        <v>1400</v>
      </c>
      <c r="G399" s="1">
        <v>1.4908699999999999</v>
      </c>
      <c r="H399" s="1">
        <v>1.6770799999999999</v>
      </c>
      <c r="I399" s="1" t="str">
        <f t="shared" si="7"/>
        <v>ACP UP</v>
      </c>
      <c r="J399" s="1">
        <v>7.6901999999999998E-2</v>
      </c>
      <c r="K399" s="1">
        <v>2.5288900000000001</v>
      </c>
      <c r="L399" s="1">
        <v>-0.43353999999999998</v>
      </c>
      <c r="M399" s="1">
        <v>1.8426400000000001</v>
      </c>
      <c r="N399" s="1">
        <v>0.43658999999999998</v>
      </c>
      <c r="O399" s="1">
        <v>1.4727699999999999</v>
      </c>
      <c r="P399" s="1">
        <v>4.7104300000000002E-2</v>
      </c>
      <c r="Q399" s="1">
        <v>4.4776900000000003E-3</v>
      </c>
      <c r="R399" s="1">
        <v>-2.5759799999999999</v>
      </c>
      <c r="S399" s="1">
        <v>0.64739599999999997</v>
      </c>
      <c r="T399" s="1">
        <v>-0.80964100000000006</v>
      </c>
      <c r="U399" s="1">
        <v>-2.2015699999999998</v>
      </c>
      <c r="V399" s="1">
        <v>-0.63724199999999998</v>
      </c>
      <c r="W399" s="1" t="s">
        <v>6</v>
      </c>
      <c r="X399" s="1">
        <v>7</v>
      </c>
      <c r="Y399" s="1">
        <v>7</v>
      </c>
      <c r="Z399" s="1">
        <v>5</v>
      </c>
      <c r="AA399" s="1">
        <v>29.3</v>
      </c>
      <c r="AB399" s="1">
        <v>29.3</v>
      </c>
      <c r="AC399" s="1">
        <v>22.7</v>
      </c>
      <c r="AD399" s="1">
        <v>45.411999999999999</v>
      </c>
      <c r="AE399" s="1">
        <v>0</v>
      </c>
      <c r="AF399" s="1">
        <v>33.881</v>
      </c>
      <c r="AG399" s="1">
        <v>694770000</v>
      </c>
      <c r="AH399" s="1">
        <v>27</v>
      </c>
    </row>
    <row r="400" spans="1:34" x14ac:dyDescent="0.3">
      <c r="A400" s="1">
        <v>420</v>
      </c>
      <c r="B400" s="2" t="s">
        <v>1404</v>
      </c>
      <c r="C400" s="1" t="s">
        <v>1405</v>
      </c>
      <c r="D400" s="1" t="s">
        <v>1406</v>
      </c>
      <c r="E400" s="1" t="s">
        <v>1407</v>
      </c>
      <c r="F400" s="2" t="s">
        <v>1404</v>
      </c>
      <c r="G400" s="1">
        <v>1.8996599999999999</v>
      </c>
      <c r="H400" s="1">
        <v>1.1946699999999999</v>
      </c>
      <c r="I400" s="1" t="str">
        <f t="shared" si="7"/>
        <v>ACP UP</v>
      </c>
      <c r="J400" s="1">
        <v>4.0199699999999998E-2</v>
      </c>
      <c r="K400" s="1">
        <v>3.1060400000000001</v>
      </c>
      <c r="L400" s="1">
        <v>1.6081399999999999</v>
      </c>
      <c r="M400" s="1">
        <v>1.39255</v>
      </c>
      <c r="N400" s="1">
        <v>1.4138999999999999</v>
      </c>
      <c r="O400" s="1">
        <v>1.76244</v>
      </c>
      <c r="P400" s="1">
        <v>1.95505</v>
      </c>
      <c r="Q400" s="1">
        <v>2.1539100000000002</v>
      </c>
      <c r="R400" s="1">
        <v>1.22567</v>
      </c>
      <c r="S400" s="1">
        <v>0.95559899999999998</v>
      </c>
      <c r="T400" s="1">
        <v>-0.917875</v>
      </c>
      <c r="U400" s="1">
        <v>0.235014</v>
      </c>
      <c r="V400" s="1">
        <v>1.09988</v>
      </c>
      <c r="W400" s="1" t="s">
        <v>6</v>
      </c>
      <c r="X400" s="1">
        <v>9</v>
      </c>
      <c r="Y400" s="1">
        <v>9</v>
      </c>
      <c r="Z400" s="1">
        <v>9</v>
      </c>
      <c r="AA400" s="1">
        <v>25.7</v>
      </c>
      <c r="AB400" s="1">
        <v>25.7</v>
      </c>
      <c r="AC400" s="1">
        <v>25.7</v>
      </c>
      <c r="AD400" s="1">
        <v>54.564999999999998</v>
      </c>
      <c r="AE400" s="1">
        <v>0</v>
      </c>
      <c r="AF400" s="1">
        <v>33.997999999999998</v>
      </c>
      <c r="AG400" s="1">
        <v>1633900000</v>
      </c>
      <c r="AH400" s="1">
        <v>48</v>
      </c>
    </row>
    <row r="401" spans="1:34" x14ac:dyDescent="0.3">
      <c r="A401" s="1">
        <v>421</v>
      </c>
      <c r="B401" s="2" t="s">
        <v>1408</v>
      </c>
      <c r="C401" s="1" t="s">
        <v>1409</v>
      </c>
      <c r="D401" s="1" t="s">
        <v>1409</v>
      </c>
      <c r="E401" s="1" t="s">
        <v>1410</v>
      </c>
      <c r="F401" s="2" t="s">
        <v>1408</v>
      </c>
      <c r="G401" s="1">
        <v>2.25834</v>
      </c>
      <c r="H401" s="1">
        <v>-1.1144799999999999</v>
      </c>
      <c r="I401" s="1" t="str">
        <f t="shared" si="7"/>
        <v>PCP UP</v>
      </c>
      <c r="J401" s="1">
        <v>2.4329300000000002E-2</v>
      </c>
      <c r="K401" s="1">
        <v>-3.6264099999999999</v>
      </c>
      <c r="L401" s="1">
        <v>2.1102400000000001</v>
      </c>
      <c r="M401" s="1">
        <v>1.2347699999999999</v>
      </c>
      <c r="N401" s="1">
        <v>0.42287400000000003</v>
      </c>
      <c r="O401" s="1">
        <v>1.1839200000000001</v>
      </c>
      <c r="P401" s="1">
        <v>0.47616599999999998</v>
      </c>
      <c r="Q401" s="1">
        <v>1.66055</v>
      </c>
      <c r="R401" s="1">
        <v>2.10053</v>
      </c>
      <c r="S401" s="1">
        <v>2.5929600000000002</v>
      </c>
      <c r="T401" s="1">
        <v>2.3759000000000001</v>
      </c>
      <c r="U401" s="1">
        <v>2.2280000000000002</v>
      </c>
      <c r="V401" s="1">
        <v>2.1821199999999998</v>
      </c>
      <c r="W401" s="1" t="s">
        <v>6</v>
      </c>
      <c r="X401" s="1">
        <v>15</v>
      </c>
      <c r="Y401" s="1">
        <v>7</v>
      </c>
      <c r="Z401" s="1">
        <v>7</v>
      </c>
      <c r="AA401" s="1">
        <v>52.5</v>
      </c>
      <c r="AB401" s="1">
        <v>31.4</v>
      </c>
      <c r="AC401" s="1">
        <v>31.4</v>
      </c>
      <c r="AD401" s="1">
        <v>40.531999999999996</v>
      </c>
      <c r="AE401" s="1">
        <v>0</v>
      </c>
      <c r="AF401" s="1">
        <v>79.346000000000004</v>
      </c>
      <c r="AG401" s="1">
        <v>1804300000</v>
      </c>
      <c r="AH401" s="1">
        <v>62</v>
      </c>
    </row>
    <row r="402" spans="1:34" x14ac:dyDescent="0.3">
      <c r="A402" s="1">
        <v>422</v>
      </c>
      <c r="B402" s="2" t="s">
        <v>1411</v>
      </c>
      <c r="C402" s="1" t="s">
        <v>1412</v>
      </c>
      <c r="D402" s="1" t="s">
        <v>1413</v>
      </c>
      <c r="E402" s="1" t="s">
        <v>1414</v>
      </c>
      <c r="F402" s="2" t="s">
        <v>1411</v>
      </c>
      <c r="G402" s="1">
        <v>1.9428799999999999</v>
      </c>
      <c r="H402" s="1">
        <v>1.4835499999999999</v>
      </c>
      <c r="I402" s="1" t="str">
        <f t="shared" si="7"/>
        <v>ACP UP</v>
      </c>
      <c r="J402" s="1">
        <v>3.73268E-2</v>
      </c>
      <c r="K402" s="1">
        <v>3.1678299999999999</v>
      </c>
      <c r="L402" s="1">
        <v>5.53329</v>
      </c>
      <c r="M402" s="1">
        <v>4.6926199999999998</v>
      </c>
      <c r="N402" s="1">
        <v>6.2567899999999996</v>
      </c>
      <c r="O402" s="1">
        <v>6.50406</v>
      </c>
      <c r="P402" s="1">
        <v>6.2729200000000001</v>
      </c>
      <c r="Q402" s="1">
        <v>7.1376099999999996</v>
      </c>
      <c r="R402" s="1">
        <v>4.7701200000000004</v>
      </c>
      <c r="S402" s="1">
        <v>4.0648299999999997</v>
      </c>
      <c r="T402" s="1">
        <v>3.7977400000000001</v>
      </c>
      <c r="U402" s="1">
        <v>5.4956800000000001</v>
      </c>
      <c r="V402" s="1">
        <v>4.7849300000000001</v>
      </c>
      <c r="W402" s="1" t="s">
        <v>6</v>
      </c>
      <c r="X402" s="1">
        <v>21</v>
      </c>
      <c r="Y402" s="1">
        <v>21</v>
      </c>
      <c r="Z402" s="1">
        <v>21</v>
      </c>
      <c r="AA402" s="1">
        <v>74.099999999999994</v>
      </c>
      <c r="AB402" s="1">
        <v>74.099999999999994</v>
      </c>
      <c r="AC402" s="1">
        <v>74.099999999999994</v>
      </c>
      <c r="AD402" s="1">
        <v>35.936</v>
      </c>
      <c r="AE402" s="1">
        <v>0</v>
      </c>
      <c r="AF402" s="1">
        <v>323.31</v>
      </c>
      <c r="AG402" s="1">
        <v>40110000000</v>
      </c>
      <c r="AH402" s="1">
        <v>971</v>
      </c>
    </row>
    <row r="403" spans="1:34" x14ac:dyDescent="0.3">
      <c r="A403" s="1">
        <v>423</v>
      </c>
      <c r="B403" s="2" t="s">
        <v>1415</v>
      </c>
      <c r="C403" s="1" t="s">
        <v>1416</v>
      </c>
      <c r="D403" s="1" t="s">
        <v>1417</v>
      </c>
      <c r="E403" s="1" t="s">
        <v>1418</v>
      </c>
      <c r="F403" s="2" t="s">
        <v>1415</v>
      </c>
      <c r="G403" s="1">
        <v>4.1433900000000001</v>
      </c>
      <c r="H403" s="1">
        <v>4.7956899999999996</v>
      </c>
      <c r="I403" s="1" t="str">
        <f t="shared" si="7"/>
        <v>ACP UP</v>
      </c>
      <c r="J403" s="1">
        <v>5.0434800000000004E-3</v>
      </c>
      <c r="K403" s="1">
        <v>6.8847800000000001</v>
      </c>
      <c r="L403" s="1">
        <v>1.12551</v>
      </c>
      <c r="M403" s="1">
        <v>-1.18577</v>
      </c>
      <c r="N403" s="1">
        <v>1.23047</v>
      </c>
      <c r="O403" s="1">
        <v>0.99866699999999997</v>
      </c>
      <c r="P403" s="1">
        <v>0.93962500000000004</v>
      </c>
      <c r="Q403" s="1">
        <v>1.6429</v>
      </c>
      <c r="R403" s="1">
        <v>-2.6666500000000002</v>
      </c>
      <c r="S403" s="1">
        <v>-5.5794300000000003</v>
      </c>
      <c r="T403" s="1">
        <v>-3.5611199999999998</v>
      </c>
      <c r="U403" s="1">
        <v>-3.0062000000000002</v>
      </c>
      <c r="V403" s="1">
        <v>-5.2055199999999999</v>
      </c>
      <c r="W403" s="1" t="s">
        <v>6</v>
      </c>
      <c r="X403" s="1">
        <v>13</v>
      </c>
      <c r="Y403" s="1">
        <v>11</v>
      </c>
      <c r="Z403" s="1">
        <v>10</v>
      </c>
      <c r="AA403" s="1">
        <v>43.8</v>
      </c>
      <c r="AB403" s="1">
        <v>38.200000000000003</v>
      </c>
      <c r="AC403" s="1">
        <v>36.4</v>
      </c>
      <c r="AD403" s="1">
        <v>47.268000000000001</v>
      </c>
      <c r="AE403" s="1">
        <v>0</v>
      </c>
      <c r="AF403" s="1">
        <v>42.249000000000002</v>
      </c>
      <c r="AG403" s="1">
        <v>908700000</v>
      </c>
      <c r="AH403" s="1">
        <v>47</v>
      </c>
    </row>
    <row r="404" spans="1:34" x14ac:dyDescent="0.3">
      <c r="A404" s="1">
        <v>424</v>
      </c>
      <c r="B404" s="2" t="s">
        <v>1419</v>
      </c>
      <c r="C404" s="1" t="s">
        <v>1420</v>
      </c>
      <c r="D404" s="1" t="s">
        <v>1421</v>
      </c>
      <c r="E404" s="1" t="s">
        <v>1422</v>
      </c>
      <c r="F404" s="2" t="s">
        <v>1419</v>
      </c>
      <c r="G404" s="1">
        <v>1.5991</v>
      </c>
      <c r="H404" s="1">
        <v>-0.61884899999999998</v>
      </c>
      <c r="I404" s="1" t="str">
        <f t="shared" si="7"/>
        <v>PCP UP</v>
      </c>
      <c r="J404" s="1">
        <v>6.9726800000000005E-2</v>
      </c>
      <c r="K404" s="1">
        <v>-2.68086</v>
      </c>
      <c r="L404" s="1">
        <v>1.72861</v>
      </c>
      <c r="M404" s="1">
        <v>0.75784300000000004</v>
      </c>
      <c r="N404" s="1">
        <v>0.823878</v>
      </c>
      <c r="O404" s="1">
        <v>1.87266</v>
      </c>
      <c r="P404" s="1">
        <v>1.02494</v>
      </c>
      <c r="Q404" s="1">
        <v>1.6555800000000001</v>
      </c>
      <c r="R404" s="1">
        <v>1.76796</v>
      </c>
      <c r="S404" s="1">
        <v>2.0832600000000001</v>
      </c>
      <c r="T404" s="1">
        <v>1.83558</v>
      </c>
      <c r="U404" s="1">
        <v>2.05288</v>
      </c>
      <c r="V404" s="1">
        <v>1.9074899999999999</v>
      </c>
      <c r="W404" s="1" t="s">
        <v>6</v>
      </c>
      <c r="X404" s="1">
        <v>9</v>
      </c>
      <c r="Y404" s="1">
        <v>9</v>
      </c>
      <c r="Z404" s="1">
        <v>9</v>
      </c>
      <c r="AA404" s="1">
        <v>39.200000000000003</v>
      </c>
      <c r="AB404" s="1">
        <v>39.200000000000003</v>
      </c>
      <c r="AC404" s="1">
        <v>39.200000000000003</v>
      </c>
      <c r="AD404" s="1">
        <v>44.292000000000002</v>
      </c>
      <c r="AE404" s="1">
        <v>0</v>
      </c>
      <c r="AF404" s="1">
        <v>48.945</v>
      </c>
      <c r="AG404" s="1">
        <v>1740400000</v>
      </c>
      <c r="AH404" s="1">
        <v>102</v>
      </c>
    </row>
    <row r="405" spans="1:34" x14ac:dyDescent="0.3">
      <c r="A405" s="1">
        <v>425</v>
      </c>
      <c r="B405" s="2" t="s">
        <v>1423</v>
      </c>
      <c r="C405" s="1" t="s">
        <v>1424</v>
      </c>
      <c r="D405" s="1" t="s">
        <v>1424</v>
      </c>
      <c r="E405" s="1" t="s">
        <v>1425</v>
      </c>
      <c r="F405" s="2" t="s">
        <v>1423</v>
      </c>
      <c r="G405" s="1">
        <v>1.83945</v>
      </c>
      <c r="H405" s="1">
        <v>3.9708800000000002</v>
      </c>
      <c r="I405" s="1" t="str">
        <f t="shared" si="7"/>
        <v>ACP UP</v>
      </c>
      <c r="J405" s="1">
        <v>4.1325500000000001E-2</v>
      </c>
      <c r="K405" s="1">
        <v>3.0202900000000001</v>
      </c>
      <c r="L405" s="1">
        <v>-0.56064599999999998</v>
      </c>
      <c r="M405" s="1">
        <v>-1.4176299999999999</v>
      </c>
      <c r="N405" s="1">
        <v>-3.23258</v>
      </c>
      <c r="O405" s="1">
        <v>-5.9588099999999997</v>
      </c>
      <c r="P405" s="1">
        <v>0.17671700000000001</v>
      </c>
      <c r="Q405" s="1">
        <v>1.6354900000000001</v>
      </c>
      <c r="R405" s="1">
        <v>-6.9208299999999996</v>
      </c>
      <c r="S405" s="1">
        <v>-4.3299399999999997</v>
      </c>
      <c r="T405" s="1">
        <v>-4.1851500000000001</v>
      </c>
      <c r="U405" s="1">
        <v>-6.4102399999999999</v>
      </c>
      <c r="V405" s="1">
        <v>-5.8061299999999996</v>
      </c>
      <c r="W405" s="1" t="s">
        <v>6</v>
      </c>
      <c r="X405" s="1">
        <v>5</v>
      </c>
      <c r="Y405" s="1">
        <v>5</v>
      </c>
      <c r="Z405" s="1">
        <v>1</v>
      </c>
      <c r="AA405" s="1">
        <v>41.8</v>
      </c>
      <c r="AB405" s="1">
        <v>41.8</v>
      </c>
      <c r="AC405" s="1">
        <v>13.7</v>
      </c>
      <c r="AD405" s="1">
        <v>17.103999999999999</v>
      </c>
      <c r="AE405" s="1">
        <v>0</v>
      </c>
      <c r="AF405" s="1">
        <v>16.2</v>
      </c>
      <c r="AG405" s="1">
        <v>185220000</v>
      </c>
      <c r="AH405" s="1">
        <v>9</v>
      </c>
    </row>
    <row r="406" spans="1:34" x14ac:dyDescent="0.3">
      <c r="A406" s="1">
        <v>426</v>
      </c>
      <c r="B406" s="2" t="s">
        <v>1426</v>
      </c>
      <c r="C406" s="1" t="s">
        <v>1427</v>
      </c>
      <c r="D406" s="1" t="s">
        <v>1428</v>
      </c>
      <c r="E406" s="1" t="s">
        <v>1429</v>
      </c>
      <c r="F406" s="2" t="s">
        <v>1426</v>
      </c>
      <c r="G406" s="1">
        <v>1.42218</v>
      </c>
      <c r="H406" s="1">
        <v>5.31731</v>
      </c>
      <c r="I406" s="1" t="str">
        <f t="shared" si="7"/>
        <v>ACP UP</v>
      </c>
      <c r="J406" s="1">
        <v>8.45051E-2</v>
      </c>
      <c r="K406" s="1">
        <v>2.4324699999999999</v>
      </c>
      <c r="L406" s="1">
        <v>5.2023299999999999</v>
      </c>
      <c r="M406" s="1">
        <v>-6.2082899999999999</v>
      </c>
      <c r="N406" s="1">
        <v>4.71922</v>
      </c>
      <c r="O406" s="1">
        <v>-1.5558700000000001</v>
      </c>
      <c r="P406" s="1">
        <v>4.8049099999999996</v>
      </c>
      <c r="Q406" s="1">
        <v>5.0690600000000003</v>
      </c>
      <c r="R406" s="1">
        <v>-4.1858399999999998</v>
      </c>
      <c r="S406" s="1">
        <v>-4.0778999999999996</v>
      </c>
      <c r="T406" s="1">
        <v>-2.7887200000000001</v>
      </c>
      <c r="U406" s="1">
        <v>-2.96224</v>
      </c>
      <c r="V406" s="1">
        <v>-2.5457100000000001</v>
      </c>
      <c r="W406" s="1" t="s">
        <v>6</v>
      </c>
      <c r="X406" s="1">
        <v>16</v>
      </c>
      <c r="Y406" s="1">
        <v>13</v>
      </c>
      <c r="Z406" s="1">
        <v>13</v>
      </c>
      <c r="AA406" s="1">
        <v>47.7</v>
      </c>
      <c r="AB406" s="1">
        <v>38.700000000000003</v>
      </c>
      <c r="AC406" s="1">
        <v>38.700000000000003</v>
      </c>
      <c r="AD406" s="1">
        <v>40.085999999999999</v>
      </c>
      <c r="AE406" s="1">
        <v>0</v>
      </c>
      <c r="AF406" s="1">
        <v>231.51</v>
      </c>
      <c r="AG406" s="1">
        <v>7436900000</v>
      </c>
      <c r="AH406" s="1">
        <v>133</v>
      </c>
    </row>
    <row r="407" spans="1:34" x14ac:dyDescent="0.3">
      <c r="A407" s="1">
        <v>427</v>
      </c>
      <c r="B407" s="2" t="s">
        <v>1430</v>
      </c>
      <c r="C407" s="1" t="s">
        <v>1431</v>
      </c>
      <c r="D407" s="1" t="s">
        <v>1432</v>
      </c>
      <c r="E407" s="1" t="s">
        <v>1433</v>
      </c>
      <c r="F407" s="2" t="s">
        <v>1430</v>
      </c>
      <c r="G407" s="1">
        <v>3.1081099999999999</v>
      </c>
      <c r="H407" s="1">
        <v>-1.5161800000000001</v>
      </c>
      <c r="I407" s="1" t="str">
        <f t="shared" si="7"/>
        <v>PCP UP</v>
      </c>
      <c r="J407" s="1">
        <v>9.4400000000000005E-3</v>
      </c>
      <c r="K407" s="1">
        <v>-4.9608299999999996</v>
      </c>
      <c r="L407" s="1">
        <v>3.7673000000000001</v>
      </c>
      <c r="M407" s="1">
        <v>3.3243299999999998</v>
      </c>
      <c r="N407" s="1">
        <v>3.8792</v>
      </c>
      <c r="O407" s="1">
        <v>3.80071</v>
      </c>
      <c r="P407" s="1">
        <v>3.92109</v>
      </c>
      <c r="Q407" s="1">
        <v>2.5015700000000001</v>
      </c>
      <c r="R407" s="1">
        <v>4.9932499999999997</v>
      </c>
      <c r="S407" s="1">
        <v>4.4523299999999999</v>
      </c>
      <c r="T407" s="1">
        <v>5.0794699999999997</v>
      </c>
      <c r="U407" s="1">
        <v>5.7025899999999998</v>
      </c>
      <c r="V407" s="1">
        <v>5.01511</v>
      </c>
      <c r="W407" s="1" t="s">
        <v>6</v>
      </c>
      <c r="X407" s="1">
        <v>11</v>
      </c>
      <c r="Y407" s="1">
        <v>11</v>
      </c>
      <c r="Z407" s="1">
        <v>11</v>
      </c>
      <c r="AA407" s="1">
        <v>34.6</v>
      </c>
      <c r="AB407" s="1">
        <v>34.6</v>
      </c>
      <c r="AC407" s="1">
        <v>34.6</v>
      </c>
      <c r="AD407" s="1">
        <v>23.181000000000001</v>
      </c>
      <c r="AE407" s="1">
        <v>0</v>
      </c>
      <c r="AF407" s="1">
        <v>67.123999999999995</v>
      </c>
      <c r="AG407" s="1">
        <v>5987900000</v>
      </c>
      <c r="AH407" s="1">
        <v>74</v>
      </c>
    </row>
    <row r="408" spans="1:34" x14ac:dyDescent="0.3">
      <c r="A408" s="1">
        <v>428</v>
      </c>
      <c r="B408" s="2" t="s">
        <v>1434</v>
      </c>
      <c r="C408" s="1" t="s">
        <v>1435</v>
      </c>
      <c r="D408" s="1" t="s">
        <v>1435</v>
      </c>
      <c r="E408" s="1" t="s">
        <v>1436</v>
      </c>
      <c r="F408" s="2" t="s">
        <v>1434</v>
      </c>
      <c r="G408" s="1">
        <v>2.03864</v>
      </c>
      <c r="H408" s="1">
        <v>1.05976</v>
      </c>
      <c r="I408" s="1" t="str">
        <f t="shared" si="7"/>
        <v>ACP UP</v>
      </c>
      <c r="J408" s="1">
        <v>3.4144899999999999E-2</v>
      </c>
      <c r="K408" s="1">
        <v>3.3055400000000001</v>
      </c>
      <c r="L408" s="1">
        <v>5.0866300000000004</v>
      </c>
      <c r="M408" s="1">
        <v>5.3619199999999996</v>
      </c>
      <c r="N408" s="1">
        <v>5.8491</v>
      </c>
      <c r="O408" s="1">
        <v>5.4451099999999997</v>
      </c>
      <c r="P408" s="1">
        <v>5.9365699999999997</v>
      </c>
      <c r="Q408" s="1">
        <v>5.7405099999999996</v>
      </c>
      <c r="R408" s="1">
        <v>3.97357</v>
      </c>
      <c r="S408" s="1">
        <v>5.7447800000000004</v>
      </c>
      <c r="T408" s="1">
        <v>4.35372</v>
      </c>
      <c r="U408" s="1">
        <v>4.18567</v>
      </c>
      <c r="V408" s="1">
        <v>4.2933399999999997</v>
      </c>
      <c r="W408" s="1" t="s">
        <v>6</v>
      </c>
      <c r="X408" s="1">
        <v>7</v>
      </c>
      <c r="Y408" s="1">
        <v>7</v>
      </c>
      <c r="Z408" s="1">
        <v>7</v>
      </c>
      <c r="AA408" s="1">
        <v>49.3</v>
      </c>
      <c r="AB408" s="1">
        <v>49.3</v>
      </c>
      <c r="AC408" s="1">
        <v>49.3</v>
      </c>
      <c r="AD408" s="1">
        <v>8.7812999999999999</v>
      </c>
      <c r="AE408" s="1">
        <v>0</v>
      </c>
      <c r="AF408" s="1">
        <v>9.9928000000000008</v>
      </c>
      <c r="AG408" s="1">
        <v>7180600000</v>
      </c>
      <c r="AH408" s="1">
        <v>50</v>
      </c>
    </row>
    <row r="409" spans="1:34" x14ac:dyDescent="0.3">
      <c r="A409" s="1">
        <v>429</v>
      </c>
      <c r="B409" s="2" t="s">
        <v>1437</v>
      </c>
      <c r="C409" s="1" t="s">
        <v>1438</v>
      </c>
      <c r="D409" s="1" t="s">
        <v>1439</v>
      </c>
      <c r="E409" s="1" t="s">
        <v>1440</v>
      </c>
      <c r="F409" s="2" t="s">
        <v>1437</v>
      </c>
      <c r="G409" s="1">
        <v>2.1548799999999999</v>
      </c>
      <c r="H409" s="1">
        <v>-5.25312</v>
      </c>
      <c r="I409" s="1" t="str">
        <f t="shared" si="7"/>
        <v>PCP UP</v>
      </c>
      <c r="J409" s="1">
        <v>2.5886099999999999E-2</v>
      </c>
      <c r="K409" s="1">
        <v>-3.47438</v>
      </c>
      <c r="L409" s="1">
        <v>5.1866700000000003</v>
      </c>
      <c r="M409" s="1">
        <v>2.1181800000000002</v>
      </c>
      <c r="N409" s="1">
        <v>-2.0325600000000001</v>
      </c>
      <c r="O409" s="1">
        <v>3.2052200000000002</v>
      </c>
      <c r="P409" s="1">
        <v>-3.64785</v>
      </c>
      <c r="Q409" s="1">
        <v>0.400675</v>
      </c>
      <c r="R409" s="1">
        <v>6.2419900000000004</v>
      </c>
      <c r="S409" s="1">
        <v>5.9957000000000003</v>
      </c>
      <c r="T409" s="1">
        <v>6.8842499999999998</v>
      </c>
      <c r="U409" s="1">
        <v>6.2629900000000003</v>
      </c>
      <c r="V409" s="1">
        <v>5.2392700000000003</v>
      </c>
      <c r="W409" s="1" t="s">
        <v>6</v>
      </c>
      <c r="X409" s="1">
        <v>12</v>
      </c>
      <c r="Y409" s="1">
        <v>12</v>
      </c>
      <c r="Z409" s="1">
        <v>12</v>
      </c>
      <c r="AA409" s="1">
        <v>42.7</v>
      </c>
      <c r="AB409" s="1">
        <v>42.7</v>
      </c>
      <c r="AC409" s="1">
        <v>42.7</v>
      </c>
      <c r="AD409" s="1">
        <v>35.709000000000003</v>
      </c>
      <c r="AE409" s="1">
        <v>0</v>
      </c>
      <c r="AF409" s="1">
        <v>174.89</v>
      </c>
      <c r="AG409" s="1">
        <v>18240000000</v>
      </c>
      <c r="AH409" s="1">
        <v>235</v>
      </c>
    </row>
    <row r="410" spans="1:34" x14ac:dyDescent="0.3">
      <c r="A410" s="1">
        <v>430</v>
      </c>
      <c r="B410" s="2" t="s">
        <v>1441</v>
      </c>
      <c r="C410" s="1" t="s">
        <v>1442</v>
      </c>
      <c r="D410" s="1" t="s">
        <v>1443</v>
      </c>
      <c r="E410" s="1" t="s">
        <v>1444</v>
      </c>
      <c r="F410" s="2" t="s">
        <v>1441</v>
      </c>
      <c r="G410" s="1">
        <v>1.5663899999999999</v>
      </c>
      <c r="H410" s="1">
        <v>1.7999799999999999</v>
      </c>
      <c r="I410" s="1" t="str">
        <f t="shared" si="7"/>
        <v>ACP UP</v>
      </c>
      <c r="J410" s="1">
        <v>6.8205600000000005E-2</v>
      </c>
      <c r="K410" s="1">
        <v>2.63489</v>
      </c>
      <c r="L410" s="1">
        <v>5.7151100000000003E-2</v>
      </c>
      <c r="M410" s="1">
        <v>2.5552999999999999</v>
      </c>
      <c r="N410" s="1">
        <v>3.0377900000000002</v>
      </c>
      <c r="O410" s="1">
        <v>2.1236899999999999</v>
      </c>
      <c r="P410" s="1">
        <v>3.8414299999999999</v>
      </c>
      <c r="Q410" s="1">
        <v>0.70670100000000002</v>
      </c>
      <c r="R410" s="1">
        <v>-0.220167</v>
      </c>
      <c r="S410" s="1">
        <v>1.1793499999999999</v>
      </c>
      <c r="T410" s="1">
        <v>-0.12579899999999999</v>
      </c>
      <c r="U410" s="1">
        <v>0.167188</v>
      </c>
      <c r="V410" s="1">
        <v>0.26793299999999998</v>
      </c>
      <c r="W410" s="1" t="s">
        <v>6</v>
      </c>
      <c r="X410" s="1">
        <v>41</v>
      </c>
      <c r="Y410" s="1">
        <v>41</v>
      </c>
      <c r="Z410" s="1">
        <v>41</v>
      </c>
      <c r="AA410" s="1">
        <v>49.7</v>
      </c>
      <c r="AB410" s="1">
        <v>49.7</v>
      </c>
      <c r="AC410" s="1">
        <v>49.7</v>
      </c>
      <c r="AD410" s="1">
        <v>113.08</v>
      </c>
      <c r="AE410" s="1">
        <v>0</v>
      </c>
      <c r="AF410" s="1">
        <v>323.31</v>
      </c>
      <c r="AG410" s="1">
        <v>7595900000</v>
      </c>
      <c r="AH410" s="1">
        <v>188</v>
      </c>
    </row>
    <row r="411" spans="1:34" x14ac:dyDescent="0.3">
      <c r="A411" s="1">
        <v>431</v>
      </c>
      <c r="B411" s="2" t="s">
        <v>1445</v>
      </c>
      <c r="C411" s="1" t="s">
        <v>1446</v>
      </c>
      <c r="D411" s="1" t="s">
        <v>1447</v>
      </c>
      <c r="E411" s="1" t="s">
        <v>1448</v>
      </c>
      <c r="F411" s="2" t="s">
        <v>1445</v>
      </c>
      <c r="G411" s="1">
        <v>2.66255</v>
      </c>
      <c r="H411" s="1">
        <v>6.0593000000000004</v>
      </c>
      <c r="I411" s="1" t="str">
        <f t="shared" si="7"/>
        <v>ACP UP</v>
      </c>
      <c r="J411" s="1">
        <v>1.3961899999999999E-2</v>
      </c>
      <c r="K411" s="1">
        <v>4.2397999999999998</v>
      </c>
      <c r="L411" s="1">
        <v>4.4330100000000003</v>
      </c>
      <c r="M411" s="1">
        <v>-1.59978</v>
      </c>
      <c r="N411" s="1">
        <v>5.4934599999999998</v>
      </c>
      <c r="O411" s="1">
        <v>0.86493100000000001</v>
      </c>
      <c r="P411" s="1">
        <v>5.0500400000000001</v>
      </c>
      <c r="Q411" s="1">
        <v>5.6572199999999997</v>
      </c>
      <c r="R411" s="1">
        <v>-2.47973</v>
      </c>
      <c r="S411" s="1">
        <v>-2.7725</v>
      </c>
      <c r="T411" s="1">
        <v>-0.929566</v>
      </c>
      <c r="U411" s="1">
        <v>-3.8903699999999999</v>
      </c>
      <c r="V411" s="1">
        <v>-3.6419299999999999</v>
      </c>
      <c r="W411" s="1" t="s">
        <v>6</v>
      </c>
      <c r="X411" s="1">
        <v>7</v>
      </c>
      <c r="Y411" s="1">
        <v>7</v>
      </c>
      <c r="Z411" s="1">
        <v>7</v>
      </c>
      <c r="AA411" s="1">
        <v>43.9</v>
      </c>
      <c r="AB411" s="1">
        <v>43.9</v>
      </c>
      <c r="AC411" s="1">
        <v>43.9</v>
      </c>
      <c r="AD411" s="1">
        <v>24.824000000000002</v>
      </c>
      <c r="AE411" s="1">
        <v>0</v>
      </c>
      <c r="AF411" s="1">
        <v>258.62</v>
      </c>
      <c r="AG411" s="1">
        <v>5448900000</v>
      </c>
      <c r="AH411" s="1">
        <v>62</v>
      </c>
    </row>
    <row r="412" spans="1:34" x14ac:dyDescent="0.3">
      <c r="A412" s="1">
        <v>433</v>
      </c>
      <c r="B412" s="2" t="s">
        <v>1449</v>
      </c>
      <c r="C412" s="1" t="s">
        <v>1450</v>
      </c>
      <c r="D412" s="1" t="s">
        <v>1450</v>
      </c>
      <c r="E412" s="1" t="s">
        <v>1451</v>
      </c>
      <c r="F412" s="2" t="s">
        <v>1449</v>
      </c>
      <c r="G412" s="1">
        <v>1.55128</v>
      </c>
      <c r="H412" s="1">
        <v>1.97472</v>
      </c>
      <c r="I412" s="1" t="str">
        <f t="shared" si="7"/>
        <v>ACP UP</v>
      </c>
      <c r="J412" s="1">
        <v>6.9407999999999997E-2</v>
      </c>
      <c r="K412" s="1">
        <v>2.6136699999999999</v>
      </c>
      <c r="L412" s="1">
        <v>-1.8930899999999999</v>
      </c>
      <c r="M412" s="1">
        <v>-1.1018399999999999</v>
      </c>
      <c r="N412" s="1">
        <v>-1.36808</v>
      </c>
      <c r="O412" s="1">
        <v>-1.77149</v>
      </c>
      <c r="P412" s="1">
        <v>-2.55708</v>
      </c>
      <c r="Q412" s="1">
        <v>-1.57063</v>
      </c>
      <c r="R412" s="1">
        <v>-2.8219400000000001</v>
      </c>
      <c r="S412" s="1">
        <v>-3.6850999999999998</v>
      </c>
      <c r="T412" s="1">
        <v>-5.4268700000000001</v>
      </c>
      <c r="U412" s="1">
        <v>-1.17387</v>
      </c>
      <c r="V412" s="1">
        <v>-5.3176399999999999</v>
      </c>
      <c r="W412" s="1" t="s">
        <v>6</v>
      </c>
      <c r="X412" s="1">
        <v>56</v>
      </c>
      <c r="Y412" s="1">
        <v>3</v>
      </c>
      <c r="Z412" s="1">
        <v>3</v>
      </c>
      <c r="AA412" s="1">
        <v>38.9</v>
      </c>
      <c r="AB412" s="1">
        <v>2.8</v>
      </c>
      <c r="AC412" s="1">
        <v>2.8</v>
      </c>
      <c r="AD412" s="1">
        <v>192.75</v>
      </c>
      <c r="AE412" s="1">
        <v>0</v>
      </c>
      <c r="AF412" s="1">
        <v>29.16</v>
      </c>
      <c r="AG412" s="1">
        <v>664160000</v>
      </c>
      <c r="AH412" s="1">
        <v>32</v>
      </c>
    </row>
    <row r="413" spans="1:34" x14ac:dyDescent="0.3">
      <c r="A413" s="1">
        <v>434</v>
      </c>
      <c r="B413" s="2" t="s">
        <v>1452</v>
      </c>
      <c r="C413" s="1" t="s">
        <v>1453</v>
      </c>
      <c r="D413" s="1" t="s">
        <v>1453</v>
      </c>
      <c r="E413" s="1" t="s">
        <v>1454</v>
      </c>
      <c r="F413" s="2" t="s">
        <v>1452</v>
      </c>
      <c r="G413" s="1">
        <v>1.8140400000000001</v>
      </c>
      <c r="H413" s="1">
        <v>-0.77832699999999999</v>
      </c>
      <c r="I413" s="1" t="str">
        <f t="shared" si="7"/>
        <v>PCP UP</v>
      </c>
      <c r="J413" s="1">
        <v>4.9068800000000003E-2</v>
      </c>
      <c r="K413" s="1">
        <v>-2.9841899999999999</v>
      </c>
      <c r="L413" s="1">
        <v>3.9862799999999998</v>
      </c>
      <c r="M413" s="1">
        <v>2.9504700000000001</v>
      </c>
      <c r="N413" s="1">
        <v>3.6332499999999999</v>
      </c>
      <c r="O413" s="1">
        <v>3.08324</v>
      </c>
      <c r="P413" s="1">
        <v>3.5775199999999998</v>
      </c>
      <c r="Q413" s="1">
        <v>3.3259300000000001</v>
      </c>
      <c r="R413" s="1">
        <v>3.88503</v>
      </c>
      <c r="S413" s="1">
        <v>4.2602900000000004</v>
      </c>
      <c r="T413" s="1">
        <v>4.8258099999999997</v>
      </c>
      <c r="U413" s="1">
        <v>3.58907</v>
      </c>
      <c r="V413" s="1">
        <v>4.4620100000000003</v>
      </c>
      <c r="W413" s="1" t="s">
        <v>6</v>
      </c>
      <c r="X413" s="1">
        <v>17</v>
      </c>
      <c r="Y413" s="1">
        <v>17</v>
      </c>
      <c r="Z413" s="1">
        <v>17</v>
      </c>
      <c r="AA413" s="1">
        <v>37.6</v>
      </c>
      <c r="AB413" s="1">
        <v>37.6</v>
      </c>
      <c r="AC413" s="1">
        <v>37.6</v>
      </c>
      <c r="AD413" s="1">
        <v>68.995999999999995</v>
      </c>
      <c r="AE413" s="1">
        <v>0</v>
      </c>
      <c r="AF413" s="1">
        <v>152</v>
      </c>
      <c r="AG413" s="1">
        <v>14610000000</v>
      </c>
      <c r="AH413" s="1">
        <v>273</v>
      </c>
    </row>
    <row r="414" spans="1:34" x14ac:dyDescent="0.3">
      <c r="A414" s="1">
        <v>435</v>
      </c>
      <c r="B414" s="2" t="s">
        <v>1455</v>
      </c>
      <c r="C414" s="1" t="s">
        <v>1456</v>
      </c>
      <c r="D414" s="1" t="s">
        <v>1456</v>
      </c>
      <c r="E414" s="1" t="s">
        <v>1457</v>
      </c>
      <c r="F414" s="2" t="s">
        <v>1455</v>
      </c>
      <c r="G414" s="1">
        <v>1.5189900000000001</v>
      </c>
      <c r="H414" s="1">
        <v>0.87820200000000004</v>
      </c>
      <c r="I414" s="1" t="str">
        <f t="shared" si="7"/>
        <v>ACP UP</v>
      </c>
      <c r="J414" s="1">
        <v>7.6498999999999998E-2</v>
      </c>
      <c r="K414" s="1">
        <v>2.5683500000000001</v>
      </c>
      <c r="L414" s="1">
        <v>5.30016</v>
      </c>
      <c r="M414" s="1">
        <v>4.6214899999999997</v>
      </c>
      <c r="N414" s="1">
        <v>5.7095000000000002</v>
      </c>
      <c r="O414" s="1">
        <v>5.0961100000000004</v>
      </c>
      <c r="P414" s="1">
        <v>6.1535299999999999</v>
      </c>
      <c r="Q414" s="1">
        <v>4.5733100000000002</v>
      </c>
      <c r="R414" s="1">
        <v>3.82734</v>
      </c>
      <c r="S414" s="1">
        <v>5.0940399999999997</v>
      </c>
      <c r="T414" s="1">
        <v>4.5942400000000001</v>
      </c>
      <c r="U414" s="1">
        <v>4.1597299999999997</v>
      </c>
      <c r="V414" s="1">
        <v>4.1453899999999999</v>
      </c>
      <c r="W414" s="1" t="s">
        <v>6</v>
      </c>
      <c r="X414" s="1">
        <v>5</v>
      </c>
      <c r="Y414" s="1">
        <v>5</v>
      </c>
      <c r="Z414" s="1">
        <v>5</v>
      </c>
      <c r="AA414" s="1">
        <v>30.2</v>
      </c>
      <c r="AB414" s="1">
        <v>30.2</v>
      </c>
      <c r="AC414" s="1">
        <v>30.2</v>
      </c>
      <c r="AD414" s="1">
        <v>13.696</v>
      </c>
      <c r="AE414" s="1">
        <v>0</v>
      </c>
      <c r="AF414" s="1">
        <v>17.690999999999999</v>
      </c>
      <c r="AG414" s="1">
        <v>9703100000</v>
      </c>
      <c r="AH414" s="1">
        <v>47</v>
      </c>
    </row>
    <row r="415" spans="1:34" x14ac:dyDescent="0.3">
      <c r="A415" s="1">
        <v>436</v>
      </c>
      <c r="B415" s="2" t="s">
        <v>1458</v>
      </c>
      <c r="C415" s="1" t="s">
        <v>1459</v>
      </c>
      <c r="D415" s="1" t="s">
        <v>1459</v>
      </c>
      <c r="E415" s="1" t="s">
        <v>1460</v>
      </c>
      <c r="F415" s="2" t="s">
        <v>1458</v>
      </c>
      <c r="G415" s="1">
        <v>2.45627</v>
      </c>
      <c r="H415" s="1">
        <v>2.12093</v>
      </c>
      <c r="I415" s="1" t="str">
        <f t="shared" si="7"/>
        <v>ACP UP</v>
      </c>
      <c r="J415" s="1">
        <v>1.8370899999999999E-2</v>
      </c>
      <c r="K415" s="1">
        <v>3.9225699999999999</v>
      </c>
      <c r="L415" s="1">
        <v>2.4531499999999999</v>
      </c>
      <c r="M415" s="1">
        <v>3.4173200000000001</v>
      </c>
      <c r="N415" s="1">
        <v>2.4595500000000001</v>
      </c>
      <c r="O415" s="1">
        <v>3.18147</v>
      </c>
      <c r="P415" s="1">
        <v>2.7185700000000002</v>
      </c>
      <c r="Q415" s="1">
        <v>4.01694</v>
      </c>
      <c r="R415" s="1">
        <v>2.1042100000000001</v>
      </c>
      <c r="S415" s="1">
        <v>0.24309700000000001</v>
      </c>
      <c r="T415" s="1">
        <v>1.53409</v>
      </c>
      <c r="U415" s="1">
        <v>1.4575100000000001</v>
      </c>
      <c r="V415" s="1">
        <v>-0.73771500000000001</v>
      </c>
      <c r="W415" s="1" t="s">
        <v>6</v>
      </c>
      <c r="X415" s="1">
        <v>14</v>
      </c>
      <c r="Y415" s="1">
        <v>14</v>
      </c>
      <c r="Z415" s="1">
        <v>14</v>
      </c>
      <c r="AA415" s="1">
        <v>70.599999999999994</v>
      </c>
      <c r="AB415" s="1">
        <v>70.599999999999994</v>
      </c>
      <c r="AC415" s="1">
        <v>70.599999999999994</v>
      </c>
      <c r="AD415" s="1">
        <v>31.462</v>
      </c>
      <c r="AE415" s="1">
        <v>0</v>
      </c>
      <c r="AF415" s="1">
        <v>136.59</v>
      </c>
      <c r="AG415" s="1">
        <v>2643100000</v>
      </c>
      <c r="AH415" s="1">
        <v>93</v>
      </c>
    </row>
    <row r="416" spans="1:34" x14ac:dyDescent="0.3">
      <c r="A416" s="1">
        <v>437</v>
      </c>
      <c r="B416" s="2" t="s">
        <v>1461</v>
      </c>
      <c r="C416" s="1" t="s">
        <v>1462</v>
      </c>
      <c r="D416" s="1" t="s">
        <v>1463</v>
      </c>
      <c r="E416" s="1" t="s">
        <v>1464</v>
      </c>
      <c r="F416" s="2" t="s">
        <v>1461</v>
      </c>
      <c r="G416" s="1">
        <v>5.3129099999999996</v>
      </c>
      <c r="H416" s="1">
        <v>2.9667500000000002</v>
      </c>
      <c r="I416" s="1" t="str">
        <f t="shared" si="7"/>
        <v>ACP UP</v>
      </c>
      <c r="J416" s="1">
        <v>5.0000000000000001E-3</v>
      </c>
      <c r="K416" s="1">
        <v>9.6366399999999999</v>
      </c>
      <c r="L416" s="1">
        <v>4.7342399999999998</v>
      </c>
      <c r="M416" s="1">
        <v>4.9124999999999996</v>
      </c>
      <c r="N416" s="1">
        <v>5.9698599999999997</v>
      </c>
      <c r="O416" s="1">
        <v>5.6850399999999999</v>
      </c>
      <c r="P416" s="1">
        <v>5.2568999999999999</v>
      </c>
      <c r="Q416" s="1">
        <v>6.0055300000000003</v>
      </c>
      <c r="R416" s="1">
        <v>3.1251099999999998</v>
      </c>
      <c r="S416" s="1">
        <v>1.82867</v>
      </c>
      <c r="T416" s="1">
        <v>2.3477800000000002</v>
      </c>
      <c r="U416" s="1">
        <v>2.5011199999999998</v>
      </c>
      <c r="V416" s="1">
        <v>2.5003199999999999</v>
      </c>
      <c r="W416" s="1" t="s">
        <v>6</v>
      </c>
      <c r="X416" s="1">
        <v>17</v>
      </c>
      <c r="Y416" s="1">
        <v>17</v>
      </c>
      <c r="Z416" s="1">
        <v>17</v>
      </c>
      <c r="AA416" s="1">
        <v>41.1</v>
      </c>
      <c r="AB416" s="1">
        <v>41.1</v>
      </c>
      <c r="AC416" s="1">
        <v>41.1</v>
      </c>
      <c r="AD416" s="1">
        <v>48.802999999999997</v>
      </c>
      <c r="AE416" s="1">
        <v>0</v>
      </c>
      <c r="AF416" s="1">
        <v>323.31</v>
      </c>
      <c r="AG416" s="1">
        <v>18605000000</v>
      </c>
      <c r="AH416" s="1">
        <v>235</v>
      </c>
    </row>
    <row r="417" spans="1:34" x14ac:dyDescent="0.3">
      <c r="A417" s="1">
        <v>438</v>
      </c>
      <c r="B417" s="2" t="s">
        <v>1465</v>
      </c>
      <c r="C417" s="1" t="s">
        <v>1466</v>
      </c>
      <c r="D417" s="1" t="s">
        <v>1467</v>
      </c>
      <c r="E417" s="1" t="s">
        <v>1468</v>
      </c>
      <c r="F417" s="2" t="s">
        <v>1465</v>
      </c>
      <c r="G417" s="1">
        <v>1.9096500000000001</v>
      </c>
      <c r="H417" s="1">
        <v>2.4260000000000002</v>
      </c>
      <c r="I417" s="1" t="str">
        <f t="shared" si="7"/>
        <v>ACP UP</v>
      </c>
      <c r="J417" s="1">
        <v>3.8316799999999998E-2</v>
      </c>
      <c r="K417" s="1">
        <v>3.1203099999999999</v>
      </c>
      <c r="L417" s="1">
        <v>-2.15219</v>
      </c>
      <c r="M417" s="1">
        <v>-5.6319900000000001</v>
      </c>
      <c r="N417" s="1">
        <v>-1.7234499999999999</v>
      </c>
      <c r="O417" s="1">
        <v>-4.1485599999999998</v>
      </c>
      <c r="P417" s="1">
        <v>-2.0450200000000001</v>
      </c>
      <c r="Q417" s="1">
        <v>-3.0539100000000001</v>
      </c>
      <c r="R417" s="1">
        <v>-5.7998799999999999</v>
      </c>
      <c r="S417" s="1">
        <v>-5.4283999999999999</v>
      </c>
      <c r="T417" s="1">
        <v>-4.0183200000000001</v>
      </c>
      <c r="U417" s="1">
        <v>-6.2844300000000004</v>
      </c>
      <c r="V417" s="1">
        <v>-6.2282400000000004</v>
      </c>
      <c r="W417" s="1" t="s">
        <v>6</v>
      </c>
      <c r="X417" s="1">
        <v>9</v>
      </c>
      <c r="Y417" s="1">
        <v>9</v>
      </c>
      <c r="Z417" s="1">
        <v>9</v>
      </c>
      <c r="AA417" s="1">
        <v>6.4</v>
      </c>
      <c r="AB417" s="1">
        <v>6.4</v>
      </c>
      <c r="AC417" s="1">
        <v>6.4</v>
      </c>
      <c r="AD417" s="1">
        <v>199.08</v>
      </c>
      <c r="AE417" s="1">
        <v>0</v>
      </c>
      <c r="AF417" s="1">
        <v>22.355</v>
      </c>
      <c r="AG417" s="1">
        <v>390540000</v>
      </c>
      <c r="AH417" s="1">
        <v>14</v>
      </c>
    </row>
    <row r="418" spans="1:34" x14ac:dyDescent="0.3">
      <c r="A418" s="1">
        <v>439</v>
      </c>
      <c r="B418" s="2" t="s">
        <v>1469</v>
      </c>
      <c r="C418" s="1" t="s">
        <v>1470</v>
      </c>
      <c r="D418" s="1" t="s">
        <v>1471</v>
      </c>
      <c r="E418" s="1" t="s">
        <v>1472</v>
      </c>
      <c r="F418" s="2" t="s">
        <v>1469</v>
      </c>
      <c r="G418" s="1">
        <v>2.2802099999999998</v>
      </c>
      <c r="H418" s="1">
        <v>-0.86178999999999994</v>
      </c>
      <c r="I418" s="1" t="str">
        <f t="shared" si="7"/>
        <v>PCP UP</v>
      </c>
      <c r="J418" s="1">
        <v>2.4452999999999999E-2</v>
      </c>
      <c r="K418" s="1">
        <v>-3.6587700000000001</v>
      </c>
      <c r="L418" s="1">
        <v>4.0101699999999996</v>
      </c>
      <c r="M418" s="1">
        <v>3.6386500000000002</v>
      </c>
      <c r="N418" s="1">
        <v>3.8376800000000002</v>
      </c>
      <c r="O418" s="1">
        <v>3.28756</v>
      </c>
      <c r="P418" s="1">
        <v>3.77128</v>
      </c>
      <c r="Q418" s="1">
        <v>3.06555</v>
      </c>
      <c r="R418" s="1">
        <v>4.1158999999999999</v>
      </c>
      <c r="S418" s="1">
        <v>4.7349800000000002</v>
      </c>
      <c r="T418" s="1">
        <v>5.0154199999999998</v>
      </c>
      <c r="U418" s="1">
        <v>3.9903900000000001</v>
      </c>
      <c r="V418" s="1">
        <v>4.4613399999999999</v>
      </c>
      <c r="W418" s="1" t="s">
        <v>6</v>
      </c>
      <c r="X418" s="1">
        <v>14</v>
      </c>
      <c r="Y418" s="1">
        <v>14</v>
      </c>
      <c r="Z418" s="1">
        <v>14</v>
      </c>
      <c r="AA418" s="1">
        <v>55.4</v>
      </c>
      <c r="AB418" s="1">
        <v>55.4</v>
      </c>
      <c r="AC418" s="1">
        <v>55.4</v>
      </c>
      <c r="AD418" s="1">
        <v>37.200000000000003</v>
      </c>
      <c r="AE418" s="1">
        <v>0</v>
      </c>
      <c r="AF418" s="1">
        <v>135.97999999999999</v>
      </c>
      <c r="AG418" s="1">
        <v>8987400000</v>
      </c>
      <c r="AH418" s="1">
        <v>292</v>
      </c>
    </row>
    <row r="419" spans="1:34" x14ac:dyDescent="0.3">
      <c r="A419" s="1">
        <v>440</v>
      </c>
      <c r="B419" s="2" t="s">
        <v>1473</v>
      </c>
      <c r="C419" s="1" t="s">
        <v>1474</v>
      </c>
      <c r="D419" s="1" t="s">
        <v>1474</v>
      </c>
      <c r="E419" s="1" t="s">
        <v>1475</v>
      </c>
      <c r="F419" s="2" t="s">
        <v>1473</v>
      </c>
      <c r="G419" s="1">
        <v>1.41429</v>
      </c>
      <c r="H419" s="1">
        <v>-0.61724800000000002</v>
      </c>
      <c r="I419" s="1" t="str">
        <f t="shared" si="7"/>
        <v>PCP UP</v>
      </c>
      <c r="J419" s="1">
        <v>9.4209399999999999E-2</v>
      </c>
      <c r="K419" s="1">
        <v>-2.4213900000000002</v>
      </c>
      <c r="L419" s="1">
        <v>1.7192700000000001</v>
      </c>
      <c r="M419" s="1">
        <v>1.61951</v>
      </c>
      <c r="N419" s="1">
        <v>0.92915400000000004</v>
      </c>
      <c r="O419" s="1">
        <v>1.7001599999999999</v>
      </c>
      <c r="P419" s="1">
        <v>0.83369000000000004</v>
      </c>
      <c r="Q419" s="1">
        <v>0.88297599999999998</v>
      </c>
      <c r="R419" s="1">
        <v>1.72234</v>
      </c>
      <c r="S419" s="1">
        <v>2.3518400000000002</v>
      </c>
      <c r="T419" s="1">
        <v>2.1094400000000002</v>
      </c>
      <c r="U419" s="1">
        <v>1.3149</v>
      </c>
      <c r="V419" s="1">
        <v>1.9916799999999999</v>
      </c>
      <c r="W419" s="1" t="s">
        <v>6</v>
      </c>
      <c r="X419" s="1">
        <v>15</v>
      </c>
      <c r="Y419" s="1">
        <v>15</v>
      </c>
      <c r="Z419" s="1">
        <v>15</v>
      </c>
      <c r="AA419" s="1">
        <v>39.200000000000003</v>
      </c>
      <c r="AB419" s="1">
        <v>39.200000000000003</v>
      </c>
      <c r="AC419" s="1">
        <v>39.200000000000003</v>
      </c>
      <c r="AD419" s="1">
        <v>53.485999999999997</v>
      </c>
      <c r="AE419" s="1">
        <v>0</v>
      </c>
      <c r="AF419" s="1">
        <v>55.219000000000001</v>
      </c>
      <c r="AG419" s="1">
        <v>2756400000</v>
      </c>
      <c r="AH419" s="1">
        <v>129</v>
      </c>
    </row>
    <row r="420" spans="1:34" x14ac:dyDescent="0.3">
      <c r="A420" s="1">
        <v>441</v>
      </c>
      <c r="B420" s="2" t="s">
        <v>1476</v>
      </c>
      <c r="C420" s="1" t="s">
        <v>1477</v>
      </c>
      <c r="D420" s="1" t="s">
        <v>1478</v>
      </c>
      <c r="E420" s="1" t="s">
        <v>1479</v>
      </c>
      <c r="F420" s="2" t="s">
        <v>1476</v>
      </c>
      <c r="G420" s="1">
        <v>1.6072299999999999</v>
      </c>
      <c r="H420" s="1">
        <v>-1.4981</v>
      </c>
      <c r="I420" s="1" t="str">
        <f t="shared" si="7"/>
        <v>PCP UP</v>
      </c>
      <c r="J420" s="1">
        <v>6.4880900000000005E-2</v>
      </c>
      <c r="K420" s="1">
        <v>-2.6922700000000002</v>
      </c>
      <c r="L420" s="1">
        <v>0.54107000000000005</v>
      </c>
      <c r="M420" s="1">
        <v>-1.3238799999999999</v>
      </c>
      <c r="N420" s="1">
        <v>-1.41872</v>
      </c>
      <c r="O420" s="1">
        <v>-1.09938</v>
      </c>
      <c r="P420" s="1">
        <v>-1.6990700000000001</v>
      </c>
      <c r="Q420" s="1">
        <v>1.10036</v>
      </c>
      <c r="R420" s="1">
        <v>1.4104000000000001</v>
      </c>
      <c r="S420" s="1">
        <v>0.48411599999999999</v>
      </c>
      <c r="T420" s="1">
        <v>1.0204299999999999</v>
      </c>
      <c r="U420" s="1">
        <v>0.32892100000000002</v>
      </c>
      <c r="V420" s="1">
        <v>0.99693600000000004</v>
      </c>
      <c r="W420" s="1" t="s">
        <v>6</v>
      </c>
      <c r="X420" s="1">
        <v>27</v>
      </c>
      <c r="Y420" s="1">
        <v>27</v>
      </c>
      <c r="Z420" s="1">
        <v>25</v>
      </c>
      <c r="AA420" s="1">
        <v>27.9</v>
      </c>
      <c r="AB420" s="1">
        <v>27.9</v>
      </c>
      <c r="AC420" s="1">
        <v>26.4</v>
      </c>
      <c r="AD420" s="1">
        <v>127.18</v>
      </c>
      <c r="AE420" s="1">
        <v>0</v>
      </c>
      <c r="AF420" s="1">
        <v>129.81</v>
      </c>
      <c r="AG420" s="1">
        <v>2853400000</v>
      </c>
      <c r="AH420" s="1">
        <v>79</v>
      </c>
    </row>
    <row r="421" spans="1:34" x14ac:dyDescent="0.3">
      <c r="A421" s="1">
        <v>442</v>
      </c>
      <c r="B421" s="2" t="s">
        <v>1480</v>
      </c>
      <c r="C421" s="1" t="s">
        <v>1481</v>
      </c>
      <c r="D421" s="1" t="s">
        <v>1482</v>
      </c>
      <c r="E421" s="1" t="s">
        <v>1483</v>
      </c>
      <c r="F421" s="2" t="s">
        <v>1480</v>
      </c>
      <c r="G421" s="1">
        <v>1.8846400000000001</v>
      </c>
      <c r="H421" s="1">
        <v>1.2092099999999999</v>
      </c>
      <c r="I421" s="1" t="str">
        <f t="shared" si="7"/>
        <v>ACP UP</v>
      </c>
      <c r="J421" s="1">
        <v>4.10909E-2</v>
      </c>
      <c r="K421" s="1">
        <v>3.0846100000000001</v>
      </c>
      <c r="L421" s="1">
        <v>2.1514899999999999</v>
      </c>
      <c r="M421" s="1">
        <v>1.92683</v>
      </c>
      <c r="N421" s="1">
        <v>0.91736399999999996</v>
      </c>
      <c r="O421" s="1">
        <v>1.72939</v>
      </c>
      <c r="P421" s="1">
        <v>1.4731399999999999</v>
      </c>
      <c r="Q421" s="1">
        <v>3.2370800000000002</v>
      </c>
      <c r="R421" s="1">
        <v>0.56456899999999999</v>
      </c>
      <c r="S421" s="1">
        <v>0.45608700000000002</v>
      </c>
      <c r="T421" s="1">
        <v>0.78498999999999997</v>
      </c>
      <c r="U421" s="1">
        <v>1.39564</v>
      </c>
      <c r="V421" s="1">
        <v>0.28205599999999997</v>
      </c>
      <c r="W421" s="1" t="s">
        <v>6</v>
      </c>
      <c r="X421" s="1">
        <v>36</v>
      </c>
      <c r="Y421" s="1">
        <v>29</v>
      </c>
      <c r="Z421" s="1">
        <v>26</v>
      </c>
      <c r="AA421" s="1">
        <v>51.5</v>
      </c>
      <c r="AB421" s="1">
        <v>43.5</v>
      </c>
      <c r="AC421" s="1">
        <v>39.299999999999997</v>
      </c>
      <c r="AD421" s="1">
        <v>96.694999999999993</v>
      </c>
      <c r="AE421" s="1">
        <v>0</v>
      </c>
      <c r="AF421" s="1">
        <v>220.04</v>
      </c>
      <c r="AG421" s="1">
        <v>5098600000</v>
      </c>
      <c r="AH421" s="1">
        <v>221</v>
      </c>
    </row>
    <row r="422" spans="1:34" x14ac:dyDescent="0.3">
      <c r="A422" s="1">
        <v>443</v>
      </c>
      <c r="B422" s="2" t="s">
        <v>1484</v>
      </c>
      <c r="C422" s="1" t="s">
        <v>1485</v>
      </c>
      <c r="D422" s="1" t="s">
        <v>1486</v>
      </c>
      <c r="E422" s="1" t="s">
        <v>1487</v>
      </c>
      <c r="F422" s="2" t="s">
        <v>1484</v>
      </c>
      <c r="G422" s="1">
        <v>1.7421599999999999</v>
      </c>
      <c r="H422" s="1">
        <v>-1.7614399999999999</v>
      </c>
      <c r="I422" s="1" t="str">
        <f t="shared" si="7"/>
        <v>PCP UP</v>
      </c>
      <c r="J422" s="1">
        <v>5.1492700000000002E-2</v>
      </c>
      <c r="K422" s="1">
        <v>-2.8824100000000001</v>
      </c>
      <c r="L422" s="1">
        <v>1.95207</v>
      </c>
      <c r="M422" s="1">
        <v>-1.51623</v>
      </c>
      <c r="N422" s="1">
        <v>0.69603400000000004</v>
      </c>
      <c r="O422" s="1">
        <v>6.2333100000000002E-2</v>
      </c>
      <c r="P422" s="1">
        <v>0.69853600000000005</v>
      </c>
      <c r="Q422" s="1">
        <v>1.71529</v>
      </c>
      <c r="R422" s="1">
        <v>2.1533099999999998</v>
      </c>
      <c r="S422" s="1">
        <v>1.7885500000000001</v>
      </c>
      <c r="T422" s="1">
        <v>2.4321700000000002</v>
      </c>
      <c r="U422" s="1">
        <v>2.1392699999999998</v>
      </c>
      <c r="V422" s="1">
        <v>3.3006000000000002</v>
      </c>
      <c r="W422" s="1" t="s">
        <v>6</v>
      </c>
      <c r="X422" s="1">
        <v>32</v>
      </c>
      <c r="Y422" s="1">
        <v>32</v>
      </c>
      <c r="Z422" s="1">
        <v>32</v>
      </c>
      <c r="AA422" s="1">
        <v>40.200000000000003</v>
      </c>
      <c r="AB422" s="1">
        <v>40.200000000000003</v>
      </c>
      <c r="AC422" s="1">
        <v>40.200000000000003</v>
      </c>
      <c r="AD422" s="1">
        <v>129.63</v>
      </c>
      <c r="AE422" s="1">
        <v>0</v>
      </c>
      <c r="AF422" s="1">
        <v>241.78</v>
      </c>
      <c r="AG422" s="1">
        <v>6561000000</v>
      </c>
      <c r="AH422" s="1">
        <v>250</v>
      </c>
    </row>
    <row r="423" spans="1:34" x14ac:dyDescent="0.3">
      <c r="A423" s="1">
        <v>444</v>
      </c>
      <c r="B423" s="2" t="s">
        <v>1488</v>
      </c>
      <c r="C423" s="1" t="s">
        <v>1489</v>
      </c>
      <c r="D423" s="1" t="s">
        <v>1489</v>
      </c>
      <c r="E423" s="1" t="s">
        <v>1490</v>
      </c>
      <c r="F423" s="2" t="s">
        <v>1488</v>
      </c>
      <c r="G423" s="1">
        <v>1.39198</v>
      </c>
      <c r="H423" s="1">
        <v>-3.8220499999999999</v>
      </c>
      <c r="I423" s="1" t="str">
        <f t="shared" si="7"/>
        <v>PCP UP</v>
      </c>
      <c r="J423" s="1">
        <v>8.9067599999999997E-2</v>
      </c>
      <c r="K423" s="1">
        <v>-2.3900700000000001</v>
      </c>
      <c r="L423" s="1">
        <v>-0.33315299999999998</v>
      </c>
      <c r="M423" s="1">
        <v>-4.8489599999999999</v>
      </c>
      <c r="N423" s="1">
        <v>-4.6876300000000004</v>
      </c>
      <c r="O423" s="1">
        <v>-7.21976</v>
      </c>
      <c r="P423" s="1">
        <v>-5.9231100000000003</v>
      </c>
      <c r="Q423" s="1">
        <v>-3.2014200000000002</v>
      </c>
      <c r="R423" s="1">
        <v>0.46176699999999998</v>
      </c>
      <c r="S423" s="1">
        <v>-0.111777</v>
      </c>
      <c r="T423" s="1">
        <v>2.3112300000000001</v>
      </c>
      <c r="U423" s="1">
        <v>-5.4920400000000003</v>
      </c>
      <c r="V423" s="1">
        <v>9.6056100000000005E-2</v>
      </c>
      <c r="W423" s="1" t="s">
        <v>6</v>
      </c>
      <c r="X423" s="1">
        <v>23</v>
      </c>
      <c r="Y423" s="1">
        <v>18</v>
      </c>
      <c r="Z423" s="1">
        <v>18</v>
      </c>
      <c r="AA423" s="1">
        <v>32.4</v>
      </c>
      <c r="AB423" s="1">
        <v>27.1</v>
      </c>
      <c r="AC423" s="1">
        <v>27.1</v>
      </c>
      <c r="AD423" s="1">
        <v>81.040000000000006</v>
      </c>
      <c r="AE423" s="1">
        <v>0</v>
      </c>
      <c r="AF423" s="1">
        <v>35.863</v>
      </c>
      <c r="AG423" s="1">
        <v>1040200000</v>
      </c>
      <c r="AH423" s="1">
        <v>42</v>
      </c>
    </row>
    <row r="424" spans="1:34" x14ac:dyDescent="0.3">
      <c r="A424" s="1">
        <v>445</v>
      </c>
      <c r="B424" s="2" t="s">
        <v>1491</v>
      </c>
      <c r="C424" s="1" t="s">
        <v>1492</v>
      </c>
      <c r="D424" s="1" t="s">
        <v>1493</v>
      </c>
      <c r="E424" s="1" t="s">
        <v>1494</v>
      </c>
      <c r="F424" s="2" t="s">
        <v>1491</v>
      </c>
      <c r="G424" s="1">
        <v>1.4516199999999999</v>
      </c>
      <c r="H424" s="1">
        <v>-1.9638</v>
      </c>
      <c r="I424" s="1" t="str">
        <f t="shared" si="7"/>
        <v>PCP UP</v>
      </c>
      <c r="J424" s="1">
        <v>8.1727300000000003E-2</v>
      </c>
      <c r="K424" s="1">
        <v>-2.4738000000000002</v>
      </c>
      <c r="L424" s="1">
        <v>-0.40644799999999998</v>
      </c>
      <c r="M424" s="1">
        <v>5.3581700000000003E-2</v>
      </c>
      <c r="N424" s="1">
        <v>-2.6157499999999998</v>
      </c>
      <c r="O424" s="1">
        <v>0.99658999999999998</v>
      </c>
      <c r="P424" s="1">
        <v>-3.1329699999999998</v>
      </c>
      <c r="Q424" s="1">
        <v>-2.7258399999999998</v>
      </c>
      <c r="R424" s="1">
        <v>7.7722299999999994E-2</v>
      </c>
      <c r="S424" s="1">
        <v>0.85113499999999997</v>
      </c>
      <c r="T424" s="1">
        <v>0.80586800000000003</v>
      </c>
      <c r="U424" s="1">
        <v>0.69587600000000005</v>
      </c>
      <c r="V424" s="1">
        <v>0.86267899999999997</v>
      </c>
      <c r="W424" s="1" t="s">
        <v>6</v>
      </c>
      <c r="X424" s="1">
        <v>32</v>
      </c>
      <c r="Y424" s="1">
        <v>32</v>
      </c>
      <c r="Z424" s="1">
        <v>32</v>
      </c>
      <c r="AA424" s="1">
        <v>13.6</v>
      </c>
      <c r="AB424" s="1">
        <v>13.6</v>
      </c>
      <c r="AC424" s="1">
        <v>13.6</v>
      </c>
      <c r="AD424" s="1">
        <v>274.37</v>
      </c>
      <c r="AE424" s="1">
        <v>0</v>
      </c>
      <c r="AF424" s="1">
        <v>122.25</v>
      </c>
      <c r="AG424" s="1">
        <v>4290500000</v>
      </c>
      <c r="AH424" s="1">
        <v>91</v>
      </c>
    </row>
    <row r="425" spans="1:34" x14ac:dyDescent="0.3">
      <c r="A425" s="1">
        <v>446</v>
      </c>
      <c r="B425" s="2" t="s">
        <v>1495</v>
      </c>
      <c r="C425" s="1" t="s">
        <v>1496</v>
      </c>
      <c r="D425" s="1" t="s">
        <v>1496</v>
      </c>
      <c r="E425" s="1" t="s">
        <v>1497</v>
      </c>
      <c r="F425" s="2" t="s">
        <v>1495</v>
      </c>
      <c r="G425" s="1">
        <v>2.9957099999999999</v>
      </c>
      <c r="H425" s="1">
        <v>2.4140100000000002</v>
      </c>
      <c r="I425" s="1" t="str">
        <f t="shared" si="7"/>
        <v>ACP UP</v>
      </c>
      <c r="J425" s="1">
        <v>1.03099E-2</v>
      </c>
      <c r="K425" s="1">
        <v>4.7738399999999999</v>
      </c>
      <c r="L425" s="1">
        <v>5.96197</v>
      </c>
      <c r="M425" s="1">
        <v>4.7292699999999996</v>
      </c>
      <c r="N425" s="1">
        <v>6.2014699999999996</v>
      </c>
      <c r="O425" s="1">
        <v>5.6290100000000001</v>
      </c>
      <c r="P425" s="1">
        <v>6.1987399999999999</v>
      </c>
      <c r="Q425" s="1">
        <v>5.1026100000000003</v>
      </c>
      <c r="R425" s="1">
        <v>2.05043</v>
      </c>
      <c r="S425" s="1">
        <v>4.4706700000000001</v>
      </c>
      <c r="T425" s="1">
        <v>3.43343</v>
      </c>
      <c r="U425" s="1">
        <v>2.2408399999999999</v>
      </c>
      <c r="V425" s="1">
        <v>3.92048</v>
      </c>
      <c r="W425" s="1" t="s">
        <v>6</v>
      </c>
      <c r="X425" s="1">
        <v>2</v>
      </c>
      <c r="Y425" s="1">
        <v>2</v>
      </c>
      <c r="Z425" s="1">
        <v>2</v>
      </c>
      <c r="AA425" s="1">
        <v>43.1</v>
      </c>
      <c r="AB425" s="1">
        <v>43.1</v>
      </c>
      <c r="AC425" s="1">
        <v>43.1</v>
      </c>
      <c r="AD425" s="1">
        <v>12.154999999999999</v>
      </c>
      <c r="AE425" s="1">
        <v>0</v>
      </c>
      <c r="AF425" s="1">
        <v>75.198999999999998</v>
      </c>
      <c r="AG425" s="1">
        <v>6527000000</v>
      </c>
      <c r="AH425" s="1">
        <v>44</v>
      </c>
    </row>
    <row r="426" spans="1:34" x14ac:dyDescent="0.3">
      <c r="A426" s="1">
        <v>447</v>
      </c>
      <c r="B426" s="2" t="s">
        <v>1498</v>
      </c>
      <c r="C426" s="1" t="s">
        <v>1499</v>
      </c>
      <c r="D426" s="1" t="s">
        <v>1500</v>
      </c>
      <c r="E426" s="1" t="s">
        <v>1501</v>
      </c>
      <c r="F426" s="2" t="s">
        <v>1498</v>
      </c>
      <c r="G426" s="1">
        <v>2.0225900000000001</v>
      </c>
      <c r="H426" s="1">
        <v>-3.6559400000000002</v>
      </c>
      <c r="I426" s="1" t="str">
        <f t="shared" si="7"/>
        <v>PCP UP</v>
      </c>
      <c r="J426" s="1">
        <v>3.2363599999999999E-2</v>
      </c>
      <c r="K426" s="1">
        <v>-3.2823799999999999</v>
      </c>
      <c r="L426" s="1">
        <v>-0.214753</v>
      </c>
      <c r="M426" s="1">
        <v>-2.2403400000000002</v>
      </c>
      <c r="N426" s="1">
        <v>-5.7279400000000003</v>
      </c>
      <c r="O426" s="1">
        <v>-4.90848</v>
      </c>
      <c r="P426" s="1">
        <v>-5.28146</v>
      </c>
      <c r="Q426" s="1">
        <v>-1.58518</v>
      </c>
      <c r="R426" s="1">
        <v>-0.37884099999999998</v>
      </c>
      <c r="S426" s="1">
        <v>1.8592200000000001</v>
      </c>
      <c r="T426" s="1">
        <v>1.0207599999999999</v>
      </c>
      <c r="U426" s="1">
        <v>-0.447795</v>
      </c>
      <c r="V426" s="1">
        <v>-0.40545199999999998</v>
      </c>
      <c r="W426" s="1" t="s">
        <v>6</v>
      </c>
      <c r="X426" s="1">
        <v>3</v>
      </c>
      <c r="Y426" s="1">
        <v>3</v>
      </c>
      <c r="Z426" s="1">
        <v>3</v>
      </c>
      <c r="AA426" s="1">
        <v>2.4</v>
      </c>
      <c r="AB426" s="1">
        <v>2.4</v>
      </c>
      <c r="AC426" s="1">
        <v>2.4</v>
      </c>
      <c r="AD426" s="1">
        <v>167.75</v>
      </c>
      <c r="AE426" s="1">
        <v>0</v>
      </c>
      <c r="AF426" s="1">
        <v>34.101999999999997</v>
      </c>
      <c r="AG426" s="1">
        <v>2257100000</v>
      </c>
      <c r="AH426" s="1">
        <v>17</v>
      </c>
    </row>
    <row r="427" spans="1:34" x14ac:dyDescent="0.3">
      <c r="A427" s="1">
        <v>448</v>
      </c>
      <c r="B427" s="2" t="s">
        <v>1502</v>
      </c>
      <c r="C427" s="1" t="s">
        <v>1503</v>
      </c>
      <c r="D427" s="1" t="s">
        <v>1503</v>
      </c>
      <c r="E427" s="1" t="s">
        <v>1504</v>
      </c>
      <c r="F427" s="2" t="s">
        <v>1502</v>
      </c>
      <c r="G427" s="1">
        <v>2.6367400000000001</v>
      </c>
      <c r="H427" s="1">
        <v>-1.0944100000000001</v>
      </c>
      <c r="I427" s="1" t="str">
        <f t="shared" si="7"/>
        <v>PCP UP</v>
      </c>
      <c r="J427" s="1">
        <v>1.5528500000000001E-2</v>
      </c>
      <c r="K427" s="1">
        <v>-4.1995800000000001</v>
      </c>
      <c r="L427" s="1">
        <v>7.7852699999999997</v>
      </c>
      <c r="M427" s="1">
        <v>6.4936100000000003</v>
      </c>
      <c r="N427" s="1">
        <v>7.0628399999999996</v>
      </c>
      <c r="O427" s="1">
        <v>6.8057499999999997</v>
      </c>
      <c r="P427" s="1">
        <v>7.3129099999999996</v>
      </c>
      <c r="Q427" s="1">
        <v>6.6618399999999998</v>
      </c>
      <c r="R427" s="1">
        <v>7.8876999999999997</v>
      </c>
      <c r="S427" s="1">
        <v>8.3632500000000007</v>
      </c>
      <c r="T427" s="1">
        <v>8.5594400000000004</v>
      </c>
      <c r="U427" s="1">
        <v>7.6339699999999997</v>
      </c>
      <c r="V427" s="1">
        <v>8.1295599999999997</v>
      </c>
      <c r="W427" s="1" t="s">
        <v>6</v>
      </c>
      <c r="X427" s="1">
        <v>19</v>
      </c>
      <c r="Y427" s="1">
        <v>19</v>
      </c>
      <c r="Z427" s="1">
        <v>5</v>
      </c>
      <c r="AA427" s="1">
        <v>61.4</v>
      </c>
      <c r="AB427" s="1">
        <v>61.4</v>
      </c>
      <c r="AC427" s="1">
        <v>14.8</v>
      </c>
      <c r="AD427" s="1">
        <v>32.866</v>
      </c>
      <c r="AE427" s="1">
        <v>0</v>
      </c>
      <c r="AF427" s="1">
        <v>323.31</v>
      </c>
      <c r="AG427" s="1">
        <v>124060000000</v>
      </c>
      <c r="AH427" s="1">
        <v>826</v>
      </c>
    </row>
    <row r="428" spans="1:34" x14ac:dyDescent="0.3">
      <c r="A428" s="1">
        <v>449</v>
      </c>
      <c r="B428" s="2" t="s">
        <v>1505</v>
      </c>
      <c r="C428" s="1" t="s">
        <v>1506</v>
      </c>
      <c r="D428" s="1" t="s">
        <v>1507</v>
      </c>
      <c r="E428" s="1" t="s">
        <v>1508</v>
      </c>
      <c r="F428" s="2" t="s">
        <v>1505</v>
      </c>
      <c r="G428" s="1">
        <v>1.8814900000000001</v>
      </c>
      <c r="H428" s="1">
        <v>4.5120500000000003</v>
      </c>
      <c r="I428" s="1" t="str">
        <f t="shared" si="7"/>
        <v>ACP UP</v>
      </c>
      <c r="J428" s="1">
        <v>3.89766E-2</v>
      </c>
      <c r="K428" s="1">
        <v>3.08013</v>
      </c>
      <c r="L428" s="1">
        <v>3.7505700000000002</v>
      </c>
      <c r="M428" s="1">
        <v>-2.6586099999999999</v>
      </c>
      <c r="N428" s="1">
        <v>-0.26677600000000001</v>
      </c>
      <c r="O428" s="1">
        <v>2.72824</v>
      </c>
      <c r="P428" s="1">
        <v>0.57463600000000004</v>
      </c>
      <c r="Q428" s="1">
        <v>6.1281800000000004</v>
      </c>
      <c r="R428" s="1">
        <v>-3.98699</v>
      </c>
      <c r="S428" s="1">
        <v>-3.65564</v>
      </c>
      <c r="T428" s="1">
        <v>-2.0334599999999998</v>
      </c>
      <c r="U428" s="1">
        <v>-1.9005099999999999</v>
      </c>
      <c r="V428" s="1">
        <v>-2.43676</v>
      </c>
      <c r="W428" s="1" t="s">
        <v>6</v>
      </c>
      <c r="X428" s="1">
        <v>22</v>
      </c>
      <c r="Y428" s="1">
        <v>22</v>
      </c>
      <c r="Z428" s="1">
        <v>21</v>
      </c>
      <c r="AA428" s="1">
        <v>80.8</v>
      </c>
      <c r="AB428" s="1">
        <v>80.8</v>
      </c>
      <c r="AC428" s="1">
        <v>79.3</v>
      </c>
      <c r="AD428" s="1">
        <v>42.643999999999998</v>
      </c>
      <c r="AE428" s="1">
        <v>0</v>
      </c>
      <c r="AF428" s="1">
        <v>323.31</v>
      </c>
      <c r="AG428" s="1">
        <v>5040000000</v>
      </c>
      <c r="AH428" s="1">
        <v>181</v>
      </c>
    </row>
    <row r="429" spans="1:34" x14ac:dyDescent="0.3">
      <c r="A429" s="1">
        <v>450</v>
      </c>
      <c r="B429" s="2" t="s">
        <v>1509</v>
      </c>
      <c r="C429" s="1" t="s">
        <v>1510</v>
      </c>
      <c r="D429" s="1" t="s">
        <v>1510</v>
      </c>
      <c r="E429" s="1" t="s">
        <v>1511</v>
      </c>
      <c r="F429" s="2" t="s">
        <v>1509</v>
      </c>
      <c r="G429" s="1">
        <v>2.6488299999999998</v>
      </c>
      <c r="H429" s="1">
        <v>-5.0376500000000002</v>
      </c>
      <c r="I429" s="1" t="str">
        <f t="shared" si="7"/>
        <v>PCP UP</v>
      </c>
      <c r="J429" s="1">
        <v>1.42991E-2</v>
      </c>
      <c r="K429" s="1">
        <v>-4.2183999999999999</v>
      </c>
      <c r="L429" s="1">
        <v>-2.5210599999999999</v>
      </c>
      <c r="M429" s="1">
        <v>-7.5212399999999997</v>
      </c>
      <c r="N429" s="1">
        <v>-6.4854000000000003</v>
      </c>
      <c r="O429" s="1">
        <v>-5.85867</v>
      </c>
      <c r="P429" s="1">
        <v>-5.5970500000000003</v>
      </c>
      <c r="Q429" s="1">
        <v>-3.6282000000000001</v>
      </c>
      <c r="R429" s="1">
        <v>0.74435300000000004</v>
      </c>
      <c r="S429" s="1">
        <v>1.4799800000000001</v>
      </c>
      <c r="T429" s="1">
        <v>8.4054900000000002E-2</v>
      </c>
      <c r="U429" s="1">
        <v>-3.8847800000000001</v>
      </c>
      <c r="V429" s="1">
        <v>0.42161700000000002</v>
      </c>
      <c r="W429" s="1" t="s">
        <v>6</v>
      </c>
      <c r="X429" s="1">
        <v>4</v>
      </c>
      <c r="Y429" s="1">
        <v>4</v>
      </c>
      <c r="Z429" s="1">
        <v>4</v>
      </c>
      <c r="AA429" s="1">
        <v>20.8</v>
      </c>
      <c r="AB429" s="1">
        <v>20.8</v>
      </c>
      <c r="AC429" s="1">
        <v>20.8</v>
      </c>
      <c r="AD429" s="1">
        <v>27.108000000000001</v>
      </c>
      <c r="AE429" s="1">
        <v>0</v>
      </c>
      <c r="AF429" s="1">
        <v>11.773999999999999</v>
      </c>
      <c r="AG429" s="1">
        <v>453960000</v>
      </c>
      <c r="AH429" s="1">
        <v>11</v>
      </c>
    </row>
    <row r="430" spans="1:34" x14ac:dyDescent="0.3">
      <c r="A430" s="1">
        <v>451</v>
      </c>
      <c r="B430" s="2" t="s">
        <v>1512</v>
      </c>
      <c r="C430" s="1" t="s">
        <v>1513</v>
      </c>
      <c r="D430" s="1" t="s">
        <v>1513</v>
      </c>
      <c r="E430" s="1" t="s">
        <v>1514</v>
      </c>
      <c r="F430" s="2" t="s">
        <v>1512</v>
      </c>
      <c r="G430" s="1">
        <v>1.85632</v>
      </c>
      <c r="H430" s="1">
        <v>-3.08677</v>
      </c>
      <c r="I430" s="1" t="str">
        <f t="shared" si="7"/>
        <v>PCP UP</v>
      </c>
      <c r="J430" s="1">
        <v>4.08204E-2</v>
      </c>
      <c r="K430" s="1">
        <v>-3.0442800000000001</v>
      </c>
      <c r="L430" s="1">
        <v>-3.0672999999999999</v>
      </c>
      <c r="M430" s="1">
        <v>-1.1718599999999999</v>
      </c>
      <c r="N430" s="1">
        <v>2.36758E-2</v>
      </c>
      <c r="O430" s="1">
        <v>-2.8048700000000002</v>
      </c>
      <c r="P430" s="1">
        <v>-2.33155</v>
      </c>
      <c r="Q430" s="1">
        <v>1.2359100000000001</v>
      </c>
      <c r="R430" s="1">
        <v>2.2275499999999999</v>
      </c>
      <c r="S430" s="1">
        <v>-0.32537700000000003</v>
      </c>
      <c r="T430" s="1">
        <v>3.3426800000000001</v>
      </c>
      <c r="U430" s="1">
        <v>0.38482100000000002</v>
      </c>
      <c r="V430" s="1">
        <v>3.0408300000000001</v>
      </c>
      <c r="W430" s="1" t="s">
        <v>6</v>
      </c>
      <c r="X430" s="1">
        <v>4</v>
      </c>
      <c r="Y430" s="1">
        <v>4</v>
      </c>
      <c r="Z430" s="1">
        <v>4</v>
      </c>
      <c r="AA430" s="1">
        <v>28.8</v>
      </c>
      <c r="AB430" s="1">
        <v>28.8</v>
      </c>
      <c r="AC430" s="1">
        <v>28.8</v>
      </c>
      <c r="AD430" s="1">
        <v>18.385000000000002</v>
      </c>
      <c r="AE430" s="1">
        <v>0</v>
      </c>
      <c r="AF430" s="1">
        <v>8.4077999999999999</v>
      </c>
      <c r="AG430" s="1">
        <v>785460000</v>
      </c>
      <c r="AH430" s="1">
        <v>19</v>
      </c>
    </row>
    <row r="431" spans="1:34" x14ac:dyDescent="0.3">
      <c r="A431" s="1">
        <v>452</v>
      </c>
      <c r="B431" s="2" t="s">
        <v>1515</v>
      </c>
      <c r="C431" s="1" t="s">
        <v>1516</v>
      </c>
      <c r="D431" s="1" t="s">
        <v>1517</v>
      </c>
      <c r="E431" s="1" t="s">
        <v>1518</v>
      </c>
      <c r="F431" s="2" t="s">
        <v>1515</v>
      </c>
      <c r="G431" s="1">
        <v>1.71092</v>
      </c>
      <c r="H431" s="1">
        <v>0.68658600000000003</v>
      </c>
      <c r="I431" s="1" t="str">
        <f t="shared" si="7"/>
        <v>ACP UP</v>
      </c>
      <c r="J431" s="1">
        <v>5.8705199999999999E-2</v>
      </c>
      <c r="K431" s="1">
        <v>2.8382999999999998</v>
      </c>
      <c r="L431" s="1">
        <v>6.0308799999999998</v>
      </c>
      <c r="M431" s="1">
        <v>5.4871100000000004</v>
      </c>
      <c r="N431" s="1">
        <v>6.2037100000000001</v>
      </c>
      <c r="O431" s="1">
        <v>6.2998700000000003</v>
      </c>
      <c r="P431" s="1">
        <v>6.4181100000000004</v>
      </c>
      <c r="Q431" s="1">
        <v>5.8962700000000003</v>
      </c>
      <c r="R431" s="1">
        <v>5.0799000000000003</v>
      </c>
      <c r="S431" s="1">
        <v>6.10928</v>
      </c>
      <c r="T431" s="1">
        <v>5.4683799999999998</v>
      </c>
      <c r="U431" s="1">
        <v>4.8920000000000003</v>
      </c>
      <c r="V431" s="1">
        <v>5.2974699999999997</v>
      </c>
      <c r="W431" s="1" t="s">
        <v>6</v>
      </c>
      <c r="X431" s="1">
        <v>8</v>
      </c>
      <c r="Y431" s="1">
        <v>8</v>
      </c>
      <c r="Z431" s="1">
        <v>8</v>
      </c>
      <c r="AA431" s="1">
        <v>40.200000000000003</v>
      </c>
      <c r="AB431" s="1">
        <v>40.200000000000003</v>
      </c>
      <c r="AC431" s="1">
        <v>40.200000000000003</v>
      </c>
      <c r="AD431" s="1">
        <v>19.576000000000001</v>
      </c>
      <c r="AE431" s="1">
        <v>0</v>
      </c>
      <c r="AF431" s="1">
        <v>94.936000000000007</v>
      </c>
      <c r="AG431" s="1">
        <v>20792000000</v>
      </c>
      <c r="AH431" s="1">
        <v>166</v>
      </c>
    </row>
    <row r="432" spans="1:34" x14ac:dyDescent="0.3">
      <c r="A432" s="1">
        <v>453</v>
      </c>
      <c r="B432" s="2" t="s">
        <v>1519</v>
      </c>
      <c r="C432" s="1" t="s">
        <v>1520</v>
      </c>
      <c r="D432" s="1" t="s">
        <v>1520</v>
      </c>
      <c r="E432" s="1" t="s">
        <v>1521</v>
      </c>
      <c r="F432" s="2" t="s">
        <v>1519</v>
      </c>
      <c r="G432" s="1">
        <v>1.8829899999999999</v>
      </c>
      <c r="H432" s="1">
        <v>-3.7575099999999999</v>
      </c>
      <c r="I432" s="1" t="str">
        <f t="shared" si="7"/>
        <v>PCP UP</v>
      </c>
      <c r="J432" s="1">
        <v>3.8942499999999998E-2</v>
      </c>
      <c r="K432" s="1">
        <v>-3.0822500000000002</v>
      </c>
      <c r="L432" s="1">
        <v>0.47293200000000002</v>
      </c>
      <c r="M432" s="1">
        <v>-0.36249599999999998</v>
      </c>
      <c r="N432" s="1">
        <v>-4.9448299999999996</v>
      </c>
      <c r="O432" s="1">
        <v>-2.3259400000000001</v>
      </c>
      <c r="P432" s="1">
        <v>0.908999</v>
      </c>
      <c r="Q432" s="1">
        <v>-4.4172700000000003</v>
      </c>
      <c r="R432" s="1">
        <v>2.5478499999999999</v>
      </c>
      <c r="S432" s="1">
        <v>0.39949600000000002</v>
      </c>
      <c r="T432" s="1">
        <v>1.3396999999999999</v>
      </c>
      <c r="U432" s="1">
        <v>3.1933199999999999</v>
      </c>
      <c r="V432" s="1">
        <v>2.4167000000000001</v>
      </c>
      <c r="W432" s="1" t="s">
        <v>6</v>
      </c>
      <c r="X432" s="1">
        <v>3</v>
      </c>
      <c r="Y432" s="1">
        <v>3</v>
      </c>
      <c r="Z432" s="1">
        <v>3</v>
      </c>
      <c r="AA432" s="1">
        <v>22.4</v>
      </c>
      <c r="AB432" s="1">
        <v>22.4</v>
      </c>
      <c r="AC432" s="1">
        <v>22.4</v>
      </c>
      <c r="AD432" s="1">
        <v>27.963000000000001</v>
      </c>
      <c r="AE432" s="1">
        <v>0</v>
      </c>
      <c r="AF432" s="1">
        <v>45.584000000000003</v>
      </c>
      <c r="AG432" s="1">
        <v>857090000</v>
      </c>
      <c r="AH432" s="1">
        <v>19</v>
      </c>
    </row>
    <row r="433" spans="1:34" x14ac:dyDescent="0.3">
      <c r="A433" s="1">
        <v>454</v>
      </c>
      <c r="B433" s="2" t="s">
        <v>1522</v>
      </c>
      <c r="C433" s="1" t="s">
        <v>1523</v>
      </c>
      <c r="D433" s="1" t="s">
        <v>1523</v>
      </c>
      <c r="E433" s="1" t="s">
        <v>1524</v>
      </c>
      <c r="F433" s="2" t="s">
        <v>1522</v>
      </c>
      <c r="G433" s="1">
        <v>2.8664700000000001</v>
      </c>
      <c r="H433" s="1">
        <v>-1.11592</v>
      </c>
      <c r="I433" s="1" t="str">
        <f t="shared" si="7"/>
        <v>PCP UP</v>
      </c>
      <c r="J433" s="1">
        <v>1.2022100000000001E-2</v>
      </c>
      <c r="K433" s="1">
        <v>-4.5632299999999999</v>
      </c>
      <c r="L433" s="1">
        <v>2.7913700000000001</v>
      </c>
      <c r="M433" s="1">
        <v>2.82118</v>
      </c>
      <c r="N433" s="1">
        <v>2.24057</v>
      </c>
      <c r="O433" s="1">
        <v>3.4240499999999998</v>
      </c>
      <c r="P433" s="1">
        <v>2.3287399999999998</v>
      </c>
      <c r="Q433" s="1">
        <v>2.13043</v>
      </c>
      <c r="R433" s="1">
        <v>3.8813499999999999</v>
      </c>
      <c r="S433" s="1">
        <v>3.5325299999999999</v>
      </c>
      <c r="T433" s="1">
        <v>3.8726099999999999</v>
      </c>
      <c r="U433" s="1">
        <v>4.0194400000000003</v>
      </c>
      <c r="V433" s="1">
        <v>3.38727</v>
      </c>
      <c r="W433" s="1" t="s">
        <v>6</v>
      </c>
      <c r="X433" s="1">
        <v>7</v>
      </c>
      <c r="Y433" s="1">
        <v>7</v>
      </c>
      <c r="Z433" s="1">
        <v>1</v>
      </c>
      <c r="AA433" s="1">
        <v>17.3</v>
      </c>
      <c r="AB433" s="1">
        <v>17.3</v>
      </c>
      <c r="AC433" s="1">
        <v>2</v>
      </c>
      <c r="AD433" s="1">
        <v>44.954999999999998</v>
      </c>
      <c r="AE433" s="1">
        <v>0</v>
      </c>
      <c r="AF433" s="1">
        <v>43.018999999999998</v>
      </c>
      <c r="AG433" s="1">
        <v>5277200000</v>
      </c>
      <c r="AH433" s="1">
        <v>193</v>
      </c>
    </row>
    <row r="434" spans="1:34" x14ac:dyDescent="0.3">
      <c r="A434" s="1">
        <v>455</v>
      </c>
      <c r="B434" s="2" t="s">
        <v>1525</v>
      </c>
      <c r="C434" s="1" t="s">
        <v>1526</v>
      </c>
      <c r="D434" s="1" t="s">
        <v>1527</v>
      </c>
      <c r="E434" s="1" t="s">
        <v>1528</v>
      </c>
      <c r="F434" s="2" t="s">
        <v>1525</v>
      </c>
      <c r="G434" s="1">
        <v>1.39836</v>
      </c>
      <c r="H434" s="1">
        <v>4.8829200000000004</v>
      </c>
      <c r="I434" s="1" t="str">
        <f t="shared" si="7"/>
        <v>ACP UP</v>
      </c>
      <c r="J434" s="1">
        <v>8.7575299999999995E-2</v>
      </c>
      <c r="K434" s="1">
        <v>2.3990300000000002</v>
      </c>
      <c r="L434" s="1">
        <v>1.60884</v>
      </c>
      <c r="M434" s="1">
        <v>-5.20024</v>
      </c>
      <c r="N434" s="1">
        <v>4.6234599999999997</v>
      </c>
      <c r="O434" s="1">
        <v>-4.1338200000000001</v>
      </c>
      <c r="P434" s="1">
        <v>5.3696000000000002</v>
      </c>
      <c r="Q434" s="1">
        <v>0.60795500000000002</v>
      </c>
      <c r="R434" s="1">
        <v>-5.5387599999999999</v>
      </c>
      <c r="S434" s="1">
        <v>-2.66161</v>
      </c>
      <c r="T434" s="1">
        <v>-5.3949999999999996</v>
      </c>
      <c r="U434" s="1">
        <v>-4.6505900000000002</v>
      </c>
      <c r="V434" s="1">
        <v>-3.77216</v>
      </c>
      <c r="W434" s="1" t="s">
        <v>6</v>
      </c>
      <c r="X434" s="1">
        <v>34</v>
      </c>
      <c r="Y434" s="1">
        <v>34</v>
      </c>
      <c r="Z434" s="1">
        <v>34</v>
      </c>
      <c r="AA434" s="1">
        <v>60.9</v>
      </c>
      <c r="AB434" s="1">
        <v>60.9</v>
      </c>
      <c r="AC434" s="1">
        <v>60.9</v>
      </c>
      <c r="AD434" s="1">
        <v>70.94</v>
      </c>
      <c r="AE434" s="1">
        <v>0</v>
      </c>
      <c r="AF434" s="1">
        <v>261.18</v>
      </c>
      <c r="AG434" s="1">
        <v>8765200000</v>
      </c>
      <c r="AH434" s="1">
        <v>150</v>
      </c>
    </row>
    <row r="435" spans="1:34" x14ac:dyDescent="0.3">
      <c r="A435" s="1">
        <v>456</v>
      </c>
      <c r="B435" s="2" t="s">
        <v>1529</v>
      </c>
      <c r="C435" s="1" t="s">
        <v>1530</v>
      </c>
      <c r="D435" s="1" t="s">
        <v>1531</v>
      </c>
      <c r="E435" s="1" t="s">
        <v>1532</v>
      </c>
      <c r="F435" s="2" t="s">
        <v>1529</v>
      </c>
      <c r="G435" s="1">
        <v>2.39975</v>
      </c>
      <c r="H435" s="1">
        <v>5.2667599999999997</v>
      </c>
      <c r="I435" s="1" t="str">
        <f t="shared" si="7"/>
        <v>ACP UP</v>
      </c>
      <c r="J435" s="1">
        <v>1.9346200000000001E-2</v>
      </c>
      <c r="K435" s="1">
        <v>3.8372299999999999</v>
      </c>
      <c r="L435" s="1">
        <v>4.6441299999999996</v>
      </c>
      <c r="M435" s="1">
        <v>2.69001</v>
      </c>
      <c r="N435" s="1">
        <v>1.5563199999999999</v>
      </c>
      <c r="O435" s="1">
        <v>2.0841599999999998</v>
      </c>
      <c r="P435" s="1">
        <v>2.1872799999999999</v>
      </c>
      <c r="Q435" s="1">
        <v>5.5150800000000002</v>
      </c>
      <c r="R435" s="1">
        <v>-5.7478600000000002</v>
      </c>
      <c r="S435" s="1">
        <v>0.94579899999999995</v>
      </c>
      <c r="T435" s="1">
        <v>-1.6521399999999999</v>
      </c>
      <c r="U435" s="1">
        <v>-4.4849699999999997</v>
      </c>
      <c r="V435" s="1">
        <v>0.16949800000000001</v>
      </c>
      <c r="W435" s="1" t="s">
        <v>6</v>
      </c>
      <c r="X435" s="1">
        <v>25</v>
      </c>
      <c r="Y435" s="1">
        <v>25</v>
      </c>
      <c r="Z435" s="1">
        <v>2</v>
      </c>
      <c r="AA435" s="1">
        <v>40.299999999999997</v>
      </c>
      <c r="AB435" s="1">
        <v>40.299999999999997</v>
      </c>
      <c r="AC435" s="1">
        <v>2.2000000000000002</v>
      </c>
      <c r="AD435" s="1">
        <v>94.572999999999993</v>
      </c>
      <c r="AE435" s="1">
        <v>0</v>
      </c>
      <c r="AF435" s="1">
        <v>212.13</v>
      </c>
      <c r="AG435" s="1">
        <v>10934000000</v>
      </c>
      <c r="AH435" s="1">
        <v>138</v>
      </c>
    </row>
    <row r="436" spans="1:34" x14ac:dyDescent="0.3">
      <c r="A436" s="1">
        <v>457</v>
      </c>
      <c r="B436" s="2" t="s">
        <v>1533</v>
      </c>
      <c r="C436" s="1" t="s">
        <v>1534</v>
      </c>
      <c r="D436" s="1" t="s">
        <v>1535</v>
      </c>
      <c r="E436" s="1" t="s">
        <v>1536</v>
      </c>
      <c r="F436" s="2" t="s">
        <v>1533</v>
      </c>
      <c r="G436" s="1">
        <v>3.3909699999999998</v>
      </c>
      <c r="H436" s="1">
        <v>3.0611600000000001</v>
      </c>
      <c r="I436" s="1" t="str">
        <f t="shared" si="7"/>
        <v>ACP UP</v>
      </c>
      <c r="J436" s="1">
        <v>7.2631600000000003E-3</v>
      </c>
      <c r="K436" s="1">
        <v>5.4484700000000004</v>
      </c>
      <c r="L436" s="1">
        <v>0.28468599999999999</v>
      </c>
      <c r="M436" s="1">
        <v>0.23960500000000001</v>
      </c>
      <c r="N436" s="1">
        <v>-0.19242100000000001</v>
      </c>
      <c r="O436" s="1">
        <v>0.48509099999999999</v>
      </c>
      <c r="P436" s="1">
        <v>0.44583099999999998</v>
      </c>
      <c r="Q436" s="1">
        <v>2.0205000000000002</v>
      </c>
      <c r="R436" s="1">
        <v>-1.78851</v>
      </c>
      <c r="S436" s="1">
        <v>-3.1141899999999998</v>
      </c>
      <c r="T436" s="1">
        <v>-1.68676</v>
      </c>
      <c r="U436" s="1">
        <v>-1.80091</v>
      </c>
      <c r="V436" s="1">
        <v>-4.1793399999999998</v>
      </c>
      <c r="W436" s="1" t="s">
        <v>6</v>
      </c>
      <c r="X436" s="1">
        <v>7</v>
      </c>
      <c r="Y436" s="1">
        <v>7</v>
      </c>
      <c r="Z436" s="1">
        <v>7</v>
      </c>
      <c r="AA436" s="1">
        <v>29.1</v>
      </c>
      <c r="AB436" s="1">
        <v>29.1</v>
      </c>
      <c r="AC436" s="1">
        <v>29.1</v>
      </c>
      <c r="AD436" s="1">
        <v>36.293999999999997</v>
      </c>
      <c r="AE436" s="1">
        <v>0</v>
      </c>
      <c r="AF436" s="1">
        <v>15.536</v>
      </c>
      <c r="AG436" s="1">
        <v>494690000</v>
      </c>
      <c r="AH436" s="1">
        <v>21</v>
      </c>
    </row>
    <row r="437" spans="1:34" x14ac:dyDescent="0.3">
      <c r="A437" s="1">
        <v>458</v>
      </c>
      <c r="B437" s="2" t="s">
        <v>1537</v>
      </c>
      <c r="C437" s="1" t="s">
        <v>1538</v>
      </c>
      <c r="D437" s="1" t="s">
        <v>1538</v>
      </c>
      <c r="E437" s="1" t="s">
        <v>1539</v>
      </c>
      <c r="F437" s="2" t="s">
        <v>1537</v>
      </c>
      <c r="G437" s="1">
        <v>2.0927899999999999</v>
      </c>
      <c r="H437" s="1">
        <v>-4.6928700000000001</v>
      </c>
      <c r="I437" s="1" t="str">
        <f t="shared" si="7"/>
        <v>PCP UP</v>
      </c>
      <c r="J437" s="1">
        <v>2.8694600000000001E-2</v>
      </c>
      <c r="K437" s="1">
        <v>-3.38395</v>
      </c>
      <c r="L437" s="1">
        <v>-3.4632700000000001</v>
      </c>
      <c r="M437" s="1">
        <v>-5.3227900000000004</v>
      </c>
      <c r="N437" s="1">
        <v>-5.2490500000000004</v>
      </c>
      <c r="O437" s="1">
        <v>-5.3097700000000003</v>
      </c>
      <c r="P437" s="1">
        <v>-4.5203800000000003</v>
      </c>
      <c r="Q437" s="1">
        <v>-2.0505499999999999</v>
      </c>
      <c r="R437" s="1">
        <v>0.76503299999999996</v>
      </c>
      <c r="S437" s="1">
        <v>-2.9577900000000001</v>
      </c>
      <c r="T437" s="1">
        <v>4.5537799999999997</v>
      </c>
      <c r="U437" s="1">
        <v>-2.3607</v>
      </c>
      <c r="V437" s="1">
        <v>1.86751</v>
      </c>
      <c r="W437" s="1" t="s">
        <v>6</v>
      </c>
      <c r="X437" s="1">
        <v>7</v>
      </c>
      <c r="Y437" s="1">
        <v>7</v>
      </c>
      <c r="Z437" s="1">
        <v>7</v>
      </c>
      <c r="AA437" s="1">
        <v>24.3</v>
      </c>
      <c r="AB437" s="1">
        <v>24.3</v>
      </c>
      <c r="AC437" s="1">
        <v>24.3</v>
      </c>
      <c r="AD437" s="1">
        <v>25.204999999999998</v>
      </c>
      <c r="AE437" s="1">
        <v>0</v>
      </c>
      <c r="AF437" s="1">
        <v>23.61</v>
      </c>
      <c r="AG437" s="1">
        <v>910860000</v>
      </c>
      <c r="AH437" s="1">
        <v>29</v>
      </c>
    </row>
    <row r="438" spans="1:34" x14ac:dyDescent="0.3">
      <c r="A438" s="1">
        <v>459</v>
      </c>
      <c r="B438" s="2" t="s">
        <v>1540</v>
      </c>
      <c r="C438" s="1" t="s">
        <v>1541</v>
      </c>
      <c r="D438" s="1" t="s">
        <v>1542</v>
      </c>
      <c r="E438" s="1" t="s">
        <v>1543</v>
      </c>
      <c r="F438" s="2" t="s">
        <v>1540</v>
      </c>
      <c r="G438" s="1">
        <v>3.08731</v>
      </c>
      <c r="H438" s="1">
        <v>-1.7577499999999999</v>
      </c>
      <c r="I438" s="1" t="str">
        <f t="shared" si="7"/>
        <v>PCP UP</v>
      </c>
      <c r="J438" s="1">
        <v>9.7777799999999998E-3</v>
      </c>
      <c r="K438" s="1">
        <v>-4.9259599999999999</v>
      </c>
      <c r="L438" s="1">
        <v>4.3380099999999997</v>
      </c>
      <c r="M438" s="1">
        <v>3.95913</v>
      </c>
      <c r="N438" s="1">
        <v>3.6618900000000001</v>
      </c>
      <c r="O438" s="1">
        <v>3.5125600000000001</v>
      </c>
      <c r="P438" s="1">
        <v>3.8281100000000001</v>
      </c>
      <c r="Q438" s="1">
        <v>2.3175400000000002</v>
      </c>
      <c r="R438" s="1">
        <v>5.63849</v>
      </c>
      <c r="S438" s="1">
        <v>5.26356</v>
      </c>
      <c r="T438" s="1">
        <v>5.6701199999999998</v>
      </c>
      <c r="U438" s="1">
        <v>4.6459200000000003</v>
      </c>
      <c r="V438" s="1">
        <v>5.5850400000000002</v>
      </c>
      <c r="W438" s="1" t="s">
        <v>6</v>
      </c>
      <c r="X438" s="1">
        <v>15</v>
      </c>
      <c r="Y438" s="1">
        <v>15</v>
      </c>
      <c r="Z438" s="1">
        <v>15</v>
      </c>
      <c r="AA438" s="1">
        <v>61.3</v>
      </c>
      <c r="AB438" s="1">
        <v>61.3</v>
      </c>
      <c r="AC438" s="1">
        <v>61.3</v>
      </c>
      <c r="AD438" s="1">
        <v>35.079000000000001</v>
      </c>
      <c r="AE438" s="1">
        <v>0</v>
      </c>
      <c r="AF438" s="1">
        <v>254.51</v>
      </c>
      <c r="AG438" s="1">
        <v>16091000000</v>
      </c>
      <c r="AH438" s="1">
        <v>294</v>
      </c>
    </row>
    <row r="439" spans="1:34" x14ac:dyDescent="0.3">
      <c r="A439" s="1">
        <v>460</v>
      </c>
      <c r="B439" s="2" t="s">
        <v>1544</v>
      </c>
      <c r="C439" s="1" t="s">
        <v>1545</v>
      </c>
      <c r="D439" s="1" t="s">
        <v>1546</v>
      </c>
      <c r="E439" s="1" t="s">
        <v>1547</v>
      </c>
      <c r="F439" s="2" t="s">
        <v>1544</v>
      </c>
      <c r="G439" s="1">
        <v>1.3434900000000001</v>
      </c>
      <c r="H439" s="1">
        <v>4.1054899999999996</v>
      </c>
      <c r="I439" s="1" t="str">
        <f t="shared" si="7"/>
        <v>ACP UP</v>
      </c>
      <c r="J439" s="1">
        <v>9.6771099999999999E-2</v>
      </c>
      <c r="K439" s="1">
        <v>2.32192</v>
      </c>
      <c r="L439" s="1">
        <v>3.6008499999999999</v>
      </c>
      <c r="M439" s="1">
        <v>-5.5166599999999999</v>
      </c>
      <c r="N439" s="1">
        <v>-0.82377</v>
      </c>
      <c r="O439" s="1">
        <v>-2.6684999999999999</v>
      </c>
      <c r="P439" s="1">
        <v>1.1413800000000001</v>
      </c>
      <c r="Q439" s="1">
        <v>4.1948699999999999</v>
      </c>
      <c r="R439" s="1">
        <v>-3.81338</v>
      </c>
      <c r="S439" s="1">
        <v>-5.0648200000000001</v>
      </c>
      <c r="T439" s="1">
        <v>-2.1718099999999998</v>
      </c>
      <c r="U439" s="1">
        <v>-5.4811800000000002</v>
      </c>
      <c r="V439" s="1">
        <v>-4.0560999999999998</v>
      </c>
      <c r="W439" s="1" t="s">
        <v>6</v>
      </c>
      <c r="X439" s="1">
        <v>9</v>
      </c>
      <c r="Y439" s="1">
        <v>9</v>
      </c>
      <c r="Z439" s="1">
        <v>9</v>
      </c>
      <c r="AA439" s="1">
        <v>32.1</v>
      </c>
      <c r="AB439" s="1">
        <v>32.1</v>
      </c>
      <c r="AC439" s="1">
        <v>32.1</v>
      </c>
      <c r="AD439" s="1">
        <v>33.366999999999997</v>
      </c>
      <c r="AE439" s="1">
        <v>0</v>
      </c>
      <c r="AF439" s="1">
        <v>52.801000000000002</v>
      </c>
      <c r="AG439" s="1">
        <v>1301500000</v>
      </c>
      <c r="AH439" s="1">
        <v>26</v>
      </c>
    </row>
    <row r="440" spans="1:34" x14ac:dyDescent="0.3">
      <c r="A440" s="1">
        <v>461</v>
      </c>
      <c r="B440" s="2" t="s">
        <v>1548</v>
      </c>
      <c r="C440" s="1" t="s">
        <v>1549</v>
      </c>
      <c r="D440" s="1" t="s">
        <v>1549</v>
      </c>
      <c r="E440" s="1" t="s">
        <v>1550</v>
      </c>
      <c r="F440" s="2" t="s">
        <v>1548</v>
      </c>
      <c r="G440" s="1">
        <v>1.4730799999999999</v>
      </c>
      <c r="H440" s="1">
        <v>-1.43069</v>
      </c>
      <c r="I440" s="1" t="str">
        <f t="shared" si="7"/>
        <v>PCP UP</v>
      </c>
      <c r="J440" s="1">
        <v>8.0130999999999994E-2</v>
      </c>
      <c r="K440" s="1">
        <v>-2.5039199999999999</v>
      </c>
      <c r="L440" s="1">
        <v>-3.2166700000000001</v>
      </c>
      <c r="M440" s="1">
        <v>-4.7574899999999998</v>
      </c>
      <c r="N440" s="1">
        <v>-6.0739299999999998</v>
      </c>
      <c r="O440" s="1">
        <v>-5.6646999999999998</v>
      </c>
      <c r="P440" s="1">
        <v>-4.4856999999999996</v>
      </c>
      <c r="Q440" s="1">
        <v>-3.3361499999999999</v>
      </c>
      <c r="R440" s="1">
        <v>-2.5891000000000002</v>
      </c>
      <c r="S440" s="1">
        <v>-3.7048899999999998</v>
      </c>
      <c r="T440" s="1">
        <v>-3.1255999999999999</v>
      </c>
      <c r="U440" s="1">
        <v>-2.66953</v>
      </c>
      <c r="V440" s="1">
        <v>-3.7029800000000002</v>
      </c>
      <c r="W440" s="1" t="s">
        <v>6</v>
      </c>
      <c r="X440" s="1">
        <v>2</v>
      </c>
      <c r="Y440" s="1">
        <v>2</v>
      </c>
      <c r="Z440" s="1">
        <v>2</v>
      </c>
      <c r="AA440" s="1">
        <v>2.9</v>
      </c>
      <c r="AB440" s="1">
        <v>2.9</v>
      </c>
      <c r="AC440" s="1">
        <v>2.9</v>
      </c>
      <c r="AD440" s="1">
        <v>117.97</v>
      </c>
      <c r="AE440" s="1">
        <v>7.6306999999999998E-3</v>
      </c>
      <c r="AF440" s="1">
        <v>2.3450000000000002</v>
      </c>
      <c r="AG440" s="1">
        <v>91248000</v>
      </c>
      <c r="AH440" s="1">
        <v>3</v>
      </c>
    </row>
    <row r="441" spans="1:34" x14ac:dyDescent="0.3">
      <c r="A441" s="1">
        <v>462</v>
      </c>
      <c r="B441" s="2" t="s">
        <v>1551</v>
      </c>
      <c r="C441" s="1" t="s">
        <v>1552</v>
      </c>
      <c r="D441" s="1" t="s">
        <v>1552</v>
      </c>
      <c r="E441" s="1" t="s">
        <v>1553</v>
      </c>
      <c r="F441" s="2" t="s">
        <v>1551</v>
      </c>
      <c r="G441" s="1">
        <v>1.5564899999999999</v>
      </c>
      <c r="H441" s="1">
        <v>-2.7312699999999999</v>
      </c>
      <c r="I441" s="1" t="str">
        <f t="shared" si="7"/>
        <v>PCP UP</v>
      </c>
      <c r="J441" s="1">
        <v>6.8140999999999993E-2</v>
      </c>
      <c r="K441" s="1">
        <v>-2.6209899999999999</v>
      </c>
      <c r="L441" s="1">
        <v>0.26727299999999998</v>
      </c>
      <c r="M441" s="1">
        <v>-4.2053599999999998</v>
      </c>
      <c r="N441" s="1">
        <v>-2.5563500000000001</v>
      </c>
      <c r="O441" s="1">
        <v>-1.7553799999999999</v>
      </c>
      <c r="P441" s="1">
        <v>-4.3007299999999997</v>
      </c>
      <c r="Q441" s="1">
        <v>-0.62951699999999999</v>
      </c>
      <c r="R441" s="1">
        <v>2.0775600000000001</v>
      </c>
      <c r="S441" s="1">
        <v>0.18293400000000001</v>
      </c>
      <c r="T441" s="1">
        <v>1.75234</v>
      </c>
      <c r="U441" s="1">
        <v>-1.7772399999999999</v>
      </c>
      <c r="V441" s="1">
        <v>0.43734099999999998</v>
      </c>
      <c r="W441" s="1" t="s">
        <v>6</v>
      </c>
      <c r="X441" s="1">
        <v>16</v>
      </c>
      <c r="Y441" s="1">
        <v>16</v>
      </c>
      <c r="Z441" s="1">
        <v>16</v>
      </c>
      <c r="AA441" s="1">
        <v>26</v>
      </c>
      <c r="AB441" s="1">
        <v>26</v>
      </c>
      <c r="AC441" s="1">
        <v>26</v>
      </c>
      <c r="AD441" s="1">
        <v>78.456999999999994</v>
      </c>
      <c r="AE441" s="1">
        <v>0</v>
      </c>
      <c r="AF441" s="1">
        <v>42.808</v>
      </c>
      <c r="AG441" s="1">
        <v>1460400000</v>
      </c>
      <c r="AH441" s="1">
        <v>68</v>
      </c>
    </row>
    <row r="442" spans="1:34" x14ac:dyDescent="0.3">
      <c r="A442" s="1">
        <v>463</v>
      </c>
      <c r="B442" s="2" t="s">
        <v>1554</v>
      </c>
      <c r="C442" s="1" t="s">
        <v>1555</v>
      </c>
      <c r="D442" s="1" t="s">
        <v>1555</v>
      </c>
      <c r="E442" s="1" t="s">
        <v>1556</v>
      </c>
      <c r="F442" s="2" t="s">
        <v>1554</v>
      </c>
      <c r="G442" s="1">
        <v>2.9794700000000001</v>
      </c>
      <c r="H442" s="1">
        <v>-1.03624</v>
      </c>
      <c r="I442" s="1" t="str">
        <f t="shared" si="7"/>
        <v>PCP UP</v>
      </c>
      <c r="J442" s="1">
        <v>1.0800000000000001E-2</v>
      </c>
      <c r="K442" s="1">
        <v>-4.7471300000000003</v>
      </c>
      <c r="L442" s="1">
        <v>4.7153499999999999</v>
      </c>
      <c r="M442" s="1">
        <v>4.2288399999999999</v>
      </c>
      <c r="N442" s="1">
        <v>4.0840199999999998</v>
      </c>
      <c r="O442" s="1">
        <v>3.85059</v>
      </c>
      <c r="P442" s="1">
        <v>4.4294700000000002</v>
      </c>
      <c r="Q442" s="1">
        <v>3.8521700000000001</v>
      </c>
      <c r="R442" s="1">
        <v>5.1061300000000003</v>
      </c>
      <c r="S442" s="1">
        <v>5.5056799999999999</v>
      </c>
      <c r="T442" s="1">
        <v>5.37399</v>
      </c>
      <c r="U442" s="1">
        <v>4.6132900000000001</v>
      </c>
      <c r="V442" s="1">
        <v>5.5491299999999999</v>
      </c>
      <c r="W442" s="1" t="s">
        <v>6</v>
      </c>
      <c r="X442" s="1">
        <v>9</v>
      </c>
      <c r="Y442" s="1">
        <v>9</v>
      </c>
      <c r="Z442" s="1">
        <v>9</v>
      </c>
      <c r="AA442" s="1">
        <v>61.3</v>
      </c>
      <c r="AB442" s="1">
        <v>61.3</v>
      </c>
      <c r="AC442" s="1">
        <v>61.3</v>
      </c>
      <c r="AD442" s="1">
        <v>13.53</v>
      </c>
      <c r="AE442" s="1">
        <v>0</v>
      </c>
      <c r="AF442" s="1">
        <v>99.622</v>
      </c>
      <c r="AG442" s="1">
        <v>6207400000</v>
      </c>
      <c r="AH442" s="1">
        <v>116</v>
      </c>
    </row>
    <row r="443" spans="1:34" x14ac:dyDescent="0.3">
      <c r="A443" s="1">
        <v>464</v>
      </c>
      <c r="B443" s="2" t="s">
        <v>1557</v>
      </c>
      <c r="C443" s="1" t="s">
        <v>1558</v>
      </c>
      <c r="D443" s="1" t="s">
        <v>1559</v>
      </c>
      <c r="E443" s="1" t="s">
        <v>1560</v>
      </c>
      <c r="F443" s="2" t="s">
        <v>1557</v>
      </c>
      <c r="G443" s="1">
        <v>1.89567</v>
      </c>
      <c r="H443" s="1">
        <v>-3.3427500000000001</v>
      </c>
      <c r="I443" s="1" t="str">
        <f t="shared" si="7"/>
        <v>PCP UP</v>
      </c>
      <c r="J443" s="1">
        <v>3.8563300000000002E-2</v>
      </c>
      <c r="K443" s="1">
        <v>-3.1003500000000002</v>
      </c>
      <c r="L443" s="1">
        <v>0.64176999999999995</v>
      </c>
      <c r="M443" s="1">
        <v>-4.4027599999999998</v>
      </c>
      <c r="N443" s="1">
        <v>-4.4223400000000002</v>
      </c>
      <c r="O443" s="1">
        <v>-0.73221199999999997</v>
      </c>
      <c r="P443" s="1">
        <v>-0.41180600000000001</v>
      </c>
      <c r="Q443" s="1">
        <v>-4.056</v>
      </c>
      <c r="R443" s="1">
        <v>0.72393700000000005</v>
      </c>
      <c r="S443" s="1">
        <v>2.2171400000000001</v>
      </c>
      <c r="T443" s="1">
        <v>1.3408</v>
      </c>
      <c r="U443" s="1">
        <v>0.58865199999999995</v>
      </c>
      <c r="V443" s="1">
        <v>0.69041799999999998</v>
      </c>
      <c r="W443" s="1" t="s">
        <v>6</v>
      </c>
      <c r="X443" s="1">
        <v>4</v>
      </c>
      <c r="Y443" s="1">
        <v>4</v>
      </c>
      <c r="Z443" s="1">
        <v>4</v>
      </c>
      <c r="AA443" s="1">
        <v>12.4</v>
      </c>
      <c r="AB443" s="1">
        <v>12.4</v>
      </c>
      <c r="AC443" s="1">
        <v>12.4</v>
      </c>
      <c r="AD443" s="1">
        <v>39.313000000000002</v>
      </c>
      <c r="AE443" s="1">
        <v>0</v>
      </c>
      <c r="AF443" s="1">
        <v>10.898</v>
      </c>
      <c r="AG443" s="1">
        <v>552590000</v>
      </c>
      <c r="AH443" s="1">
        <v>20</v>
      </c>
    </row>
    <row r="444" spans="1:34" x14ac:dyDescent="0.3">
      <c r="A444" s="1">
        <v>465</v>
      </c>
      <c r="B444" s="2" t="s">
        <v>1561</v>
      </c>
      <c r="C444" s="1" t="s">
        <v>1562</v>
      </c>
      <c r="D444" s="1" t="s">
        <v>1562</v>
      </c>
      <c r="E444" s="1" t="s">
        <v>1563</v>
      </c>
      <c r="F444" s="2" t="s">
        <v>1561</v>
      </c>
      <c r="G444" s="1">
        <v>2.3942600000000001</v>
      </c>
      <c r="H444" s="1">
        <v>1.63565</v>
      </c>
      <c r="I444" s="1" t="str">
        <f t="shared" si="7"/>
        <v>ACP UP</v>
      </c>
      <c r="J444" s="1">
        <v>2.0144599999999999E-2</v>
      </c>
      <c r="K444" s="1">
        <v>3.82897</v>
      </c>
      <c r="L444" s="1">
        <v>-0.171511</v>
      </c>
      <c r="M444" s="1">
        <v>1.86148</v>
      </c>
      <c r="N444" s="1">
        <v>1.94032</v>
      </c>
      <c r="O444" s="1">
        <v>2.2948900000000001</v>
      </c>
      <c r="P444" s="1">
        <v>1.5844</v>
      </c>
      <c r="Q444" s="1">
        <v>2.13035</v>
      </c>
      <c r="R444" s="1">
        <v>-0.14704800000000001</v>
      </c>
      <c r="S444" s="1">
        <v>0.51476299999999997</v>
      </c>
      <c r="T444" s="1">
        <v>-0.12783900000000001</v>
      </c>
      <c r="U444" s="1">
        <v>-9.3119599999999997E-2</v>
      </c>
      <c r="V444" s="1">
        <v>-0.29174800000000001</v>
      </c>
      <c r="W444" s="1" t="s">
        <v>6</v>
      </c>
      <c r="X444" s="1">
        <v>2</v>
      </c>
      <c r="Y444" s="1">
        <v>2</v>
      </c>
      <c r="Z444" s="1">
        <v>2</v>
      </c>
      <c r="AA444" s="1">
        <v>11.2</v>
      </c>
      <c r="AB444" s="1">
        <v>11.2</v>
      </c>
      <c r="AC444" s="1">
        <v>11.2</v>
      </c>
      <c r="AD444" s="1">
        <v>19.433</v>
      </c>
      <c r="AE444" s="1">
        <v>4.1824000000000001E-4</v>
      </c>
      <c r="AF444" s="1">
        <v>3.6758000000000002</v>
      </c>
      <c r="AG444" s="1">
        <v>529360000</v>
      </c>
      <c r="AH444" s="1">
        <v>6</v>
      </c>
    </row>
    <row r="445" spans="1:34" x14ac:dyDescent="0.3">
      <c r="A445" s="1">
        <v>466</v>
      </c>
      <c r="B445" s="2" t="s">
        <v>1564</v>
      </c>
      <c r="C445" s="1" t="s">
        <v>1565</v>
      </c>
      <c r="D445" s="1" t="s">
        <v>1565</v>
      </c>
      <c r="E445" s="1" t="s">
        <v>1566</v>
      </c>
      <c r="F445" s="2" t="s">
        <v>1564</v>
      </c>
      <c r="G445" s="1">
        <v>2.6626599999999998</v>
      </c>
      <c r="H445" s="1">
        <v>-1.0386899999999999</v>
      </c>
      <c r="I445" s="1" t="str">
        <f t="shared" si="7"/>
        <v>PCP UP</v>
      </c>
      <c r="J445" s="1">
        <v>1.4930000000000001E-2</v>
      </c>
      <c r="K445" s="1">
        <v>-4.2399699999999996</v>
      </c>
      <c r="L445" s="1">
        <v>0.90305599999999997</v>
      </c>
      <c r="M445" s="1">
        <v>0.181393</v>
      </c>
      <c r="N445" s="1">
        <v>0.71045100000000005</v>
      </c>
      <c r="O445" s="1">
        <v>-0.196211</v>
      </c>
      <c r="P445" s="1">
        <v>4.14039E-2</v>
      </c>
      <c r="Q445" s="1">
        <v>0.56587699999999996</v>
      </c>
      <c r="R445" s="1">
        <v>1.1047800000000001</v>
      </c>
      <c r="S445" s="1">
        <v>1.77538</v>
      </c>
      <c r="T445" s="1">
        <v>1.6514899999999999</v>
      </c>
      <c r="U445" s="1">
        <v>0.90767900000000001</v>
      </c>
      <c r="V445" s="1">
        <v>1.59243</v>
      </c>
      <c r="W445" s="1" t="s">
        <v>6</v>
      </c>
      <c r="X445" s="1">
        <v>8</v>
      </c>
      <c r="Y445" s="1">
        <v>8</v>
      </c>
      <c r="Z445" s="1">
        <v>8</v>
      </c>
      <c r="AA445" s="1">
        <v>21.1</v>
      </c>
      <c r="AB445" s="1">
        <v>21.1</v>
      </c>
      <c r="AC445" s="1">
        <v>21.1</v>
      </c>
      <c r="AD445" s="1">
        <v>44.296999999999997</v>
      </c>
      <c r="AE445" s="1">
        <v>0</v>
      </c>
      <c r="AF445" s="1">
        <v>26.084</v>
      </c>
      <c r="AG445" s="1">
        <v>1168400000</v>
      </c>
      <c r="AH445" s="1">
        <v>42</v>
      </c>
    </row>
    <row r="446" spans="1:34" x14ac:dyDescent="0.3">
      <c r="A446" s="1">
        <v>467</v>
      </c>
      <c r="B446" s="2" t="s">
        <v>1567</v>
      </c>
      <c r="C446" s="1" t="s">
        <v>1568</v>
      </c>
      <c r="D446" s="1" t="s">
        <v>1569</v>
      </c>
      <c r="E446" s="1" t="s">
        <v>1570</v>
      </c>
      <c r="F446" s="2" t="s">
        <v>1567</v>
      </c>
      <c r="G446" s="1">
        <v>2.52996</v>
      </c>
      <c r="H446" s="1">
        <v>1.16489</v>
      </c>
      <c r="I446" s="1" t="str">
        <f t="shared" si="7"/>
        <v>ACP UP</v>
      </c>
      <c r="J446" s="1">
        <v>1.78397E-2</v>
      </c>
      <c r="K446" s="1">
        <v>4.0348300000000004</v>
      </c>
      <c r="L446" s="1">
        <v>2.3699300000000001</v>
      </c>
      <c r="M446" s="1">
        <v>2.15855</v>
      </c>
      <c r="N446" s="1">
        <v>2.8119499999999999</v>
      </c>
      <c r="O446" s="1">
        <v>2.4388100000000001</v>
      </c>
      <c r="P446" s="1">
        <v>2.8115299999999999</v>
      </c>
      <c r="Q446" s="1">
        <v>1.4707600000000001</v>
      </c>
      <c r="R446" s="1">
        <v>0.86825799999999997</v>
      </c>
      <c r="S446" s="1">
        <v>1.6793100000000001</v>
      </c>
      <c r="T446" s="1">
        <v>1.5623499999999999</v>
      </c>
      <c r="U446" s="1">
        <v>1.15916</v>
      </c>
      <c r="V446" s="1">
        <v>0.62443599999999999</v>
      </c>
      <c r="W446" s="1" t="s">
        <v>6</v>
      </c>
      <c r="X446" s="1">
        <v>23</v>
      </c>
      <c r="Y446" s="1">
        <v>23</v>
      </c>
      <c r="Z446" s="1">
        <v>23</v>
      </c>
      <c r="AA446" s="1">
        <v>36.5</v>
      </c>
      <c r="AB446" s="1">
        <v>36.5</v>
      </c>
      <c r="AC446" s="1">
        <v>36.5</v>
      </c>
      <c r="AD446" s="1">
        <v>76.688999999999993</v>
      </c>
      <c r="AE446" s="1">
        <v>0</v>
      </c>
      <c r="AF446" s="1">
        <v>124.21</v>
      </c>
      <c r="AG446" s="1">
        <v>4724400000</v>
      </c>
      <c r="AH446" s="1">
        <v>175</v>
      </c>
    </row>
    <row r="447" spans="1:34" x14ac:dyDescent="0.3">
      <c r="A447" s="1">
        <v>468</v>
      </c>
      <c r="B447" s="2" t="s">
        <v>1571</v>
      </c>
      <c r="C447" s="1" t="s">
        <v>1572</v>
      </c>
      <c r="D447" s="1" t="s">
        <v>1573</v>
      </c>
      <c r="E447" s="1" t="s">
        <v>1574</v>
      </c>
      <c r="F447" s="2" t="s">
        <v>1571</v>
      </c>
      <c r="G447" s="1">
        <v>3.0998299999999999</v>
      </c>
      <c r="H447" s="1">
        <v>-0.78680600000000001</v>
      </c>
      <c r="I447" s="1" t="str">
        <f t="shared" si="7"/>
        <v>PCP UP</v>
      </c>
      <c r="J447" s="1">
        <v>1.03497E-2</v>
      </c>
      <c r="K447" s="1">
        <v>-4.9469399999999997</v>
      </c>
      <c r="L447" s="1">
        <v>3.9380999999999999</v>
      </c>
      <c r="M447" s="1">
        <v>3.5645099999999998</v>
      </c>
      <c r="N447" s="1">
        <v>3.1394299999999999</v>
      </c>
      <c r="O447" s="1">
        <v>3.4883199999999999</v>
      </c>
      <c r="P447" s="1">
        <v>3.4873699999999999</v>
      </c>
      <c r="Q447" s="1">
        <v>3.5559799999999999</v>
      </c>
      <c r="R447" s="1">
        <v>4.4108099999999997</v>
      </c>
      <c r="S447" s="1">
        <v>4.5362900000000002</v>
      </c>
      <c r="T447" s="1">
        <v>4.5736699999999999</v>
      </c>
      <c r="U447" s="1">
        <v>3.9666600000000001</v>
      </c>
      <c r="V447" s="1">
        <v>4.0913599999999999</v>
      </c>
      <c r="W447" s="1" t="s">
        <v>6</v>
      </c>
      <c r="X447" s="1">
        <v>42</v>
      </c>
      <c r="Y447" s="1">
        <v>42</v>
      </c>
      <c r="Z447" s="1">
        <v>36</v>
      </c>
      <c r="AA447" s="1">
        <v>44.6</v>
      </c>
      <c r="AB447" s="1">
        <v>44.6</v>
      </c>
      <c r="AC447" s="1">
        <v>37.9</v>
      </c>
      <c r="AD447" s="1">
        <v>114.76</v>
      </c>
      <c r="AE447" s="1">
        <v>0</v>
      </c>
      <c r="AF447" s="1">
        <v>323.31</v>
      </c>
      <c r="AG447" s="1">
        <v>23483000000</v>
      </c>
      <c r="AH447" s="1">
        <v>516</v>
      </c>
    </row>
    <row r="448" spans="1:34" x14ac:dyDescent="0.3">
      <c r="A448" s="1">
        <v>469</v>
      </c>
      <c r="B448" s="2" t="s">
        <v>1575</v>
      </c>
      <c r="C448" s="1" t="s">
        <v>1576</v>
      </c>
      <c r="D448" s="1" t="s">
        <v>1577</v>
      </c>
      <c r="E448" s="1" t="s">
        <v>1578</v>
      </c>
      <c r="F448" s="2" t="s">
        <v>1575</v>
      </c>
      <c r="G448" s="1">
        <v>2.2911899999999998</v>
      </c>
      <c r="H448" s="1">
        <v>7.0081300000000004</v>
      </c>
      <c r="I448" s="1" t="str">
        <f t="shared" si="7"/>
        <v>ACP UP</v>
      </c>
      <c r="J448" s="1">
        <v>2.1794999999999998E-2</v>
      </c>
      <c r="K448" s="1">
        <v>3.6750600000000002</v>
      </c>
      <c r="L448" s="1">
        <v>1.51146</v>
      </c>
      <c r="M448" s="1">
        <v>-2.50326</v>
      </c>
      <c r="N448" s="1">
        <v>6.7046900000000003</v>
      </c>
      <c r="O448" s="1">
        <v>-2.17509</v>
      </c>
      <c r="P448" s="1">
        <v>6.9508999999999999</v>
      </c>
      <c r="Q448" s="1">
        <v>2.1852100000000001</v>
      </c>
      <c r="R448" s="1">
        <v>-6.6047799999999999</v>
      </c>
      <c r="S448" s="1">
        <v>-4.1484699999999997</v>
      </c>
      <c r="T448" s="1">
        <v>-4.6627299999999998</v>
      </c>
      <c r="U448" s="1">
        <v>-5.2044800000000002</v>
      </c>
      <c r="V448" s="1">
        <v>-3.8586200000000002</v>
      </c>
      <c r="W448" s="1" t="s">
        <v>6</v>
      </c>
      <c r="X448" s="1">
        <v>24</v>
      </c>
      <c r="Y448" s="1">
        <v>24</v>
      </c>
      <c r="Z448" s="1">
        <v>24</v>
      </c>
      <c r="AA448" s="1">
        <v>59.1</v>
      </c>
      <c r="AB448" s="1">
        <v>59.1</v>
      </c>
      <c r="AC448" s="1">
        <v>59.1</v>
      </c>
      <c r="AD448" s="1">
        <v>49.884999999999998</v>
      </c>
      <c r="AE448" s="1">
        <v>0</v>
      </c>
      <c r="AF448" s="1">
        <v>323.31</v>
      </c>
      <c r="AG448" s="1">
        <v>17622000000</v>
      </c>
      <c r="AH448" s="1">
        <v>221</v>
      </c>
    </row>
    <row r="449" spans="1:34" x14ac:dyDescent="0.3">
      <c r="A449" s="1">
        <v>470</v>
      </c>
      <c r="B449" s="2" t="s">
        <v>1579</v>
      </c>
      <c r="C449" s="1" t="s">
        <v>1580</v>
      </c>
      <c r="D449" s="1" t="s">
        <v>1580</v>
      </c>
      <c r="E449" s="1" t="s">
        <v>1581</v>
      </c>
      <c r="F449" s="2" t="s">
        <v>1579</v>
      </c>
      <c r="G449" s="1">
        <v>3.2118199999999999</v>
      </c>
      <c r="H449" s="1">
        <v>-1.20808</v>
      </c>
      <c r="I449" s="1" t="str">
        <f t="shared" si="7"/>
        <v>PCP UP</v>
      </c>
      <c r="J449" s="1">
        <v>9.0973500000000006E-3</v>
      </c>
      <c r="K449" s="1">
        <v>-5.1367000000000003</v>
      </c>
      <c r="L449" s="1">
        <v>1.76372</v>
      </c>
      <c r="M449" s="1">
        <v>1.25481</v>
      </c>
      <c r="N449" s="1">
        <v>0.97533700000000001</v>
      </c>
      <c r="O449" s="1">
        <v>0.87828600000000001</v>
      </c>
      <c r="P449" s="1">
        <v>1.08049</v>
      </c>
      <c r="Q449" s="1">
        <v>0.85912999999999995</v>
      </c>
      <c r="R449" s="1">
        <v>2.3367399999999998</v>
      </c>
      <c r="S449" s="1">
        <v>2.2683499999999999</v>
      </c>
      <c r="T449" s="1">
        <v>2.5358700000000001</v>
      </c>
      <c r="U449" s="1">
        <v>1.68435</v>
      </c>
      <c r="V449" s="1">
        <v>2.8915500000000001</v>
      </c>
      <c r="W449" s="1" t="s">
        <v>6</v>
      </c>
      <c r="X449" s="1">
        <v>3</v>
      </c>
      <c r="Y449" s="1">
        <v>3</v>
      </c>
      <c r="Z449" s="1">
        <v>3</v>
      </c>
      <c r="AA449" s="1">
        <v>17.7</v>
      </c>
      <c r="AB449" s="1">
        <v>17.7</v>
      </c>
      <c r="AC449" s="1">
        <v>17.7</v>
      </c>
      <c r="AD449" s="1">
        <v>21.541</v>
      </c>
      <c r="AE449" s="1">
        <v>0</v>
      </c>
      <c r="AF449" s="1">
        <v>29.469000000000001</v>
      </c>
      <c r="AG449" s="1">
        <v>953490000</v>
      </c>
      <c r="AH449" s="1">
        <v>25</v>
      </c>
    </row>
    <row r="450" spans="1:34" x14ac:dyDescent="0.3">
      <c r="A450" s="1">
        <v>471</v>
      </c>
      <c r="B450" s="2" t="s">
        <v>1582</v>
      </c>
      <c r="C450" s="1" t="s">
        <v>1583</v>
      </c>
      <c r="D450" s="1" t="s">
        <v>1583</v>
      </c>
      <c r="E450" s="1" t="s">
        <v>1584</v>
      </c>
      <c r="F450" s="2" t="s">
        <v>1582</v>
      </c>
      <c r="G450" s="1">
        <v>2.81392</v>
      </c>
      <c r="H450" s="1">
        <v>-1.74213</v>
      </c>
      <c r="I450" s="1" t="str">
        <f t="shared" si="7"/>
        <v>PCP UP</v>
      </c>
      <c r="J450" s="1">
        <v>1.2258099999999999E-2</v>
      </c>
      <c r="K450" s="1">
        <v>-4.4788699999999997</v>
      </c>
      <c r="L450" s="1">
        <v>-3.28383</v>
      </c>
      <c r="M450" s="1">
        <v>-2.2665000000000002</v>
      </c>
      <c r="N450" s="1">
        <v>-2.4088500000000002</v>
      </c>
      <c r="O450" s="1">
        <v>-2.2927200000000001</v>
      </c>
      <c r="P450" s="1">
        <v>-2.2489400000000002</v>
      </c>
      <c r="Q450" s="1">
        <v>-3.3003800000000001</v>
      </c>
      <c r="R450" s="1">
        <v>0.24060599999999999</v>
      </c>
      <c r="S450" s="1">
        <v>-1.57104</v>
      </c>
      <c r="T450" s="1">
        <v>-0.62951199999999996</v>
      </c>
      <c r="U450" s="1">
        <v>-1.65459</v>
      </c>
      <c r="V450" s="1">
        <v>-0.84250100000000006</v>
      </c>
      <c r="W450" s="1" t="s">
        <v>6</v>
      </c>
      <c r="X450" s="1">
        <v>3</v>
      </c>
      <c r="Y450" s="1">
        <v>3</v>
      </c>
      <c r="Z450" s="1">
        <v>3</v>
      </c>
      <c r="AA450" s="1">
        <v>7.2</v>
      </c>
      <c r="AB450" s="1">
        <v>7.2</v>
      </c>
      <c r="AC450" s="1">
        <v>7.2</v>
      </c>
      <c r="AD450" s="1">
        <v>53.899000000000001</v>
      </c>
      <c r="AE450" s="1">
        <v>2.1866999999999999E-4</v>
      </c>
      <c r="AF450" s="1">
        <v>4.2762000000000002</v>
      </c>
      <c r="AG450" s="1">
        <v>266580000</v>
      </c>
      <c r="AH450" s="1">
        <v>13</v>
      </c>
    </row>
    <row r="451" spans="1:34" x14ac:dyDescent="0.3">
      <c r="A451" s="1">
        <v>472</v>
      </c>
      <c r="B451" s="2" t="s">
        <v>1585</v>
      </c>
      <c r="C451" s="1" t="s">
        <v>1586</v>
      </c>
      <c r="D451" s="1" t="s">
        <v>1587</v>
      </c>
      <c r="E451" s="1" t="s">
        <v>1588</v>
      </c>
      <c r="F451" s="2" t="s">
        <v>1585</v>
      </c>
      <c r="G451" s="1">
        <v>1.8157099999999999</v>
      </c>
      <c r="H451" s="1">
        <v>2.9795199999999999</v>
      </c>
      <c r="I451" s="1" t="str">
        <f t="shared" si="7"/>
        <v>ACP UP</v>
      </c>
      <c r="J451" s="1">
        <v>4.3788000000000001E-2</v>
      </c>
      <c r="K451" s="1">
        <v>2.9865699999999999</v>
      </c>
      <c r="L451" s="1">
        <v>2.6587000000000001</v>
      </c>
      <c r="M451" s="1">
        <v>1.37371</v>
      </c>
      <c r="N451" s="1">
        <v>-1.5676300000000001</v>
      </c>
      <c r="O451" s="1">
        <v>0.216498</v>
      </c>
      <c r="P451" s="1">
        <v>0.81043600000000005</v>
      </c>
      <c r="Q451" s="1">
        <v>3.5785800000000001</v>
      </c>
      <c r="R451" s="1">
        <v>-0.73909400000000003</v>
      </c>
      <c r="S451" s="1">
        <v>-1.4466399999999999</v>
      </c>
      <c r="T451" s="1">
        <v>-0.82414100000000001</v>
      </c>
      <c r="U451" s="1">
        <v>-1.82203</v>
      </c>
      <c r="V451" s="1">
        <v>-4.1737799999999998</v>
      </c>
      <c r="W451" s="1" t="s">
        <v>6</v>
      </c>
      <c r="X451" s="1">
        <v>19</v>
      </c>
      <c r="Y451" s="1">
        <v>19</v>
      </c>
      <c r="Z451" s="1">
        <v>14</v>
      </c>
      <c r="AA451" s="1">
        <v>39.1</v>
      </c>
      <c r="AB451" s="1">
        <v>39.1</v>
      </c>
      <c r="AC451" s="1">
        <v>26.9</v>
      </c>
      <c r="AD451" s="1">
        <v>76.748999999999995</v>
      </c>
      <c r="AE451" s="1">
        <v>0</v>
      </c>
      <c r="AF451" s="1">
        <v>99.942999999999998</v>
      </c>
      <c r="AG451" s="1">
        <v>2866200000</v>
      </c>
      <c r="AH451" s="1">
        <v>92</v>
      </c>
    </row>
    <row r="452" spans="1:34" x14ac:dyDescent="0.3">
      <c r="A452" s="1">
        <v>473</v>
      </c>
      <c r="B452" s="2" t="s">
        <v>1589</v>
      </c>
      <c r="C452" s="1" t="s">
        <v>1590</v>
      </c>
      <c r="D452" s="1" t="s">
        <v>1590</v>
      </c>
      <c r="E452" s="1" t="s">
        <v>1591</v>
      </c>
      <c r="F452" s="2" t="s">
        <v>1589</v>
      </c>
      <c r="G452" s="1">
        <v>3.0474199999999998</v>
      </c>
      <c r="H452" s="1">
        <v>-2.3410899999999999</v>
      </c>
      <c r="I452" s="1" t="str">
        <f t="shared" si="7"/>
        <v>PCP UP</v>
      </c>
      <c r="J452" s="1">
        <v>9.7230800000000003E-3</v>
      </c>
      <c r="K452" s="1">
        <v>-4.8594200000000001</v>
      </c>
      <c r="L452" s="1">
        <v>-2.5833900000000001</v>
      </c>
      <c r="M452" s="1">
        <v>-4.3358100000000004</v>
      </c>
      <c r="N452" s="1">
        <v>-4.2807199999999996</v>
      </c>
      <c r="O452" s="1">
        <v>-5.2015200000000004</v>
      </c>
      <c r="P452" s="1">
        <v>-2.6800600000000001</v>
      </c>
      <c r="Q452" s="1">
        <v>-3.73264</v>
      </c>
      <c r="R452" s="1">
        <v>-1.39558</v>
      </c>
      <c r="S452" s="1">
        <v>-1.7736499999999999</v>
      </c>
      <c r="T452" s="1">
        <v>-1.34609</v>
      </c>
      <c r="U452" s="1">
        <v>-0.97615099999999999</v>
      </c>
      <c r="V452" s="1">
        <v>-1.81488</v>
      </c>
      <c r="W452" s="1" t="s">
        <v>6</v>
      </c>
      <c r="X452" s="1">
        <v>1</v>
      </c>
      <c r="Y452" s="1">
        <v>1</v>
      </c>
      <c r="Z452" s="1">
        <v>1</v>
      </c>
      <c r="AA452" s="1">
        <v>4</v>
      </c>
      <c r="AB452" s="1">
        <v>4</v>
      </c>
      <c r="AC452" s="1">
        <v>4</v>
      </c>
      <c r="AD452" s="1">
        <v>35.878999999999998</v>
      </c>
      <c r="AE452" s="1">
        <v>8.4621000000000002E-3</v>
      </c>
      <c r="AF452" s="1">
        <v>2.2183999999999999</v>
      </c>
      <c r="AG452" s="1">
        <v>70599000</v>
      </c>
      <c r="AH452" s="1">
        <v>4</v>
      </c>
    </row>
    <row r="453" spans="1:34" x14ac:dyDescent="0.3">
      <c r="A453" s="1">
        <v>475</v>
      </c>
      <c r="B453" s="2" t="s">
        <v>1592</v>
      </c>
      <c r="C453" s="1" t="s">
        <v>1593</v>
      </c>
      <c r="D453" s="1" t="s">
        <v>1594</v>
      </c>
      <c r="E453" s="1" t="s">
        <v>1595</v>
      </c>
      <c r="F453" s="2" t="s">
        <v>1592</v>
      </c>
      <c r="G453" s="1">
        <v>1.5680799999999999</v>
      </c>
      <c r="H453" s="1">
        <v>-0.75646199999999997</v>
      </c>
      <c r="I453" s="1" t="str">
        <f t="shared" si="7"/>
        <v>PCP UP</v>
      </c>
      <c r="J453" s="1">
        <v>7.1218000000000004E-2</v>
      </c>
      <c r="K453" s="1">
        <v>-2.63727</v>
      </c>
      <c r="L453" s="1">
        <v>3.3714499999999998</v>
      </c>
      <c r="M453" s="1">
        <v>2.6477400000000002</v>
      </c>
      <c r="N453" s="1">
        <v>3.4243100000000002</v>
      </c>
      <c r="O453" s="1">
        <v>3.2185899999999998</v>
      </c>
      <c r="P453" s="1">
        <v>3.6878700000000002</v>
      </c>
      <c r="Q453" s="1">
        <v>2.6648499999999999</v>
      </c>
      <c r="R453" s="1">
        <v>3.5975799999999998</v>
      </c>
      <c r="S453" s="1">
        <v>4.5239099999999999</v>
      </c>
      <c r="T453" s="1">
        <v>4.4732599999999998</v>
      </c>
      <c r="U453" s="1">
        <v>3.42808</v>
      </c>
      <c r="V453" s="1">
        <v>3.6051600000000001</v>
      </c>
      <c r="W453" s="1" t="s">
        <v>6</v>
      </c>
      <c r="X453" s="1">
        <v>7</v>
      </c>
      <c r="Y453" s="1">
        <v>7</v>
      </c>
      <c r="Z453" s="1">
        <v>7</v>
      </c>
      <c r="AA453" s="1">
        <v>48.2</v>
      </c>
      <c r="AB453" s="1">
        <v>48.2</v>
      </c>
      <c r="AC453" s="1">
        <v>48.2</v>
      </c>
      <c r="AD453" s="1">
        <v>16.402000000000001</v>
      </c>
      <c r="AE453" s="1">
        <v>0</v>
      </c>
      <c r="AF453" s="1">
        <v>44.396000000000001</v>
      </c>
      <c r="AG453" s="1">
        <v>2834100000</v>
      </c>
      <c r="AH453" s="1">
        <v>77</v>
      </c>
    </row>
    <row r="454" spans="1:34" x14ac:dyDescent="0.3">
      <c r="A454" s="1">
        <v>476</v>
      </c>
      <c r="B454" s="2" t="s">
        <v>1596</v>
      </c>
      <c r="C454" s="1" t="s">
        <v>1597</v>
      </c>
      <c r="D454" s="1" t="s">
        <v>1598</v>
      </c>
      <c r="E454" s="1" t="s">
        <v>1599</v>
      </c>
      <c r="F454" s="2" t="s">
        <v>1596</v>
      </c>
      <c r="G454" s="1">
        <v>1.4591400000000001</v>
      </c>
      <c r="H454" s="1">
        <v>3.1265299999999998</v>
      </c>
      <c r="I454" s="1" t="str">
        <f t="shared" si="7"/>
        <v>ACP UP</v>
      </c>
      <c r="J454" s="1">
        <v>7.9752699999999996E-2</v>
      </c>
      <c r="K454" s="1">
        <v>2.4843600000000001</v>
      </c>
      <c r="L454" s="1">
        <v>1.21322</v>
      </c>
      <c r="M454" s="1">
        <v>-3.7144900000000001</v>
      </c>
      <c r="N454" s="1">
        <v>2.4924200000000001E-2</v>
      </c>
      <c r="O454" s="1">
        <v>-5.5331599999999996</v>
      </c>
      <c r="P454" s="1">
        <v>-0.214451</v>
      </c>
      <c r="Q454" s="1">
        <v>-6.0389199999999997E-3</v>
      </c>
      <c r="R454" s="1">
        <v>-4.9793399999999997</v>
      </c>
      <c r="S454" s="1">
        <v>-2.79433</v>
      </c>
      <c r="T454" s="1">
        <v>-4.3600899999999996</v>
      </c>
      <c r="U454" s="1">
        <v>-5.4545500000000002</v>
      </c>
      <c r="V454" s="1">
        <v>-4.9026800000000001</v>
      </c>
      <c r="W454" s="1" t="s">
        <v>6</v>
      </c>
      <c r="X454" s="1">
        <v>10</v>
      </c>
      <c r="Y454" s="1">
        <v>10</v>
      </c>
      <c r="Z454" s="1">
        <v>9</v>
      </c>
      <c r="AA454" s="1">
        <v>24.7</v>
      </c>
      <c r="AB454" s="1">
        <v>24.7</v>
      </c>
      <c r="AC454" s="1">
        <v>22.3</v>
      </c>
      <c r="AD454" s="1">
        <v>70.031999999999996</v>
      </c>
      <c r="AE454" s="1">
        <v>0</v>
      </c>
      <c r="AF454" s="1">
        <v>30.611000000000001</v>
      </c>
      <c r="AG454" s="1">
        <v>841380000</v>
      </c>
      <c r="AH454" s="1">
        <v>25</v>
      </c>
    </row>
    <row r="455" spans="1:34" x14ac:dyDescent="0.3">
      <c r="A455" s="1">
        <v>477</v>
      </c>
      <c r="B455" s="2" t="s">
        <v>1600</v>
      </c>
      <c r="C455" s="1" t="s">
        <v>1601</v>
      </c>
      <c r="D455" s="1" t="s">
        <v>1602</v>
      </c>
      <c r="E455" s="1" t="s">
        <v>1603</v>
      </c>
      <c r="F455" s="2" t="s">
        <v>1600</v>
      </c>
      <c r="G455" s="1">
        <v>1.73217</v>
      </c>
      <c r="H455" s="1">
        <v>-2.01654</v>
      </c>
      <c r="I455" s="1" t="str">
        <f t="shared" si="7"/>
        <v>PCP UP</v>
      </c>
      <c r="J455" s="1">
        <v>5.1759800000000002E-2</v>
      </c>
      <c r="K455" s="1">
        <v>-2.8683000000000001</v>
      </c>
      <c r="L455" s="1">
        <v>-1.0068699999999999</v>
      </c>
      <c r="M455" s="1">
        <v>-3.8645299999999998</v>
      </c>
      <c r="N455" s="1">
        <v>-2.7229199999999998</v>
      </c>
      <c r="O455" s="1">
        <v>-4.47431</v>
      </c>
      <c r="P455" s="1">
        <v>-1.7080500000000001</v>
      </c>
      <c r="Q455" s="1">
        <v>-1.88809</v>
      </c>
      <c r="R455" s="1">
        <v>-1.18865</v>
      </c>
      <c r="S455" s="1">
        <v>0.30350100000000002</v>
      </c>
      <c r="T455" s="1">
        <v>-0.135629</v>
      </c>
      <c r="U455" s="1">
        <v>-1.8427800000000001</v>
      </c>
      <c r="V455" s="1">
        <v>-0.10773199999999999</v>
      </c>
      <c r="W455" s="1" t="s">
        <v>6</v>
      </c>
      <c r="X455" s="1">
        <v>9</v>
      </c>
      <c r="Y455" s="1">
        <v>9</v>
      </c>
      <c r="Z455" s="1">
        <v>8</v>
      </c>
      <c r="AA455" s="1">
        <v>14</v>
      </c>
      <c r="AB455" s="1">
        <v>14</v>
      </c>
      <c r="AC455" s="1">
        <v>13</v>
      </c>
      <c r="AD455" s="1">
        <v>89.701999999999998</v>
      </c>
      <c r="AE455" s="1">
        <v>0</v>
      </c>
      <c r="AF455" s="1">
        <v>15.186999999999999</v>
      </c>
      <c r="AG455" s="1">
        <v>508320000</v>
      </c>
      <c r="AH455" s="1">
        <v>18</v>
      </c>
    </row>
    <row r="456" spans="1:34" x14ac:dyDescent="0.3">
      <c r="A456" s="1">
        <v>478</v>
      </c>
      <c r="B456" s="2" t="s">
        <v>1604</v>
      </c>
      <c r="C456" s="1" t="s">
        <v>1605</v>
      </c>
      <c r="D456" s="1" t="s">
        <v>1605</v>
      </c>
      <c r="E456" s="1" t="s">
        <v>1606</v>
      </c>
      <c r="F456" s="2" t="s">
        <v>1604</v>
      </c>
      <c r="G456" s="1">
        <v>3.24796</v>
      </c>
      <c r="H456" s="1">
        <v>-5.8295500000000002</v>
      </c>
      <c r="I456" s="1" t="str">
        <f t="shared" ref="I456:I519" si="8">IF(H456&gt;0,"ACP UP", "PCP UP")</f>
        <v>PCP UP</v>
      </c>
      <c r="J456" s="1">
        <v>8.1318699999999994E-3</v>
      </c>
      <c r="K456" s="1">
        <v>-5.19876</v>
      </c>
      <c r="L456" s="1">
        <v>1.2181299999999999</v>
      </c>
      <c r="M456" s="1">
        <v>-2.2980499999999999</v>
      </c>
      <c r="N456" s="1">
        <v>-3.5386500000000001</v>
      </c>
      <c r="O456" s="1">
        <v>0.98590699999999998</v>
      </c>
      <c r="P456" s="1">
        <v>-4.04061</v>
      </c>
      <c r="Q456" s="1">
        <v>-2.9992700000000001</v>
      </c>
      <c r="R456" s="1">
        <v>4.4103399999999997</v>
      </c>
      <c r="S456" s="1">
        <v>3.7759999999999998</v>
      </c>
      <c r="T456" s="1">
        <v>4.7980400000000003</v>
      </c>
      <c r="U456" s="1">
        <v>4.8911300000000004</v>
      </c>
      <c r="V456" s="1">
        <v>2.3784399999999999</v>
      </c>
      <c r="W456" s="1" t="s">
        <v>6</v>
      </c>
      <c r="X456" s="1">
        <v>6</v>
      </c>
      <c r="Y456" s="1">
        <v>6</v>
      </c>
      <c r="Z456" s="1">
        <v>6</v>
      </c>
      <c r="AA456" s="1">
        <v>41.5</v>
      </c>
      <c r="AB456" s="1">
        <v>41.5</v>
      </c>
      <c r="AC456" s="1">
        <v>41.5</v>
      </c>
      <c r="AD456" s="1">
        <v>17.888000000000002</v>
      </c>
      <c r="AE456" s="1">
        <v>0</v>
      </c>
      <c r="AF456" s="1">
        <v>87.762</v>
      </c>
      <c r="AG456" s="1">
        <v>1788000000</v>
      </c>
      <c r="AH456" s="1">
        <v>44</v>
      </c>
    </row>
    <row r="457" spans="1:34" x14ac:dyDescent="0.3">
      <c r="A457" s="1">
        <v>479</v>
      </c>
      <c r="B457" s="2" t="s">
        <v>1607</v>
      </c>
      <c r="C457" s="1" t="s">
        <v>1608</v>
      </c>
      <c r="D457" s="1" t="s">
        <v>1608</v>
      </c>
      <c r="E457" s="1" t="s">
        <v>1609</v>
      </c>
      <c r="F457" s="2" t="s">
        <v>1607</v>
      </c>
      <c r="G457" s="1">
        <v>1.56168</v>
      </c>
      <c r="H457" s="1">
        <v>-3.0944699999999998</v>
      </c>
      <c r="I457" s="1" t="str">
        <f t="shared" si="8"/>
        <v>PCP UP</v>
      </c>
      <c r="J457" s="1">
        <v>6.7817600000000006E-2</v>
      </c>
      <c r="K457" s="1">
        <v>-2.6282899999999998</v>
      </c>
      <c r="L457" s="1">
        <v>1.6146400000000001</v>
      </c>
      <c r="M457" s="1">
        <v>1.1150199999999999</v>
      </c>
      <c r="N457" s="1">
        <v>-1.2458800000000001</v>
      </c>
      <c r="O457" s="1">
        <v>0.96155800000000002</v>
      </c>
      <c r="P457" s="1">
        <v>-3.8236300000000001</v>
      </c>
      <c r="Q457" s="1">
        <v>-3.7362700000000002</v>
      </c>
      <c r="R457" s="1">
        <v>2.7142900000000001</v>
      </c>
      <c r="S457" s="1">
        <v>2.4623699999999999</v>
      </c>
      <c r="T457" s="1">
        <v>3.1261199999999998</v>
      </c>
      <c r="U457" s="1">
        <v>2.2224400000000002</v>
      </c>
      <c r="V457" s="1">
        <v>0.68501000000000001</v>
      </c>
      <c r="W457" s="1" t="s">
        <v>6</v>
      </c>
      <c r="X457" s="1">
        <v>2</v>
      </c>
      <c r="Y457" s="1">
        <v>2</v>
      </c>
      <c r="Z457" s="1">
        <v>2</v>
      </c>
      <c r="AA457" s="1">
        <v>9.4</v>
      </c>
      <c r="AB457" s="1">
        <v>9.4</v>
      </c>
      <c r="AC457" s="1">
        <v>9.4</v>
      </c>
      <c r="AD457" s="1">
        <v>32.460999999999999</v>
      </c>
      <c r="AE457" s="1">
        <v>0</v>
      </c>
      <c r="AF457" s="1">
        <v>21.408000000000001</v>
      </c>
      <c r="AG457" s="1">
        <v>634100000</v>
      </c>
      <c r="AH457" s="1">
        <v>10</v>
      </c>
    </row>
    <row r="458" spans="1:34" x14ac:dyDescent="0.3">
      <c r="A458" s="1">
        <v>480</v>
      </c>
      <c r="B458" s="2" t="s">
        <v>1610</v>
      </c>
      <c r="C458" s="1" t="s">
        <v>1611</v>
      </c>
      <c r="D458" s="1" t="s">
        <v>1611</v>
      </c>
      <c r="E458" s="1" t="s">
        <v>1612</v>
      </c>
      <c r="F458" s="2" t="s">
        <v>1610</v>
      </c>
      <c r="G458" s="1">
        <v>3.8702700000000001</v>
      </c>
      <c r="H458" s="1">
        <v>-1.83284</v>
      </c>
      <c r="I458" s="1" t="str">
        <f t="shared" si="8"/>
        <v>PCP UP</v>
      </c>
      <c r="J458" s="1">
        <v>6.1818200000000002E-3</v>
      </c>
      <c r="K458" s="1">
        <v>-6.3377600000000003</v>
      </c>
      <c r="L458" s="1">
        <v>4.0636400000000004</v>
      </c>
      <c r="M458" s="1">
        <v>4.2490699999999997</v>
      </c>
      <c r="N458" s="1">
        <v>3.7962600000000002</v>
      </c>
      <c r="O458" s="1">
        <v>4.1864699999999999</v>
      </c>
      <c r="P458" s="1">
        <v>3.7945099999999998</v>
      </c>
      <c r="Q458" s="1">
        <v>2.7239599999999999</v>
      </c>
      <c r="R458" s="1">
        <v>5.4556100000000001</v>
      </c>
      <c r="S458" s="1">
        <v>5.7971399999999997</v>
      </c>
      <c r="T458" s="1">
        <v>5.9360600000000003</v>
      </c>
      <c r="U458" s="1">
        <v>5.1158299999999999</v>
      </c>
      <c r="V458" s="1">
        <v>5.8711700000000002</v>
      </c>
      <c r="W458" s="1" t="s">
        <v>6</v>
      </c>
      <c r="X458" s="1">
        <v>5</v>
      </c>
      <c r="Y458" s="1">
        <v>5</v>
      </c>
      <c r="Z458" s="1">
        <v>5</v>
      </c>
      <c r="AA458" s="1">
        <v>47.2</v>
      </c>
      <c r="AB458" s="1">
        <v>47.2</v>
      </c>
      <c r="AC458" s="1">
        <v>47.2</v>
      </c>
      <c r="AD458" s="1">
        <v>12.587</v>
      </c>
      <c r="AE458" s="1">
        <v>0</v>
      </c>
      <c r="AF458" s="1">
        <v>308.24</v>
      </c>
      <c r="AG458" s="1">
        <v>5821500000</v>
      </c>
      <c r="AH458" s="1">
        <v>80</v>
      </c>
    </row>
    <row r="459" spans="1:34" x14ac:dyDescent="0.3">
      <c r="A459" s="1">
        <v>481</v>
      </c>
      <c r="B459" s="2" t="s">
        <v>1613</v>
      </c>
      <c r="C459" s="1" t="s">
        <v>1614</v>
      </c>
      <c r="D459" s="1" t="s">
        <v>1615</v>
      </c>
      <c r="E459" s="1" t="s">
        <v>1616</v>
      </c>
      <c r="F459" s="2" t="s">
        <v>1613</v>
      </c>
      <c r="G459" s="1">
        <v>1.4462200000000001</v>
      </c>
      <c r="H459" s="1">
        <v>2.3035199999999998</v>
      </c>
      <c r="I459" s="1" t="str">
        <f t="shared" si="8"/>
        <v>ACP UP</v>
      </c>
      <c r="J459" s="1">
        <v>8.2033999999999996E-2</v>
      </c>
      <c r="K459" s="1">
        <v>2.4662199999999999</v>
      </c>
      <c r="L459" s="1">
        <v>-1.7090799999999999</v>
      </c>
      <c r="M459" s="1">
        <v>-3.2446100000000002</v>
      </c>
      <c r="N459" s="1">
        <v>1.1538200000000001</v>
      </c>
      <c r="O459" s="1">
        <v>-0.93206199999999995</v>
      </c>
      <c r="P459" s="1">
        <v>1.08535</v>
      </c>
      <c r="Q459" s="1">
        <v>-3.5278</v>
      </c>
      <c r="R459" s="1">
        <v>-2.8056999999999999</v>
      </c>
      <c r="S459" s="1">
        <v>-3.7233499999999999</v>
      </c>
      <c r="T459" s="1">
        <v>-3.93248</v>
      </c>
      <c r="U459" s="1">
        <v>-3.53627</v>
      </c>
      <c r="V459" s="1">
        <v>-3.49844</v>
      </c>
      <c r="W459" s="1" t="s">
        <v>6</v>
      </c>
      <c r="X459" s="1">
        <v>16</v>
      </c>
      <c r="Y459" s="1">
        <v>16</v>
      </c>
      <c r="Z459" s="1">
        <v>16</v>
      </c>
      <c r="AA459" s="1">
        <v>22.7</v>
      </c>
      <c r="AB459" s="1">
        <v>22.7</v>
      </c>
      <c r="AC459" s="1">
        <v>22.7</v>
      </c>
      <c r="AD459" s="1">
        <v>98.760999999999996</v>
      </c>
      <c r="AE459" s="1">
        <v>0</v>
      </c>
      <c r="AF459" s="1">
        <v>67.771000000000001</v>
      </c>
      <c r="AG459" s="1">
        <v>848150000</v>
      </c>
      <c r="AH459" s="1">
        <v>39</v>
      </c>
    </row>
    <row r="460" spans="1:34" x14ac:dyDescent="0.3">
      <c r="A460" s="1">
        <v>482</v>
      </c>
      <c r="B460" s="2" t="s">
        <v>1617</v>
      </c>
      <c r="C460" s="1" t="s">
        <v>1618</v>
      </c>
      <c r="D460" s="1" t="s">
        <v>1618</v>
      </c>
      <c r="E460" s="1" t="s">
        <v>1619</v>
      </c>
      <c r="F460" s="2" t="s">
        <v>1617</v>
      </c>
      <c r="G460" s="1">
        <v>1.3529800000000001</v>
      </c>
      <c r="H460" s="1">
        <v>3.0809600000000001</v>
      </c>
      <c r="I460" s="1" t="str">
        <f t="shared" si="8"/>
        <v>ACP UP</v>
      </c>
      <c r="J460" s="1">
        <v>9.55844E-2</v>
      </c>
      <c r="K460" s="1">
        <v>2.33527</v>
      </c>
      <c r="L460" s="1">
        <v>0.28079599999999999</v>
      </c>
      <c r="M460" s="1">
        <v>-6.0790800000000003</v>
      </c>
      <c r="N460" s="1">
        <v>0.72425099999999998</v>
      </c>
      <c r="O460" s="1">
        <v>-3.4464000000000001</v>
      </c>
      <c r="P460" s="1">
        <v>1.24726</v>
      </c>
      <c r="Q460" s="1">
        <v>-0.71749099999999999</v>
      </c>
      <c r="R460" s="1">
        <v>-5.3010200000000003</v>
      </c>
      <c r="S460" s="1">
        <v>-4.9524600000000003</v>
      </c>
      <c r="T460" s="1">
        <v>-3.7191100000000001</v>
      </c>
      <c r="U460" s="1">
        <v>-3.9280400000000002</v>
      </c>
      <c r="V460" s="1">
        <v>-4.1630500000000001</v>
      </c>
      <c r="W460" s="1" t="s">
        <v>6</v>
      </c>
      <c r="X460" s="1">
        <v>9</v>
      </c>
      <c r="Y460" s="1">
        <v>8</v>
      </c>
      <c r="Z460" s="1">
        <v>8</v>
      </c>
      <c r="AA460" s="1">
        <v>33.799999999999997</v>
      </c>
      <c r="AB460" s="1">
        <v>31.5</v>
      </c>
      <c r="AC460" s="1">
        <v>31.5</v>
      </c>
      <c r="AD460" s="1">
        <v>40.923000000000002</v>
      </c>
      <c r="AE460" s="1">
        <v>0</v>
      </c>
      <c r="AF460" s="1">
        <v>29.114999999999998</v>
      </c>
      <c r="AG460" s="1">
        <v>404650000</v>
      </c>
      <c r="AH460" s="1">
        <v>26</v>
      </c>
    </row>
    <row r="461" spans="1:34" x14ac:dyDescent="0.3">
      <c r="A461" s="1">
        <v>483</v>
      </c>
      <c r="B461" s="2" t="s">
        <v>1620</v>
      </c>
      <c r="C461" s="1" t="s">
        <v>1621</v>
      </c>
      <c r="D461" s="1" t="s">
        <v>1622</v>
      </c>
      <c r="E461" s="1" t="s">
        <v>1623</v>
      </c>
      <c r="F461" s="2" t="s">
        <v>1620</v>
      </c>
      <c r="G461" s="1">
        <v>1.34992</v>
      </c>
      <c r="H461" s="1">
        <v>1.2572000000000001</v>
      </c>
      <c r="I461" s="1" t="str">
        <f t="shared" si="8"/>
        <v>ACP UP</v>
      </c>
      <c r="J461" s="1">
        <v>9.8962700000000001E-2</v>
      </c>
      <c r="K461" s="1">
        <v>2.3309700000000002</v>
      </c>
      <c r="L461" s="1">
        <v>3.21211</v>
      </c>
      <c r="M461" s="1">
        <v>4.8502299999999998</v>
      </c>
      <c r="N461" s="1">
        <v>4.3050199999999998</v>
      </c>
      <c r="O461" s="1">
        <v>3.5569600000000001</v>
      </c>
      <c r="P461" s="1">
        <v>4.4657400000000003</v>
      </c>
      <c r="Q461" s="1">
        <v>2.4106200000000002</v>
      </c>
      <c r="R461" s="1">
        <v>2.3289499999999999</v>
      </c>
      <c r="S461" s="1">
        <v>3.77494</v>
      </c>
      <c r="T461" s="1">
        <v>1.5943099999999999</v>
      </c>
      <c r="U461" s="1">
        <v>3.02678</v>
      </c>
      <c r="V461" s="1">
        <v>1.9896</v>
      </c>
      <c r="W461" s="1" t="s">
        <v>6</v>
      </c>
      <c r="X461" s="1">
        <v>20</v>
      </c>
      <c r="Y461" s="1">
        <v>20</v>
      </c>
      <c r="Z461" s="1">
        <v>20</v>
      </c>
      <c r="AA461" s="1">
        <v>28.5</v>
      </c>
      <c r="AB461" s="1">
        <v>28.5</v>
      </c>
      <c r="AC461" s="1">
        <v>28.5</v>
      </c>
      <c r="AD461" s="1">
        <v>76.613</v>
      </c>
      <c r="AE461" s="1">
        <v>0</v>
      </c>
      <c r="AF461" s="1">
        <v>323.31</v>
      </c>
      <c r="AG461" s="1">
        <v>16036000000</v>
      </c>
      <c r="AH461" s="1">
        <v>322</v>
      </c>
    </row>
    <row r="462" spans="1:34" x14ac:dyDescent="0.3">
      <c r="A462" s="1">
        <v>484</v>
      </c>
      <c r="B462" s="2" t="s">
        <v>1624</v>
      </c>
      <c r="C462" s="1" t="s">
        <v>1625</v>
      </c>
      <c r="D462" s="1" t="s">
        <v>1626</v>
      </c>
      <c r="E462" s="1" t="s">
        <v>1627</v>
      </c>
      <c r="F462" s="2" t="s">
        <v>1624</v>
      </c>
      <c r="G462" s="1">
        <v>2.0106899999999999</v>
      </c>
      <c r="H462" s="1">
        <v>-1.18923</v>
      </c>
      <c r="I462" s="1" t="str">
        <f t="shared" si="8"/>
        <v>PCP UP</v>
      </c>
      <c r="J462" s="1">
        <v>3.4826000000000003E-2</v>
      </c>
      <c r="K462" s="1">
        <v>-3.2652299999999999</v>
      </c>
      <c r="L462" s="1">
        <v>3.7774899999999998</v>
      </c>
      <c r="M462" s="1">
        <v>3.3168099999999998</v>
      </c>
      <c r="N462" s="1">
        <v>3.5179900000000002</v>
      </c>
      <c r="O462" s="1">
        <v>3.9848599999999998</v>
      </c>
      <c r="P462" s="1">
        <v>3.6373099999999998</v>
      </c>
      <c r="Q462" s="1">
        <v>2.5476000000000001</v>
      </c>
      <c r="R462" s="1">
        <v>4.4911099999999999</v>
      </c>
      <c r="S462" s="1">
        <v>3.5201899999999999</v>
      </c>
      <c r="T462" s="1">
        <v>5.2573699999999999</v>
      </c>
      <c r="U462" s="1">
        <v>4.7988600000000003</v>
      </c>
      <c r="V462" s="1">
        <v>5.1969900000000004</v>
      </c>
      <c r="W462" s="1" t="s">
        <v>6</v>
      </c>
      <c r="X462" s="1">
        <v>39</v>
      </c>
      <c r="Y462" s="1">
        <v>39</v>
      </c>
      <c r="Z462" s="1">
        <v>33</v>
      </c>
      <c r="AA462" s="1">
        <v>47.1</v>
      </c>
      <c r="AB462" s="1">
        <v>47.1</v>
      </c>
      <c r="AC462" s="1">
        <v>41.5</v>
      </c>
      <c r="AD462" s="1">
        <v>101.08</v>
      </c>
      <c r="AE462" s="1">
        <v>0</v>
      </c>
      <c r="AF462" s="1">
        <v>233.75</v>
      </c>
      <c r="AG462" s="1">
        <v>25184000000</v>
      </c>
      <c r="AH462" s="1">
        <v>570</v>
      </c>
    </row>
    <row r="463" spans="1:34" x14ac:dyDescent="0.3">
      <c r="A463" s="1">
        <v>485</v>
      </c>
      <c r="B463" s="2" t="s">
        <v>1628</v>
      </c>
      <c r="C463" s="1" t="s">
        <v>1629</v>
      </c>
      <c r="D463" s="1" t="s">
        <v>1629</v>
      </c>
      <c r="E463" s="1" t="s">
        <v>1630</v>
      </c>
      <c r="F463" s="2" t="s">
        <v>1628</v>
      </c>
      <c r="G463" s="1">
        <v>1.8926400000000001</v>
      </c>
      <c r="H463" s="1">
        <v>1.51623</v>
      </c>
      <c r="I463" s="1" t="str">
        <f t="shared" si="8"/>
        <v>ACP UP</v>
      </c>
      <c r="J463" s="1">
        <v>4.01223E-2</v>
      </c>
      <c r="K463" s="1">
        <v>3.0960200000000002</v>
      </c>
      <c r="L463" s="1">
        <v>-2.41289</v>
      </c>
      <c r="M463" s="1">
        <v>-0.81430000000000002</v>
      </c>
      <c r="N463" s="1">
        <v>-0.72241100000000003</v>
      </c>
      <c r="O463" s="1">
        <v>-0.92032599999999998</v>
      </c>
      <c r="P463" s="1">
        <v>-0.56855699999999998</v>
      </c>
      <c r="Q463" s="1">
        <v>-0.35263800000000001</v>
      </c>
      <c r="R463" s="1">
        <v>-3.47248</v>
      </c>
      <c r="S463" s="1">
        <v>-2.2282199999999999</v>
      </c>
      <c r="T463" s="1">
        <v>-2.8664100000000001</v>
      </c>
      <c r="U463" s="1">
        <v>-1.0984100000000001</v>
      </c>
      <c r="V463" s="1">
        <v>-2.7415699999999998</v>
      </c>
      <c r="W463" s="1" t="s">
        <v>6</v>
      </c>
      <c r="X463" s="1">
        <v>4</v>
      </c>
      <c r="Y463" s="1">
        <v>4</v>
      </c>
      <c r="Z463" s="1">
        <v>4</v>
      </c>
      <c r="AA463" s="1">
        <v>16.7</v>
      </c>
      <c r="AB463" s="1">
        <v>16.7</v>
      </c>
      <c r="AC463" s="1">
        <v>16.7</v>
      </c>
      <c r="AD463" s="1">
        <v>31.440999999999999</v>
      </c>
      <c r="AE463" s="1">
        <v>0</v>
      </c>
      <c r="AF463" s="1">
        <v>6.2187000000000001</v>
      </c>
      <c r="AG463" s="1">
        <v>198190000</v>
      </c>
      <c r="AH463" s="1">
        <v>11</v>
      </c>
    </row>
    <row r="464" spans="1:34" x14ac:dyDescent="0.3">
      <c r="A464" s="1">
        <v>486</v>
      </c>
      <c r="B464" s="2" t="s">
        <v>1631</v>
      </c>
      <c r="C464" s="1" t="s">
        <v>1632</v>
      </c>
      <c r="D464" s="1" t="s">
        <v>1633</v>
      </c>
      <c r="E464" s="1" t="s">
        <v>1634</v>
      </c>
      <c r="F464" s="2" t="s">
        <v>1631</v>
      </c>
      <c r="G464" s="1">
        <v>3.5297399999999999</v>
      </c>
      <c r="H464" s="1">
        <v>-5.0099600000000004</v>
      </c>
      <c r="I464" s="1" t="str">
        <f t="shared" si="8"/>
        <v>PCP UP</v>
      </c>
      <c r="J464" s="1">
        <v>6.8571400000000003E-3</v>
      </c>
      <c r="K464" s="1">
        <v>-5.6973399999999996</v>
      </c>
      <c r="L464" s="1">
        <v>1.7885</v>
      </c>
      <c r="M464" s="1">
        <v>-1.58761</v>
      </c>
      <c r="N464" s="1">
        <v>-3.00806</v>
      </c>
      <c r="O464" s="1">
        <v>-1.05533E-2</v>
      </c>
      <c r="P464" s="1">
        <v>-3.2761900000000002</v>
      </c>
      <c r="Q464" s="1">
        <v>-0.302396</v>
      </c>
      <c r="R464" s="1">
        <v>3.7212900000000002</v>
      </c>
      <c r="S464" s="1">
        <v>3.72445</v>
      </c>
      <c r="T464" s="1">
        <v>4.1763399999999997</v>
      </c>
      <c r="U464" s="1">
        <v>3.9214500000000001</v>
      </c>
      <c r="V464" s="1">
        <v>4.1760299999999999</v>
      </c>
      <c r="W464" s="1" t="s">
        <v>6</v>
      </c>
      <c r="X464" s="1">
        <v>13</v>
      </c>
      <c r="Y464" s="1">
        <v>13</v>
      </c>
      <c r="Z464" s="1">
        <v>3</v>
      </c>
      <c r="AA464" s="1">
        <v>23.2</v>
      </c>
      <c r="AB464" s="1">
        <v>23.2</v>
      </c>
      <c r="AC464" s="1">
        <v>5.0999999999999996</v>
      </c>
      <c r="AD464" s="1">
        <v>61.408999999999999</v>
      </c>
      <c r="AE464" s="1">
        <v>0</v>
      </c>
      <c r="AF464" s="1">
        <v>101.84</v>
      </c>
      <c r="AG464" s="1">
        <v>5176200000</v>
      </c>
      <c r="AH464" s="1">
        <v>113</v>
      </c>
    </row>
    <row r="465" spans="1:34" x14ac:dyDescent="0.3">
      <c r="A465" s="1">
        <v>487</v>
      </c>
      <c r="B465" s="2" t="s">
        <v>1635</v>
      </c>
      <c r="C465" s="1" t="s">
        <v>1636</v>
      </c>
      <c r="D465" s="1" t="s">
        <v>1637</v>
      </c>
      <c r="E465" s="1" t="s">
        <v>1638</v>
      </c>
      <c r="F465" s="2" t="s">
        <v>1635</v>
      </c>
      <c r="G465" s="1">
        <v>1.6928000000000001</v>
      </c>
      <c r="H465" s="1">
        <v>2.7559100000000001</v>
      </c>
      <c r="I465" s="1" t="str">
        <f t="shared" si="8"/>
        <v>ACP UP</v>
      </c>
      <c r="J465" s="1">
        <v>5.4085399999999999E-2</v>
      </c>
      <c r="K465" s="1">
        <v>2.8127399999999998</v>
      </c>
      <c r="L465" s="1">
        <v>-1.69425</v>
      </c>
      <c r="M465" s="1">
        <v>3.0759700000000001E-2</v>
      </c>
      <c r="N465" s="1">
        <v>1.10328</v>
      </c>
      <c r="O465" s="1">
        <v>-1.2206399999999999</v>
      </c>
      <c r="P465" s="1">
        <v>0.71360699999999999</v>
      </c>
      <c r="Q465" s="1">
        <v>2.4041399999999999</v>
      </c>
      <c r="R465" s="1">
        <v>-2.8606099999999999</v>
      </c>
      <c r="S465" s="1">
        <v>-2.5379299999999998</v>
      </c>
      <c r="T465" s="1">
        <v>-5.2313999999999998</v>
      </c>
      <c r="U465" s="1">
        <v>-0.93653799999999998</v>
      </c>
      <c r="V465" s="1">
        <v>-1.09901</v>
      </c>
      <c r="W465" s="1" t="s">
        <v>6</v>
      </c>
      <c r="X465" s="1">
        <v>13</v>
      </c>
      <c r="Y465" s="1">
        <v>13</v>
      </c>
      <c r="Z465" s="1">
        <v>13</v>
      </c>
      <c r="AA465" s="1">
        <v>29.2</v>
      </c>
      <c r="AB465" s="1">
        <v>29.2</v>
      </c>
      <c r="AC465" s="1">
        <v>29.2</v>
      </c>
      <c r="AD465" s="1">
        <v>62.094000000000001</v>
      </c>
      <c r="AE465" s="1">
        <v>0</v>
      </c>
      <c r="AF465" s="1">
        <v>28.417000000000002</v>
      </c>
      <c r="AG465" s="1">
        <v>794820000</v>
      </c>
      <c r="AH465" s="1">
        <v>38</v>
      </c>
    </row>
    <row r="466" spans="1:34" x14ac:dyDescent="0.3">
      <c r="A466" s="1">
        <v>488</v>
      </c>
      <c r="B466" s="2" t="s">
        <v>1639</v>
      </c>
      <c r="C466" s="1" t="s">
        <v>1640</v>
      </c>
      <c r="D466" s="1" t="s">
        <v>1641</v>
      </c>
      <c r="E466" s="1" t="s">
        <v>1642</v>
      </c>
      <c r="F466" s="2" t="s">
        <v>1639</v>
      </c>
      <c r="G466" s="1">
        <v>2.0829599999999999</v>
      </c>
      <c r="H466" s="1">
        <v>-1.74421</v>
      </c>
      <c r="I466" s="1" t="str">
        <f t="shared" si="8"/>
        <v>PCP UP</v>
      </c>
      <c r="J466" s="1">
        <v>3.07896E-2</v>
      </c>
      <c r="K466" s="1">
        <v>-3.3696799999999998</v>
      </c>
      <c r="L466" s="1">
        <v>0.674566</v>
      </c>
      <c r="M466" s="1">
        <v>0.22739300000000001</v>
      </c>
      <c r="N466" s="1">
        <v>-0.407356</v>
      </c>
      <c r="O466" s="1">
        <v>1.1020399999999999</v>
      </c>
      <c r="P466" s="1">
        <v>-1.4287799999999999</v>
      </c>
      <c r="Q466" s="1">
        <v>-1.6783699999999999</v>
      </c>
      <c r="R466" s="1">
        <v>1.1536900000000001</v>
      </c>
      <c r="S466" s="1">
        <v>1.62616</v>
      </c>
      <c r="T466" s="1">
        <v>1.7678199999999999</v>
      </c>
      <c r="U466" s="1">
        <v>1.46977</v>
      </c>
      <c r="V466" s="1">
        <v>1.4448700000000001</v>
      </c>
      <c r="W466" s="1" t="s">
        <v>6</v>
      </c>
      <c r="X466" s="1">
        <v>7</v>
      </c>
      <c r="Y466" s="1">
        <v>7</v>
      </c>
      <c r="Z466" s="1">
        <v>7</v>
      </c>
      <c r="AA466" s="1">
        <v>10.6</v>
      </c>
      <c r="AB466" s="1">
        <v>10.6</v>
      </c>
      <c r="AC466" s="1">
        <v>10.6</v>
      </c>
      <c r="AD466" s="1">
        <v>90.762</v>
      </c>
      <c r="AE466" s="1">
        <v>0</v>
      </c>
      <c r="AF466" s="1">
        <v>19.254999999999999</v>
      </c>
      <c r="AG466" s="1">
        <v>1542200000</v>
      </c>
      <c r="AH466" s="1">
        <v>38</v>
      </c>
    </row>
    <row r="467" spans="1:34" x14ac:dyDescent="0.3">
      <c r="A467" s="1">
        <v>489</v>
      </c>
      <c r="B467" s="2" t="s">
        <v>1643</v>
      </c>
      <c r="C467" s="1" t="s">
        <v>1644</v>
      </c>
      <c r="D467" s="1" t="s">
        <v>1645</v>
      </c>
      <c r="E467" s="1" t="s">
        <v>1646</v>
      </c>
      <c r="F467" s="2" t="s">
        <v>1643</v>
      </c>
      <c r="G467" s="1">
        <v>2.5564800000000001</v>
      </c>
      <c r="H467" s="1">
        <v>-2.6351399999999998</v>
      </c>
      <c r="I467" s="1" t="str">
        <f t="shared" si="8"/>
        <v>PCP UP</v>
      </c>
      <c r="J467" s="1">
        <v>1.5921600000000001E-2</v>
      </c>
      <c r="K467" s="1">
        <v>-4.0754999999999999</v>
      </c>
      <c r="L467" s="1">
        <v>-2.2414700000000001</v>
      </c>
      <c r="M467" s="1">
        <v>-6.0420100000000003</v>
      </c>
      <c r="N467" s="1">
        <v>-3.6464300000000001</v>
      </c>
      <c r="O467" s="1">
        <v>-4.2309599999999996</v>
      </c>
      <c r="P467" s="1">
        <v>-2.5080800000000001</v>
      </c>
      <c r="Q467" s="1">
        <v>-3.0674100000000002</v>
      </c>
      <c r="R467" s="1">
        <v>-0.82828999999999997</v>
      </c>
      <c r="S467" s="1">
        <v>-0.71077500000000005</v>
      </c>
      <c r="T467" s="1">
        <v>-1.06134</v>
      </c>
      <c r="U467" s="1">
        <v>-1.6195200000000001</v>
      </c>
      <c r="V467" s="1">
        <v>-0.71802299999999997</v>
      </c>
      <c r="W467" s="1" t="s">
        <v>6</v>
      </c>
      <c r="X467" s="1">
        <v>7</v>
      </c>
      <c r="Y467" s="1">
        <v>7</v>
      </c>
      <c r="Z467" s="1">
        <v>7</v>
      </c>
      <c r="AA467" s="1">
        <v>10.4</v>
      </c>
      <c r="AB467" s="1">
        <v>10.4</v>
      </c>
      <c r="AC467" s="1">
        <v>10.4</v>
      </c>
      <c r="AD467" s="1">
        <v>105.35</v>
      </c>
      <c r="AE467" s="1">
        <v>0</v>
      </c>
      <c r="AF467" s="1">
        <v>92.143000000000001</v>
      </c>
      <c r="AG467" s="1">
        <v>495570000</v>
      </c>
      <c r="AH467" s="1">
        <v>23</v>
      </c>
    </row>
    <row r="468" spans="1:34" x14ac:dyDescent="0.3">
      <c r="A468" s="1">
        <v>490</v>
      </c>
      <c r="B468" s="2" t="s">
        <v>1647</v>
      </c>
      <c r="C468" s="1" t="s">
        <v>1648</v>
      </c>
      <c r="D468" s="1" t="s">
        <v>1648</v>
      </c>
      <c r="E468" s="1" t="s">
        <v>1649</v>
      </c>
      <c r="F468" s="2" t="s">
        <v>1647</v>
      </c>
      <c r="G468" s="1">
        <v>1.3583700000000001</v>
      </c>
      <c r="H468" s="1">
        <v>-2.6438299999999999</v>
      </c>
      <c r="I468" s="1" t="str">
        <f t="shared" si="8"/>
        <v>PCP UP</v>
      </c>
      <c r="J468" s="1">
        <v>9.5131199999999999E-2</v>
      </c>
      <c r="K468" s="1">
        <v>-2.3428499999999999</v>
      </c>
      <c r="L468" s="1">
        <v>6.3797499999999993E-2</v>
      </c>
      <c r="M468" s="1">
        <v>-0.62850099999999998</v>
      </c>
      <c r="N468" s="1">
        <v>-2.5260699999999998</v>
      </c>
      <c r="O468" s="1">
        <v>0.24032300000000001</v>
      </c>
      <c r="P468" s="1">
        <v>-5.4188799999999997</v>
      </c>
      <c r="Q468" s="1">
        <v>0.74078100000000002</v>
      </c>
      <c r="R468" s="1">
        <v>2.4186999999999999</v>
      </c>
      <c r="S468" s="1">
        <v>0.374859</v>
      </c>
      <c r="T468" s="1">
        <v>1.5134799999999999</v>
      </c>
      <c r="U468" s="1">
        <v>2.278</v>
      </c>
      <c r="V468" s="1">
        <v>0.36030099999999998</v>
      </c>
      <c r="W468" s="1" t="s">
        <v>6</v>
      </c>
      <c r="X468" s="1">
        <v>12</v>
      </c>
      <c r="Y468" s="1">
        <v>12</v>
      </c>
      <c r="Z468" s="1">
        <v>12</v>
      </c>
      <c r="AA468" s="1">
        <v>36.700000000000003</v>
      </c>
      <c r="AB468" s="1">
        <v>36.700000000000003</v>
      </c>
      <c r="AC468" s="1">
        <v>36.700000000000003</v>
      </c>
      <c r="AD468" s="1">
        <v>49.954999999999998</v>
      </c>
      <c r="AE468" s="1">
        <v>0</v>
      </c>
      <c r="AF468" s="1">
        <v>36.539000000000001</v>
      </c>
      <c r="AG468" s="1">
        <v>1293400000</v>
      </c>
      <c r="AH468" s="1">
        <v>67</v>
      </c>
    </row>
    <row r="469" spans="1:34" x14ac:dyDescent="0.3">
      <c r="A469" s="1">
        <v>491</v>
      </c>
      <c r="B469" s="2" t="s">
        <v>1650</v>
      </c>
      <c r="C469" s="1" t="s">
        <v>1651</v>
      </c>
      <c r="D469" s="1" t="s">
        <v>1652</v>
      </c>
      <c r="E469" s="1" t="s">
        <v>1653</v>
      </c>
      <c r="F469" s="2" t="s">
        <v>1650</v>
      </c>
      <c r="G469" s="1">
        <v>2.7907299999999999</v>
      </c>
      <c r="H469" s="1">
        <v>-2.9771000000000001</v>
      </c>
      <c r="I469" s="1" t="str">
        <f t="shared" si="8"/>
        <v>PCP UP</v>
      </c>
      <c r="J469" s="1">
        <v>1.22842E-2</v>
      </c>
      <c r="K469" s="1">
        <v>-4.4418699999999998</v>
      </c>
      <c r="L469" s="1">
        <v>3.27183</v>
      </c>
      <c r="M469" s="1">
        <v>0.42258499999999999</v>
      </c>
      <c r="N469" s="1">
        <v>1.53976</v>
      </c>
      <c r="O469" s="1">
        <v>-0.26357799999999998</v>
      </c>
      <c r="P469" s="1">
        <v>1.61263</v>
      </c>
      <c r="Q469" s="1">
        <v>2.0495899999999998</v>
      </c>
      <c r="R469" s="1">
        <v>4.1652300000000002</v>
      </c>
      <c r="S469" s="1">
        <v>4.7302799999999996</v>
      </c>
      <c r="T469" s="1">
        <v>5.5292700000000004</v>
      </c>
      <c r="U469" s="1">
        <v>3.0438100000000001</v>
      </c>
      <c r="V469" s="1">
        <v>4.6109299999999998</v>
      </c>
      <c r="W469" s="1" t="s">
        <v>6</v>
      </c>
      <c r="X469" s="1">
        <v>7</v>
      </c>
      <c r="Y469" s="1">
        <v>7</v>
      </c>
      <c r="Z469" s="1">
        <v>7</v>
      </c>
      <c r="AA469" s="1">
        <v>43</v>
      </c>
      <c r="AB469" s="1">
        <v>43</v>
      </c>
      <c r="AC469" s="1">
        <v>43</v>
      </c>
      <c r="AD469" s="1">
        <v>26.885000000000002</v>
      </c>
      <c r="AE469" s="1">
        <v>0</v>
      </c>
      <c r="AF469" s="1">
        <v>49.960999999999999</v>
      </c>
      <c r="AG469" s="1">
        <v>4964700000</v>
      </c>
      <c r="AH469" s="1">
        <v>54</v>
      </c>
    </row>
    <row r="470" spans="1:34" x14ac:dyDescent="0.3">
      <c r="A470" s="1">
        <v>492</v>
      </c>
      <c r="B470" s="2" t="s">
        <v>1654</v>
      </c>
      <c r="C470" s="1" t="s">
        <v>1655</v>
      </c>
      <c r="D470" s="1" t="s">
        <v>1655</v>
      </c>
      <c r="E470" s="1" t="s">
        <v>1656</v>
      </c>
      <c r="F470" s="2" t="s">
        <v>1654</v>
      </c>
      <c r="G470" s="1">
        <v>1.91066</v>
      </c>
      <c r="H470" s="1">
        <v>-2.7803499999999999</v>
      </c>
      <c r="I470" s="1" t="str">
        <f t="shared" si="8"/>
        <v>PCP UP</v>
      </c>
      <c r="J470" s="1">
        <v>3.8048499999999999E-2</v>
      </c>
      <c r="K470" s="1">
        <v>-3.12175</v>
      </c>
      <c r="L470" s="1">
        <v>-5.4308199999999998</v>
      </c>
      <c r="M470" s="1">
        <v>-6.0451199999999998</v>
      </c>
      <c r="N470" s="1">
        <v>-4.1477300000000001</v>
      </c>
      <c r="O470" s="1">
        <v>-7.9135099999999996</v>
      </c>
      <c r="P470" s="1">
        <v>-5.4190300000000002</v>
      </c>
      <c r="Q470" s="1">
        <v>-2.7684000000000002</v>
      </c>
      <c r="R470" s="1">
        <v>-2.73699</v>
      </c>
      <c r="S470" s="1">
        <v>-2.4583900000000001</v>
      </c>
      <c r="T470" s="1">
        <v>-2.5415999999999999</v>
      </c>
      <c r="U470" s="1">
        <v>-3.8549000000000002</v>
      </c>
      <c r="V470" s="1">
        <v>-0.94355699999999998</v>
      </c>
      <c r="W470" s="1" t="s">
        <v>6</v>
      </c>
      <c r="X470" s="1">
        <v>8</v>
      </c>
      <c r="Y470" s="1">
        <v>5</v>
      </c>
      <c r="Z470" s="1">
        <v>5</v>
      </c>
      <c r="AA470" s="1">
        <v>15.9</v>
      </c>
      <c r="AB470" s="1">
        <v>9.1</v>
      </c>
      <c r="AC470" s="1">
        <v>9.1</v>
      </c>
      <c r="AD470" s="1">
        <v>82.087999999999994</v>
      </c>
      <c r="AE470" s="1">
        <v>0</v>
      </c>
      <c r="AF470" s="1">
        <v>5.0960999999999999</v>
      </c>
      <c r="AG470" s="1">
        <v>154550000</v>
      </c>
      <c r="AH470" s="1">
        <v>5</v>
      </c>
    </row>
    <row r="471" spans="1:34" x14ac:dyDescent="0.3">
      <c r="A471" s="1">
        <v>493</v>
      </c>
      <c r="B471" s="2" t="s">
        <v>1657</v>
      </c>
      <c r="C471" s="1" t="s">
        <v>1658</v>
      </c>
      <c r="D471" s="1" t="s">
        <v>1659</v>
      </c>
      <c r="E471" s="1" t="s">
        <v>1660</v>
      </c>
      <c r="F471" s="2" t="s">
        <v>1657</v>
      </c>
      <c r="G471" s="1">
        <v>2.5659999999999998</v>
      </c>
      <c r="H471" s="1">
        <v>-0.955932</v>
      </c>
      <c r="I471" s="1" t="str">
        <f t="shared" si="8"/>
        <v>PCP UP</v>
      </c>
      <c r="J471" s="1">
        <v>1.71831E-2</v>
      </c>
      <c r="K471" s="1">
        <v>-4.0901500000000004</v>
      </c>
      <c r="L471" s="1">
        <v>1.71285</v>
      </c>
      <c r="M471" s="1">
        <v>1.3585</v>
      </c>
      <c r="N471" s="1">
        <v>0.71889599999999998</v>
      </c>
      <c r="O471" s="1">
        <v>1.3500799999999999</v>
      </c>
      <c r="P471" s="1">
        <v>0.316048</v>
      </c>
      <c r="Q471" s="1">
        <v>1.38626</v>
      </c>
      <c r="R471" s="1">
        <v>2.0866799999999999</v>
      </c>
      <c r="S471" s="1">
        <v>2.15144</v>
      </c>
      <c r="T471" s="1">
        <v>2.0841599999999998</v>
      </c>
      <c r="U471" s="1">
        <v>2.0830799999999998</v>
      </c>
      <c r="V471" s="1">
        <v>2.0764800000000001</v>
      </c>
      <c r="W471" s="1" t="s">
        <v>6</v>
      </c>
      <c r="X471" s="1">
        <v>4</v>
      </c>
      <c r="Y471" s="1">
        <v>4</v>
      </c>
      <c r="Z471" s="1">
        <v>4</v>
      </c>
      <c r="AA471" s="1">
        <v>17.3</v>
      </c>
      <c r="AB471" s="1">
        <v>17.3</v>
      </c>
      <c r="AC471" s="1">
        <v>17.3</v>
      </c>
      <c r="AD471" s="1">
        <v>30.992999999999999</v>
      </c>
      <c r="AE471" s="1">
        <v>0</v>
      </c>
      <c r="AF471" s="1">
        <v>53.784999999999997</v>
      </c>
      <c r="AG471" s="1">
        <v>1624500000</v>
      </c>
      <c r="AH471" s="1">
        <v>34</v>
      </c>
    </row>
    <row r="472" spans="1:34" x14ac:dyDescent="0.3">
      <c r="A472" s="1">
        <v>494</v>
      </c>
      <c r="B472" s="2" t="s">
        <v>1661</v>
      </c>
      <c r="C472" s="1" t="s">
        <v>1662</v>
      </c>
      <c r="D472" s="1" t="s">
        <v>1662</v>
      </c>
      <c r="E472" s="1" t="s">
        <v>1663</v>
      </c>
      <c r="F472" s="2" t="s">
        <v>1661</v>
      </c>
      <c r="G472" s="1">
        <v>2.5468099999999998</v>
      </c>
      <c r="H472" s="1">
        <v>-2.12839</v>
      </c>
      <c r="I472" s="1" t="str">
        <f t="shared" si="8"/>
        <v>PCP UP</v>
      </c>
      <c r="J472" s="1">
        <v>1.6272700000000001E-2</v>
      </c>
      <c r="K472" s="1">
        <v>-4.0606499999999999</v>
      </c>
      <c r="L472" s="1">
        <v>1.08568</v>
      </c>
      <c r="M472" s="1">
        <v>-0.519397</v>
      </c>
      <c r="N472" s="1">
        <v>-1.25474</v>
      </c>
      <c r="O472" s="1">
        <v>-1.5156499999999999</v>
      </c>
      <c r="P472" s="1">
        <v>-1.1558999999999999</v>
      </c>
      <c r="Q472" s="1">
        <v>0.450042</v>
      </c>
      <c r="R472" s="1">
        <v>1.7992699999999999</v>
      </c>
      <c r="S472" s="1">
        <v>1.80274</v>
      </c>
      <c r="T472" s="1">
        <v>1.58931</v>
      </c>
      <c r="U472" s="1">
        <v>0.73522200000000004</v>
      </c>
      <c r="V472" s="1">
        <v>2.2904200000000001</v>
      </c>
      <c r="W472" s="1" t="s">
        <v>6</v>
      </c>
      <c r="X472" s="1">
        <v>12</v>
      </c>
      <c r="Y472" s="1">
        <v>12</v>
      </c>
      <c r="Z472" s="1">
        <v>1</v>
      </c>
      <c r="AA472" s="1">
        <v>10.5</v>
      </c>
      <c r="AB472" s="1">
        <v>10.5</v>
      </c>
      <c r="AC472" s="1">
        <v>1.1000000000000001</v>
      </c>
      <c r="AD472" s="1">
        <v>183.56</v>
      </c>
      <c r="AE472" s="1">
        <v>0</v>
      </c>
      <c r="AF472" s="1">
        <v>151.87</v>
      </c>
      <c r="AG472" s="1">
        <v>6075500000</v>
      </c>
      <c r="AH472" s="1">
        <v>70</v>
      </c>
    </row>
    <row r="473" spans="1:34" x14ac:dyDescent="0.3">
      <c r="A473" s="1">
        <v>495</v>
      </c>
      <c r="B473" s="2" t="s">
        <v>1664</v>
      </c>
      <c r="C473" s="1" t="s">
        <v>1665</v>
      </c>
      <c r="D473" s="1" t="s">
        <v>1665</v>
      </c>
      <c r="E473" s="1" t="s">
        <v>1666</v>
      </c>
      <c r="F473" s="2" t="s">
        <v>1664</v>
      </c>
      <c r="G473" s="1">
        <v>2.2130899999999998</v>
      </c>
      <c r="H473" s="1">
        <v>3.4099900000000001</v>
      </c>
      <c r="I473" s="1" t="str">
        <f t="shared" si="8"/>
        <v>ACP UP</v>
      </c>
      <c r="J473" s="1">
        <v>2.4384200000000002E-2</v>
      </c>
      <c r="K473" s="1">
        <v>3.5596999999999999</v>
      </c>
      <c r="L473" s="1">
        <v>1.7690600000000001</v>
      </c>
      <c r="M473" s="1">
        <v>0.36142400000000002</v>
      </c>
      <c r="N473" s="1">
        <v>2.8540899999999998</v>
      </c>
      <c r="O473" s="1">
        <v>-0.74336800000000003</v>
      </c>
      <c r="P473" s="1">
        <v>2.3572099999999998</v>
      </c>
      <c r="Q473" s="1">
        <v>4.6970599999999996</v>
      </c>
      <c r="R473" s="1">
        <v>-2.2322600000000001</v>
      </c>
      <c r="S473" s="1">
        <v>-2.71238</v>
      </c>
      <c r="T473" s="1">
        <v>-1.7459199999999999</v>
      </c>
      <c r="U473" s="1">
        <v>-0.33142199999999999</v>
      </c>
      <c r="V473" s="1">
        <v>-0.61507299999999998</v>
      </c>
      <c r="W473" s="1" t="s">
        <v>6</v>
      </c>
      <c r="X473" s="1">
        <v>13</v>
      </c>
      <c r="Y473" s="1">
        <v>13</v>
      </c>
      <c r="Z473" s="1">
        <v>11</v>
      </c>
      <c r="AA473" s="1">
        <v>60</v>
      </c>
      <c r="AB473" s="1">
        <v>60</v>
      </c>
      <c r="AC473" s="1">
        <v>52.9</v>
      </c>
      <c r="AD473" s="1">
        <v>26.559000000000001</v>
      </c>
      <c r="AE473" s="1">
        <v>0</v>
      </c>
      <c r="AF473" s="1">
        <v>50.276000000000003</v>
      </c>
      <c r="AG473" s="1">
        <v>2133700000</v>
      </c>
      <c r="AH473" s="1">
        <v>33</v>
      </c>
    </row>
    <row r="474" spans="1:34" x14ac:dyDescent="0.3">
      <c r="A474" s="1">
        <v>496</v>
      </c>
      <c r="B474" s="2" t="s">
        <v>1667</v>
      </c>
      <c r="C474" s="1" t="s">
        <v>1668</v>
      </c>
      <c r="D474" s="1" t="s">
        <v>1669</v>
      </c>
      <c r="E474" s="1" t="s">
        <v>1670</v>
      </c>
      <c r="F474" s="2" t="s">
        <v>1667</v>
      </c>
      <c r="G474" s="1">
        <v>2.4474999999999998</v>
      </c>
      <c r="H474" s="1">
        <v>1.4970399999999999</v>
      </c>
      <c r="I474" s="1" t="str">
        <f t="shared" si="8"/>
        <v>ACP UP</v>
      </c>
      <c r="J474" s="1">
        <v>1.93698E-2</v>
      </c>
      <c r="K474" s="1">
        <v>3.9092899999999999</v>
      </c>
      <c r="L474" s="1">
        <v>2.0621200000000002</v>
      </c>
      <c r="M474" s="1">
        <v>1.4146000000000001</v>
      </c>
      <c r="N474" s="1">
        <v>2.0406599999999999</v>
      </c>
      <c r="O474" s="1">
        <v>1.5023899999999999</v>
      </c>
      <c r="P474" s="1">
        <v>2.1924899999999998</v>
      </c>
      <c r="Q474" s="1">
        <v>2.0789800000000001</v>
      </c>
      <c r="R474" s="1">
        <v>-0.10764899999999999</v>
      </c>
      <c r="S474" s="1">
        <v>0.202238</v>
      </c>
      <c r="T474" s="1">
        <v>-0.70288399999999995</v>
      </c>
      <c r="U474" s="1">
        <v>1.1408700000000001</v>
      </c>
      <c r="V474" s="1">
        <v>1.39158</v>
      </c>
      <c r="W474" s="1" t="s">
        <v>6</v>
      </c>
      <c r="X474" s="1">
        <v>5</v>
      </c>
      <c r="Y474" s="1">
        <v>5</v>
      </c>
      <c r="Z474" s="1">
        <v>5</v>
      </c>
      <c r="AA474" s="1">
        <v>37.799999999999997</v>
      </c>
      <c r="AB474" s="1">
        <v>37.799999999999997</v>
      </c>
      <c r="AC474" s="1">
        <v>37.799999999999997</v>
      </c>
      <c r="AD474" s="1">
        <v>20.567</v>
      </c>
      <c r="AE474" s="1">
        <v>0</v>
      </c>
      <c r="AF474" s="1">
        <v>90.191000000000003</v>
      </c>
      <c r="AG474" s="1">
        <v>1207100000</v>
      </c>
      <c r="AH474" s="1">
        <v>34</v>
      </c>
    </row>
    <row r="475" spans="1:34" x14ac:dyDescent="0.3">
      <c r="A475" s="1">
        <v>498</v>
      </c>
      <c r="B475" s="2" t="s">
        <v>1671</v>
      </c>
      <c r="C475" s="1" t="s">
        <v>1672</v>
      </c>
      <c r="D475" s="1" t="s">
        <v>1672</v>
      </c>
      <c r="E475" s="1" t="s">
        <v>1673</v>
      </c>
      <c r="F475" s="2" t="s">
        <v>1671</v>
      </c>
      <c r="G475" s="1">
        <v>1.55962</v>
      </c>
      <c r="H475" s="1">
        <v>-3.2384599999999999</v>
      </c>
      <c r="I475" s="1" t="str">
        <f t="shared" si="8"/>
        <v>PCP UP</v>
      </c>
      <c r="J475" s="1">
        <v>6.8069400000000002E-2</v>
      </c>
      <c r="K475" s="1">
        <v>-2.6253899999999999</v>
      </c>
      <c r="L475" s="1">
        <v>-0.481402</v>
      </c>
      <c r="M475" s="1">
        <v>-6.7784199999999997</v>
      </c>
      <c r="N475" s="1">
        <v>-5.5106900000000003</v>
      </c>
      <c r="O475" s="1">
        <v>-4.98468</v>
      </c>
      <c r="P475" s="1">
        <v>-5.2688100000000002</v>
      </c>
      <c r="Q475" s="1">
        <v>-0.807006</v>
      </c>
      <c r="R475" s="1">
        <v>-0.54784600000000006</v>
      </c>
      <c r="S475" s="1">
        <v>-1.4835100000000001</v>
      </c>
      <c r="T475" s="1">
        <v>-1.00807</v>
      </c>
      <c r="U475" s="1">
        <v>-1.0787199999999999</v>
      </c>
      <c r="V475" s="1">
        <v>0.45128000000000001</v>
      </c>
      <c r="W475" s="1" t="s">
        <v>6</v>
      </c>
      <c r="X475" s="1">
        <v>1</v>
      </c>
      <c r="Y475" s="1">
        <v>1</v>
      </c>
      <c r="Z475" s="1">
        <v>1</v>
      </c>
      <c r="AA475" s="1">
        <v>3.1</v>
      </c>
      <c r="AB475" s="1">
        <v>3.1</v>
      </c>
      <c r="AC475" s="1">
        <v>3.1</v>
      </c>
      <c r="AD475" s="1">
        <v>38.445</v>
      </c>
      <c r="AE475" s="1">
        <v>4.2517E-4</v>
      </c>
      <c r="AF475" s="1">
        <v>3.8948999999999998</v>
      </c>
      <c r="AG475" s="1">
        <v>178840000</v>
      </c>
      <c r="AH475" s="1">
        <v>6</v>
      </c>
    </row>
    <row r="476" spans="1:34" x14ac:dyDescent="0.3">
      <c r="A476" s="1">
        <v>499</v>
      </c>
      <c r="B476" s="2" t="s">
        <v>1674</v>
      </c>
      <c r="C476" s="1" t="s">
        <v>1675</v>
      </c>
      <c r="D476" s="1" t="s">
        <v>1675</v>
      </c>
      <c r="E476" s="1" t="s">
        <v>1676</v>
      </c>
      <c r="F476" s="2" t="s">
        <v>1674</v>
      </c>
      <c r="G476" s="1">
        <v>3.0898099999999999</v>
      </c>
      <c r="H476" s="1">
        <v>-1.2884599999999999</v>
      </c>
      <c r="I476" s="1" t="str">
        <f t="shared" si="8"/>
        <v>PCP UP</v>
      </c>
      <c r="J476" s="1">
        <v>9.6842100000000004E-3</v>
      </c>
      <c r="K476" s="1">
        <v>-4.9301300000000001</v>
      </c>
      <c r="L476" s="1">
        <v>6.1245099999999999</v>
      </c>
      <c r="M476" s="1">
        <v>4.6677999999999997</v>
      </c>
      <c r="N476" s="1">
        <v>5.1062900000000004</v>
      </c>
      <c r="O476" s="1">
        <v>5.5023</v>
      </c>
      <c r="P476" s="1">
        <v>5.0917899999999996</v>
      </c>
      <c r="Q476" s="1">
        <v>5.09063</v>
      </c>
      <c r="R476" s="1">
        <v>6.48515</v>
      </c>
      <c r="S476" s="1">
        <v>6.6265900000000002</v>
      </c>
      <c r="T476" s="1">
        <v>6.7857200000000004</v>
      </c>
      <c r="U476" s="1">
        <v>6.0163399999999996</v>
      </c>
      <c r="V476" s="1">
        <v>6.8479400000000004</v>
      </c>
      <c r="W476" s="1" t="s">
        <v>6</v>
      </c>
      <c r="X476" s="1">
        <v>18</v>
      </c>
      <c r="Y476" s="1">
        <v>18</v>
      </c>
      <c r="Z476" s="1">
        <v>18</v>
      </c>
      <c r="AA476" s="1">
        <v>82.3</v>
      </c>
      <c r="AB476" s="1">
        <v>82.3</v>
      </c>
      <c r="AC476" s="1">
        <v>82.3</v>
      </c>
      <c r="AD476" s="1">
        <v>30.771999999999998</v>
      </c>
      <c r="AE476" s="1">
        <v>0</v>
      </c>
      <c r="AF476" s="1">
        <v>323.31</v>
      </c>
      <c r="AG476" s="1">
        <v>33258000000</v>
      </c>
      <c r="AH476" s="1">
        <v>946</v>
      </c>
    </row>
    <row r="477" spans="1:34" x14ac:dyDescent="0.3">
      <c r="A477" s="1">
        <v>500</v>
      </c>
      <c r="B477" s="2" t="s">
        <v>1677</v>
      </c>
      <c r="C477" s="1" t="s">
        <v>1678</v>
      </c>
      <c r="D477" s="1" t="s">
        <v>1679</v>
      </c>
      <c r="E477" s="1" t="s">
        <v>1680</v>
      </c>
      <c r="F477" s="2" t="s">
        <v>1677</v>
      </c>
      <c r="G477" s="1">
        <v>2.3737599999999999</v>
      </c>
      <c r="H477" s="1">
        <v>-0.92638699999999996</v>
      </c>
      <c r="I477" s="1" t="str">
        <f t="shared" si="8"/>
        <v>PCP UP</v>
      </c>
      <c r="J477" s="1">
        <v>2.1700299999999999E-2</v>
      </c>
      <c r="K477" s="1">
        <v>-3.7982</v>
      </c>
      <c r="L477" s="1">
        <v>3.8338100000000002</v>
      </c>
      <c r="M477" s="1">
        <v>3.3132899999999998</v>
      </c>
      <c r="N477" s="1">
        <v>3.2542499999999999</v>
      </c>
      <c r="O477" s="1">
        <v>3.0206599999999999</v>
      </c>
      <c r="P477" s="1">
        <v>3.4891800000000002</v>
      </c>
      <c r="Q477" s="1">
        <v>2.9288699999999999</v>
      </c>
      <c r="R477" s="1">
        <v>3.5002200000000001</v>
      </c>
      <c r="S477" s="1">
        <v>4.3111800000000002</v>
      </c>
      <c r="T477" s="1">
        <v>4.7920100000000003</v>
      </c>
      <c r="U477" s="1">
        <v>4.1056400000000002</v>
      </c>
      <c r="V477" s="1">
        <v>4.45627</v>
      </c>
      <c r="W477" s="1" t="s">
        <v>6</v>
      </c>
      <c r="X477" s="1">
        <v>14</v>
      </c>
      <c r="Y477" s="1">
        <v>14</v>
      </c>
      <c r="Z477" s="1">
        <v>14</v>
      </c>
      <c r="AA477" s="1">
        <v>50.4</v>
      </c>
      <c r="AB477" s="1">
        <v>50.4</v>
      </c>
      <c r="AC477" s="1">
        <v>50.4</v>
      </c>
      <c r="AD477" s="1">
        <v>31.629000000000001</v>
      </c>
      <c r="AE477" s="1">
        <v>0</v>
      </c>
      <c r="AF477" s="1">
        <v>112.47</v>
      </c>
      <c r="AG477" s="1">
        <v>9016600000</v>
      </c>
      <c r="AH477" s="1">
        <v>212</v>
      </c>
    </row>
    <row r="478" spans="1:34" x14ac:dyDescent="0.3">
      <c r="A478" s="1">
        <v>501</v>
      </c>
      <c r="B478" s="2" t="s">
        <v>1681</v>
      </c>
      <c r="C478" s="1" t="s">
        <v>1682</v>
      </c>
      <c r="D478" s="1" t="s">
        <v>1683</v>
      </c>
      <c r="E478" s="1" t="s">
        <v>1684</v>
      </c>
      <c r="F478" s="2" t="s">
        <v>1681</v>
      </c>
      <c r="G478" s="1">
        <v>1.3921699999999999</v>
      </c>
      <c r="H478" s="1">
        <v>-2.97546</v>
      </c>
      <c r="I478" s="1" t="str">
        <f t="shared" si="8"/>
        <v>PCP UP</v>
      </c>
      <c r="J478" s="1">
        <v>8.9710200000000004E-2</v>
      </c>
      <c r="K478" s="1">
        <v>-2.3903300000000001</v>
      </c>
      <c r="L478" s="1">
        <v>0.94688399999999995</v>
      </c>
      <c r="M478" s="1">
        <v>1.4067499999999999</v>
      </c>
      <c r="N478" s="1">
        <v>-3.2589999999999999</v>
      </c>
      <c r="O478" s="1">
        <v>1.6518299999999999</v>
      </c>
      <c r="P478" s="1">
        <v>-3.3940999999999999</v>
      </c>
      <c r="Q478" s="1">
        <v>-3.4690099999999999</v>
      </c>
      <c r="R478" s="1">
        <v>2.53606</v>
      </c>
      <c r="S478" s="1">
        <v>1.73566</v>
      </c>
      <c r="T478" s="1">
        <v>0.19389400000000001</v>
      </c>
      <c r="U478" s="1">
        <v>2.7471700000000001</v>
      </c>
      <c r="V478" s="1">
        <v>2.56731</v>
      </c>
      <c r="W478" s="1" t="s">
        <v>6</v>
      </c>
      <c r="X478" s="1">
        <v>12</v>
      </c>
      <c r="Y478" s="1">
        <v>11</v>
      </c>
      <c r="Z478" s="1">
        <v>11</v>
      </c>
      <c r="AA478" s="1">
        <v>18.2</v>
      </c>
      <c r="AB478" s="1">
        <v>18.2</v>
      </c>
      <c r="AC478" s="1">
        <v>18.2</v>
      </c>
      <c r="AD478" s="1">
        <v>91.417000000000002</v>
      </c>
      <c r="AE478" s="1">
        <v>0</v>
      </c>
      <c r="AF478" s="1">
        <v>54.66</v>
      </c>
      <c r="AG478" s="1">
        <v>2293100000</v>
      </c>
      <c r="AH478" s="1">
        <v>64</v>
      </c>
    </row>
    <row r="479" spans="1:34" x14ac:dyDescent="0.3">
      <c r="A479" s="1">
        <v>502</v>
      </c>
      <c r="B479" s="2" t="s">
        <v>1685</v>
      </c>
      <c r="C479" s="1" t="s">
        <v>1686</v>
      </c>
      <c r="D479" s="1" t="s">
        <v>1686</v>
      </c>
      <c r="E479" s="1" t="s">
        <v>1687</v>
      </c>
      <c r="F479" s="2" t="s">
        <v>1685</v>
      </c>
      <c r="G479" s="1">
        <v>2.5821200000000002</v>
      </c>
      <c r="H479" s="1">
        <v>1.47472</v>
      </c>
      <c r="I479" s="1" t="str">
        <f t="shared" si="8"/>
        <v>ACP UP</v>
      </c>
      <c r="J479" s="1">
        <v>1.6107699999999999E-2</v>
      </c>
      <c r="K479" s="1">
        <v>4.1149800000000001</v>
      </c>
      <c r="L479" s="1">
        <v>0.27060400000000001</v>
      </c>
      <c r="M479" s="1">
        <v>1.13246</v>
      </c>
      <c r="N479" s="1">
        <v>0.67339499999999997</v>
      </c>
      <c r="O479" s="1">
        <v>-7.5995699999999999E-2</v>
      </c>
      <c r="P479" s="1">
        <v>0.61475299999999999</v>
      </c>
      <c r="Q479" s="1">
        <v>0.69824799999999998</v>
      </c>
      <c r="R479" s="1">
        <v>-0.256718</v>
      </c>
      <c r="S479" s="1">
        <v>-1.46909</v>
      </c>
      <c r="T479" s="1">
        <v>-1.7734000000000001</v>
      </c>
      <c r="U479" s="1">
        <v>-2.36273E-2</v>
      </c>
      <c r="V479" s="1">
        <v>-1.08954</v>
      </c>
      <c r="W479" s="1" t="s">
        <v>6</v>
      </c>
      <c r="X479" s="1">
        <v>11</v>
      </c>
      <c r="Y479" s="1">
        <v>11</v>
      </c>
      <c r="Z479" s="1">
        <v>11</v>
      </c>
      <c r="AA479" s="1">
        <v>29.4</v>
      </c>
      <c r="AB479" s="1">
        <v>29.4</v>
      </c>
      <c r="AC479" s="1">
        <v>29.4</v>
      </c>
      <c r="AD479" s="1">
        <v>47.079000000000001</v>
      </c>
      <c r="AE479" s="1">
        <v>0</v>
      </c>
      <c r="AF479" s="1">
        <v>31.266999999999999</v>
      </c>
      <c r="AG479" s="1">
        <v>842280000</v>
      </c>
      <c r="AH479" s="1">
        <v>53</v>
      </c>
    </row>
    <row r="480" spans="1:34" x14ac:dyDescent="0.3">
      <c r="A480" s="1">
        <v>503</v>
      </c>
      <c r="B480" s="2" t="s">
        <v>1688</v>
      </c>
      <c r="C480" s="1" t="s">
        <v>1689</v>
      </c>
      <c r="D480" s="1" t="s">
        <v>1690</v>
      </c>
      <c r="E480" s="1" t="s">
        <v>1691</v>
      </c>
      <c r="F480" s="2" t="s">
        <v>1688</v>
      </c>
      <c r="G480" s="1">
        <v>1.45319</v>
      </c>
      <c r="H480" s="1">
        <v>0.90799600000000003</v>
      </c>
      <c r="I480" s="1" t="str">
        <f t="shared" si="8"/>
        <v>ACP UP</v>
      </c>
      <c r="J480" s="1">
        <v>8.5468000000000002E-2</v>
      </c>
      <c r="K480" s="1">
        <v>2.47601</v>
      </c>
      <c r="L480" s="1">
        <v>1.38303</v>
      </c>
      <c r="M480" s="1">
        <v>2.8881399999999999</v>
      </c>
      <c r="N480" s="1">
        <v>2.7838799999999999</v>
      </c>
      <c r="O480" s="1">
        <v>2.69754</v>
      </c>
      <c r="P480" s="1">
        <v>2.5461999999999998</v>
      </c>
      <c r="Q480" s="1">
        <v>3.0001199999999999</v>
      </c>
      <c r="R480" s="1">
        <v>2.1901999999999999</v>
      </c>
      <c r="S480" s="1">
        <v>1.2872399999999999</v>
      </c>
      <c r="T480" s="1">
        <v>1.72282</v>
      </c>
      <c r="U480" s="1">
        <v>2.2375400000000001</v>
      </c>
      <c r="V480" s="1">
        <v>0.77131300000000003</v>
      </c>
      <c r="W480" s="1" t="s">
        <v>6</v>
      </c>
      <c r="X480" s="1">
        <v>27</v>
      </c>
      <c r="Y480" s="1">
        <v>27</v>
      </c>
      <c r="Z480" s="1">
        <v>27</v>
      </c>
      <c r="AA480" s="1">
        <v>34.200000000000003</v>
      </c>
      <c r="AB480" s="1">
        <v>34.200000000000003</v>
      </c>
      <c r="AC480" s="1">
        <v>34.200000000000003</v>
      </c>
      <c r="AD480" s="1">
        <v>113.8</v>
      </c>
      <c r="AE480" s="1">
        <v>0</v>
      </c>
      <c r="AF480" s="1">
        <v>238.52</v>
      </c>
      <c r="AG480" s="1">
        <v>7805400000</v>
      </c>
      <c r="AH480" s="1">
        <v>249</v>
      </c>
    </row>
    <row r="481" spans="1:34" x14ac:dyDescent="0.3">
      <c r="A481" s="1">
        <v>504</v>
      </c>
      <c r="B481" s="2" t="s">
        <v>774</v>
      </c>
      <c r="C481" s="1" t="s">
        <v>1692</v>
      </c>
      <c r="D481" s="1" t="s">
        <v>1692</v>
      </c>
      <c r="E481" s="1" t="s">
        <v>1693</v>
      </c>
      <c r="F481" s="2" t="s">
        <v>774</v>
      </c>
      <c r="G481" s="1">
        <v>1.5944700000000001</v>
      </c>
      <c r="H481" s="1">
        <v>-1.9872300000000001</v>
      </c>
      <c r="I481" s="1" t="str">
        <f t="shared" si="8"/>
        <v>PCP UP</v>
      </c>
      <c r="J481" s="1">
        <v>6.5128199999999997E-2</v>
      </c>
      <c r="K481" s="1">
        <v>-2.67435</v>
      </c>
      <c r="L481" s="1">
        <v>3.33771</v>
      </c>
      <c r="M481" s="1">
        <v>2.7084100000000002</v>
      </c>
      <c r="N481" s="1">
        <v>1.2106600000000001</v>
      </c>
      <c r="O481" s="1">
        <v>2.73129</v>
      </c>
      <c r="P481" s="1">
        <v>-1.1512800000000001</v>
      </c>
      <c r="Q481" s="1">
        <v>2.1416599999999999</v>
      </c>
      <c r="R481" s="1">
        <v>4.0069900000000001</v>
      </c>
      <c r="S481" s="1">
        <v>3.5450200000000001</v>
      </c>
      <c r="T481" s="1">
        <v>4.1448600000000004</v>
      </c>
      <c r="U481" s="1">
        <v>3.4950199999999998</v>
      </c>
      <c r="V481" s="1">
        <v>3.8929399999999998</v>
      </c>
      <c r="W481" s="1" t="s">
        <v>6</v>
      </c>
      <c r="X481" s="1">
        <v>22</v>
      </c>
      <c r="Y481" s="1">
        <v>22</v>
      </c>
      <c r="Z481" s="1">
        <v>3</v>
      </c>
      <c r="AA481" s="1">
        <v>47.5</v>
      </c>
      <c r="AB481" s="1">
        <v>47.5</v>
      </c>
      <c r="AC481" s="1">
        <v>7.1</v>
      </c>
      <c r="AD481" s="1">
        <v>53.835999999999999</v>
      </c>
      <c r="AE481" s="1">
        <v>0</v>
      </c>
      <c r="AF481" s="1">
        <v>121.8</v>
      </c>
      <c r="AG481" s="1">
        <v>7915100000</v>
      </c>
      <c r="AH481" s="1">
        <v>160</v>
      </c>
    </row>
    <row r="482" spans="1:34" x14ac:dyDescent="0.3">
      <c r="A482" s="1">
        <v>505</v>
      </c>
      <c r="B482" s="2" t="s">
        <v>1694</v>
      </c>
      <c r="C482" s="1" t="s">
        <v>1695</v>
      </c>
      <c r="D482" s="1" t="s">
        <v>1696</v>
      </c>
      <c r="E482" s="1" t="s">
        <v>1697</v>
      </c>
      <c r="F482" s="2" t="s">
        <v>1694</v>
      </c>
      <c r="G482" s="1">
        <v>3.4240499999999998</v>
      </c>
      <c r="H482" s="1">
        <v>-0.95020499999999997</v>
      </c>
      <c r="I482" s="1" t="str">
        <f t="shared" si="8"/>
        <v>PCP UP</v>
      </c>
      <c r="J482" s="1">
        <v>7.9080499999999998E-3</v>
      </c>
      <c r="K482" s="1">
        <v>-5.5072099999999997</v>
      </c>
      <c r="L482" s="1">
        <v>5.0508300000000004</v>
      </c>
      <c r="M482" s="1">
        <v>4.4694599999999998</v>
      </c>
      <c r="N482" s="1">
        <v>4.7646600000000001</v>
      </c>
      <c r="O482" s="1">
        <v>4.55924</v>
      </c>
      <c r="P482" s="1">
        <v>4.7085400000000002</v>
      </c>
      <c r="Q482" s="1">
        <v>4.3595300000000003</v>
      </c>
      <c r="R482" s="1">
        <v>5.5031999999999996</v>
      </c>
      <c r="S482" s="1">
        <v>5.7780899999999997</v>
      </c>
      <c r="T482" s="1">
        <v>5.8553800000000003</v>
      </c>
      <c r="U482" s="1">
        <v>5.0705</v>
      </c>
      <c r="V482" s="1">
        <v>5.8040700000000003</v>
      </c>
      <c r="W482" s="1" t="s">
        <v>6</v>
      </c>
      <c r="X482" s="1">
        <v>14</v>
      </c>
      <c r="Y482" s="1">
        <v>14</v>
      </c>
      <c r="Z482" s="1">
        <v>14</v>
      </c>
      <c r="AA482" s="1">
        <v>43.7</v>
      </c>
      <c r="AB482" s="1">
        <v>43.7</v>
      </c>
      <c r="AC482" s="1">
        <v>43.7</v>
      </c>
      <c r="AD482" s="1">
        <v>48.442</v>
      </c>
      <c r="AE482" s="1">
        <v>0</v>
      </c>
      <c r="AF482" s="1">
        <v>323.31</v>
      </c>
      <c r="AG482" s="1">
        <v>23632000000</v>
      </c>
      <c r="AH482" s="1">
        <v>362</v>
      </c>
    </row>
    <row r="483" spans="1:34" x14ac:dyDescent="0.3">
      <c r="A483" s="1">
        <v>506</v>
      </c>
      <c r="B483" s="2" t="s">
        <v>1698</v>
      </c>
      <c r="C483" s="1" t="s">
        <v>1699</v>
      </c>
      <c r="D483" s="1" t="s">
        <v>1700</v>
      </c>
      <c r="E483" s="1" t="s">
        <v>1701</v>
      </c>
      <c r="F483" s="2" t="s">
        <v>1698</v>
      </c>
      <c r="G483" s="1">
        <v>3.1621299999999999</v>
      </c>
      <c r="H483" s="1">
        <v>-7.3937799999999996</v>
      </c>
      <c r="I483" s="1" t="str">
        <f t="shared" si="8"/>
        <v>PCP UP</v>
      </c>
      <c r="J483" s="1">
        <v>9.0485400000000007E-3</v>
      </c>
      <c r="K483" s="1">
        <v>-5.0520300000000002</v>
      </c>
      <c r="L483" s="1">
        <v>4.4879100000000003</v>
      </c>
      <c r="M483" s="1">
        <v>-0.32517099999999999</v>
      </c>
      <c r="N483" s="1">
        <v>-4.2671099999999997</v>
      </c>
      <c r="O483" s="1">
        <v>-0.35688700000000001</v>
      </c>
      <c r="P483" s="1">
        <v>-2.8301400000000001</v>
      </c>
      <c r="Q483" s="1">
        <v>-3.72011</v>
      </c>
      <c r="R483" s="1">
        <v>6.3544999999999998</v>
      </c>
      <c r="S483" s="1">
        <v>6.06454</v>
      </c>
      <c r="T483" s="1">
        <v>6.6749900000000002</v>
      </c>
      <c r="U483" s="1">
        <v>5.97288</v>
      </c>
      <c r="V483" s="1">
        <v>6.0590400000000004</v>
      </c>
      <c r="W483" s="1" t="s">
        <v>6</v>
      </c>
      <c r="X483" s="1">
        <v>37</v>
      </c>
      <c r="Y483" s="1">
        <v>37</v>
      </c>
      <c r="Z483" s="1">
        <v>37</v>
      </c>
      <c r="AA483" s="1">
        <v>52.3</v>
      </c>
      <c r="AB483" s="1">
        <v>52.3</v>
      </c>
      <c r="AC483" s="1">
        <v>52.3</v>
      </c>
      <c r="AD483" s="1">
        <v>89.786000000000001</v>
      </c>
      <c r="AE483" s="1">
        <v>0</v>
      </c>
      <c r="AF483" s="1">
        <v>323.31</v>
      </c>
      <c r="AG483" s="1">
        <v>44023000000</v>
      </c>
      <c r="AH483" s="1">
        <v>351</v>
      </c>
    </row>
    <row r="484" spans="1:34" x14ac:dyDescent="0.3">
      <c r="A484" s="1">
        <v>507</v>
      </c>
      <c r="B484" s="2" t="s">
        <v>1702</v>
      </c>
      <c r="C484" s="1" t="s">
        <v>1703</v>
      </c>
      <c r="D484" s="1" t="s">
        <v>1704</v>
      </c>
      <c r="E484" s="1" t="s">
        <v>1705</v>
      </c>
      <c r="F484" s="2" t="s">
        <v>1702</v>
      </c>
      <c r="G484" s="1">
        <v>2.4418700000000002</v>
      </c>
      <c r="H484" s="1">
        <v>-2.79793</v>
      </c>
      <c r="I484" s="1" t="str">
        <f t="shared" si="8"/>
        <v>PCP UP</v>
      </c>
      <c r="J484" s="1">
        <v>1.81961E-2</v>
      </c>
      <c r="K484" s="1">
        <v>-3.90076</v>
      </c>
      <c r="L484" s="1">
        <v>-1.7602100000000001</v>
      </c>
      <c r="M484" s="1">
        <v>-3.9220700000000002</v>
      </c>
      <c r="N484" s="1">
        <v>-1.96512</v>
      </c>
      <c r="O484" s="1">
        <v>-2.93242</v>
      </c>
      <c r="P484" s="1">
        <v>-2.2036600000000002</v>
      </c>
      <c r="Q484" s="1">
        <v>-0.42062300000000002</v>
      </c>
      <c r="R484" s="1">
        <v>2.0413600000000001</v>
      </c>
      <c r="S484" s="1">
        <v>-1.0193300000000001</v>
      </c>
      <c r="T484" s="1">
        <v>5.8145099999999998E-2</v>
      </c>
      <c r="U484" s="1">
        <v>1.43727</v>
      </c>
      <c r="V484" s="1">
        <v>0.46878500000000001</v>
      </c>
      <c r="W484" s="1" t="s">
        <v>6</v>
      </c>
      <c r="X484" s="1">
        <v>29</v>
      </c>
      <c r="Y484" s="1">
        <v>29</v>
      </c>
      <c r="Z484" s="1">
        <v>29</v>
      </c>
      <c r="AA484" s="1">
        <v>21.8</v>
      </c>
      <c r="AB484" s="1">
        <v>21.8</v>
      </c>
      <c r="AC484" s="1">
        <v>21.8</v>
      </c>
      <c r="AD484" s="1">
        <v>166.01</v>
      </c>
      <c r="AE484" s="1">
        <v>0</v>
      </c>
      <c r="AF484" s="1">
        <v>95.076999999999998</v>
      </c>
      <c r="AG484" s="1">
        <v>2638500000</v>
      </c>
      <c r="AH484" s="1">
        <v>84</v>
      </c>
    </row>
    <row r="485" spans="1:34" x14ac:dyDescent="0.3">
      <c r="A485" s="1">
        <v>508</v>
      </c>
      <c r="B485" s="2" t="s">
        <v>1706</v>
      </c>
      <c r="C485" s="1" t="s">
        <v>1707</v>
      </c>
      <c r="D485" s="1" t="s">
        <v>1707</v>
      </c>
      <c r="E485" s="1" t="s">
        <v>1708</v>
      </c>
      <c r="F485" s="2" t="s">
        <v>1706</v>
      </c>
      <c r="G485" s="1">
        <v>2.3109700000000002</v>
      </c>
      <c r="H485" s="1">
        <v>2.9332400000000001</v>
      </c>
      <c r="I485" s="1" t="str">
        <f t="shared" si="8"/>
        <v>ACP UP</v>
      </c>
      <c r="J485" s="1">
        <v>2.1733300000000001E-2</v>
      </c>
      <c r="K485" s="1">
        <v>3.70444</v>
      </c>
      <c r="L485" s="1">
        <v>-4.6541899999999998</v>
      </c>
      <c r="M485" s="1">
        <v>-0.50298200000000004</v>
      </c>
      <c r="N485" s="1">
        <v>-2.0499999999999998</v>
      </c>
      <c r="O485" s="1">
        <v>7.6436699999999996E-2</v>
      </c>
      <c r="P485" s="1">
        <v>-1.71227</v>
      </c>
      <c r="Q485" s="1">
        <v>-1.3809800000000001</v>
      </c>
      <c r="R485" s="1">
        <v>-5.0837700000000003</v>
      </c>
      <c r="S485" s="1">
        <v>-3.6795100000000001</v>
      </c>
      <c r="T485" s="1">
        <v>-5.3971200000000001</v>
      </c>
      <c r="U485" s="1">
        <v>-4.2636500000000002</v>
      </c>
      <c r="V485" s="1">
        <v>-4.7621399999999996</v>
      </c>
      <c r="W485" s="1" t="s">
        <v>6</v>
      </c>
      <c r="X485" s="1">
        <v>1</v>
      </c>
      <c r="Y485" s="1">
        <v>1</v>
      </c>
      <c r="Z485" s="1">
        <v>1</v>
      </c>
      <c r="AA485" s="1">
        <v>11.6</v>
      </c>
      <c r="AB485" s="1">
        <v>11.6</v>
      </c>
      <c r="AC485" s="1">
        <v>11.6</v>
      </c>
      <c r="AD485" s="1">
        <v>18.884</v>
      </c>
      <c r="AE485" s="1">
        <v>0</v>
      </c>
      <c r="AF485" s="1">
        <v>5.0949</v>
      </c>
      <c r="AG485" s="1">
        <v>56015000</v>
      </c>
      <c r="AH485" s="1">
        <v>5</v>
      </c>
    </row>
    <row r="486" spans="1:34" x14ac:dyDescent="0.3">
      <c r="A486" s="1">
        <v>509</v>
      </c>
      <c r="B486" s="2" t="s">
        <v>1709</v>
      </c>
      <c r="C486" s="1" t="s">
        <v>1710</v>
      </c>
      <c r="D486" s="1" t="s">
        <v>1710</v>
      </c>
      <c r="E486" s="1" t="s">
        <v>1711</v>
      </c>
      <c r="F486" s="2" t="s">
        <v>1709</v>
      </c>
      <c r="G486" s="1">
        <v>2.6197499999999998</v>
      </c>
      <c r="H486" s="1">
        <v>-1.22692</v>
      </c>
      <c r="I486" s="1" t="str">
        <f t="shared" si="8"/>
        <v>PCP UP</v>
      </c>
      <c r="J486" s="1">
        <v>1.5740899999999999E-2</v>
      </c>
      <c r="K486" s="1">
        <v>-4.1731999999999996</v>
      </c>
      <c r="L486" s="1">
        <v>-5.4667599999999998</v>
      </c>
      <c r="M486" s="1">
        <v>-6.6287500000000001</v>
      </c>
      <c r="N486" s="1">
        <v>-5.9336799999999998</v>
      </c>
      <c r="O486" s="1">
        <v>-6.50617</v>
      </c>
      <c r="P486" s="1">
        <v>-6.7303100000000002</v>
      </c>
      <c r="Q486" s="1">
        <v>-6.8915600000000001</v>
      </c>
      <c r="R486" s="1">
        <v>-5.8025399999999996</v>
      </c>
      <c r="S486" s="1">
        <v>-4.9238299999999997</v>
      </c>
      <c r="T486" s="1">
        <v>-5.1814200000000001</v>
      </c>
      <c r="U486" s="1">
        <v>-4.9219299999999997</v>
      </c>
      <c r="V486" s="1">
        <v>-4.8333899999999996</v>
      </c>
      <c r="W486" s="1" t="s">
        <v>6</v>
      </c>
      <c r="X486" s="1">
        <v>2</v>
      </c>
      <c r="Y486" s="1">
        <v>2</v>
      </c>
      <c r="Z486" s="1">
        <v>2</v>
      </c>
      <c r="AA486" s="1">
        <v>2.2000000000000002</v>
      </c>
      <c r="AB486" s="1">
        <v>2.2000000000000002</v>
      </c>
      <c r="AC486" s="1">
        <v>2.2000000000000002</v>
      </c>
      <c r="AD486" s="1">
        <v>133.28</v>
      </c>
      <c r="AE486" s="1">
        <v>1.4099E-3</v>
      </c>
      <c r="AF486" s="1">
        <v>3.2301000000000002</v>
      </c>
      <c r="AG486" s="1">
        <v>49465000</v>
      </c>
      <c r="AH486" s="1">
        <v>1</v>
      </c>
    </row>
    <row r="487" spans="1:34" x14ac:dyDescent="0.3">
      <c r="A487" s="1">
        <v>510</v>
      </c>
      <c r="B487" s="2" t="s">
        <v>1712</v>
      </c>
      <c r="C487" s="1" t="s">
        <v>1713</v>
      </c>
      <c r="D487" s="1" t="s">
        <v>1713</v>
      </c>
      <c r="E487" s="1" t="s">
        <v>1714</v>
      </c>
      <c r="F487" s="2" t="s">
        <v>1712</v>
      </c>
      <c r="G487" s="1">
        <v>1.45065</v>
      </c>
      <c r="H487" s="1">
        <v>2.85297</v>
      </c>
      <c r="I487" s="1" t="str">
        <f t="shared" si="8"/>
        <v>ACP UP</v>
      </c>
      <c r="J487" s="1">
        <v>8.1148300000000007E-2</v>
      </c>
      <c r="K487" s="1">
        <v>2.4724400000000002</v>
      </c>
      <c r="L487" s="1">
        <v>0.97816199999999998</v>
      </c>
      <c r="M487" s="1">
        <v>-3.2527300000000001</v>
      </c>
      <c r="N487" s="1">
        <v>-2.8049499999999998</v>
      </c>
      <c r="O487" s="1">
        <v>-2.50644</v>
      </c>
      <c r="P487" s="1">
        <v>-3.3993600000000002</v>
      </c>
      <c r="Q487" s="1">
        <v>1.15906</v>
      </c>
      <c r="R487" s="1">
        <v>-5.7785599999999997</v>
      </c>
      <c r="S487" s="1">
        <v>-5.6567100000000003</v>
      </c>
      <c r="T487" s="1">
        <v>-1.91083</v>
      </c>
      <c r="U487" s="1">
        <v>-5.0572600000000003</v>
      </c>
      <c r="V487" s="1">
        <v>-4.0500600000000002</v>
      </c>
      <c r="W487" s="1" t="s">
        <v>6</v>
      </c>
      <c r="X487" s="1">
        <v>16</v>
      </c>
      <c r="Y487" s="1">
        <v>16</v>
      </c>
      <c r="Z487" s="1">
        <v>16</v>
      </c>
      <c r="AA487" s="1">
        <v>15.1</v>
      </c>
      <c r="AB487" s="1">
        <v>15.1</v>
      </c>
      <c r="AC487" s="1">
        <v>15.1</v>
      </c>
      <c r="AD487" s="1">
        <v>162.66</v>
      </c>
      <c r="AE487" s="1">
        <v>0</v>
      </c>
      <c r="AF487" s="1">
        <v>118.29</v>
      </c>
      <c r="AG487" s="1">
        <v>982510000</v>
      </c>
      <c r="AH487" s="1">
        <v>30</v>
      </c>
    </row>
    <row r="488" spans="1:34" x14ac:dyDescent="0.3">
      <c r="A488" s="1">
        <v>511</v>
      </c>
      <c r="B488" s="2" t="s">
        <v>1715</v>
      </c>
      <c r="C488" s="1" t="s">
        <v>1716</v>
      </c>
      <c r="D488" s="1" t="s">
        <v>1716</v>
      </c>
      <c r="E488" s="1" t="s">
        <v>1717</v>
      </c>
      <c r="F488" s="2" t="s">
        <v>1715</v>
      </c>
      <c r="G488" s="1">
        <v>1.99966</v>
      </c>
      <c r="H488" s="1">
        <v>1.17157</v>
      </c>
      <c r="I488" s="1" t="str">
        <f t="shared" si="8"/>
        <v>ACP UP</v>
      </c>
      <c r="J488" s="1">
        <v>3.5623700000000001E-2</v>
      </c>
      <c r="K488" s="1">
        <v>3.2493500000000002</v>
      </c>
      <c r="L488" s="1">
        <v>1.87635</v>
      </c>
      <c r="M488" s="1">
        <v>3.7416100000000001</v>
      </c>
      <c r="N488" s="1">
        <v>2.2787299999999999</v>
      </c>
      <c r="O488" s="1">
        <v>2.9752100000000001</v>
      </c>
      <c r="P488" s="1">
        <v>2.9653</v>
      </c>
      <c r="Q488" s="1">
        <v>2.8797299999999999</v>
      </c>
      <c r="R488" s="1">
        <v>1.9845200000000001</v>
      </c>
      <c r="S488" s="1">
        <v>1.03424</v>
      </c>
      <c r="T488" s="1">
        <v>1.9378500000000001</v>
      </c>
      <c r="U488" s="1">
        <v>2.0737399999999999</v>
      </c>
      <c r="V488" s="1">
        <v>1.04257</v>
      </c>
      <c r="W488" s="1" t="s">
        <v>6</v>
      </c>
      <c r="X488" s="1">
        <v>16</v>
      </c>
      <c r="Y488" s="1">
        <v>16</v>
      </c>
      <c r="Z488" s="1">
        <v>16</v>
      </c>
      <c r="AA488" s="1">
        <v>41.4</v>
      </c>
      <c r="AB488" s="1">
        <v>41.4</v>
      </c>
      <c r="AC488" s="1">
        <v>41.4</v>
      </c>
      <c r="AD488" s="1">
        <v>47.716000000000001</v>
      </c>
      <c r="AE488" s="1">
        <v>0</v>
      </c>
      <c r="AF488" s="1">
        <v>69.143000000000001</v>
      </c>
      <c r="AG488" s="1">
        <v>3315700000</v>
      </c>
      <c r="AH488" s="1">
        <v>76</v>
      </c>
    </row>
    <row r="489" spans="1:34" x14ac:dyDescent="0.3">
      <c r="A489" s="1">
        <v>512</v>
      </c>
      <c r="B489" s="2" t="s">
        <v>1718</v>
      </c>
      <c r="C489" s="1" t="s">
        <v>1719</v>
      </c>
      <c r="D489" s="1" t="s">
        <v>1720</v>
      </c>
      <c r="E489" s="1" t="s">
        <v>1721</v>
      </c>
      <c r="F489" s="2" t="s">
        <v>1718</v>
      </c>
      <c r="G489" s="1">
        <v>1.3606100000000001</v>
      </c>
      <c r="H489" s="1">
        <v>-1.61171</v>
      </c>
      <c r="I489" s="1" t="str">
        <f t="shared" si="8"/>
        <v>PCP UP</v>
      </c>
      <c r="J489" s="1">
        <v>9.6179200000000006E-2</v>
      </c>
      <c r="K489" s="1">
        <v>-2.3460000000000001</v>
      </c>
      <c r="L489" s="1">
        <v>-2.07206</v>
      </c>
      <c r="M489" s="1">
        <v>-0.92656899999999998</v>
      </c>
      <c r="N489" s="1">
        <v>-4.7714800000000004</v>
      </c>
      <c r="O489" s="1">
        <v>-0.75931800000000005</v>
      </c>
      <c r="P489" s="1">
        <v>-3.0538099999999999</v>
      </c>
      <c r="Q489" s="1">
        <v>-2.43669</v>
      </c>
      <c r="R489" s="1">
        <v>-0.78181800000000001</v>
      </c>
      <c r="S489" s="1">
        <v>-0.86627399999999999</v>
      </c>
      <c r="T489" s="1">
        <v>-0.638069</v>
      </c>
      <c r="U489" s="1">
        <v>-0.145427</v>
      </c>
      <c r="V489" s="1">
        <v>-1.1931400000000001</v>
      </c>
      <c r="W489" s="1" t="s">
        <v>6</v>
      </c>
      <c r="X489" s="1">
        <v>7</v>
      </c>
      <c r="Y489" s="1">
        <v>7</v>
      </c>
      <c r="Z489" s="1">
        <v>7</v>
      </c>
      <c r="AA489" s="1">
        <v>12.4</v>
      </c>
      <c r="AB489" s="1">
        <v>12.4</v>
      </c>
      <c r="AC489" s="1">
        <v>12.4</v>
      </c>
      <c r="AD489" s="1">
        <v>82.629000000000005</v>
      </c>
      <c r="AE489" s="1">
        <v>0</v>
      </c>
      <c r="AF489" s="1">
        <v>18.231000000000002</v>
      </c>
      <c r="AG489" s="1">
        <v>560790000</v>
      </c>
      <c r="AH489" s="1">
        <v>35</v>
      </c>
    </row>
    <row r="490" spans="1:34" x14ac:dyDescent="0.3">
      <c r="A490" s="1">
        <v>513</v>
      </c>
      <c r="B490" s="2" t="s">
        <v>1722</v>
      </c>
      <c r="C490" s="1" t="s">
        <v>1723</v>
      </c>
      <c r="D490" s="1" t="s">
        <v>1723</v>
      </c>
      <c r="E490" s="1" t="s">
        <v>1724</v>
      </c>
      <c r="F490" s="2" t="s">
        <v>1722</v>
      </c>
      <c r="G490" s="1">
        <v>2.1749100000000001</v>
      </c>
      <c r="H490" s="1">
        <v>-1.4635800000000001</v>
      </c>
      <c r="I490" s="1" t="str">
        <f t="shared" si="8"/>
        <v>PCP UP</v>
      </c>
      <c r="J490" s="1">
        <v>2.6942199999999999E-2</v>
      </c>
      <c r="K490" s="1">
        <v>-3.5036700000000001</v>
      </c>
      <c r="L490" s="1">
        <v>2.94367</v>
      </c>
      <c r="M490" s="1">
        <v>0.91606299999999996</v>
      </c>
      <c r="N490" s="1">
        <v>1.9908999999999999</v>
      </c>
      <c r="O490" s="1">
        <v>2.02651</v>
      </c>
      <c r="P490" s="1">
        <v>3.17354</v>
      </c>
      <c r="Q490" s="1">
        <v>2.6139600000000001</v>
      </c>
      <c r="R490" s="1">
        <v>3.5333999999999999</v>
      </c>
      <c r="S490" s="1">
        <v>3.7307999999999999</v>
      </c>
      <c r="T490" s="1">
        <v>4.4638999999999998</v>
      </c>
      <c r="U490" s="1">
        <v>3.14846</v>
      </c>
      <c r="V490" s="1">
        <v>3.8285499999999999</v>
      </c>
      <c r="W490" s="1" t="s">
        <v>6</v>
      </c>
      <c r="X490" s="1">
        <v>25</v>
      </c>
      <c r="Y490" s="1">
        <v>25</v>
      </c>
      <c r="Z490" s="1">
        <v>25</v>
      </c>
      <c r="AA490" s="1">
        <v>44.5</v>
      </c>
      <c r="AB490" s="1">
        <v>44.5</v>
      </c>
      <c r="AC490" s="1">
        <v>44.5</v>
      </c>
      <c r="AD490" s="1">
        <v>73.775999999999996</v>
      </c>
      <c r="AE490" s="1">
        <v>0</v>
      </c>
      <c r="AF490" s="1">
        <v>280.89999999999998</v>
      </c>
      <c r="AG490" s="1">
        <v>10758000000</v>
      </c>
      <c r="AH490" s="1">
        <v>302</v>
      </c>
    </row>
    <row r="491" spans="1:34" x14ac:dyDescent="0.3">
      <c r="A491" s="1">
        <v>515</v>
      </c>
      <c r="B491" s="2" t="s">
        <v>1725</v>
      </c>
      <c r="C491" s="1" t="s">
        <v>1726</v>
      </c>
      <c r="D491" s="1" t="s">
        <v>1726</v>
      </c>
      <c r="E491" s="1" t="s">
        <v>1727</v>
      </c>
      <c r="F491" s="2" t="s">
        <v>1725</v>
      </c>
      <c r="G491" s="1">
        <v>1.7714399999999999</v>
      </c>
      <c r="H491" s="1">
        <v>-2.9369800000000001</v>
      </c>
      <c r="I491" s="1" t="str">
        <f t="shared" si="8"/>
        <v>PCP UP</v>
      </c>
      <c r="J491" s="1">
        <v>4.7654799999999997E-2</v>
      </c>
      <c r="K491" s="1">
        <v>-2.9238200000000001</v>
      </c>
      <c r="L491" s="1">
        <v>1.9863599999999999</v>
      </c>
      <c r="M491" s="1">
        <v>-0.70455800000000002</v>
      </c>
      <c r="N491" s="1">
        <v>1.3221799999999999</v>
      </c>
      <c r="O491" s="1">
        <v>-3.3511299999999999</v>
      </c>
      <c r="P491" s="1">
        <v>0.58218700000000001</v>
      </c>
      <c r="Q491" s="1">
        <v>2.2267399999999999</v>
      </c>
      <c r="R491" s="1">
        <v>3.8747199999999999</v>
      </c>
      <c r="S491" s="1">
        <v>2.9994000000000001</v>
      </c>
      <c r="T491" s="1">
        <v>3.8644099999999999</v>
      </c>
      <c r="U491" s="1">
        <v>1.9426000000000001</v>
      </c>
      <c r="V491" s="1">
        <v>3.7219500000000001</v>
      </c>
      <c r="W491" s="1" t="s">
        <v>6</v>
      </c>
      <c r="X491" s="1">
        <v>5</v>
      </c>
      <c r="Y491" s="1">
        <v>5</v>
      </c>
      <c r="Z491" s="1">
        <v>5</v>
      </c>
      <c r="AA491" s="1">
        <v>30.9</v>
      </c>
      <c r="AB491" s="1">
        <v>30.9</v>
      </c>
      <c r="AC491" s="1">
        <v>30.9</v>
      </c>
      <c r="AD491" s="1">
        <v>27.806999999999999</v>
      </c>
      <c r="AE491" s="1">
        <v>0</v>
      </c>
      <c r="AF491" s="1">
        <v>83.135000000000005</v>
      </c>
      <c r="AG491" s="1">
        <v>2286300000</v>
      </c>
      <c r="AH491" s="1">
        <v>58</v>
      </c>
    </row>
    <row r="492" spans="1:34" x14ac:dyDescent="0.3">
      <c r="A492" s="1">
        <v>516</v>
      </c>
      <c r="B492" s="2" t="s">
        <v>1728</v>
      </c>
      <c r="C492" s="1" t="s">
        <v>1729</v>
      </c>
      <c r="D492" s="1" t="s">
        <v>1729</v>
      </c>
      <c r="E492" s="1" t="s">
        <v>1730</v>
      </c>
      <c r="F492" s="2" t="s">
        <v>1731</v>
      </c>
      <c r="G492" s="1">
        <v>2.3271700000000002</v>
      </c>
      <c r="H492" s="1">
        <v>-0.726966</v>
      </c>
      <c r="I492" s="1" t="str">
        <f t="shared" si="8"/>
        <v>PCP UP</v>
      </c>
      <c r="J492" s="1">
        <v>2.3919599999999999E-2</v>
      </c>
      <c r="K492" s="1">
        <v>-3.7285599999999999</v>
      </c>
      <c r="L492" s="1">
        <v>6.4538099999999998</v>
      </c>
      <c r="M492" s="1">
        <v>5.2617200000000004</v>
      </c>
      <c r="N492" s="1">
        <v>5.8747100000000003</v>
      </c>
      <c r="O492" s="1">
        <v>5.7062600000000003</v>
      </c>
      <c r="P492" s="1">
        <v>5.7591599999999996</v>
      </c>
      <c r="Q492" s="1">
        <v>5.5258900000000004</v>
      </c>
      <c r="R492" s="1">
        <v>6.6954099999999999</v>
      </c>
      <c r="S492" s="1">
        <v>6.5220500000000001</v>
      </c>
      <c r="T492" s="1">
        <v>6.4727800000000002</v>
      </c>
      <c r="U492" s="1">
        <v>6.2003300000000001</v>
      </c>
      <c r="V492" s="1">
        <v>6.5622199999999999</v>
      </c>
      <c r="W492" s="1" t="s">
        <v>6</v>
      </c>
      <c r="X492" s="1">
        <v>17</v>
      </c>
      <c r="Y492" s="1">
        <v>17</v>
      </c>
      <c r="Z492" s="1">
        <v>17</v>
      </c>
      <c r="AA492" s="1">
        <v>61.7</v>
      </c>
      <c r="AB492" s="1">
        <v>61.7</v>
      </c>
      <c r="AC492" s="1">
        <v>61.7</v>
      </c>
      <c r="AD492" s="1">
        <v>28.908000000000001</v>
      </c>
      <c r="AE492" s="1">
        <v>0</v>
      </c>
      <c r="AF492" s="1">
        <v>323.31</v>
      </c>
      <c r="AG492" s="1">
        <v>34529000000</v>
      </c>
      <c r="AH492" s="1">
        <v>228</v>
      </c>
    </row>
    <row r="493" spans="1:34" x14ac:dyDescent="0.3">
      <c r="A493" s="1">
        <v>517</v>
      </c>
      <c r="B493" s="2" t="s">
        <v>1732</v>
      </c>
      <c r="C493" s="1" t="s">
        <v>1733</v>
      </c>
      <c r="D493" s="1" t="s">
        <v>1734</v>
      </c>
      <c r="E493" s="1" t="s">
        <v>1735</v>
      </c>
      <c r="F493" s="2" t="s">
        <v>1732</v>
      </c>
      <c r="G493" s="1">
        <v>1.48054</v>
      </c>
      <c r="H493" s="1">
        <v>4.3141400000000001</v>
      </c>
      <c r="I493" s="1" t="str">
        <f t="shared" si="8"/>
        <v>ACP UP</v>
      </c>
      <c r="J493" s="1">
        <v>7.5811199999999995E-2</v>
      </c>
      <c r="K493" s="1">
        <v>2.5143900000000001</v>
      </c>
      <c r="L493" s="1">
        <v>0.67805599999999999</v>
      </c>
      <c r="M493" s="1">
        <v>1.2864800000000001</v>
      </c>
      <c r="N493" s="1">
        <v>2.7940700000000001</v>
      </c>
      <c r="O493" s="1">
        <v>8.1831700000000005</v>
      </c>
      <c r="P493" s="1">
        <v>4.4866400000000004</v>
      </c>
      <c r="Q493" s="1">
        <v>-0.34329799999999999</v>
      </c>
      <c r="R493" s="1">
        <v>-3.2619199999999999</v>
      </c>
      <c r="S493" s="1">
        <v>0.95162800000000003</v>
      </c>
      <c r="T493" s="1">
        <v>-4.7766700000000002</v>
      </c>
      <c r="U493" s="1">
        <v>-0.38603900000000002</v>
      </c>
      <c r="V493" s="1">
        <v>0.139904</v>
      </c>
      <c r="W493" s="1" t="s">
        <v>6</v>
      </c>
      <c r="X493" s="1">
        <v>13</v>
      </c>
      <c r="Y493" s="1">
        <v>13</v>
      </c>
      <c r="Z493" s="1">
        <v>13</v>
      </c>
      <c r="AA493" s="1">
        <v>48.9</v>
      </c>
      <c r="AB493" s="1">
        <v>48.9</v>
      </c>
      <c r="AC493" s="1">
        <v>48.9</v>
      </c>
      <c r="AD493" s="1">
        <v>30.57</v>
      </c>
      <c r="AE493" s="1">
        <v>0</v>
      </c>
      <c r="AF493" s="1">
        <v>73.022999999999996</v>
      </c>
      <c r="AG493" s="1">
        <v>9919400000</v>
      </c>
      <c r="AH493" s="1">
        <v>46</v>
      </c>
    </row>
    <row r="494" spans="1:34" x14ac:dyDescent="0.3">
      <c r="A494" s="1">
        <v>518</v>
      </c>
      <c r="B494" s="2" t="s">
        <v>1736</v>
      </c>
      <c r="C494" s="1" t="s">
        <v>1737</v>
      </c>
      <c r="D494" s="1" t="s">
        <v>1738</v>
      </c>
      <c r="E494" s="1" t="s">
        <v>1739</v>
      </c>
      <c r="F494" s="2" t="s">
        <v>1736</v>
      </c>
      <c r="G494" s="1">
        <v>1.7996700000000001</v>
      </c>
      <c r="H494" s="1">
        <v>2.30307</v>
      </c>
      <c r="I494" s="1" t="str">
        <f t="shared" si="8"/>
        <v>ACP UP</v>
      </c>
      <c r="J494" s="1">
        <v>4.5831499999999997E-2</v>
      </c>
      <c r="K494" s="1">
        <v>2.9638200000000001</v>
      </c>
      <c r="L494" s="1">
        <v>-5.5870300000000004</v>
      </c>
      <c r="M494" s="1">
        <v>-3.41736</v>
      </c>
      <c r="N494" s="1">
        <v>-3.32151</v>
      </c>
      <c r="O494" s="1">
        <v>-3.5128599999999999</v>
      </c>
      <c r="P494" s="1">
        <v>-2.5733600000000001</v>
      </c>
      <c r="Q494" s="1">
        <v>-1.03542</v>
      </c>
      <c r="R494" s="1">
        <v>-6.9160199999999996</v>
      </c>
      <c r="S494" s="1">
        <v>-5.1168500000000003</v>
      </c>
      <c r="T494" s="1">
        <v>-6.0694999999999997</v>
      </c>
      <c r="U494" s="1">
        <v>-4.3218899999999998</v>
      </c>
      <c r="V494" s="1">
        <v>-5.2973600000000003</v>
      </c>
      <c r="W494" s="1" t="s">
        <v>6</v>
      </c>
      <c r="X494" s="1">
        <v>12</v>
      </c>
      <c r="Y494" s="1">
        <v>12</v>
      </c>
      <c r="Z494" s="1">
        <v>12</v>
      </c>
      <c r="AA494" s="1">
        <v>7.9</v>
      </c>
      <c r="AB494" s="1">
        <v>7.9</v>
      </c>
      <c r="AC494" s="1">
        <v>7.9</v>
      </c>
      <c r="AD494" s="1">
        <v>217.17</v>
      </c>
      <c r="AE494" s="1">
        <v>0</v>
      </c>
      <c r="AF494" s="1">
        <v>37.820999999999998</v>
      </c>
      <c r="AG494" s="1">
        <v>314560000</v>
      </c>
      <c r="AH494" s="1">
        <v>19</v>
      </c>
    </row>
    <row r="495" spans="1:34" x14ac:dyDescent="0.3">
      <c r="A495" s="1">
        <v>519</v>
      </c>
      <c r="B495" s="2" t="s">
        <v>1740</v>
      </c>
      <c r="C495" s="1" t="s">
        <v>1741</v>
      </c>
      <c r="D495" s="1" t="s">
        <v>1742</v>
      </c>
      <c r="E495" s="1" t="s">
        <v>1743</v>
      </c>
      <c r="F495" s="2" t="s">
        <v>1740</v>
      </c>
      <c r="G495" s="1">
        <v>1.95777</v>
      </c>
      <c r="H495" s="1">
        <v>-2.0500699999999998</v>
      </c>
      <c r="I495" s="1" t="str">
        <f t="shared" si="8"/>
        <v>PCP UP</v>
      </c>
      <c r="J495" s="1">
        <v>3.6060700000000001E-2</v>
      </c>
      <c r="K495" s="1">
        <v>-3.1891699999999998</v>
      </c>
      <c r="L495" s="1">
        <v>-0.35219299999999998</v>
      </c>
      <c r="M495" s="1">
        <v>-3.3106</v>
      </c>
      <c r="N495" s="1">
        <v>-3.6213299999999999</v>
      </c>
      <c r="O495" s="1">
        <v>-2.7864399999999998</v>
      </c>
      <c r="P495" s="1">
        <v>-2.8665799999999999</v>
      </c>
      <c r="Q495" s="1">
        <v>-0.88991699999999996</v>
      </c>
      <c r="R495" s="1">
        <v>0.110666</v>
      </c>
      <c r="S495" s="1">
        <v>0.198132</v>
      </c>
      <c r="T495" s="1">
        <v>-0.20626800000000001</v>
      </c>
      <c r="U495" s="1">
        <v>-1.0876300000000001</v>
      </c>
      <c r="V495" s="1">
        <v>-0.28706900000000002</v>
      </c>
      <c r="W495" s="1" t="s">
        <v>6</v>
      </c>
      <c r="X495" s="1">
        <v>3</v>
      </c>
      <c r="Y495" s="1">
        <v>3</v>
      </c>
      <c r="Z495" s="1">
        <v>3</v>
      </c>
      <c r="AA495" s="1">
        <v>13.7</v>
      </c>
      <c r="AB495" s="1">
        <v>13.7</v>
      </c>
      <c r="AC495" s="1">
        <v>13.7</v>
      </c>
      <c r="AD495" s="1">
        <v>35.386000000000003</v>
      </c>
      <c r="AE495" s="1">
        <v>4.1840999999999997E-4</v>
      </c>
      <c r="AF495" s="1">
        <v>3.6819000000000002</v>
      </c>
      <c r="AG495" s="1">
        <v>321980000</v>
      </c>
      <c r="AH495" s="1">
        <v>6</v>
      </c>
    </row>
    <row r="496" spans="1:34" x14ac:dyDescent="0.3">
      <c r="A496" s="1">
        <v>520</v>
      </c>
      <c r="B496" s="2" t="s">
        <v>1744</v>
      </c>
      <c r="C496" s="1" t="s">
        <v>1745</v>
      </c>
      <c r="D496" s="1" t="s">
        <v>1746</v>
      </c>
      <c r="E496" s="1" t="s">
        <v>1747</v>
      </c>
      <c r="F496" s="2" t="s">
        <v>1744</v>
      </c>
      <c r="G496" s="1">
        <v>2.4205899999999998</v>
      </c>
      <c r="H496" s="1">
        <v>-0.88577899999999998</v>
      </c>
      <c r="I496" s="1" t="str">
        <f t="shared" si="8"/>
        <v>PCP UP</v>
      </c>
      <c r="J496" s="1">
        <v>2.0956300000000001E-2</v>
      </c>
      <c r="K496" s="1">
        <v>-3.8686199999999999</v>
      </c>
      <c r="L496" s="1">
        <v>7.2214700000000001</v>
      </c>
      <c r="M496" s="1">
        <v>6.5457400000000003</v>
      </c>
      <c r="N496" s="1">
        <v>7.0070600000000001</v>
      </c>
      <c r="O496" s="1">
        <v>6.6735199999999999</v>
      </c>
      <c r="P496" s="1">
        <v>7.2737499999999997</v>
      </c>
      <c r="Q496" s="1">
        <v>6.2942299999999998</v>
      </c>
      <c r="R496" s="1">
        <v>7.7339000000000002</v>
      </c>
      <c r="S496" s="1">
        <v>7.8083900000000002</v>
      </c>
      <c r="T496" s="1">
        <v>8.1500500000000002</v>
      </c>
      <c r="U496" s="1">
        <v>7.1555799999999996</v>
      </c>
      <c r="V496" s="1">
        <v>7.7607900000000001</v>
      </c>
      <c r="W496" s="1" t="s">
        <v>6</v>
      </c>
      <c r="X496" s="1">
        <v>29</v>
      </c>
      <c r="Y496" s="1">
        <v>29</v>
      </c>
      <c r="Z496" s="1">
        <v>28</v>
      </c>
      <c r="AA496" s="1">
        <v>58.4</v>
      </c>
      <c r="AB496" s="1">
        <v>58.4</v>
      </c>
      <c r="AC496" s="1">
        <v>57.3</v>
      </c>
      <c r="AD496" s="1">
        <v>59.75</v>
      </c>
      <c r="AE496" s="1">
        <v>0</v>
      </c>
      <c r="AF496" s="1">
        <v>323.31</v>
      </c>
      <c r="AG496" s="1">
        <v>158750000000</v>
      </c>
      <c r="AH496" s="1">
        <v>2347</v>
      </c>
    </row>
    <row r="497" spans="1:34" x14ac:dyDescent="0.3">
      <c r="A497" s="1">
        <v>521</v>
      </c>
      <c r="B497" s="2" t="s">
        <v>1748</v>
      </c>
      <c r="C497" s="1" t="s">
        <v>1749</v>
      </c>
      <c r="D497" s="1" t="s">
        <v>1749</v>
      </c>
      <c r="E497" s="1" t="s">
        <v>1750</v>
      </c>
      <c r="F497" s="2" t="s">
        <v>1748</v>
      </c>
      <c r="G497" s="1">
        <v>1.6981299999999999</v>
      </c>
      <c r="H497" s="1">
        <v>-2.0234000000000001</v>
      </c>
      <c r="I497" s="1" t="str">
        <f t="shared" si="8"/>
        <v>PCP UP</v>
      </c>
      <c r="J497" s="1">
        <v>5.4270699999999998E-2</v>
      </c>
      <c r="K497" s="1">
        <v>-2.8202500000000001</v>
      </c>
      <c r="L497" s="1">
        <v>-4.6776</v>
      </c>
      <c r="M497" s="1">
        <v>-4.2511200000000002</v>
      </c>
      <c r="N497" s="1">
        <v>-3.23258</v>
      </c>
      <c r="O497" s="1">
        <v>-5.2799300000000002</v>
      </c>
      <c r="P497" s="1">
        <v>-3.87276</v>
      </c>
      <c r="Q497" s="1">
        <v>-3.3365399999999998</v>
      </c>
      <c r="R497" s="1">
        <v>-1.57911</v>
      </c>
      <c r="S497" s="1">
        <v>-1.1958899999999999</v>
      </c>
      <c r="T497" s="1">
        <v>-1.04583</v>
      </c>
      <c r="U497" s="1">
        <v>-4.7870900000000001</v>
      </c>
      <c r="V497" s="1">
        <v>-1.81721</v>
      </c>
      <c r="W497" s="1" t="s">
        <v>6</v>
      </c>
      <c r="X497" s="1">
        <v>2</v>
      </c>
      <c r="Y497" s="1">
        <v>2</v>
      </c>
      <c r="Z497" s="1">
        <v>2</v>
      </c>
      <c r="AA497" s="1">
        <v>1</v>
      </c>
      <c r="AB497" s="1">
        <v>1</v>
      </c>
      <c r="AC497" s="1">
        <v>1</v>
      </c>
      <c r="AD497" s="1">
        <v>172.12</v>
      </c>
      <c r="AE497" s="1">
        <v>0</v>
      </c>
      <c r="AF497" s="1">
        <v>5.6940999999999997</v>
      </c>
      <c r="AG497" s="1">
        <v>522090000</v>
      </c>
      <c r="AH497" s="1">
        <v>14</v>
      </c>
    </row>
    <row r="498" spans="1:34" x14ac:dyDescent="0.3">
      <c r="A498" s="1">
        <v>522</v>
      </c>
      <c r="B498" s="2" t="s">
        <v>1751</v>
      </c>
      <c r="C498" s="1" t="s">
        <v>1752</v>
      </c>
      <c r="D498" s="1" t="s">
        <v>1753</v>
      </c>
      <c r="E498" s="1" t="s">
        <v>1754</v>
      </c>
      <c r="F498" s="2" t="s">
        <v>1751</v>
      </c>
      <c r="G498" s="1">
        <v>1.70211</v>
      </c>
      <c r="H498" s="1">
        <v>0.82083600000000001</v>
      </c>
      <c r="I498" s="1" t="str">
        <f t="shared" si="8"/>
        <v>ACP UP</v>
      </c>
      <c r="J498" s="1">
        <v>5.7958999999999997E-2</v>
      </c>
      <c r="K498" s="1">
        <v>2.82586</v>
      </c>
      <c r="L498" s="1">
        <v>0.58918599999999999</v>
      </c>
      <c r="M498" s="1">
        <v>1.26471</v>
      </c>
      <c r="N498" s="1">
        <v>1.76301</v>
      </c>
      <c r="O498" s="1">
        <v>1.57053</v>
      </c>
      <c r="P498" s="1">
        <v>1.32765</v>
      </c>
      <c r="Q498" s="1">
        <v>2.40401</v>
      </c>
      <c r="R498" s="1">
        <v>0.51141400000000004</v>
      </c>
      <c r="S498" s="1">
        <v>0.79033100000000001</v>
      </c>
      <c r="T498" s="1">
        <v>0.36667</v>
      </c>
      <c r="U498" s="1">
        <v>0.62585999999999997</v>
      </c>
      <c r="V498" s="1">
        <v>1.0341199999999999</v>
      </c>
      <c r="W498" s="1" t="s">
        <v>6</v>
      </c>
      <c r="X498" s="1">
        <v>13</v>
      </c>
      <c r="Y498" s="1">
        <v>13</v>
      </c>
      <c r="Z498" s="1">
        <v>13</v>
      </c>
      <c r="AA498" s="1">
        <v>31.1</v>
      </c>
      <c r="AB498" s="1">
        <v>31.1</v>
      </c>
      <c r="AC498" s="1">
        <v>31.1</v>
      </c>
      <c r="AD498" s="1">
        <v>54.415999999999997</v>
      </c>
      <c r="AE498" s="1">
        <v>0</v>
      </c>
      <c r="AF498" s="1">
        <v>89.635000000000005</v>
      </c>
      <c r="AG498" s="1">
        <v>2295500000</v>
      </c>
      <c r="AH498" s="1">
        <v>83</v>
      </c>
    </row>
    <row r="499" spans="1:34" x14ac:dyDescent="0.3">
      <c r="A499" s="1">
        <v>523</v>
      </c>
      <c r="B499" s="2" t="s">
        <v>1755</v>
      </c>
      <c r="C499" s="1" t="s">
        <v>1756</v>
      </c>
      <c r="D499" s="1" t="s">
        <v>1757</v>
      </c>
      <c r="E499" s="1" t="s">
        <v>1758</v>
      </c>
      <c r="F499" s="2" t="s">
        <v>1755</v>
      </c>
      <c r="G499" s="1">
        <v>1.7908200000000001</v>
      </c>
      <c r="H499" s="1">
        <v>1.6709799999999999</v>
      </c>
      <c r="I499" s="1" t="str">
        <f t="shared" si="8"/>
        <v>ACP UP</v>
      </c>
      <c r="J499" s="1">
        <v>4.72582E-2</v>
      </c>
      <c r="K499" s="1">
        <v>2.9512700000000001</v>
      </c>
      <c r="L499" s="1">
        <v>1.2089799999999999</v>
      </c>
      <c r="M499" s="1">
        <v>-1.20438</v>
      </c>
      <c r="N499" s="1">
        <v>0.92852900000000005</v>
      </c>
      <c r="O499" s="1">
        <v>-1.4781200000000001</v>
      </c>
      <c r="P499" s="1">
        <v>0.72055800000000003</v>
      </c>
      <c r="Q499" s="1">
        <v>0.92490300000000003</v>
      </c>
      <c r="R499" s="1">
        <v>-1.9656800000000001</v>
      </c>
      <c r="S499" s="1">
        <v>-0.81702799999999998</v>
      </c>
      <c r="T499" s="1">
        <v>-1.7226699999999999</v>
      </c>
      <c r="U499" s="1">
        <v>-1.49919</v>
      </c>
      <c r="V499" s="1">
        <v>-1.4332499999999999</v>
      </c>
      <c r="W499" s="1" t="s">
        <v>6</v>
      </c>
      <c r="X499" s="1">
        <v>31</v>
      </c>
      <c r="Y499" s="1">
        <v>22</v>
      </c>
      <c r="Z499" s="1">
        <v>22</v>
      </c>
      <c r="AA499" s="1">
        <v>44.6</v>
      </c>
      <c r="AB499" s="1">
        <v>34.299999999999997</v>
      </c>
      <c r="AC499" s="1">
        <v>34.299999999999997</v>
      </c>
      <c r="AD499" s="1">
        <v>100.45</v>
      </c>
      <c r="AE499" s="1">
        <v>0</v>
      </c>
      <c r="AF499" s="1">
        <v>101.68</v>
      </c>
      <c r="AG499" s="1">
        <v>1687100000</v>
      </c>
      <c r="AH499" s="1">
        <v>112</v>
      </c>
    </row>
    <row r="500" spans="1:34" x14ac:dyDescent="0.3">
      <c r="A500" s="1">
        <v>524</v>
      </c>
      <c r="B500" s="2" t="s">
        <v>1759</v>
      </c>
      <c r="C500" s="1" t="s">
        <v>1760</v>
      </c>
      <c r="D500" s="1" t="s">
        <v>1761</v>
      </c>
      <c r="E500" s="1" t="s">
        <v>1762</v>
      </c>
      <c r="F500" s="2" t="s">
        <v>1759</v>
      </c>
      <c r="G500" s="1">
        <v>3.4775299999999998</v>
      </c>
      <c r="H500" s="1">
        <v>2.7377400000000001</v>
      </c>
      <c r="I500" s="1" t="str">
        <f t="shared" si="8"/>
        <v>ACP UP</v>
      </c>
      <c r="J500" s="1">
        <v>7.3043500000000003E-3</v>
      </c>
      <c r="K500" s="1">
        <v>5.6029400000000003</v>
      </c>
      <c r="L500" s="1">
        <v>3.46448</v>
      </c>
      <c r="M500" s="1">
        <v>2.8961199999999998</v>
      </c>
      <c r="N500" s="1">
        <v>3.7262</v>
      </c>
      <c r="O500" s="1">
        <v>3.1068899999999999</v>
      </c>
      <c r="P500" s="1">
        <v>4.2206599999999996</v>
      </c>
      <c r="Q500" s="1">
        <v>3.0205500000000001</v>
      </c>
      <c r="R500" s="1">
        <v>0.31617099999999998</v>
      </c>
      <c r="S500" s="1">
        <v>2.1894999999999998</v>
      </c>
      <c r="T500" s="1">
        <v>1.28064</v>
      </c>
      <c r="U500" s="1">
        <v>-0.53198900000000005</v>
      </c>
      <c r="V500" s="1">
        <v>8.6073399999999994E-2</v>
      </c>
      <c r="W500" s="1" t="s">
        <v>6</v>
      </c>
      <c r="X500" s="1">
        <v>12</v>
      </c>
      <c r="Y500" s="1">
        <v>12</v>
      </c>
      <c r="Z500" s="1">
        <v>12</v>
      </c>
      <c r="AA500" s="1">
        <v>28.4</v>
      </c>
      <c r="AB500" s="1">
        <v>28.4</v>
      </c>
      <c r="AC500" s="1">
        <v>28.4</v>
      </c>
      <c r="AD500" s="1">
        <v>46.319000000000003</v>
      </c>
      <c r="AE500" s="1">
        <v>0</v>
      </c>
      <c r="AF500" s="1">
        <v>52.384</v>
      </c>
      <c r="AG500" s="1">
        <v>5238400000</v>
      </c>
      <c r="AH500" s="1">
        <v>52</v>
      </c>
    </row>
    <row r="501" spans="1:34" x14ac:dyDescent="0.3">
      <c r="A501" s="1">
        <v>525</v>
      </c>
      <c r="B501" s="2" t="s">
        <v>1763</v>
      </c>
      <c r="C501" s="1" t="s">
        <v>1764</v>
      </c>
      <c r="D501" s="1" t="s">
        <v>1764</v>
      </c>
      <c r="E501" s="1" t="s">
        <v>1765</v>
      </c>
      <c r="F501" s="2" t="s">
        <v>1763</v>
      </c>
      <c r="G501" s="1">
        <v>3.1452900000000001</v>
      </c>
      <c r="H501" s="1">
        <v>-0.91816900000000001</v>
      </c>
      <c r="I501" s="1" t="str">
        <f t="shared" si="8"/>
        <v>PCP UP</v>
      </c>
      <c r="J501" s="1">
        <v>9.7984500000000002E-3</v>
      </c>
      <c r="K501" s="1">
        <v>-5.0235000000000003</v>
      </c>
      <c r="L501" s="1">
        <v>-1.63629</v>
      </c>
      <c r="M501" s="1">
        <v>-2.2586599999999999</v>
      </c>
      <c r="N501" s="1">
        <v>-1.6879900000000001</v>
      </c>
      <c r="O501" s="1">
        <v>-1.3474299999999999</v>
      </c>
      <c r="P501" s="1">
        <v>-1.9011100000000001</v>
      </c>
      <c r="Q501" s="1">
        <v>-1.74458</v>
      </c>
      <c r="R501" s="1">
        <v>-1.2268600000000001</v>
      </c>
      <c r="S501" s="1">
        <v>-0.591225</v>
      </c>
      <c r="T501" s="1">
        <v>-0.88841700000000001</v>
      </c>
      <c r="U501" s="1">
        <v>-0.49988500000000002</v>
      </c>
      <c r="V501" s="1">
        <v>-1.01616</v>
      </c>
      <c r="W501" s="1" t="s">
        <v>6</v>
      </c>
      <c r="X501" s="1">
        <v>6</v>
      </c>
      <c r="Y501" s="1">
        <v>6</v>
      </c>
      <c r="Z501" s="1">
        <v>6</v>
      </c>
      <c r="AA501" s="1">
        <v>14.2</v>
      </c>
      <c r="AB501" s="1">
        <v>14.2</v>
      </c>
      <c r="AC501" s="1">
        <v>14.2</v>
      </c>
      <c r="AD501" s="1">
        <v>50.878</v>
      </c>
      <c r="AE501" s="1">
        <v>0</v>
      </c>
      <c r="AF501" s="1">
        <v>5.8071999999999999</v>
      </c>
      <c r="AG501" s="1">
        <v>364650000</v>
      </c>
      <c r="AH501" s="1">
        <v>10</v>
      </c>
    </row>
    <row r="502" spans="1:34" x14ac:dyDescent="0.3">
      <c r="A502" s="1">
        <v>526</v>
      </c>
      <c r="B502" s="2" t="s">
        <v>1766</v>
      </c>
      <c r="C502" s="1" t="s">
        <v>1767</v>
      </c>
      <c r="D502" s="1" t="s">
        <v>1768</v>
      </c>
      <c r="E502" s="1" t="s">
        <v>1769</v>
      </c>
      <c r="F502" s="2" t="s">
        <v>1766</v>
      </c>
      <c r="G502" s="1">
        <v>2.0028999999999999</v>
      </c>
      <c r="H502" s="1">
        <v>-1.4493799999999999</v>
      </c>
      <c r="I502" s="1" t="str">
        <f t="shared" si="8"/>
        <v>PCP UP</v>
      </c>
      <c r="J502" s="1">
        <v>3.4735000000000002E-2</v>
      </c>
      <c r="K502" s="1">
        <v>-3.2540100000000001</v>
      </c>
      <c r="L502" s="1">
        <v>5.0080999999999998</v>
      </c>
      <c r="M502" s="1">
        <v>3.5709900000000001</v>
      </c>
      <c r="N502" s="1">
        <v>2.9338600000000001</v>
      </c>
      <c r="O502" s="1">
        <v>3.3144200000000001</v>
      </c>
      <c r="P502" s="1">
        <v>3.1905000000000001</v>
      </c>
      <c r="Q502" s="1">
        <v>3.2229100000000002</v>
      </c>
      <c r="R502" s="1">
        <v>5.2284899999999999</v>
      </c>
      <c r="S502" s="1">
        <v>5.2481400000000002</v>
      </c>
      <c r="T502" s="1">
        <v>5.8671699999999998</v>
      </c>
      <c r="U502" s="1">
        <v>3.9609899999999998</v>
      </c>
      <c r="V502" s="1">
        <v>4.6427500000000004</v>
      </c>
      <c r="W502" s="1" t="s">
        <v>6</v>
      </c>
      <c r="X502" s="1">
        <v>13</v>
      </c>
      <c r="Y502" s="1">
        <v>13</v>
      </c>
      <c r="Z502" s="1">
        <v>13</v>
      </c>
      <c r="AA502" s="1">
        <v>63.9</v>
      </c>
      <c r="AB502" s="1">
        <v>63.9</v>
      </c>
      <c r="AC502" s="1">
        <v>63.9</v>
      </c>
      <c r="AD502" s="1">
        <v>31.73</v>
      </c>
      <c r="AE502" s="1">
        <v>0</v>
      </c>
      <c r="AF502" s="1">
        <v>266.83999999999997</v>
      </c>
      <c r="AG502" s="1">
        <v>12252000000</v>
      </c>
      <c r="AH502" s="1">
        <v>193</v>
      </c>
    </row>
    <row r="503" spans="1:34" x14ac:dyDescent="0.3">
      <c r="A503" s="1">
        <v>527</v>
      </c>
      <c r="B503" s="2" t="s">
        <v>1770</v>
      </c>
      <c r="C503" s="1" t="s">
        <v>1771</v>
      </c>
      <c r="D503" s="1" t="s">
        <v>1771</v>
      </c>
      <c r="E503" s="1" t="s">
        <v>1772</v>
      </c>
      <c r="F503" s="2" t="s">
        <v>1770</v>
      </c>
      <c r="G503" s="1">
        <v>1.8736699999999999</v>
      </c>
      <c r="H503" s="1">
        <v>-4.6723400000000002</v>
      </c>
      <c r="I503" s="1" t="str">
        <f t="shared" si="8"/>
        <v>PCP UP</v>
      </c>
      <c r="J503" s="1">
        <v>3.9351900000000002E-2</v>
      </c>
      <c r="K503" s="1">
        <v>-3.0689799999999998</v>
      </c>
      <c r="L503" s="1">
        <v>4.0113700000000003</v>
      </c>
      <c r="M503" s="1">
        <v>3.8738600000000001</v>
      </c>
      <c r="N503" s="1">
        <v>-2.2462499999999999</v>
      </c>
      <c r="O503" s="1">
        <v>4.5751799999999996</v>
      </c>
      <c r="P503" s="1">
        <v>-2.9322499999999998</v>
      </c>
      <c r="Q503" s="1">
        <v>0.11504399999999999</v>
      </c>
      <c r="R503" s="1">
        <v>5.97403</v>
      </c>
      <c r="S503" s="1">
        <v>5.5210999999999997</v>
      </c>
      <c r="T503" s="1">
        <v>6.3090000000000002</v>
      </c>
      <c r="U503" s="1">
        <v>5.8117799999999997</v>
      </c>
      <c r="V503" s="1">
        <v>5.90991</v>
      </c>
      <c r="W503" s="1" t="s">
        <v>6</v>
      </c>
      <c r="X503" s="1">
        <v>12</v>
      </c>
      <c r="Y503" s="1">
        <v>12</v>
      </c>
      <c r="Z503" s="1">
        <v>10</v>
      </c>
      <c r="AA503" s="1">
        <v>89.3</v>
      </c>
      <c r="AB503" s="1">
        <v>89.3</v>
      </c>
      <c r="AC503" s="1">
        <v>84.6</v>
      </c>
      <c r="AD503" s="1">
        <v>16.890999999999998</v>
      </c>
      <c r="AE503" s="1">
        <v>0</v>
      </c>
      <c r="AF503" s="1">
        <v>313.83</v>
      </c>
      <c r="AG503" s="1">
        <v>9340800000</v>
      </c>
      <c r="AH503" s="1">
        <v>191</v>
      </c>
    </row>
    <row r="504" spans="1:34" x14ac:dyDescent="0.3">
      <c r="A504" s="1">
        <v>528</v>
      </c>
      <c r="B504" s="2" t="s">
        <v>1773</v>
      </c>
      <c r="C504" s="1" t="s">
        <v>1774</v>
      </c>
      <c r="D504" s="1" t="s">
        <v>1775</v>
      </c>
      <c r="E504" s="1" t="s">
        <v>1776</v>
      </c>
      <c r="F504" s="2" t="s">
        <v>1773</v>
      </c>
      <c r="G504" s="1">
        <v>1.89591</v>
      </c>
      <c r="H504" s="1">
        <v>2.1191</v>
      </c>
      <c r="I504" s="1" t="str">
        <f t="shared" si="8"/>
        <v>ACP UP</v>
      </c>
      <c r="J504" s="1">
        <v>3.8993800000000002E-2</v>
      </c>
      <c r="K504" s="1">
        <v>3.1006900000000002</v>
      </c>
      <c r="L504" s="1">
        <v>-1.61182</v>
      </c>
      <c r="M504" s="1">
        <v>1.78837</v>
      </c>
      <c r="N504" s="1">
        <v>1.639</v>
      </c>
      <c r="O504" s="1">
        <v>1.4759599999999999</v>
      </c>
      <c r="P504" s="1">
        <v>0.92182900000000001</v>
      </c>
      <c r="Q504" s="1">
        <v>-0.25815300000000002</v>
      </c>
      <c r="R504" s="1">
        <v>-0.53647999999999996</v>
      </c>
      <c r="S504" s="1">
        <v>-0.72412500000000002</v>
      </c>
      <c r="T504" s="1">
        <v>-1.97563</v>
      </c>
      <c r="U504" s="1">
        <v>-2.3320699999999999</v>
      </c>
      <c r="V504" s="1">
        <v>-1.7311799999999999</v>
      </c>
      <c r="W504" s="1" t="s">
        <v>6</v>
      </c>
      <c r="X504" s="1">
        <v>15</v>
      </c>
      <c r="Y504" s="1">
        <v>15</v>
      </c>
      <c r="Z504" s="1">
        <v>14</v>
      </c>
      <c r="AA504" s="1">
        <v>29.7</v>
      </c>
      <c r="AB504" s="1">
        <v>29.7</v>
      </c>
      <c r="AC504" s="1">
        <v>28.7</v>
      </c>
      <c r="AD504" s="1">
        <v>68.137</v>
      </c>
      <c r="AE504" s="1">
        <v>0</v>
      </c>
      <c r="AF504" s="1">
        <v>52.533000000000001</v>
      </c>
      <c r="AG504" s="1">
        <v>1494800000</v>
      </c>
      <c r="AH504" s="1">
        <v>55</v>
      </c>
    </row>
    <row r="505" spans="1:34" x14ac:dyDescent="0.3">
      <c r="A505" s="1">
        <v>529</v>
      </c>
      <c r="B505" s="2" t="s">
        <v>1777</v>
      </c>
      <c r="C505" s="1" t="s">
        <v>1778</v>
      </c>
      <c r="D505" s="1" t="s">
        <v>1779</v>
      </c>
      <c r="E505" s="1" t="s">
        <v>1780</v>
      </c>
      <c r="F505" s="2" t="s">
        <v>1777</v>
      </c>
      <c r="G505" s="1">
        <v>2.3810199999999999</v>
      </c>
      <c r="H505" s="1">
        <v>3.92502</v>
      </c>
      <c r="I505" s="1" t="str">
        <f t="shared" si="8"/>
        <v>ACP UP</v>
      </c>
      <c r="J505" s="1">
        <v>2.0025000000000001E-2</v>
      </c>
      <c r="K505" s="1">
        <v>3.8090899999999999</v>
      </c>
      <c r="L505" s="1">
        <v>-0.22745199999999999</v>
      </c>
      <c r="M505" s="1">
        <v>1.1221699999999999</v>
      </c>
      <c r="N505" s="1">
        <v>0.43989200000000001</v>
      </c>
      <c r="O505" s="1">
        <v>-0.95330800000000004</v>
      </c>
      <c r="P505" s="1">
        <v>0.61178299999999997</v>
      </c>
      <c r="Q505" s="1">
        <v>2.5693600000000001</v>
      </c>
      <c r="R505" s="1">
        <v>-5.5493499999999996</v>
      </c>
      <c r="S505" s="1">
        <v>-4.12216</v>
      </c>
      <c r="T505" s="1">
        <v>-0.785945</v>
      </c>
      <c r="U505" s="1">
        <v>-1.27508</v>
      </c>
      <c r="V505" s="1">
        <v>-4.9238600000000003</v>
      </c>
      <c r="W505" s="1" t="s">
        <v>6</v>
      </c>
      <c r="X505" s="1">
        <v>10</v>
      </c>
      <c r="Y505" s="1">
        <v>9</v>
      </c>
      <c r="Z505" s="1">
        <v>5</v>
      </c>
      <c r="AA505" s="1">
        <v>48.6</v>
      </c>
      <c r="AB505" s="1">
        <v>44.5</v>
      </c>
      <c r="AC505" s="1">
        <v>26.6</v>
      </c>
      <c r="AD505" s="1">
        <v>25.744</v>
      </c>
      <c r="AE505" s="1">
        <v>0</v>
      </c>
      <c r="AF505" s="1">
        <v>19.698</v>
      </c>
      <c r="AG505" s="1">
        <v>596650000</v>
      </c>
      <c r="AH505" s="1">
        <v>23</v>
      </c>
    </row>
    <row r="506" spans="1:34" x14ac:dyDescent="0.3">
      <c r="A506" s="1">
        <v>530</v>
      </c>
      <c r="B506" s="2" t="s">
        <v>1781</v>
      </c>
      <c r="C506" s="1" t="s">
        <v>1782</v>
      </c>
      <c r="D506" s="1" t="s">
        <v>1783</v>
      </c>
      <c r="E506" s="1" t="s">
        <v>1784</v>
      </c>
      <c r="F506" s="2" t="s">
        <v>1781</v>
      </c>
      <c r="G506" s="1">
        <v>2.0854699999999999</v>
      </c>
      <c r="H506" s="1">
        <v>-1.8115699999999999</v>
      </c>
      <c r="I506" s="1" t="str">
        <f t="shared" si="8"/>
        <v>PCP UP</v>
      </c>
      <c r="J506" s="1">
        <v>3.0733900000000001E-2</v>
      </c>
      <c r="K506" s="1">
        <v>-3.3733300000000002</v>
      </c>
      <c r="L506" s="1">
        <v>-0.68988799999999995</v>
      </c>
      <c r="M506" s="1">
        <v>0.47364000000000001</v>
      </c>
      <c r="N506" s="1">
        <v>-1.2616499999999999</v>
      </c>
      <c r="O506" s="1">
        <v>0.89787300000000003</v>
      </c>
      <c r="P506" s="1">
        <v>-1.40256</v>
      </c>
      <c r="Q506" s="1">
        <v>0.96023099999999995</v>
      </c>
      <c r="R506" s="1">
        <v>2.0399400000000001</v>
      </c>
      <c r="S506" s="1">
        <v>0.65317499999999995</v>
      </c>
      <c r="T506" s="1">
        <v>1.7622899999999999</v>
      </c>
      <c r="U506" s="1">
        <v>1.8195300000000001</v>
      </c>
      <c r="V506" s="1">
        <v>1.93093</v>
      </c>
      <c r="W506" s="1" t="s">
        <v>6</v>
      </c>
      <c r="X506" s="1">
        <v>11</v>
      </c>
      <c r="Y506" s="1">
        <v>11</v>
      </c>
      <c r="Z506" s="1">
        <v>11</v>
      </c>
      <c r="AA506" s="1">
        <v>23.1</v>
      </c>
      <c r="AB506" s="1">
        <v>23.1</v>
      </c>
      <c r="AC506" s="1">
        <v>23.1</v>
      </c>
      <c r="AD506" s="1">
        <v>63.543999999999997</v>
      </c>
      <c r="AE506" s="1">
        <v>0</v>
      </c>
      <c r="AF506" s="1">
        <v>52.436999999999998</v>
      </c>
      <c r="AG506" s="1">
        <v>1534300000</v>
      </c>
      <c r="AH506" s="1">
        <v>49</v>
      </c>
    </row>
    <row r="507" spans="1:34" x14ac:dyDescent="0.3">
      <c r="A507" s="1">
        <v>531</v>
      </c>
      <c r="B507" s="2" t="s">
        <v>1785</v>
      </c>
      <c r="C507" s="1" t="s">
        <v>1786</v>
      </c>
      <c r="D507" s="1" t="s">
        <v>1786</v>
      </c>
      <c r="E507" s="1" t="s">
        <v>1787</v>
      </c>
      <c r="F507" s="2" t="s">
        <v>1785</v>
      </c>
      <c r="G507" s="1">
        <v>1.55657</v>
      </c>
      <c r="H507" s="1">
        <v>-3.7141999999999999</v>
      </c>
      <c r="I507" s="1" t="str">
        <f t="shared" si="8"/>
        <v>PCP UP</v>
      </c>
      <c r="J507" s="1">
        <v>6.8147200000000005E-2</v>
      </c>
      <c r="K507" s="1">
        <v>-2.6211000000000002</v>
      </c>
      <c r="L507" s="1">
        <v>-0.91411500000000001</v>
      </c>
      <c r="M507" s="1">
        <v>-0.25708700000000001</v>
      </c>
      <c r="N507" s="1">
        <v>-4.3257399999999997</v>
      </c>
      <c r="O507" s="1">
        <v>2.3769100000000001</v>
      </c>
      <c r="P507" s="1">
        <v>-5.2056899999999997</v>
      </c>
      <c r="Q507" s="1">
        <v>-4.8063599999999997</v>
      </c>
      <c r="R507" s="1">
        <v>0.544153</v>
      </c>
      <c r="S507" s="1">
        <v>2.1978599999999999</v>
      </c>
      <c r="T507" s="1">
        <v>2.4867699999999999</v>
      </c>
      <c r="U507" s="1">
        <v>1.11652</v>
      </c>
      <c r="V507" s="1">
        <v>1.2823199999999999</v>
      </c>
      <c r="W507" s="1" t="s">
        <v>6</v>
      </c>
      <c r="X507" s="1">
        <v>2</v>
      </c>
      <c r="Y507" s="1">
        <v>2</v>
      </c>
      <c r="Z507" s="1">
        <v>2</v>
      </c>
      <c r="AA507" s="1">
        <v>12.8</v>
      </c>
      <c r="AB507" s="1">
        <v>12.8</v>
      </c>
      <c r="AC507" s="1">
        <v>12.8</v>
      </c>
      <c r="AD507" s="1">
        <v>26.215</v>
      </c>
      <c r="AE507" s="1">
        <v>0</v>
      </c>
      <c r="AF507" s="1">
        <v>72.278000000000006</v>
      </c>
      <c r="AG507" s="1">
        <v>590210000</v>
      </c>
      <c r="AH507" s="1">
        <v>29</v>
      </c>
    </row>
    <row r="508" spans="1:34" x14ac:dyDescent="0.3">
      <c r="A508" s="1">
        <v>533</v>
      </c>
      <c r="B508" s="2" t="s">
        <v>1788</v>
      </c>
      <c r="C508" s="1" t="s">
        <v>1789</v>
      </c>
      <c r="D508" s="1" t="s">
        <v>1789</v>
      </c>
      <c r="E508" s="1" t="s">
        <v>1790</v>
      </c>
      <c r="F508" s="2" t="s">
        <v>1788</v>
      </c>
      <c r="G508" s="1">
        <v>1.74431</v>
      </c>
      <c r="H508" s="1">
        <v>-3.3993199999999999</v>
      </c>
      <c r="I508" s="1" t="str">
        <f t="shared" si="8"/>
        <v>PCP UP</v>
      </c>
      <c r="J508" s="1">
        <v>4.97463E-2</v>
      </c>
      <c r="K508" s="1">
        <v>-2.8854500000000001</v>
      </c>
      <c r="L508" s="1">
        <v>-1.86399</v>
      </c>
      <c r="M508" s="1">
        <v>-2.7121</v>
      </c>
      <c r="N508" s="1">
        <v>-6.7239500000000003</v>
      </c>
      <c r="O508" s="1">
        <v>-5.5786499999999997</v>
      </c>
      <c r="P508" s="1">
        <v>-8.5390700000000006</v>
      </c>
      <c r="Q508" s="1">
        <v>-3.6441499999999998</v>
      </c>
      <c r="R508" s="1">
        <v>-2.05226</v>
      </c>
      <c r="S508" s="1">
        <v>-0.74851800000000002</v>
      </c>
      <c r="T508" s="1">
        <v>-0.83733800000000003</v>
      </c>
      <c r="U508" s="1">
        <v>-1.86442</v>
      </c>
      <c r="V508" s="1">
        <v>-1.71909</v>
      </c>
      <c r="W508" s="1" t="s">
        <v>6</v>
      </c>
      <c r="X508" s="1">
        <v>5</v>
      </c>
      <c r="Y508" s="1">
        <v>5</v>
      </c>
      <c r="Z508" s="1">
        <v>4</v>
      </c>
      <c r="AA508" s="1">
        <v>5.7</v>
      </c>
      <c r="AB508" s="1">
        <v>5.7</v>
      </c>
      <c r="AC508" s="1">
        <v>4.5999999999999996</v>
      </c>
      <c r="AD508" s="1">
        <v>108.27</v>
      </c>
      <c r="AE508" s="1">
        <v>0</v>
      </c>
      <c r="AF508" s="1">
        <v>8.1769999999999996</v>
      </c>
      <c r="AG508" s="1">
        <v>315150000</v>
      </c>
      <c r="AH508" s="1">
        <v>10</v>
      </c>
    </row>
    <row r="509" spans="1:34" x14ac:dyDescent="0.3">
      <c r="A509" s="1">
        <v>534</v>
      </c>
      <c r="B509" s="2" t="s">
        <v>1791</v>
      </c>
      <c r="C509" s="1" t="s">
        <v>1792</v>
      </c>
      <c r="D509" s="1" t="s">
        <v>1793</v>
      </c>
      <c r="E509" s="1" t="s">
        <v>1794</v>
      </c>
      <c r="F509" s="2" t="s">
        <v>1791</v>
      </c>
      <c r="G509" s="1">
        <v>1.76074</v>
      </c>
      <c r="H509" s="1">
        <v>1.4815799999999999</v>
      </c>
      <c r="I509" s="1" t="str">
        <f t="shared" si="8"/>
        <v>ACP UP</v>
      </c>
      <c r="J509" s="1">
        <v>5.0092999999999999E-2</v>
      </c>
      <c r="K509" s="1">
        <v>2.9086799999999999</v>
      </c>
      <c r="L509" s="1">
        <v>4.2050700000000001</v>
      </c>
      <c r="M509" s="1">
        <v>4.3215000000000003</v>
      </c>
      <c r="N509" s="1">
        <v>4.2812799999999998</v>
      </c>
      <c r="O509" s="1">
        <v>3.9163100000000002</v>
      </c>
      <c r="P509" s="1">
        <v>4.5632799999999998</v>
      </c>
      <c r="Q509" s="1">
        <v>5.8671199999999999</v>
      </c>
      <c r="R509" s="1">
        <v>4.0193000000000003</v>
      </c>
      <c r="S509" s="1">
        <v>2.1747100000000001</v>
      </c>
      <c r="T509" s="1">
        <v>3.2936899999999998</v>
      </c>
      <c r="U509" s="1">
        <v>3.90578</v>
      </c>
      <c r="V509" s="1">
        <v>1.8273999999999999</v>
      </c>
      <c r="W509" s="1" t="s">
        <v>6</v>
      </c>
      <c r="X509" s="1">
        <v>28</v>
      </c>
      <c r="Y509" s="1">
        <v>28</v>
      </c>
      <c r="Z509" s="1">
        <v>28</v>
      </c>
      <c r="AA509" s="1">
        <v>55.1</v>
      </c>
      <c r="AB509" s="1">
        <v>55.1</v>
      </c>
      <c r="AC509" s="1">
        <v>55.1</v>
      </c>
      <c r="AD509" s="1">
        <v>67.876999999999995</v>
      </c>
      <c r="AE509" s="1">
        <v>0</v>
      </c>
      <c r="AF509" s="1">
        <v>323.31</v>
      </c>
      <c r="AG509" s="1">
        <v>17051000000</v>
      </c>
      <c r="AH509" s="1">
        <v>307</v>
      </c>
    </row>
    <row r="510" spans="1:34" x14ac:dyDescent="0.3">
      <c r="A510" s="1">
        <v>535</v>
      </c>
      <c r="B510" s="2" t="s">
        <v>1795</v>
      </c>
      <c r="C510" s="1" t="s">
        <v>1796</v>
      </c>
      <c r="D510" s="1" t="s">
        <v>1797</v>
      </c>
      <c r="E510" s="1" t="s">
        <v>1798</v>
      </c>
      <c r="F510" s="2" t="s">
        <v>1795</v>
      </c>
      <c r="G510" s="1">
        <v>2.9765100000000002</v>
      </c>
      <c r="H510" s="1">
        <v>-6.0882100000000001</v>
      </c>
      <c r="I510" s="1" t="str">
        <f t="shared" si="8"/>
        <v>PCP UP</v>
      </c>
      <c r="J510" s="1">
        <v>1.0306600000000001E-2</v>
      </c>
      <c r="K510" s="1">
        <v>-4.7422700000000004</v>
      </c>
      <c r="L510" s="1">
        <v>0.16883999999999999</v>
      </c>
      <c r="M510" s="1">
        <v>-5.9686399999999997</v>
      </c>
      <c r="N510" s="1">
        <v>-7.6743800000000002</v>
      </c>
      <c r="O510" s="1">
        <v>-2.8785599999999998</v>
      </c>
      <c r="P510" s="1">
        <v>-4.3295899999999996</v>
      </c>
      <c r="Q510" s="1">
        <v>-4.2886199999999999</v>
      </c>
      <c r="R510" s="1">
        <v>2.0058600000000002</v>
      </c>
      <c r="S510" s="1">
        <v>0.73807500000000004</v>
      </c>
      <c r="T510" s="1">
        <v>3.4578099999999998</v>
      </c>
      <c r="U510" s="1">
        <v>2.24153</v>
      </c>
      <c r="V510" s="1">
        <v>1.1886399999999999</v>
      </c>
      <c r="W510" s="1" t="s">
        <v>6</v>
      </c>
      <c r="X510" s="1">
        <v>13</v>
      </c>
      <c r="Y510" s="1">
        <v>13</v>
      </c>
      <c r="Z510" s="1">
        <v>13</v>
      </c>
      <c r="AA510" s="1">
        <v>35.1</v>
      </c>
      <c r="AB510" s="1">
        <v>35.1</v>
      </c>
      <c r="AC510" s="1">
        <v>35.1</v>
      </c>
      <c r="AD510" s="1">
        <v>44.564</v>
      </c>
      <c r="AE510" s="1">
        <v>0</v>
      </c>
      <c r="AF510" s="1">
        <v>83.308999999999997</v>
      </c>
      <c r="AG510" s="1">
        <v>1358100000</v>
      </c>
      <c r="AH510" s="1">
        <v>57</v>
      </c>
    </row>
    <row r="511" spans="1:34" x14ac:dyDescent="0.3">
      <c r="A511" s="1">
        <v>536</v>
      </c>
      <c r="B511" s="2" t="s">
        <v>1799</v>
      </c>
      <c r="C511" s="1" t="s">
        <v>1800</v>
      </c>
      <c r="D511" s="1" t="s">
        <v>1801</v>
      </c>
      <c r="E511" s="1" t="s">
        <v>1802</v>
      </c>
      <c r="F511" s="2" t="s">
        <v>1799</v>
      </c>
      <c r="G511" s="1">
        <v>3.1416400000000002</v>
      </c>
      <c r="H511" s="1">
        <v>-3.3233700000000002</v>
      </c>
      <c r="I511" s="1" t="str">
        <f t="shared" si="8"/>
        <v>PCP UP</v>
      </c>
      <c r="J511" s="1">
        <v>9.1999999999999998E-3</v>
      </c>
      <c r="K511" s="1">
        <v>-5.0173300000000003</v>
      </c>
      <c r="L511" s="1">
        <v>5.6820700000000004</v>
      </c>
      <c r="M511" s="1">
        <v>4.3061400000000001</v>
      </c>
      <c r="N511" s="1">
        <v>2.41615</v>
      </c>
      <c r="O511" s="1">
        <v>3.9391400000000001</v>
      </c>
      <c r="P511" s="1">
        <v>1.8181799999999999</v>
      </c>
      <c r="Q511" s="1">
        <v>3.2449499999999998</v>
      </c>
      <c r="R511" s="1">
        <v>6.7158899999999999</v>
      </c>
      <c r="S511" s="1">
        <v>7.43032</v>
      </c>
      <c r="T511" s="1">
        <v>7.2828299999999997</v>
      </c>
      <c r="U511" s="1">
        <v>6.0867399999999998</v>
      </c>
      <c r="V511" s="1">
        <v>6.9398999999999997</v>
      </c>
      <c r="W511" s="1" t="s">
        <v>6</v>
      </c>
      <c r="X511" s="1">
        <v>36</v>
      </c>
      <c r="Y511" s="1">
        <v>36</v>
      </c>
      <c r="Z511" s="1">
        <v>36</v>
      </c>
      <c r="AA511" s="1">
        <v>74.8</v>
      </c>
      <c r="AB511" s="1">
        <v>74.8</v>
      </c>
      <c r="AC511" s="1">
        <v>74.8</v>
      </c>
      <c r="AD511" s="1">
        <v>61.719000000000001</v>
      </c>
      <c r="AE511" s="1">
        <v>0</v>
      </c>
      <c r="AF511" s="1">
        <v>323.31</v>
      </c>
      <c r="AG511" s="1">
        <v>60902000000</v>
      </c>
      <c r="AH511" s="1">
        <v>640</v>
      </c>
    </row>
    <row r="512" spans="1:34" x14ac:dyDescent="0.3">
      <c r="A512" s="1">
        <v>537</v>
      </c>
      <c r="B512" s="2" t="s">
        <v>1803</v>
      </c>
      <c r="C512" s="1" t="s">
        <v>1804</v>
      </c>
      <c r="D512" s="1" t="s">
        <v>1804</v>
      </c>
      <c r="E512" s="1" t="s">
        <v>1805</v>
      </c>
      <c r="F512" s="2" t="s">
        <v>1803</v>
      </c>
      <c r="G512" s="1">
        <v>2.0547900000000001</v>
      </c>
      <c r="H512" s="1">
        <v>1.47085</v>
      </c>
      <c r="I512" s="1" t="str">
        <f t="shared" si="8"/>
        <v>ACP UP</v>
      </c>
      <c r="J512" s="1">
        <v>3.2304199999999998E-2</v>
      </c>
      <c r="K512" s="1">
        <v>3.3288899999999999</v>
      </c>
      <c r="L512" s="1">
        <v>4.6853100000000003</v>
      </c>
      <c r="M512" s="1">
        <v>4.4995900000000004</v>
      </c>
      <c r="N512" s="1">
        <v>4.0762799999999997</v>
      </c>
      <c r="O512" s="1">
        <v>4.5337500000000004</v>
      </c>
      <c r="P512" s="1">
        <v>4.1562099999999997</v>
      </c>
      <c r="Q512" s="1">
        <v>5.8028500000000003</v>
      </c>
      <c r="R512" s="1">
        <v>3.8601000000000001</v>
      </c>
      <c r="S512" s="1">
        <v>2.5162599999999999</v>
      </c>
      <c r="T512" s="1">
        <v>3.2745000000000002</v>
      </c>
      <c r="U512" s="1">
        <v>4.0411900000000003</v>
      </c>
      <c r="V512" s="1">
        <v>2.08202</v>
      </c>
      <c r="W512" s="1" t="s">
        <v>6</v>
      </c>
      <c r="X512" s="1">
        <v>20</v>
      </c>
      <c r="Y512" s="1">
        <v>20</v>
      </c>
      <c r="Z512" s="1">
        <v>20</v>
      </c>
      <c r="AA512" s="1">
        <v>79</v>
      </c>
      <c r="AB512" s="1">
        <v>79</v>
      </c>
      <c r="AC512" s="1">
        <v>79</v>
      </c>
      <c r="AD512" s="1">
        <v>25.035</v>
      </c>
      <c r="AE512" s="1">
        <v>0</v>
      </c>
      <c r="AF512" s="1">
        <v>270.95999999999998</v>
      </c>
      <c r="AG512" s="1">
        <v>8666900000</v>
      </c>
      <c r="AH512" s="1">
        <v>226</v>
      </c>
    </row>
    <row r="513" spans="1:34" x14ac:dyDescent="0.3">
      <c r="A513" s="1">
        <v>538</v>
      </c>
      <c r="B513" s="2" t="s">
        <v>1806</v>
      </c>
      <c r="C513" s="1" t="s">
        <v>1807</v>
      </c>
      <c r="D513" s="1" t="s">
        <v>1808</v>
      </c>
      <c r="E513" s="1" t="s">
        <v>1809</v>
      </c>
      <c r="F513" s="2" t="s">
        <v>1810</v>
      </c>
      <c r="G513" s="1">
        <v>1.45641</v>
      </c>
      <c r="H513" s="1">
        <v>-1.1860599999999999</v>
      </c>
      <c r="I513" s="1" t="str">
        <f t="shared" si="8"/>
        <v>PCP UP</v>
      </c>
      <c r="J513" s="1">
        <v>8.3346500000000004E-2</v>
      </c>
      <c r="K513" s="1">
        <v>-2.4805199999999998</v>
      </c>
      <c r="L513" s="1">
        <v>-5.1336599999999999</v>
      </c>
      <c r="M513" s="1">
        <v>-3.31847</v>
      </c>
      <c r="N513" s="1">
        <v>-3.7015699999999998</v>
      </c>
      <c r="O513" s="1">
        <v>-2.46807</v>
      </c>
      <c r="P513" s="1">
        <v>-2.9258299999999999</v>
      </c>
      <c r="Q513" s="1">
        <v>-3.19903</v>
      </c>
      <c r="R513" s="1">
        <v>-2.8872800000000001</v>
      </c>
      <c r="S513" s="1">
        <v>-1.99884</v>
      </c>
      <c r="T513" s="1">
        <v>-1.3861300000000001</v>
      </c>
      <c r="U513" s="1">
        <v>-2.4726900000000001</v>
      </c>
      <c r="V513" s="1">
        <v>-2.6135899999999999</v>
      </c>
      <c r="W513" s="1" t="s">
        <v>6</v>
      </c>
      <c r="X513" s="1">
        <v>11</v>
      </c>
      <c r="Y513" s="1">
        <v>1</v>
      </c>
      <c r="Z513" s="1">
        <v>1</v>
      </c>
      <c r="AA513" s="1">
        <v>64.2</v>
      </c>
      <c r="AB513" s="1">
        <v>10.4</v>
      </c>
      <c r="AC513" s="1">
        <v>10.4</v>
      </c>
      <c r="AD513" s="1">
        <v>28.17</v>
      </c>
      <c r="AE513" s="1">
        <v>8.1496999999999993E-3</v>
      </c>
      <c r="AF513" s="1">
        <v>2.29</v>
      </c>
      <c r="AG513" s="1">
        <v>53361000</v>
      </c>
      <c r="AH513" s="1">
        <v>3</v>
      </c>
    </row>
    <row r="514" spans="1:34" x14ac:dyDescent="0.3">
      <c r="A514" s="1">
        <v>539</v>
      </c>
      <c r="B514" s="2" t="s">
        <v>1811</v>
      </c>
      <c r="C514" s="1" t="s">
        <v>1812</v>
      </c>
      <c r="D514" s="1" t="s">
        <v>1812</v>
      </c>
      <c r="E514" s="1" t="s">
        <v>1813</v>
      </c>
      <c r="F514" s="2" t="s">
        <v>1811</v>
      </c>
      <c r="G514" s="1">
        <v>2.3696199999999998</v>
      </c>
      <c r="H514" s="1">
        <v>-0.68173399999999995</v>
      </c>
      <c r="I514" s="1" t="str">
        <f t="shared" si="8"/>
        <v>PCP UP</v>
      </c>
      <c r="J514" s="1">
        <v>2.29765E-2</v>
      </c>
      <c r="K514" s="1">
        <v>-3.7919999999999998</v>
      </c>
      <c r="L514" s="1">
        <v>5.24186</v>
      </c>
      <c r="M514" s="1">
        <v>5.4631800000000004</v>
      </c>
      <c r="N514" s="1">
        <v>5.4809299999999999</v>
      </c>
      <c r="O514" s="1">
        <v>5.2915099999999997</v>
      </c>
      <c r="P514" s="1">
        <v>5.6966599999999996</v>
      </c>
      <c r="Q514" s="1">
        <v>4.6728399999999999</v>
      </c>
      <c r="R514" s="1">
        <v>5.96983</v>
      </c>
      <c r="S514" s="1">
        <v>5.9874900000000002</v>
      </c>
      <c r="T514" s="1">
        <v>6.3426600000000004</v>
      </c>
      <c r="U514" s="1">
        <v>5.83596</v>
      </c>
      <c r="V514" s="1">
        <v>5.8118800000000004</v>
      </c>
      <c r="W514" s="1" t="s">
        <v>6</v>
      </c>
      <c r="X514" s="1">
        <v>12</v>
      </c>
      <c r="Y514" s="1">
        <v>12</v>
      </c>
      <c r="Z514" s="1">
        <v>12</v>
      </c>
      <c r="AA514" s="1">
        <v>87.7</v>
      </c>
      <c r="AB514" s="1">
        <v>87.7</v>
      </c>
      <c r="AC514" s="1">
        <v>87.7</v>
      </c>
      <c r="AD514" s="1">
        <v>17.030999999999999</v>
      </c>
      <c r="AE514" s="1">
        <v>0</v>
      </c>
      <c r="AF514" s="1">
        <v>142.75</v>
      </c>
      <c r="AG514" s="1">
        <v>12343000000</v>
      </c>
      <c r="AH514" s="1">
        <v>353</v>
      </c>
    </row>
    <row r="515" spans="1:34" x14ac:dyDescent="0.3">
      <c r="A515" s="1">
        <v>540</v>
      </c>
      <c r="B515" s="2" t="s">
        <v>1814</v>
      </c>
      <c r="C515" s="1" t="s">
        <v>1815</v>
      </c>
      <c r="D515" s="1" t="s">
        <v>1815</v>
      </c>
      <c r="E515" s="1" t="s">
        <v>1816</v>
      </c>
      <c r="F515" s="2" t="s">
        <v>1814</v>
      </c>
      <c r="G515" s="1">
        <v>1.6049800000000001</v>
      </c>
      <c r="H515" s="1">
        <v>-0.66344199999999998</v>
      </c>
      <c r="I515" s="1" t="str">
        <f t="shared" si="8"/>
        <v>PCP UP</v>
      </c>
      <c r="J515" s="1">
        <v>6.9138000000000005E-2</v>
      </c>
      <c r="K515" s="1">
        <v>-2.6891099999999999</v>
      </c>
      <c r="L515" s="1">
        <v>5.7258899999999997</v>
      </c>
      <c r="M515" s="1">
        <v>5.0709</v>
      </c>
      <c r="N515" s="1">
        <v>4.8492899999999999</v>
      </c>
      <c r="O515" s="1">
        <v>4.2955899999999998</v>
      </c>
      <c r="P515" s="1">
        <v>4.8390199999999997</v>
      </c>
      <c r="Q515" s="1">
        <v>4.4940100000000003</v>
      </c>
      <c r="R515" s="1">
        <v>5.5538600000000002</v>
      </c>
      <c r="S515" s="1">
        <v>5.3443800000000001</v>
      </c>
      <c r="T515" s="1">
        <v>5.9008399999999996</v>
      </c>
      <c r="U515" s="1">
        <v>5.2745800000000003</v>
      </c>
      <c r="V515" s="1">
        <v>5.6391299999999998</v>
      </c>
      <c r="W515" s="1" t="s">
        <v>6</v>
      </c>
      <c r="X515" s="1">
        <v>9</v>
      </c>
      <c r="Y515" s="1">
        <v>9</v>
      </c>
      <c r="Z515" s="1">
        <v>9</v>
      </c>
      <c r="AA515" s="1">
        <v>58.8</v>
      </c>
      <c r="AB515" s="1">
        <v>58.8</v>
      </c>
      <c r="AC515" s="1">
        <v>58.8</v>
      </c>
      <c r="AD515" s="1">
        <v>25.838000000000001</v>
      </c>
      <c r="AE515" s="1">
        <v>0</v>
      </c>
      <c r="AF515" s="1">
        <v>160.41</v>
      </c>
      <c r="AG515" s="1">
        <v>16824000000</v>
      </c>
      <c r="AH515" s="1">
        <v>302</v>
      </c>
    </row>
    <row r="516" spans="1:34" x14ac:dyDescent="0.3">
      <c r="A516" s="1">
        <v>541</v>
      </c>
      <c r="B516" s="2" t="s">
        <v>1817</v>
      </c>
      <c r="C516" s="1" t="s">
        <v>1818</v>
      </c>
      <c r="D516" s="1" t="s">
        <v>1819</v>
      </c>
      <c r="E516" s="1" t="s">
        <v>1820</v>
      </c>
      <c r="F516" s="2" t="s">
        <v>1817</v>
      </c>
      <c r="G516" s="1">
        <v>2.1987000000000001</v>
      </c>
      <c r="H516" s="1">
        <v>-1.62405</v>
      </c>
      <c r="I516" s="1" t="str">
        <f t="shared" si="8"/>
        <v>PCP UP</v>
      </c>
      <c r="J516" s="1">
        <v>2.5645999999999999E-2</v>
      </c>
      <c r="K516" s="1">
        <v>-3.5385499999999999</v>
      </c>
      <c r="L516" s="1">
        <v>5.0343200000000001</v>
      </c>
      <c r="M516" s="1">
        <v>2.60365</v>
      </c>
      <c r="N516" s="1">
        <v>4.5265300000000002</v>
      </c>
      <c r="O516" s="1">
        <v>4.1837200000000001</v>
      </c>
      <c r="P516" s="1">
        <v>3.8453400000000002</v>
      </c>
      <c r="Q516" s="1">
        <v>2.7627000000000002</v>
      </c>
      <c r="R516" s="1">
        <v>5.1274199999999999</v>
      </c>
      <c r="S516" s="1">
        <v>5.8783399999999997</v>
      </c>
      <c r="T516" s="1">
        <v>5.5680300000000003</v>
      </c>
      <c r="U516" s="1">
        <v>5.0737300000000003</v>
      </c>
      <c r="V516" s="1">
        <v>5.6029299999999997</v>
      </c>
      <c r="W516" s="1" t="s">
        <v>6</v>
      </c>
      <c r="X516" s="1">
        <v>3</v>
      </c>
      <c r="Y516" s="1">
        <v>3</v>
      </c>
      <c r="Z516" s="1">
        <v>3</v>
      </c>
      <c r="AA516" s="1">
        <v>22.6</v>
      </c>
      <c r="AB516" s="1">
        <v>22.6</v>
      </c>
      <c r="AC516" s="1">
        <v>22.6</v>
      </c>
      <c r="AD516" s="1">
        <v>17.489999999999998</v>
      </c>
      <c r="AE516" s="1">
        <v>0</v>
      </c>
      <c r="AF516" s="1">
        <v>73.861000000000004</v>
      </c>
      <c r="AG516" s="1">
        <v>5048800000</v>
      </c>
      <c r="AH516" s="1">
        <v>42</v>
      </c>
    </row>
    <row r="517" spans="1:34" x14ac:dyDescent="0.3">
      <c r="A517" s="1">
        <v>542</v>
      </c>
      <c r="B517" s="2" t="s">
        <v>1821</v>
      </c>
      <c r="C517" s="1" t="s">
        <v>1822</v>
      </c>
      <c r="D517" s="1" t="s">
        <v>1822</v>
      </c>
      <c r="E517" s="1" t="s">
        <v>1823</v>
      </c>
      <c r="F517" s="2" t="s">
        <v>1821</v>
      </c>
      <c r="G517" s="1">
        <v>2.51695</v>
      </c>
      <c r="H517" s="1">
        <v>1.8718399999999999</v>
      </c>
      <c r="I517" s="1" t="str">
        <f t="shared" si="8"/>
        <v>ACP UP</v>
      </c>
      <c r="J517" s="1">
        <v>1.6968E-2</v>
      </c>
      <c r="K517" s="1">
        <v>4.01492</v>
      </c>
      <c r="L517" s="1">
        <v>5.2032499999999997</v>
      </c>
      <c r="M517" s="1">
        <v>5.8746400000000003</v>
      </c>
      <c r="N517" s="1">
        <v>4.7902199999999997</v>
      </c>
      <c r="O517" s="1">
        <v>5.9412200000000004</v>
      </c>
      <c r="P517" s="1">
        <v>5.42387</v>
      </c>
      <c r="Q517" s="1">
        <v>6.6949500000000004</v>
      </c>
      <c r="R517" s="1">
        <v>3.9786100000000002</v>
      </c>
      <c r="S517" s="1">
        <v>3.9413900000000002</v>
      </c>
      <c r="T517" s="1">
        <v>4.5460500000000001</v>
      </c>
      <c r="U517" s="1">
        <v>4.1853300000000004</v>
      </c>
      <c r="V517" s="1">
        <v>2.2628699999999999</v>
      </c>
      <c r="W517" s="1" t="s">
        <v>6</v>
      </c>
      <c r="X517" s="1">
        <v>12</v>
      </c>
      <c r="Y517" s="1">
        <v>12</v>
      </c>
      <c r="Z517" s="1">
        <v>12</v>
      </c>
      <c r="AA517" s="1">
        <v>79.7</v>
      </c>
      <c r="AB517" s="1">
        <v>79.7</v>
      </c>
      <c r="AC517" s="1">
        <v>79.7</v>
      </c>
      <c r="AD517" s="1">
        <v>21.056999999999999</v>
      </c>
      <c r="AE517" s="1">
        <v>0</v>
      </c>
      <c r="AF517" s="1">
        <v>323.31</v>
      </c>
      <c r="AG517" s="1">
        <v>11186000000</v>
      </c>
      <c r="AH517" s="1">
        <v>187</v>
      </c>
    </row>
    <row r="518" spans="1:34" x14ac:dyDescent="0.3">
      <c r="A518" s="1">
        <v>543</v>
      </c>
      <c r="B518" s="2" t="s">
        <v>1824</v>
      </c>
      <c r="C518" s="1" t="s">
        <v>1825</v>
      </c>
      <c r="D518" s="1" t="s">
        <v>1826</v>
      </c>
      <c r="E518" s="1" t="s">
        <v>1827</v>
      </c>
      <c r="F518" s="2" t="s">
        <v>1824</v>
      </c>
      <c r="G518" s="1">
        <v>1.91177</v>
      </c>
      <c r="H518" s="1">
        <v>-2.4108200000000002</v>
      </c>
      <c r="I518" s="1" t="str">
        <f t="shared" si="8"/>
        <v>PCP UP</v>
      </c>
      <c r="J518" s="1">
        <v>3.8306E-2</v>
      </c>
      <c r="K518" s="1">
        <v>-3.1233300000000002</v>
      </c>
      <c r="L518" s="1">
        <v>1.9663999999999999</v>
      </c>
      <c r="M518" s="1">
        <v>-4.3407300000000003E-2</v>
      </c>
      <c r="N518" s="1">
        <v>-1.2425200000000001</v>
      </c>
      <c r="O518" s="1">
        <v>-1.4115599999999999</v>
      </c>
      <c r="P518" s="1">
        <v>-1.42292</v>
      </c>
      <c r="Q518" s="1">
        <v>1.4222600000000001</v>
      </c>
      <c r="R518" s="1">
        <v>2.2470500000000002</v>
      </c>
      <c r="S518" s="1">
        <v>2.7142499999999998</v>
      </c>
      <c r="T518" s="1">
        <v>3.0150800000000002</v>
      </c>
      <c r="U518" s="1">
        <v>0.75039199999999995</v>
      </c>
      <c r="V518" s="1">
        <v>2.7175500000000001</v>
      </c>
      <c r="W518" s="1" t="s">
        <v>6</v>
      </c>
      <c r="X518" s="1">
        <v>6</v>
      </c>
      <c r="Y518" s="1">
        <v>6</v>
      </c>
      <c r="Z518" s="1">
        <v>6</v>
      </c>
      <c r="AA518" s="1">
        <v>48.3</v>
      </c>
      <c r="AB518" s="1">
        <v>48.3</v>
      </c>
      <c r="AC518" s="1">
        <v>48.3</v>
      </c>
      <c r="AD518" s="1">
        <v>22.04</v>
      </c>
      <c r="AE518" s="1">
        <v>0</v>
      </c>
      <c r="AF518" s="1">
        <v>33.817999999999998</v>
      </c>
      <c r="AG518" s="1">
        <v>1382600000</v>
      </c>
      <c r="AH518" s="1">
        <v>28</v>
      </c>
    </row>
    <row r="519" spans="1:34" x14ac:dyDescent="0.3">
      <c r="A519" s="1">
        <v>544</v>
      </c>
      <c r="B519" s="2" t="s">
        <v>1828</v>
      </c>
      <c r="C519" s="1" t="s">
        <v>1829</v>
      </c>
      <c r="D519" s="1" t="s">
        <v>1829</v>
      </c>
      <c r="E519" s="1" t="s">
        <v>1830</v>
      </c>
      <c r="F519" s="2" t="s">
        <v>1828</v>
      </c>
      <c r="G519" s="1">
        <v>3.605</v>
      </c>
      <c r="H519" s="1">
        <v>-4.1951799999999997</v>
      </c>
      <c r="I519" s="1" t="str">
        <f t="shared" si="8"/>
        <v>PCP UP</v>
      </c>
      <c r="J519" s="1">
        <v>6.0000000000000001E-3</v>
      </c>
      <c r="K519" s="1">
        <v>-5.8351600000000001</v>
      </c>
      <c r="L519" s="1">
        <v>-1.7207399999999999</v>
      </c>
      <c r="M519" s="1">
        <v>-6.2258500000000003</v>
      </c>
      <c r="N519" s="1">
        <v>-5.1001500000000002</v>
      </c>
      <c r="O519" s="1">
        <v>-4.4536800000000003</v>
      </c>
      <c r="P519" s="1">
        <v>-5.0722199999999997</v>
      </c>
      <c r="Q519" s="1">
        <v>-4.8898400000000004</v>
      </c>
      <c r="R519" s="1">
        <v>0.100614</v>
      </c>
      <c r="S519" s="1">
        <v>-0.316305</v>
      </c>
      <c r="T519" s="1">
        <v>0.177234</v>
      </c>
      <c r="U519" s="1">
        <v>-1.02376</v>
      </c>
      <c r="V519" s="1">
        <v>-0.84727300000000005</v>
      </c>
      <c r="W519" s="1" t="s">
        <v>6</v>
      </c>
      <c r="X519" s="1">
        <v>7</v>
      </c>
      <c r="Y519" s="1">
        <v>7</v>
      </c>
      <c r="Z519" s="1">
        <v>7</v>
      </c>
      <c r="AA519" s="1">
        <v>21.9</v>
      </c>
      <c r="AB519" s="1">
        <v>21.9</v>
      </c>
      <c r="AC519" s="1">
        <v>21.9</v>
      </c>
      <c r="AD519" s="1">
        <v>43.567999999999998</v>
      </c>
      <c r="AE519" s="1">
        <v>0</v>
      </c>
      <c r="AF519" s="1">
        <v>21.684000000000001</v>
      </c>
      <c r="AG519" s="1">
        <v>245150000</v>
      </c>
      <c r="AH519" s="1">
        <v>15</v>
      </c>
    </row>
    <row r="520" spans="1:34" x14ac:dyDescent="0.3">
      <c r="A520" s="1">
        <v>545</v>
      </c>
      <c r="B520" s="2" t="s">
        <v>1831</v>
      </c>
      <c r="C520" s="1" t="s">
        <v>1832</v>
      </c>
      <c r="D520" s="1" t="s">
        <v>1833</v>
      </c>
      <c r="E520" s="1" t="s">
        <v>1834</v>
      </c>
      <c r="F520" s="2" t="s">
        <v>1831</v>
      </c>
      <c r="G520" s="1">
        <v>2.6175899999999999</v>
      </c>
      <c r="H520" s="1">
        <v>-2.5769700000000002</v>
      </c>
      <c r="I520" s="1" t="str">
        <f t="shared" ref="I520:I583" si="9">IF(H520&gt;0,"ACP UP", "PCP UP")</f>
        <v>PCP UP</v>
      </c>
      <c r="J520" s="1">
        <v>1.46553E-2</v>
      </c>
      <c r="K520" s="1">
        <v>-4.1698399999999998</v>
      </c>
      <c r="L520" s="1">
        <v>3.88767</v>
      </c>
      <c r="M520" s="1">
        <v>2.2622200000000001</v>
      </c>
      <c r="N520" s="1">
        <v>3.2567699999999999</v>
      </c>
      <c r="O520" s="1">
        <v>0.26454499999999997</v>
      </c>
      <c r="P520" s="1">
        <v>2.9014500000000001</v>
      </c>
      <c r="Q520" s="1">
        <v>2.8204400000000001</v>
      </c>
      <c r="R520" s="1">
        <v>5.9366300000000001</v>
      </c>
      <c r="S520" s="1">
        <v>4.9278500000000003</v>
      </c>
      <c r="T520" s="1">
        <v>5.6738099999999996</v>
      </c>
      <c r="U520" s="1">
        <v>4.6516099999999998</v>
      </c>
      <c r="V520" s="1">
        <v>4.5225299999999997</v>
      </c>
      <c r="W520" s="1" t="s">
        <v>6</v>
      </c>
      <c r="X520" s="1">
        <v>19</v>
      </c>
      <c r="Y520" s="1">
        <v>19</v>
      </c>
      <c r="Z520" s="1">
        <v>18</v>
      </c>
      <c r="AA520" s="1">
        <v>57.8</v>
      </c>
      <c r="AB520" s="1">
        <v>57.8</v>
      </c>
      <c r="AC520" s="1">
        <v>55.1</v>
      </c>
      <c r="AD520" s="1">
        <v>42.741</v>
      </c>
      <c r="AE520" s="1">
        <v>0</v>
      </c>
      <c r="AF520" s="1">
        <v>250.12</v>
      </c>
      <c r="AG520" s="1">
        <v>12524000000</v>
      </c>
      <c r="AH520" s="1">
        <v>271</v>
      </c>
    </row>
    <row r="521" spans="1:34" x14ac:dyDescent="0.3">
      <c r="A521" s="1">
        <v>546</v>
      </c>
      <c r="B521" s="2" t="s">
        <v>1835</v>
      </c>
      <c r="C521" s="1" t="s">
        <v>1836</v>
      </c>
      <c r="D521" s="1" t="s">
        <v>1837</v>
      </c>
      <c r="E521" s="1" t="s">
        <v>1838</v>
      </c>
      <c r="F521" s="2" t="s">
        <v>1835</v>
      </c>
      <c r="G521" s="1">
        <v>1.5904499999999999</v>
      </c>
      <c r="H521" s="1">
        <v>-0.71550800000000003</v>
      </c>
      <c r="I521" s="1" t="str">
        <f t="shared" si="9"/>
        <v>PCP UP</v>
      </c>
      <c r="J521" s="1">
        <v>6.9704100000000005E-2</v>
      </c>
      <c r="K521" s="1">
        <v>-2.6686999999999999</v>
      </c>
      <c r="L521" s="1">
        <v>4.8529299999999997</v>
      </c>
      <c r="M521" s="1">
        <v>4.4108700000000001</v>
      </c>
      <c r="N521" s="1">
        <v>4.4748200000000002</v>
      </c>
      <c r="O521" s="1">
        <v>4.37805</v>
      </c>
      <c r="P521" s="1">
        <v>4.5070499999999996</v>
      </c>
      <c r="Q521" s="1">
        <v>4.1873500000000003</v>
      </c>
      <c r="R521" s="1">
        <v>4.1953399999999998</v>
      </c>
      <c r="S521" s="1">
        <v>5.6305699999999996</v>
      </c>
      <c r="T521" s="1">
        <v>5.5713699999999999</v>
      </c>
      <c r="U521" s="1">
        <v>4.9567500000000004</v>
      </c>
      <c r="V521" s="1">
        <v>5.5660699999999999</v>
      </c>
      <c r="W521" s="1" t="s">
        <v>6</v>
      </c>
      <c r="X521" s="1">
        <v>26</v>
      </c>
      <c r="Y521" s="1">
        <v>26</v>
      </c>
      <c r="Z521" s="1">
        <v>26</v>
      </c>
      <c r="AA521" s="1">
        <v>58</v>
      </c>
      <c r="AB521" s="1">
        <v>58</v>
      </c>
      <c r="AC521" s="1">
        <v>58</v>
      </c>
      <c r="AD521" s="1">
        <v>72.691000000000003</v>
      </c>
      <c r="AE521" s="1">
        <v>0</v>
      </c>
      <c r="AF521" s="1">
        <v>323.31</v>
      </c>
      <c r="AG521" s="1">
        <v>29892000000</v>
      </c>
      <c r="AH521" s="1">
        <v>402</v>
      </c>
    </row>
    <row r="522" spans="1:34" x14ac:dyDescent="0.3">
      <c r="A522" s="1">
        <v>547</v>
      </c>
      <c r="B522" s="2" t="s">
        <v>1839</v>
      </c>
      <c r="C522" s="1" t="s">
        <v>1840</v>
      </c>
      <c r="D522" s="1" t="s">
        <v>1841</v>
      </c>
      <c r="E522" s="1" t="s">
        <v>1842</v>
      </c>
      <c r="F522" s="2" t="s">
        <v>1839</v>
      </c>
      <c r="G522" s="1">
        <v>2.6062400000000001</v>
      </c>
      <c r="H522" s="1">
        <v>3.32945</v>
      </c>
      <c r="I522" s="1" t="str">
        <f t="shared" si="9"/>
        <v>ACP UP</v>
      </c>
      <c r="J522" s="1">
        <v>1.4565399999999999E-2</v>
      </c>
      <c r="K522" s="1">
        <v>4.1522600000000001</v>
      </c>
      <c r="L522" s="1">
        <v>2.2991299999999999</v>
      </c>
      <c r="M522" s="1">
        <v>1.2949200000000001</v>
      </c>
      <c r="N522" s="1">
        <v>2.6073300000000001</v>
      </c>
      <c r="O522" s="1">
        <v>0.99037200000000003</v>
      </c>
      <c r="P522" s="1">
        <v>2.6068199999999999</v>
      </c>
      <c r="Q522" s="1">
        <v>3.9342100000000002</v>
      </c>
      <c r="R522" s="1">
        <v>-0.30873899999999999</v>
      </c>
      <c r="S522" s="1">
        <v>-2.8062</v>
      </c>
      <c r="T522" s="1">
        <v>0.254164</v>
      </c>
      <c r="U522" s="1">
        <v>0.38344800000000001</v>
      </c>
      <c r="V522" s="1">
        <v>-2.7259500000000001</v>
      </c>
      <c r="W522" s="1" t="s">
        <v>6</v>
      </c>
      <c r="X522" s="1">
        <v>23</v>
      </c>
      <c r="Y522" s="1">
        <v>14</v>
      </c>
      <c r="Z522" s="1">
        <v>14</v>
      </c>
      <c r="AA522" s="1">
        <v>64.900000000000006</v>
      </c>
      <c r="AB522" s="1">
        <v>42.3</v>
      </c>
      <c r="AC522" s="1">
        <v>42.3</v>
      </c>
      <c r="AD522" s="1">
        <v>50.582000000000001</v>
      </c>
      <c r="AE522" s="1">
        <v>0</v>
      </c>
      <c r="AF522" s="1">
        <v>253.3</v>
      </c>
      <c r="AG522" s="1">
        <v>2808800000</v>
      </c>
      <c r="AH522" s="1">
        <v>92</v>
      </c>
    </row>
    <row r="523" spans="1:34" x14ac:dyDescent="0.3">
      <c r="A523" s="1">
        <v>548</v>
      </c>
      <c r="B523" s="2" t="s">
        <v>1843</v>
      </c>
      <c r="C523" s="1" t="s">
        <v>1844</v>
      </c>
      <c r="D523" s="1" t="s">
        <v>1845</v>
      </c>
      <c r="E523" s="1" t="s">
        <v>1846</v>
      </c>
      <c r="F523" s="2" t="s">
        <v>1843</v>
      </c>
      <c r="G523" s="1">
        <v>2.1716299999999999</v>
      </c>
      <c r="H523" s="1">
        <v>1.0988500000000001</v>
      </c>
      <c r="I523" s="1" t="str">
        <f t="shared" si="9"/>
        <v>ACP UP</v>
      </c>
      <c r="J523" s="1">
        <v>2.7714300000000001E-2</v>
      </c>
      <c r="K523" s="1">
        <v>3.4988600000000001</v>
      </c>
      <c r="L523" s="1">
        <v>0.59456699999999996</v>
      </c>
      <c r="M523" s="1">
        <v>1.87168</v>
      </c>
      <c r="N523" s="1">
        <v>1.87256</v>
      </c>
      <c r="O523" s="1">
        <v>1.61833</v>
      </c>
      <c r="P523" s="1">
        <v>1.34158</v>
      </c>
      <c r="Q523" s="1">
        <v>1.2244600000000001</v>
      </c>
      <c r="R523" s="1">
        <v>0.80825499999999995</v>
      </c>
      <c r="S523" s="1">
        <v>-0.15507399999999999</v>
      </c>
      <c r="T523" s="1">
        <v>0.60630099999999998</v>
      </c>
      <c r="U523" s="1">
        <v>0.74834800000000001</v>
      </c>
      <c r="V523" s="1">
        <v>-0.39943800000000002</v>
      </c>
      <c r="W523" s="1" t="s">
        <v>6</v>
      </c>
      <c r="X523" s="1">
        <v>7</v>
      </c>
      <c r="Y523" s="1">
        <v>7</v>
      </c>
      <c r="Z523" s="1">
        <v>7</v>
      </c>
      <c r="AA523" s="1">
        <v>19.5</v>
      </c>
      <c r="AB523" s="1">
        <v>19.5</v>
      </c>
      <c r="AC523" s="1">
        <v>19.5</v>
      </c>
      <c r="AD523" s="1">
        <v>43.66</v>
      </c>
      <c r="AE523" s="1">
        <v>0</v>
      </c>
      <c r="AF523" s="1">
        <v>16.475999999999999</v>
      </c>
      <c r="AG523" s="1">
        <v>1247700000</v>
      </c>
      <c r="AH523" s="1">
        <v>49</v>
      </c>
    </row>
    <row r="524" spans="1:34" x14ac:dyDescent="0.3">
      <c r="A524" s="1">
        <v>549</v>
      </c>
      <c r="B524" s="2" t="s">
        <v>1847</v>
      </c>
      <c r="C524" s="1" t="s">
        <v>1848</v>
      </c>
      <c r="D524" s="1" t="s">
        <v>1848</v>
      </c>
      <c r="E524" s="1" t="s">
        <v>1849</v>
      </c>
      <c r="F524" s="2" t="s">
        <v>1847</v>
      </c>
      <c r="G524" s="1">
        <v>1.85408</v>
      </c>
      <c r="H524" s="1">
        <v>2.7292700000000001</v>
      </c>
      <c r="I524" s="1" t="str">
        <f t="shared" si="9"/>
        <v>ACP UP</v>
      </c>
      <c r="J524" s="1">
        <v>4.1047599999999997E-2</v>
      </c>
      <c r="K524" s="1">
        <v>3.04108</v>
      </c>
      <c r="L524" s="1">
        <v>-1.34477</v>
      </c>
      <c r="M524" s="1">
        <v>-1.18875</v>
      </c>
      <c r="N524" s="1">
        <v>0.91814899999999999</v>
      </c>
      <c r="O524" s="1">
        <v>-4.1634399999999996</v>
      </c>
      <c r="P524" s="1">
        <v>0.60048999999999997</v>
      </c>
      <c r="Q524" s="1">
        <v>-0.92963200000000001</v>
      </c>
      <c r="R524" s="1">
        <v>-3.7279</v>
      </c>
      <c r="S524" s="1">
        <v>-2.8989699999999998</v>
      </c>
      <c r="T524" s="1">
        <v>-2.9640300000000002</v>
      </c>
      <c r="U524" s="1">
        <v>-3.99472</v>
      </c>
      <c r="V524" s="1">
        <v>-5.1506999999999996</v>
      </c>
      <c r="W524" s="1" t="s">
        <v>6</v>
      </c>
      <c r="X524" s="1">
        <v>9</v>
      </c>
      <c r="Y524" s="1">
        <v>7</v>
      </c>
      <c r="Z524" s="1">
        <v>7</v>
      </c>
      <c r="AA524" s="1">
        <v>31.8</v>
      </c>
      <c r="AB524" s="1">
        <v>24.9</v>
      </c>
      <c r="AC524" s="1">
        <v>24.9</v>
      </c>
      <c r="AD524" s="1">
        <v>46.302</v>
      </c>
      <c r="AE524" s="1">
        <v>0</v>
      </c>
      <c r="AF524" s="1">
        <v>46.524999999999999</v>
      </c>
      <c r="AG524" s="1">
        <v>377080000</v>
      </c>
      <c r="AH524" s="1">
        <v>17</v>
      </c>
    </row>
    <row r="525" spans="1:34" x14ac:dyDescent="0.3">
      <c r="A525" s="1">
        <v>550</v>
      </c>
      <c r="B525" s="2" t="s">
        <v>1850</v>
      </c>
      <c r="C525" s="1" t="s">
        <v>1851</v>
      </c>
      <c r="D525" s="1" t="s">
        <v>1851</v>
      </c>
      <c r="E525" s="1" t="s">
        <v>1852</v>
      </c>
      <c r="F525" s="2" t="s">
        <v>1850</v>
      </c>
      <c r="G525" s="1">
        <v>2.0918000000000001</v>
      </c>
      <c r="H525" s="1">
        <v>0.75222</v>
      </c>
      <c r="I525" s="1" t="str">
        <f t="shared" si="9"/>
        <v>ACP UP</v>
      </c>
      <c r="J525" s="1">
        <v>3.2942100000000002E-2</v>
      </c>
      <c r="K525" s="1">
        <v>3.3825099999999999</v>
      </c>
      <c r="L525" s="1">
        <v>1.5549500000000001</v>
      </c>
      <c r="M525" s="1">
        <v>1.0073000000000001</v>
      </c>
      <c r="N525" s="1">
        <v>1.5695699999999999</v>
      </c>
      <c r="O525" s="1">
        <v>1.44312</v>
      </c>
      <c r="P525" s="1">
        <v>2.0505800000000001</v>
      </c>
      <c r="Q525" s="1">
        <v>2.3440500000000002</v>
      </c>
      <c r="R525" s="1">
        <v>0.89603100000000002</v>
      </c>
      <c r="S525" s="1">
        <v>0.75460199999999999</v>
      </c>
      <c r="T525" s="1">
        <v>0.87063299999999999</v>
      </c>
      <c r="U525" s="1">
        <v>1.17733</v>
      </c>
      <c r="V525" s="1">
        <v>0.84826800000000002</v>
      </c>
      <c r="W525" s="1" t="s">
        <v>6</v>
      </c>
      <c r="X525" s="1">
        <v>6</v>
      </c>
      <c r="Y525" s="1">
        <v>5</v>
      </c>
      <c r="Z525" s="1">
        <v>5</v>
      </c>
      <c r="AA525" s="1">
        <v>20.2</v>
      </c>
      <c r="AB525" s="1">
        <v>18.600000000000001</v>
      </c>
      <c r="AC525" s="1">
        <v>18.600000000000001</v>
      </c>
      <c r="AD525" s="1">
        <v>44.868000000000002</v>
      </c>
      <c r="AE525" s="1">
        <v>0</v>
      </c>
      <c r="AF525" s="1">
        <v>21.87</v>
      </c>
      <c r="AG525" s="1">
        <v>1888100000</v>
      </c>
      <c r="AH525" s="1">
        <v>18</v>
      </c>
    </row>
    <row r="526" spans="1:34" x14ac:dyDescent="0.3">
      <c r="A526" s="1">
        <v>551</v>
      </c>
      <c r="B526" s="2" t="s">
        <v>1853</v>
      </c>
      <c r="C526" s="1" t="s">
        <v>1854</v>
      </c>
      <c r="D526" s="1" t="s">
        <v>1854</v>
      </c>
      <c r="E526" s="1" t="s">
        <v>1855</v>
      </c>
      <c r="F526" s="2" t="s">
        <v>1853</v>
      </c>
      <c r="G526" s="1">
        <v>2.8904999999999998</v>
      </c>
      <c r="H526" s="1">
        <v>-0.84933800000000004</v>
      </c>
      <c r="I526" s="1" t="str">
        <f t="shared" si="9"/>
        <v>PCP UP</v>
      </c>
      <c r="J526" s="1">
        <v>1.21925E-2</v>
      </c>
      <c r="K526" s="1">
        <v>-4.6020500000000002</v>
      </c>
      <c r="L526" s="1">
        <v>4.8422599999999996</v>
      </c>
      <c r="M526" s="1">
        <v>4.2637200000000002</v>
      </c>
      <c r="N526" s="1">
        <v>4.43208</v>
      </c>
      <c r="O526" s="1">
        <v>4.5279699999999998</v>
      </c>
      <c r="P526" s="1">
        <v>4.5805899999999999</v>
      </c>
      <c r="Q526" s="1">
        <v>4.2002100000000002</v>
      </c>
      <c r="R526" s="1">
        <v>4.9695099999999996</v>
      </c>
      <c r="S526" s="1">
        <v>5.5717400000000001</v>
      </c>
      <c r="T526" s="1">
        <v>5.5132300000000001</v>
      </c>
      <c r="U526" s="1">
        <v>4.8706399999999999</v>
      </c>
      <c r="V526" s="1">
        <v>5.6939200000000003</v>
      </c>
      <c r="W526" s="1" t="s">
        <v>6</v>
      </c>
      <c r="X526" s="1">
        <v>20</v>
      </c>
      <c r="Y526" s="1">
        <v>20</v>
      </c>
      <c r="Z526" s="1">
        <v>20</v>
      </c>
      <c r="AA526" s="1">
        <v>54</v>
      </c>
      <c r="AB526" s="1">
        <v>54</v>
      </c>
      <c r="AC526" s="1">
        <v>54</v>
      </c>
      <c r="AD526" s="1">
        <v>52.645000000000003</v>
      </c>
      <c r="AE526" s="1">
        <v>0</v>
      </c>
      <c r="AF526" s="1">
        <v>323.31</v>
      </c>
      <c r="AG526" s="1">
        <v>21714000000</v>
      </c>
      <c r="AH526" s="1">
        <v>520</v>
      </c>
    </row>
    <row r="527" spans="1:34" x14ac:dyDescent="0.3">
      <c r="A527" s="1">
        <v>552</v>
      </c>
      <c r="B527" s="2" t="s">
        <v>1856</v>
      </c>
      <c r="C527" s="1" t="s">
        <v>1857</v>
      </c>
      <c r="D527" s="1" t="s">
        <v>1857</v>
      </c>
      <c r="E527" s="1" t="s">
        <v>1858</v>
      </c>
      <c r="F527" s="2" t="s">
        <v>1856</v>
      </c>
      <c r="G527" s="1">
        <v>1.78687</v>
      </c>
      <c r="H527" s="1">
        <v>-2.1324299999999998</v>
      </c>
      <c r="I527" s="1" t="str">
        <f t="shared" si="9"/>
        <v>PCP UP</v>
      </c>
      <c r="J527" s="1">
        <v>4.70041E-2</v>
      </c>
      <c r="K527" s="1">
        <v>-2.9456699999999998</v>
      </c>
      <c r="L527" s="1">
        <v>3.6427</v>
      </c>
      <c r="M527" s="1">
        <v>4.9496900000000004</v>
      </c>
      <c r="N527" s="1">
        <v>2.2389700000000001</v>
      </c>
      <c r="O527" s="1">
        <v>5.56778</v>
      </c>
      <c r="P527" s="1">
        <v>2.4415800000000001</v>
      </c>
      <c r="Q527" s="1">
        <v>2.28593</v>
      </c>
      <c r="R527" s="1">
        <v>5.9548699999999997</v>
      </c>
      <c r="S527" s="1">
        <v>4.9847900000000003</v>
      </c>
      <c r="T527" s="1">
        <v>6.1193200000000001</v>
      </c>
      <c r="U527" s="1">
        <v>6.4772699999999999</v>
      </c>
      <c r="V527" s="1">
        <v>4.73142</v>
      </c>
      <c r="W527" s="1" t="s">
        <v>6</v>
      </c>
      <c r="X527" s="1">
        <v>17</v>
      </c>
      <c r="Y527" s="1">
        <v>15</v>
      </c>
      <c r="Z527" s="1">
        <v>15</v>
      </c>
      <c r="AA527" s="1">
        <v>67.7</v>
      </c>
      <c r="AB527" s="1">
        <v>60.5</v>
      </c>
      <c r="AC527" s="1">
        <v>60.5</v>
      </c>
      <c r="AD527" s="1">
        <v>27.774000000000001</v>
      </c>
      <c r="AE527" s="1">
        <v>0</v>
      </c>
      <c r="AF527" s="1">
        <v>276.52</v>
      </c>
      <c r="AG527" s="1">
        <v>15937000000</v>
      </c>
      <c r="AH527" s="1">
        <v>349</v>
      </c>
    </row>
    <row r="528" spans="1:34" x14ac:dyDescent="0.3">
      <c r="A528" s="1">
        <v>553</v>
      </c>
      <c r="B528" s="2" t="s">
        <v>1859</v>
      </c>
      <c r="C528" s="1" t="s">
        <v>1860</v>
      </c>
      <c r="D528" s="1" t="s">
        <v>1860</v>
      </c>
      <c r="E528" s="1" t="s">
        <v>1861</v>
      </c>
      <c r="F528" s="2" t="s">
        <v>1859</v>
      </c>
      <c r="G528" s="1">
        <v>1.99556</v>
      </c>
      <c r="H528" s="1">
        <v>-2.0438299999999998</v>
      </c>
      <c r="I528" s="1" t="str">
        <f t="shared" si="9"/>
        <v>PCP UP</v>
      </c>
      <c r="J528" s="1">
        <v>3.4414300000000002E-2</v>
      </c>
      <c r="K528" s="1">
        <v>-3.2434500000000002</v>
      </c>
      <c r="L528" s="1">
        <v>7.40646</v>
      </c>
      <c r="M528" s="1">
        <v>6.6128499999999999</v>
      </c>
      <c r="N528" s="1">
        <v>4.8945499999999997</v>
      </c>
      <c r="O528" s="1">
        <v>7.3631599999999997</v>
      </c>
      <c r="P528" s="1">
        <v>4.0959599999999998</v>
      </c>
      <c r="Q528" s="1">
        <v>5.3101399999999996</v>
      </c>
      <c r="R528" s="1">
        <v>7.89846</v>
      </c>
      <c r="S528" s="1">
        <v>7.9033499999999997</v>
      </c>
      <c r="T528" s="1">
        <v>7.6990499999999997</v>
      </c>
      <c r="U528" s="1">
        <v>8.1404599999999991</v>
      </c>
      <c r="V528" s="1">
        <v>8.3137500000000006</v>
      </c>
      <c r="W528" s="1" t="s">
        <v>6</v>
      </c>
      <c r="X528" s="1">
        <v>8</v>
      </c>
      <c r="Y528" s="1">
        <v>8</v>
      </c>
      <c r="Z528" s="1">
        <v>8</v>
      </c>
      <c r="AA528" s="1">
        <v>85.7</v>
      </c>
      <c r="AB528" s="1">
        <v>85.7</v>
      </c>
      <c r="AC528" s="1">
        <v>85.7</v>
      </c>
      <c r="AD528" s="1">
        <v>11.74</v>
      </c>
      <c r="AE528" s="1">
        <v>0</v>
      </c>
      <c r="AF528" s="1">
        <v>263.89</v>
      </c>
      <c r="AG528" s="1">
        <v>26854000000</v>
      </c>
      <c r="AH528" s="1">
        <v>526</v>
      </c>
    </row>
    <row r="529" spans="1:34" x14ac:dyDescent="0.3">
      <c r="A529" s="1">
        <v>554</v>
      </c>
      <c r="B529" s="2" t="s">
        <v>1862</v>
      </c>
      <c r="C529" s="1" t="s">
        <v>1863</v>
      </c>
      <c r="D529" s="1" t="s">
        <v>1864</v>
      </c>
      <c r="E529" s="1" t="s">
        <v>1865</v>
      </c>
      <c r="F529" s="2" t="s">
        <v>1862</v>
      </c>
      <c r="G529" s="1">
        <v>3.7616200000000002</v>
      </c>
      <c r="H529" s="1">
        <v>1.3935500000000001</v>
      </c>
      <c r="I529" s="1" t="str">
        <f t="shared" si="9"/>
        <v>ACP UP</v>
      </c>
      <c r="J529" s="1">
        <v>5.5510200000000003E-3</v>
      </c>
      <c r="K529" s="1">
        <v>6.1286399999999999</v>
      </c>
      <c r="L529" s="1">
        <v>4.9667599999999998</v>
      </c>
      <c r="M529" s="1">
        <v>4.9296199999999999</v>
      </c>
      <c r="N529" s="1">
        <v>5.38856</v>
      </c>
      <c r="O529" s="1">
        <v>4.8386699999999996</v>
      </c>
      <c r="P529" s="1">
        <v>5.4249099999999997</v>
      </c>
      <c r="Q529" s="1">
        <v>4.7253699999999998</v>
      </c>
      <c r="R529" s="1">
        <v>4.0961699999999999</v>
      </c>
      <c r="S529" s="1">
        <v>2.97736</v>
      </c>
      <c r="T529" s="1">
        <v>4.0603499999999997</v>
      </c>
      <c r="U529" s="1">
        <v>3.6251000000000002</v>
      </c>
      <c r="V529" s="1">
        <v>3.5015100000000001</v>
      </c>
      <c r="W529" s="1" t="s">
        <v>6</v>
      </c>
      <c r="X529" s="1">
        <v>13</v>
      </c>
      <c r="Y529" s="1">
        <v>12</v>
      </c>
      <c r="Z529" s="1">
        <v>12</v>
      </c>
      <c r="AA529" s="1">
        <v>65.2</v>
      </c>
      <c r="AB529" s="1">
        <v>59.6</v>
      </c>
      <c r="AC529" s="1">
        <v>59.6</v>
      </c>
      <c r="AD529" s="1">
        <v>21.891999999999999</v>
      </c>
      <c r="AE529" s="1">
        <v>0</v>
      </c>
      <c r="AF529" s="1">
        <v>105.43</v>
      </c>
      <c r="AG529" s="1">
        <v>9996900000</v>
      </c>
      <c r="AH529" s="1">
        <v>324</v>
      </c>
    </row>
    <row r="530" spans="1:34" x14ac:dyDescent="0.3">
      <c r="A530" s="1">
        <v>555</v>
      </c>
      <c r="B530" s="2" t="s">
        <v>1866</v>
      </c>
      <c r="C530" s="1" t="s">
        <v>1867</v>
      </c>
      <c r="D530" s="1" t="s">
        <v>1867</v>
      </c>
      <c r="E530" s="1" t="s">
        <v>1868</v>
      </c>
      <c r="F530" s="2" t="s">
        <v>1866</v>
      </c>
      <c r="G530" s="1">
        <v>1.4584999999999999</v>
      </c>
      <c r="H530" s="1">
        <v>-3.1126900000000002</v>
      </c>
      <c r="I530" s="1" t="str">
        <f t="shared" si="9"/>
        <v>PCP UP</v>
      </c>
      <c r="J530" s="1">
        <v>7.9768599999999995E-2</v>
      </c>
      <c r="K530" s="1">
        <v>-2.4834499999999999</v>
      </c>
      <c r="L530" s="1">
        <v>2.7361200000000001</v>
      </c>
      <c r="M530" s="1">
        <v>3.00082</v>
      </c>
      <c r="N530" s="1">
        <v>-1.2863599999999999</v>
      </c>
      <c r="O530" s="1">
        <v>3.8640400000000001</v>
      </c>
      <c r="P530" s="1">
        <v>-2.94469</v>
      </c>
      <c r="Q530" s="1">
        <v>-0.41274300000000003</v>
      </c>
      <c r="R530" s="1">
        <v>3.5698699999999999</v>
      </c>
      <c r="S530" s="1">
        <v>3.8184399999999998</v>
      </c>
      <c r="T530" s="1">
        <v>3.9241700000000002</v>
      </c>
      <c r="U530" s="1">
        <v>4.6699700000000002</v>
      </c>
      <c r="V530" s="1">
        <v>3.7120099999999998</v>
      </c>
      <c r="W530" s="1" t="s">
        <v>6</v>
      </c>
      <c r="X530" s="1">
        <v>25</v>
      </c>
      <c r="Y530" s="1">
        <v>25</v>
      </c>
      <c r="Z530" s="1">
        <v>24</v>
      </c>
      <c r="AA530" s="1">
        <v>35.700000000000003</v>
      </c>
      <c r="AB530" s="1">
        <v>35.700000000000003</v>
      </c>
      <c r="AC530" s="1">
        <v>35.1</v>
      </c>
      <c r="AD530" s="1">
        <v>107.53</v>
      </c>
      <c r="AE530" s="1">
        <v>0</v>
      </c>
      <c r="AF530" s="1">
        <v>323.31</v>
      </c>
      <c r="AG530" s="1">
        <v>12048000000</v>
      </c>
      <c r="AH530" s="1">
        <v>245</v>
      </c>
    </row>
    <row r="531" spans="1:34" x14ac:dyDescent="0.3">
      <c r="A531" s="1">
        <v>556</v>
      </c>
      <c r="B531" s="2" t="s">
        <v>1869</v>
      </c>
      <c r="C531" s="1" t="s">
        <v>1870</v>
      </c>
      <c r="D531" s="1" t="s">
        <v>1871</v>
      </c>
      <c r="E531" s="1" t="s">
        <v>1872</v>
      </c>
      <c r="F531" s="2" t="s">
        <v>1869</v>
      </c>
      <c r="G531" s="1">
        <v>2.2400699999999998</v>
      </c>
      <c r="H531" s="1">
        <v>-1.10131</v>
      </c>
      <c r="I531" s="1" t="str">
        <f t="shared" si="9"/>
        <v>PCP UP</v>
      </c>
      <c r="J531" s="1">
        <v>2.48712E-2</v>
      </c>
      <c r="K531" s="1">
        <v>-3.5994299999999999</v>
      </c>
      <c r="L531" s="1">
        <v>2.3693599999999999</v>
      </c>
      <c r="M531" s="1">
        <v>1.93343</v>
      </c>
      <c r="N531" s="1">
        <v>1.8536999999999999</v>
      </c>
      <c r="O531" s="1">
        <v>1.8028</v>
      </c>
      <c r="P531" s="1">
        <v>1.5643</v>
      </c>
      <c r="Q531" s="1">
        <v>1.7112700000000001</v>
      </c>
      <c r="R531" s="1">
        <v>2.9376099999999998</v>
      </c>
      <c r="S531" s="1">
        <v>2.5761400000000001</v>
      </c>
      <c r="T531" s="1">
        <v>3.9900600000000002</v>
      </c>
      <c r="U531" s="1">
        <v>2.1537799999999998</v>
      </c>
      <c r="V531" s="1">
        <v>3.2113200000000002</v>
      </c>
      <c r="W531" s="1" t="s">
        <v>6</v>
      </c>
      <c r="X531" s="1">
        <v>20</v>
      </c>
      <c r="Y531" s="1">
        <v>20</v>
      </c>
      <c r="Z531" s="1">
        <v>19</v>
      </c>
      <c r="AA531" s="1">
        <v>48.2</v>
      </c>
      <c r="AB531" s="1">
        <v>48.2</v>
      </c>
      <c r="AC531" s="1">
        <v>45.3</v>
      </c>
      <c r="AD531" s="1">
        <v>53.454000000000001</v>
      </c>
      <c r="AE531" s="1">
        <v>0</v>
      </c>
      <c r="AF531" s="1">
        <v>97.028999999999996</v>
      </c>
      <c r="AG531" s="1">
        <v>5293000000</v>
      </c>
      <c r="AH531" s="1">
        <v>146</v>
      </c>
    </row>
    <row r="532" spans="1:34" x14ac:dyDescent="0.3">
      <c r="A532" s="1">
        <v>557</v>
      </c>
      <c r="B532" s="2" t="s">
        <v>1873</v>
      </c>
      <c r="C532" s="1" t="s">
        <v>1874</v>
      </c>
      <c r="D532" s="1" t="s">
        <v>1875</v>
      </c>
      <c r="E532" s="1" t="s">
        <v>1876</v>
      </c>
      <c r="F532" s="2" t="s">
        <v>1873</v>
      </c>
      <c r="G532" s="1">
        <v>1.7547600000000001</v>
      </c>
      <c r="H532" s="1">
        <v>-1.34592</v>
      </c>
      <c r="I532" s="1" t="str">
        <f t="shared" si="9"/>
        <v>PCP UP</v>
      </c>
      <c r="J532" s="1">
        <v>5.1222200000000002E-2</v>
      </c>
      <c r="K532" s="1">
        <v>-2.90022</v>
      </c>
      <c r="L532" s="1">
        <v>4.0332299999999996</v>
      </c>
      <c r="M532" s="1">
        <v>4.6370399999999998</v>
      </c>
      <c r="N532" s="1">
        <v>2.48394</v>
      </c>
      <c r="O532" s="1">
        <v>4.1108399999999996</v>
      </c>
      <c r="P532" s="1">
        <v>2.9364699999999999</v>
      </c>
      <c r="Q532" s="1">
        <v>2.28857</v>
      </c>
      <c r="R532" s="1">
        <v>4.4104000000000001</v>
      </c>
      <c r="S532" s="1">
        <v>5.1365400000000001</v>
      </c>
      <c r="T532" s="1">
        <v>4.9806900000000001</v>
      </c>
      <c r="U532" s="1">
        <v>4.9698399999999996</v>
      </c>
      <c r="V532" s="1">
        <v>4.3071999999999999</v>
      </c>
      <c r="W532" s="1" t="s">
        <v>6</v>
      </c>
      <c r="X532" s="1">
        <v>40</v>
      </c>
      <c r="Y532" s="1">
        <v>40</v>
      </c>
      <c r="Z532" s="1">
        <v>30</v>
      </c>
      <c r="AA532" s="1">
        <v>53.3</v>
      </c>
      <c r="AB532" s="1">
        <v>53.3</v>
      </c>
      <c r="AC532" s="1">
        <v>41.7</v>
      </c>
      <c r="AD532" s="1">
        <v>100.07</v>
      </c>
      <c r="AE532" s="1">
        <v>0</v>
      </c>
      <c r="AF532" s="1">
        <v>323.31</v>
      </c>
      <c r="AG532" s="1">
        <v>28101000000</v>
      </c>
      <c r="AH532" s="1">
        <v>470</v>
      </c>
    </row>
    <row r="533" spans="1:34" x14ac:dyDescent="0.3">
      <c r="A533" s="1">
        <v>558</v>
      </c>
      <c r="B533" s="2" t="s">
        <v>1877</v>
      </c>
      <c r="C533" s="1" t="s">
        <v>1878</v>
      </c>
      <c r="D533" s="1" t="s">
        <v>1878</v>
      </c>
      <c r="E533" s="1" t="s">
        <v>1879</v>
      </c>
      <c r="F533" s="2" t="s">
        <v>1877</v>
      </c>
      <c r="G533" s="1">
        <v>3.1055000000000001</v>
      </c>
      <c r="H533" s="1">
        <v>-1.1353</v>
      </c>
      <c r="I533" s="1" t="str">
        <f t="shared" si="9"/>
        <v>PCP UP</v>
      </c>
      <c r="J533" s="1">
        <v>9.7272699999999997E-3</v>
      </c>
      <c r="K533" s="1">
        <v>-4.9564399999999997</v>
      </c>
      <c r="L533" s="1">
        <v>5.74613</v>
      </c>
      <c r="M533" s="1">
        <v>4.78592</v>
      </c>
      <c r="N533" s="1">
        <v>4.7716099999999999</v>
      </c>
      <c r="O533" s="1">
        <v>5.0695600000000001</v>
      </c>
      <c r="P533" s="1">
        <v>4.9687200000000002</v>
      </c>
      <c r="Q533" s="1">
        <v>4.6803900000000001</v>
      </c>
      <c r="R533" s="1">
        <v>6.0324099999999996</v>
      </c>
      <c r="S533" s="1">
        <v>6.3630100000000001</v>
      </c>
      <c r="T533" s="1">
        <v>6.4340000000000002</v>
      </c>
      <c r="U533" s="1">
        <v>5.5509700000000004</v>
      </c>
      <c r="V533" s="1">
        <v>6.31473</v>
      </c>
      <c r="W533" s="1" t="s">
        <v>6</v>
      </c>
      <c r="X533" s="1">
        <v>19</v>
      </c>
      <c r="Y533" s="1">
        <v>19</v>
      </c>
      <c r="Z533" s="1">
        <v>19</v>
      </c>
      <c r="AA533" s="1">
        <v>74.599999999999994</v>
      </c>
      <c r="AB533" s="1">
        <v>74.599999999999994</v>
      </c>
      <c r="AC533" s="1">
        <v>74.599999999999994</v>
      </c>
      <c r="AD533" s="1">
        <v>29.803999999999998</v>
      </c>
      <c r="AE533" s="1">
        <v>0</v>
      </c>
      <c r="AF533" s="1">
        <v>268.20999999999998</v>
      </c>
      <c r="AG533" s="1">
        <v>26886000000</v>
      </c>
      <c r="AH533" s="1">
        <v>476</v>
      </c>
    </row>
    <row r="534" spans="1:34" x14ac:dyDescent="0.3">
      <c r="A534" s="1">
        <v>560</v>
      </c>
      <c r="B534" s="2" t="s">
        <v>1880</v>
      </c>
      <c r="C534" s="1" t="s">
        <v>1881</v>
      </c>
      <c r="D534" s="1" t="s">
        <v>1881</v>
      </c>
      <c r="E534" s="1" t="s">
        <v>1882</v>
      </c>
      <c r="F534" s="2" t="s">
        <v>1880</v>
      </c>
      <c r="G534" s="1">
        <v>3.88903</v>
      </c>
      <c r="H534" s="1">
        <v>-1.68225</v>
      </c>
      <c r="I534" s="1" t="str">
        <f t="shared" si="9"/>
        <v>PCP UP</v>
      </c>
      <c r="J534" s="1">
        <v>6.5806500000000004E-3</v>
      </c>
      <c r="K534" s="1">
        <v>-6.3743499999999997</v>
      </c>
      <c r="L534" s="1">
        <v>-0.49419800000000003</v>
      </c>
      <c r="M534" s="1">
        <v>-0.85001899999999997</v>
      </c>
      <c r="N534" s="1">
        <v>-0.104366</v>
      </c>
      <c r="O534" s="1">
        <v>0.49327300000000002</v>
      </c>
      <c r="P534" s="1">
        <v>-0.63932199999999995</v>
      </c>
      <c r="Q534" s="1">
        <v>-0.591642</v>
      </c>
      <c r="R534" s="1">
        <v>1.7063299999999999</v>
      </c>
      <c r="S534" s="1">
        <v>0.92251799999999995</v>
      </c>
      <c r="T534" s="1">
        <v>1.4670000000000001</v>
      </c>
      <c r="U534" s="1">
        <v>0.94108400000000003</v>
      </c>
      <c r="V534" s="1">
        <v>1.55243</v>
      </c>
      <c r="W534" s="1" t="s">
        <v>6</v>
      </c>
      <c r="X534" s="1">
        <v>7</v>
      </c>
      <c r="Y534" s="1">
        <v>7</v>
      </c>
      <c r="Z534" s="1">
        <v>7</v>
      </c>
      <c r="AA534" s="1">
        <v>39.5</v>
      </c>
      <c r="AB534" s="1">
        <v>39.5</v>
      </c>
      <c r="AC534" s="1">
        <v>39.5</v>
      </c>
      <c r="AD534" s="1">
        <v>28.047999999999998</v>
      </c>
      <c r="AE534" s="1">
        <v>0</v>
      </c>
      <c r="AF534" s="1">
        <v>56.069000000000003</v>
      </c>
      <c r="AG534" s="1">
        <v>653830000</v>
      </c>
      <c r="AH534" s="1">
        <v>30</v>
      </c>
    </row>
    <row r="535" spans="1:34" x14ac:dyDescent="0.3">
      <c r="A535" s="1">
        <v>561</v>
      </c>
      <c r="B535" s="2" t="s">
        <v>1883</v>
      </c>
      <c r="C535" s="1" t="s">
        <v>1884</v>
      </c>
      <c r="D535" s="1" t="s">
        <v>1885</v>
      </c>
      <c r="E535" s="1" t="s">
        <v>1886</v>
      </c>
      <c r="F535" s="2" t="s">
        <v>1883</v>
      </c>
      <c r="G535" s="1">
        <v>2.12331</v>
      </c>
      <c r="H535" s="1">
        <v>-0.74846400000000002</v>
      </c>
      <c r="I535" s="1" t="str">
        <f t="shared" si="9"/>
        <v>PCP UP</v>
      </c>
      <c r="J535" s="1">
        <v>3.1656900000000002E-2</v>
      </c>
      <c r="K535" s="1">
        <v>-3.4283199999999998</v>
      </c>
      <c r="L535" s="1">
        <v>6.2774299999999998</v>
      </c>
      <c r="M535" s="1">
        <v>6.3392799999999996</v>
      </c>
      <c r="N535" s="1">
        <v>5.2662300000000002</v>
      </c>
      <c r="O535" s="1">
        <v>5.8415299999999997</v>
      </c>
      <c r="P535" s="1">
        <v>5.6474200000000003</v>
      </c>
      <c r="Q535" s="1">
        <v>5.4161700000000002</v>
      </c>
      <c r="R535" s="1">
        <v>6.6530100000000001</v>
      </c>
      <c r="S535" s="1">
        <v>6.5146899999999999</v>
      </c>
      <c r="T535" s="1">
        <v>6.1879900000000001</v>
      </c>
      <c r="U535" s="1">
        <v>6.6083299999999996</v>
      </c>
      <c r="V535" s="1">
        <v>6.7683400000000002</v>
      </c>
      <c r="W535" s="1" t="s">
        <v>6</v>
      </c>
      <c r="X535" s="1">
        <v>122</v>
      </c>
      <c r="Y535" s="1">
        <v>122</v>
      </c>
      <c r="Z535" s="1">
        <v>35</v>
      </c>
      <c r="AA535" s="1">
        <v>58.4</v>
      </c>
      <c r="AB535" s="1">
        <v>58.4</v>
      </c>
      <c r="AC535" s="1">
        <v>17.600000000000001</v>
      </c>
      <c r="AD535" s="1">
        <v>226.53</v>
      </c>
      <c r="AE535" s="1">
        <v>0</v>
      </c>
      <c r="AF535" s="1">
        <v>323.31</v>
      </c>
      <c r="AG535" s="1">
        <v>306780000000</v>
      </c>
      <c r="AH535" s="1">
        <v>3773</v>
      </c>
    </row>
    <row r="536" spans="1:34" x14ac:dyDescent="0.3">
      <c r="A536" s="1">
        <v>562</v>
      </c>
      <c r="B536" s="2" t="s">
        <v>1887</v>
      </c>
      <c r="C536" s="1" t="s">
        <v>1888</v>
      </c>
      <c r="D536" s="1" t="s">
        <v>1889</v>
      </c>
      <c r="E536" s="1" t="s">
        <v>1890</v>
      </c>
      <c r="F536" s="2" t="s">
        <v>1887</v>
      </c>
      <c r="G536" s="1">
        <v>2.32247</v>
      </c>
      <c r="H536" s="1">
        <v>-1.4516</v>
      </c>
      <c r="I536" s="1" t="str">
        <f t="shared" si="9"/>
        <v>PCP UP</v>
      </c>
      <c r="J536" s="1">
        <v>2.21505E-2</v>
      </c>
      <c r="K536" s="1">
        <v>-3.7215600000000002</v>
      </c>
      <c r="L536" s="1">
        <v>-3.3919600000000001</v>
      </c>
      <c r="M536" s="1">
        <v>-5.1318299999999999</v>
      </c>
      <c r="N536" s="1">
        <v>-4.5667499999999999</v>
      </c>
      <c r="O536" s="1">
        <v>-4.8621999999999996</v>
      </c>
      <c r="P536" s="1">
        <v>-3.8999799999999998</v>
      </c>
      <c r="Q536" s="1">
        <v>-4.0451899999999998</v>
      </c>
      <c r="R536" s="1">
        <v>-2.94652</v>
      </c>
      <c r="S536" s="1">
        <v>-2.25082</v>
      </c>
      <c r="T536" s="1">
        <v>-3.5852300000000001</v>
      </c>
      <c r="U536" s="1">
        <v>-2.1844800000000002</v>
      </c>
      <c r="V536" s="1">
        <v>-3.3565299999999998</v>
      </c>
      <c r="W536" s="1" t="s">
        <v>6</v>
      </c>
      <c r="X536" s="1">
        <v>97</v>
      </c>
      <c r="Y536" s="1">
        <v>1</v>
      </c>
      <c r="Z536" s="1">
        <v>1</v>
      </c>
      <c r="AA536" s="1">
        <v>51.6</v>
      </c>
      <c r="AB536" s="1">
        <v>0.5</v>
      </c>
      <c r="AC536" s="1">
        <v>0.5</v>
      </c>
      <c r="AD536" s="1">
        <v>229</v>
      </c>
      <c r="AE536" s="1">
        <v>1.6038000000000001E-3</v>
      </c>
      <c r="AF536" s="1">
        <v>3.1810999999999998</v>
      </c>
      <c r="AG536" s="1">
        <v>366710000</v>
      </c>
      <c r="AH536" s="1">
        <v>8</v>
      </c>
    </row>
    <row r="537" spans="1:34" x14ac:dyDescent="0.3">
      <c r="A537" s="1">
        <v>563</v>
      </c>
      <c r="B537" s="2" t="s">
        <v>1887</v>
      </c>
      <c r="C537" s="1" t="s">
        <v>1891</v>
      </c>
      <c r="D537" s="1" t="s">
        <v>1891</v>
      </c>
      <c r="E537" s="1" t="s">
        <v>1890</v>
      </c>
      <c r="F537" s="2" t="s">
        <v>1887</v>
      </c>
      <c r="G537" s="1">
        <v>1.6753400000000001</v>
      </c>
      <c r="H537" s="1">
        <v>-0.83613499999999996</v>
      </c>
      <c r="I537" s="1" t="str">
        <f t="shared" si="9"/>
        <v>PCP UP</v>
      </c>
      <c r="J537" s="1">
        <v>6.0743499999999999E-2</v>
      </c>
      <c r="K537" s="1">
        <v>-2.7881200000000002</v>
      </c>
      <c r="L537" s="1">
        <v>2.6162399999999999</v>
      </c>
      <c r="M537" s="1">
        <v>3.3988</v>
      </c>
      <c r="N537" s="1">
        <v>2.1446299999999998</v>
      </c>
      <c r="O537" s="1">
        <v>2.0789200000000001</v>
      </c>
      <c r="P537" s="1">
        <v>2.9213100000000001</v>
      </c>
      <c r="Q537" s="1">
        <v>1.6404799999999999</v>
      </c>
      <c r="R537" s="1">
        <v>3.2564600000000001</v>
      </c>
      <c r="S537" s="1">
        <v>3.5097800000000001</v>
      </c>
      <c r="T537" s="1">
        <v>2.9801799999999998</v>
      </c>
      <c r="U537" s="1">
        <v>3.4570599999999998</v>
      </c>
      <c r="V537" s="1">
        <v>3.3108499999999998</v>
      </c>
      <c r="W537" s="1" t="s">
        <v>6</v>
      </c>
      <c r="X537" s="1">
        <v>97</v>
      </c>
      <c r="Y537" s="1">
        <v>79</v>
      </c>
      <c r="Z537" s="1">
        <v>1</v>
      </c>
      <c r="AA537" s="1">
        <v>51.4</v>
      </c>
      <c r="AB537" s="1">
        <v>43.3</v>
      </c>
      <c r="AC537" s="1">
        <v>0.7</v>
      </c>
      <c r="AD537" s="1">
        <v>230.78</v>
      </c>
      <c r="AE537" s="1">
        <v>0</v>
      </c>
      <c r="AF537" s="1">
        <v>323.31</v>
      </c>
      <c r="AG537" s="1">
        <v>27834000000</v>
      </c>
      <c r="AH537" s="1">
        <v>734</v>
      </c>
    </row>
    <row r="538" spans="1:34" x14ac:dyDescent="0.3">
      <c r="A538" s="1">
        <v>564</v>
      </c>
      <c r="B538" s="2" t="s">
        <v>1892</v>
      </c>
      <c r="C538" s="1" t="s">
        <v>1893</v>
      </c>
      <c r="D538" s="1" t="s">
        <v>1894</v>
      </c>
      <c r="E538" s="1" t="s">
        <v>1895</v>
      </c>
      <c r="F538" s="2" t="s">
        <v>1892</v>
      </c>
      <c r="G538" s="1">
        <v>2.6661199999999998</v>
      </c>
      <c r="H538" s="1">
        <v>2.31941</v>
      </c>
      <c r="I538" s="1" t="str">
        <f t="shared" si="9"/>
        <v>ACP UP</v>
      </c>
      <c r="J538" s="1">
        <v>1.4311900000000001E-2</v>
      </c>
      <c r="K538" s="1">
        <v>4.2453700000000003</v>
      </c>
      <c r="L538" s="1">
        <v>-0.55454599999999998</v>
      </c>
      <c r="M538" s="1">
        <v>-2.93398</v>
      </c>
      <c r="N538" s="1">
        <v>-2.6791700000000001</v>
      </c>
      <c r="O538" s="1">
        <v>-3.1501899999999998</v>
      </c>
      <c r="P538" s="1">
        <v>-1.80979</v>
      </c>
      <c r="Q538" s="1">
        <v>-1.6004</v>
      </c>
      <c r="R538" s="1">
        <v>-4.4425800000000004</v>
      </c>
      <c r="S538" s="1">
        <v>-3.7443599999999999</v>
      </c>
      <c r="T538" s="1">
        <v>-4.9560000000000004</v>
      </c>
      <c r="U538" s="1">
        <v>-5.4541700000000004</v>
      </c>
      <c r="V538" s="1">
        <v>-3.60669</v>
      </c>
      <c r="W538" s="1" t="s">
        <v>6</v>
      </c>
      <c r="X538" s="1">
        <v>4</v>
      </c>
      <c r="Y538" s="1">
        <v>3</v>
      </c>
      <c r="Z538" s="1">
        <v>3</v>
      </c>
      <c r="AA538" s="1">
        <v>11.1</v>
      </c>
      <c r="AB538" s="1">
        <v>9.6999999999999993</v>
      </c>
      <c r="AC538" s="1">
        <v>9.6999999999999993</v>
      </c>
      <c r="AD538" s="1">
        <v>62.466000000000001</v>
      </c>
      <c r="AE538" s="1">
        <v>0</v>
      </c>
      <c r="AF538" s="1">
        <v>19.181000000000001</v>
      </c>
      <c r="AG538" s="1">
        <v>186500000</v>
      </c>
      <c r="AH538" s="1">
        <v>5</v>
      </c>
    </row>
    <row r="539" spans="1:34" x14ac:dyDescent="0.3">
      <c r="A539" s="1">
        <v>565</v>
      </c>
      <c r="B539" s="2" t="s">
        <v>1896</v>
      </c>
      <c r="C539" s="1" t="s">
        <v>1897</v>
      </c>
      <c r="D539" s="1" t="s">
        <v>1898</v>
      </c>
      <c r="E539" s="1" t="s">
        <v>1899</v>
      </c>
      <c r="F539" s="2" t="s">
        <v>1896</v>
      </c>
      <c r="G539" s="1">
        <v>1.3914200000000001</v>
      </c>
      <c r="H539" s="1">
        <v>2.08779</v>
      </c>
      <c r="I539" s="1" t="str">
        <f t="shared" si="9"/>
        <v>ACP UP</v>
      </c>
      <c r="J539" s="1">
        <v>9.0485700000000002E-2</v>
      </c>
      <c r="K539" s="1">
        <v>2.3892799999999998</v>
      </c>
      <c r="L539" s="1">
        <v>-2.3694199999999999</v>
      </c>
      <c r="M539" s="1">
        <v>-3.6816</v>
      </c>
      <c r="N539" s="1">
        <v>-0.665408</v>
      </c>
      <c r="O539" s="1">
        <v>-1.8485</v>
      </c>
      <c r="P539" s="1">
        <v>-1.3183499999999999</v>
      </c>
      <c r="Q539" s="1">
        <v>-1.80552</v>
      </c>
      <c r="R539" s="1">
        <v>-2.5602800000000001</v>
      </c>
      <c r="S539" s="1">
        <v>-4.5422599999999997</v>
      </c>
      <c r="T539" s="1">
        <v>-1.69007</v>
      </c>
      <c r="U539" s="1">
        <v>-5.8593599999999997</v>
      </c>
      <c r="V539" s="1">
        <v>-5.5276199999999998</v>
      </c>
      <c r="W539" s="1" t="s">
        <v>6</v>
      </c>
      <c r="X539" s="1">
        <v>5</v>
      </c>
      <c r="Y539" s="1">
        <v>5</v>
      </c>
      <c r="Z539" s="1">
        <v>4</v>
      </c>
      <c r="AA539" s="1">
        <v>17</v>
      </c>
      <c r="AB539" s="1">
        <v>17</v>
      </c>
      <c r="AC539" s="1">
        <v>13.9</v>
      </c>
      <c r="AD539" s="1">
        <v>42.447000000000003</v>
      </c>
      <c r="AE539" s="1">
        <v>0</v>
      </c>
      <c r="AF539" s="1">
        <v>8.6310000000000002</v>
      </c>
      <c r="AG539" s="1">
        <v>165570000</v>
      </c>
      <c r="AH539" s="1">
        <v>7</v>
      </c>
    </row>
    <row r="540" spans="1:34" x14ac:dyDescent="0.3">
      <c r="A540" s="1">
        <v>566</v>
      </c>
      <c r="B540" s="2" t="s">
        <v>1900</v>
      </c>
      <c r="C540" s="1" t="s">
        <v>1901</v>
      </c>
      <c r="D540" s="1" t="s">
        <v>1902</v>
      </c>
      <c r="E540" s="1" t="s">
        <v>1903</v>
      </c>
      <c r="F540" s="2" t="s">
        <v>1900</v>
      </c>
      <c r="G540" s="1">
        <v>2.6123799999999999</v>
      </c>
      <c r="H540" s="1">
        <v>-1.4428799999999999</v>
      </c>
      <c r="I540" s="1" t="str">
        <f t="shared" si="9"/>
        <v>PCP UP</v>
      </c>
      <c r="J540" s="1">
        <v>1.5591799999999999E-2</v>
      </c>
      <c r="K540" s="1">
        <v>-4.1617600000000001</v>
      </c>
      <c r="L540" s="1">
        <v>2.5223</v>
      </c>
      <c r="M540" s="1">
        <v>1.29579</v>
      </c>
      <c r="N540" s="1">
        <v>1.1486099999999999</v>
      </c>
      <c r="O540" s="1">
        <v>1.59754</v>
      </c>
      <c r="P540" s="1">
        <v>1.9829300000000001</v>
      </c>
      <c r="Q540" s="1">
        <v>0.400891</v>
      </c>
      <c r="R540" s="1">
        <v>3.09043</v>
      </c>
      <c r="S540" s="1">
        <v>2.8560099999999999</v>
      </c>
      <c r="T540" s="1">
        <v>3.2925399999999998</v>
      </c>
      <c r="U540" s="1">
        <v>2.84964</v>
      </c>
      <c r="V540" s="1">
        <v>2.5825100000000001</v>
      </c>
      <c r="W540" s="1" t="s">
        <v>6</v>
      </c>
      <c r="X540" s="1">
        <v>9</v>
      </c>
      <c r="Y540" s="1">
        <v>9</v>
      </c>
      <c r="Z540" s="1">
        <v>9</v>
      </c>
      <c r="AA540" s="1">
        <v>31.7</v>
      </c>
      <c r="AB540" s="1">
        <v>31.7</v>
      </c>
      <c r="AC540" s="1">
        <v>31.7</v>
      </c>
      <c r="AD540" s="1">
        <v>34.36</v>
      </c>
      <c r="AE540" s="1">
        <v>0</v>
      </c>
      <c r="AF540" s="1">
        <v>94.457999999999998</v>
      </c>
      <c r="AG540" s="1">
        <v>2541400000</v>
      </c>
      <c r="AH540" s="1">
        <v>86</v>
      </c>
    </row>
    <row r="541" spans="1:34" x14ac:dyDescent="0.3">
      <c r="A541" s="1">
        <v>567</v>
      </c>
      <c r="B541" s="2" t="s">
        <v>1904</v>
      </c>
      <c r="C541" s="1" t="s">
        <v>1905</v>
      </c>
      <c r="D541" s="1" t="s">
        <v>1905</v>
      </c>
      <c r="E541" s="1" t="s">
        <v>1906</v>
      </c>
      <c r="F541" s="2" t="s">
        <v>1904</v>
      </c>
      <c r="G541" s="1">
        <v>2.2164700000000002</v>
      </c>
      <c r="H541" s="1">
        <v>1.58985</v>
      </c>
      <c r="I541" s="1" t="str">
        <f t="shared" si="9"/>
        <v>ACP UP</v>
      </c>
      <c r="J541" s="1">
        <v>2.4969399999999999E-2</v>
      </c>
      <c r="K541" s="1">
        <v>3.5646599999999999</v>
      </c>
      <c r="L541" s="1">
        <v>-0.91148300000000004</v>
      </c>
      <c r="M541" s="1">
        <v>0.347437</v>
      </c>
      <c r="N541" s="1">
        <v>1.11395</v>
      </c>
      <c r="O541" s="1">
        <v>0.153837</v>
      </c>
      <c r="P541" s="1">
        <v>0.94364899999999996</v>
      </c>
      <c r="Q541" s="1">
        <v>1.1122300000000001</v>
      </c>
      <c r="R541" s="1">
        <v>-0.217586</v>
      </c>
      <c r="S541" s="1">
        <v>-1.9467000000000001</v>
      </c>
      <c r="T541" s="1">
        <v>-1.6101399999999999</v>
      </c>
      <c r="U541" s="1">
        <v>-0.98310799999999998</v>
      </c>
      <c r="V541" s="1">
        <v>-0.89204700000000003</v>
      </c>
      <c r="W541" s="1" t="s">
        <v>6</v>
      </c>
      <c r="X541" s="1">
        <v>4</v>
      </c>
      <c r="Y541" s="1">
        <v>4</v>
      </c>
      <c r="Z541" s="1">
        <v>4</v>
      </c>
      <c r="AA541" s="1">
        <v>35.200000000000003</v>
      </c>
      <c r="AB541" s="1">
        <v>35.200000000000003</v>
      </c>
      <c r="AC541" s="1">
        <v>35.200000000000003</v>
      </c>
      <c r="AD541" s="1">
        <v>20.454999999999998</v>
      </c>
      <c r="AE541" s="1">
        <v>0</v>
      </c>
      <c r="AF541" s="1">
        <v>8.8706999999999994</v>
      </c>
      <c r="AG541" s="1">
        <v>357600000</v>
      </c>
      <c r="AH541" s="1">
        <v>17</v>
      </c>
    </row>
    <row r="542" spans="1:34" x14ac:dyDescent="0.3">
      <c r="A542" s="1">
        <v>568</v>
      </c>
      <c r="B542" s="2" t="s">
        <v>1907</v>
      </c>
      <c r="C542" s="1" t="s">
        <v>1908</v>
      </c>
      <c r="D542" s="1" t="s">
        <v>1909</v>
      </c>
      <c r="E542" s="1" t="s">
        <v>1910</v>
      </c>
      <c r="F542" s="2" t="s">
        <v>1907</v>
      </c>
      <c r="G542" s="1">
        <v>2.1362700000000001</v>
      </c>
      <c r="H542" s="1">
        <v>2.4400900000000001</v>
      </c>
      <c r="I542" s="1" t="str">
        <f t="shared" si="9"/>
        <v>ACP UP</v>
      </c>
      <c r="J542" s="1">
        <v>2.7528400000000001E-2</v>
      </c>
      <c r="K542" s="1">
        <v>3.4472</v>
      </c>
      <c r="L542" s="1">
        <v>-0.92618100000000003</v>
      </c>
      <c r="M542" s="1">
        <v>-1.5480100000000001</v>
      </c>
      <c r="N542" s="1">
        <v>-1.0827199999999999</v>
      </c>
      <c r="O542" s="1">
        <v>-0.22687499999999999</v>
      </c>
      <c r="P542" s="1">
        <v>-0.94692299999999996</v>
      </c>
      <c r="Q542" s="1">
        <v>0.18412899999999999</v>
      </c>
      <c r="R542" s="1">
        <v>-2.2678400000000001</v>
      </c>
      <c r="S542" s="1">
        <v>-5.4902100000000003</v>
      </c>
      <c r="T542" s="1">
        <v>-3.4456799999999999</v>
      </c>
      <c r="U542" s="1">
        <v>-1.1974400000000001</v>
      </c>
      <c r="V542" s="1">
        <v>-3.5880899999999998</v>
      </c>
      <c r="W542" s="1" t="s">
        <v>6</v>
      </c>
      <c r="X542" s="1">
        <v>5</v>
      </c>
      <c r="Y542" s="1">
        <v>5</v>
      </c>
      <c r="Z542" s="1">
        <v>2</v>
      </c>
      <c r="AA542" s="1">
        <v>13.2</v>
      </c>
      <c r="AB542" s="1">
        <v>13.2</v>
      </c>
      <c r="AC542" s="1">
        <v>5.2</v>
      </c>
      <c r="AD542" s="1">
        <v>44.423999999999999</v>
      </c>
      <c r="AE542" s="1">
        <v>2.2516999999999999E-4</v>
      </c>
      <c r="AF542" s="1">
        <v>4.7114000000000003</v>
      </c>
      <c r="AG542" s="1">
        <v>311090000</v>
      </c>
      <c r="AH542" s="1">
        <v>7</v>
      </c>
    </row>
    <row r="543" spans="1:34" x14ac:dyDescent="0.3">
      <c r="A543" s="1">
        <v>569</v>
      </c>
      <c r="B543" s="2" t="s">
        <v>1911</v>
      </c>
      <c r="C543" s="1" t="s">
        <v>1912</v>
      </c>
      <c r="D543" s="1" t="s">
        <v>1913</v>
      </c>
      <c r="E543" s="1" t="s">
        <v>1914</v>
      </c>
      <c r="F543" s="2" t="s">
        <v>1911</v>
      </c>
      <c r="G543" s="1">
        <v>2.51423</v>
      </c>
      <c r="H543" s="1">
        <v>-1.1739299999999999</v>
      </c>
      <c r="I543" s="1" t="str">
        <f t="shared" si="9"/>
        <v>PCP UP</v>
      </c>
      <c r="J543" s="1">
        <v>1.7810800000000002E-2</v>
      </c>
      <c r="K543" s="1">
        <v>-4.0107699999999999</v>
      </c>
      <c r="L543" s="1">
        <v>5.6601499999999998</v>
      </c>
      <c r="M543" s="1">
        <v>4.0969499999999996</v>
      </c>
      <c r="N543" s="1">
        <v>5.2246699999999997</v>
      </c>
      <c r="O543" s="1">
        <v>4.8887400000000003</v>
      </c>
      <c r="P543" s="1">
        <v>4.7636799999999999</v>
      </c>
      <c r="Q543" s="1">
        <v>5.1631099999999996</v>
      </c>
      <c r="R543" s="1">
        <v>6.0610999999999997</v>
      </c>
      <c r="S543" s="1">
        <v>6.3789699999999998</v>
      </c>
      <c r="T543" s="1">
        <v>6.2895500000000002</v>
      </c>
      <c r="U543" s="1">
        <v>5.4471999999999996</v>
      </c>
      <c r="V543" s="1">
        <v>6.5239099999999999</v>
      </c>
      <c r="W543" s="1" t="s">
        <v>6</v>
      </c>
      <c r="X543" s="1">
        <v>12</v>
      </c>
      <c r="Y543" s="1">
        <v>12</v>
      </c>
      <c r="Z543" s="1">
        <v>12</v>
      </c>
      <c r="AA543" s="1">
        <v>47</v>
      </c>
      <c r="AB543" s="1">
        <v>47</v>
      </c>
      <c r="AC543" s="1">
        <v>47</v>
      </c>
      <c r="AD543" s="1">
        <v>32.996000000000002</v>
      </c>
      <c r="AE543" s="1">
        <v>0</v>
      </c>
      <c r="AF543" s="1">
        <v>156.27000000000001</v>
      </c>
      <c r="AG543" s="1">
        <v>24070000000</v>
      </c>
      <c r="AH543" s="1">
        <v>240</v>
      </c>
    </row>
    <row r="544" spans="1:34" x14ac:dyDescent="0.3">
      <c r="A544" s="1">
        <v>570</v>
      </c>
      <c r="B544" s="2" t="s">
        <v>1915</v>
      </c>
      <c r="C544" s="1" t="s">
        <v>1916</v>
      </c>
      <c r="D544" s="1" t="s">
        <v>1917</v>
      </c>
      <c r="E544" s="1" t="s">
        <v>1918</v>
      </c>
      <c r="F544" s="2" t="s">
        <v>1915</v>
      </c>
      <c r="G544" s="1">
        <v>2.80132</v>
      </c>
      <c r="H544" s="1">
        <v>-2.8059799999999999</v>
      </c>
      <c r="I544" s="1" t="str">
        <f t="shared" si="9"/>
        <v>PCP UP</v>
      </c>
      <c r="J544" s="1">
        <v>1.2E-2</v>
      </c>
      <c r="K544" s="1">
        <v>-4.4587599999999998</v>
      </c>
      <c r="L544" s="1">
        <v>1.6653100000000001</v>
      </c>
      <c r="M544" s="1">
        <v>0.27151900000000001</v>
      </c>
      <c r="N544" s="1">
        <v>-1.8895900000000001</v>
      </c>
      <c r="O544" s="1">
        <v>0.76287099999999997</v>
      </c>
      <c r="P544" s="1">
        <v>-1.3644499999999999</v>
      </c>
      <c r="Q544" s="1">
        <v>-0.99826899999999996</v>
      </c>
      <c r="R544" s="1">
        <v>2.6353399999999998</v>
      </c>
      <c r="S544" s="1">
        <v>2.1859700000000002</v>
      </c>
      <c r="T544" s="1">
        <v>2.88775</v>
      </c>
      <c r="U544" s="1">
        <v>2.5789</v>
      </c>
      <c r="V544" s="1">
        <v>2.4481299999999999</v>
      </c>
      <c r="W544" s="1" t="s">
        <v>6</v>
      </c>
      <c r="X544" s="1">
        <v>16</v>
      </c>
      <c r="Y544" s="1">
        <v>16</v>
      </c>
      <c r="Z544" s="1">
        <v>16</v>
      </c>
      <c r="AA544" s="1">
        <v>41.6</v>
      </c>
      <c r="AB544" s="1">
        <v>41.6</v>
      </c>
      <c r="AC544" s="1">
        <v>41.6</v>
      </c>
      <c r="AD544" s="1">
        <v>50.151000000000003</v>
      </c>
      <c r="AE544" s="1">
        <v>0</v>
      </c>
      <c r="AF544" s="1">
        <v>56.774999999999999</v>
      </c>
      <c r="AG544" s="1">
        <v>2561400000</v>
      </c>
      <c r="AH544" s="1">
        <v>87</v>
      </c>
    </row>
    <row r="545" spans="1:34" x14ac:dyDescent="0.3">
      <c r="A545" s="1">
        <v>571</v>
      </c>
      <c r="B545" s="2" t="s">
        <v>1919</v>
      </c>
      <c r="C545" s="1" t="s">
        <v>1920</v>
      </c>
      <c r="D545" s="1" t="s">
        <v>1921</v>
      </c>
      <c r="E545" s="1" t="s">
        <v>1922</v>
      </c>
      <c r="F545" s="2" t="s">
        <v>1919</v>
      </c>
      <c r="G545" s="1">
        <v>1.61802</v>
      </c>
      <c r="H545" s="1">
        <v>-4.6231200000000001</v>
      </c>
      <c r="I545" s="1" t="str">
        <f t="shared" si="9"/>
        <v>PCP UP</v>
      </c>
      <c r="J545" s="1">
        <v>6.0950999999999998E-2</v>
      </c>
      <c r="K545" s="1">
        <v>-2.7074500000000001</v>
      </c>
      <c r="L545" s="1">
        <v>1.32935</v>
      </c>
      <c r="M545" s="1">
        <v>2.07559</v>
      </c>
      <c r="N545" s="1">
        <v>-4.7246300000000003</v>
      </c>
      <c r="O545" s="1">
        <v>3.55809</v>
      </c>
      <c r="P545" s="1">
        <v>-4.8694800000000003</v>
      </c>
      <c r="Q545" s="1">
        <v>-2.8136199999999998</v>
      </c>
      <c r="R545" s="1">
        <v>4.3814799999999998</v>
      </c>
      <c r="S545" s="1">
        <v>3.1879900000000001</v>
      </c>
      <c r="T545" s="1">
        <v>4.0338000000000003</v>
      </c>
      <c r="U545" s="1">
        <v>4.6910100000000003</v>
      </c>
      <c r="V545" s="1">
        <v>2.28409</v>
      </c>
      <c r="W545" s="1" t="s">
        <v>6</v>
      </c>
      <c r="X545" s="1">
        <v>18</v>
      </c>
      <c r="Y545" s="1">
        <v>18</v>
      </c>
      <c r="Z545" s="1">
        <v>18</v>
      </c>
      <c r="AA545" s="1">
        <v>57.6</v>
      </c>
      <c r="AB545" s="1">
        <v>57.6</v>
      </c>
      <c r="AC545" s="1">
        <v>57.6</v>
      </c>
      <c r="AD545" s="1">
        <v>42.1</v>
      </c>
      <c r="AE545" s="1">
        <v>0</v>
      </c>
      <c r="AF545" s="1">
        <v>231.32</v>
      </c>
      <c r="AG545" s="1">
        <v>4758000000</v>
      </c>
      <c r="AH545" s="1">
        <v>165</v>
      </c>
    </row>
    <row r="546" spans="1:34" x14ac:dyDescent="0.3">
      <c r="A546" s="1">
        <v>572</v>
      </c>
      <c r="B546" s="2" t="s">
        <v>1923</v>
      </c>
      <c r="C546" s="1" t="s">
        <v>1924</v>
      </c>
      <c r="D546" s="1" t="s">
        <v>1925</v>
      </c>
      <c r="E546" s="1" t="s">
        <v>1926</v>
      </c>
      <c r="F546" s="2" t="s">
        <v>1923</v>
      </c>
      <c r="G546" s="1">
        <v>3.1238100000000002</v>
      </c>
      <c r="H546" s="1">
        <v>-0.85014699999999999</v>
      </c>
      <c r="I546" s="1" t="str">
        <f t="shared" si="9"/>
        <v>PCP UP</v>
      </c>
      <c r="J546" s="1">
        <v>1.02059E-2</v>
      </c>
      <c r="K546" s="1">
        <v>-4.9872399999999999</v>
      </c>
      <c r="L546" s="1">
        <v>3.81514</v>
      </c>
      <c r="M546" s="1">
        <v>3.3382499999999999</v>
      </c>
      <c r="N546" s="1">
        <v>3.5239199999999999</v>
      </c>
      <c r="O546" s="1">
        <v>3.38659</v>
      </c>
      <c r="P546" s="1">
        <v>3.4698799999999999</v>
      </c>
      <c r="Q546" s="1">
        <v>3.2339699999999998</v>
      </c>
      <c r="R546" s="1">
        <v>4.4070999999999998</v>
      </c>
      <c r="S546" s="1">
        <v>4.13002</v>
      </c>
      <c r="T546" s="1">
        <v>4.8011999999999997</v>
      </c>
      <c r="U546" s="1">
        <v>3.83731</v>
      </c>
      <c r="V546" s="1">
        <v>4.3815600000000003</v>
      </c>
      <c r="W546" s="1" t="s">
        <v>6</v>
      </c>
      <c r="X546" s="1">
        <v>17</v>
      </c>
      <c r="Y546" s="1">
        <v>17</v>
      </c>
      <c r="Z546" s="1">
        <v>17</v>
      </c>
      <c r="AA546" s="1">
        <v>45.3</v>
      </c>
      <c r="AB546" s="1">
        <v>45.3</v>
      </c>
      <c r="AC546" s="1">
        <v>45.3</v>
      </c>
      <c r="AD546" s="1">
        <v>48.755000000000003</v>
      </c>
      <c r="AE546" s="1">
        <v>0</v>
      </c>
      <c r="AF546" s="1">
        <v>242.69</v>
      </c>
      <c r="AG546" s="1">
        <v>11094000000</v>
      </c>
      <c r="AH546" s="1">
        <v>203</v>
      </c>
    </row>
    <row r="547" spans="1:34" x14ac:dyDescent="0.3">
      <c r="A547" s="1">
        <v>574</v>
      </c>
      <c r="B547" s="2" t="s">
        <v>1927</v>
      </c>
      <c r="C547" s="1" t="s">
        <v>1928</v>
      </c>
      <c r="D547" s="1" t="s">
        <v>1929</v>
      </c>
      <c r="E547" s="1" t="s">
        <v>1930</v>
      </c>
      <c r="F547" s="2" t="s">
        <v>1927</v>
      </c>
      <c r="G547" s="1">
        <v>3.2168299999999999</v>
      </c>
      <c r="H547" s="1">
        <v>1.65293</v>
      </c>
      <c r="I547" s="1" t="str">
        <f t="shared" si="9"/>
        <v>ACP UP</v>
      </c>
      <c r="J547" s="1">
        <v>9.2190499999999995E-3</v>
      </c>
      <c r="K547" s="1">
        <v>5.1452900000000001</v>
      </c>
      <c r="L547" s="1">
        <v>2.8432200000000001</v>
      </c>
      <c r="M547" s="1">
        <v>2.2364299999999999</v>
      </c>
      <c r="N547" s="1">
        <v>2.9977299999999998</v>
      </c>
      <c r="O547" s="1">
        <v>2.5049600000000001</v>
      </c>
      <c r="P547" s="1">
        <v>2.6720899999999999</v>
      </c>
      <c r="Q547" s="1">
        <v>4.0397999999999996</v>
      </c>
      <c r="R547" s="1">
        <v>1.8733500000000001</v>
      </c>
      <c r="S547" s="1">
        <v>1.0387</v>
      </c>
      <c r="T547" s="1">
        <v>1.21346</v>
      </c>
      <c r="U547" s="1">
        <v>0.89268899999999995</v>
      </c>
      <c r="V547" s="1">
        <v>1.129</v>
      </c>
      <c r="W547" s="1" t="s">
        <v>6</v>
      </c>
      <c r="X547" s="1">
        <v>9</v>
      </c>
      <c r="Y547" s="1">
        <v>9</v>
      </c>
      <c r="Z547" s="1">
        <v>6</v>
      </c>
      <c r="AA547" s="1">
        <v>46.1</v>
      </c>
      <c r="AB547" s="1">
        <v>46.1</v>
      </c>
      <c r="AC547" s="1">
        <v>33.200000000000003</v>
      </c>
      <c r="AD547" s="1">
        <v>22.312999999999999</v>
      </c>
      <c r="AE547" s="1">
        <v>0</v>
      </c>
      <c r="AF547" s="1">
        <v>37.959000000000003</v>
      </c>
      <c r="AG547" s="1">
        <v>2631500000</v>
      </c>
      <c r="AH547" s="1">
        <v>73</v>
      </c>
    </row>
    <row r="548" spans="1:34" x14ac:dyDescent="0.3">
      <c r="A548" s="1">
        <v>575</v>
      </c>
      <c r="B548" s="2" t="s">
        <v>1931</v>
      </c>
      <c r="C548" s="1" t="s">
        <v>1932</v>
      </c>
      <c r="D548" s="1" t="s">
        <v>1932</v>
      </c>
      <c r="E548" s="1" t="s">
        <v>1933</v>
      </c>
      <c r="F548" s="2" t="s">
        <v>1931</v>
      </c>
      <c r="G548" s="1">
        <v>3.63809</v>
      </c>
      <c r="H548" s="1">
        <v>-1.5088200000000001</v>
      </c>
      <c r="I548" s="1" t="str">
        <f t="shared" si="9"/>
        <v>PCP UP</v>
      </c>
      <c r="J548" s="1">
        <v>6.9152500000000004E-3</v>
      </c>
      <c r="K548" s="1">
        <v>-5.8964100000000004</v>
      </c>
      <c r="L548" s="1">
        <v>5.2241499999999998</v>
      </c>
      <c r="M548" s="1">
        <v>4.3423600000000002</v>
      </c>
      <c r="N548" s="1">
        <v>4.3994799999999996</v>
      </c>
      <c r="O548" s="1">
        <v>4.1267300000000002</v>
      </c>
      <c r="P548" s="1">
        <v>4.8193700000000002</v>
      </c>
      <c r="Q548" s="1">
        <v>4.1233700000000004</v>
      </c>
      <c r="R548" s="1">
        <v>6.2393700000000001</v>
      </c>
      <c r="S548" s="1">
        <v>5.89588</v>
      </c>
      <c r="T548" s="1">
        <v>6.2901199999999999</v>
      </c>
      <c r="U548" s="1">
        <v>5.34884</v>
      </c>
      <c r="V548" s="1">
        <v>6.2994199999999996</v>
      </c>
      <c r="W548" s="1" t="s">
        <v>6</v>
      </c>
      <c r="X548" s="1">
        <v>16</v>
      </c>
      <c r="Y548" s="1">
        <v>16</v>
      </c>
      <c r="Z548" s="1">
        <v>16</v>
      </c>
      <c r="AA548" s="1">
        <v>61.6</v>
      </c>
      <c r="AB548" s="1">
        <v>61.6</v>
      </c>
      <c r="AC548" s="1">
        <v>61.6</v>
      </c>
      <c r="AD548" s="1">
        <v>27.843</v>
      </c>
      <c r="AE548" s="1">
        <v>0</v>
      </c>
      <c r="AF548" s="1">
        <v>180.55</v>
      </c>
      <c r="AG548" s="1">
        <v>17164000000</v>
      </c>
      <c r="AH548" s="1">
        <v>276</v>
      </c>
    </row>
    <row r="549" spans="1:34" x14ac:dyDescent="0.3">
      <c r="A549" s="1">
        <v>576</v>
      </c>
      <c r="B549" s="2" t="s">
        <v>1934</v>
      </c>
      <c r="C549" s="1" t="s">
        <v>1935</v>
      </c>
      <c r="D549" s="1" t="s">
        <v>1936</v>
      </c>
      <c r="E549" s="1" t="s">
        <v>1937</v>
      </c>
      <c r="F549" s="2" t="s">
        <v>1934</v>
      </c>
      <c r="G549" s="1">
        <v>1.4827399999999999</v>
      </c>
      <c r="H549" s="1">
        <v>1.5632299999999999</v>
      </c>
      <c r="I549" s="1" t="str">
        <f t="shared" si="9"/>
        <v>ACP UP</v>
      </c>
      <c r="J549" s="1">
        <v>7.8272400000000006E-2</v>
      </c>
      <c r="K549" s="1">
        <v>2.5174699999999999</v>
      </c>
      <c r="L549" s="1">
        <v>-4.5595699999999999</v>
      </c>
      <c r="M549" s="1">
        <v>-2.8833000000000002</v>
      </c>
      <c r="N549" s="1">
        <v>-0.76092300000000002</v>
      </c>
      <c r="O549" s="1">
        <v>-2.9705699999999999</v>
      </c>
      <c r="P549" s="1">
        <v>-1.5554300000000001</v>
      </c>
      <c r="Q549" s="1">
        <v>-3.2664499999999999</v>
      </c>
      <c r="R549" s="1">
        <v>-3.8863400000000001</v>
      </c>
      <c r="S549" s="1">
        <v>-4.6476600000000001</v>
      </c>
      <c r="T549" s="1">
        <v>-3.9811700000000001</v>
      </c>
      <c r="U549" s="1">
        <v>-4.0450699999999999</v>
      </c>
      <c r="V549" s="1">
        <v>-4.5861000000000001</v>
      </c>
      <c r="W549" s="1" t="s">
        <v>6</v>
      </c>
      <c r="X549" s="1">
        <v>3</v>
      </c>
      <c r="Y549" s="1">
        <v>3</v>
      </c>
      <c r="Z549" s="1">
        <v>3</v>
      </c>
      <c r="AA549" s="1">
        <v>11.1</v>
      </c>
      <c r="AB549" s="1">
        <v>11.1</v>
      </c>
      <c r="AC549" s="1">
        <v>11.1</v>
      </c>
      <c r="AD549" s="1">
        <v>42.591999999999999</v>
      </c>
      <c r="AE549" s="1">
        <v>0</v>
      </c>
      <c r="AF549" s="1">
        <v>5.2667000000000002</v>
      </c>
      <c r="AG549" s="1">
        <v>133680000</v>
      </c>
      <c r="AH549" s="1">
        <v>3</v>
      </c>
    </row>
    <row r="550" spans="1:34" x14ac:dyDescent="0.3">
      <c r="A550" s="1">
        <v>577</v>
      </c>
      <c r="B550" s="2" t="s">
        <v>1938</v>
      </c>
      <c r="C550" s="1" t="s">
        <v>1939</v>
      </c>
      <c r="D550" s="1" t="s">
        <v>1939</v>
      </c>
      <c r="E550" s="1" t="s">
        <v>1940</v>
      </c>
      <c r="F550" s="2" t="s">
        <v>1938</v>
      </c>
      <c r="G550" s="1">
        <v>1.8774</v>
      </c>
      <c r="H550" s="1">
        <v>-3.3767399999999999</v>
      </c>
      <c r="I550" s="1" t="str">
        <f t="shared" si="9"/>
        <v>PCP UP</v>
      </c>
      <c r="J550" s="1">
        <v>3.9476900000000002E-2</v>
      </c>
      <c r="K550" s="1">
        <v>-3.07429</v>
      </c>
      <c r="L550" s="1">
        <v>-2.8644599999999998</v>
      </c>
      <c r="M550" s="1">
        <v>-6.7156799999999999</v>
      </c>
      <c r="N550" s="1">
        <v>-4.9059799999999996</v>
      </c>
      <c r="O550" s="1">
        <v>-0.58144399999999996</v>
      </c>
      <c r="P550" s="1">
        <v>-5.4609800000000002</v>
      </c>
      <c r="Q550" s="1">
        <v>-4.0750900000000003</v>
      </c>
      <c r="R550" s="1">
        <v>-1.0134300000000001</v>
      </c>
      <c r="S550" s="1">
        <v>-1.70899</v>
      </c>
      <c r="T550" s="1">
        <v>1.4658</v>
      </c>
      <c r="U550" s="1">
        <v>-0.96445800000000004</v>
      </c>
      <c r="V550" s="1">
        <v>-1.39825</v>
      </c>
      <c r="W550" s="1" t="s">
        <v>6</v>
      </c>
      <c r="X550" s="1">
        <v>3</v>
      </c>
      <c r="Y550" s="1">
        <v>2</v>
      </c>
      <c r="Z550" s="1">
        <v>2</v>
      </c>
      <c r="AA550" s="1">
        <v>14</v>
      </c>
      <c r="AB550" s="1">
        <v>9.9</v>
      </c>
      <c r="AC550" s="1">
        <v>9.9</v>
      </c>
      <c r="AD550" s="1">
        <v>37.194000000000003</v>
      </c>
      <c r="AE550" s="1">
        <v>0</v>
      </c>
      <c r="AF550" s="1">
        <v>36.773000000000003</v>
      </c>
      <c r="AG550" s="1">
        <v>275060000</v>
      </c>
      <c r="AH550" s="1">
        <v>14</v>
      </c>
    </row>
    <row r="551" spans="1:34" x14ac:dyDescent="0.3">
      <c r="A551" s="1">
        <v>578</v>
      </c>
      <c r="B551" s="2" t="s">
        <v>1941</v>
      </c>
      <c r="C551" s="1" t="s">
        <v>1942</v>
      </c>
      <c r="D551" s="1" t="s">
        <v>1943</v>
      </c>
      <c r="E551" s="1" t="s">
        <v>1944</v>
      </c>
      <c r="F551" s="2" t="s">
        <v>1941</v>
      </c>
      <c r="G551" s="1">
        <v>1.5571900000000001</v>
      </c>
      <c r="H551" s="1">
        <v>1.1065</v>
      </c>
      <c r="I551" s="1" t="str">
        <f t="shared" si="9"/>
        <v>ACP UP</v>
      </c>
      <c r="J551" s="1">
        <v>7.0458000000000007E-2</v>
      </c>
      <c r="K551" s="1">
        <v>2.6219700000000001</v>
      </c>
      <c r="L551" s="1">
        <v>1.26848E-2</v>
      </c>
      <c r="M551" s="1">
        <v>1.4789699999999999</v>
      </c>
      <c r="N551" s="1">
        <v>1.0237700000000001</v>
      </c>
      <c r="O551" s="1">
        <v>1.7031799999999999</v>
      </c>
      <c r="P551" s="1">
        <v>0.91141700000000003</v>
      </c>
      <c r="Q551" s="1">
        <v>2.35534</v>
      </c>
      <c r="R551" s="1">
        <v>0.86385999999999996</v>
      </c>
      <c r="S551" s="1">
        <v>0.224024</v>
      </c>
      <c r="T551" s="1">
        <v>-1.8294100000000001E-2</v>
      </c>
      <c r="U551" s="1">
        <v>0.282308</v>
      </c>
      <c r="V551" s="1">
        <v>-0.64661199999999996</v>
      </c>
      <c r="W551" s="1" t="s">
        <v>6</v>
      </c>
      <c r="X551" s="1">
        <v>20</v>
      </c>
      <c r="Y551" s="1">
        <v>20</v>
      </c>
      <c r="Z551" s="1">
        <v>20</v>
      </c>
      <c r="AA551" s="1">
        <v>41.3</v>
      </c>
      <c r="AB551" s="1">
        <v>41.3</v>
      </c>
      <c r="AC551" s="1">
        <v>41.3</v>
      </c>
      <c r="AD551" s="1">
        <v>83.125</v>
      </c>
      <c r="AE551" s="1">
        <v>0</v>
      </c>
      <c r="AF551" s="1">
        <v>158.30000000000001</v>
      </c>
      <c r="AG551" s="1">
        <v>2806700000</v>
      </c>
      <c r="AH551" s="1">
        <v>104</v>
      </c>
    </row>
    <row r="552" spans="1:34" x14ac:dyDescent="0.3">
      <c r="A552" s="1">
        <v>579</v>
      </c>
      <c r="B552" s="2" t="s">
        <v>1945</v>
      </c>
      <c r="C552" s="1" t="s">
        <v>1946</v>
      </c>
      <c r="D552" s="1" t="s">
        <v>1947</v>
      </c>
      <c r="E552" s="1" t="s">
        <v>1948</v>
      </c>
      <c r="F552" s="2" t="s">
        <v>1945</v>
      </c>
      <c r="G552" s="1">
        <v>3.3727200000000002</v>
      </c>
      <c r="H552" s="1">
        <v>1.4342900000000001</v>
      </c>
      <c r="I552" s="1" t="str">
        <f t="shared" si="9"/>
        <v>ACP UP</v>
      </c>
      <c r="J552" s="1">
        <v>7.8095200000000004E-3</v>
      </c>
      <c r="K552" s="1">
        <v>5.4162299999999997</v>
      </c>
      <c r="L552" s="1">
        <v>3.2863099999999998</v>
      </c>
      <c r="M552" s="1">
        <v>3.4401999999999999</v>
      </c>
      <c r="N552" s="1">
        <v>3.7804899999999999</v>
      </c>
      <c r="O552" s="1">
        <v>4.0205500000000001</v>
      </c>
      <c r="P552" s="1">
        <v>4.0787300000000002</v>
      </c>
      <c r="Q552" s="1">
        <v>4.0476799999999997</v>
      </c>
      <c r="R552" s="1">
        <v>2.6265299999999998</v>
      </c>
      <c r="S552" s="1">
        <v>1.78461</v>
      </c>
      <c r="T552" s="1">
        <v>2.4980099999999998</v>
      </c>
      <c r="U552" s="1">
        <v>2.9992700000000001</v>
      </c>
      <c r="V552" s="1">
        <v>1.7984500000000001</v>
      </c>
      <c r="W552" s="1" t="s">
        <v>6</v>
      </c>
      <c r="X552" s="1">
        <v>11</v>
      </c>
      <c r="Y552" s="1">
        <v>11</v>
      </c>
      <c r="Z552" s="1">
        <v>11</v>
      </c>
      <c r="AA552" s="1">
        <v>41.9</v>
      </c>
      <c r="AB552" s="1">
        <v>41.9</v>
      </c>
      <c r="AC552" s="1">
        <v>41.9</v>
      </c>
      <c r="AD552" s="1">
        <v>36.426000000000002</v>
      </c>
      <c r="AE552" s="1">
        <v>0</v>
      </c>
      <c r="AF552" s="1">
        <v>139.16999999999999</v>
      </c>
      <c r="AG552" s="1">
        <v>6284500000</v>
      </c>
      <c r="AH552" s="1">
        <v>100</v>
      </c>
    </row>
    <row r="553" spans="1:34" x14ac:dyDescent="0.3">
      <c r="A553" s="1">
        <v>580</v>
      </c>
      <c r="B553" s="2" t="s">
        <v>1949</v>
      </c>
      <c r="C553" s="1" t="s">
        <v>1950</v>
      </c>
      <c r="D553" s="1" t="s">
        <v>1950</v>
      </c>
      <c r="E553" s="1" t="s">
        <v>1951</v>
      </c>
      <c r="F553" s="2" t="s">
        <v>1949</v>
      </c>
      <c r="G553" s="1">
        <v>2.4308100000000001</v>
      </c>
      <c r="H553" s="1">
        <v>-0.99029400000000001</v>
      </c>
      <c r="I553" s="1" t="str">
        <f t="shared" si="9"/>
        <v>PCP UP</v>
      </c>
      <c r="J553" s="1">
        <v>2.00597E-2</v>
      </c>
      <c r="K553" s="1">
        <v>-3.8840499999999998</v>
      </c>
      <c r="L553" s="1">
        <v>6.7268800000000004</v>
      </c>
      <c r="M553" s="1">
        <v>6.3714300000000001</v>
      </c>
      <c r="N553" s="1">
        <v>6.0906500000000001</v>
      </c>
      <c r="O553" s="1">
        <v>6.0735400000000004</v>
      </c>
      <c r="P553" s="1">
        <v>6.1687500000000002</v>
      </c>
      <c r="Q553" s="1">
        <v>5.2515700000000001</v>
      </c>
      <c r="R553" s="1">
        <v>7.1175800000000002</v>
      </c>
      <c r="S553" s="1">
        <v>7.1839899999999997</v>
      </c>
      <c r="T553" s="1">
        <v>7.5544900000000004</v>
      </c>
      <c r="U553" s="1">
        <v>6.6780999999999997</v>
      </c>
      <c r="V553" s="1">
        <v>6.9863400000000002</v>
      </c>
      <c r="W553" s="1" t="s">
        <v>6</v>
      </c>
      <c r="X553" s="1">
        <v>17</v>
      </c>
      <c r="Y553" s="1">
        <v>17</v>
      </c>
      <c r="Z553" s="1">
        <v>17</v>
      </c>
      <c r="AA553" s="1">
        <v>62.4</v>
      </c>
      <c r="AB553" s="1">
        <v>62.4</v>
      </c>
      <c r="AC553" s="1">
        <v>62.4</v>
      </c>
      <c r="AD553" s="1">
        <v>35.503</v>
      </c>
      <c r="AE553" s="1">
        <v>0</v>
      </c>
      <c r="AF553" s="1">
        <v>323.31</v>
      </c>
      <c r="AG553" s="1">
        <v>66595000000</v>
      </c>
      <c r="AH553" s="1">
        <v>669</v>
      </c>
    </row>
    <row r="554" spans="1:34" x14ac:dyDescent="0.3">
      <c r="A554" s="1">
        <v>581</v>
      </c>
      <c r="B554" s="2" t="s">
        <v>1952</v>
      </c>
      <c r="C554" s="1" t="s">
        <v>1953</v>
      </c>
      <c r="D554" s="1" t="s">
        <v>1954</v>
      </c>
      <c r="E554" s="1" t="s">
        <v>1955</v>
      </c>
      <c r="F554" s="2" t="s">
        <v>1952</v>
      </c>
      <c r="G554" s="1">
        <v>3.8874399999999998</v>
      </c>
      <c r="H554" s="1">
        <v>-1.2022900000000001</v>
      </c>
      <c r="I554" s="1" t="str">
        <f t="shared" si="9"/>
        <v>PCP UP</v>
      </c>
      <c r="J554" s="1">
        <v>6.59459E-3</v>
      </c>
      <c r="K554" s="1">
        <v>-6.3712400000000002</v>
      </c>
      <c r="L554" s="1">
        <v>5.4840299999999997</v>
      </c>
      <c r="M554" s="1">
        <v>4.5422900000000004</v>
      </c>
      <c r="N554" s="1">
        <v>5.0639900000000004</v>
      </c>
      <c r="O554" s="1">
        <v>4.9449300000000003</v>
      </c>
      <c r="P554" s="1">
        <v>5.1906299999999996</v>
      </c>
      <c r="Q554" s="1">
        <v>4.9602899999999996</v>
      </c>
      <c r="R554" s="1">
        <v>6.2565600000000003</v>
      </c>
      <c r="S554" s="1">
        <v>6.1908099999999999</v>
      </c>
      <c r="T554" s="1">
        <v>6.4961900000000004</v>
      </c>
      <c r="U554" s="1">
        <v>5.7308000000000003</v>
      </c>
      <c r="V554" s="1">
        <v>6.4922199999999997</v>
      </c>
      <c r="W554" s="1" t="s">
        <v>6</v>
      </c>
      <c r="X554" s="1">
        <v>37</v>
      </c>
      <c r="Y554" s="1">
        <v>37</v>
      </c>
      <c r="Z554" s="1">
        <v>37</v>
      </c>
      <c r="AA554" s="1">
        <v>63.6</v>
      </c>
      <c r="AB554" s="1">
        <v>63.6</v>
      </c>
      <c r="AC554" s="1">
        <v>63.6</v>
      </c>
      <c r="AD554" s="1">
        <v>82.998999999999995</v>
      </c>
      <c r="AE554" s="1">
        <v>0</v>
      </c>
      <c r="AF554" s="1">
        <v>323.31</v>
      </c>
      <c r="AG554" s="1">
        <v>65347000000</v>
      </c>
      <c r="AH554" s="1">
        <v>1589</v>
      </c>
    </row>
    <row r="555" spans="1:34" x14ac:dyDescent="0.3">
      <c r="A555" s="1">
        <v>582</v>
      </c>
      <c r="B555" s="2" t="s">
        <v>1956</v>
      </c>
      <c r="C555" s="1" t="s">
        <v>1957</v>
      </c>
      <c r="D555" s="1" t="s">
        <v>1957</v>
      </c>
      <c r="E555" s="1" t="s">
        <v>1958</v>
      </c>
      <c r="F555" s="2" t="s">
        <v>1956</v>
      </c>
      <c r="G555" s="1">
        <v>1.5429900000000001</v>
      </c>
      <c r="H555" s="1">
        <v>1.28633</v>
      </c>
      <c r="I555" s="1" t="str">
        <f t="shared" si="9"/>
        <v>ACP UP</v>
      </c>
      <c r="J555" s="1">
        <v>7.1125300000000002E-2</v>
      </c>
      <c r="K555" s="1">
        <v>2.6020400000000001</v>
      </c>
      <c r="L555" s="1">
        <v>0.53889100000000001</v>
      </c>
      <c r="M555" s="1">
        <v>1.43763</v>
      </c>
      <c r="N555" s="1">
        <v>1.8410299999999999</v>
      </c>
      <c r="O555" s="1">
        <v>-0.36914799999999998</v>
      </c>
      <c r="P555" s="1">
        <v>1.0238799999999999</v>
      </c>
      <c r="Q555" s="1">
        <v>1.49498</v>
      </c>
      <c r="R555" s="1">
        <v>-0.399785</v>
      </c>
      <c r="S555" s="1">
        <v>0.41209600000000002</v>
      </c>
      <c r="T555" s="1">
        <v>1.78239E-2</v>
      </c>
      <c r="U555" s="1">
        <v>-1.6810499999999999</v>
      </c>
      <c r="V555" s="1">
        <v>0.19201399999999999</v>
      </c>
      <c r="W555" s="1" t="s">
        <v>6</v>
      </c>
      <c r="X555" s="1">
        <v>3</v>
      </c>
      <c r="Y555" s="1">
        <v>3</v>
      </c>
      <c r="Z555" s="1">
        <v>3</v>
      </c>
      <c r="AA555" s="1">
        <v>21.5</v>
      </c>
      <c r="AB555" s="1">
        <v>21.5</v>
      </c>
      <c r="AC555" s="1">
        <v>21.5</v>
      </c>
      <c r="AD555" s="1">
        <v>19.738</v>
      </c>
      <c r="AE555" s="1">
        <v>0</v>
      </c>
      <c r="AF555" s="1">
        <v>15.951000000000001</v>
      </c>
      <c r="AG555" s="1">
        <v>476200000</v>
      </c>
      <c r="AH555" s="1">
        <v>17</v>
      </c>
    </row>
    <row r="556" spans="1:34" x14ac:dyDescent="0.3">
      <c r="A556" s="1">
        <v>583</v>
      </c>
      <c r="B556" s="2" t="s">
        <v>1959</v>
      </c>
      <c r="C556" s="1" t="s">
        <v>1960</v>
      </c>
      <c r="D556" s="1" t="s">
        <v>1961</v>
      </c>
      <c r="E556" s="1" t="s">
        <v>1962</v>
      </c>
      <c r="F556" s="2" t="s">
        <v>1959</v>
      </c>
      <c r="G556" s="1">
        <v>3.2608100000000002</v>
      </c>
      <c r="H556" s="1">
        <v>6.0447499999999996</v>
      </c>
      <c r="I556" s="1" t="str">
        <f t="shared" si="9"/>
        <v>ACP UP</v>
      </c>
      <c r="J556" s="1">
        <v>8.0888899999999996E-3</v>
      </c>
      <c r="K556" s="1">
        <v>5.2209399999999997</v>
      </c>
      <c r="L556" s="1">
        <v>3.40279</v>
      </c>
      <c r="M556" s="1">
        <v>-0.868286</v>
      </c>
      <c r="N556" s="1">
        <v>3.7149800000000002</v>
      </c>
      <c r="O556" s="1">
        <v>-1.6440600000000001</v>
      </c>
      <c r="P556" s="1">
        <v>3.5806100000000001</v>
      </c>
      <c r="Q556" s="1">
        <v>3.05233</v>
      </c>
      <c r="R556" s="1">
        <v>-4.2733400000000001</v>
      </c>
      <c r="S556" s="1">
        <v>-3.7817099999999999</v>
      </c>
      <c r="T556" s="1">
        <v>-2.9583400000000002</v>
      </c>
      <c r="U556" s="1">
        <v>-5.2513899999999998</v>
      </c>
      <c r="V556" s="1">
        <v>-4.59368</v>
      </c>
      <c r="W556" s="1" t="s">
        <v>6</v>
      </c>
      <c r="X556" s="1">
        <v>5</v>
      </c>
      <c r="Y556" s="1">
        <v>5</v>
      </c>
      <c r="Z556" s="1">
        <v>5</v>
      </c>
      <c r="AA556" s="1">
        <v>36.1</v>
      </c>
      <c r="AB556" s="1">
        <v>36.1</v>
      </c>
      <c r="AC556" s="1">
        <v>36.1</v>
      </c>
      <c r="AD556" s="1">
        <v>22.521999999999998</v>
      </c>
      <c r="AE556" s="1">
        <v>0</v>
      </c>
      <c r="AF556" s="1">
        <v>104.85</v>
      </c>
      <c r="AG556" s="1">
        <v>1187200000</v>
      </c>
      <c r="AH556" s="1">
        <v>26</v>
      </c>
    </row>
    <row r="557" spans="1:34" x14ac:dyDescent="0.3">
      <c r="A557" s="1">
        <v>584</v>
      </c>
      <c r="B557" s="2" t="s">
        <v>1963</v>
      </c>
      <c r="C557" s="1" t="s">
        <v>1964</v>
      </c>
      <c r="D557" s="1" t="s">
        <v>1965</v>
      </c>
      <c r="E557" s="1" t="s">
        <v>1966</v>
      </c>
      <c r="F557" s="2" t="s">
        <v>1963</v>
      </c>
      <c r="G557" s="1">
        <v>1.98072</v>
      </c>
      <c r="H557" s="1">
        <v>-2.3245399999999998</v>
      </c>
      <c r="I557" s="1" t="str">
        <f t="shared" si="9"/>
        <v>PCP UP</v>
      </c>
      <c r="J557" s="1">
        <v>3.4838000000000001E-2</v>
      </c>
      <c r="K557" s="1">
        <v>-3.2221099999999998</v>
      </c>
      <c r="L557" s="1">
        <v>2.4420799999999998</v>
      </c>
      <c r="M557" s="1">
        <v>-1.3577900000000001</v>
      </c>
      <c r="N557" s="1">
        <v>0.40632499999999999</v>
      </c>
      <c r="O557" s="1">
        <v>0.19895599999999999</v>
      </c>
      <c r="P557" s="1">
        <v>-0.84775199999999995</v>
      </c>
      <c r="Q557" s="1">
        <v>2.29278</v>
      </c>
      <c r="R557" s="1">
        <v>3.1141399999999999</v>
      </c>
      <c r="S557" s="1">
        <v>2.8821400000000001</v>
      </c>
      <c r="T557" s="1">
        <v>3.1206900000000002</v>
      </c>
      <c r="U557" s="1">
        <v>2.32267</v>
      </c>
      <c r="V557" s="1">
        <v>2.79521</v>
      </c>
      <c r="W557" s="1" t="s">
        <v>6</v>
      </c>
      <c r="X557" s="1">
        <v>15</v>
      </c>
      <c r="Y557" s="1">
        <v>15</v>
      </c>
      <c r="Z557" s="1">
        <v>15</v>
      </c>
      <c r="AA557" s="1">
        <v>37.799999999999997</v>
      </c>
      <c r="AB557" s="1">
        <v>37.799999999999997</v>
      </c>
      <c r="AC557" s="1">
        <v>37.799999999999997</v>
      </c>
      <c r="AD557" s="1">
        <v>45.835999999999999</v>
      </c>
      <c r="AE557" s="1">
        <v>0</v>
      </c>
      <c r="AF557" s="1">
        <v>158.75</v>
      </c>
      <c r="AG557" s="1">
        <v>4067700000</v>
      </c>
      <c r="AH557" s="1">
        <v>87</v>
      </c>
    </row>
    <row r="558" spans="1:34" x14ac:dyDescent="0.3">
      <c r="A558" s="1">
        <v>585</v>
      </c>
      <c r="B558" s="2" t="s">
        <v>1967</v>
      </c>
      <c r="C558" s="1" t="s">
        <v>1968</v>
      </c>
      <c r="D558" s="1" t="s">
        <v>1968</v>
      </c>
      <c r="E558" s="1" t="s">
        <v>1969</v>
      </c>
      <c r="F558" s="2" t="s">
        <v>1967</v>
      </c>
      <c r="G558" s="1">
        <v>2.0854300000000001</v>
      </c>
      <c r="H558" s="1">
        <v>-1.0489200000000001</v>
      </c>
      <c r="I558" s="1" t="str">
        <f t="shared" si="9"/>
        <v>PCP UP</v>
      </c>
      <c r="J558" s="1">
        <v>3.1793099999999998E-2</v>
      </c>
      <c r="K558" s="1">
        <v>-3.3732700000000002</v>
      </c>
      <c r="L558" s="1">
        <v>2.99756</v>
      </c>
      <c r="M558" s="1">
        <v>2.84735</v>
      </c>
      <c r="N558" s="1">
        <v>2.3200699999999999</v>
      </c>
      <c r="O558" s="1">
        <v>3.1433</v>
      </c>
      <c r="P558" s="1">
        <v>2.9782799999999998</v>
      </c>
      <c r="Q558" s="1">
        <v>1.7130300000000001</v>
      </c>
      <c r="R558" s="1">
        <v>3.5806200000000001</v>
      </c>
      <c r="S558" s="1">
        <v>4.0142100000000003</v>
      </c>
      <c r="T558" s="1">
        <v>4.3714000000000004</v>
      </c>
      <c r="U558" s="1">
        <v>3.2621199999999999</v>
      </c>
      <c r="V558" s="1">
        <v>3.34924</v>
      </c>
      <c r="W558" s="1" t="s">
        <v>6</v>
      </c>
      <c r="X558" s="1">
        <v>7</v>
      </c>
      <c r="Y558" s="1">
        <v>7</v>
      </c>
      <c r="Z558" s="1">
        <v>7</v>
      </c>
      <c r="AA558" s="1">
        <v>29.8</v>
      </c>
      <c r="AB558" s="1">
        <v>29.8</v>
      </c>
      <c r="AC558" s="1">
        <v>29.8</v>
      </c>
      <c r="AD558" s="1">
        <v>30.895</v>
      </c>
      <c r="AE558" s="1">
        <v>0</v>
      </c>
      <c r="AF558" s="1">
        <v>77.768000000000001</v>
      </c>
      <c r="AG558" s="1">
        <v>3642300000</v>
      </c>
      <c r="AH558" s="1">
        <v>131</v>
      </c>
    </row>
    <row r="559" spans="1:34" x14ac:dyDescent="0.3">
      <c r="A559" s="1">
        <v>586</v>
      </c>
      <c r="B559" s="2" t="s">
        <v>1970</v>
      </c>
      <c r="C559" s="1" t="s">
        <v>1971</v>
      </c>
      <c r="D559" s="1" t="s">
        <v>1972</v>
      </c>
      <c r="E559" s="1" t="s">
        <v>1973</v>
      </c>
      <c r="F559" s="2" t="s">
        <v>1970</v>
      </c>
      <c r="G559" s="1">
        <v>2.8398099999999999</v>
      </c>
      <c r="H559" s="1">
        <v>-1.78586</v>
      </c>
      <c r="I559" s="1" t="str">
        <f t="shared" si="9"/>
        <v>PCP UP</v>
      </c>
      <c r="J559" s="1">
        <v>1.17514E-2</v>
      </c>
      <c r="K559" s="1">
        <v>-4.5203499999999996</v>
      </c>
      <c r="L559" s="1">
        <v>5.0655099999999997</v>
      </c>
      <c r="M559" s="1">
        <v>3.9333499999999999</v>
      </c>
      <c r="N559" s="1">
        <v>3.8344100000000001</v>
      </c>
      <c r="O559" s="1">
        <v>2.42408</v>
      </c>
      <c r="P559" s="1">
        <v>4.1817099999999998</v>
      </c>
      <c r="Q559" s="1">
        <v>3.8834599999999999</v>
      </c>
      <c r="R559" s="1">
        <v>5.3234300000000001</v>
      </c>
      <c r="S559" s="1">
        <v>5.8431300000000004</v>
      </c>
      <c r="T559" s="1">
        <v>5.8003</v>
      </c>
      <c r="U559" s="1">
        <v>5.5547000000000004</v>
      </c>
      <c r="V559" s="1">
        <v>5.8431600000000001</v>
      </c>
      <c r="W559" s="1" t="s">
        <v>6</v>
      </c>
      <c r="X559" s="1">
        <v>21</v>
      </c>
      <c r="Y559" s="1">
        <v>21</v>
      </c>
      <c r="Z559" s="1">
        <v>21</v>
      </c>
      <c r="AA559" s="1">
        <v>71.8</v>
      </c>
      <c r="AB559" s="1">
        <v>71.8</v>
      </c>
      <c r="AC559" s="1">
        <v>71.8</v>
      </c>
      <c r="AD559" s="1">
        <v>41.923999999999999</v>
      </c>
      <c r="AE559" s="1">
        <v>0</v>
      </c>
      <c r="AF559" s="1">
        <v>323.31</v>
      </c>
      <c r="AG559" s="1">
        <v>21557000000</v>
      </c>
      <c r="AH559" s="1">
        <v>327</v>
      </c>
    </row>
    <row r="560" spans="1:34" x14ac:dyDescent="0.3">
      <c r="A560" s="1">
        <v>587</v>
      </c>
      <c r="B560" s="2" t="s">
        <v>1974</v>
      </c>
      <c r="C560" s="1" t="s">
        <v>1975</v>
      </c>
      <c r="D560" s="1" t="s">
        <v>1975</v>
      </c>
      <c r="E560" s="1" t="s">
        <v>1976</v>
      </c>
      <c r="F560" s="2" t="s">
        <v>1974</v>
      </c>
      <c r="G560" s="1">
        <v>2.01431</v>
      </c>
      <c r="H560" s="1">
        <v>0.88719899999999996</v>
      </c>
      <c r="I560" s="1" t="str">
        <f t="shared" si="9"/>
        <v>ACP UP</v>
      </c>
      <c r="J560" s="1">
        <v>3.54393E-2</v>
      </c>
      <c r="K560" s="1">
        <v>3.2704499999999999</v>
      </c>
      <c r="L560" s="1">
        <v>1.1336599999999999</v>
      </c>
      <c r="M560" s="1">
        <v>1.33806</v>
      </c>
      <c r="N560" s="1">
        <v>1.7381</v>
      </c>
      <c r="O560" s="1">
        <v>1.7217100000000001</v>
      </c>
      <c r="P560" s="1">
        <v>1.9311700000000001</v>
      </c>
      <c r="Q560" s="1">
        <v>1.7179599999999999</v>
      </c>
      <c r="R560" s="1">
        <v>1.12615</v>
      </c>
      <c r="S560" s="1">
        <v>0.16194</v>
      </c>
      <c r="T560" s="1">
        <v>1.29145</v>
      </c>
      <c r="U560" s="1">
        <v>0.95808800000000005</v>
      </c>
      <c r="V560" s="1">
        <v>1.0251400000000001E-2</v>
      </c>
      <c r="W560" s="1" t="s">
        <v>6</v>
      </c>
      <c r="X560" s="1">
        <v>8</v>
      </c>
      <c r="Y560" s="1">
        <v>8</v>
      </c>
      <c r="Z560" s="1">
        <v>8</v>
      </c>
      <c r="AA560" s="1">
        <v>30.5</v>
      </c>
      <c r="AB560" s="1">
        <v>30.5</v>
      </c>
      <c r="AC560" s="1">
        <v>30.5</v>
      </c>
      <c r="AD560" s="1">
        <v>46.637</v>
      </c>
      <c r="AE560" s="1">
        <v>0</v>
      </c>
      <c r="AF560" s="1">
        <v>114.06</v>
      </c>
      <c r="AG560" s="1">
        <v>1899900000</v>
      </c>
      <c r="AH560" s="1">
        <v>52</v>
      </c>
    </row>
    <row r="561" spans="1:34" x14ac:dyDescent="0.3">
      <c r="A561" s="1">
        <v>588</v>
      </c>
      <c r="B561" s="2" t="s">
        <v>1977</v>
      </c>
      <c r="C561" s="1" t="s">
        <v>1978</v>
      </c>
      <c r="D561" s="1" t="s">
        <v>1979</v>
      </c>
      <c r="E561" s="1" t="s">
        <v>1980</v>
      </c>
      <c r="F561" s="2" t="s">
        <v>1977</v>
      </c>
      <c r="G561" s="1">
        <v>1.75299</v>
      </c>
      <c r="H561" s="1">
        <v>-2.2805</v>
      </c>
      <c r="I561" s="1" t="str">
        <f t="shared" si="9"/>
        <v>PCP UP</v>
      </c>
      <c r="J561" s="1">
        <v>4.9812799999999997E-2</v>
      </c>
      <c r="K561" s="1">
        <v>-2.8977200000000001</v>
      </c>
      <c r="L561" s="1">
        <v>1.8710500000000001</v>
      </c>
      <c r="M561" s="1">
        <v>0.62411000000000005</v>
      </c>
      <c r="N561" s="1">
        <v>-0.76290599999999997</v>
      </c>
      <c r="O561" s="1">
        <v>-3.09558</v>
      </c>
      <c r="P561" s="1">
        <v>-0.38897700000000002</v>
      </c>
      <c r="Q561" s="1">
        <v>0.74418600000000001</v>
      </c>
      <c r="R561" s="1">
        <v>1.7384599999999999</v>
      </c>
      <c r="S561" s="1">
        <v>1.6452599999999999</v>
      </c>
      <c r="T561" s="1">
        <v>2.4772099999999999</v>
      </c>
      <c r="U561" s="1">
        <v>2.41031</v>
      </c>
      <c r="V561" s="1">
        <v>2.29114</v>
      </c>
      <c r="W561" s="1" t="s">
        <v>6</v>
      </c>
      <c r="X561" s="1">
        <v>13</v>
      </c>
      <c r="Y561" s="1">
        <v>13</v>
      </c>
      <c r="Z561" s="1">
        <v>13</v>
      </c>
      <c r="AA561" s="1">
        <v>22.8</v>
      </c>
      <c r="AB561" s="1">
        <v>22.8</v>
      </c>
      <c r="AC561" s="1">
        <v>22.8</v>
      </c>
      <c r="AD561" s="1">
        <v>68.567999999999998</v>
      </c>
      <c r="AE561" s="1">
        <v>0</v>
      </c>
      <c r="AF561" s="1">
        <v>55.383000000000003</v>
      </c>
      <c r="AG561" s="1">
        <v>2450400000</v>
      </c>
      <c r="AH561" s="1">
        <v>57</v>
      </c>
    </row>
    <row r="562" spans="1:34" x14ac:dyDescent="0.3">
      <c r="A562" s="1">
        <v>589</v>
      </c>
      <c r="B562" s="2" t="s">
        <v>1981</v>
      </c>
      <c r="C562" s="1" t="s">
        <v>1982</v>
      </c>
      <c r="D562" s="1" t="s">
        <v>1983</v>
      </c>
      <c r="E562" s="1" t="s">
        <v>1984</v>
      </c>
      <c r="F562" s="2" t="s">
        <v>1981</v>
      </c>
      <c r="G562" s="1">
        <v>3.7295099999999999</v>
      </c>
      <c r="H562" s="1">
        <v>-1.8948400000000001</v>
      </c>
      <c r="I562" s="1" t="str">
        <f t="shared" si="9"/>
        <v>PCP UP</v>
      </c>
      <c r="J562" s="1">
        <v>5.78723E-3</v>
      </c>
      <c r="K562" s="1">
        <v>-6.0677099999999999</v>
      </c>
      <c r="L562" s="1">
        <v>3.5667900000000001</v>
      </c>
      <c r="M562" s="1">
        <v>2.4301699999999999</v>
      </c>
      <c r="N562" s="1">
        <v>2.0569199999999999</v>
      </c>
      <c r="O562" s="1">
        <v>1.9351400000000001</v>
      </c>
      <c r="P562" s="1">
        <v>2.26302</v>
      </c>
      <c r="Q562" s="1">
        <v>2.9203199999999998</v>
      </c>
      <c r="R562" s="1">
        <v>4.1339800000000002</v>
      </c>
      <c r="S562" s="1">
        <v>4.8096399999999999</v>
      </c>
      <c r="T562" s="1">
        <v>4.5061600000000004</v>
      </c>
      <c r="U562" s="1">
        <v>3.97926</v>
      </c>
      <c r="V562" s="1">
        <v>4.6887999999999996</v>
      </c>
      <c r="W562" s="1" t="s">
        <v>6</v>
      </c>
      <c r="X562" s="1">
        <v>35</v>
      </c>
      <c r="Y562" s="1">
        <v>35</v>
      </c>
      <c r="Z562" s="1">
        <v>35</v>
      </c>
      <c r="AA562" s="1">
        <v>59</v>
      </c>
      <c r="AB562" s="1">
        <v>59</v>
      </c>
      <c r="AC562" s="1">
        <v>59</v>
      </c>
      <c r="AD562" s="1">
        <v>80.852000000000004</v>
      </c>
      <c r="AE562" s="1">
        <v>0</v>
      </c>
      <c r="AF562" s="1">
        <v>323.31</v>
      </c>
      <c r="AG562" s="1">
        <v>16862000000</v>
      </c>
      <c r="AH562" s="1">
        <v>502</v>
      </c>
    </row>
    <row r="563" spans="1:34" x14ac:dyDescent="0.3">
      <c r="A563" s="1">
        <v>590</v>
      </c>
      <c r="B563" s="2" t="s">
        <v>1985</v>
      </c>
      <c r="C563" s="1" t="s">
        <v>1986</v>
      </c>
      <c r="D563" s="1" t="s">
        <v>1986</v>
      </c>
      <c r="E563" s="1" t="s">
        <v>1987</v>
      </c>
      <c r="F563" s="2" t="s">
        <v>1985</v>
      </c>
      <c r="G563" s="1">
        <v>1.8384799999999999</v>
      </c>
      <c r="H563" s="1">
        <v>-2.2533300000000001</v>
      </c>
      <c r="I563" s="1" t="str">
        <f t="shared" si="9"/>
        <v>PCP UP</v>
      </c>
      <c r="J563" s="1">
        <v>4.2299000000000003E-2</v>
      </c>
      <c r="K563" s="1">
        <v>-3.0188999999999999</v>
      </c>
      <c r="L563" s="1">
        <v>-3.2566999999999999</v>
      </c>
      <c r="M563" s="1">
        <v>-4.1048600000000004</v>
      </c>
      <c r="N563" s="1">
        <v>-6.5256999999999996</v>
      </c>
      <c r="O563" s="1">
        <v>-4.5709299999999997</v>
      </c>
      <c r="P563" s="1">
        <v>-5.9110500000000004</v>
      </c>
      <c r="Q563" s="1">
        <v>-2.14595</v>
      </c>
      <c r="R563" s="1">
        <v>-2.1244100000000001</v>
      </c>
      <c r="S563" s="1">
        <v>-2.6434899999999999</v>
      </c>
      <c r="T563" s="1">
        <v>-1.93337</v>
      </c>
      <c r="U563" s="1">
        <v>-2.2461799999999998</v>
      </c>
      <c r="V563" s="1">
        <v>-1.8818600000000001</v>
      </c>
      <c r="W563" s="1" t="s">
        <v>6</v>
      </c>
      <c r="X563" s="1">
        <v>3</v>
      </c>
      <c r="Y563" s="1">
        <v>3</v>
      </c>
      <c r="Z563" s="1">
        <v>3</v>
      </c>
      <c r="AA563" s="1">
        <v>5.7</v>
      </c>
      <c r="AB563" s="1">
        <v>5.7</v>
      </c>
      <c r="AC563" s="1">
        <v>5.7</v>
      </c>
      <c r="AD563" s="1">
        <v>69.509</v>
      </c>
      <c r="AE563" s="1">
        <v>0</v>
      </c>
      <c r="AF563" s="1">
        <v>8.3558000000000003</v>
      </c>
      <c r="AG563" s="1">
        <v>276610000</v>
      </c>
      <c r="AH563" s="1">
        <v>6</v>
      </c>
    </row>
    <row r="564" spans="1:34" x14ac:dyDescent="0.3">
      <c r="A564" s="1">
        <v>591</v>
      </c>
      <c r="B564" s="2" t="s">
        <v>1988</v>
      </c>
      <c r="C564" s="1" t="s">
        <v>1989</v>
      </c>
      <c r="D564" s="1" t="s">
        <v>1990</v>
      </c>
      <c r="E564" s="1" t="s">
        <v>1991</v>
      </c>
      <c r="F564" s="2" t="s">
        <v>1988</v>
      </c>
      <c r="G564" s="1">
        <v>1.5249999999999999</v>
      </c>
      <c r="H564" s="1">
        <v>-0.84615300000000004</v>
      </c>
      <c r="I564" s="1" t="str">
        <f t="shared" si="9"/>
        <v>PCP UP</v>
      </c>
      <c r="J564" s="1">
        <v>7.5744099999999995E-2</v>
      </c>
      <c r="K564" s="1">
        <v>-2.5767799999999998</v>
      </c>
      <c r="L564" s="1">
        <v>7.6036300000000001E-2</v>
      </c>
      <c r="M564" s="1">
        <v>0.16569400000000001</v>
      </c>
      <c r="N564" s="1">
        <v>-0.49777700000000003</v>
      </c>
      <c r="O564" s="1">
        <v>-1.0088900000000001</v>
      </c>
      <c r="P564" s="1">
        <v>-0.31743700000000002</v>
      </c>
      <c r="Q564" s="1">
        <v>-1.11094</v>
      </c>
      <c r="R564" s="1">
        <v>-0.367784</v>
      </c>
      <c r="S564" s="1">
        <v>1.0593900000000001</v>
      </c>
      <c r="T564" s="1">
        <v>0.55966000000000005</v>
      </c>
      <c r="U564" s="1">
        <v>7.5928700000000002E-2</v>
      </c>
      <c r="V564" s="1">
        <v>0.65913500000000003</v>
      </c>
      <c r="W564" s="1" t="s">
        <v>6</v>
      </c>
      <c r="X564" s="1">
        <v>5</v>
      </c>
      <c r="Y564" s="1">
        <v>5</v>
      </c>
      <c r="Z564" s="1">
        <v>5</v>
      </c>
      <c r="AA564" s="1">
        <v>21.8</v>
      </c>
      <c r="AB564" s="1">
        <v>21.8</v>
      </c>
      <c r="AC564" s="1">
        <v>21.8</v>
      </c>
      <c r="AD564" s="1">
        <v>35.39</v>
      </c>
      <c r="AE564" s="1">
        <v>0</v>
      </c>
      <c r="AF564" s="1">
        <v>24.433</v>
      </c>
      <c r="AG564" s="1">
        <v>568860000</v>
      </c>
      <c r="AH564" s="1">
        <v>22</v>
      </c>
    </row>
    <row r="565" spans="1:34" x14ac:dyDescent="0.3">
      <c r="A565" s="1">
        <v>592</v>
      </c>
      <c r="B565" s="2" t="s">
        <v>1992</v>
      </c>
      <c r="C565" s="1" t="s">
        <v>1993</v>
      </c>
      <c r="D565" s="1" t="s">
        <v>1994</v>
      </c>
      <c r="E565" s="1" t="s">
        <v>1995</v>
      </c>
      <c r="F565" s="2" t="s">
        <v>1992</v>
      </c>
      <c r="G565" s="1">
        <v>3.1977199999999999</v>
      </c>
      <c r="H565" s="1">
        <v>-1.17815</v>
      </c>
      <c r="I565" s="1" t="str">
        <f t="shared" si="9"/>
        <v>PCP UP</v>
      </c>
      <c r="J565" s="1">
        <v>9.0689700000000009E-3</v>
      </c>
      <c r="K565" s="1">
        <v>-5.11259</v>
      </c>
      <c r="L565" s="1">
        <v>5.8327600000000004</v>
      </c>
      <c r="M565" s="1">
        <v>5.04976</v>
      </c>
      <c r="N565" s="1">
        <v>5.4395300000000004</v>
      </c>
      <c r="O565" s="1">
        <v>5.9381199999999996</v>
      </c>
      <c r="P565" s="1">
        <v>5.6404800000000002</v>
      </c>
      <c r="Q565" s="1">
        <v>4.9950299999999999</v>
      </c>
      <c r="R565" s="1">
        <v>6.6884300000000003</v>
      </c>
      <c r="S565" s="1">
        <v>6.5426700000000002</v>
      </c>
      <c r="T565" s="1">
        <v>7.1361400000000001</v>
      </c>
      <c r="U565" s="1">
        <v>6.14682</v>
      </c>
      <c r="V565" s="1">
        <v>6.7897400000000001</v>
      </c>
      <c r="W565" s="1" t="s">
        <v>6</v>
      </c>
      <c r="X565" s="1">
        <v>13</v>
      </c>
      <c r="Y565" s="1">
        <v>13</v>
      </c>
      <c r="Z565" s="1">
        <v>13</v>
      </c>
      <c r="AA565" s="1">
        <v>59.9</v>
      </c>
      <c r="AB565" s="1">
        <v>59.9</v>
      </c>
      <c r="AC565" s="1">
        <v>59.9</v>
      </c>
      <c r="AD565" s="1">
        <v>31.565999999999999</v>
      </c>
      <c r="AE565" s="1">
        <v>0</v>
      </c>
      <c r="AF565" s="1">
        <v>312.33999999999997</v>
      </c>
      <c r="AG565" s="1">
        <v>32661000000</v>
      </c>
      <c r="AH565" s="1">
        <v>749</v>
      </c>
    </row>
    <row r="566" spans="1:34" x14ac:dyDescent="0.3">
      <c r="A566" s="1">
        <v>593</v>
      </c>
      <c r="B566" s="2" t="s">
        <v>1996</v>
      </c>
      <c r="C566" s="1" t="s">
        <v>1997</v>
      </c>
      <c r="D566" s="1" t="s">
        <v>1998</v>
      </c>
      <c r="E566" s="1" t="s">
        <v>1999</v>
      </c>
      <c r="F566" s="2" t="s">
        <v>1996</v>
      </c>
      <c r="G566" s="1">
        <v>1.34581</v>
      </c>
      <c r="H566" s="1">
        <v>1.5631699999999999</v>
      </c>
      <c r="I566" s="1" t="str">
        <f t="shared" si="9"/>
        <v>ACP UP</v>
      </c>
      <c r="J566" s="1">
        <v>9.8769800000000005E-2</v>
      </c>
      <c r="K566" s="1">
        <v>2.32518</v>
      </c>
      <c r="L566" s="1">
        <v>-1.56698</v>
      </c>
      <c r="M566" s="1">
        <v>-0.32714199999999999</v>
      </c>
      <c r="N566" s="1">
        <v>-0.53636300000000003</v>
      </c>
      <c r="O566" s="1">
        <v>0.171319</v>
      </c>
      <c r="P566" s="1">
        <v>-0.16877500000000001</v>
      </c>
      <c r="Q566" s="1">
        <v>9.4183900000000001E-2</v>
      </c>
      <c r="R566" s="1">
        <v>-0.52315599999999995</v>
      </c>
      <c r="S566" s="1">
        <v>-3.5107300000000001</v>
      </c>
      <c r="T566" s="1">
        <v>-0.80044899999999997</v>
      </c>
      <c r="U566" s="1">
        <v>-1.28746</v>
      </c>
      <c r="V566" s="1">
        <v>-3.6388500000000001</v>
      </c>
      <c r="W566" s="1" t="s">
        <v>6</v>
      </c>
      <c r="X566" s="1">
        <v>13</v>
      </c>
      <c r="Y566" s="1">
        <v>12</v>
      </c>
      <c r="Z566" s="1">
        <v>12</v>
      </c>
      <c r="AA566" s="1">
        <v>24.9</v>
      </c>
      <c r="AB566" s="1">
        <v>24.2</v>
      </c>
      <c r="AC566" s="1">
        <v>24.2</v>
      </c>
      <c r="AD566" s="1">
        <v>93.307000000000002</v>
      </c>
      <c r="AE566" s="1">
        <v>0</v>
      </c>
      <c r="AF566" s="1">
        <v>57.023000000000003</v>
      </c>
      <c r="AG566" s="1">
        <v>813470000</v>
      </c>
      <c r="AH566" s="1">
        <v>49</v>
      </c>
    </row>
    <row r="567" spans="1:34" x14ac:dyDescent="0.3">
      <c r="A567" s="1">
        <v>594</v>
      </c>
      <c r="B567" s="2" t="s">
        <v>2000</v>
      </c>
      <c r="C567" s="1" t="s">
        <v>2001</v>
      </c>
      <c r="D567" s="1" t="s">
        <v>2001</v>
      </c>
      <c r="E567" s="1" t="s">
        <v>2002</v>
      </c>
      <c r="F567" s="2" t="s">
        <v>2000</v>
      </c>
      <c r="G567" s="1">
        <v>2.4130600000000002</v>
      </c>
      <c r="H567" s="1">
        <v>1.79108</v>
      </c>
      <c r="I567" s="1" t="str">
        <f t="shared" si="9"/>
        <v>ACP UP</v>
      </c>
      <c r="J567" s="1">
        <v>2.0062900000000002E-2</v>
      </c>
      <c r="K567" s="1">
        <v>3.8572700000000002</v>
      </c>
      <c r="L567" s="1">
        <v>0.77345200000000003</v>
      </c>
      <c r="M567" s="1">
        <v>2.12297</v>
      </c>
      <c r="N567" s="1">
        <v>2.4478499999999999</v>
      </c>
      <c r="O567" s="1">
        <v>0.92618500000000004</v>
      </c>
      <c r="P567" s="1">
        <v>0.32729200000000003</v>
      </c>
      <c r="Q567" s="1">
        <v>1.1593800000000001</v>
      </c>
      <c r="R567" s="1">
        <v>-1.5442800000000001</v>
      </c>
      <c r="S567" s="1">
        <v>-0.71157700000000002</v>
      </c>
      <c r="T567" s="1">
        <v>-0.48266599999999998</v>
      </c>
      <c r="U567" s="1">
        <v>0.148091</v>
      </c>
      <c r="V567" s="1">
        <v>9.93256E-2</v>
      </c>
      <c r="W567" s="1" t="s">
        <v>6</v>
      </c>
      <c r="X567" s="1">
        <v>10</v>
      </c>
      <c r="Y567" s="1">
        <v>10</v>
      </c>
      <c r="Z567" s="1">
        <v>10</v>
      </c>
      <c r="AA567" s="1">
        <v>41.6</v>
      </c>
      <c r="AB567" s="1">
        <v>41.6</v>
      </c>
      <c r="AC567" s="1">
        <v>41.6</v>
      </c>
      <c r="AD567" s="1">
        <v>33.777000000000001</v>
      </c>
      <c r="AE567" s="1">
        <v>0</v>
      </c>
      <c r="AF567" s="1">
        <v>29.553999999999998</v>
      </c>
      <c r="AG567" s="1">
        <v>1059700000</v>
      </c>
      <c r="AH567" s="1">
        <v>31</v>
      </c>
    </row>
    <row r="568" spans="1:34" x14ac:dyDescent="0.3">
      <c r="A568" s="1">
        <v>596</v>
      </c>
      <c r="B568" s="2" t="s">
        <v>2003</v>
      </c>
      <c r="C568" s="1" t="s">
        <v>2004</v>
      </c>
      <c r="D568" s="1" t="s">
        <v>2005</v>
      </c>
      <c r="E568" s="1" t="s">
        <v>2006</v>
      </c>
      <c r="F568" s="2" t="s">
        <v>2003</v>
      </c>
      <c r="G568" s="1">
        <v>1.40934</v>
      </c>
      <c r="H568" s="1">
        <v>1.7533000000000001</v>
      </c>
      <c r="I568" s="1" t="str">
        <f t="shared" si="9"/>
        <v>ACP UP</v>
      </c>
      <c r="J568" s="1">
        <v>8.8329400000000002E-2</v>
      </c>
      <c r="K568" s="1">
        <v>2.41445</v>
      </c>
      <c r="L568" s="1">
        <v>3.61273</v>
      </c>
      <c r="M568" s="1">
        <v>5.4801200000000003</v>
      </c>
      <c r="N568" s="1">
        <v>5.6976699999999996</v>
      </c>
      <c r="O568" s="1">
        <v>4.82517</v>
      </c>
      <c r="P568" s="1">
        <v>5.7847900000000001</v>
      </c>
      <c r="Q568" s="1">
        <v>4.0136500000000002</v>
      </c>
      <c r="R568" s="1">
        <v>2.5651999999999999</v>
      </c>
      <c r="S568" s="1">
        <v>3.84206</v>
      </c>
      <c r="T568" s="1">
        <v>1.0796699999999999</v>
      </c>
      <c r="U568" s="1">
        <v>5.05511</v>
      </c>
      <c r="V568" s="1">
        <v>3.20323</v>
      </c>
      <c r="W568" s="1" t="s">
        <v>6</v>
      </c>
      <c r="X568" s="1">
        <v>7</v>
      </c>
      <c r="Y568" s="1">
        <v>7</v>
      </c>
      <c r="Z568" s="1">
        <v>7</v>
      </c>
      <c r="AA568" s="1">
        <v>34.4</v>
      </c>
      <c r="AB568" s="1">
        <v>34.4</v>
      </c>
      <c r="AC568" s="1">
        <v>34.4</v>
      </c>
      <c r="AD568" s="1">
        <v>18.565000000000001</v>
      </c>
      <c r="AE568" s="1">
        <v>0</v>
      </c>
      <c r="AF568" s="1">
        <v>69.686999999999998</v>
      </c>
      <c r="AG568" s="1">
        <v>5822600000</v>
      </c>
      <c r="AH568" s="1">
        <v>43</v>
      </c>
    </row>
    <row r="569" spans="1:34" x14ac:dyDescent="0.3">
      <c r="A569" s="1">
        <v>597</v>
      </c>
      <c r="B569" s="2" t="s">
        <v>2007</v>
      </c>
      <c r="C569" s="1" t="s">
        <v>2008</v>
      </c>
      <c r="D569" s="1" t="s">
        <v>2009</v>
      </c>
      <c r="E569" s="1" t="s">
        <v>2010</v>
      </c>
      <c r="F569" s="2" t="s">
        <v>2007</v>
      </c>
      <c r="G569" s="1">
        <v>1.8163400000000001</v>
      </c>
      <c r="H569" s="1">
        <v>3.0569000000000002</v>
      </c>
      <c r="I569" s="1" t="str">
        <f t="shared" si="9"/>
        <v>ACP UP</v>
      </c>
      <c r="J569" s="1">
        <v>4.3649899999999998E-2</v>
      </c>
      <c r="K569" s="1">
        <v>2.98746</v>
      </c>
      <c r="L569" s="1">
        <v>2.7546300000000001</v>
      </c>
      <c r="M569" s="1">
        <v>-1.2324999999999999</v>
      </c>
      <c r="N569" s="1">
        <v>1.0459400000000001</v>
      </c>
      <c r="O569" s="1">
        <v>-2.5305300000000002</v>
      </c>
      <c r="P569" s="1">
        <v>0.97602999999999995</v>
      </c>
      <c r="Q569" s="1">
        <v>3.1609600000000002</v>
      </c>
      <c r="R569" s="1">
        <v>-2.1208</v>
      </c>
      <c r="S569" s="1">
        <v>-2.5198</v>
      </c>
      <c r="T569" s="1">
        <v>-1.89584</v>
      </c>
      <c r="U569" s="1">
        <v>-3.1852499999999999</v>
      </c>
      <c r="V569" s="1">
        <v>-2.08405</v>
      </c>
      <c r="W569" s="1" t="s">
        <v>6</v>
      </c>
      <c r="X569" s="1">
        <v>49</v>
      </c>
      <c r="Y569" s="1">
        <v>49</v>
      </c>
      <c r="Z569" s="1">
        <v>47</v>
      </c>
      <c r="AA569" s="1">
        <v>29.1</v>
      </c>
      <c r="AB569" s="1">
        <v>29.1</v>
      </c>
      <c r="AC569" s="1">
        <v>28.5</v>
      </c>
      <c r="AD569" s="1">
        <v>270.63</v>
      </c>
      <c r="AE569" s="1">
        <v>0</v>
      </c>
      <c r="AF569" s="1">
        <v>323.31</v>
      </c>
      <c r="AG569" s="1">
        <v>7136800000</v>
      </c>
      <c r="AH569" s="1">
        <v>262</v>
      </c>
    </row>
    <row r="570" spans="1:34" x14ac:dyDescent="0.3">
      <c r="A570" s="1">
        <v>598</v>
      </c>
      <c r="B570" s="2" t="s">
        <v>2011</v>
      </c>
      <c r="C570" s="1" t="s">
        <v>2012</v>
      </c>
      <c r="D570" s="1" t="s">
        <v>2013</v>
      </c>
      <c r="E570" s="1" t="s">
        <v>2014</v>
      </c>
      <c r="F570" s="2" t="s">
        <v>2011</v>
      </c>
      <c r="G570" s="1">
        <v>1.8591299999999999</v>
      </c>
      <c r="H570" s="1">
        <v>1.20913</v>
      </c>
      <c r="I570" s="1" t="str">
        <f t="shared" si="9"/>
        <v>ACP UP</v>
      </c>
      <c r="J570" s="1">
        <v>4.27728E-2</v>
      </c>
      <c r="K570" s="1">
        <v>3.04827</v>
      </c>
      <c r="L570" s="1">
        <v>-2.2603599999999999</v>
      </c>
      <c r="M570" s="1">
        <v>-0.61121400000000004</v>
      </c>
      <c r="N570" s="1">
        <v>-1.91022</v>
      </c>
      <c r="O570" s="1">
        <v>-1.7796099999999999</v>
      </c>
      <c r="P570" s="1">
        <v>-1.2741199999999999</v>
      </c>
      <c r="Q570" s="1">
        <v>-1.48594</v>
      </c>
      <c r="R570" s="1">
        <v>-2.8389500000000001</v>
      </c>
      <c r="S570" s="1">
        <v>-1.62165</v>
      </c>
      <c r="T570" s="1">
        <v>-2.6644800000000002</v>
      </c>
      <c r="U570" s="1">
        <v>-3.67563</v>
      </c>
      <c r="V570" s="1">
        <v>-3.0128400000000002</v>
      </c>
      <c r="W570" s="1" t="s">
        <v>6</v>
      </c>
      <c r="X570" s="1">
        <v>38</v>
      </c>
      <c r="Y570" s="1">
        <v>38</v>
      </c>
      <c r="Z570" s="1">
        <v>36</v>
      </c>
      <c r="AA570" s="1">
        <v>14.6</v>
      </c>
      <c r="AB570" s="1">
        <v>14.6</v>
      </c>
      <c r="AC570" s="1">
        <v>14.1</v>
      </c>
      <c r="AD570" s="1">
        <v>394.46</v>
      </c>
      <c r="AE570" s="1">
        <v>0</v>
      </c>
      <c r="AF570" s="1">
        <v>130.31</v>
      </c>
      <c r="AG570" s="1">
        <v>1908400000</v>
      </c>
      <c r="AH570" s="1">
        <v>90</v>
      </c>
    </row>
    <row r="571" spans="1:34" x14ac:dyDescent="0.3">
      <c r="A571" s="1">
        <v>599</v>
      </c>
      <c r="B571" s="2" t="s">
        <v>2015</v>
      </c>
      <c r="C571" s="1" t="s">
        <v>2016</v>
      </c>
      <c r="D571" s="1" t="s">
        <v>2017</v>
      </c>
      <c r="E571" s="1" t="s">
        <v>2018</v>
      </c>
      <c r="F571" s="2" t="s">
        <v>2015</v>
      </c>
      <c r="G571" s="1">
        <v>3.6563599999999998</v>
      </c>
      <c r="H571" s="1">
        <v>-1.96671</v>
      </c>
      <c r="I571" s="1" t="str">
        <f t="shared" si="9"/>
        <v>PCP UP</v>
      </c>
      <c r="J571" s="1">
        <v>6.1090900000000002E-3</v>
      </c>
      <c r="K571" s="1">
        <v>-5.9303900000000001</v>
      </c>
      <c r="L571" s="1">
        <v>3.9843899999999999</v>
      </c>
      <c r="M571" s="1">
        <v>3.65612</v>
      </c>
      <c r="N571" s="1">
        <v>2.3841399999999999</v>
      </c>
      <c r="O571" s="1">
        <v>3.6224400000000001</v>
      </c>
      <c r="P571" s="1">
        <v>2.48664</v>
      </c>
      <c r="Q571" s="1">
        <v>2.7038099999999998</v>
      </c>
      <c r="R571" s="1">
        <v>4.9557799999999999</v>
      </c>
      <c r="S571" s="1">
        <v>4.9438700000000004</v>
      </c>
      <c r="T571" s="1">
        <v>5.5805100000000003</v>
      </c>
      <c r="U571" s="1">
        <v>5.1031599999999999</v>
      </c>
      <c r="V571" s="1">
        <v>4.9481799999999998</v>
      </c>
      <c r="W571" s="1" t="s">
        <v>6</v>
      </c>
      <c r="X571" s="1">
        <v>81</v>
      </c>
      <c r="Y571" s="1">
        <v>81</v>
      </c>
      <c r="Z571" s="1">
        <v>76</v>
      </c>
      <c r="AA571" s="1">
        <v>61.9</v>
      </c>
      <c r="AB571" s="1">
        <v>61.9</v>
      </c>
      <c r="AC571" s="1">
        <v>59</v>
      </c>
      <c r="AD571" s="1">
        <v>189.25</v>
      </c>
      <c r="AE571" s="1">
        <v>0</v>
      </c>
      <c r="AF571" s="1">
        <v>323.31</v>
      </c>
      <c r="AG571" s="1">
        <v>53230000000</v>
      </c>
      <c r="AH571" s="1">
        <v>1451</v>
      </c>
    </row>
    <row r="572" spans="1:34" x14ac:dyDescent="0.3">
      <c r="A572" s="1">
        <v>600</v>
      </c>
      <c r="B572" s="2" t="s">
        <v>2019</v>
      </c>
      <c r="C572" s="1" t="s">
        <v>2020</v>
      </c>
      <c r="D572" s="1" t="s">
        <v>2020</v>
      </c>
      <c r="E572" s="1" t="s">
        <v>2021</v>
      </c>
      <c r="F572" s="2" t="s">
        <v>2019</v>
      </c>
      <c r="G572" s="1">
        <v>4.2260799999999996</v>
      </c>
      <c r="H572" s="1">
        <v>-3.1310799999999999</v>
      </c>
      <c r="I572" s="1" t="str">
        <f t="shared" si="9"/>
        <v>PCP UP</v>
      </c>
      <c r="J572" s="1">
        <v>4.7999999999999996E-3</v>
      </c>
      <c r="K572" s="1">
        <v>-7.0567299999999999</v>
      </c>
      <c r="L572" s="1">
        <v>-3.3201200000000002</v>
      </c>
      <c r="M572" s="1">
        <v>-3.0476800000000002</v>
      </c>
      <c r="N572" s="1">
        <v>-4.4451400000000003</v>
      </c>
      <c r="O572" s="1">
        <v>-5.5265000000000004</v>
      </c>
      <c r="P572" s="1">
        <v>-4.1774300000000002</v>
      </c>
      <c r="Q572" s="1">
        <v>-4.7571399999999997</v>
      </c>
      <c r="R572" s="1">
        <v>-0.91823900000000003</v>
      </c>
      <c r="S572" s="1">
        <v>-0.80358300000000005</v>
      </c>
      <c r="T572" s="1">
        <v>-0.95575600000000005</v>
      </c>
      <c r="U572" s="1">
        <v>-1.7648699999999999</v>
      </c>
      <c r="V572" s="1">
        <v>-0.96383200000000002</v>
      </c>
      <c r="W572" s="1" t="s">
        <v>6</v>
      </c>
      <c r="X572" s="1">
        <v>7</v>
      </c>
      <c r="Y572" s="1">
        <v>7</v>
      </c>
      <c r="Z572" s="1">
        <v>7</v>
      </c>
      <c r="AA572" s="1">
        <v>14.2</v>
      </c>
      <c r="AB572" s="1">
        <v>14.2</v>
      </c>
      <c r="AC572" s="1">
        <v>14.2</v>
      </c>
      <c r="AD572" s="1">
        <v>85.238</v>
      </c>
      <c r="AE572" s="1">
        <v>0</v>
      </c>
      <c r="AF572" s="1">
        <v>11.984999999999999</v>
      </c>
      <c r="AG572" s="1">
        <v>244150000</v>
      </c>
      <c r="AH572" s="1">
        <v>10</v>
      </c>
    </row>
    <row r="573" spans="1:34" x14ac:dyDescent="0.3">
      <c r="A573" s="1">
        <v>601</v>
      </c>
      <c r="B573" s="2" t="s">
        <v>2022</v>
      </c>
      <c r="C573" s="1" t="s">
        <v>2023</v>
      </c>
      <c r="D573" s="1" t="s">
        <v>2023</v>
      </c>
      <c r="E573" s="1" t="s">
        <v>2024</v>
      </c>
      <c r="F573" s="2" t="s">
        <v>2022</v>
      </c>
      <c r="G573" s="1">
        <v>1.3635299999999999</v>
      </c>
      <c r="H573" s="1">
        <v>1.64784</v>
      </c>
      <c r="I573" s="1" t="str">
        <f t="shared" si="9"/>
        <v>ACP UP</v>
      </c>
      <c r="J573" s="1">
        <v>9.5550599999999999E-2</v>
      </c>
      <c r="K573" s="1">
        <v>2.3500999999999999</v>
      </c>
      <c r="L573" s="1">
        <v>-1.0185299999999999</v>
      </c>
      <c r="M573" s="1">
        <v>2.1211600000000002</v>
      </c>
      <c r="N573" s="1">
        <v>1.9363999999999999</v>
      </c>
      <c r="O573" s="1">
        <v>2.2277200000000001</v>
      </c>
      <c r="P573" s="1">
        <v>2.11978</v>
      </c>
      <c r="Q573" s="1">
        <v>0.19311300000000001</v>
      </c>
      <c r="R573" s="1">
        <v>-0.23100100000000001</v>
      </c>
      <c r="S573" s="1">
        <v>0.47181899999999999</v>
      </c>
      <c r="T573" s="1">
        <v>-0.49208499999999999</v>
      </c>
      <c r="U573" s="1">
        <v>8.2740099999999997E-2</v>
      </c>
      <c r="V573" s="1">
        <v>-1.7543</v>
      </c>
      <c r="W573" s="1" t="s">
        <v>6</v>
      </c>
      <c r="X573" s="1">
        <v>3</v>
      </c>
      <c r="Y573" s="1">
        <v>3</v>
      </c>
      <c r="Z573" s="1">
        <v>3</v>
      </c>
      <c r="AA573" s="1">
        <v>21.5</v>
      </c>
      <c r="AB573" s="1">
        <v>21.5</v>
      </c>
      <c r="AC573" s="1">
        <v>21.5</v>
      </c>
      <c r="AD573" s="1">
        <v>16.46</v>
      </c>
      <c r="AE573" s="1">
        <v>0</v>
      </c>
      <c r="AF573" s="1">
        <v>7.6464999999999996</v>
      </c>
      <c r="AG573" s="1">
        <v>596660000</v>
      </c>
      <c r="AH573" s="1">
        <v>18</v>
      </c>
    </row>
    <row r="574" spans="1:34" x14ac:dyDescent="0.3">
      <c r="A574" s="1">
        <v>602</v>
      </c>
      <c r="B574" s="2" t="s">
        <v>2025</v>
      </c>
      <c r="C574" s="1" t="s">
        <v>2026</v>
      </c>
      <c r="D574" s="1" t="s">
        <v>2026</v>
      </c>
      <c r="E574" s="1" t="s">
        <v>2027</v>
      </c>
      <c r="F574" s="2" t="s">
        <v>2025</v>
      </c>
      <c r="G574" s="1">
        <v>2.0790700000000002</v>
      </c>
      <c r="H574" s="1">
        <v>-6.4494400000000001</v>
      </c>
      <c r="I574" s="1" t="str">
        <f t="shared" si="9"/>
        <v>PCP UP</v>
      </c>
      <c r="J574" s="1">
        <v>2.92199E-2</v>
      </c>
      <c r="K574" s="1">
        <v>-3.3640500000000002</v>
      </c>
      <c r="L574" s="1">
        <v>2.80647</v>
      </c>
      <c r="M574" s="1">
        <v>4.1150500000000001</v>
      </c>
      <c r="N574" s="1">
        <v>-0.93609500000000001</v>
      </c>
      <c r="O574" s="1">
        <v>5.17178</v>
      </c>
      <c r="P574" s="1">
        <v>-2.6046900000000002</v>
      </c>
      <c r="Q574" s="1">
        <v>-5.3663600000000002</v>
      </c>
      <c r="R574" s="1">
        <v>7.2001200000000001</v>
      </c>
      <c r="S574" s="1">
        <v>5.5621999999999998</v>
      </c>
      <c r="T574" s="1">
        <v>7.7682900000000004</v>
      </c>
      <c r="U574" s="1">
        <v>7.9371600000000004</v>
      </c>
      <c r="V574" s="1">
        <v>6.4345600000000003</v>
      </c>
      <c r="W574" s="1" t="s">
        <v>6</v>
      </c>
      <c r="X574" s="1">
        <v>9</v>
      </c>
      <c r="Y574" s="1">
        <v>9</v>
      </c>
      <c r="Z574" s="1">
        <v>9</v>
      </c>
      <c r="AA574" s="1">
        <v>83.1</v>
      </c>
      <c r="AB574" s="1">
        <v>83.1</v>
      </c>
      <c r="AC574" s="1">
        <v>83.1</v>
      </c>
      <c r="AD574" s="1">
        <v>15.074999999999999</v>
      </c>
      <c r="AE574" s="1">
        <v>0</v>
      </c>
      <c r="AF574" s="1">
        <v>244.9</v>
      </c>
      <c r="AG574" s="1">
        <v>19988000000</v>
      </c>
      <c r="AH574" s="1">
        <v>290</v>
      </c>
    </row>
    <row r="575" spans="1:34" x14ac:dyDescent="0.3">
      <c r="A575" s="1">
        <v>603</v>
      </c>
      <c r="B575" s="2" t="s">
        <v>2028</v>
      </c>
      <c r="C575" s="1" t="s">
        <v>2029</v>
      </c>
      <c r="D575" s="1" t="s">
        <v>2029</v>
      </c>
      <c r="E575" s="1" t="s">
        <v>2030</v>
      </c>
      <c r="F575" s="2" t="s">
        <v>2028</v>
      </c>
      <c r="G575" s="1">
        <v>1.5635300000000001</v>
      </c>
      <c r="H575" s="1">
        <v>-0.853993</v>
      </c>
      <c r="I575" s="1" t="str">
        <f t="shared" si="9"/>
        <v>PCP UP</v>
      </c>
      <c r="J575" s="1">
        <v>7.1097800000000003E-2</v>
      </c>
      <c r="K575" s="1">
        <v>-2.6308699999999998</v>
      </c>
      <c r="L575" s="1">
        <v>2.5716299999999999</v>
      </c>
      <c r="M575" s="1">
        <v>1.9693400000000001</v>
      </c>
      <c r="N575" s="1">
        <v>3.6905100000000002</v>
      </c>
      <c r="O575" s="1">
        <v>3.5158200000000002</v>
      </c>
      <c r="P575" s="1">
        <v>3.5339200000000002</v>
      </c>
      <c r="Q575" s="1">
        <v>3.20316</v>
      </c>
      <c r="R575" s="1">
        <v>3.7358600000000002</v>
      </c>
      <c r="S575" s="1">
        <v>4.2281599999999999</v>
      </c>
      <c r="T575" s="1">
        <v>3.8074599999999998</v>
      </c>
      <c r="U575" s="1">
        <v>3.6612</v>
      </c>
      <c r="V575" s="1">
        <v>4.2409299999999996</v>
      </c>
      <c r="W575" s="1" t="s">
        <v>6</v>
      </c>
      <c r="X575" s="1">
        <v>10</v>
      </c>
      <c r="Y575" s="1">
        <v>10</v>
      </c>
      <c r="Z575" s="1">
        <v>10</v>
      </c>
      <c r="AA575" s="1">
        <v>42.3</v>
      </c>
      <c r="AB575" s="1">
        <v>42.3</v>
      </c>
      <c r="AC575" s="1">
        <v>42.3</v>
      </c>
      <c r="AD575" s="1">
        <v>29.667999999999999</v>
      </c>
      <c r="AE575" s="1">
        <v>0</v>
      </c>
      <c r="AF575" s="1">
        <v>227.71</v>
      </c>
      <c r="AG575" s="1">
        <v>5160900000</v>
      </c>
      <c r="AH575" s="1">
        <v>89</v>
      </c>
    </row>
    <row r="576" spans="1:34" x14ac:dyDescent="0.3">
      <c r="A576" s="1">
        <v>604</v>
      </c>
      <c r="B576" s="2" t="s">
        <v>2031</v>
      </c>
      <c r="C576" s="1" t="s">
        <v>2032</v>
      </c>
      <c r="D576" s="1" t="s">
        <v>2033</v>
      </c>
      <c r="E576" s="1" t="s">
        <v>2034</v>
      </c>
      <c r="F576" s="2" t="s">
        <v>2031</v>
      </c>
      <c r="G576" s="1">
        <v>3.11252</v>
      </c>
      <c r="H576" s="1">
        <v>-1.18933</v>
      </c>
      <c r="I576" s="1" t="str">
        <f t="shared" si="9"/>
        <v>PCP UP</v>
      </c>
      <c r="J576" s="1">
        <v>9.8437500000000001E-3</v>
      </c>
      <c r="K576" s="1">
        <v>-4.9682399999999998</v>
      </c>
      <c r="L576" s="1">
        <v>6.2741100000000003</v>
      </c>
      <c r="M576" s="1">
        <v>5.3415699999999999</v>
      </c>
      <c r="N576" s="1">
        <v>5.7401999999999997</v>
      </c>
      <c r="O576" s="1">
        <v>5.6736399999999998</v>
      </c>
      <c r="P576" s="1">
        <v>5.8884400000000001</v>
      </c>
      <c r="Q576" s="1">
        <v>5.2536899999999997</v>
      </c>
      <c r="R576" s="1">
        <v>6.72654</v>
      </c>
      <c r="S576" s="1">
        <v>7.0762099999999997</v>
      </c>
      <c r="T576" s="1">
        <v>7.3437200000000002</v>
      </c>
      <c r="U576" s="1">
        <v>6.2396500000000001</v>
      </c>
      <c r="V576" s="1">
        <v>7.0369299999999999</v>
      </c>
      <c r="W576" s="1" t="s">
        <v>6</v>
      </c>
      <c r="X576" s="1">
        <v>11</v>
      </c>
      <c r="Y576" s="1">
        <v>11</v>
      </c>
      <c r="Z576" s="1">
        <v>11</v>
      </c>
      <c r="AA576" s="1">
        <v>65.7</v>
      </c>
      <c r="AB576" s="1">
        <v>65.7</v>
      </c>
      <c r="AC576" s="1">
        <v>65.7</v>
      </c>
      <c r="AD576" s="1">
        <v>23.277000000000001</v>
      </c>
      <c r="AE576" s="1">
        <v>0</v>
      </c>
      <c r="AF576" s="1">
        <v>305.16000000000003</v>
      </c>
      <c r="AG576" s="1">
        <v>32444000000</v>
      </c>
      <c r="AH576" s="1">
        <v>272</v>
      </c>
    </row>
    <row r="577" spans="1:34" x14ac:dyDescent="0.3">
      <c r="A577" s="1">
        <v>605</v>
      </c>
      <c r="B577" s="2" t="s">
        <v>2035</v>
      </c>
      <c r="C577" s="1" t="s">
        <v>2036</v>
      </c>
      <c r="D577" s="1" t="s">
        <v>2037</v>
      </c>
      <c r="E577" s="1" t="s">
        <v>2038</v>
      </c>
      <c r="F577" s="2" t="s">
        <v>2035</v>
      </c>
      <c r="G577" s="1">
        <v>1.52542</v>
      </c>
      <c r="H577" s="1">
        <v>0.94509699999999996</v>
      </c>
      <c r="I577" s="1" t="str">
        <f t="shared" si="9"/>
        <v>ACP UP</v>
      </c>
      <c r="J577" s="1">
        <v>7.5260400000000005E-2</v>
      </c>
      <c r="K577" s="1">
        <v>2.5773700000000002</v>
      </c>
      <c r="L577" s="1">
        <v>0.25627699999999998</v>
      </c>
      <c r="M577" s="1">
        <v>0.91187399999999996</v>
      </c>
      <c r="N577" s="1">
        <v>0.87048499999999995</v>
      </c>
      <c r="O577" s="1">
        <v>0.68914799999999998</v>
      </c>
      <c r="P577" s="1">
        <v>1.4358200000000001</v>
      </c>
      <c r="Q577" s="1">
        <v>1.04244</v>
      </c>
      <c r="R577" s="1">
        <v>0.51283699999999999</v>
      </c>
      <c r="S577" s="1">
        <v>-1.34643</v>
      </c>
      <c r="T577" s="1">
        <v>-0.32229200000000002</v>
      </c>
      <c r="U577" s="1">
        <v>0.16736400000000001</v>
      </c>
      <c r="V577" s="1">
        <v>0.60140000000000005</v>
      </c>
      <c r="W577" s="1" t="s">
        <v>6</v>
      </c>
      <c r="X577" s="1">
        <v>8</v>
      </c>
      <c r="Y577" s="1">
        <v>8</v>
      </c>
      <c r="Z577" s="1">
        <v>4</v>
      </c>
      <c r="AA577" s="1">
        <v>28.9</v>
      </c>
      <c r="AB577" s="1">
        <v>28.9</v>
      </c>
      <c r="AC577" s="1">
        <v>16.3</v>
      </c>
      <c r="AD577" s="1">
        <v>37.250999999999998</v>
      </c>
      <c r="AE577" s="1">
        <v>0</v>
      </c>
      <c r="AF577" s="1">
        <v>15.208</v>
      </c>
      <c r="AG577" s="1">
        <v>930320000</v>
      </c>
      <c r="AH577" s="1">
        <v>31</v>
      </c>
    </row>
    <row r="578" spans="1:34" x14ac:dyDescent="0.3">
      <c r="A578" s="1">
        <v>606</v>
      </c>
      <c r="B578" s="2" t="s">
        <v>2039</v>
      </c>
      <c r="C578" s="1" t="s">
        <v>2040</v>
      </c>
      <c r="D578" s="1" t="s">
        <v>2040</v>
      </c>
      <c r="E578" s="1" t="s">
        <v>2041</v>
      </c>
      <c r="F578" s="2" t="s">
        <v>2039</v>
      </c>
      <c r="G578" s="1">
        <v>2.56202</v>
      </c>
      <c r="H578" s="1">
        <v>3.0929099999999998</v>
      </c>
      <c r="I578" s="1" t="str">
        <f t="shared" si="9"/>
        <v>ACP UP</v>
      </c>
      <c r="J578" s="1">
        <v>1.5726899999999999E-2</v>
      </c>
      <c r="K578" s="1">
        <v>4.0840199999999998</v>
      </c>
      <c r="L578" s="1">
        <v>-0.68903199999999998</v>
      </c>
      <c r="M578" s="1">
        <v>-2.2245900000000001</v>
      </c>
      <c r="N578" s="1">
        <v>-0.14086399999999999</v>
      </c>
      <c r="O578" s="1">
        <v>-1.7827900000000001</v>
      </c>
      <c r="P578" s="1">
        <v>-8.9272900000000002E-2</v>
      </c>
      <c r="Q578" s="1">
        <v>0.197739</v>
      </c>
      <c r="R578" s="1">
        <v>-1.82759</v>
      </c>
      <c r="S578" s="1">
        <v>-3.6923300000000001</v>
      </c>
      <c r="T578" s="1">
        <v>-3.82647</v>
      </c>
      <c r="U578" s="1">
        <v>-3.9704000000000002</v>
      </c>
      <c r="V578" s="1">
        <v>-6.0884200000000002</v>
      </c>
      <c r="W578" s="1" t="s">
        <v>6</v>
      </c>
      <c r="X578" s="1">
        <v>8</v>
      </c>
      <c r="Y578" s="1">
        <v>8</v>
      </c>
      <c r="Z578" s="1">
        <v>7</v>
      </c>
      <c r="AA578" s="1">
        <v>18.7</v>
      </c>
      <c r="AB578" s="1">
        <v>18.7</v>
      </c>
      <c r="AC578" s="1">
        <v>18.7</v>
      </c>
      <c r="AD578" s="1">
        <v>64.149000000000001</v>
      </c>
      <c r="AE578" s="1">
        <v>0</v>
      </c>
      <c r="AF578" s="1">
        <v>33.798000000000002</v>
      </c>
      <c r="AG578" s="1">
        <v>422750000</v>
      </c>
      <c r="AH578" s="1">
        <v>22</v>
      </c>
    </row>
    <row r="579" spans="1:34" x14ac:dyDescent="0.3">
      <c r="A579" s="1">
        <v>607</v>
      </c>
      <c r="B579" s="2" t="s">
        <v>2042</v>
      </c>
      <c r="C579" s="1" t="s">
        <v>2043</v>
      </c>
      <c r="D579" s="1" t="s">
        <v>2044</v>
      </c>
      <c r="E579" s="1" t="s">
        <v>2045</v>
      </c>
      <c r="F579" s="2" t="s">
        <v>2042</v>
      </c>
      <c r="G579" s="1">
        <v>2.15802</v>
      </c>
      <c r="H579" s="1">
        <v>0.86472599999999999</v>
      </c>
      <c r="I579" s="1" t="str">
        <f t="shared" si="9"/>
        <v>ACP UP</v>
      </c>
      <c r="J579" s="1">
        <v>2.9314E-2</v>
      </c>
      <c r="K579" s="1">
        <v>3.4789599999999998</v>
      </c>
      <c r="L579" s="1">
        <v>0.75141000000000002</v>
      </c>
      <c r="M579" s="1">
        <v>5.5033100000000001E-2</v>
      </c>
      <c r="N579" s="1">
        <v>0.94738</v>
      </c>
      <c r="O579" s="1">
        <v>1.1869000000000001</v>
      </c>
      <c r="P579" s="1">
        <v>1.5020899999999999</v>
      </c>
      <c r="Q579" s="1">
        <v>0.83424100000000001</v>
      </c>
      <c r="R579" s="1">
        <v>0.43915999999999999</v>
      </c>
      <c r="S579" s="1">
        <v>-7.8305799999999995E-2</v>
      </c>
      <c r="T579" s="1">
        <v>-0.29457899999999998</v>
      </c>
      <c r="U579" s="1">
        <v>-0.14918200000000001</v>
      </c>
      <c r="V579" s="1">
        <v>0.15682599999999999</v>
      </c>
      <c r="W579" s="1" t="s">
        <v>6</v>
      </c>
      <c r="X579" s="1">
        <v>20</v>
      </c>
      <c r="Y579" s="1">
        <v>20</v>
      </c>
      <c r="Z579" s="1">
        <v>20</v>
      </c>
      <c r="AA579" s="1">
        <v>30.3</v>
      </c>
      <c r="AB579" s="1">
        <v>30.3</v>
      </c>
      <c r="AC579" s="1">
        <v>30.3</v>
      </c>
      <c r="AD579" s="1">
        <v>83.308000000000007</v>
      </c>
      <c r="AE579" s="1">
        <v>0</v>
      </c>
      <c r="AF579" s="1">
        <v>34.631999999999998</v>
      </c>
      <c r="AG579" s="1">
        <v>1776600000</v>
      </c>
      <c r="AH579" s="1">
        <v>69</v>
      </c>
    </row>
    <row r="580" spans="1:34" x14ac:dyDescent="0.3">
      <c r="A580" s="1">
        <v>608</v>
      </c>
      <c r="B580" s="2" t="s">
        <v>2046</v>
      </c>
      <c r="C580" s="1" t="s">
        <v>2047</v>
      </c>
      <c r="D580" s="1" t="s">
        <v>2048</v>
      </c>
      <c r="E580" s="1" t="s">
        <v>2049</v>
      </c>
      <c r="F580" s="2" t="s">
        <v>2046</v>
      </c>
      <c r="G580" s="1">
        <v>3.4466000000000001</v>
      </c>
      <c r="H580" s="1">
        <v>-3.9594100000000001</v>
      </c>
      <c r="I580" s="1" t="str">
        <f t="shared" si="9"/>
        <v>PCP UP</v>
      </c>
      <c r="J580" s="1">
        <v>7.1111100000000003E-3</v>
      </c>
      <c r="K580" s="1">
        <v>-5.5474399999999999</v>
      </c>
      <c r="L580" s="1">
        <v>-0.44167899999999999</v>
      </c>
      <c r="M580" s="1">
        <v>0.39920899999999998</v>
      </c>
      <c r="N580" s="1">
        <v>-2.6609699999999998</v>
      </c>
      <c r="O580" s="1">
        <v>-0.183036</v>
      </c>
      <c r="P580" s="1">
        <v>-1.8360000000000001</v>
      </c>
      <c r="Q580" s="1">
        <v>-2.0452499999999998</v>
      </c>
      <c r="R580" s="1">
        <v>3.41262</v>
      </c>
      <c r="S580" s="1">
        <v>2.1329699999999998</v>
      </c>
      <c r="T580" s="1">
        <v>3.14628</v>
      </c>
      <c r="U580" s="1">
        <v>4.1767899999999996</v>
      </c>
      <c r="V580" s="1">
        <v>1.2886299999999999</v>
      </c>
      <c r="W580" s="1" t="s">
        <v>6</v>
      </c>
      <c r="X580" s="1">
        <v>20</v>
      </c>
      <c r="Y580" s="1">
        <v>20</v>
      </c>
      <c r="Z580" s="1">
        <v>19</v>
      </c>
      <c r="AA580" s="1">
        <v>36.700000000000003</v>
      </c>
      <c r="AB580" s="1">
        <v>36.700000000000003</v>
      </c>
      <c r="AC580" s="1">
        <v>35.6</v>
      </c>
      <c r="AD580" s="1">
        <v>72.765000000000001</v>
      </c>
      <c r="AE580" s="1">
        <v>0</v>
      </c>
      <c r="AF580" s="1">
        <v>137.63</v>
      </c>
      <c r="AG580" s="1">
        <v>3975400000</v>
      </c>
      <c r="AH580" s="1">
        <v>90</v>
      </c>
    </row>
    <row r="581" spans="1:34" x14ac:dyDescent="0.3">
      <c r="A581" s="1">
        <v>609</v>
      </c>
      <c r="B581" s="2" t="s">
        <v>2050</v>
      </c>
      <c r="C581" s="1" t="s">
        <v>2051</v>
      </c>
      <c r="D581" s="1" t="s">
        <v>2052</v>
      </c>
      <c r="E581" s="1" t="s">
        <v>2053</v>
      </c>
      <c r="F581" s="2" t="s">
        <v>2050</v>
      </c>
      <c r="G581" s="1">
        <v>1.9961</v>
      </c>
      <c r="H581" s="1">
        <v>-1.6475200000000001</v>
      </c>
      <c r="I581" s="1" t="str">
        <f t="shared" si="9"/>
        <v>PCP UP</v>
      </c>
      <c r="J581" s="1">
        <v>3.4737200000000003E-2</v>
      </c>
      <c r="K581" s="1">
        <v>-3.2442199999999999</v>
      </c>
      <c r="L581" s="1">
        <v>1.6293200000000001</v>
      </c>
      <c r="M581" s="1">
        <v>1.91377</v>
      </c>
      <c r="N581" s="3">
        <v>-2.6855999999999998E-5</v>
      </c>
      <c r="O581" s="1">
        <v>2.85995</v>
      </c>
      <c r="P581" s="1">
        <v>0.124907</v>
      </c>
      <c r="Q581" s="1">
        <v>1.88863</v>
      </c>
      <c r="R581" s="1">
        <v>2.8838400000000002</v>
      </c>
      <c r="S581" s="1">
        <v>3.2054</v>
      </c>
      <c r="T581" s="1">
        <v>3.11246</v>
      </c>
      <c r="U581" s="1">
        <v>3.04155</v>
      </c>
      <c r="V581" s="1">
        <v>3.0081500000000001</v>
      </c>
      <c r="W581" s="1" t="s">
        <v>6</v>
      </c>
      <c r="X581" s="1">
        <v>10</v>
      </c>
      <c r="Y581" s="1">
        <v>10</v>
      </c>
      <c r="Z581" s="1">
        <v>10</v>
      </c>
      <c r="AA581" s="1">
        <v>32</v>
      </c>
      <c r="AB581" s="1">
        <v>32</v>
      </c>
      <c r="AC581" s="1">
        <v>32</v>
      </c>
      <c r="AD581" s="1">
        <v>37.567</v>
      </c>
      <c r="AE581" s="1">
        <v>0</v>
      </c>
      <c r="AF581" s="1">
        <v>30.550999999999998</v>
      </c>
      <c r="AG581" s="1">
        <v>2968400000</v>
      </c>
      <c r="AH581" s="1">
        <v>106</v>
      </c>
    </row>
    <row r="582" spans="1:34" x14ac:dyDescent="0.3">
      <c r="A582" s="1">
        <v>611</v>
      </c>
      <c r="B582" s="2" t="s">
        <v>2054</v>
      </c>
      <c r="C582" s="1" t="s">
        <v>2055</v>
      </c>
      <c r="D582" s="1" t="s">
        <v>2055</v>
      </c>
      <c r="E582" s="1" t="s">
        <v>2056</v>
      </c>
      <c r="F582" s="2" t="s">
        <v>2054</v>
      </c>
      <c r="G582" s="1">
        <v>3.0682999999999998</v>
      </c>
      <c r="H582" s="1">
        <v>-2.91296</v>
      </c>
      <c r="I582" s="1" t="str">
        <f t="shared" si="9"/>
        <v>PCP UP</v>
      </c>
      <c r="J582" s="1">
        <v>9.6859500000000005E-3</v>
      </c>
      <c r="K582" s="1">
        <v>-4.8941800000000004</v>
      </c>
      <c r="L582" s="1">
        <v>-6.1690500000000004</v>
      </c>
      <c r="M582" s="1">
        <v>-5.7993399999999999</v>
      </c>
      <c r="N582" s="1">
        <v>-4.1915500000000003</v>
      </c>
      <c r="O582" s="1">
        <v>-5.2118500000000001</v>
      </c>
      <c r="P582" s="1">
        <v>-4.8515699999999997</v>
      </c>
      <c r="Q582" s="1">
        <v>-6.1053899999999999</v>
      </c>
      <c r="R582" s="1">
        <v>-2.1895600000000002</v>
      </c>
      <c r="S582" s="1">
        <v>-2.6706400000000001</v>
      </c>
      <c r="T582" s="1">
        <v>-1.13086</v>
      </c>
      <c r="U582" s="1">
        <v>-2.0314800000000002</v>
      </c>
      <c r="V582" s="1">
        <v>-4.3532700000000002</v>
      </c>
      <c r="W582" s="1" t="s">
        <v>6</v>
      </c>
      <c r="X582" s="1">
        <v>3</v>
      </c>
      <c r="Y582" s="1">
        <v>3</v>
      </c>
      <c r="Z582" s="1">
        <v>3</v>
      </c>
      <c r="AA582" s="1">
        <v>5</v>
      </c>
      <c r="AB582" s="1">
        <v>5</v>
      </c>
      <c r="AC582" s="1">
        <v>5</v>
      </c>
      <c r="AD582" s="1">
        <v>91.903000000000006</v>
      </c>
      <c r="AE582" s="1">
        <v>6.0048999999999996E-3</v>
      </c>
      <c r="AF582" s="1">
        <v>2.4336000000000002</v>
      </c>
      <c r="AG582" s="1">
        <v>64171000</v>
      </c>
      <c r="AH582" s="1">
        <v>6</v>
      </c>
    </row>
    <row r="583" spans="1:34" x14ac:dyDescent="0.3">
      <c r="A583" s="1">
        <v>612</v>
      </c>
      <c r="B583" s="2" t="s">
        <v>2057</v>
      </c>
      <c r="C583" s="1" t="s">
        <v>2058</v>
      </c>
      <c r="D583" s="1" t="s">
        <v>2058</v>
      </c>
      <c r="E583" s="1" t="s">
        <v>2059</v>
      </c>
      <c r="F583" s="2" t="s">
        <v>2057</v>
      </c>
      <c r="G583" s="1">
        <v>1.55535</v>
      </c>
      <c r="H583" s="1">
        <v>-0.85588699999999995</v>
      </c>
      <c r="I583" s="1" t="str">
        <f t="shared" si="9"/>
        <v>PCP UP</v>
      </c>
      <c r="J583" s="1">
        <v>7.1939000000000003E-2</v>
      </c>
      <c r="K583" s="1">
        <v>-2.6193900000000001</v>
      </c>
      <c r="L583" s="1">
        <v>4.7613300000000001</v>
      </c>
      <c r="M583" s="1">
        <v>4.2445599999999999</v>
      </c>
      <c r="N583" s="1">
        <v>4.9046500000000002</v>
      </c>
      <c r="O583" s="1">
        <v>4.6315200000000001</v>
      </c>
      <c r="P583" s="1">
        <v>5.1169200000000004</v>
      </c>
      <c r="Q583" s="1">
        <v>3.2237300000000002</v>
      </c>
      <c r="R583" s="1">
        <v>5.56487</v>
      </c>
      <c r="S583" s="1">
        <v>5.4910800000000002</v>
      </c>
      <c r="T583" s="1">
        <v>5.3627000000000002</v>
      </c>
      <c r="U583" s="1">
        <v>4.8687399999999998</v>
      </c>
      <c r="V583" s="1">
        <v>5.3942800000000002</v>
      </c>
      <c r="W583" s="1" t="s">
        <v>6</v>
      </c>
      <c r="X583" s="1">
        <v>20</v>
      </c>
      <c r="Y583" s="1">
        <v>20</v>
      </c>
      <c r="Z583" s="1">
        <v>20</v>
      </c>
      <c r="AA583" s="1">
        <v>43.9</v>
      </c>
      <c r="AB583" s="1">
        <v>43.9</v>
      </c>
      <c r="AC583" s="1">
        <v>43.9</v>
      </c>
      <c r="AD583" s="1">
        <v>57.548000000000002</v>
      </c>
      <c r="AE583" s="1">
        <v>0</v>
      </c>
      <c r="AF583" s="1">
        <v>323.31</v>
      </c>
      <c r="AG583" s="1">
        <v>22984000000</v>
      </c>
      <c r="AH583" s="1">
        <v>380</v>
      </c>
    </row>
    <row r="584" spans="1:34" x14ac:dyDescent="0.3">
      <c r="A584" s="1">
        <v>613</v>
      </c>
      <c r="B584" s="2" t="s">
        <v>2060</v>
      </c>
      <c r="C584" s="1" t="s">
        <v>2061</v>
      </c>
      <c r="D584" s="1" t="s">
        <v>2062</v>
      </c>
      <c r="E584" s="1" t="s">
        <v>2063</v>
      </c>
      <c r="F584" s="2" t="s">
        <v>2060</v>
      </c>
      <c r="G584" s="1">
        <v>1.58849</v>
      </c>
      <c r="H584" s="1">
        <v>-1.21543</v>
      </c>
      <c r="I584" s="1" t="str">
        <f t="shared" ref="I584:I647" si="10">IF(H584&gt;0,"ACP UP", "PCP UP")</f>
        <v>PCP UP</v>
      </c>
      <c r="J584" s="1">
        <v>6.7595199999999994E-2</v>
      </c>
      <c r="K584" s="1">
        <v>-2.66594</v>
      </c>
      <c r="L584" s="1">
        <v>-0.48609400000000003</v>
      </c>
      <c r="M584" s="1">
        <v>-1.7244900000000001</v>
      </c>
      <c r="N584" s="1">
        <v>-0.393818</v>
      </c>
      <c r="O584" s="1">
        <v>-2.7591899999999998</v>
      </c>
      <c r="P584" s="1">
        <v>-0.57017700000000004</v>
      </c>
      <c r="Q584" s="1">
        <v>-0.59957899999999997</v>
      </c>
      <c r="R584" s="1">
        <v>0.176037</v>
      </c>
      <c r="S584" s="1">
        <v>0.24315800000000001</v>
      </c>
      <c r="T584" s="1">
        <v>0.38011899999999998</v>
      </c>
      <c r="U584" s="1">
        <v>-0.52182499999999998</v>
      </c>
      <c r="V584" s="1">
        <v>0.35519499999999998</v>
      </c>
      <c r="W584" s="1" t="s">
        <v>6</v>
      </c>
      <c r="X584" s="1">
        <v>6</v>
      </c>
      <c r="Y584" s="1">
        <v>6</v>
      </c>
      <c r="Z584" s="1">
        <v>6</v>
      </c>
      <c r="AA584" s="1">
        <v>20.2</v>
      </c>
      <c r="AB584" s="1">
        <v>20.2</v>
      </c>
      <c r="AC584" s="1">
        <v>20.2</v>
      </c>
      <c r="AD584" s="1">
        <v>33.534999999999997</v>
      </c>
      <c r="AE584" s="1">
        <v>0</v>
      </c>
      <c r="AF584" s="1">
        <v>12.057</v>
      </c>
      <c r="AG584" s="1">
        <v>546110000</v>
      </c>
      <c r="AH584" s="1">
        <v>35</v>
      </c>
    </row>
    <row r="585" spans="1:34" x14ac:dyDescent="0.3">
      <c r="A585" s="1">
        <v>614</v>
      </c>
      <c r="B585" s="2" t="s">
        <v>2064</v>
      </c>
      <c r="C585" s="1" t="s">
        <v>2065</v>
      </c>
      <c r="D585" s="1" t="s">
        <v>2066</v>
      </c>
      <c r="E585" s="1" t="s">
        <v>2067</v>
      </c>
      <c r="F585" s="2" t="s">
        <v>2064</v>
      </c>
      <c r="G585" s="1">
        <v>2.6474899999999999</v>
      </c>
      <c r="H585" s="1">
        <v>-0.77822100000000005</v>
      </c>
      <c r="I585" s="1" t="str">
        <f t="shared" si="10"/>
        <v>PCP UP</v>
      </c>
      <c r="J585" s="1">
        <v>1.6076300000000002E-2</v>
      </c>
      <c r="K585" s="1">
        <v>-4.2163199999999996</v>
      </c>
      <c r="L585" s="1">
        <v>5.7275600000000004</v>
      </c>
      <c r="M585" s="1">
        <v>5.4991199999999996</v>
      </c>
      <c r="N585" s="1">
        <v>5.3886799999999999</v>
      </c>
      <c r="O585" s="1">
        <v>5.2084700000000002</v>
      </c>
      <c r="P585" s="1">
        <v>5.40944</v>
      </c>
      <c r="Q585" s="1">
        <v>4.8437599999999996</v>
      </c>
      <c r="R585" s="1">
        <v>6.1589299999999998</v>
      </c>
      <c r="S585" s="1">
        <v>6.17624</v>
      </c>
      <c r="T585" s="1">
        <v>6.45932</v>
      </c>
      <c r="U585" s="1">
        <v>5.6093099999999998</v>
      </c>
      <c r="V585" s="1">
        <v>6.2181699999999998</v>
      </c>
      <c r="W585" s="1" t="s">
        <v>6</v>
      </c>
      <c r="X585" s="1">
        <v>32</v>
      </c>
      <c r="Y585" s="1">
        <v>32</v>
      </c>
      <c r="Z585" s="1">
        <v>32</v>
      </c>
      <c r="AA585" s="1">
        <v>72.599999999999994</v>
      </c>
      <c r="AB585" s="1">
        <v>72.599999999999994</v>
      </c>
      <c r="AC585" s="1">
        <v>72.599999999999994</v>
      </c>
      <c r="AD585" s="1">
        <v>49.540999999999997</v>
      </c>
      <c r="AE585" s="1">
        <v>0</v>
      </c>
      <c r="AF585" s="1">
        <v>323.31</v>
      </c>
      <c r="AG585" s="1">
        <v>48529000000</v>
      </c>
      <c r="AH585" s="1">
        <v>520</v>
      </c>
    </row>
    <row r="586" spans="1:34" x14ac:dyDescent="0.3">
      <c r="A586" s="1">
        <v>615</v>
      </c>
      <c r="B586" s="2" t="s">
        <v>2068</v>
      </c>
      <c r="C586" s="1" t="s">
        <v>2069</v>
      </c>
      <c r="D586" s="1" t="s">
        <v>2069</v>
      </c>
      <c r="E586" s="1" t="s">
        <v>2070</v>
      </c>
      <c r="F586" s="2" t="s">
        <v>2068</v>
      </c>
      <c r="G586" s="1">
        <v>1.7519499999999999</v>
      </c>
      <c r="H586" s="1">
        <v>1.25244</v>
      </c>
      <c r="I586" s="1" t="str">
        <f t="shared" si="10"/>
        <v>ACP UP</v>
      </c>
      <c r="J586" s="1">
        <v>5.1690300000000002E-2</v>
      </c>
      <c r="K586" s="1">
        <v>2.8962500000000002</v>
      </c>
      <c r="L586" s="1">
        <v>2.4644300000000001</v>
      </c>
      <c r="M586" s="1">
        <v>3.5699000000000001</v>
      </c>
      <c r="N586" s="1">
        <v>4.1007199999999999</v>
      </c>
      <c r="O586" s="1">
        <v>3.9028399999999999</v>
      </c>
      <c r="P586" s="1">
        <v>3.8338199999999998</v>
      </c>
      <c r="Q586" s="1">
        <v>3.6421800000000002</v>
      </c>
      <c r="R586" s="1">
        <v>2.66886</v>
      </c>
      <c r="S586" s="1">
        <v>2.9488799999999999</v>
      </c>
      <c r="T586" s="1">
        <v>0.89792000000000005</v>
      </c>
      <c r="U586" s="1">
        <v>2.2338100000000001</v>
      </c>
      <c r="V586" s="1">
        <v>2.91656</v>
      </c>
      <c r="W586" s="1" t="s">
        <v>6</v>
      </c>
      <c r="X586" s="1">
        <v>4</v>
      </c>
      <c r="Y586" s="1">
        <v>4</v>
      </c>
      <c r="Z586" s="1">
        <v>4</v>
      </c>
      <c r="AA586" s="1">
        <v>43</v>
      </c>
      <c r="AB586" s="1">
        <v>43</v>
      </c>
      <c r="AC586" s="1">
        <v>43</v>
      </c>
      <c r="AD586" s="1">
        <v>10.112</v>
      </c>
      <c r="AE586" s="1">
        <v>0</v>
      </c>
      <c r="AF586" s="1">
        <v>38.226999999999997</v>
      </c>
      <c r="AG586" s="1">
        <v>1940300000</v>
      </c>
      <c r="AH586" s="1">
        <v>62</v>
      </c>
    </row>
    <row r="587" spans="1:34" x14ac:dyDescent="0.3">
      <c r="A587" s="1">
        <v>616</v>
      </c>
      <c r="B587" s="2" t="s">
        <v>2071</v>
      </c>
      <c r="C587" s="1" t="s">
        <v>2072</v>
      </c>
      <c r="D587" s="1" t="s">
        <v>2073</v>
      </c>
      <c r="E587" s="1" t="s">
        <v>2074</v>
      </c>
      <c r="F587" s="2" t="s">
        <v>2071</v>
      </c>
      <c r="G587" s="1">
        <v>1.96509</v>
      </c>
      <c r="H587" s="1">
        <v>2.2532000000000001</v>
      </c>
      <c r="I587" s="1" t="str">
        <f t="shared" si="10"/>
        <v>ACP UP</v>
      </c>
      <c r="J587" s="1">
        <v>3.5601399999999998E-2</v>
      </c>
      <c r="K587" s="1">
        <v>3.1996699999999998</v>
      </c>
      <c r="L587" s="1">
        <v>-1.46675</v>
      </c>
      <c r="M587" s="1">
        <v>-2.2882099999999999</v>
      </c>
      <c r="N587" s="1">
        <v>-1.2868299999999999</v>
      </c>
      <c r="O587" s="1">
        <v>-2.0406</v>
      </c>
      <c r="P587" s="1">
        <v>-1.09436</v>
      </c>
      <c r="Q587" s="1">
        <v>-0.76270499999999997</v>
      </c>
      <c r="R587" s="1">
        <v>-1.51295</v>
      </c>
      <c r="S587" s="1">
        <v>-4.8845999999999998</v>
      </c>
      <c r="T587" s="1">
        <v>-2.7913600000000001</v>
      </c>
      <c r="U587" s="1">
        <v>-3.9758300000000002</v>
      </c>
      <c r="V587" s="1">
        <v>-5.5508100000000002</v>
      </c>
      <c r="W587" s="1" t="s">
        <v>6</v>
      </c>
      <c r="X587" s="1">
        <v>9</v>
      </c>
      <c r="Y587" s="1">
        <v>9</v>
      </c>
      <c r="Z587" s="1">
        <v>9</v>
      </c>
      <c r="AA587" s="1">
        <v>12.3</v>
      </c>
      <c r="AB587" s="1">
        <v>12.3</v>
      </c>
      <c r="AC587" s="1">
        <v>12.3</v>
      </c>
      <c r="AD587" s="1">
        <v>106.81</v>
      </c>
      <c r="AE587" s="1">
        <v>0</v>
      </c>
      <c r="AF587" s="1">
        <v>18.364000000000001</v>
      </c>
      <c r="AG587" s="1">
        <v>473290000</v>
      </c>
      <c r="AH587" s="1">
        <v>17</v>
      </c>
    </row>
    <row r="588" spans="1:34" x14ac:dyDescent="0.3">
      <c r="A588" s="1">
        <v>617</v>
      </c>
      <c r="B588" s="2" t="s">
        <v>2075</v>
      </c>
      <c r="C588" s="1" t="s">
        <v>2076</v>
      </c>
      <c r="D588" s="1" t="s">
        <v>2077</v>
      </c>
      <c r="E588" s="1" t="s">
        <v>2078</v>
      </c>
      <c r="F588" s="2" t="s">
        <v>2075</v>
      </c>
      <c r="G588" s="1">
        <v>4.2101699999999997</v>
      </c>
      <c r="H588" s="1">
        <v>-2.3307000000000002</v>
      </c>
      <c r="I588" s="1" t="str">
        <f t="shared" si="10"/>
        <v>PCP UP</v>
      </c>
      <c r="J588" s="1">
        <v>5.2727299999999998E-3</v>
      </c>
      <c r="K588" s="1">
        <v>-7.0234100000000002</v>
      </c>
      <c r="L588" s="1">
        <v>5.3424300000000002</v>
      </c>
      <c r="M588" s="1">
        <v>3.6527500000000002</v>
      </c>
      <c r="N588" s="1">
        <v>4.2704599999999999</v>
      </c>
      <c r="O588" s="1">
        <v>4.2964900000000004</v>
      </c>
      <c r="P588" s="1">
        <v>4.5580499999999997</v>
      </c>
      <c r="Q588" s="1">
        <v>3.6625299999999998</v>
      </c>
      <c r="R588" s="1">
        <v>7.00901</v>
      </c>
      <c r="S588" s="1">
        <v>6.3824500000000004</v>
      </c>
      <c r="T588" s="1">
        <v>6.9649200000000002</v>
      </c>
      <c r="U588" s="1">
        <v>6.0088400000000002</v>
      </c>
      <c r="V588" s="1">
        <v>6.77386</v>
      </c>
      <c r="W588" s="1" t="s">
        <v>6</v>
      </c>
      <c r="X588" s="1">
        <v>36</v>
      </c>
      <c r="Y588" s="1">
        <v>36</v>
      </c>
      <c r="Z588" s="1">
        <v>36</v>
      </c>
      <c r="AA588" s="1">
        <v>65.5</v>
      </c>
      <c r="AB588" s="1">
        <v>65.5</v>
      </c>
      <c r="AC588" s="1">
        <v>65.5</v>
      </c>
      <c r="AD588" s="1">
        <v>70.388999999999996</v>
      </c>
      <c r="AE588" s="1">
        <v>0</v>
      </c>
      <c r="AF588" s="1">
        <v>323.31</v>
      </c>
      <c r="AG588" s="1">
        <v>64978000000</v>
      </c>
      <c r="AH588" s="1">
        <v>967</v>
      </c>
    </row>
    <row r="589" spans="1:34" x14ac:dyDescent="0.3">
      <c r="A589" s="1">
        <v>618</v>
      </c>
      <c r="B589" s="2" t="s">
        <v>2079</v>
      </c>
      <c r="C589" s="1" t="s">
        <v>2080</v>
      </c>
      <c r="D589" s="1" t="s">
        <v>2080</v>
      </c>
      <c r="E589" s="1" t="s">
        <v>2081</v>
      </c>
      <c r="F589" s="2" t="s">
        <v>2079</v>
      </c>
      <c r="G589" s="1">
        <v>2.3590300000000002</v>
      </c>
      <c r="H589" s="1">
        <v>-1.28111</v>
      </c>
      <c r="I589" s="1" t="str">
        <f t="shared" si="10"/>
        <v>PCP UP</v>
      </c>
      <c r="J589" s="1">
        <v>2.14494E-2</v>
      </c>
      <c r="K589" s="1">
        <v>-3.7761300000000002</v>
      </c>
      <c r="L589" s="1">
        <v>5.4037600000000001</v>
      </c>
      <c r="M589" s="1">
        <v>4.8110400000000002</v>
      </c>
      <c r="N589" s="1">
        <v>5.7371400000000001</v>
      </c>
      <c r="O589" s="1">
        <v>4.5708900000000003</v>
      </c>
      <c r="P589" s="1">
        <v>6.1752399999999996</v>
      </c>
      <c r="Q589" s="1">
        <v>4.27121</v>
      </c>
      <c r="R589" s="1">
        <v>6.4716300000000002</v>
      </c>
      <c r="S589" s="1">
        <v>6.5638399999999999</v>
      </c>
      <c r="T589" s="1">
        <v>6.6606699999999996</v>
      </c>
      <c r="U589" s="1">
        <v>6.1797800000000001</v>
      </c>
      <c r="V589" s="1">
        <v>6.3373900000000001</v>
      </c>
      <c r="W589" s="1" t="s">
        <v>6</v>
      </c>
      <c r="X589" s="1">
        <v>9</v>
      </c>
      <c r="Y589" s="1">
        <v>9</v>
      </c>
      <c r="Z589" s="1">
        <v>9</v>
      </c>
      <c r="AA589" s="1">
        <v>47</v>
      </c>
      <c r="AB589" s="1">
        <v>47</v>
      </c>
      <c r="AC589" s="1">
        <v>47</v>
      </c>
      <c r="AD589" s="1">
        <v>24.975999999999999</v>
      </c>
      <c r="AE589" s="1">
        <v>0</v>
      </c>
      <c r="AF589" s="1">
        <v>139.01</v>
      </c>
      <c r="AG589" s="1">
        <v>22794000000</v>
      </c>
      <c r="AH589" s="1">
        <v>289</v>
      </c>
    </row>
    <row r="590" spans="1:34" x14ac:dyDescent="0.3">
      <c r="A590" s="1">
        <v>619</v>
      </c>
      <c r="B590" s="2" t="s">
        <v>2082</v>
      </c>
      <c r="C590" s="1" t="s">
        <v>2083</v>
      </c>
      <c r="D590" s="1" t="s">
        <v>2084</v>
      </c>
      <c r="E590" s="1" t="s">
        <v>2085</v>
      </c>
      <c r="F590" s="2" t="s">
        <v>2082</v>
      </c>
      <c r="G590" s="1">
        <v>1.36921</v>
      </c>
      <c r="H590" s="1">
        <v>1.8956299999999999</v>
      </c>
      <c r="I590" s="1" t="str">
        <f t="shared" si="10"/>
        <v>ACP UP</v>
      </c>
      <c r="J590" s="1">
        <v>9.4388799999999995E-2</v>
      </c>
      <c r="K590" s="1">
        <v>2.3580800000000002</v>
      </c>
      <c r="L590" s="1">
        <v>-1.0375700000000001</v>
      </c>
      <c r="M590" s="1">
        <v>1.8281700000000001</v>
      </c>
      <c r="N590" s="1">
        <v>1.2331399999999999</v>
      </c>
      <c r="O590" s="1">
        <v>0.107557</v>
      </c>
      <c r="P590" s="1">
        <v>0.68495200000000001</v>
      </c>
      <c r="Q590" s="1">
        <v>-1.59416</v>
      </c>
      <c r="R590" s="1">
        <v>-3.33466</v>
      </c>
      <c r="S590" s="1">
        <v>0.18720999999999999</v>
      </c>
      <c r="T590" s="1">
        <v>-1.06087</v>
      </c>
      <c r="U590" s="1">
        <v>-1.8561700000000001</v>
      </c>
      <c r="V590" s="1">
        <v>-2.39527</v>
      </c>
      <c r="W590" s="1" t="s">
        <v>6</v>
      </c>
      <c r="X590" s="1">
        <v>8</v>
      </c>
      <c r="Y590" s="1">
        <v>8</v>
      </c>
      <c r="Z590" s="1">
        <v>8</v>
      </c>
      <c r="AA590" s="1">
        <v>11.2</v>
      </c>
      <c r="AB590" s="1">
        <v>11.2</v>
      </c>
      <c r="AC590" s="1">
        <v>11.2</v>
      </c>
      <c r="AD590" s="1">
        <v>100.18</v>
      </c>
      <c r="AE590" s="1">
        <v>0</v>
      </c>
      <c r="AF590" s="1">
        <v>24.373000000000001</v>
      </c>
      <c r="AG590" s="1">
        <v>1138400000</v>
      </c>
      <c r="AH590" s="1">
        <v>29</v>
      </c>
    </row>
    <row r="591" spans="1:34" x14ac:dyDescent="0.3">
      <c r="A591" s="1">
        <v>620</v>
      </c>
      <c r="B591" s="2" t="s">
        <v>2086</v>
      </c>
      <c r="C591" s="1" t="s">
        <v>2087</v>
      </c>
      <c r="D591" s="1" t="s">
        <v>2087</v>
      </c>
      <c r="E591" s="1" t="s">
        <v>2088</v>
      </c>
      <c r="F591" s="2" t="s">
        <v>2086</v>
      </c>
      <c r="G591" s="1">
        <v>2.2105299999999999</v>
      </c>
      <c r="H591" s="1">
        <v>1.7830900000000001</v>
      </c>
      <c r="I591" s="1" t="str">
        <f t="shared" si="10"/>
        <v>ACP UP</v>
      </c>
      <c r="J591" s="1">
        <v>2.49108E-2</v>
      </c>
      <c r="K591" s="1">
        <v>3.55593</v>
      </c>
      <c r="L591" s="1">
        <v>1.4226099999999999</v>
      </c>
      <c r="M591" s="1">
        <v>1.9187099999999999</v>
      </c>
      <c r="N591" s="1">
        <v>2.3081200000000002</v>
      </c>
      <c r="O591" s="1">
        <v>2.5697100000000002</v>
      </c>
      <c r="P591" s="1">
        <v>2.8504200000000002</v>
      </c>
      <c r="Q591" s="1">
        <v>2.6243300000000001</v>
      </c>
      <c r="R591" s="1">
        <v>1.06721</v>
      </c>
      <c r="S591" s="1">
        <v>-0.404978</v>
      </c>
      <c r="T591" s="1">
        <v>1.10459</v>
      </c>
      <c r="U591" s="1">
        <v>1.63639</v>
      </c>
      <c r="V591" s="1">
        <v>-0.90707300000000002</v>
      </c>
      <c r="W591" s="1" t="s">
        <v>6</v>
      </c>
      <c r="X591" s="1">
        <v>5</v>
      </c>
      <c r="Y591" s="1">
        <v>5</v>
      </c>
      <c r="Z591" s="1">
        <v>5</v>
      </c>
      <c r="AA591" s="1">
        <v>39.700000000000003</v>
      </c>
      <c r="AB591" s="1">
        <v>39.700000000000003</v>
      </c>
      <c r="AC591" s="1">
        <v>39.700000000000003</v>
      </c>
      <c r="AD591" s="1">
        <v>13.802</v>
      </c>
      <c r="AE591" s="1">
        <v>0</v>
      </c>
      <c r="AF591" s="1">
        <v>8.7466000000000008</v>
      </c>
      <c r="AG591" s="1">
        <v>814980000</v>
      </c>
      <c r="AH591" s="1">
        <v>14</v>
      </c>
    </row>
    <row r="592" spans="1:34" x14ac:dyDescent="0.3">
      <c r="A592" s="1">
        <v>621</v>
      </c>
      <c r="B592" s="2" t="s">
        <v>2089</v>
      </c>
      <c r="C592" s="1" t="s">
        <v>2090</v>
      </c>
      <c r="D592" s="1" t="s">
        <v>2090</v>
      </c>
      <c r="E592" s="1" t="s">
        <v>2091</v>
      </c>
      <c r="F592" s="2" t="s">
        <v>2089</v>
      </c>
      <c r="G592" s="1">
        <v>1.3949</v>
      </c>
      <c r="H592" s="1">
        <v>-2.04528</v>
      </c>
      <c r="I592" s="1" t="str">
        <f t="shared" si="10"/>
        <v>PCP UP</v>
      </c>
      <c r="J592" s="1">
        <v>8.9892700000000006E-2</v>
      </c>
      <c r="K592" s="1">
        <v>-2.39418</v>
      </c>
      <c r="L592" s="1">
        <v>-3.1194700000000002</v>
      </c>
      <c r="M592" s="1">
        <v>-5.20512</v>
      </c>
      <c r="N592" s="1">
        <v>-6.9637000000000002</v>
      </c>
      <c r="O592" s="1">
        <v>-6.0613200000000003</v>
      </c>
      <c r="P592" s="1">
        <v>-4.3499299999999996</v>
      </c>
      <c r="Q592" s="1">
        <v>-2.8912900000000001</v>
      </c>
      <c r="R592" s="1">
        <v>-2.42326</v>
      </c>
      <c r="S592" s="1">
        <v>-2.1034099999999998</v>
      </c>
      <c r="T592" s="1">
        <v>-2.4129299999999998</v>
      </c>
      <c r="U592" s="1">
        <v>-4.6540800000000004</v>
      </c>
      <c r="V592" s="1">
        <v>-2.0056099999999999</v>
      </c>
      <c r="W592" s="1" t="s">
        <v>6</v>
      </c>
      <c r="X592" s="1">
        <v>2</v>
      </c>
      <c r="Y592" s="1">
        <v>2</v>
      </c>
      <c r="Z592" s="1">
        <v>2</v>
      </c>
      <c r="AA592" s="1">
        <v>9.6999999999999993</v>
      </c>
      <c r="AB592" s="1">
        <v>9.6999999999999993</v>
      </c>
      <c r="AC592" s="1">
        <v>9.6999999999999993</v>
      </c>
      <c r="AD592" s="1">
        <v>24.635000000000002</v>
      </c>
      <c r="AE592" s="1">
        <v>2.1782E-4</v>
      </c>
      <c r="AF592" s="1">
        <v>4.2285000000000004</v>
      </c>
      <c r="AG592" s="1">
        <v>48544000</v>
      </c>
      <c r="AH592" s="1">
        <v>5</v>
      </c>
    </row>
    <row r="593" spans="1:34" x14ac:dyDescent="0.3">
      <c r="A593" s="1">
        <v>622</v>
      </c>
      <c r="B593" s="2" t="s">
        <v>2092</v>
      </c>
      <c r="C593" s="1" t="s">
        <v>2093</v>
      </c>
      <c r="D593" s="1" t="s">
        <v>2094</v>
      </c>
      <c r="E593" s="1" t="s">
        <v>2095</v>
      </c>
      <c r="F593" s="2" t="s">
        <v>2092</v>
      </c>
      <c r="G593" s="1">
        <v>2.2673999999999999</v>
      </c>
      <c r="H593" s="1">
        <v>1.3912899999999999</v>
      </c>
      <c r="I593" s="1" t="str">
        <f t="shared" si="10"/>
        <v>ACP UP</v>
      </c>
      <c r="J593" s="1">
        <v>2.3939499999999999E-2</v>
      </c>
      <c r="K593" s="1">
        <v>3.6398000000000001</v>
      </c>
      <c r="L593" s="1">
        <v>-2.2061799999999998</v>
      </c>
      <c r="M593" s="1">
        <v>-0.87041199999999996</v>
      </c>
      <c r="N593" s="1">
        <v>-0.47802600000000001</v>
      </c>
      <c r="O593" s="1">
        <v>-1.0248299999999999</v>
      </c>
      <c r="P593" s="1">
        <v>-1.96895</v>
      </c>
      <c r="Q593" s="1">
        <v>-0.67879500000000004</v>
      </c>
      <c r="R593" s="1">
        <v>-2.0028999999999999</v>
      </c>
      <c r="S593" s="1">
        <v>-3.4038900000000001</v>
      </c>
      <c r="T593" s="1">
        <v>-2.6256699999999999</v>
      </c>
      <c r="U593" s="1">
        <v>-2.5603199999999999</v>
      </c>
      <c r="V593" s="1">
        <v>-2.3863300000000001</v>
      </c>
      <c r="W593" s="1" t="s">
        <v>6</v>
      </c>
      <c r="X593" s="1">
        <v>9</v>
      </c>
      <c r="Y593" s="1">
        <v>9</v>
      </c>
      <c r="Z593" s="1">
        <v>9</v>
      </c>
      <c r="AA593" s="1">
        <v>27.4</v>
      </c>
      <c r="AB593" s="1">
        <v>27.4</v>
      </c>
      <c r="AC593" s="1">
        <v>27.4</v>
      </c>
      <c r="AD593" s="1">
        <v>61.44</v>
      </c>
      <c r="AE593" s="1">
        <v>0</v>
      </c>
      <c r="AF593" s="1">
        <v>25.724</v>
      </c>
      <c r="AG593" s="1">
        <v>332880000</v>
      </c>
      <c r="AH593" s="1">
        <v>22</v>
      </c>
    </row>
    <row r="594" spans="1:34" x14ac:dyDescent="0.3">
      <c r="A594" s="1">
        <v>623</v>
      </c>
      <c r="B594" s="2" t="s">
        <v>2096</v>
      </c>
      <c r="C594" s="1" t="s">
        <v>2097</v>
      </c>
      <c r="D594" s="1" t="s">
        <v>2097</v>
      </c>
      <c r="E594" s="1" t="s">
        <v>2098</v>
      </c>
      <c r="F594" s="2" t="s">
        <v>2099</v>
      </c>
      <c r="G594" s="1">
        <v>1.42882</v>
      </c>
      <c r="H594" s="1">
        <v>2.41655</v>
      </c>
      <c r="I594" s="1" t="str">
        <f t="shared" si="10"/>
        <v>ACP UP</v>
      </c>
      <c r="J594" s="1">
        <v>8.4930000000000005E-2</v>
      </c>
      <c r="K594" s="1">
        <v>2.4418000000000002</v>
      </c>
      <c r="L594" s="1">
        <v>-2.8810899999999999</v>
      </c>
      <c r="M594" s="1">
        <v>-2.82131</v>
      </c>
      <c r="N594" s="1">
        <v>-0.60782400000000003</v>
      </c>
      <c r="O594" s="1">
        <v>-0.31877499999999998</v>
      </c>
      <c r="P594" s="1">
        <v>-0.78706500000000001</v>
      </c>
      <c r="Q594" s="1">
        <v>-5.6147200000000002</v>
      </c>
      <c r="R594" s="1">
        <v>-3.38259</v>
      </c>
      <c r="S594" s="1">
        <v>-4.25237</v>
      </c>
      <c r="T594" s="1">
        <v>-4.3631200000000003</v>
      </c>
      <c r="U594" s="1">
        <v>-5.0936000000000003</v>
      </c>
      <c r="V594" s="1">
        <v>-5.8500899999999998</v>
      </c>
      <c r="W594" s="1" t="s">
        <v>6</v>
      </c>
      <c r="X594" s="1">
        <v>3</v>
      </c>
      <c r="Y594" s="1">
        <v>3</v>
      </c>
      <c r="Z594" s="1">
        <v>3</v>
      </c>
      <c r="AA594" s="1">
        <v>7.6</v>
      </c>
      <c r="AB594" s="1">
        <v>7.6</v>
      </c>
      <c r="AC594" s="1">
        <v>7.6</v>
      </c>
      <c r="AD594" s="1">
        <v>43.173000000000002</v>
      </c>
      <c r="AE594" s="1">
        <v>6.5421000000000003E-3</v>
      </c>
      <c r="AF594" s="1">
        <v>2.3927999999999998</v>
      </c>
      <c r="AG594" s="1">
        <v>150720000</v>
      </c>
      <c r="AH594" s="1">
        <v>1</v>
      </c>
    </row>
    <row r="595" spans="1:34" x14ac:dyDescent="0.3">
      <c r="A595" s="1">
        <v>624</v>
      </c>
      <c r="B595" s="2" t="s">
        <v>2100</v>
      </c>
      <c r="C595" s="1" t="s">
        <v>2101</v>
      </c>
      <c r="D595" s="1" t="s">
        <v>2101</v>
      </c>
      <c r="E595" s="1" t="s">
        <v>2102</v>
      </c>
      <c r="F595" s="2" t="s">
        <v>2100</v>
      </c>
      <c r="G595" s="1">
        <v>2.6800299999999999</v>
      </c>
      <c r="H595" s="1">
        <v>5.7185800000000002</v>
      </c>
      <c r="I595" s="1" t="str">
        <f t="shared" si="10"/>
        <v>ACP UP</v>
      </c>
      <c r="J595" s="1">
        <v>1.38627E-2</v>
      </c>
      <c r="K595" s="1">
        <v>4.2671200000000002</v>
      </c>
      <c r="L595" s="1">
        <v>0.58285200000000004</v>
      </c>
      <c r="M595" s="1">
        <v>-4.4909499999999998</v>
      </c>
      <c r="N595" s="1">
        <v>3.5377900000000002</v>
      </c>
      <c r="O595" s="1">
        <v>-0.61731499999999995</v>
      </c>
      <c r="P595" s="1">
        <v>3.25339</v>
      </c>
      <c r="Q595" s="1">
        <v>1.2552000000000001</v>
      </c>
      <c r="R595" s="1">
        <v>-4.7092999999999998</v>
      </c>
      <c r="S595" s="1">
        <v>-5.15693</v>
      </c>
      <c r="T595" s="1">
        <v>-5.0005899999999999</v>
      </c>
      <c r="U595" s="1">
        <v>-5.7484799999999998</v>
      </c>
      <c r="V595" s="1">
        <v>-5.0434700000000001</v>
      </c>
      <c r="W595" s="1" t="s">
        <v>6</v>
      </c>
      <c r="X595" s="1">
        <v>3</v>
      </c>
      <c r="Y595" s="1">
        <v>3</v>
      </c>
      <c r="Z595" s="1">
        <v>3</v>
      </c>
      <c r="AA595" s="1">
        <v>64</v>
      </c>
      <c r="AB595" s="1">
        <v>64</v>
      </c>
      <c r="AC595" s="1">
        <v>64</v>
      </c>
      <c r="AD595" s="1">
        <v>8.3887</v>
      </c>
      <c r="AE595" s="1">
        <v>0</v>
      </c>
      <c r="AF595" s="1">
        <v>19.824000000000002</v>
      </c>
      <c r="AG595" s="1">
        <v>457620000</v>
      </c>
      <c r="AH595" s="1">
        <v>16</v>
      </c>
    </row>
    <row r="596" spans="1:34" x14ac:dyDescent="0.3">
      <c r="A596" s="1">
        <v>625</v>
      </c>
      <c r="B596" s="2" t="s">
        <v>2103</v>
      </c>
      <c r="C596" s="1" t="s">
        <v>2104</v>
      </c>
      <c r="D596" s="1" t="s">
        <v>2105</v>
      </c>
      <c r="E596" s="1" t="s">
        <v>2106</v>
      </c>
      <c r="F596" s="2" t="s">
        <v>2103</v>
      </c>
      <c r="G596" s="1">
        <v>1.4921500000000001</v>
      </c>
      <c r="H596" s="1">
        <v>-0.80528500000000003</v>
      </c>
      <c r="I596" s="1" t="str">
        <f t="shared" si="10"/>
        <v>PCP UP</v>
      </c>
      <c r="J596" s="1">
        <v>8.1082500000000002E-2</v>
      </c>
      <c r="K596" s="1">
        <v>-2.5306700000000002</v>
      </c>
      <c r="L596" s="1">
        <v>3.5867399999999998</v>
      </c>
      <c r="M596" s="1">
        <v>3.18641</v>
      </c>
      <c r="N596" s="1">
        <v>3.7387899999999998</v>
      </c>
      <c r="O596" s="1">
        <v>3.7658</v>
      </c>
      <c r="P596" s="1">
        <v>4.0493899999999998</v>
      </c>
      <c r="Q596" s="1">
        <v>2.40639</v>
      </c>
      <c r="R596" s="1">
        <v>4.1459299999999999</v>
      </c>
      <c r="S596" s="1">
        <v>4.3604200000000004</v>
      </c>
      <c r="T596" s="1">
        <v>4.8747100000000003</v>
      </c>
      <c r="U596" s="1">
        <v>3.6559400000000002</v>
      </c>
      <c r="V596" s="1">
        <v>4.2673399999999999</v>
      </c>
      <c r="W596" s="1" t="s">
        <v>6</v>
      </c>
      <c r="X596" s="1">
        <v>15</v>
      </c>
      <c r="Y596" s="1">
        <v>15</v>
      </c>
      <c r="Z596" s="1">
        <v>15</v>
      </c>
      <c r="AA596" s="1">
        <v>47</v>
      </c>
      <c r="AB596" s="1">
        <v>47</v>
      </c>
      <c r="AC596" s="1">
        <v>47</v>
      </c>
      <c r="AD596" s="1">
        <v>39.591000000000001</v>
      </c>
      <c r="AE596" s="1">
        <v>0</v>
      </c>
      <c r="AF596" s="1">
        <v>162.68</v>
      </c>
      <c r="AG596" s="1">
        <v>9131500000</v>
      </c>
      <c r="AH596" s="1">
        <v>163</v>
      </c>
    </row>
    <row r="597" spans="1:34" x14ac:dyDescent="0.3">
      <c r="A597" s="1">
        <v>626</v>
      </c>
      <c r="B597" s="2" t="s">
        <v>2107</v>
      </c>
      <c r="C597" s="1" t="s">
        <v>2108</v>
      </c>
      <c r="D597" s="1" t="s">
        <v>2109</v>
      </c>
      <c r="E597" s="1" t="s">
        <v>2110</v>
      </c>
      <c r="F597" s="2" t="s">
        <v>2107</v>
      </c>
      <c r="G597" s="1">
        <v>2.1680100000000002</v>
      </c>
      <c r="H597" s="1">
        <v>-1.4337599999999999</v>
      </c>
      <c r="I597" s="1" t="str">
        <f t="shared" si="10"/>
        <v>PCP UP</v>
      </c>
      <c r="J597" s="1">
        <v>2.7175399999999999E-2</v>
      </c>
      <c r="K597" s="1">
        <v>-3.4935700000000001</v>
      </c>
      <c r="L597" s="1">
        <v>1.45262</v>
      </c>
      <c r="M597" s="1">
        <v>-0.2112</v>
      </c>
      <c r="N597" s="1">
        <v>0.35691299999999998</v>
      </c>
      <c r="O597" s="1">
        <v>0.74218200000000001</v>
      </c>
      <c r="P597" s="1">
        <v>0.97781499999999999</v>
      </c>
      <c r="Q597" s="1">
        <v>2.0882800000000001</v>
      </c>
      <c r="R597" s="1">
        <v>1.99794</v>
      </c>
      <c r="S597" s="1">
        <v>2.9284400000000002</v>
      </c>
      <c r="T597" s="1">
        <v>2.41492</v>
      </c>
      <c r="U597" s="1">
        <v>1.7620800000000001</v>
      </c>
      <c r="V597" s="1">
        <v>2.5709200000000001</v>
      </c>
      <c r="W597" s="1" t="s">
        <v>6</v>
      </c>
      <c r="X597" s="1">
        <v>21</v>
      </c>
      <c r="Y597" s="1">
        <v>21</v>
      </c>
      <c r="Z597" s="1">
        <v>21</v>
      </c>
      <c r="AA597" s="1">
        <v>32.6</v>
      </c>
      <c r="AB597" s="1">
        <v>32.6</v>
      </c>
      <c r="AC597" s="1">
        <v>32.6</v>
      </c>
      <c r="AD597" s="1">
        <v>88.367000000000004</v>
      </c>
      <c r="AE597" s="1">
        <v>0</v>
      </c>
      <c r="AF597" s="1">
        <v>130.9</v>
      </c>
      <c r="AG597" s="1">
        <v>4542300000</v>
      </c>
      <c r="AH597" s="1">
        <v>150</v>
      </c>
    </row>
    <row r="598" spans="1:34" x14ac:dyDescent="0.3">
      <c r="A598" s="1">
        <v>627</v>
      </c>
      <c r="B598" s="2" t="s">
        <v>2111</v>
      </c>
      <c r="C598" s="1" t="s">
        <v>2112</v>
      </c>
      <c r="D598" s="1" t="s">
        <v>2113</v>
      </c>
      <c r="E598" s="1" t="s">
        <v>2114</v>
      </c>
      <c r="F598" s="2" t="s">
        <v>2111</v>
      </c>
      <c r="G598" s="1">
        <v>3.9573800000000001</v>
      </c>
      <c r="H598" s="1">
        <v>4.8041299999999998</v>
      </c>
      <c r="I598" s="1" t="str">
        <f t="shared" si="10"/>
        <v>ACP UP</v>
      </c>
      <c r="J598" s="1">
        <v>6.07407E-3</v>
      </c>
      <c r="K598" s="1">
        <v>6.5088400000000002</v>
      </c>
      <c r="L598" s="1">
        <v>1.2410699999999999</v>
      </c>
      <c r="M598" s="1">
        <v>1.71085</v>
      </c>
      <c r="N598" s="1">
        <v>-0.81082600000000005</v>
      </c>
      <c r="O598" s="1">
        <v>2.4088400000000001</v>
      </c>
      <c r="P598" s="1">
        <v>-0.71154600000000001</v>
      </c>
      <c r="Q598" s="1">
        <v>2.1753900000000002</v>
      </c>
      <c r="R598" s="1">
        <v>-3.4100700000000002</v>
      </c>
      <c r="S598" s="1">
        <v>-4.5348600000000001</v>
      </c>
      <c r="T598" s="1">
        <v>-2.3961100000000002</v>
      </c>
      <c r="U598" s="1">
        <v>-4.3225699999999998</v>
      </c>
      <c r="V598" s="1">
        <v>-4.3455700000000004</v>
      </c>
      <c r="W598" s="1" t="s">
        <v>6</v>
      </c>
      <c r="X598" s="1">
        <v>15</v>
      </c>
      <c r="Y598" s="1">
        <v>15</v>
      </c>
      <c r="Z598" s="1">
        <v>15</v>
      </c>
      <c r="AA598" s="1">
        <v>46.3</v>
      </c>
      <c r="AB598" s="1">
        <v>46.3</v>
      </c>
      <c r="AC598" s="1">
        <v>46.3</v>
      </c>
      <c r="AD598" s="1">
        <v>44.942999999999998</v>
      </c>
      <c r="AE598" s="1">
        <v>0</v>
      </c>
      <c r="AF598" s="1">
        <v>97.494</v>
      </c>
      <c r="AG598" s="1">
        <v>1461500000</v>
      </c>
      <c r="AH598" s="1">
        <v>60</v>
      </c>
    </row>
    <row r="599" spans="1:34" x14ac:dyDescent="0.3">
      <c r="A599" s="1">
        <v>628</v>
      </c>
      <c r="B599" s="2" t="s">
        <v>2115</v>
      </c>
      <c r="C599" s="1" t="s">
        <v>2116</v>
      </c>
      <c r="D599" s="1" t="s">
        <v>2116</v>
      </c>
      <c r="E599" s="1" t="s">
        <v>2117</v>
      </c>
      <c r="F599" s="2" t="s">
        <v>2115</v>
      </c>
      <c r="G599" s="1">
        <v>1.88371</v>
      </c>
      <c r="H599" s="1">
        <v>-3.12182</v>
      </c>
      <c r="I599" s="1" t="str">
        <f t="shared" si="10"/>
        <v>PCP UP</v>
      </c>
      <c r="J599" s="1">
        <v>3.9170299999999998E-2</v>
      </c>
      <c r="K599" s="1">
        <v>-3.0832899999999999</v>
      </c>
      <c r="L599" s="1">
        <v>-1.5430699999999999</v>
      </c>
      <c r="M599" s="1">
        <v>-5.5854400000000002</v>
      </c>
      <c r="N599" s="1">
        <v>-3.0878999999999999</v>
      </c>
      <c r="O599" s="1">
        <v>9.1579599999999997E-2</v>
      </c>
      <c r="P599" s="1">
        <v>-2.0932599999999999</v>
      </c>
      <c r="Q599" s="1">
        <v>-5.3822000000000001</v>
      </c>
      <c r="R599" s="1">
        <v>-5.9213599999999998E-2</v>
      </c>
      <c r="S599" s="1">
        <v>7.7095000000000002E-3</v>
      </c>
      <c r="T599" s="1">
        <v>0.37568800000000002</v>
      </c>
      <c r="U599" s="1">
        <v>0.59313800000000005</v>
      </c>
      <c r="V599" s="1">
        <v>2.4859200000000001E-2</v>
      </c>
      <c r="W599" s="1" t="s">
        <v>6</v>
      </c>
      <c r="X599" s="1">
        <v>3</v>
      </c>
      <c r="Y599" s="1">
        <v>3</v>
      </c>
      <c r="Z599" s="1">
        <v>3</v>
      </c>
      <c r="AA599" s="1">
        <v>3.8</v>
      </c>
      <c r="AB599" s="1">
        <v>3.8</v>
      </c>
      <c r="AC599" s="1">
        <v>3.8</v>
      </c>
      <c r="AD599" s="1">
        <v>81.661000000000001</v>
      </c>
      <c r="AE599" s="1">
        <v>0</v>
      </c>
      <c r="AF599" s="1">
        <v>6.3773</v>
      </c>
      <c r="AG599" s="1">
        <v>474180000</v>
      </c>
      <c r="AH599" s="1">
        <v>22</v>
      </c>
    </row>
    <row r="600" spans="1:34" x14ac:dyDescent="0.3">
      <c r="A600" s="1">
        <v>629</v>
      </c>
      <c r="B600" s="2" t="s">
        <v>2118</v>
      </c>
      <c r="C600" s="1" t="s">
        <v>2119</v>
      </c>
      <c r="D600" s="1" t="s">
        <v>2120</v>
      </c>
      <c r="E600" s="1" t="s">
        <v>2121</v>
      </c>
      <c r="F600" s="2" t="s">
        <v>2118</v>
      </c>
      <c r="G600" s="1">
        <v>1.48064</v>
      </c>
      <c r="H600" s="1">
        <v>0.946967</v>
      </c>
      <c r="I600" s="1" t="str">
        <f t="shared" si="10"/>
        <v>ACP UP</v>
      </c>
      <c r="J600" s="1">
        <v>8.1136299999999995E-2</v>
      </c>
      <c r="K600" s="1">
        <v>2.5145200000000001</v>
      </c>
      <c r="L600" s="1">
        <v>2.5716999999999999</v>
      </c>
      <c r="M600" s="1">
        <v>4.3463000000000003</v>
      </c>
      <c r="N600" s="1">
        <v>3.9314300000000002</v>
      </c>
      <c r="O600" s="1">
        <v>3.2663799999999998</v>
      </c>
      <c r="P600" s="1">
        <v>3.6840600000000001</v>
      </c>
      <c r="Q600" s="1">
        <v>2.7949899999999999</v>
      </c>
      <c r="R600" s="1">
        <v>2.7757800000000001</v>
      </c>
      <c r="S600" s="1">
        <v>2.4510000000000001</v>
      </c>
      <c r="T600" s="1">
        <v>2.67889</v>
      </c>
      <c r="U600" s="1">
        <v>2.9447800000000002</v>
      </c>
      <c r="V600" s="1">
        <v>1.5770999999999999</v>
      </c>
      <c r="W600" s="1" t="s">
        <v>6</v>
      </c>
      <c r="X600" s="1">
        <v>9</v>
      </c>
      <c r="Y600" s="1">
        <v>9</v>
      </c>
      <c r="Z600" s="1">
        <v>9</v>
      </c>
      <c r="AA600" s="1">
        <v>27.4</v>
      </c>
      <c r="AB600" s="1">
        <v>27.4</v>
      </c>
      <c r="AC600" s="1">
        <v>27.4</v>
      </c>
      <c r="AD600" s="1">
        <v>41.331000000000003</v>
      </c>
      <c r="AE600" s="1">
        <v>0</v>
      </c>
      <c r="AF600" s="1">
        <v>68.850999999999999</v>
      </c>
      <c r="AG600" s="1">
        <v>4313200000</v>
      </c>
      <c r="AH600" s="1">
        <v>108</v>
      </c>
    </row>
    <row r="601" spans="1:34" x14ac:dyDescent="0.3">
      <c r="A601" s="1">
        <v>630</v>
      </c>
      <c r="B601" s="2" t="s">
        <v>2122</v>
      </c>
      <c r="C601" s="1" t="s">
        <v>2123</v>
      </c>
      <c r="D601" s="1" t="s">
        <v>2124</v>
      </c>
      <c r="E601" s="1" t="s">
        <v>2125</v>
      </c>
      <c r="F601" s="2" t="s">
        <v>2122</v>
      </c>
      <c r="G601" s="1">
        <v>2.8993099999999998</v>
      </c>
      <c r="H601" s="1">
        <v>-1.6546099999999999</v>
      </c>
      <c r="I601" s="1" t="str">
        <f t="shared" si="10"/>
        <v>PCP UP</v>
      </c>
      <c r="J601" s="1">
        <v>1.11707E-2</v>
      </c>
      <c r="K601" s="1">
        <v>-4.6163100000000004</v>
      </c>
      <c r="L601" s="1">
        <v>-0.32239000000000001</v>
      </c>
      <c r="M601" s="1">
        <v>-0.213037</v>
      </c>
      <c r="N601" s="1">
        <v>-0.18164</v>
      </c>
      <c r="O601" s="1">
        <v>0.180645</v>
      </c>
      <c r="P601" s="1">
        <v>0.47455599999999998</v>
      </c>
      <c r="Q601" s="1">
        <v>-1.0881000000000001</v>
      </c>
      <c r="R601" s="1">
        <v>1.7850200000000001</v>
      </c>
      <c r="S601" s="1">
        <v>1.27979</v>
      </c>
      <c r="T601" s="1">
        <v>0.396841</v>
      </c>
      <c r="U601" s="1">
        <v>1.77502</v>
      </c>
      <c r="V601" s="1">
        <v>2.0780799999999999</v>
      </c>
      <c r="W601" s="1" t="s">
        <v>6</v>
      </c>
      <c r="X601" s="1">
        <v>8</v>
      </c>
      <c r="Y601" s="1">
        <v>8</v>
      </c>
      <c r="Z601" s="1">
        <v>8</v>
      </c>
      <c r="AA601" s="1">
        <v>22.4</v>
      </c>
      <c r="AB601" s="1">
        <v>22.4</v>
      </c>
      <c r="AC601" s="1">
        <v>22.4</v>
      </c>
      <c r="AD601" s="1">
        <v>39.829000000000001</v>
      </c>
      <c r="AE601" s="1">
        <v>0</v>
      </c>
      <c r="AF601" s="1">
        <v>24.757999999999999</v>
      </c>
      <c r="AG601" s="1">
        <v>883920000</v>
      </c>
      <c r="AH601" s="1">
        <v>44</v>
      </c>
    </row>
    <row r="602" spans="1:34" x14ac:dyDescent="0.3">
      <c r="A602" s="1">
        <v>631</v>
      </c>
      <c r="B602" s="2" t="s">
        <v>2126</v>
      </c>
      <c r="C602" s="1" t="s">
        <v>2127</v>
      </c>
      <c r="D602" s="1" t="s">
        <v>2128</v>
      </c>
      <c r="E602" s="1" t="s">
        <v>2129</v>
      </c>
      <c r="F602" s="2" t="s">
        <v>2126</v>
      </c>
      <c r="G602" s="1">
        <v>1.7079</v>
      </c>
      <c r="H602" s="1">
        <v>2.0749599999999999</v>
      </c>
      <c r="I602" s="1" t="str">
        <f t="shared" si="10"/>
        <v>ACP UP</v>
      </c>
      <c r="J602" s="1">
        <v>5.3436499999999998E-2</v>
      </c>
      <c r="K602" s="1">
        <v>2.8340399999999999</v>
      </c>
      <c r="L602" s="1">
        <v>-4.9946200000000003</v>
      </c>
      <c r="M602" s="1">
        <v>-1.9192100000000001</v>
      </c>
      <c r="N602" s="1">
        <v>-2.3498299999999999</v>
      </c>
      <c r="O602" s="1">
        <v>-1.8360000000000001</v>
      </c>
      <c r="P602" s="1">
        <v>-2.2748400000000002</v>
      </c>
      <c r="Q602" s="1">
        <v>-3.12548</v>
      </c>
      <c r="R602" s="1">
        <v>-5.9062299999999999</v>
      </c>
      <c r="S602" s="1">
        <v>-3.4819300000000002</v>
      </c>
      <c r="T602" s="1">
        <v>-3.5439500000000002</v>
      </c>
      <c r="U602" s="1">
        <v>-5.2337800000000003</v>
      </c>
      <c r="V602" s="1">
        <v>-5.95892</v>
      </c>
      <c r="W602" s="1" t="s">
        <v>6</v>
      </c>
      <c r="X602" s="1">
        <v>4</v>
      </c>
      <c r="Y602" s="1">
        <v>3</v>
      </c>
      <c r="Z602" s="1">
        <v>3</v>
      </c>
      <c r="AA602" s="1">
        <v>11.3</v>
      </c>
      <c r="AB602" s="1">
        <v>9.1</v>
      </c>
      <c r="AC602" s="1">
        <v>9.1</v>
      </c>
      <c r="AD602" s="1">
        <v>42.777000000000001</v>
      </c>
      <c r="AE602" s="1">
        <v>2.1911000000000001E-4</v>
      </c>
      <c r="AF602" s="1">
        <v>4.3010000000000002</v>
      </c>
      <c r="AG602" s="1">
        <v>83317000</v>
      </c>
      <c r="AH602" s="1">
        <v>5</v>
      </c>
    </row>
    <row r="603" spans="1:34" x14ac:dyDescent="0.3">
      <c r="A603" s="1">
        <v>632</v>
      </c>
      <c r="B603" s="2" t="s">
        <v>2130</v>
      </c>
      <c r="C603" s="1" t="s">
        <v>2131</v>
      </c>
      <c r="D603" s="1" t="s">
        <v>2132</v>
      </c>
      <c r="E603" s="1" t="s">
        <v>2133</v>
      </c>
      <c r="F603" s="2" t="s">
        <v>2130</v>
      </c>
      <c r="G603" s="1">
        <v>1.46475</v>
      </c>
      <c r="H603" s="1">
        <v>1.2828999999999999</v>
      </c>
      <c r="I603" s="1" t="str">
        <f t="shared" si="10"/>
        <v>ACP UP</v>
      </c>
      <c r="J603" s="1">
        <v>8.1671400000000005E-2</v>
      </c>
      <c r="K603" s="1">
        <v>2.4922300000000002</v>
      </c>
      <c r="L603" s="1">
        <v>-9.7761399999999998E-2</v>
      </c>
      <c r="M603" s="1">
        <v>2.15021</v>
      </c>
      <c r="N603" s="1">
        <v>1.3085800000000001</v>
      </c>
      <c r="O603" s="1">
        <v>2.37982</v>
      </c>
      <c r="P603" s="1">
        <v>2.46096</v>
      </c>
      <c r="Q603" s="1">
        <v>1.08507</v>
      </c>
      <c r="R603" s="1">
        <v>2.94717E-2</v>
      </c>
      <c r="S603" s="1">
        <v>0.49605199999999999</v>
      </c>
      <c r="T603" s="1">
        <v>0.93900600000000001</v>
      </c>
      <c r="U603" s="1">
        <v>-0.72119</v>
      </c>
      <c r="V603" s="1">
        <v>0.58125700000000002</v>
      </c>
      <c r="W603" s="1" t="s">
        <v>6</v>
      </c>
      <c r="X603" s="1">
        <v>15</v>
      </c>
      <c r="Y603" s="1">
        <v>15</v>
      </c>
      <c r="Z603" s="1">
        <v>15</v>
      </c>
      <c r="AA603" s="1">
        <v>33.6</v>
      </c>
      <c r="AB603" s="1">
        <v>33.6</v>
      </c>
      <c r="AC603" s="1">
        <v>33.6</v>
      </c>
      <c r="AD603" s="1">
        <v>67.403999999999996</v>
      </c>
      <c r="AE603" s="1">
        <v>0</v>
      </c>
      <c r="AF603" s="1">
        <v>112.36</v>
      </c>
      <c r="AG603" s="1">
        <v>2487400000</v>
      </c>
      <c r="AH603" s="1">
        <v>98</v>
      </c>
    </row>
    <row r="604" spans="1:34" x14ac:dyDescent="0.3">
      <c r="A604" s="1">
        <v>633</v>
      </c>
      <c r="B604" s="2" t="s">
        <v>2134</v>
      </c>
      <c r="C604" s="1" t="s">
        <v>2135</v>
      </c>
      <c r="D604" s="1" t="s">
        <v>2136</v>
      </c>
      <c r="E604" s="1" t="s">
        <v>2137</v>
      </c>
      <c r="F604" s="2" t="s">
        <v>2134</v>
      </c>
      <c r="G604" s="1">
        <v>2.9968499999999998</v>
      </c>
      <c r="H604" s="1">
        <v>2.3984200000000002</v>
      </c>
      <c r="I604" s="1" t="str">
        <f t="shared" si="10"/>
        <v>ACP UP</v>
      </c>
      <c r="J604" s="1">
        <v>1.0383E-2</v>
      </c>
      <c r="K604" s="1">
        <v>4.7757199999999997</v>
      </c>
      <c r="L604" s="1">
        <v>1.7783199999999999</v>
      </c>
      <c r="M604" s="1">
        <v>3.11477</v>
      </c>
      <c r="N604" s="1">
        <v>3.8417400000000002</v>
      </c>
      <c r="O604" s="1">
        <v>2.0809799999999998</v>
      </c>
      <c r="P604" s="1">
        <v>4.2191200000000002</v>
      </c>
      <c r="Q604" s="1">
        <v>2.2582300000000002</v>
      </c>
      <c r="R604" s="1">
        <v>1.2079899999999999</v>
      </c>
      <c r="S604" s="1">
        <v>0.73811899999999997</v>
      </c>
      <c r="T604" s="1">
        <v>0.25879400000000002</v>
      </c>
      <c r="U604" s="1">
        <v>0.46407399999999999</v>
      </c>
      <c r="V604" s="1">
        <v>-0.25010199999999999</v>
      </c>
      <c r="W604" s="1" t="s">
        <v>6</v>
      </c>
      <c r="X604" s="1">
        <v>7</v>
      </c>
      <c r="Y604" s="1">
        <v>7</v>
      </c>
      <c r="Z604" s="1">
        <v>7</v>
      </c>
      <c r="AA604" s="1">
        <v>31.4</v>
      </c>
      <c r="AB604" s="1">
        <v>31.4</v>
      </c>
      <c r="AC604" s="1">
        <v>31.4</v>
      </c>
      <c r="AD604" s="1">
        <v>34.192999999999998</v>
      </c>
      <c r="AE604" s="1">
        <v>0</v>
      </c>
      <c r="AF604" s="1">
        <v>104.45</v>
      </c>
      <c r="AG604" s="1">
        <v>2499800000</v>
      </c>
      <c r="AH604" s="1">
        <v>81</v>
      </c>
    </row>
    <row r="605" spans="1:34" x14ac:dyDescent="0.3">
      <c r="A605" s="1">
        <v>634</v>
      </c>
      <c r="B605" s="2" t="s">
        <v>2138</v>
      </c>
      <c r="C605" s="1" t="s">
        <v>2139</v>
      </c>
      <c r="D605" s="1" t="s">
        <v>2139</v>
      </c>
      <c r="E605" s="1" t="s">
        <v>2140</v>
      </c>
      <c r="F605" s="2" t="s">
        <v>2138</v>
      </c>
      <c r="G605" s="1">
        <v>1.8024899999999999</v>
      </c>
      <c r="H605" s="1">
        <v>2.073</v>
      </c>
      <c r="I605" s="1" t="str">
        <f t="shared" si="10"/>
        <v>ACP UP</v>
      </c>
      <c r="J605" s="1">
        <v>4.5778399999999997E-2</v>
      </c>
      <c r="K605" s="1">
        <v>2.9678200000000001</v>
      </c>
      <c r="L605" s="1">
        <v>-1.26359</v>
      </c>
      <c r="M605" s="1">
        <v>-3.57165</v>
      </c>
      <c r="N605" s="1">
        <v>-2.4047000000000001</v>
      </c>
      <c r="O605" s="1">
        <v>-0.43862299999999999</v>
      </c>
      <c r="P605" s="1">
        <v>-2.4623200000000001</v>
      </c>
      <c r="Q605" s="1">
        <v>-2.2275800000000001</v>
      </c>
      <c r="R605" s="1">
        <v>-1.97414</v>
      </c>
      <c r="S605" s="1">
        <v>-4.6389100000000001</v>
      </c>
      <c r="T605" s="1">
        <v>-4.9681899999999999</v>
      </c>
      <c r="U605" s="1">
        <v>-4.2588100000000004</v>
      </c>
      <c r="V605" s="1">
        <v>-4.8319900000000002</v>
      </c>
      <c r="W605" s="1" t="s">
        <v>6</v>
      </c>
      <c r="X605" s="1">
        <v>2</v>
      </c>
      <c r="Y605" s="1">
        <v>2</v>
      </c>
      <c r="Z605" s="1">
        <v>2</v>
      </c>
      <c r="AA605" s="1">
        <v>12.4</v>
      </c>
      <c r="AB605" s="1">
        <v>12.4</v>
      </c>
      <c r="AC605" s="1">
        <v>12.4</v>
      </c>
      <c r="AD605" s="1">
        <v>22.837</v>
      </c>
      <c r="AE605" s="1">
        <v>9.7087000000000007E-3</v>
      </c>
      <c r="AF605" s="1">
        <v>2.1718000000000002</v>
      </c>
      <c r="AG605" s="1">
        <v>90231000</v>
      </c>
      <c r="AH605" s="1">
        <v>2</v>
      </c>
    </row>
    <row r="606" spans="1:34" x14ac:dyDescent="0.3">
      <c r="A606" s="1">
        <v>635</v>
      </c>
      <c r="B606" s="2" t="s">
        <v>2141</v>
      </c>
      <c r="C606" s="1" t="s">
        <v>2142</v>
      </c>
      <c r="D606" s="1" t="s">
        <v>2142</v>
      </c>
      <c r="E606" s="1" t="s">
        <v>2143</v>
      </c>
      <c r="F606" s="2" t="s">
        <v>2141</v>
      </c>
      <c r="G606" s="1">
        <v>2.02257</v>
      </c>
      <c r="H606" s="1">
        <v>1.8250999999999999</v>
      </c>
      <c r="I606" s="1" t="str">
        <f t="shared" si="10"/>
        <v>ACP UP</v>
      </c>
      <c r="J606" s="1">
        <v>3.3441800000000001E-2</v>
      </c>
      <c r="K606" s="1">
        <v>3.2823500000000001</v>
      </c>
      <c r="L606" s="1">
        <v>-3.1434099999999998</v>
      </c>
      <c r="M606" s="1">
        <v>-2.6522899999999998</v>
      </c>
      <c r="N606" s="1">
        <v>-2.9745499999999998</v>
      </c>
      <c r="O606" s="1">
        <v>-4.4190899999999997</v>
      </c>
      <c r="P606" s="1">
        <v>-2.88985</v>
      </c>
      <c r="Q606" s="1">
        <v>-5.1926100000000002</v>
      </c>
      <c r="R606" s="1">
        <v>-5.1677200000000001</v>
      </c>
      <c r="S606" s="1">
        <v>-6.1683899999999996</v>
      </c>
      <c r="T606" s="1">
        <v>-4.3799700000000001</v>
      </c>
      <c r="U606" s="1">
        <v>-4.9933100000000001</v>
      </c>
      <c r="V606" s="1">
        <v>-6.1426299999999996</v>
      </c>
      <c r="W606" s="1" t="s">
        <v>6</v>
      </c>
      <c r="X606" s="1">
        <v>14</v>
      </c>
      <c r="Y606" s="1">
        <v>2</v>
      </c>
      <c r="Z606" s="1">
        <v>2</v>
      </c>
      <c r="AA606" s="1">
        <v>8.6999999999999993</v>
      </c>
      <c r="AB606" s="1">
        <v>1.1000000000000001</v>
      </c>
      <c r="AC606" s="1">
        <v>1.1000000000000001</v>
      </c>
      <c r="AD606" s="1">
        <v>181.26</v>
      </c>
      <c r="AE606" s="1">
        <v>2.1824999999999999E-4</v>
      </c>
      <c r="AF606" s="1">
        <v>4.2607999999999997</v>
      </c>
      <c r="AG606" s="1">
        <v>168660000</v>
      </c>
      <c r="AH606" s="1">
        <v>3</v>
      </c>
    </row>
    <row r="607" spans="1:34" x14ac:dyDescent="0.3">
      <c r="A607" s="1">
        <v>636</v>
      </c>
      <c r="B607" s="2" t="s">
        <v>2144</v>
      </c>
      <c r="C607" s="1" t="s">
        <v>2145</v>
      </c>
      <c r="D607" s="1" t="s">
        <v>2146</v>
      </c>
      <c r="E607" s="1" t="s">
        <v>2147</v>
      </c>
      <c r="F607" s="2" t="s">
        <v>2144</v>
      </c>
      <c r="G607" s="1">
        <v>1.66842</v>
      </c>
      <c r="H607" s="1">
        <v>-0.768231</v>
      </c>
      <c r="I607" s="1" t="str">
        <f t="shared" si="10"/>
        <v>PCP UP</v>
      </c>
      <c r="J607" s="1">
        <v>6.1552000000000003E-2</v>
      </c>
      <c r="K607" s="1">
        <v>-2.7783799999999998</v>
      </c>
      <c r="L607" s="1">
        <v>3.05653</v>
      </c>
      <c r="M607" s="1">
        <v>1.6634500000000001</v>
      </c>
      <c r="N607" s="1">
        <v>2.5591599999999999</v>
      </c>
      <c r="O607" s="1">
        <v>2.2010999999999998</v>
      </c>
      <c r="P607" s="1">
        <v>2.6851600000000002</v>
      </c>
      <c r="Q607" s="1">
        <v>2.11165</v>
      </c>
      <c r="R607" s="1">
        <v>2.75522</v>
      </c>
      <c r="S607" s="1">
        <v>3.28789</v>
      </c>
      <c r="T607" s="1">
        <v>3.78491</v>
      </c>
      <c r="U607" s="1">
        <v>2.8492799999999998</v>
      </c>
      <c r="V607" s="1">
        <v>3.0613899999999998</v>
      </c>
      <c r="W607" s="1" t="s">
        <v>6</v>
      </c>
      <c r="X607" s="1">
        <v>14</v>
      </c>
      <c r="Y607" s="1">
        <v>14</v>
      </c>
      <c r="Z607" s="1">
        <v>1</v>
      </c>
      <c r="AA607" s="1">
        <v>49.9</v>
      </c>
      <c r="AB607" s="1">
        <v>49.9</v>
      </c>
      <c r="AC607" s="1">
        <v>7.9</v>
      </c>
      <c r="AD607" s="1">
        <v>42.793999999999997</v>
      </c>
      <c r="AE607" s="1">
        <v>0</v>
      </c>
      <c r="AF607" s="1">
        <v>68.245999999999995</v>
      </c>
      <c r="AG607" s="1">
        <v>3701800000</v>
      </c>
      <c r="AH607" s="1">
        <v>129</v>
      </c>
    </row>
    <row r="608" spans="1:34" x14ac:dyDescent="0.3">
      <c r="A608" s="1">
        <v>637</v>
      </c>
      <c r="B608" s="2" t="s">
        <v>2148</v>
      </c>
      <c r="C608" s="1" t="s">
        <v>2149</v>
      </c>
      <c r="D608" s="1" t="s">
        <v>2149</v>
      </c>
      <c r="E608" s="1" t="s">
        <v>2150</v>
      </c>
      <c r="F608" s="2" t="s">
        <v>2148</v>
      </c>
      <c r="G608" s="1">
        <v>2.26518</v>
      </c>
      <c r="H608" s="1">
        <v>-1.2069300000000001</v>
      </c>
      <c r="I608" s="1" t="str">
        <f t="shared" si="10"/>
        <v>PCP UP</v>
      </c>
      <c r="J608" s="1">
        <v>2.42886E-2</v>
      </c>
      <c r="K608" s="1">
        <v>-3.63652</v>
      </c>
      <c r="L608" s="1">
        <v>2.7753000000000001</v>
      </c>
      <c r="M608" s="1">
        <v>2.6412499999999999</v>
      </c>
      <c r="N608" s="1">
        <v>3.5547499999999999</v>
      </c>
      <c r="O608" s="1">
        <v>2.9331</v>
      </c>
      <c r="P608" s="1">
        <v>3.1425200000000002</v>
      </c>
      <c r="Q608" s="1">
        <v>1.7475400000000001</v>
      </c>
      <c r="R608" s="1">
        <v>4.4036900000000001</v>
      </c>
      <c r="S608" s="1">
        <v>4.11904</v>
      </c>
      <c r="T608" s="1">
        <v>3.2374000000000001</v>
      </c>
      <c r="U608" s="1">
        <v>4.3229199999999999</v>
      </c>
      <c r="V608" s="1">
        <v>3.9470200000000002</v>
      </c>
      <c r="W608" s="1" t="s">
        <v>6</v>
      </c>
      <c r="X608" s="1">
        <v>6</v>
      </c>
      <c r="Y608" s="1">
        <v>6</v>
      </c>
      <c r="Z608" s="1">
        <v>6</v>
      </c>
      <c r="AA608" s="1">
        <v>39.9</v>
      </c>
      <c r="AB608" s="1">
        <v>39.9</v>
      </c>
      <c r="AC608" s="1">
        <v>39.9</v>
      </c>
      <c r="AD608" s="1">
        <v>18.998000000000001</v>
      </c>
      <c r="AE608" s="1">
        <v>0</v>
      </c>
      <c r="AF608" s="1">
        <v>67.022999999999996</v>
      </c>
      <c r="AG608" s="1">
        <v>3361600000</v>
      </c>
      <c r="AH608" s="1">
        <v>157</v>
      </c>
    </row>
    <row r="609" spans="1:34" x14ac:dyDescent="0.3">
      <c r="A609" s="1">
        <v>638</v>
      </c>
      <c r="B609" s="2" t="s">
        <v>2151</v>
      </c>
      <c r="C609" s="1" t="s">
        <v>2152</v>
      </c>
      <c r="D609" s="1" t="s">
        <v>2153</v>
      </c>
      <c r="E609" s="1" t="s">
        <v>2154</v>
      </c>
      <c r="F609" s="2" t="s">
        <v>2151</v>
      </c>
      <c r="G609" s="1">
        <v>2.2581600000000002</v>
      </c>
      <c r="H609" s="1">
        <v>-0.69223599999999996</v>
      </c>
      <c r="I609" s="1" t="str">
        <f t="shared" si="10"/>
        <v>PCP UP</v>
      </c>
      <c r="J609" s="1">
        <v>2.6163599999999999E-2</v>
      </c>
      <c r="K609" s="1">
        <v>-3.6261399999999999</v>
      </c>
      <c r="L609" s="1">
        <v>5.4095300000000002</v>
      </c>
      <c r="M609" s="1">
        <v>5.6506600000000002</v>
      </c>
      <c r="N609" s="1">
        <v>5.1859299999999999</v>
      </c>
      <c r="O609" s="1">
        <v>5.6988099999999999</v>
      </c>
      <c r="P609" s="1">
        <v>5.0834599999999996</v>
      </c>
      <c r="Q609" s="1">
        <v>4.7779999999999996</v>
      </c>
      <c r="R609" s="1">
        <v>6.1306700000000003</v>
      </c>
      <c r="S609" s="1">
        <v>5.9265100000000004</v>
      </c>
      <c r="T609" s="1">
        <v>6.36097</v>
      </c>
      <c r="U609" s="1">
        <v>5.8566200000000004</v>
      </c>
      <c r="V609" s="1">
        <v>5.6917400000000002</v>
      </c>
      <c r="W609" s="1" t="s">
        <v>6</v>
      </c>
      <c r="X609" s="1">
        <v>11</v>
      </c>
      <c r="Y609" s="1">
        <v>11</v>
      </c>
      <c r="Z609" s="1">
        <v>11</v>
      </c>
      <c r="AA609" s="1">
        <v>31.7</v>
      </c>
      <c r="AB609" s="1">
        <v>31.7</v>
      </c>
      <c r="AC609" s="1">
        <v>31.7</v>
      </c>
      <c r="AD609" s="1">
        <v>27.991</v>
      </c>
      <c r="AE609" s="1">
        <v>0</v>
      </c>
      <c r="AF609" s="1">
        <v>109.55</v>
      </c>
      <c r="AG609" s="1">
        <v>23548000000</v>
      </c>
      <c r="AH609" s="1">
        <v>107</v>
      </c>
    </row>
    <row r="610" spans="1:34" x14ac:dyDescent="0.3">
      <c r="A610" s="1">
        <v>639</v>
      </c>
      <c r="B610" s="2" t="s">
        <v>2155</v>
      </c>
      <c r="C610" s="1" t="s">
        <v>2156</v>
      </c>
      <c r="D610" s="1" t="s">
        <v>2157</v>
      </c>
      <c r="E610" s="1" t="s">
        <v>2158</v>
      </c>
      <c r="F610" s="2" t="s">
        <v>2155</v>
      </c>
      <c r="G610" s="1">
        <v>1.68875</v>
      </c>
      <c r="H610" s="1">
        <v>2.10148</v>
      </c>
      <c r="I610" s="1" t="str">
        <f t="shared" si="10"/>
        <v>ACP UP</v>
      </c>
      <c r="J610" s="1">
        <v>5.5034800000000002E-2</v>
      </c>
      <c r="K610" s="1">
        <v>2.8070300000000001</v>
      </c>
      <c r="L610" s="1">
        <v>2.1600199999999998</v>
      </c>
      <c r="M610" s="1">
        <v>4.5118299999999998</v>
      </c>
      <c r="N610" s="1">
        <v>3.5613600000000001</v>
      </c>
      <c r="O610" s="1">
        <v>4.1844200000000003</v>
      </c>
      <c r="P610" s="1">
        <v>4.3405500000000004</v>
      </c>
      <c r="Q610" s="1">
        <v>0.91290400000000005</v>
      </c>
      <c r="R610" s="1">
        <v>-3.58616E-2</v>
      </c>
      <c r="S610" s="1">
        <v>2.4803000000000002</v>
      </c>
      <c r="T610" s="1">
        <v>1.48078</v>
      </c>
      <c r="U610" s="1">
        <v>1.0819799999999999</v>
      </c>
      <c r="V610" s="1">
        <v>0.87798500000000002</v>
      </c>
      <c r="W610" s="1" t="s">
        <v>6</v>
      </c>
      <c r="X610" s="1">
        <v>22</v>
      </c>
      <c r="Y610" s="1">
        <v>22</v>
      </c>
      <c r="Z610" s="1">
        <v>22</v>
      </c>
      <c r="AA610" s="1">
        <v>47.4</v>
      </c>
      <c r="AB610" s="1">
        <v>47.4</v>
      </c>
      <c r="AC610" s="1">
        <v>47.4</v>
      </c>
      <c r="AD610" s="1">
        <v>53.323</v>
      </c>
      <c r="AE610" s="1">
        <v>0</v>
      </c>
      <c r="AF610" s="1">
        <v>323.31</v>
      </c>
      <c r="AG610" s="1">
        <v>6195500000</v>
      </c>
      <c r="AH610" s="1">
        <v>153</v>
      </c>
    </row>
    <row r="611" spans="1:34" x14ac:dyDescent="0.3">
      <c r="A611" s="1">
        <v>640</v>
      </c>
      <c r="B611" s="2" t="s">
        <v>2159</v>
      </c>
      <c r="C611" s="1" t="s">
        <v>2160</v>
      </c>
      <c r="D611" s="1" t="s">
        <v>2161</v>
      </c>
      <c r="E611" s="1" t="s">
        <v>2162</v>
      </c>
      <c r="F611" s="2" t="s">
        <v>2159</v>
      </c>
      <c r="G611" s="1">
        <v>1.8913199999999999</v>
      </c>
      <c r="H611" s="1">
        <v>1.7060599999999999</v>
      </c>
      <c r="I611" s="1" t="str">
        <f t="shared" si="10"/>
        <v>ACP UP</v>
      </c>
      <c r="J611" s="1">
        <v>3.9877299999999997E-2</v>
      </c>
      <c r="K611" s="1">
        <v>3.0941399999999999</v>
      </c>
      <c r="L611" s="1">
        <v>-2.50204</v>
      </c>
      <c r="M611" s="1">
        <v>0.108471</v>
      </c>
      <c r="N611" s="1">
        <v>-0.46238000000000001</v>
      </c>
      <c r="O611" s="1">
        <v>-0.856271</v>
      </c>
      <c r="P611" s="1">
        <v>-1.8091300000000001E-2</v>
      </c>
      <c r="Q611" s="1">
        <v>-2.4472299999999998</v>
      </c>
      <c r="R611" s="1">
        <v>-2.9612500000000002</v>
      </c>
      <c r="S611" s="1">
        <v>-2.7489300000000001</v>
      </c>
      <c r="T611" s="1">
        <v>-3.2580399999999998</v>
      </c>
      <c r="U611" s="1">
        <v>-2.33474</v>
      </c>
      <c r="V611" s="1">
        <v>-2.3752800000000001</v>
      </c>
      <c r="W611" s="1" t="s">
        <v>6</v>
      </c>
      <c r="X611" s="1">
        <v>18</v>
      </c>
      <c r="Y611" s="1">
        <v>18</v>
      </c>
      <c r="Z611" s="1">
        <v>18</v>
      </c>
      <c r="AA611" s="1">
        <v>13.9</v>
      </c>
      <c r="AB611" s="1">
        <v>13.9</v>
      </c>
      <c r="AC611" s="1">
        <v>13.9</v>
      </c>
      <c r="AD611" s="1">
        <v>201.85</v>
      </c>
      <c r="AE611" s="1">
        <v>0</v>
      </c>
      <c r="AF611" s="1">
        <v>49.533000000000001</v>
      </c>
      <c r="AG611" s="1">
        <v>1083100000</v>
      </c>
      <c r="AH611" s="1">
        <v>53</v>
      </c>
    </row>
    <row r="612" spans="1:34" x14ac:dyDescent="0.3">
      <c r="A612" s="1">
        <v>641</v>
      </c>
      <c r="B612" s="2" t="s">
        <v>2163</v>
      </c>
      <c r="C612" s="1" t="s">
        <v>2164</v>
      </c>
      <c r="D612" s="1" t="s">
        <v>2164</v>
      </c>
      <c r="E612" s="1" t="s">
        <v>2165</v>
      </c>
      <c r="F612" s="2" t="s">
        <v>2163</v>
      </c>
      <c r="G612" s="1">
        <v>3.8073000000000001</v>
      </c>
      <c r="H612" s="1">
        <v>4.2592299999999996</v>
      </c>
      <c r="I612" s="1" t="str">
        <f t="shared" si="10"/>
        <v>ACP UP</v>
      </c>
      <c r="J612" s="1">
        <v>6.3749999999999996E-3</v>
      </c>
      <c r="K612" s="1">
        <v>6.2159899999999997</v>
      </c>
      <c r="L612" s="1">
        <v>2.3675600000000001</v>
      </c>
      <c r="M612" s="1">
        <v>0.30825999999999998</v>
      </c>
      <c r="N612" s="1">
        <v>1.1208100000000001</v>
      </c>
      <c r="O612" s="1">
        <v>0.84538000000000002</v>
      </c>
      <c r="P612" s="1">
        <v>2.02041</v>
      </c>
      <c r="Q612" s="1">
        <v>1.43797</v>
      </c>
      <c r="R612" s="1">
        <v>-3.8813499999999999</v>
      </c>
      <c r="S612" s="1">
        <v>-4.6372200000000001</v>
      </c>
      <c r="T612" s="1">
        <v>-0.78021200000000002</v>
      </c>
      <c r="U612" s="1">
        <v>-2.5449899999999999</v>
      </c>
      <c r="V612" s="1">
        <v>-2.7020900000000001</v>
      </c>
      <c r="W612" s="1" t="s">
        <v>6</v>
      </c>
      <c r="X612" s="1">
        <v>10</v>
      </c>
      <c r="Y612" s="1">
        <v>10</v>
      </c>
      <c r="Z612" s="1">
        <v>10</v>
      </c>
      <c r="AA612" s="1">
        <v>27.7</v>
      </c>
      <c r="AB612" s="1">
        <v>27.7</v>
      </c>
      <c r="AC612" s="1">
        <v>27.7</v>
      </c>
      <c r="AD612" s="1">
        <v>57.213999999999999</v>
      </c>
      <c r="AE612" s="1">
        <v>0</v>
      </c>
      <c r="AF612" s="1">
        <v>114.33</v>
      </c>
      <c r="AG612" s="1">
        <v>1441700000</v>
      </c>
      <c r="AH612" s="1">
        <v>43</v>
      </c>
    </row>
    <row r="613" spans="1:34" x14ac:dyDescent="0.3">
      <c r="A613" s="1">
        <v>642</v>
      </c>
      <c r="B613" s="2" t="s">
        <v>2166</v>
      </c>
      <c r="C613" s="1" t="s">
        <v>2167</v>
      </c>
      <c r="D613" s="1" t="s">
        <v>2168</v>
      </c>
      <c r="E613" s="1" t="s">
        <v>2169</v>
      </c>
      <c r="F613" s="2" t="s">
        <v>2166</v>
      </c>
      <c r="G613" s="1">
        <v>1.8709</v>
      </c>
      <c r="H613" s="1">
        <v>3.6865899999999998</v>
      </c>
      <c r="I613" s="1" t="str">
        <f t="shared" si="10"/>
        <v>ACP UP</v>
      </c>
      <c r="J613" s="1">
        <v>3.9889399999999998E-2</v>
      </c>
      <c r="K613" s="1">
        <v>3.0650300000000001</v>
      </c>
      <c r="L613" s="1">
        <v>-4.8682999999999996</v>
      </c>
      <c r="M613" s="1">
        <v>0.60698600000000003</v>
      </c>
      <c r="N613" s="1">
        <v>-1.08314</v>
      </c>
      <c r="O613" s="1">
        <v>-1.32646</v>
      </c>
      <c r="P613" s="1">
        <v>1.28322</v>
      </c>
      <c r="Q613" s="1">
        <v>-4.21441</v>
      </c>
      <c r="R613" s="1">
        <v>-5.1441499999999998</v>
      </c>
      <c r="S613" s="1">
        <v>-5.3412800000000002</v>
      </c>
      <c r="T613" s="1">
        <v>-6.3434200000000001</v>
      </c>
      <c r="U613" s="1">
        <v>-3.60724</v>
      </c>
      <c r="V613" s="1">
        <v>-5.9986100000000002</v>
      </c>
      <c r="W613" s="1" t="s">
        <v>6</v>
      </c>
      <c r="X613" s="1">
        <v>7</v>
      </c>
      <c r="Y613" s="1">
        <v>7</v>
      </c>
      <c r="Z613" s="1">
        <v>7</v>
      </c>
      <c r="AA613" s="1">
        <v>15.9</v>
      </c>
      <c r="AB613" s="1">
        <v>15.9</v>
      </c>
      <c r="AC613" s="1">
        <v>15.9</v>
      </c>
      <c r="AD613" s="1">
        <v>56.695</v>
      </c>
      <c r="AE613" s="1">
        <v>0</v>
      </c>
      <c r="AF613" s="1">
        <v>15.563000000000001</v>
      </c>
      <c r="AG613" s="1">
        <v>358070000</v>
      </c>
      <c r="AH613" s="1">
        <v>15</v>
      </c>
    </row>
    <row r="614" spans="1:34" x14ac:dyDescent="0.3">
      <c r="A614" s="1">
        <v>643</v>
      </c>
      <c r="B614" s="2" t="s">
        <v>2170</v>
      </c>
      <c r="C614" s="1" t="s">
        <v>2171</v>
      </c>
      <c r="D614" s="1" t="s">
        <v>2171</v>
      </c>
      <c r="E614" s="1" t="s">
        <v>2172</v>
      </c>
      <c r="F614" s="2" t="s">
        <v>2170</v>
      </c>
      <c r="G614" s="1">
        <v>1.5836399999999999</v>
      </c>
      <c r="H614" s="1">
        <v>-2.01397</v>
      </c>
      <c r="I614" s="1" t="str">
        <f t="shared" si="10"/>
        <v>PCP UP</v>
      </c>
      <c r="J614" s="1">
        <v>6.6178600000000004E-2</v>
      </c>
      <c r="K614" s="1">
        <v>-2.6591200000000002</v>
      </c>
      <c r="L614" s="1">
        <v>6.8302300000000002</v>
      </c>
      <c r="M614" s="1">
        <v>4.76389</v>
      </c>
      <c r="N614" s="1">
        <v>6.2583200000000003</v>
      </c>
      <c r="O614" s="1">
        <v>2.4699900000000001</v>
      </c>
      <c r="P614" s="1">
        <v>5.6993600000000004</v>
      </c>
      <c r="Q614" s="1">
        <v>6.4971800000000002</v>
      </c>
      <c r="R614" s="1">
        <v>8.0037000000000003</v>
      </c>
      <c r="S614" s="1">
        <v>7.5958199999999998</v>
      </c>
      <c r="T614" s="1">
        <v>7.0852399999999998</v>
      </c>
      <c r="U614" s="1">
        <v>6.7568299999999999</v>
      </c>
      <c r="V614" s="1">
        <v>7.7274000000000003</v>
      </c>
      <c r="W614" s="1" t="s">
        <v>6</v>
      </c>
      <c r="X614" s="1">
        <v>14</v>
      </c>
      <c r="Y614" s="1">
        <v>14</v>
      </c>
      <c r="Z614" s="1">
        <v>10</v>
      </c>
      <c r="AA614" s="1">
        <v>43.2</v>
      </c>
      <c r="AB614" s="1">
        <v>43.2</v>
      </c>
      <c r="AC614" s="1">
        <v>29.3</v>
      </c>
      <c r="AD614" s="1">
        <v>38.429000000000002</v>
      </c>
      <c r="AE614" s="1">
        <v>0</v>
      </c>
      <c r="AF614" s="1">
        <v>323.31</v>
      </c>
      <c r="AG614" s="1">
        <v>58111000000</v>
      </c>
      <c r="AH614" s="1">
        <v>814</v>
      </c>
    </row>
    <row r="615" spans="1:34" x14ac:dyDescent="0.3">
      <c r="A615" s="1">
        <v>644</v>
      </c>
      <c r="B615" s="2" t="s">
        <v>2173</v>
      </c>
      <c r="C615" s="1" t="s">
        <v>2174</v>
      </c>
      <c r="D615" s="1" t="s">
        <v>2175</v>
      </c>
      <c r="E615" s="1" t="s">
        <v>2176</v>
      </c>
      <c r="F615" s="2" t="s">
        <v>2173</v>
      </c>
      <c r="G615" s="1">
        <v>1.6289899999999999</v>
      </c>
      <c r="H615" s="1">
        <v>1.38045</v>
      </c>
      <c r="I615" s="1" t="str">
        <f t="shared" si="10"/>
        <v>ACP UP</v>
      </c>
      <c r="J615" s="1">
        <v>6.2333300000000001E-2</v>
      </c>
      <c r="K615" s="1">
        <v>2.72288</v>
      </c>
      <c r="L615" s="1">
        <v>2.6989000000000001</v>
      </c>
      <c r="M615" s="1">
        <v>4.7912600000000003</v>
      </c>
      <c r="N615" s="1">
        <v>4.6320100000000002</v>
      </c>
      <c r="O615" s="1">
        <v>4.6276000000000002</v>
      </c>
      <c r="P615" s="1">
        <v>4.8523800000000001</v>
      </c>
      <c r="Q615" s="1">
        <v>3.1671800000000001</v>
      </c>
      <c r="R615" s="1">
        <v>2.2965300000000002</v>
      </c>
      <c r="S615" s="1">
        <v>3.3113999999999999</v>
      </c>
      <c r="T615" s="1">
        <v>1.76675</v>
      </c>
      <c r="U615" s="1">
        <v>3.26633</v>
      </c>
      <c r="V615" s="1">
        <v>3.0978599999999998</v>
      </c>
      <c r="W615" s="1" t="s">
        <v>6</v>
      </c>
      <c r="X615" s="1">
        <v>40</v>
      </c>
      <c r="Y615" s="1">
        <v>40</v>
      </c>
      <c r="Z615" s="1">
        <v>40</v>
      </c>
      <c r="AA615" s="1">
        <v>66</v>
      </c>
      <c r="AB615" s="1">
        <v>66</v>
      </c>
      <c r="AC615" s="1">
        <v>66</v>
      </c>
      <c r="AD615" s="1">
        <v>73.62</v>
      </c>
      <c r="AE615" s="1">
        <v>0</v>
      </c>
      <c r="AF615" s="1">
        <v>323.31</v>
      </c>
      <c r="AG615" s="1">
        <v>22804000000</v>
      </c>
      <c r="AH615" s="1">
        <v>433</v>
      </c>
    </row>
    <row r="616" spans="1:34" x14ac:dyDescent="0.3">
      <c r="A616" s="1">
        <v>645</v>
      </c>
      <c r="B616" s="2" t="s">
        <v>2177</v>
      </c>
      <c r="C616" s="1" t="s">
        <v>2178</v>
      </c>
      <c r="D616" s="1" t="s">
        <v>2179</v>
      </c>
      <c r="E616" s="1" t="s">
        <v>2180</v>
      </c>
      <c r="F616" s="2" t="s">
        <v>2177</v>
      </c>
      <c r="G616" s="1">
        <v>1.39584</v>
      </c>
      <c r="H616" s="1">
        <v>-2.1678099999999998</v>
      </c>
      <c r="I616" s="1" t="str">
        <f t="shared" si="10"/>
        <v>PCP UP</v>
      </c>
      <c r="J616" s="1">
        <v>8.9682499999999998E-2</v>
      </c>
      <c r="K616" s="1">
        <v>-2.3954900000000001</v>
      </c>
      <c r="L616" s="1">
        <v>-0.89001399999999997</v>
      </c>
      <c r="M616" s="1">
        <v>-5.0903499999999999</v>
      </c>
      <c r="N616" s="1">
        <v>-2.4034200000000001</v>
      </c>
      <c r="O616" s="1">
        <v>-1.1728000000000001</v>
      </c>
      <c r="P616" s="1">
        <v>-3.1306099999999999</v>
      </c>
      <c r="Q616" s="1">
        <v>0.45578299999999999</v>
      </c>
      <c r="R616" s="1">
        <v>0.28874899999999998</v>
      </c>
      <c r="S616" s="1">
        <v>0.26627299999999998</v>
      </c>
      <c r="T616" s="1">
        <v>-0.742479</v>
      </c>
      <c r="U616" s="1">
        <v>0.73478500000000002</v>
      </c>
      <c r="V616" s="1">
        <v>9.8857399999999998E-2</v>
      </c>
      <c r="W616" s="1" t="s">
        <v>6</v>
      </c>
      <c r="X616" s="1">
        <v>3</v>
      </c>
      <c r="Y616" s="1">
        <v>3</v>
      </c>
      <c r="Z616" s="1">
        <v>3</v>
      </c>
      <c r="AA616" s="1">
        <v>7.7</v>
      </c>
      <c r="AB616" s="1">
        <v>7.7</v>
      </c>
      <c r="AC616" s="1">
        <v>7.7</v>
      </c>
      <c r="AD616" s="1">
        <v>54.180999999999997</v>
      </c>
      <c r="AE616" s="1">
        <v>0</v>
      </c>
      <c r="AF616" s="1">
        <v>38.341000000000001</v>
      </c>
      <c r="AG616" s="1">
        <v>363490000</v>
      </c>
      <c r="AH616" s="1">
        <v>14</v>
      </c>
    </row>
    <row r="617" spans="1:34" x14ac:dyDescent="0.3">
      <c r="A617" s="1">
        <v>646</v>
      </c>
      <c r="B617" s="2" t="s">
        <v>2181</v>
      </c>
      <c r="C617" s="1" t="s">
        <v>2182</v>
      </c>
      <c r="D617" s="1" t="s">
        <v>2182</v>
      </c>
      <c r="E617" s="1" t="s">
        <v>2183</v>
      </c>
      <c r="F617" s="2" t="s">
        <v>2181</v>
      </c>
      <c r="G617" s="1">
        <v>3.4930099999999999</v>
      </c>
      <c r="H617" s="1">
        <v>-2.9715099999999999</v>
      </c>
      <c r="I617" s="1" t="str">
        <f t="shared" si="10"/>
        <v>PCP UP</v>
      </c>
      <c r="J617" s="1">
        <v>7.1764699999999999E-3</v>
      </c>
      <c r="K617" s="1">
        <v>-5.6308299999999996</v>
      </c>
      <c r="L617" s="1">
        <v>-3.6736800000000001</v>
      </c>
      <c r="M617" s="1">
        <v>-3.49437</v>
      </c>
      <c r="N617" s="1">
        <v>-5.2496</v>
      </c>
      <c r="O617" s="1">
        <v>-2.5593599999999999</v>
      </c>
      <c r="P617" s="1">
        <v>-3.7242600000000001</v>
      </c>
      <c r="Q617" s="1">
        <v>-4.3892499999999997</v>
      </c>
      <c r="R617" s="1">
        <v>-1.41797</v>
      </c>
      <c r="S617" s="1">
        <v>-0.39689200000000002</v>
      </c>
      <c r="T617" s="1">
        <v>-0.62939999999999996</v>
      </c>
      <c r="U617" s="1">
        <v>-2.0057800000000001</v>
      </c>
      <c r="V617" s="1">
        <v>6.5484600000000004E-2</v>
      </c>
      <c r="W617" s="1" t="s">
        <v>6</v>
      </c>
      <c r="X617" s="1">
        <v>3</v>
      </c>
      <c r="Y617" s="1">
        <v>3</v>
      </c>
      <c r="Z617" s="1">
        <v>3</v>
      </c>
      <c r="AA617" s="1">
        <v>12.9</v>
      </c>
      <c r="AB617" s="1">
        <v>12.9</v>
      </c>
      <c r="AC617" s="1">
        <v>12.9</v>
      </c>
      <c r="AD617" s="1">
        <v>36.923000000000002</v>
      </c>
      <c r="AE617" s="1">
        <v>0</v>
      </c>
      <c r="AF617" s="1">
        <v>7.7195999999999998</v>
      </c>
      <c r="AG617" s="1">
        <v>125690000</v>
      </c>
      <c r="AH617" s="1">
        <v>5</v>
      </c>
    </row>
    <row r="618" spans="1:34" x14ac:dyDescent="0.3">
      <c r="A618" s="1">
        <v>647</v>
      </c>
      <c r="B618" s="2" t="s">
        <v>2184</v>
      </c>
      <c r="C618" s="1" t="s">
        <v>2185</v>
      </c>
      <c r="D618" s="1" t="s">
        <v>2185</v>
      </c>
      <c r="E618" s="1" t="s">
        <v>2186</v>
      </c>
      <c r="F618" s="2" t="s">
        <v>2184</v>
      </c>
      <c r="G618" s="1">
        <v>2.3613400000000002</v>
      </c>
      <c r="H618" s="1">
        <v>-0.87823499999999999</v>
      </c>
      <c r="I618" s="1" t="str">
        <f t="shared" si="10"/>
        <v>PCP UP</v>
      </c>
      <c r="J618" s="1">
        <v>2.2010600000000002E-2</v>
      </c>
      <c r="K618" s="1">
        <v>-3.7795999999999998</v>
      </c>
      <c r="L618" s="1">
        <v>3.2730100000000002</v>
      </c>
      <c r="M618" s="1">
        <v>2.5821700000000001</v>
      </c>
      <c r="N618" s="1">
        <v>2.44034</v>
      </c>
      <c r="O618" s="1">
        <v>2.6447500000000002</v>
      </c>
      <c r="P618" s="1">
        <v>1.97031</v>
      </c>
      <c r="Q618" s="1">
        <v>2.75475</v>
      </c>
      <c r="R618" s="1">
        <v>3.92936</v>
      </c>
      <c r="S618" s="1">
        <v>3.0704099999999999</v>
      </c>
      <c r="T618" s="1">
        <v>3.3313899999999999</v>
      </c>
      <c r="U618" s="1">
        <v>3.6608499999999999</v>
      </c>
      <c r="V618" s="1">
        <v>3.4536099999999998</v>
      </c>
      <c r="W618" s="1" t="s">
        <v>6</v>
      </c>
      <c r="X618" s="1">
        <v>11</v>
      </c>
      <c r="Y618" s="1">
        <v>11</v>
      </c>
      <c r="Z618" s="1">
        <v>7</v>
      </c>
      <c r="AA618" s="1">
        <v>56.6</v>
      </c>
      <c r="AB618" s="1">
        <v>56.6</v>
      </c>
      <c r="AC618" s="1">
        <v>43</v>
      </c>
      <c r="AD618" s="1">
        <v>32.921999999999997</v>
      </c>
      <c r="AE618" s="1">
        <v>0</v>
      </c>
      <c r="AF618" s="1">
        <v>120.06</v>
      </c>
      <c r="AG618" s="1">
        <v>4187500000</v>
      </c>
      <c r="AH618" s="1">
        <v>101</v>
      </c>
    </row>
    <row r="619" spans="1:34" x14ac:dyDescent="0.3">
      <c r="A619" s="1">
        <v>648</v>
      </c>
      <c r="B619" s="2" t="s">
        <v>2187</v>
      </c>
      <c r="C619" s="1" t="s">
        <v>2188</v>
      </c>
      <c r="D619" s="1" t="s">
        <v>2189</v>
      </c>
      <c r="E619" s="1" t="s">
        <v>2190</v>
      </c>
      <c r="F619" s="2" t="s">
        <v>2187</v>
      </c>
      <c r="G619" s="1">
        <v>2.3116699999999999</v>
      </c>
      <c r="H619" s="1">
        <v>2.6083599999999998</v>
      </c>
      <c r="I619" s="1" t="str">
        <f t="shared" si="10"/>
        <v>ACP UP</v>
      </c>
      <c r="J619" s="1">
        <v>2.18122E-2</v>
      </c>
      <c r="K619" s="1">
        <v>3.7054800000000001</v>
      </c>
      <c r="L619" s="1">
        <v>2.3415599999999999</v>
      </c>
      <c r="M619" s="1">
        <v>0.64558000000000004</v>
      </c>
      <c r="N619" s="1">
        <v>3.7198199999999999</v>
      </c>
      <c r="O619" s="1">
        <v>1.26817</v>
      </c>
      <c r="P619" s="1">
        <v>3.6368900000000002</v>
      </c>
      <c r="Q619" s="1">
        <v>3.38456</v>
      </c>
      <c r="R619" s="1">
        <v>-0.90106799999999998</v>
      </c>
      <c r="S619" s="1">
        <v>0.59493099999999999</v>
      </c>
      <c r="T619" s="1">
        <v>-1.2179599999999999</v>
      </c>
      <c r="U619" s="1">
        <v>1.0133799999999999</v>
      </c>
      <c r="V619" s="1">
        <v>-3.3936000000000001E-2</v>
      </c>
      <c r="W619" s="1" t="s">
        <v>6</v>
      </c>
      <c r="X619" s="1">
        <v>9</v>
      </c>
      <c r="Y619" s="1">
        <v>9</v>
      </c>
      <c r="Z619" s="1">
        <v>9</v>
      </c>
      <c r="AA619" s="1">
        <v>69.2</v>
      </c>
      <c r="AB619" s="1">
        <v>69.2</v>
      </c>
      <c r="AC619" s="1">
        <v>69.2</v>
      </c>
      <c r="AD619" s="1">
        <v>22.492000000000001</v>
      </c>
      <c r="AE619" s="1">
        <v>0</v>
      </c>
      <c r="AF619" s="1">
        <v>70.099000000000004</v>
      </c>
      <c r="AG619" s="1">
        <v>1793800000</v>
      </c>
      <c r="AH619" s="1">
        <v>32</v>
      </c>
    </row>
    <row r="620" spans="1:34" x14ac:dyDescent="0.3">
      <c r="A620" s="1">
        <v>650</v>
      </c>
      <c r="B620" s="2" t="s">
        <v>2191</v>
      </c>
      <c r="C620" s="1" t="s">
        <v>2192</v>
      </c>
      <c r="D620" s="1" t="s">
        <v>2193</v>
      </c>
      <c r="E620" s="1" t="s">
        <v>2194</v>
      </c>
      <c r="F620" s="2" t="s">
        <v>2191</v>
      </c>
      <c r="G620" s="1">
        <v>1.6393599999999999</v>
      </c>
      <c r="H620" s="1">
        <v>-0.81184800000000001</v>
      </c>
      <c r="I620" s="1" t="str">
        <f t="shared" si="10"/>
        <v>PCP UP</v>
      </c>
      <c r="J620" s="1">
        <v>6.4568200000000006E-2</v>
      </c>
      <c r="K620" s="1">
        <v>-2.73746</v>
      </c>
      <c r="L620" s="1">
        <v>5.6918100000000003</v>
      </c>
      <c r="M620" s="1">
        <v>4.6648899999999998</v>
      </c>
      <c r="N620" s="1">
        <v>4.8689200000000001</v>
      </c>
      <c r="O620" s="1">
        <v>4.7000099999999998</v>
      </c>
      <c r="P620" s="1">
        <v>5.1975600000000002</v>
      </c>
      <c r="Q620" s="1">
        <v>4.0574199999999996</v>
      </c>
      <c r="R620" s="1">
        <v>5.5153800000000004</v>
      </c>
      <c r="S620" s="1">
        <v>5.81569</v>
      </c>
      <c r="T620" s="1">
        <v>6.1529699999999998</v>
      </c>
      <c r="U620" s="1">
        <v>5.0809699999999998</v>
      </c>
      <c r="V620" s="1">
        <v>5.8114100000000004</v>
      </c>
      <c r="W620" s="1" t="s">
        <v>6</v>
      </c>
      <c r="X620" s="1">
        <v>8</v>
      </c>
      <c r="Y620" s="1">
        <v>8</v>
      </c>
      <c r="Z620" s="1">
        <v>8</v>
      </c>
      <c r="AA620" s="1">
        <v>31.8</v>
      </c>
      <c r="AB620" s="1">
        <v>31.8</v>
      </c>
      <c r="AC620" s="1">
        <v>31.8</v>
      </c>
      <c r="AD620" s="1">
        <v>36.249000000000002</v>
      </c>
      <c r="AE620" s="1">
        <v>0</v>
      </c>
      <c r="AF620" s="1">
        <v>246.8</v>
      </c>
      <c r="AG620" s="1">
        <v>16636000000</v>
      </c>
      <c r="AH620" s="1">
        <v>122</v>
      </c>
    </row>
    <row r="621" spans="1:34" x14ac:dyDescent="0.3">
      <c r="A621" s="1">
        <v>651</v>
      </c>
      <c r="B621" s="2" t="s">
        <v>2195</v>
      </c>
      <c r="C621" s="1" t="s">
        <v>2196</v>
      </c>
      <c r="D621" s="1" t="s">
        <v>2197</v>
      </c>
      <c r="E621" s="1" t="s">
        <v>2198</v>
      </c>
      <c r="F621" s="2" t="s">
        <v>2195</v>
      </c>
      <c r="G621" s="1">
        <v>4.0419400000000003</v>
      </c>
      <c r="H621" s="1">
        <v>-3.0462199999999999</v>
      </c>
      <c r="I621" s="1" t="str">
        <f t="shared" si="10"/>
        <v>PCP UP</v>
      </c>
      <c r="J621" s="1">
        <v>5.3846199999999997E-3</v>
      </c>
      <c r="K621" s="1">
        <v>-6.6779200000000003</v>
      </c>
      <c r="L621" s="1">
        <v>0.23244699999999999</v>
      </c>
      <c r="M621" s="1">
        <v>-0.62283900000000003</v>
      </c>
      <c r="N621" s="1">
        <v>8.79722E-2</v>
      </c>
      <c r="O621" s="1">
        <v>-1.59517</v>
      </c>
      <c r="P621" s="1">
        <v>-0.92248399999999997</v>
      </c>
      <c r="Q621" s="1">
        <v>0.282968</v>
      </c>
      <c r="R621" s="1">
        <v>2.8186200000000001</v>
      </c>
      <c r="S621" s="1">
        <v>1.34243</v>
      </c>
      <c r="T621" s="1">
        <v>2.6406800000000001</v>
      </c>
      <c r="U621" s="1">
        <v>3.1071300000000002</v>
      </c>
      <c r="V621" s="1">
        <v>3.2079800000000001</v>
      </c>
      <c r="W621" s="1" t="s">
        <v>6</v>
      </c>
      <c r="X621" s="1">
        <v>5</v>
      </c>
      <c r="Y621" s="1">
        <v>5</v>
      </c>
      <c r="Z621" s="1">
        <v>5</v>
      </c>
      <c r="AA621" s="1">
        <v>13.6</v>
      </c>
      <c r="AB621" s="1">
        <v>13.6</v>
      </c>
      <c r="AC621" s="1">
        <v>13.6</v>
      </c>
      <c r="AD621" s="1">
        <v>51.853000000000002</v>
      </c>
      <c r="AE621" s="1">
        <v>0</v>
      </c>
      <c r="AF621" s="1">
        <v>25.605</v>
      </c>
      <c r="AG621" s="1">
        <v>2107300000</v>
      </c>
      <c r="AH621" s="1">
        <v>44</v>
      </c>
    </row>
    <row r="622" spans="1:34" x14ac:dyDescent="0.3">
      <c r="A622" s="1">
        <v>652</v>
      </c>
      <c r="B622" s="2" t="s">
        <v>2199</v>
      </c>
      <c r="C622" s="1" t="s">
        <v>2200</v>
      </c>
      <c r="D622" s="1" t="s">
        <v>2200</v>
      </c>
      <c r="E622" s="1" t="s">
        <v>2201</v>
      </c>
      <c r="F622" s="2" t="s">
        <v>2199</v>
      </c>
      <c r="G622" s="1">
        <v>1.6448100000000001</v>
      </c>
      <c r="H622" s="1">
        <v>-1.5271600000000001</v>
      </c>
      <c r="I622" s="1" t="str">
        <f t="shared" si="10"/>
        <v>PCP UP</v>
      </c>
      <c r="J622" s="1">
        <v>6.0779300000000001E-2</v>
      </c>
      <c r="K622" s="1">
        <v>-2.7451300000000001</v>
      </c>
      <c r="L622" s="1">
        <v>-1.7425200000000001</v>
      </c>
      <c r="M622" s="1">
        <v>-2.2758799999999999</v>
      </c>
      <c r="N622" s="1">
        <v>-4.5834099999999998</v>
      </c>
      <c r="O622" s="1">
        <v>-1.3866400000000001</v>
      </c>
      <c r="P622" s="1">
        <v>-2.4344800000000002</v>
      </c>
      <c r="Q622" s="1">
        <v>-3.2919200000000002</v>
      </c>
      <c r="R622" s="1">
        <v>-0.82100899999999999</v>
      </c>
      <c r="S622" s="1">
        <v>-0.909273</v>
      </c>
      <c r="T622" s="1">
        <v>-1.1714199999999999</v>
      </c>
      <c r="U622" s="1">
        <v>-1.8548199999999999</v>
      </c>
      <c r="V622" s="1">
        <v>-0.70337499999999997</v>
      </c>
      <c r="W622" s="1" t="s">
        <v>6</v>
      </c>
      <c r="X622" s="1">
        <v>2</v>
      </c>
      <c r="Y622" s="1">
        <v>2</v>
      </c>
      <c r="Z622" s="1">
        <v>2</v>
      </c>
      <c r="AA622" s="1">
        <v>10.4</v>
      </c>
      <c r="AB622" s="1">
        <v>10.4</v>
      </c>
      <c r="AC622" s="1">
        <v>10.4</v>
      </c>
      <c r="AD622" s="1">
        <v>30.600999999999999</v>
      </c>
      <c r="AE622" s="1">
        <v>0</v>
      </c>
      <c r="AF622" s="1">
        <v>5.0259999999999998</v>
      </c>
      <c r="AG622" s="1">
        <v>156210000</v>
      </c>
      <c r="AH622" s="1">
        <v>9</v>
      </c>
    </row>
    <row r="623" spans="1:34" x14ac:dyDescent="0.3">
      <c r="A623" s="1">
        <v>653</v>
      </c>
      <c r="B623" s="2" t="s">
        <v>2202</v>
      </c>
      <c r="C623" s="1" t="s">
        <v>2203</v>
      </c>
      <c r="D623" s="1" t="s">
        <v>2203</v>
      </c>
      <c r="E623" s="1" t="s">
        <v>2204</v>
      </c>
      <c r="F623" s="2" t="s">
        <v>2202</v>
      </c>
      <c r="G623" s="1">
        <v>1.5712999999999999</v>
      </c>
      <c r="H623" s="1">
        <v>2.3180499999999999</v>
      </c>
      <c r="I623" s="1" t="str">
        <f t="shared" si="10"/>
        <v>ACP UP</v>
      </c>
      <c r="J623" s="1">
        <v>6.7383600000000002E-2</v>
      </c>
      <c r="K623" s="1">
        <v>2.6417899999999999</v>
      </c>
      <c r="L623" s="1">
        <v>-3.7984300000000002</v>
      </c>
      <c r="M623" s="1">
        <v>-0.78852800000000001</v>
      </c>
      <c r="N623" s="1">
        <v>-3.6171199999999999</v>
      </c>
      <c r="O623" s="1">
        <v>0.226076</v>
      </c>
      <c r="P623" s="1">
        <v>-4.3010299999999999</v>
      </c>
      <c r="Q623" s="1">
        <v>-1.42065</v>
      </c>
      <c r="R623" s="1">
        <v>-3.8900600000000001</v>
      </c>
      <c r="S623" s="1">
        <v>-5.2080900000000003</v>
      </c>
      <c r="T623" s="1">
        <v>-4.96577</v>
      </c>
      <c r="U623" s="1">
        <v>-4.9384100000000002</v>
      </c>
      <c r="V623" s="1">
        <v>-4.0043499999999996</v>
      </c>
      <c r="W623" s="1" t="s">
        <v>6</v>
      </c>
      <c r="X623" s="1">
        <v>3</v>
      </c>
      <c r="Y623" s="1">
        <v>3</v>
      </c>
      <c r="Z623" s="1">
        <v>3</v>
      </c>
      <c r="AA623" s="1">
        <v>5.4</v>
      </c>
      <c r="AB623" s="1">
        <v>5.4</v>
      </c>
      <c r="AC623" s="1">
        <v>5.4</v>
      </c>
      <c r="AD623" s="1">
        <v>79.692999999999998</v>
      </c>
      <c r="AE623" s="1">
        <v>4.2426999999999997E-4</v>
      </c>
      <c r="AF623" s="1">
        <v>3.8618999999999999</v>
      </c>
      <c r="AG623" s="1">
        <v>151350000</v>
      </c>
      <c r="AH623" s="1">
        <v>4</v>
      </c>
    </row>
    <row r="624" spans="1:34" x14ac:dyDescent="0.3">
      <c r="A624" s="1">
        <v>654</v>
      </c>
      <c r="B624" s="2" t="s">
        <v>2205</v>
      </c>
      <c r="C624" s="1" t="s">
        <v>2206</v>
      </c>
      <c r="D624" s="1" t="s">
        <v>2207</v>
      </c>
      <c r="E624" s="1" t="s">
        <v>2208</v>
      </c>
      <c r="F624" s="2" t="s">
        <v>2205</v>
      </c>
      <c r="G624" s="1">
        <v>1.3930199999999999</v>
      </c>
      <c r="H624" s="1">
        <v>-1.8813299999999999</v>
      </c>
      <c r="I624" s="1" t="str">
        <f t="shared" si="10"/>
        <v>PCP UP</v>
      </c>
      <c r="J624" s="1">
        <v>9.0397199999999997E-2</v>
      </c>
      <c r="K624" s="1">
        <v>-2.3915299999999999</v>
      </c>
      <c r="L624" s="1">
        <v>3.16622</v>
      </c>
      <c r="M624" s="1">
        <v>3.9143599999999998</v>
      </c>
      <c r="N624" s="1">
        <v>-0.38503700000000002</v>
      </c>
      <c r="O624" s="1">
        <v>3.8364500000000001</v>
      </c>
      <c r="P624" s="1">
        <v>0.950214</v>
      </c>
      <c r="Q624" s="1">
        <v>1.61568</v>
      </c>
      <c r="R624" s="1">
        <v>3.8772099999999998</v>
      </c>
      <c r="S624" s="1">
        <v>4.1360599999999996</v>
      </c>
      <c r="T624" s="1">
        <v>4.1115899999999996</v>
      </c>
      <c r="U624" s="1">
        <v>4.0260899999999999</v>
      </c>
      <c r="V624" s="1">
        <v>4.1706200000000004</v>
      </c>
      <c r="W624" s="1" t="s">
        <v>6</v>
      </c>
      <c r="X624" s="1">
        <v>5</v>
      </c>
      <c r="Y624" s="1">
        <v>5</v>
      </c>
      <c r="Z624" s="1">
        <v>5</v>
      </c>
      <c r="AA624" s="1">
        <v>9.1999999999999993</v>
      </c>
      <c r="AB624" s="1">
        <v>9.1999999999999993</v>
      </c>
      <c r="AC624" s="1">
        <v>9.1999999999999993</v>
      </c>
      <c r="AD624" s="1">
        <v>53.944000000000003</v>
      </c>
      <c r="AE624" s="1">
        <v>0</v>
      </c>
      <c r="AF624" s="1">
        <v>46.241999999999997</v>
      </c>
      <c r="AG624" s="1">
        <v>4787400000</v>
      </c>
      <c r="AH624" s="1">
        <v>14</v>
      </c>
    </row>
    <row r="625" spans="1:34" x14ac:dyDescent="0.3">
      <c r="A625" s="1">
        <v>655</v>
      </c>
      <c r="B625" s="2" t="s">
        <v>2209</v>
      </c>
      <c r="C625" s="1" t="s">
        <v>2210</v>
      </c>
      <c r="D625" s="1" t="s">
        <v>2211</v>
      </c>
      <c r="E625" s="1" t="s">
        <v>2212</v>
      </c>
      <c r="F625" s="2" t="s">
        <v>2209</v>
      </c>
      <c r="G625" s="1">
        <v>1.5220499999999999</v>
      </c>
      <c r="H625" s="1">
        <v>0.92949899999999996</v>
      </c>
      <c r="I625" s="1" t="str">
        <f t="shared" si="10"/>
        <v>ACP UP</v>
      </c>
      <c r="J625" s="1">
        <v>7.5506900000000002E-2</v>
      </c>
      <c r="K625" s="1">
        <v>2.5726399999999998</v>
      </c>
      <c r="L625" s="1">
        <v>0.83394999999999997</v>
      </c>
      <c r="M625" s="1">
        <v>1.7840100000000001</v>
      </c>
      <c r="N625" s="1">
        <v>1.8365499999999999</v>
      </c>
      <c r="O625" s="1">
        <v>1.4554199999999999</v>
      </c>
      <c r="P625" s="1">
        <v>1.65202</v>
      </c>
      <c r="Q625" s="1">
        <v>2.40347</v>
      </c>
      <c r="R625" s="1">
        <v>-0.35790499999999997</v>
      </c>
      <c r="S625" s="1">
        <v>0.629633</v>
      </c>
      <c r="T625" s="1">
        <v>0.76304799999999995</v>
      </c>
      <c r="U625" s="1">
        <v>1.2387999999999999</v>
      </c>
      <c r="V625" s="1">
        <v>1.3834500000000001</v>
      </c>
      <c r="W625" s="1" t="s">
        <v>6</v>
      </c>
      <c r="X625" s="1">
        <v>7</v>
      </c>
      <c r="Y625" s="1">
        <v>7</v>
      </c>
      <c r="Z625" s="1">
        <v>7</v>
      </c>
      <c r="AA625" s="1">
        <v>21.2</v>
      </c>
      <c r="AB625" s="1">
        <v>21.2</v>
      </c>
      <c r="AC625" s="1">
        <v>21.2</v>
      </c>
      <c r="AD625" s="1">
        <v>36.622</v>
      </c>
      <c r="AE625" s="1">
        <v>0</v>
      </c>
      <c r="AF625" s="1">
        <v>9.3638999999999992</v>
      </c>
      <c r="AG625" s="1">
        <v>1144500000</v>
      </c>
      <c r="AH625" s="1">
        <v>23</v>
      </c>
    </row>
    <row r="626" spans="1:34" x14ac:dyDescent="0.3">
      <c r="A626" s="1">
        <v>656</v>
      </c>
      <c r="B626" s="2" t="s">
        <v>2213</v>
      </c>
      <c r="C626" s="1" t="s">
        <v>2214</v>
      </c>
      <c r="D626" s="1" t="s">
        <v>2215</v>
      </c>
      <c r="E626" s="1" t="s">
        <v>2216</v>
      </c>
      <c r="F626" s="2" t="s">
        <v>2213</v>
      </c>
      <c r="G626" s="1">
        <v>2.0945</v>
      </c>
      <c r="H626" s="1">
        <v>-1.2660800000000001</v>
      </c>
      <c r="I626" s="1" t="str">
        <f t="shared" si="10"/>
        <v>PCP UP</v>
      </c>
      <c r="J626" s="1">
        <v>3.0873000000000001E-2</v>
      </c>
      <c r="K626" s="1">
        <v>-3.3864299999999998</v>
      </c>
      <c r="L626" s="1">
        <v>1.5135400000000001</v>
      </c>
      <c r="M626" s="1">
        <v>1.18082</v>
      </c>
      <c r="N626" s="1">
        <v>2.0029699999999999</v>
      </c>
      <c r="O626" s="1">
        <v>1.1474599999999999</v>
      </c>
      <c r="P626" s="1">
        <v>1.7337899999999999</v>
      </c>
      <c r="Q626" s="1">
        <v>-0.24135699999999999</v>
      </c>
      <c r="R626" s="1">
        <v>2.68866</v>
      </c>
      <c r="S626" s="1">
        <v>2.0754600000000001</v>
      </c>
      <c r="T626" s="1">
        <v>2.3177699999999999</v>
      </c>
      <c r="U626" s="1">
        <v>2.7559800000000001</v>
      </c>
      <c r="V626" s="1">
        <v>2.6068699999999998</v>
      </c>
      <c r="W626" s="1" t="s">
        <v>6</v>
      </c>
      <c r="X626" s="1">
        <v>26</v>
      </c>
      <c r="Y626" s="1">
        <v>26</v>
      </c>
      <c r="Z626" s="1">
        <v>24</v>
      </c>
      <c r="AA626" s="1">
        <v>30.3</v>
      </c>
      <c r="AB626" s="1">
        <v>30.3</v>
      </c>
      <c r="AC626" s="1">
        <v>29.7</v>
      </c>
      <c r="AD626" s="1">
        <v>118.32</v>
      </c>
      <c r="AE626" s="1">
        <v>0</v>
      </c>
      <c r="AF626" s="1">
        <v>171.89</v>
      </c>
      <c r="AG626" s="1">
        <v>5107500000</v>
      </c>
      <c r="AH626" s="1">
        <v>226</v>
      </c>
    </row>
    <row r="627" spans="1:34" x14ac:dyDescent="0.3">
      <c r="A627" s="1">
        <v>657</v>
      </c>
      <c r="B627" s="2" t="s">
        <v>2217</v>
      </c>
      <c r="C627" s="1" t="s">
        <v>2218</v>
      </c>
      <c r="D627" s="1" t="s">
        <v>2218</v>
      </c>
      <c r="E627" s="1" t="s">
        <v>2219</v>
      </c>
      <c r="F627" s="2" t="s">
        <v>2217</v>
      </c>
      <c r="G627" s="1">
        <v>1.54521</v>
      </c>
      <c r="H627" s="1">
        <v>1.2436199999999999</v>
      </c>
      <c r="I627" s="1" t="str">
        <f t="shared" si="10"/>
        <v>ACP UP</v>
      </c>
      <c r="J627" s="1">
        <v>7.1078199999999994E-2</v>
      </c>
      <c r="K627" s="1">
        <v>2.6051500000000001</v>
      </c>
      <c r="L627" s="1">
        <v>0.120602</v>
      </c>
      <c r="M627" s="1">
        <v>1.99579</v>
      </c>
      <c r="N627" s="1">
        <v>2.6252300000000002</v>
      </c>
      <c r="O627" s="1">
        <v>2.1746799999999999</v>
      </c>
      <c r="P627" s="1">
        <v>2.3822899999999998</v>
      </c>
      <c r="Q627" s="1">
        <v>1.26166</v>
      </c>
      <c r="R627" s="1">
        <v>0.51316200000000001</v>
      </c>
      <c r="S627" s="1">
        <v>0.65584900000000002</v>
      </c>
      <c r="T627" s="1">
        <v>-0.38336399999999998</v>
      </c>
      <c r="U627" s="1">
        <v>1.19272</v>
      </c>
      <c r="V627" s="1">
        <v>0.60373500000000002</v>
      </c>
      <c r="W627" s="1" t="s">
        <v>6</v>
      </c>
      <c r="X627" s="1">
        <v>4</v>
      </c>
      <c r="Y627" s="1">
        <v>4</v>
      </c>
      <c r="Z627" s="1">
        <v>4</v>
      </c>
      <c r="AA627" s="1">
        <v>37</v>
      </c>
      <c r="AB627" s="1">
        <v>37</v>
      </c>
      <c r="AC627" s="1">
        <v>37</v>
      </c>
      <c r="AD627" s="1">
        <v>14.395</v>
      </c>
      <c r="AE627" s="1">
        <v>0</v>
      </c>
      <c r="AF627" s="1">
        <v>16.001999999999999</v>
      </c>
      <c r="AG627" s="1">
        <v>891970000</v>
      </c>
      <c r="AH627" s="1">
        <v>35</v>
      </c>
    </row>
    <row r="628" spans="1:34" x14ac:dyDescent="0.3">
      <c r="A628" s="1">
        <v>658</v>
      </c>
      <c r="B628" s="2" t="s">
        <v>2220</v>
      </c>
      <c r="C628" s="1" t="s">
        <v>2221</v>
      </c>
      <c r="D628" s="1" t="s">
        <v>2222</v>
      </c>
      <c r="E628" s="1" t="s">
        <v>2223</v>
      </c>
      <c r="F628" s="2" t="s">
        <v>2220</v>
      </c>
      <c r="G628" s="1">
        <v>2.12961</v>
      </c>
      <c r="H628" s="1">
        <v>2.9518200000000001</v>
      </c>
      <c r="I628" s="1" t="str">
        <f t="shared" si="10"/>
        <v>ACP UP</v>
      </c>
      <c r="J628" s="1">
        <v>2.75468E-2</v>
      </c>
      <c r="K628" s="1">
        <v>3.4375100000000001</v>
      </c>
      <c r="L628" s="1">
        <v>-3.7309100000000002</v>
      </c>
      <c r="M628" s="1">
        <v>-5.1633199999999997</v>
      </c>
      <c r="N628" s="1">
        <v>-0.73661900000000002</v>
      </c>
      <c r="O628" s="1">
        <v>-1.65045</v>
      </c>
      <c r="P628" s="1">
        <v>-2.2724500000000001</v>
      </c>
      <c r="Q628" s="1">
        <v>-0.212281</v>
      </c>
      <c r="R628" s="1">
        <v>-5.4716899999999997</v>
      </c>
      <c r="S628" s="1">
        <v>-4.9168000000000003</v>
      </c>
      <c r="T628" s="1">
        <v>-4.7561400000000003</v>
      </c>
      <c r="U628" s="1">
        <v>-5.70486</v>
      </c>
      <c r="V628" s="1">
        <v>-5.38131</v>
      </c>
      <c r="W628" s="1" t="s">
        <v>6</v>
      </c>
      <c r="X628" s="1">
        <v>4</v>
      </c>
      <c r="Y628" s="1">
        <v>4</v>
      </c>
      <c r="Z628" s="1">
        <v>4</v>
      </c>
      <c r="AA628" s="1">
        <v>16</v>
      </c>
      <c r="AB628" s="1">
        <v>16</v>
      </c>
      <c r="AC628" s="1">
        <v>16</v>
      </c>
      <c r="AD628" s="1">
        <v>36.296999999999997</v>
      </c>
      <c r="AE628" s="1">
        <v>0</v>
      </c>
      <c r="AF628" s="1">
        <v>5.4463999999999997</v>
      </c>
      <c r="AG628" s="1">
        <v>78833000</v>
      </c>
      <c r="AH628" s="1">
        <v>4</v>
      </c>
    </row>
    <row r="629" spans="1:34" x14ac:dyDescent="0.3">
      <c r="A629" s="1">
        <v>659</v>
      </c>
      <c r="B629" s="2" t="s">
        <v>2224</v>
      </c>
      <c r="C629" s="1" t="s">
        <v>2225</v>
      </c>
      <c r="D629" s="1" t="s">
        <v>2226</v>
      </c>
      <c r="E629" s="1" t="s">
        <v>2227</v>
      </c>
      <c r="F629" s="2" t="s">
        <v>2224</v>
      </c>
      <c r="G629" s="1">
        <v>1.383</v>
      </c>
      <c r="H629" s="1">
        <v>-1.6317999999999999</v>
      </c>
      <c r="I629" s="1" t="str">
        <f t="shared" si="10"/>
        <v>PCP UP</v>
      </c>
      <c r="J629" s="1">
        <v>9.2415499999999998E-2</v>
      </c>
      <c r="K629" s="1">
        <v>-2.3774600000000001</v>
      </c>
      <c r="L629" s="1">
        <v>5.2935100000000004</v>
      </c>
      <c r="M629" s="1">
        <v>4.6823300000000003</v>
      </c>
      <c r="N629" s="1">
        <v>2.8136800000000002</v>
      </c>
      <c r="O629" s="1">
        <v>5.9001900000000003</v>
      </c>
      <c r="P629" s="1">
        <v>2.3928699999999998</v>
      </c>
      <c r="Q629" s="1">
        <v>4.2279</v>
      </c>
      <c r="R629" s="1">
        <v>4.9104099999999997</v>
      </c>
      <c r="S629" s="1">
        <v>6.6709300000000002</v>
      </c>
      <c r="T629" s="1">
        <v>6.4650499999999997</v>
      </c>
      <c r="U629" s="1">
        <v>5.6130199999999997</v>
      </c>
      <c r="V629" s="1">
        <v>5.5916699999999997</v>
      </c>
      <c r="W629" s="1" t="s">
        <v>6</v>
      </c>
      <c r="X629" s="1">
        <v>13</v>
      </c>
      <c r="Y629" s="1">
        <v>13</v>
      </c>
      <c r="Z629" s="1">
        <v>13</v>
      </c>
      <c r="AA629" s="1">
        <v>53.8</v>
      </c>
      <c r="AB629" s="1">
        <v>53.8</v>
      </c>
      <c r="AC629" s="1">
        <v>53.8</v>
      </c>
      <c r="AD629" s="1">
        <v>31.512</v>
      </c>
      <c r="AE629" s="1">
        <v>0</v>
      </c>
      <c r="AF629" s="1">
        <v>111.14</v>
      </c>
      <c r="AG629" s="1">
        <v>16157000000</v>
      </c>
      <c r="AH629" s="1">
        <v>219</v>
      </c>
    </row>
    <row r="630" spans="1:34" x14ac:dyDescent="0.3">
      <c r="A630" s="1">
        <v>661</v>
      </c>
      <c r="B630" s="2" t="s">
        <v>2228</v>
      </c>
      <c r="C630" s="1" t="s">
        <v>2229</v>
      </c>
      <c r="D630" s="1" t="s">
        <v>2229</v>
      </c>
      <c r="E630" s="1" t="s">
        <v>2230</v>
      </c>
      <c r="F630" s="2" t="s">
        <v>2228</v>
      </c>
      <c r="G630" s="1">
        <v>1.55968</v>
      </c>
      <c r="H630" s="1">
        <v>-2.3988900000000002</v>
      </c>
      <c r="I630" s="1" t="str">
        <f t="shared" si="10"/>
        <v>PCP UP</v>
      </c>
      <c r="J630" s="1">
        <v>6.8313299999999993E-2</v>
      </c>
      <c r="K630" s="1">
        <v>-2.62547</v>
      </c>
      <c r="L630" s="1">
        <v>-1.2745299999999999</v>
      </c>
      <c r="M630" s="1">
        <v>-3.8722099999999999</v>
      </c>
      <c r="N630" s="1">
        <v>-1.6532800000000001</v>
      </c>
      <c r="O630" s="1">
        <v>-3.5897800000000002</v>
      </c>
      <c r="P630" s="1">
        <v>-2.4410500000000002</v>
      </c>
      <c r="Q630" s="1">
        <v>-6.1921799999999996</v>
      </c>
      <c r="R630" s="1">
        <v>-1.7178899999999999</v>
      </c>
      <c r="S630" s="1">
        <v>0.86924599999999996</v>
      </c>
      <c r="T630" s="1">
        <v>-1.33294</v>
      </c>
      <c r="U630" s="1">
        <v>-1.25806</v>
      </c>
      <c r="V630" s="1">
        <v>-0.41841400000000001</v>
      </c>
      <c r="W630" s="1" t="s">
        <v>6</v>
      </c>
      <c r="X630" s="1">
        <v>13</v>
      </c>
      <c r="Y630" s="1">
        <v>13</v>
      </c>
      <c r="Z630" s="1">
        <v>13</v>
      </c>
      <c r="AA630" s="1">
        <v>14</v>
      </c>
      <c r="AB630" s="1">
        <v>14</v>
      </c>
      <c r="AC630" s="1">
        <v>14</v>
      </c>
      <c r="AD630" s="1">
        <v>129.68</v>
      </c>
      <c r="AE630" s="1">
        <v>0</v>
      </c>
      <c r="AF630" s="1">
        <v>34.808999999999997</v>
      </c>
      <c r="AG630" s="1">
        <v>640850000</v>
      </c>
      <c r="AH630" s="1">
        <v>33</v>
      </c>
    </row>
    <row r="631" spans="1:34" x14ac:dyDescent="0.3">
      <c r="A631" s="1">
        <v>662</v>
      </c>
      <c r="B631" s="2" t="s">
        <v>2231</v>
      </c>
      <c r="C631" s="1" t="s">
        <v>2232</v>
      </c>
      <c r="D631" s="1" t="s">
        <v>2233</v>
      </c>
      <c r="E631" s="1" t="s">
        <v>2234</v>
      </c>
      <c r="F631" s="2" t="s">
        <v>2231</v>
      </c>
      <c r="G631" s="1">
        <v>4.4729799999999997</v>
      </c>
      <c r="H631" s="1">
        <v>-1.1115999999999999</v>
      </c>
      <c r="I631" s="1" t="str">
        <f t="shared" si="10"/>
        <v>PCP UP</v>
      </c>
      <c r="J631" s="1">
        <v>6.0000000000000001E-3</v>
      </c>
      <c r="K631" s="1">
        <v>-7.5888999999999998</v>
      </c>
      <c r="L631" s="1">
        <v>5.9797700000000003</v>
      </c>
      <c r="M631" s="1">
        <v>5.4958499999999999</v>
      </c>
      <c r="N631" s="1">
        <v>5.4932299999999996</v>
      </c>
      <c r="O631" s="1">
        <v>5.6582400000000002</v>
      </c>
      <c r="P631" s="1">
        <v>5.7354200000000004</v>
      </c>
      <c r="Q631" s="1">
        <v>5.4067299999999996</v>
      </c>
      <c r="R631" s="1">
        <v>6.7082699999999997</v>
      </c>
      <c r="S631" s="1">
        <v>6.7207600000000003</v>
      </c>
      <c r="T631" s="1">
        <v>6.9918199999999997</v>
      </c>
      <c r="U631" s="1">
        <v>6.3069100000000002</v>
      </c>
      <c r="V631" s="1">
        <v>6.9712699999999996</v>
      </c>
      <c r="W631" s="1" t="s">
        <v>6</v>
      </c>
      <c r="X631" s="1">
        <v>28</v>
      </c>
      <c r="Y631" s="1">
        <v>28</v>
      </c>
      <c r="Z631" s="1">
        <v>28</v>
      </c>
      <c r="AA631" s="1">
        <v>72.099999999999994</v>
      </c>
      <c r="AB631" s="1">
        <v>72.099999999999994</v>
      </c>
      <c r="AC631" s="1">
        <v>72.099999999999994</v>
      </c>
      <c r="AD631" s="1">
        <v>48.878999999999998</v>
      </c>
      <c r="AE631" s="1">
        <v>0</v>
      </c>
      <c r="AF631" s="1">
        <v>323.31</v>
      </c>
      <c r="AG631" s="1">
        <v>53849000000</v>
      </c>
      <c r="AH631" s="1">
        <v>638</v>
      </c>
    </row>
    <row r="632" spans="1:34" x14ac:dyDescent="0.3">
      <c r="A632" s="1">
        <v>663</v>
      </c>
      <c r="B632" s="2" t="s">
        <v>2235</v>
      </c>
      <c r="C632" s="1" t="s">
        <v>2236</v>
      </c>
      <c r="D632" s="1" t="s">
        <v>2236</v>
      </c>
      <c r="E632" s="1" t="s">
        <v>2237</v>
      </c>
      <c r="F632" s="2" t="s">
        <v>2235</v>
      </c>
      <c r="G632" s="1">
        <v>1.47675</v>
      </c>
      <c r="H632" s="1">
        <v>1.6460399999999999</v>
      </c>
      <c r="I632" s="1" t="str">
        <f t="shared" si="10"/>
        <v>ACP UP</v>
      </c>
      <c r="J632" s="1">
        <v>7.8815099999999999E-2</v>
      </c>
      <c r="K632" s="1">
        <v>2.5090699999999999</v>
      </c>
      <c r="L632" s="1">
        <v>-0.46061299999999999</v>
      </c>
      <c r="M632" s="1">
        <v>1.64422</v>
      </c>
      <c r="N632" s="1">
        <v>1.85605</v>
      </c>
      <c r="O632" s="1">
        <v>1.1344399999999999</v>
      </c>
      <c r="P632" s="1">
        <v>1.6509199999999999</v>
      </c>
      <c r="Q632" s="1">
        <v>-1.1808700000000001</v>
      </c>
      <c r="R632" s="1">
        <v>-1.5759399999999999</v>
      </c>
      <c r="S632" s="1">
        <v>-0.13645299999999999</v>
      </c>
      <c r="T632" s="1">
        <v>-1.81443</v>
      </c>
      <c r="U632" s="1">
        <v>-0.255774</v>
      </c>
      <c r="V632" s="1">
        <v>-0.57750500000000005</v>
      </c>
      <c r="W632" s="1" t="s">
        <v>6</v>
      </c>
      <c r="X632" s="1">
        <v>19</v>
      </c>
      <c r="Y632" s="1">
        <v>19</v>
      </c>
      <c r="Z632" s="1">
        <v>19</v>
      </c>
      <c r="AA632" s="1">
        <v>25</v>
      </c>
      <c r="AB632" s="1">
        <v>25</v>
      </c>
      <c r="AC632" s="1">
        <v>25</v>
      </c>
      <c r="AD632" s="1">
        <v>103.64</v>
      </c>
      <c r="AE632" s="1">
        <v>0</v>
      </c>
      <c r="AF632" s="1">
        <v>102.98</v>
      </c>
      <c r="AG632" s="1">
        <v>2724700000</v>
      </c>
      <c r="AH632" s="1">
        <v>93</v>
      </c>
    </row>
    <row r="633" spans="1:34" x14ac:dyDescent="0.3">
      <c r="A633" s="1">
        <v>664</v>
      </c>
      <c r="B633" s="2" t="s">
        <v>2238</v>
      </c>
      <c r="C633" s="1" t="s">
        <v>2239</v>
      </c>
      <c r="D633" s="1" t="s">
        <v>2239</v>
      </c>
      <c r="E633" s="1" t="s">
        <v>2240</v>
      </c>
      <c r="F633" s="2" t="s">
        <v>2238</v>
      </c>
      <c r="G633" s="1">
        <v>1.57626</v>
      </c>
      <c r="H633" s="1">
        <v>1.2478</v>
      </c>
      <c r="I633" s="1" t="str">
        <f t="shared" si="10"/>
        <v>ACP UP</v>
      </c>
      <c r="J633" s="1">
        <v>6.81919E-2</v>
      </c>
      <c r="K633" s="1">
        <v>2.6487599999999998</v>
      </c>
      <c r="L633" s="1">
        <v>0.75391900000000001</v>
      </c>
      <c r="M633" s="1">
        <v>2.1286399999999999</v>
      </c>
      <c r="N633" s="1">
        <v>2.3909799999999999</v>
      </c>
      <c r="O633" s="1">
        <v>1.82125</v>
      </c>
      <c r="P633" s="1">
        <v>2.5762200000000002</v>
      </c>
      <c r="Q633" s="1">
        <v>1.6048500000000001</v>
      </c>
      <c r="R633" s="1">
        <v>-1.44317E-2</v>
      </c>
      <c r="S633" s="1">
        <v>1.36548</v>
      </c>
      <c r="T633" s="1">
        <v>-0.59748500000000004</v>
      </c>
      <c r="U633" s="1">
        <v>0.90609600000000001</v>
      </c>
      <c r="V633" s="1">
        <v>1.4978899999999999</v>
      </c>
      <c r="W633" s="1" t="s">
        <v>6</v>
      </c>
      <c r="X633" s="1">
        <v>16</v>
      </c>
      <c r="Y633" s="1">
        <v>7</v>
      </c>
      <c r="Z633" s="1">
        <v>7</v>
      </c>
      <c r="AA633" s="1">
        <v>41.4</v>
      </c>
      <c r="AB633" s="1">
        <v>21.8</v>
      </c>
      <c r="AC633" s="1">
        <v>21.8</v>
      </c>
      <c r="AD633" s="1">
        <v>49.262999999999998</v>
      </c>
      <c r="AE633" s="1">
        <v>0</v>
      </c>
      <c r="AF633" s="1">
        <v>139.86000000000001</v>
      </c>
      <c r="AG633" s="1">
        <v>2275300000</v>
      </c>
      <c r="AH633" s="1">
        <v>104</v>
      </c>
    </row>
    <row r="634" spans="1:34" x14ac:dyDescent="0.3">
      <c r="A634" s="1">
        <v>665</v>
      </c>
      <c r="B634" s="2" t="s">
        <v>2241</v>
      </c>
      <c r="C634" s="1" t="s">
        <v>2242</v>
      </c>
      <c r="D634" s="1" t="s">
        <v>2243</v>
      </c>
      <c r="E634" s="1" t="s">
        <v>2244</v>
      </c>
      <c r="F634" s="2" t="s">
        <v>2241</v>
      </c>
      <c r="G634" s="1">
        <v>1.75827</v>
      </c>
      <c r="H634" s="1">
        <v>1.17381</v>
      </c>
      <c r="I634" s="1" t="str">
        <f t="shared" si="10"/>
        <v>ACP UP</v>
      </c>
      <c r="J634" s="1">
        <v>5.1514499999999998E-2</v>
      </c>
      <c r="K634" s="1">
        <v>2.9051800000000001</v>
      </c>
      <c r="L634" s="1">
        <v>3.5916800000000002</v>
      </c>
      <c r="M634" s="1">
        <v>2.1558999999999999</v>
      </c>
      <c r="N634" s="1">
        <v>2.9850099999999999</v>
      </c>
      <c r="O634" s="1">
        <v>3.0285700000000002</v>
      </c>
      <c r="P634" s="1">
        <v>3.6553</v>
      </c>
      <c r="Q634" s="1">
        <v>2.7193999999999998</v>
      </c>
      <c r="R634" s="1">
        <v>1.6325799999999999</v>
      </c>
      <c r="S634" s="1">
        <v>2.56134</v>
      </c>
      <c r="T634" s="1">
        <v>2.7347600000000001</v>
      </c>
      <c r="U634" s="1">
        <v>0.88959299999999997</v>
      </c>
      <c r="V634" s="1">
        <v>1.42588</v>
      </c>
      <c r="W634" s="1" t="s">
        <v>6</v>
      </c>
      <c r="X634" s="1">
        <v>16</v>
      </c>
      <c r="Y634" s="1">
        <v>16</v>
      </c>
      <c r="Z634" s="1">
        <v>16</v>
      </c>
      <c r="AA634" s="1">
        <v>41</v>
      </c>
      <c r="AB634" s="1">
        <v>41</v>
      </c>
      <c r="AC634" s="1">
        <v>41</v>
      </c>
      <c r="AD634" s="1">
        <v>56.156999999999996</v>
      </c>
      <c r="AE634" s="1">
        <v>0</v>
      </c>
      <c r="AF634" s="1">
        <v>311.39999999999998</v>
      </c>
      <c r="AG634" s="1">
        <v>5208100000</v>
      </c>
      <c r="AH634" s="1">
        <v>126</v>
      </c>
    </row>
    <row r="635" spans="1:34" x14ac:dyDescent="0.3">
      <c r="A635" s="1">
        <v>667</v>
      </c>
      <c r="B635" s="2" t="s">
        <v>2245</v>
      </c>
      <c r="C635" s="1" t="s">
        <v>2246</v>
      </c>
      <c r="D635" s="1" t="s">
        <v>2246</v>
      </c>
      <c r="E635" s="1" t="s">
        <v>2247</v>
      </c>
      <c r="F635" s="2" t="s">
        <v>2245</v>
      </c>
      <c r="G635" s="1">
        <v>5.1641199999999996</v>
      </c>
      <c r="H635" s="1">
        <v>-4.4789700000000003</v>
      </c>
      <c r="I635" s="1" t="str">
        <f t="shared" si="10"/>
        <v>PCP UP</v>
      </c>
      <c r="J635" s="1">
        <v>4.0000000000000001E-3</v>
      </c>
      <c r="K635" s="1">
        <v>-9.2445500000000003</v>
      </c>
      <c r="L635" s="1">
        <v>-3.2747799999999998</v>
      </c>
      <c r="M635" s="1">
        <v>-5.4841699999999998</v>
      </c>
      <c r="N635" s="1">
        <v>-4.7482699999999998</v>
      </c>
      <c r="O635" s="1">
        <v>-4.34049</v>
      </c>
      <c r="P635" s="1">
        <v>-6.2198200000000003</v>
      </c>
      <c r="Q635" s="1">
        <v>-4.6791700000000001</v>
      </c>
      <c r="R635" s="1">
        <v>-0.43113899999999999</v>
      </c>
      <c r="S635" s="1">
        <v>-0.57653900000000002</v>
      </c>
      <c r="T635" s="1">
        <v>0.42419000000000001</v>
      </c>
      <c r="U635" s="1">
        <v>-0.35638700000000001</v>
      </c>
      <c r="V635" s="1">
        <v>-0.62088600000000005</v>
      </c>
      <c r="W635" s="1" t="s">
        <v>6</v>
      </c>
      <c r="X635" s="1">
        <v>4</v>
      </c>
      <c r="Y635" s="1">
        <v>4</v>
      </c>
      <c r="Z635" s="1">
        <v>4</v>
      </c>
      <c r="AA635" s="1">
        <v>27.5</v>
      </c>
      <c r="AB635" s="1">
        <v>27.5</v>
      </c>
      <c r="AC635" s="1">
        <v>27.5</v>
      </c>
      <c r="AD635" s="1">
        <v>23.712</v>
      </c>
      <c r="AE635" s="1">
        <v>0</v>
      </c>
      <c r="AF635" s="1">
        <v>8.1949000000000005</v>
      </c>
      <c r="AG635" s="1">
        <v>171990000</v>
      </c>
      <c r="AH635" s="1">
        <v>10</v>
      </c>
    </row>
    <row r="636" spans="1:34" x14ac:dyDescent="0.3">
      <c r="A636" s="1">
        <v>668</v>
      </c>
      <c r="B636" s="2" t="s">
        <v>2248</v>
      </c>
      <c r="C636" s="1" t="s">
        <v>2249</v>
      </c>
      <c r="D636" s="1" t="s">
        <v>2249</v>
      </c>
      <c r="E636" s="1" t="s">
        <v>2250</v>
      </c>
      <c r="F636" s="2" t="s">
        <v>2248</v>
      </c>
      <c r="G636" s="1">
        <v>2.0546000000000002</v>
      </c>
      <c r="H636" s="1">
        <v>-0.94770600000000005</v>
      </c>
      <c r="I636" s="1" t="str">
        <f t="shared" si="10"/>
        <v>PCP UP</v>
      </c>
      <c r="J636" s="1">
        <v>3.3562000000000002E-2</v>
      </c>
      <c r="K636" s="1">
        <v>-3.3286099999999998</v>
      </c>
      <c r="L636" s="1">
        <v>0.80309900000000001</v>
      </c>
      <c r="M636" s="1">
        <v>1.54016</v>
      </c>
      <c r="N636" s="1">
        <v>0.64187000000000005</v>
      </c>
      <c r="O636" s="1">
        <v>1.56412</v>
      </c>
      <c r="P636" s="1">
        <v>0.91561599999999999</v>
      </c>
      <c r="Q636" s="1">
        <v>1.3301799999999999</v>
      </c>
      <c r="R636" s="1">
        <v>2.83683</v>
      </c>
      <c r="S636" s="1">
        <v>1.2942100000000001</v>
      </c>
      <c r="T636" s="1">
        <v>2.02494</v>
      </c>
      <c r="U636" s="1">
        <v>2.07254</v>
      </c>
      <c r="V636" s="1">
        <v>2.1725500000000002</v>
      </c>
      <c r="W636" s="1" t="s">
        <v>6</v>
      </c>
      <c r="X636" s="1">
        <v>3</v>
      </c>
      <c r="Y636" s="1">
        <v>3</v>
      </c>
      <c r="Z636" s="1">
        <v>3</v>
      </c>
      <c r="AA636" s="1">
        <v>36.4</v>
      </c>
      <c r="AB636" s="1">
        <v>36.4</v>
      </c>
      <c r="AC636" s="1">
        <v>36.4</v>
      </c>
      <c r="AD636" s="1">
        <v>12.895</v>
      </c>
      <c r="AE636" s="1">
        <v>0</v>
      </c>
      <c r="AF636" s="1">
        <v>20.456</v>
      </c>
      <c r="AG636" s="1">
        <v>681730000</v>
      </c>
      <c r="AH636" s="1">
        <v>32</v>
      </c>
    </row>
    <row r="637" spans="1:34" x14ac:dyDescent="0.3">
      <c r="A637" s="1">
        <v>669</v>
      </c>
      <c r="B637" s="2" t="s">
        <v>2251</v>
      </c>
      <c r="C637" s="1" t="s">
        <v>2252</v>
      </c>
      <c r="D637" s="1" t="s">
        <v>2252</v>
      </c>
      <c r="E637" s="1" t="s">
        <v>2253</v>
      </c>
      <c r="F637" s="2" t="s">
        <v>2251</v>
      </c>
      <c r="G637" s="1">
        <v>2.2745700000000002</v>
      </c>
      <c r="H637" s="1">
        <v>-1.7175800000000001</v>
      </c>
      <c r="I637" s="1" t="str">
        <f t="shared" si="10"/>
        <v>PCP UP</v>
      </c>
      <c r="J637" s="1">
        <v>2.3455E-2</v>
      </c>
      <c r="K637" s="1">
        <v>-3.65042</v>
      </c>
      <c r="L637" s="1">
        <v>8.7063100000000002</v>
      </c>
      <c r="M637" s="1">
        <v>6.4228699999999996</v>
      </c>
      <c r="N637" s="1">
        <v>7.9716500000000003</v>
      </c>
      <c r="O637" s="1">
        <v>6.5292300000000001</v>
      </c>
      <c r="P637" s="1">
        <v>7.3585000000000003</v>
      </c>
      <c r="Q637" s="1">
        <v>8.5715599999999998</v>
      </c>
      <c r="R637" s="1">
        <v>9.5226000000000006</v>
      </c>
      <c r="S637" s="1">
        <v>9.1329700000000003</v>
      </c>
      <c r="T637" s="1">
        <v>9.7734299999999994</v>
      </c>
      <c r="U637" s="1">
        <v>8.8135300000000001</v>
      </c>
      <c r="V637" s="1">
        <v>9.3121399999999994</v>
      </c>
      <c r="W637" s="1" t="s">
        <v>6</v>
      </c>
      <c r="X637" s="1">
        <v>5</v>
      </c>
      <c r="Y637" s="1">
        <v>5</v>
      </c>
      <c r="Z637" s="1">
        <v>5</v>
      </c>
      <c r="AA637" s="1">
        <v>26.6</v>
      </c>
      <c r="AB637" s="1">
        <v>26.6</v>
      </c>
      <c r="AC637" s="1">
        <v>26.6</v>
      </c>
      <c r="AD637" s="1">
        <v>10.244999999999999</v>
      </c>
      <c r="AE637" s="1">
        <v>0</v>
      </c>
      <c r="AF637" s="1">
        <v>17.765000000000001</v>
      </c>
      <c r="AG637" s="1">
        <v>65216000000</v>
      </c>
      <c r="AH637" s="1">
        <v>46</v>
      </c>
    </row>
    <row r="638" spans="1:34" x14ac:dyDescent="0.3">
      <c r="A638" s="1">
        <v>670</v>
      </c>
      <c r="B638" s="2" t="s">
        <v>2254</v>
      </c>
      <c r="C638" s="1" t="s">
        <v>2255</v>
      </c>
      <c r="D638" s="1" t="s">
        <v>2255</v>
      </c>
      <c r="E638" s="1" t="s">
        <v>2256</v>
      </c>
      <c r="F638" s="2" t="s">
        <v>2254</v>
      </c>
      <c r="G638" s="1">
        <v>3.6234099999999998</v>
      </c>
      <c r="H638" s="1">
        <v>-0.82654700000000003</v>
      </c>
      <c r="I638" s="1" t="str">
        <f t="shared" si="10"/>
        <v>PCP UP</v>
      </c>
      <c r="J638" s="1">
        <v>7.2112699999999997E-3</v>
      </c>
      <c r="K638" s="1">
        <v>-5.8691800000000001</v>
      </c>
      <c r="L638" s="1">
        <v>2.8193800000000002</v>
      </c>
      <c r="M638" s="1">
        <v>2.6831800000000001</v>
      </c>
      <c r="N638" s="1">
        <v>2.46312</v>
      </c>
      <c r="O638" s="1">
        <v>3.0994700000000002</v>
      </c>
      <c r="P638" s="1">
        <v>2.45478</v>
      </c>
      <c r="Q638" s="1">
        <v>2.5456799999999999</v>
      </c>
      <c r="R638" s="1">
        <v>3.4990199999999998</v>
      </c>
      <c r="S638" s="1">
        <v>3.6149200000000001</v>
      </c>
      <c r="T638" s="1">
        <v>3.20886</v>
      </c>
      <c r="U638" s="1">
        <v>3.4284400000000002</v>
      </c>
      <c r="V638" s="1">
        <v>3.7695099999999999</v>
      </c>
      <c r="W638" s="1" t="s">
        <v>6</v>
      </c>
      <c r="X638" s="1">
        <v>2</v>
      </c>
      <c r="Y638" s="1">
        <v>2</v>
      </c>
      <c r="Z638" s="1">
        <v>2</v>
      </c>
      <c r="AA638" s="1">
        <v>36.799999999999997</v>
      </c>
      <c r="AB638" s="1">
        <v>36.799999999999997</v>
      </c>
      <c r="AC638" s="1">
        <v>36.799999999999997</v>
      </c>
      <c r="AD638" s="1">
        <v>7.7412000000000001</v>
      </c>
      <c r="AE638" s="1">
        <v>0</v>
      </c>
      <c r="AF638" s="1">
        <v>26.616</v>
      </c>
      <c r="AG638" s="1">
        <v>792330000</v>
      </c>
      <c r="AH638" s="1">
        <v>29</v>
      </c>
    </row>
    <row r="639" spans="1:34" x14ac:dyDescent="0.3">
      <c r="A639" s="1">
        <v>671</v>
      </c>
      <c r="B639" s="2" t="s">
        <v>2257</v>
      </c>
      <c r="C639" s="1" t="s">
        <v>2258</v>
      </c>
      <c r="D639" s="1" t="s">
        <v>2259</v>
      </c>
      <c r="E639" s="1" t="s">
        <v>2260</v>
      </c>
      <c r="F639" s="2" t="s">
        <v>2257</v>
      </c>
      <c r="G639" s="1">
        <v>2.40367</v>
      </c>
      <c r="H639" s="1">
        <v>-0.79359299999999999</v>
      </c>
      <c r="I639" s="1" t="str">
        <f t="shared" si="10"/>
        <v>PCP UP</v>
      </c>
      <c r="J639" s="1">
        <v>2.1546200000000001E-2</v>
      </c>
      <c r="K639" s="1">
        <v>-3.8431299999999999</v>
      </c>
      <c r="L639" s="1">
        <v>6.7185499999999996</v>
      </c>
      <c r="M639" s="1">
        <v>7.09924</v>
      </c>
      <c r="N639" s="1">
        <v>6.2040699999999998</v>
      </c>
      <c r="O639" s="1">
        <v>7.0054499999999997</v>
      </c>
      <c r="P639" s="1">
        <v>6.0098599999999998</v>
      </c>
      <c r="Q639" s="1">
        <v>6.2664600000000004</v>
      </c>
      <c r="R639" s="1">
        <v>7.2762900000000004</v>
      </c>
      <c r="S639" s="1">
        <v>7.3458500000000004</v>
      </c>
      <c r="T639" s="1">
        <v>7.2830700000000004</v>
      </c>
      <c r="U639" s="1">
        <v>7.3872799999999996</v>
      </c>
      <c r="V639" s="1">
        <v>7.4285100000000002</v>
      </c>
      <c r="W639" s="1" t="s">
        <v>6</v>
      </c>
      <c r="X639" s="1">
        <v>9</v>
      </c>
      <c r="Y639" s="1">
        <v>9</v>
      </c>
      <c r="Z639" s="1">
        <v>1</v>
      </c>
      <c r="AA639" s="1">
        <v>73.5</v>
      </c>
      <c r="AB639" s="1">
        <v>73.5</v>
      </c>
      <c r="AC639" s="1">
        <v>17.899999999999999</v>
      </c>
      <c r="AD639" s="1">
        <v>16.93</v>
      </c>
      <c r="AE639" s="1">
        <v>0</v>
      </c>
      <c r="AF639" s="1">
        <v>234.21</v>
      </c>
      <c r="AG639" s="1">
        <v>43797000000</v>
      </c>
      <c r="AH639" s="1">
        <v>390</v>
      </c>
    </row>
    <row r="640" spans="1:34" x14ac:dyDescent="0.3">
      <c r="A640" s="1">
        <v>673</v>
      </c>
      <c r="B640" s="2" t="s">
        <v>2261</v>
      </c>
      <c r="C640" s="1" t="s">
        <v>2262</v>
      </c>
      <c r="D640" s="1" t="s">
        <v>2262</v>
      </c>
      <c r="E640" s="1" t="s">
        <v>2263</v>
      </c>
      <c r="F640" s="2" t="s">
        <v>2261</v>
      </c>
      <c r="G640" s="1">
        <v>2.3725399999999999</v>
      </c>
      <c r="H640" s="1">
        <v>4.9119799999999998</v>
      </c>
      <c r="I640" s="1" t="str">
        <f t="shared" si="10"/>
        <v>ACP UP</v>
      </c>
      <c r="J640" s="1">
        <v>2.0236799999999999E-2</v>
      </c>
      <c r="K640" s="1">
        <v>3.7963800000000001</v>
      </c>
      <c r="L640" s="1">
        <v>2.3119399999999999</v>
      </c>
      <c r="M640" s="1">
        <v>-2.76444</v>
      </c>
      <c r="N640" s="1">
        <v>2.2375799999999999</v>
      </c>
      <c r="O640" s="1">
        <v>-1.32412</v>
      </c>
      <c r="P640" s="1">
        <v>1.90141</v>
      </c>
      <c r="Q640" s="1">
        <v>1.1524099999999999</v>
      </c>
      <c r="R640" s="1">
        <v>-5.3381600000000002</v>
      </c>
      <c r="S640" s="1">
        <v>-4.3636100000000004</v>
      </c>
      <c r="T640" s="1">
        <v>-0.72711199999999998</v>
      </c>
      <c r="U640" s="1">
        <v>-4.8167999999999997</v>
      </c>
      <c r="V640" s="1">
        <v>-6.3852099999999998</v>
      </c>
      <c r="W640" s="1" t="s">
        <v>6</v>
      </c>
      <c r="X640" s="1">
        <v>8</v>
      </c>
      <c r="Y640" s="1">
        <v>8</v>
      </c>
      <c r="Z640" s="1">
        <v>8</v>
      </c>
      <c r="AA640" s="1">
        <v>47.6</v>
      </c>
      <c r="AB640" s="1">
        <v>47.6</v>
      </c>
      <c r="AC640" s="1">
        <v>47.6</v>
      </c>
      <c r="AD640" s="1">
        <v>23.315000000000001</v>
      </c>
      <c r="AE640" s="1">
        <v>0</v>
      </c>
      <c r="AF640" s="1">
        <v>103.26</v>
      </c>
      <c r="AG640" s="1">
        <v>874450000</v>
      </c>
      <c r="AH640" s="1">
        <v>34</v>
      </c>
    </row>
    <row r="641" spans="1:34" x14ac:dyDescent="0.3">
      <c r="A641" s="1">
        <v>674</v>
      </c>
      <c r="B641" s="2" t="s">
        <v>2264</v>
      </c>
      <c r="C641" s="1" t="s">
        <v>2265</v>
      </c>
      <c r="D641" s="1" t="s">
        <v>2265</v>
      </c>
      <c r="E641" s="1" t="s">
        <v>2266</v>
      </c>
      <c r="F641" s="2" t="s">
        <v>2264</v>
      </c>
      <c r="G641" s="1">
        <v>1.45818</v>
      </c>
      <c r="H641" s="1">
        <v>1.8480300000000001</v>
      </c>
      <c r="I641" s="1" t="str">
        <f t="shared" si="10"/>
        <v>ACP UP</v>
      </c>
      <c r="J641" s="1">
        <v>8.1045800000000001E-2</v>
      </c>
      <c r="K641" s="1">
        <v>2.4830000000000001</v>
      </c>
      <c r="L641" s="1">
        <v>1.56012</v>
      </c>
      <c r="M641" s="1">
        <v>3.1704500000000002</v>
      </c>
      <c r="N641" s="1">
        <v>2.4547699999999999</v>
      </c>
      <c r="O641" s="1">
        <v>1.3153699999999999</v>
      </c>
      <c r="P641" s="1">
        <v>2.6922700000000002</v>
      </c>
      <c r="Q641" s="1">
        <v>2.2332100000000001</v>
      </c>
      <c r="R641" s="1">
        <v>2.0392299999999999</v>
      </c>
      <c r="S641" s="1">
        <v>-2.3027600000000001</v>
      </c>
      <c r="T641" s="1">
        <v>0.90035200000000004</v>
      </c>
      <c r="U641" s="1">
        <v>1.2844800000000001</v>
      </c>
      <c r="V641" s="1">
        <v>2.7035199999999999E-2</v>
      </c>
      <c r="W641" s="1" t="s">
        <v>6</v>
      </c>
      <c r="X641" s="1">
        <v>9</v>
      </c>
      <c r="Y641" s="1">
        <v>9</v>
      </c>
      <c r="Z641" s="1">
        <v>3</v>
      </c>
      <c r="AA641" s="1">
        <v>34</v>
      </c>
      <c r="AB641" s="1">
        <v>34</v>
      </c>
      <c r="AC641" s="1">
        <v>9.4</v>
      </c>
      <c r="AD641" s="1">
        <v>34.834000000000003</v>
      </c>
      <c r="AE641" s="1">
        <v>0</v>
      </c>
      <c r="AF641" s="1">
        <v>75.453000000000003</v>
      </c>
      <c r="AG641" s="1">
        <v>2162700000</v>
      </c>
      <c r="AH641" s="1">
        <v>52</v>
      </c>
    </row>
    <row r="642" spans="1:34" x14ac:dyDescent="0.3">
      <c r="A642" s="1">
        <v>675</v>
      </c>
      <c r="B642" s="2" t="s">
        <v>2267</v>
      </c>
      <c r="C642" s="1" t="s">
        <v>2268</v>
      </c>
      <c r="D642" s="1" t="s">
        <v>2268</v>
      </c>
      <c r="E642" s="1" t="s">
        <v>2269</v>
      </c>
      <c r="F642" s="2" t="s">
        <v>2267</v>
      </c>
      <c r="G642" s="1">
        <v>1.4281299999999999</v>
      </c>
      <c r="H642" s="1">
        <v>-1.9950000000000001</v>
      </c>
      <c r="I642" s="1" t="str">
        <f t="shared" si="10"/>
        <v>PCP UP</v>
      </c>
      <c r="J642" s="1">
        <v>8.5527900000000004E-2</v>
      </c>
      <c r="K642" s="1">
        <v>-2.4408300000000001</v>
      </c>
      <c r="L642" s="1">
        <v>7.8526499999999997</v>
      </c>
      <c r="M642" s="1">
        <v>6.8928799999999999</v>
      </c>
      <c r="N642" s="1">
        <v>4.4693300000000002</v>
      </c>
      <c r="O642" s="1">
        <v>7.3722700000000003</v>
      </c>
      <c r="P642" s="1">
        <v>3.8613400000000002</v>
      </c>
      <c r="Q642" s="1">
        <v>8.0924700000000005</v>
      </c>
      <c r="R642" s="1">
        <v>8.2650600000000001</v>
      </c>
      <c r="S642" s="1">
        <v>8.3667499999999997</v>
      </c>
      <c r="T642" s="1">
        <v>8.5995600000000003</v>
      </c>
      <c r="U642" s="1">
        <v>8.4869599999999998</v>
      </c>
      <c r="V642" s="1">
        <v>8.3741000000000003</v>
      </c>
      <c r="W642" s="1" t="s">
        <v>6</v>
      </c>
      <c r="X642" s="1">
        <v>7</v>
      </c>
      <c r="Y642" s="1">
        <v>7</v>
      </c>
      <c r="Z642" s="1">
        <v>7</v>
      </c>
      <c r="AA642" s="1">
        <v>55.7</v>
      </c>
      <c r="AB642" s="1">
        <v>55.7</v>
      </c>
      <c r="AC642" s="1">
        <v>55.7</v>
      </c>
      <c r="AD642" s="1">
        <v>11.202999999999999</v>
      </c>
      <c r="AE642" s="1">
        <v>0</v>
      </c>
      <c r="AF642" s="1">
        <v>198.45</v>
      </c>
      <c r="AG642" s="1">
        <v>31326000000</v>
      </c>
      <c r="AH642" s="1">
        <v>647</v>
      </c>
    </row>
    <row r="643" spans="1:34" x14ac:dyDescent="0.3">
      <c r="A643" s="1">
        <v>677</v>
      </c>
      <c r="B643" s="2" t="s">
        <v>2270</v>
      </c>
      <c r="C643" s="1" t="s">
        <v>2271</v>
      </c>
      <c r="D643" s="1" t="s">
        <v>2271</v>
      </c>
      <c r="E643" s="1" t="s">
        <v>2272</v>
      </c>
      <c r="F643" s="2" t="s">
        <v>2270</v>
      </c>
      <c r="G643" s="1">
        <v>1.7741100000000001</v>
      </c>
      <c r="H643" s="1">
        <v>-0.84488200000000002</v>
      </c>
      <c r="I643" s="1" t="str">
        <f t="shared" si="10"/>
        <v>PCP UP</v>
      </c>
      <c r="J643" s="1">
        <v>5.1738199999999998E-2</v>
      </c>
      <c r="K643" s="1">
        <v>-2.9276</v>
      </c>
      <c r="L643" s="1">
        <v>3.6633200000000001</v>
      </c>
      <c r="M643" s="1">
        <v>3.4767999999999999</v>
      </c>
      <c r="N643" s="1">
        <v>2.7882899999999999</v>
      </c>
      <c r="O643" s="1">
        <v>3.85318</v>
      </c>
      <c r="P643" s="1">
        <v>2.8235299999999999</v>
      </c>
      <c r="Q643" s="1">
        <v>4.0835699999999999</v>
      </c>
      <c r="R643" s="1">
        <v>4.5908899999999999</v>
      </c>
      <c r="S643" s="1">
        <v>4.07606</v>
      </c>
      <c r="T643" s="1">
        <v>4.4831300000000001</v>
      </c>
      <c r="U643" s="1">
        <v>4.6019199999999998</v>
      </c>
      <c r="V643" s="1">
        <v>3.71299</v>
      </c>
      <c r="W643" s="1" t="s">
        <v>6</v>
      </c>
      <c r="X643" s="1">
        <v>14</v>
      </c>
      <c r="Y643" s="1">
        <v>14</v>
      </c>
      <c r="Z643" s="1">
        <v>14</v>
      </c>
      <c r="AA643" s="1">
        <v>42.1</v>
      </c>
      <c r="AB643" s="1">
        <v>42.1</v>
      </c>
      <c r="AC643" s="1">
        <v>42.1</v>
      </c>
      <c r="AD643" s="1">
        <v>44.76</v>
      </c>
      <c r="AE643" s="1">
        <v>0</v>
      </c>
      <c r="AF643" s="1">
        <v>213.6</v>
      </c>
      <c r="AG643" s="1">
        <v>9137500000</v>
      </c>
      <c r="AH643" s="1">
        <v>192</v>
      </c>
    </row>
    <row r="644" spans="1:34" x14ac:dyDescent="0.3">
      <c r="A644" s="1">
        <v>678</v>
      </c>
      <c r="B644" s="2" t="s">
        <v>2273</v>
      </c>
      <c r="C644" s="1" t="s">
        <v>2274</v>
      </c>
      <c r="D644" s="1" t="s">
        <v>2275</v>
      </c>
      <c r="E644" s="1" t="s">
        <v>2276</v>
      </c>
      <c r="F644" s="2" t="s">
        <v>2273</v>
      </c>
      <c r="G644" s="1">
        <v>1.51732</v>
      </c>
      <c r="H644" s="1">
        <v>1.43882</v>
      </c>
      <c r="I644" s="1" t="str">
        <f t="shared" si="10"/>
        <v>ACP UP</v>
      </c>
      <c r="J644" s="1">
        <v>7.4001999999999998E-2</v>
      </c>
      <c r="K644" s="1">
        <v>2.5659999999999998</v>
      </c>
      <c r="L644" s="1">
        <v>-0.42176799999999998</v>
      </c>
      <c r="M644" s="1">
        <v>0.96766200000000002</v>
      </c>
      <c r="N644" s="1">
        <v>2.1993100000000001</v>
      </c>
      <c r="O644" s="1">
        <v>-7.5783699999999996E-2</v>
      </c>
      <c r="P644" s="1">
        <v>2.1412300000000002</v>
      </c>
      <c r="Q644" s="1">
        <v>0.128805</v>
      </c>
      <c r="R644" s="1">
        <v>-0.79344300000000001</v>
      </c>
      <c r="S644" s="1">
        <v>-0.87078299999999997</v>
      </c>
      <c r="T644" s="1">
        <v>-0.64552900000000002</v>
      </c>
      <c r="U644" s="1">
        <v>0.33024300000000001</v>
      </c>
      <c r="V644" s="1">
        <v>-1.09839</v>
      </c>
      <c r="W644" s="1" t="s">
        <v>6</v>
      </c>
      <c r="X644" s="1">
        <v>11</v>
      </c>
      <c r="Y644" s="1">
        <v>11</v>
      </c>
      <c r="Z644" s="1">
        <v>11</v>
      </c>
      <c r="AA644" s="1">
        <v>30.5</v>
      </c>
      <c r="AB644" s="1">
        <v>30.5</v>
      </c>
      <c r="AC644" s="1">
        <v>30.5</v>
      </c>
      <c r="AD644" s="1">
        <v>51.595999999999997</v>
      </c>
      <c r="AE644" s="1">
        <v>0</v>
      </c>
      <c r="AF644" s="1">
        <v>75.974000000000004</v>
      </c>
      <c r="AG644" s="1">
        <v>1235000000</v>
      </c>
      <c r="AH644" s="1">
        <v>32</v>
      </c>
    </row>
    <row r="645" spans="1:34" x14ac:dyDescent="0.3">
      <c r="A645" s="1">
        <v>679</v>
      </c>
      <c r="B645" s="2" t="s">
        <v>2277</v>
      </c>
      <c r="C645" s="1" t="s">
        <v>2278</v>
      </c>
      <c r="D645" s="1" t="s">
        <v>2278</v>
      </c>
      <c r="E645" s="1" t="s">
        <v>2279</v>
      </c>
      <c r="F645" s="2" t="s">
        <v>2277</v>
      </c>
      <c r="G645" s="1">
        <v>1.49116</v>
      </c>
      <c r="H645" s="1">
        <v>-1.3160799999999999</v>
      </c>
      <c r="I645" s="1" t="str">
        <f t="shared" si="10"/>
        <v>PCP UP</v>
      </c>
      <c r="J645" s="1">
        <v>7.7877100000000005E-2</v>
      </c>
      <c r="K645" s="1">
        <v>-2.52929</v>
      </c>
      <c r="L645" s="1">
        <v>3.22472</v>
      </c>
      <c r="M645" s="1">
        <v>2.3046500000000001</v>
      </c>
      <c r="N645" s="1">
        <v>1.18042</v>
      </c>
      <c r="O645" s="1">
        <v>1.9507099999999999</v>
      </c>
      <c r="P645" s="1">
        <v>0.49697200000000002</v>
      </c>
      <c r="Q645" s="1">
        <v>3.0939899999999998</v>
      </c>
      <c r="R645" s="1">
        <v>3.6840199999999999</v>
      </c>
      <c r="S645" s="1">
        <v>2.6920799999999998</v>
      </c>
      <c r="T645" s="1">
        <v>3.8772600000000002</v>
      </c>
      <c r="U645" s="1">
        <v>3.4896199999999999</v>
      </c>
      <c r="V645" s="1">
        <v>3.0470000000000002</v>
      </c>
      <c r="W645" s="1" t="s">
        <v>6</v>
      </c>
      <c r="X645" s="1">
        <v>6</v>
      </c>
      <c r="Y645" s="1">
        <v>6</v>
      </c>
      <c r="Z645" s="1">
        <v>4</v>
      </c>
      <c r="AA645" s="1">
        <v>39.9</v>
      </c>
      <c r="AB645" s="1">
        <v>39.9</v>
      </c>
      <c r="AC645" s="1">
        <v>28.4</v>
      </c>
      <c r="AD645" s="1">
        <v>20.504000000000001</v>
      </c>
      <c r="AE645" s="1">
        <v>0</v>
      </c>
      <c r="AF645" s="1">
        <v>92.942999999999998</v>
      </c>
      <c r="AG645" s="1">
        <v>2651600000</v>
      </c>
      <c r="AH645" s="1">
        <v>71</v>
      </c>
    </row>
    <row r="646" spans="1:34" x14ac:dyDescent="0.3">
      <c r="A646" s="1">
        <v>680</v>
      </c>
      <c r="B646" s="2" t="s">
        <v>2280</v>
      </c>
      <c r="C646" s="1" t="s">
        <v>2281</v>
      </c>
      <c r="D646" s="1" t="s">
        <v>2281</v>
      </c>
      <c r="E646" s="1" t="s">
        <v>2282</v>
      </c>
      <c r="F646" s="2" t="s">
        <v>2280</v>
      </c>
      <c r="G646" s="1">
        <v>2.6463399999999999</v>
      </c>
      <c r="H646" s="1">
        <v>2.06549</v>
      </c>
      <c r="I646" s="1" t="str">
        <f t="shared" si="10"/>
        <v>ACP UP</v>
      </c>
      <c r="J646" s="1">
        <v>1.4531000000000001E-2</v>
      </c>
      <c r="K646" s="1">
        <v>4.2145200000000003</v>
      </c>
      <c r="L646" s="1">
        <v>-1.0183599999999999</v>
      </c>
      <c r="M646" s="1">
        <v>0.84941699999999998</v>
      </c>
      <c r="N646" s="1">
        <v>0.49657000000000001</v>
      </c>
      <c r="O646" s="1">
        <v>0.98155300000000001</v>
      </c>
      <c r="P646" s="1">
        <v>0.50343800000000005</v>
      </c>
      <c r="Q646" s="1">
        <v>1.9670399999999999</v>
      </c>
      <c r="R646" s="1">
        <v>-1.43055</v>
      </c>
      <c r="S646" s="1">
        <v>-1.69604</v>
      </c>
      <c r="T646" s="1">
        <v>-0.59161200000000003</v>
      </c>
      <c r="U646" s="1">
        <v>-1.3892</v>
      </c>
      <c r="V646" s="1">
        <v>-2.0703299999999998</v>
      </c>
      <c r="W646" s="1" t="s">
        <v>6</v>
      </c>
      <c r="X646" s="1">
        <v>5</v>
      </c>
      <c r="Y646" s="1">
        <v>5</v>
      </c>
      <c r="Z646" s="1">
        <v>5</v>
      </c>
      <c r="AA646" s="1">
        <v>51</v>
      </c>
      <c r="AB646" s="1">
        <v>51</v>
      </c>
      <c r="AC646" s="1">
        <v>51</v>
      </c>
      <c r="AD646" s="1">
        <v>11.999000000000001</v>
      </c>
      <c r="AE646" s="1">
        <v>0</v>
      </c>
      <c r="AF646" s="1">
        <v>32.603999999999999</v>
      </c>
      <c r="AG646" s="1">
        <v>257860000</v>
      </c>
      <c r="AH646" s="1">
        <v>18</v>
      </c>
    </row>
    <row r="647" spans="1:34" x14ac:dyDescent="0.3">
      <c r="A647" s="1">
        <v>681</v>
      </c>
      <c r="B647" s="2" t="s">
        <v>2283</v>
      </c>
      <c r="C647" s="1" t="s">
        <v>2284</v>
      </c>
      <c r="D647" s="1" t="s">
        <v>2284</v>
      </c>
      <c r="E647" s="1" t="s">
        <v>2285</v>
      </c>
      <c r="F647" s="2" t="s">
        <v>2283</v>
      </c>
      <c r="G647" s="1">
        <v>2.4202900000000001</v>
      </c>
      <c r="H647" s="1">
        <v>-1.9942599999999999</v>
      </c>
      <c r="I647" s="1" t="str">
        <f t="shared" si="10"/>
        <v>PCP UP</v>
      </c>
      <c r="J647" s="1">
        <v>1.9519000000000002E-2</v>
      </c>
      <c r="K647" s="1">
        <v>-3.8681700000000001</v>
      </c>
      <c r="L647" s="1">
        <v>3.3589699999999998</v>
      </c>
      <c r="M647" s="1">
        <v>3.1664300000000001</v>
      </c>
      <c r="N647" s="1">
        <v>2.62941</v>
      </c>
      <c r="O647" s="1">
        <v>4.4320199999999996</v>
      </c>
      <c r="P647" s="1">
        <v>1.6090500000000001</v>
      </c>
      <c r="Q647" s="1">
        <v>3.9030100000000001</v>
      </c>
      <c r="R647" s="1">
        <v>5.1281800000000004</v>
      </c>
      <c r="S647" s="1">
        <v>4.9364999999999997</v>
      </c>
      <c r="T647" s="1">
        <v>6.2753100000000002</v>
      </c>
      <c r="U647" s="1">
        <v>4.91242</v>
      </c>
      <c r="V647" s="1">
        <v>4.63462</v>
      </c>
      <c r="W647" s="1" t="s">
        <v>6</v>
      </c>
      <c r="X647" s="1">
        <v>9</v>
      </c>
      <c r="Y647" s="1">
        <v>9</v>
      </c>
      <c r="Z647" s="1">
        <v>9</v>
      </c>
      <c r="AA647" s="1">
        <v>60.1</v>
      </c>
      <c r="AB647" s="1">
        <v>60.1</v>
      </c>
      <c r="AC647" s="1">
        <v>60.1</v>
      </c>
      <c r="AD647" s="1">
        <v>16.536999999999999</v>
      </c>
      <c r="AE647" s="1">
        <v>0</v>
      </c>
      <c r="AF647" s="1">
        <v>180.08</v>
      </c>
      <c r="AG647" s="1">
        <v>7107400000</v>
      </c>
      <c r="AH647" s="1">
        <v>127</v>
      </c>
    </row>
    <row r="648" spans="1:34" x14ac:dyDescent="0.3">
      <c r="A648" s="1">
        <v>682</v>
      </c>
      <c r="B648" s="2" t="s">
        <v>2286</v>
      </c>
      <c r="C648" s="1" t="s">
        <v>2287</v>
      </c>
      <c r="D648" s="1" t="s">
        <v>2288</v>
      </c>
      <c r="E648" s="1" t="s">
        <v>2289</v>
      </c>
      <c r="F648" s="2" t="s">
        <v>2286</v>
      </c>
      <c r="G648" s="1">
        <v>2.1007099999999999</v>
      </c>
      <c r="H648" s="1">
        <v>5.8461100000000004</v>
      </c>
      <c r="I648" s="1" t="str">
        <f t="shared" ref="I648:I711" si="11">IF(H648&gt;0,"ACP UP", "PCP UP")</f>
        <v>ACP UP</v>
      </c>
      <c r="J648" s="1">
        <v>2.8306999999999999E-2</v>
      </c>
      <c r="K648" s="1">
        <v>3.3954599999999999</v>
      </c>
      <c r="L648" s="1">
        <v>2.5451199999999998</v>
      </c>
      <c r="M648" s="1">
        <v>-6.1643400000000002</v>
      </c>
      <c r="N648" s="1">
        <v>3.5116299999999998</v>
      </c>
      <c r="O648" s="1">
        <v>-0.95293600000000001</v>
      </c>
      <c r="P648" s="1">
        <v>3.5571600000000001</v>
      </c>
      <c r="Q648" s="1">
        <v>1.5511999999999999</v>
      </c>
      <c r="R648" s="1">
        <v>-4.4575800000000001</v>
      </c>
      <c r="S648" s="1">
        <v>-5.5446799999999996</v>
      </c>
      <c r="T648" s="1">
        <v>-5.71089</v>
      </c>
      <c r="U648" s="1">
        <v>-6.0096100000000003</v>
      </c>
      <c r="V648" s="1">
        <v>-4.1345900000000002</v>
      </c>
      <c r="W648" s="1" t="s">
        <v>6</v>
      </c>
      <c r="X648" s="1">
        <v>22</v>
      </c>
      <c r="Y648" s="1">
        <v>22</v>
      </c>
      <c r="Z648" s="1">
        <v>22</v>
      </c>
      <c r="AA648" s="1">
        <v>46.1</v>
      </c>
      <c r="AB648" s="1">
        <v>46.1</v>
      </c>
      <c r="AC648" s="1">
        <v>46.1</v>
      </c>
      <c r="AD648" s="1">
        <v>67.567999999999998</v>
      </c>
      <c r="AE648" s="1">
        <v>0</v>
      </c>
      <c r="AF648" s="1">
        <v>168.58</v>
      </c>
      <c r="AG648" s="1">
        <v>4153500000</v>
      </c>
      <c r="AH648" s="1">
        <v>87</v>
      </c>
    </row>
    <row r="649" spans="1:34" x14ac:dyDescent="0.3">
      <c r="A649" s="1">
        <v>683</v>
      </c>
      <c r="B649" s="2" t="s">
        <v>2290</v>
      </c>
      <c r="C649" s="1" t="s">
        <v>2291</v>
      </c>
      <c r="D649" s="1" t="s">
        <v>2292</v>
      </c>
      <c r="E649" s="1" t="s">
        <v>2293</v>
      </c>
      <c r="F649" s="2" t="s">
        <v>2290</v>
      </c>
      <c r="G649" s="1">
        <v>2.6050499999999999</v>
      </c>
      <c r="H649" s="1">
        <v>2.4394999999999998</v>
      </c>
      <c r="I649" s="1" t="str">
        <f t="shared" si="11"/>
        <v>ACP UP</v>
      </c>
      <c r="J649" s="1">
        <v>1.49091E-2</v>
      </c>
      <c r="K649" s="1">
        <v>4.1504200000000004</v>
      </c>
      <c r="L649" s="1">
        <v>0.43905</v>
      </c>
      <c r="M649" s="1">
        <v>-1.72817</v>
      </c>
      <c r="N649" s="1">
        <v>-1.4770099999999999</v>
      </c>
      <c r="O649" s="1">
        <v>-1.4935099999999999</v>
      </c>
      <c r="P649" s="1">
        <v>0.52906500000000001</v>
      </c>
      <c r="Q649" s="1">
        <v>-0.45146399999999998</v>
      </c>
      <c r="R649" s="1">
        <v>-2.8380399999999999</v>
      </c>
      <c r="S649" s="1">
        <v>-2.3454799999999998</v>
      </c>
      <c r="T649" s="1">
        <v>-4.71305</v>
      </c>
      <c r="U649" s="1">
        <v>-2.8747600000000002</v>
      </c>
      <c r="V649" s="1">
        <v>-2.9112</v>
      </c>
      <c r="W649" s="1" t="s">
        <v>6</v>
      </c>
      <c r="X649" s="1">
        <v>6</v>
      </c>
      <c r="Y649" s="1">
        <v>6</v>
      </c>
      <c r="Z649" s="1">
        <v>6</v>
      </c>
      <c r="AA649" s="1">
        <v>26.3</v>
      </c>
      <c r="AB649" s="1">
        <v>26.3</v>
      </c>
      <c r="AC649" s="1">
        <v>26.3</v>
      </c>
      <c r="AD649" s="1">
        <v>36.588000000000001</v>
      </c>
      <c r="AE649" s="1">
        <v>0</v>
      </c>
      <c r="AF649" s="1">
        <v>11.292999999999999</v>
      </c>
      <c r="AG649" s="1">
        <v>361900000</v>
      </c>
      <c r="AH649" s="1">
        <v>13</v>
      </c>
    </row>
    <row r="650" spans="1:34" x14ac:dyDescent="0.3">
      <c r="A650" s="1">
        <v>684</v>
      </c>
      <c r="B650" s="2" t="s">
        <v>2294</v>
      </c>
      <c r="C650" s="1" t="s">
        <v>2295</v>
      </c>
      <c r="D650" s="1" t="s">
        <v>2295</v>
      </c>
      <c r="E650" s="1" t="s">
        <v>2296</v>
      </c>
      <c r="F650" s="2" t="s">
        <v>2294</v>
      </c>
      <c r="G650" s="1">
        <v>1.3372999999999999</v>
      </c>
      <c r="H650" s="1">
        <v>2.4303699999999999</v>
      </c>
      <c r="I650" s="1" t="str">
        <f t="shared" si="11"/>
        <v>ACP UP</v>
      </c>
      <c r="J650" s="1">
        <v>9.8873199999999994E-2</v>
      </c>
      <c r="K650" s="1">
        <v>2.3132100000000002</v>
      </c>
      <c r="L650" s="1">
        <v>1.33432</v>
      </c>
      <c r="M650" s="1">
        <v>2.9877899999999999</v>
      </c>
      <c r="N650" s="1">
        <v>2.9369100000000001</v>
      </c>
      <c r="O650" s="1">
        <v>4.0266999999999999</v>
      </c>
      <c r="P650" s="1">
        <v>4.5095999999999998</v>
      </c>
      <c r="Q650" s="1">
        <v>1.9189700000000001</v>
      </c>
      <c r="R650" s="1">
        <v>-3.3461400000000001</v>
      </c>
      <c r="S650" s="1">
        <v>1.81013</v>
      </c>
      <c r="T650" s="1">
        <v>0.57081300000000001</v>
      </c>
      <c r="U650" s="1">
        <v>1.7784899999999999</v>
      </c>
      <c r="V650" s="1">
        <v>1.7967900000000001</v>
      </c>
      <c r="W650" s="1" t="s">
        <v>6</v>
      </c>
      <c r="X650" s="1">
        <v>5</v>
      </c>
      <c r="Y650" s="1">
        <v>5</v>
      </c>
      <c r="Z650" s="1">
        <v>5</v>
      </c>
      <c r="AA650" s="1">
        <v>48.8</v>
      </c>
      <c r="AB650" s="1">
        <v>48.8</v>
      </c>
      <c r="AC650" s="1">
        <v>48.8</v>
      </c>
      <c r="AD650" s="1">
        <v>9.7250999999999994</v>
      </c>
      <c r="AE650" s="1">
        <v>0</v>
      </c>
      <c r="AF650" s="1">
        <v>31.888000000000002</v>
      </c>
      <c r="AG650" s="1">
        <v>1038600000</v>
      </c>
      <c r="AH650" s="1">
        <v>28</v>
      </c>
    </row>
    <row r="651" spans="1:34" x14ac:dyDescent="0.3">
      <c r="A651" s="1">
        <v>685</v>
      </c>
      <c r="B651" s="2" t="s">
        <v>2297</v>
      </c>
      <c r="C651" s="1" t="s">
        <v>2298</v>
      </c>
      <c r="D651" s="1" t="s">
        <v>2298</v>
      </c>
      <c r="E651" s="1" t="s">
        <v>2299</v>
      </c>
      <c r="F651" s="2" t="s">
        <v>2297</v>
      </c>
      <c r="G651" s="1">
        <v>2.4981599999999999</v>
      </c>
      <c r="H651" s="1">
        <v>-2.14255</v>
      </c>
      <c r="I651" s="1" t="str">
        <f t="shared" si="11"/>
        <v>PCP UP</v>
      </c>
      <c r="J651" s="1">
        <v>1.74126E-2</v>
      </c>
      <c r="K651" s="1">
        <v>-3.98624</v>
      </c>
      <c r="L651" s="1">
        <v>1.22577</v>
      </c>
      <c r="M651" s="1">
        <v>2.8458600000000001</v>
      </c>
      <c r="N651" s="1">
        <v>2.0617399999999999</v>
      </c>
      <c r="O651" s="1">
        <v>3.8557999999999999</v>
      </c>
      <c r="P651" s="1">
        <v>1.2963899999999999</v>
      </c>
      <c r="Q651" s="1">
        <v>3.1579999999999999</v>
      </c>
      <c r="R651" s="1">
        <v>4.8320100000000004</v>
      </c>
      <c r="S651" s="1">
        <v>3.59734</v>
      </c>
      <c r="T651" s="1">
        <v>4.2908799999999996</v>
      </c>
      <c r="U651" s="1">
        <v>5.0443899999999999</v>
      </c>
      <c r="V651" s="1">
        <v>4.9844099999999996</v>
      </c>
      <c r="W651" s="1" t="s">
        <v>6</v>
      </c>
      <c r="X651" s="1">
        <v>1</v>
      </c>
      <c r="Y651" s="1">
        <v>1</v>
      </c>
      <c r="Z651" s="1">
        <v>1</v>
      </c>
      <c r="AA651" s="1">
        <v>25</v>
      </c>
      <c r="AB651" s="1">
        <v>25</v>
      </c>
      <c r="AC651" s="1">
        <v>25</v>
      </c>
      <c r="AD651" s="1">
        <v>5.1127000000000002</v>
      </c>
      <c r="AE651" s="1">
        <v>0</v>
      </c>
      <c r="AF651" s="1">
        <v>4.9621000000000004</v>
      </c>
      <c r="AG651" s="1">
        <v>1615800000</v>
      </c>
      <c r="AH651" s="1">
        <v>15</v>
      </c>
    </row>
    <row r="652" spans="1:34" x14ac:dyDescent="0.3">
      <c r="A652" s="1">
        <v>686</v>
      </c>
      <c r="B652" s="2" t="s">
        <v>2300</v>
      </c>
      <c r="C652" s="1" t="s">
        <v>2301</v>
      </c>
      <c r="D652" s="1" t="s">
        <v>2302</v>
      </c>
      <c r="E652" s="1" t="s">
        <v>2303</v>
      </c>
      <c r="F652" s="2" t="s">
        <v>2300</v>
      </c>
      <c r="G652" s="1">
        <v>2.2041900000000001</v>
      </c>
      <c r="H652" s="1">
        <v>0.76986699999999997</v>
      </c>
      <c r="I652" s="1" t="str">
        <f t="shared" si="11"/>
        <v>ACP UP</v>
      </c>
      <c r="J652" s="1">
        <v>2.7723500000000002E-2</v>
      </c>
      <c r="K652" s="1">
        <v>3.5466099999999998</v>
      </c>
      <c r="L652" s="1">
        <v>2.0316700000000001</v>
      </c>
      <c r="M652" s="1">
        <v>2.6639300000000001</v>
      </c>
      <c r="N652" s="1">
        <v>2.7240799999999998</v>
      </c>
      <c r="O652" s="1">
        <v>2.9575200000000001</v>
      </c>
      <c r="P652" s="1">
        <v>2.5639599999999998</v>
      </c>
      <c r="Q652" s="1">
        <v>3.0632999999999999</v>
      </c>
      <c r="R652" s="1">
        <v>2.1031200000000001</v>
      </c>
      <c r="S652" s="1">
        <v>1.52685</v>
      </c>
      <c r="T652" s="1">
        <v>1.9975700000000001</v>
      </c>
      <c r="U652" s="1">
        <v>2.32111</v>
      </c>
      <c r="V652" s="1">
        <v>1.5390699999999999</v>
      </c>
      <c r="W652" s="1" t="s">
        <v>6</v>
      </c>
      <c r="X652" s="1">
        <v>11</v>
      </c>
      <c r="Y652" s="1">
        <v>11</v>
      </c>
      <c r="Z652" s="1">
        <v>1</v>
      </c>
      <c r="AA652" s="1">
        <v>48.2</v>
      </c>
      <c r="AB652" s="1">
        <v>48.2</v>
      </c>
      <c r="AC652" s="1">
        <v>4.2</v>
      </c>
      <c r="AD652" s="1">
        <v>35.575000000000003</v>
      </c>
      <c r="AE652" s="1">
        <v>0</v>
      </c>
      <c r="AF652" s="1">
        <v>168.86</v>
      </c>
      <c r="AG652" s="1">
        <v>2685000000</v>
      </c>
      <c r="AH652" s="1">
        <v>97</v>
      </c>
    </row>
    <row r="653" spans="1:34" x14ac:dyDescent="0.3">
      <c r="A653" s="1">
        <v>687</v>
      </c>
      <c r="B653" s="2" t="s">
        <v>2304</v>
      </c>
      <c r="C653" s="1" t="s">
        <v>2305</v>
      </c>
      <c r="D653" s="1" t="s">
        <v>2306</v>
      </c>
      <c r="E653" s="1" t="s">
        <v>2307</v>
      </c>
      <c r="F653" s="2" t="s">
        <v>2304</v>
      </c>
      <c r="G653" s="1">
        <v>2.0684800000000001</v>
      </c>
      <c r="H653" s="1">
        <v>-1.73997</v>
      </c>
      <c r="I653" s="1" t="str">
        <f t="shared" si="11"/>
        <v>PCP UP</v>
      </c>
      <c r="J653" s="1">
        <v>3.1215699999999999E-2</v>
      </c>
      <c r="K653" s="1">
        <v>-3.3486899999999999</v>
      </c>
      <c r="L653" s="1">
        <v>1.3865099999999999</v>
      </c>
      <c r="M653" s="1">
        <v>1.03522</v>
      </c>
      <c r="N653" s="1">
        <v>1.33771</v>
      </c>
      <c r="O653" s="1">
        <v>1.56331</v>
      </c>
      <c r="P653" s="1">
        <v>2.0471200000000001</v>
      </c>
      <c r="Q653" s="1">
        <v>3.0811999999999999</v>
      </c>
      <c r="R653" s="1">
        <v>2.9294500000000001</v>
      </c>
      <c r="S653" s="1">
        <v>4.2119200000000001</v>
      </c>
      <c r="T653" s="1">
        <v>4.1299700000000001</v>
      </c>
      <c r="U653" s="1">
        <v>1.9919199999999999</v>
      </c>
      <c r="V653" s="1">
        <v>4.14581</v>
      </c>
      <c r="W653" s="1" t="s">
        <v>6</v>
      </c>
      <c r="X653" s="1">
        <v>25</v>
      </c>
      <c r="Y653" s="1">
        <v>1</v>
      </c>
      <c r="Z653" s="1">
        <v>1</v>
      </c>
      <c r="AA653" s="1">
        <v>71.599999999999994</v>
      </c>
      <c r="AB653" s="1">
        <v>2.9</v>
      </c>
      <c r="AC653" s="1">
        <v>2.9</v>
      </c>
      <c r="AD653" s="1">
        <v>42.009</v>
      </c>
      <c r="AE653" s="1">
        <v>0</v>
      </c>
      <c r="AF653" s="1">
        <v>17.632000000000001</v>
      </c>
      <c r="AG653" s="1">
        <v>6578400000</v>
      </c>
      <c r="AH653" s="1">
        <v>24</v>
      </c>
    </row>
    <row r="654" spans="1:34" x14ac:dyDescent="0.3">
      <c r="A654" s="1">
        <v>688</v>
      </c>
      <c r="B654" s="2" t="s">
        <v>2308</v>
      </c>
      <c r="C654" s="1" t="s">
        <v>2309</v>
      </c>
      <c r="D654" s="1" t="s">
        <v>2309</v>
      </c>
      <c r="E654" s="1" t="s">
        <v>2310</v>
      </c>
      <c r="F654" s="2" t="s">
        <v>2308</v>
      </c>
      <c r="G654" s="1">
        <v>2.4000900000000001</v>
      </c>
      <c r="H654" s="1">
        <v>3.7975599999999998</v>
      </c>
      <c r="I654" s="1" t="str">
        <f t="shared" si="11"/>
        <v>ACP UP</v>
      </c>
      <c r="J654" s="1">
        <v>1.9504799999999999E-2</v>
      </c>
      <c r="K654" s="1">
        <v>3.8377400000000002</v>
      </c>
      <c r="L654" s="1">
        <v>2.2810899999999998</v>
      </c>
      <c r="M654" s="1">
        <v>-1.1292</v>
      </c>
      <c r="N654" s="1">
        <v>-0.69039499999999998</v>
      </c>
      <c r="O654" s="1">
        <v>-0.55271599999999999</v>
      </c>
      <c r="P654" s="1">
        <v>0.49763299999999999</v>
      </c>
      <c r="Q654" s="1">
        <v>2.0272000000000001</v>
      </c>
      <c r="R654" s="1">
        <v>-5.4769899999999998</v>
      </c>
      <c r="S654" s="1">
        <v>-1.0500799999999999</v>
      </c>
      <c r="T654" s="1">
        <v>-4.7333499999999997</v>
      </c>
      <c r="U654" s="1">
        <v>-2.0802100000000001</v>
      </c>
      <c r="V654" s="1">
        <v>-3.6191499999999999</v>
      </c>
      <c r="W654" s="1" t="s">
        <v>6</v>
      </c>
      <c r="X654" s="1">
        <v>5</v>
      </c>
      <c r="Y654" s="1">
        <v>4</v>
      </c>
      <c r="Z654" s="1">
        <v>4</v>
      </c>
      <c r="AA654" s="1">
        <v>27.6</v>
      </c>
      <c r="AB654" s="1">
        <v>23</v>
      </c>
      <c r="AC654" s="1">
        <v>23</v>
      </c>
      <c r="AD654" s="1">
        <v>22.123000000000001</v>
      </c>
      <c r="AE654" s="1">
        <v>0</v>
      </c>
      <c r="AF654" s="1">
        <v>10.271000000000001</v>
      </c>
      <c r="AG654" s="1">
        <v>446490000</v>
      </c>
      <c r="AH654" s="1">
        <v>14</v>
      </c>
    </row>
    <row r="655" spans="1:34" x14ac:dyDescent="0.3">
      <c r="A655" s="1">
        <v>689</v>
      </c>
      <c r="B655" s="2" t="s">
        <v>2311</v>
      </c>
      <c r="C655" s="1" t="s">
        <v>2312</v>
      </c>
      <c r="D655" s="1" t="s">
        <v>2312</v>
      </c>
      <c r="E655" s="1" t="s">
        <v>2313</v>
      </c>
      <c r="F655" s="2" t="s">
        <v>2311</v>
      </c>
      <c r="G655" s="1">
        <v>1.93875</v>
      </c>
      <c r="H655" s="1">
        <v>1.8446</v>
      </c>
      <c r="I655" s="1" t="str">
        <f t="shared" si="11"/>
        <v>ACP UP</v>
      </c>
      <c r="J655" s="1">
        <v>3.7036100000000002E-2</v>
      </c>
      <c r="K655" s="1">
        <v>3.1619100000000002</v>
      </c>
      <c r="L655" s="1">
        <v>4.0327099999999998</v>
      </c>
      <c r="M655" s="1">
        <v>5.5092800000000004</v>
      </c>
      <c r="N655" s="1">
        <v>5.1829099999999997</v>
      </c>
      <c r="O655" s="1">
        <v>5.1931599999999998</v>
      </c>
      <c r="P655" s="1">
        <v>5.4816399999999996</v>
      </c>
      <c r="Q655" s="1">
        <v>3.5159500000000001</v>
      </c>
      <c r="R655" s="1">
        <v>1.7197100000000001</v>
      </c>
      <c r="S655" s="1">
        <v>3.00583</v>
      </c>
      <c r="T655" s="1">
        <v>2.2127699999999999</v>
      </c>
      <c r="U655" s="1">
        <v>4.5681500000000002</v>
      </c>
      <c r="V655" s="1">
        <v>3.3669199999999999</v>
      </c>
      <c r="W655" s="1" t="s">
        <v>6</v>
      </c>
      <c r="X655" s="1">
        <v>3</v>
      </c>
      <c r="Y655" s="1">
        <v>3</v>
      </c>
      <c r="Z655" s="1">
        <v>3</v>
      </c>
      <c r="AA655" s="1">
        <v>31.3</v>
      </c>
      <c r="AB655" s="1">
        <v>31.3</v>
      </c>
      <c r="AC655" s="1">
        <v>31.3</v>
      </c>
      <c r="AD655" s="1">
        <v>13.015000000000001</v>
      </c>
      <c r="AE655" s="1">
        <v>0</v>
      </c>
      <c r="AF655" s="1">
        <v>14.9</v>
      </c>
      <c r="AG655" s="1">
        <v>3838900000</v>
      </c>
      <c r="AH655" s="1">
        <v>57</v>
      </c>
    </row>
    <row r="656" spans="1:34" x14ac:dyDescent="0.3">
      <c r="A656" s="1">
        <v>690</v>
      </c>
      <c r="B656" s="2" t="s">
        <v>2314</v>
      </c>
      <c r="C656" s="1" t="s">
        <v>2315</v>
      </c>
      <c r="D656" s="1" t="s">
        <v>2315</v>
      </c>
      <c r="E656" s="1" t="s">
        <v>2316</v>
      </c>
      <c r="F656" s="2" t="s">
        <v>2314</v>
      </c>
      <c r="G656" s="1">
        <v>2.2991999999999999</v>
      </c>
      <c r="H656" s="1">
        <v>3.6800199999999998</v>
      </c>
      <c r="I656" s="1" t="str">
        <f t="shared" si="11"/>
        <v>ACP UP</v>
      </c>
      <c r="J656" s="1">
        <v>2.1753399999999999E-2</v>
      </c>
      <c r="K656" s="1">
        <v>3.6869499999999999</v>
      </c>
      <c r="L656" s="1">
        <v>-0.27688699999999999</v>
      </c>
      <c r="M656" s="1">
        <v>1.1737899999999999</v>
      </c>
      <c r="N656" s="1">
        <v>1.1899200000000001</v>
      </c>
      <c r="O656" s="1">
        <v>1.00498</v>
      </c>
      <c r="P656" s="1">
        <v>1.27647</v>
      </c>
      <c r="Q656" s="1">
        <v>0.22286</v>
      </c>
      <c r="R656" s="1">
        <v>-4.7685599999999999</v>
      </c>
      <c r="S656" s="1">
        <v>-3.28728</v>
      </c>
      <c r="T656" s="1">
        <v>-3.0230800000000002</v>
      </c>
      <c r="U656" s="1">
        <v>1.08924</v>
      </c>
      <c r="V656" s="1">
        <v>-4.58446</v>
      </c>
      <c r="W656" s="1" t="s">
        <v>6</v>
      </c>
      <c r="X656" s="1">
        <v>2</v>
      </c>
      <c r="Y656" s="1">
        <v>2</v>
      </c>
      <c r="Z656" s="1">
        <v>2</v>
      </c>
      <c r="AA656" s="1">
        <v>24.1</v>
      </c>
      <c r="AB656" s="1">
        <v>24.1</v>
      </c>
      <c r="AC656" s="1">
        <v>24.1</v>
      </c>
      <c r="AD656" s="1">
        <v>12.273999999999999</v>
      </c>
      <c r="AE656" s="1">
        <v>0</v>
      </c>
      <c r="AF656" s="1">
        <v>37.110999999999997</v>
      </c>
      <c r="AG656" s="1">
        <v>138650000</v>
      </c>
      <c r="AH656" s="1">
        <v>5</v>
      </c>
    </row>
    <row r="657" spans="1:34" x14ac:dyDescent="0.3">
      <c r="A657" s="1">
        <v>691</v>
      </c>
      <c r="B657" s="2" t="s">
        <v>2317</v>
      </c>
      <c r="C657" s="1" t="s">
        <v>2318</v>
      </c>
      <c r="D657" s="1" t="s">
        <v>2318</v>
      </c>
      <c r="E657" s="1" t="s">
        <v>2319</v>
      </c>
      <c r="F657" s="2" t="s">
        <v>2317</v>
      </c>
      <c r="G657" s="1">
        <v>1.5755999999999999</v>
      </c>
      <c r="H657" s="1">
        <v>2.0161699999999998</v>
      </c>
      <c r="I657" s="1" t="str">
        <f t="shared" si="11"/>
        <v>ACP UP</v>
      </c>
      <c r="J657" s="1">
        <v>6.7325300000000005E-2</v>
      </c>
      <c r="K657" s="1">
        <v>2.6478299999999999</v>
      </c>
      <c r="L657" s="1">
        <v>5.0540000000000003</v>
      </c>
      <c r="M657" s="1">
        <v>7.1825799999999997</v>
      </c>
      <c r="N657" s="1">
        <v>7.0386100000000003</v>
      </c>
      <c r="O657" s="1">
        <v>6.9392699999999996</v>
      </c>
      <c r="P657" s="1">
        <v>7.0837500000000002</v>
      </c>
      <c r="Q657" s="1">
        <v>4.0769099999999998</v>
      </c>
      <c r="R657" s="1">
        <v>2.7309299999999999</v>
      </c>
      <c r="S657" s="1">
        <v>5.3421399999999997</v>
      </c>
      <c r="T657" s="1">
        <v>4.0916100000000002</v>
      </c>
      <c r="U657" s="1">
        <v>3.4961000000000002</v>
      </c>
      <c r="V657" s="1">
        <v>5.4042899999999996</v>
      </c>
      <c r="W657" s="1" t="s">
        <v>6</v>
      </c>
      <c r="X657" s="1">
        <v>1</v>
      </c>
      <c r="Y657" s="1">
        <v>1</v>
      </c>
      <c r="Z657" s="1">
        <v>1</v>
      </c>
      <c r="AA657" s="1">
        <v>19.600000000000001</v>
      </c>
      <c r="AB657" s="1">
        <v>19.600000000000001</v>
      </c>
      <c r="AC657" s="1">
        <v>19.600000000000001</v>
      </c>
      <c r="AD657" s="1">
        <v>6.3224999999999998</v>
      </c>
      <c r="AE657" s="1">
        <v>2.1804999999999999E-4</v>
      </c>
      <c r="AF657" s="1">
        <v>4.2457000000000003</v>
      </c>
      <c r="AG657" s="1">
        <v>1814100000</v>
      </c>
      <c r="AH657" s="1">
        <v>9</v>
      </c>
    </row>
    <row r="658" spans="1:34" x14ac:dyDescent="0.3">
      <c r="A658" s="1">
        <v>692</v>
      </c>
      <c r="B658" s="2" t="s">
        <v>2320</v>
      </c>
      <c r="C658" s="1" t="s">
        <v>2321</v>
      </c>
      <c r="D658" s="1" t="s">
        <v>2321</v>
      </c>
      <c r="E658" s="1" t="s">
        <v>2322</v>
      </c>
      <c r="F658" s="2" t="s">
        <v>2320</v>
      </c>
      <c r="G658" s="1">
        <v>1.6162399999999999</v>
      </c>
      <c r="H658" s="1">
        <v>1.22966</v>
      </c>
      <c r="I658" s="1" t="str">
        <f t="shared" si="11"/>
        <v>ACP UP</v>
      </c>
      <c r="J658" s="1">
        <v>6.4707200000000006E-2</v>
      </c>
      <c r="K658" s="1">
        <v>2.7049500000000002</v>
      </c>
      <c r="L658" s="1">
        <v>8.0088799999999996</v>
      </c>
      <c r="M658" s="1">
        <v>8.0862599999999993</v>
      </c>
      <c r="N658" s="1">
        <v>8.3188200000000005</v>
      </c>
      <c r="O658" s="1">
        <v>8.27881</v>
      </c>
      <c r="P658" s="1">
        <v>8.2031799999999997</v>
      </c>
      <c r="Q658" s="1">
        <v>10.5885</v>
      </c>
      <c r="R658" s="1">
        <v>7.3735299999999997</v>
      </c>
      <c r="S658" s="1">
        <v>7.5781200000000002</v>
      </c>
      <c r="T658" s="1">
        <v>7.5188499999999996</v>
      </c>
      <c r="U658" s="1">
        <v>7.1567299999999996</v>
      </c>
      <c r="V658" s="1">
        <v>7.1281600000000003</v>
      </c>
      <c r="W658" s="1" t="s">
        <v>6</v>
      </c>
      <c r="X658" s="1">
        <v>11</v>
      </c>
      <c r="Y658" s="1">
        <v>11</v>
      </c>
      <c r="Z658" s="1">
        <v>2</v>
      </c>
      <c r="AA658" s="1">
        <v>59</v>
      </c>
      <c r="AB658" s="1">
        <v>59</v>
      </c>
      <c r="AC658" s="1">
        <v>20.5</v>
      </c>
      <c r="AD658" s="1">
        <v>17.965</v>
      </c>
      <c r="AE658" s="1">
        <v>0</v>
      </c>
      <c r="AF658" s="1">
        <v>243.64</v>
      </c>
      <c r="AG658" s="1">
        <v>106030000000</v>
      </c>
      <c r="AH658" s="1">
        <v>366</v>
      </c>
    </row>
    <row r="659" spans="1:34" x14ac:dyDescent="0.3">
      <c r="A659" s="1">
        <v>693</v>
      </c>
      <c r="B659" s="2" t="s">
        <v>2323</v>
      </c>
      <c r="C659" s="1" t="s">
        <v>2324</v>
      </c>
      <c r="D659" s="1" t="s">
        <v>2325</v>
      </c>
      <c r="E659" s="1" t="s">
        <v>2326</v>
      </c>
      <c r="F659" s="2" t="s">
        <v>2323</v>
      </c>
      <c r="G659" s="1">
        <v>2.0950299999999999</v>
      </c>
      <c r="H659" s="1">
        <v>1.32806</v>
      </c>
      <c r="I659" s="1" t="str">
        <f t="shared" si="11"/>
        <v>ACP UP</v>
      </c>
      <c r="J659" s="1">
        <v>3.08423E-2</v>
      </c>
      <c r="K659" s="1">
        <v>3.3872100000000001</v>
      </c>
      <c r="L659" s="1">
        <v>3.7692199999999998</v>
      </c>
      <c r="M659" s="1">
        <v>2.58358</v>
      </c>
      <c r="N659" s="1">
        <v>4.3181500000000002</v>
      </c>
      <c r="O659" s="1">
        <v>2.27054</v>
      </c>
      <c r="P659" s="1">
        <v>4.0837399999999997</v>
      </c>
      <c r="Q659" s="1">
        <v>3.9228999999999998</v>
      </c>
      <c r="R659" s="1">
        <v>2.25529</v>
      </c>
      <c r="S659" s="1">
        <v>2.4699900000000001</v>
      </c>
      <c r="T659" s="1">
        <v>2.0733700000000002</v>
      </c>
      <c r="U659" s="1">
        <v>1.9725999999999999</v>
      </c>
      <c r="V659" s="1">
        <v>2.04522</v>
      </c>
      <c r="W659" s="1" t="s">
        <v>6</v>
      </c>
      <c r="X659" s="1">
        <v>14</v>
      </c>
      <c r="Y659" s="1">
        <v>13</v>
      </c>
      <c r="Z659" s="1">
        <v>12</v>
      </c>
      <c r="AA659" s="1">
        <v>45.4</v>
      </c>
      <c r="AB659" s="1">
        <v>42.5</v>
      </c>
      <c r="AC659" s="1">
        <v>38</v>
      </c>
      <c r="AD659" s="1">
        <v>44.179000000000002</v>
      </c>
      <c r="AE659" s="1">
        <v>0</v>
      </c>
      <c r="AF659" s="1">
        <v>153.63999999999999</v>
      </c>
      <c r="AG659" s="1">
        <v>5864500000</v>
      </c>
      <c r="AH659" s="1">
        <v>200</v>
      </c>
    </row>
    <row r="660" spans="1:34" x14ac:dyDescent="0.3">
      <c r="A660" s="1">
        <v>694</v>
      </c>
      <c r="B660" s="2" t="s">
        <v>2327</v>
      </c>
      <c r="C660" s="1" t="s">
        <v>2328</v>
      </c>
      <c r="D660" s="1" t="s">
        <v>2328</v>
      </c>
      <c r="E660" s="1" t="s">
        <v>2329</v>
      </c>
      <c r="F660" s="2" t="s">
        <v>2327</v>
      </c>
      <c r="G660" s="1">
        <v>1.53302</v>
      </c>
      <c r="H660" s="1">
        <v>2.4208500000000002</v>
      </c>
      <c r="I660" s="1" t="str">
        <f t="shared" si="11"/>
        <v>ACP UP</v>
      </c>
      <c r="J660" s="1">
        <v>7.0463799999999993E-2</v>
      </c>
      <c r="K660" s="1">
        <v>2.5880399999999999</v>
      </c>
      <c r="L660" s="1">
        <v>-1.25231</v>
      </c>
      <c r="M660" s="1">
        <v>-1.0413399999999999</v>
      </c>
      <c r="N660" s="1">
        <v>-1.6568700000000001</v>
      </c>
      <c r="O660" s="1">
        <v>-3.9339900000000001</v>
      </c>
      <c r="P660" s="1">
        <v>-2.0352299999999999</v>
      </c>
      <c r="Q660" s="1">
        <v>0.652003</v>
      </c>
      <c r="R660" s="1">
        <v>-5.5414700000000003</v>
      </c>
      <c r="S660" s="1">
        <v>-4.1768599999999996</v>
      </c>
      <c r="T660" s="1">
        <v>-1.32501</v>
      </c>
      <c r="U660" s="1">
        <v>-4.8849</v>
      </c>
      <c r="V660" s="1">
        <v>-3.8990999999999998</v>
      </c>
      <c r="W660" s="1" t="s">
        <v>6</v>
      </c>
      <c r="X660" s="1">
        <v>1</v>
      </c>
      <c r="Y660" s="1">
        <v>1</v>
      </c>
      <c r="Z660" s="1">
        <v>1</v>
      </c>
      <c r="AA660" s="1">
        <v>17.399999999999999</v>
      </c>
      <c r="AB660" s="1">
        <v>17.399999999999999</v>
      </c>
      <c r="AC660" s="1">
        <v>17.399999999999999</v>
      </c>
      <c r="AD660" s="1">
        <v>10.199999999999999</v>
      </c>
      <c r="AE660" s="1">
        <v>0</v>
      </c>
      <c r="AF660" s="1">
        <v>5.9398</v>
      </c>
      <c r="AG660" s="1">
        <v>89688000</v>
      </c>
      <c r="AH660" s="1">
        <v>7</v>
      </c>
    </row>
    <row r="661" spans="1:34" x14ac:dyDescent="0.3">
      <c r="A661" s="1">
        <v>695</v>
      </c>
      <c r="B661" s="2" t="s">
        <v>2330</v>
      </c>
      <c r="C661" s="1" t="s">
        <v>2331</v>
      </c>
      <c r="D661" s="1" t="s">
        <v>2331</v>
      </c>
      <c r="E661" s="1" t="s">
        <v>2332</v>
      </c>
      <c r="F661" s="2" t="s">
        <v>2330</v>
      </c>
      <c r="G661" s="1">
        <v>3.2096399999999998</v>
      </c>
      <c r="H661" s="1">
        <v>2.4058199999999998</v>
      </c>
      <c r="I661" s="1" t="str">
        <f t="shared" si="11"/>
        <v>ACP UP</v>
      </c>
      <c r="J661" s="1">
        <v>9.0196100000000008E-3</v>
      </c>
      <c r="K661" s="1">
        <v>5.1329599999999997</v>
      </c>
      <c r="L661" s="1">
        <v>1.72733</v>
      </c>
      <c r="M661" s="1">
        <v>2.3559000000000001</v>
      </c>
      <c r="N661" s="1">
        <v>2.4739800000000001</v>
      </c>
      <c r="O661" s="1">
        <v>3.3231600000000001</v>
      </c>
      <c r="P661" s="1">
        <v>3.1600600000000001</v>
      </c>
      <c r="Q661" s="1">
        <v>1.84179</v>
      </c>
      <c r="R661" s="1">
        <v>-1.2679100000000001</v>
      </c>
      <c r="S661" s="1">
        <v>0.43921900000000003</v>
      </c>
      <c r="T661" s="1">
        <v>-0.196492</v>
      </c>
      <c r="U661" s="1">
        <v>1.16855</v>
      </c>
      <c r="V661" s="1">
        <v>0.22938800000000001</v>
      </c>
      <c r="W661" s="1" t="s">
        <v>6</v>
      </c>
      <c r="X661" s="1">
        <v>2</v>
      </c>
      <c r="Y661" s="1">
        <v>2</v>
      </c>
      <c r="Z661" s="1">
        <v>2</v>
      </c>
      <c r="AA661" s="1">
        <v>24.3</v>
      </c>
      <c r="AB661" s="1">
        <v>24.3</v>
      </c>
      <c r="AC661" s="1">
        <v>24.3</v>
      </c>
      <c r="AD661" s="1">
        <v>8.2178000000000004</v>
      </c>
      <c r="AE661" s="1">
        <v>2.1436E-4</v>
      </c>
      <c r="AF661" s="1">
        <v>4.0252999999999997</v>
      </c>
      <c r="AG661" s="1">
        <v>329700000</v>
      </c>
      <c r="AH661" s="1">
        <v>22</v>
      </c>
    </row>
    <row r="662" spans="1:34" x14ac:dyDescent="0.3">
      <c r="A662" s="1">
        <v>696</v>
      </c>
      <c r="B662" s="2" t="s">
        <v>2333</v>
      </c>
      <c r="C662" s="1" t="s">
        <v>2334</v>
      </c>
      <c r="D662" s="1" t="s">
        <v>2334</v>
      </c>
      <c r="E662" s="1" t="s">
        <v>2335</v>
      </c>
      <c r="F662" s="2" t="s">
        <v>2333</v>
      </c>
      <c r="G662" s="1">
        <v>2.2367300000000001</v>
      </c>
      <c r="H662" s="1">
        <v>-2.2162500000000001</v>
      </c>
      <c r="I662" s="1" t="str">
        <f t="shared" si="11"/>
        <v>PCP UP</v>
      </c>
      <c r="J662" s="1">
        <v>2.4089800000000001E-2</v>
      </c>
      <c r="K662" s="1">
        <v>-3.59449</v>
      </c>
      <c r="L662" s="1">
        <v>1.56026</v>
      </c>
      <c r="M662" s="1">
        <v>0.56124799999999997</v>
      </c>
      <c r="N662" s="1">
        <v>-0.49763099999999999</v>
      </c>
      <c r="O662" s="1">
        <v>-0.52536000000000005</v>
      </c>
      <c r="P662" s="1">
        <v>-1.16381</v>
      </c>
      <c r="Q662" s="1">
        <v>-0.86657300000000004</v>
      </c>
      <c r="R662" s="1">
        <v>1.95574</v>
      </c>
      <c r="S662" s="1">
        <v>0.99887499999999996</v>
      </c>
      <c r="T662" s="1">
        <v>1.16252</v>
      </c>
      <c r="U662" s="1">
        <v>2.9997600000000002</v>
      </c>
      <c r="V662" s="1">
        <v>3.1878099999999998</v>
      </c>
      <c r="W662" s="1" t="s">
        <v>6</v>
      </c>
      <c r="X662" s="1">
        <v>1</v>
      </c>
      <c r="Y662" s="1">
        <v>1</v>
      </c>
      <c r="Z662" s="1">
        <v>1</v>
      </c>
      <c r="AA662" s="1">
        <v>31.8</v>
      </c>
      <c r="AB662" s="1">
        <v>31.8</v>
      </c>
      <c r="AC662" s="1">
        <v>31.8</v>
      </c>
      <c r="AD662" s="1">
        <v>5.0255999999999998</v>
      </c>
      <c r="AE662" s="1">
        <v>2.1458999999999999E-4</v>
      </c>
      <c r="AF662" s="1">
        <v>4.0373999999999999</v>
      </c>
      <c r="AG662" s="1">
        <v>310270000</v>
      </c>
      <c r="AH662" s="1">
        <v>8</v>
      </c>
    </row>
    <row r="663" spans="1:34" x14ac:dyDescent="0.3">
      <c r="A663" s="1">
        <v>697</v>
      </c>
      <c r="B663" s="2" t="s">
        <v>2336</v>
      </c>
      <c r="C663" s="1" t="s">
        <v>2337</v>
      </c>
      <c r="D663" s="1" t="s">
        <v>2337</v>
      </c>
      <c r="E663" s="1" t="s">
        <v>2338</v>
      </c>
      <c r="F663" s="2" t="s">
        <v>2336</v>
      </c>
      <c r="G663" s="1">
        <v>1.77874</v>
      </c>
      <c r="H663" s="1">
        <v>-0.76373599999999997</v>
      </c>
      <c r="I663" s="1" t="str">
        <f t="shared" si="11"/>
        <v>PCP UP</v>
      </c>
      <c r="J663" s="1">
        <v>5.1750299999999999E-2</v>
      </c>
      <c r="K663" s="1">
        <v>-2.9341599999999999</v>
      </c>
      <c r="L663" s="1">
        <v>7.11158</v>
      </c>
      <c r="M663" s="1">
        <v>6.8158000000000003</v>
      </c>
      <c r="N663" s="1">
        <v>5.77095</v>
      </c>
      <c r="O663" s="1">
        <v>6.6117600000000003</v>
      </c>
      <c r="P663" s="1">
        <v>6.0159200000000004</v>
      </c>
      <c r="Q663" s="1">
        <v>7.0335400000000003</v>
      </c>
      <c r="R663" s="1">
        <v>7.3463000000000003</v>
      </c>
      <c r="S663" s="1">
        <v>7.48733</v>
      </c>
      <c r="T663" s="1">
        <v>7.4942299999999999</v>
      </c>
      <c r="U663" s="1">
        <v>7.0275400000000001</v>
      </c>
      <c r="V663" s="1">
        <v>7.2629200000000003</v>
      </c>
      <c r="W663" s="1" t="s">
        <v>6</v>
      </c>
      <c r="X663" s="1">
        <v>25</v>
      </c>
      <c r="Y663" s="1">
        <v>9</v>
      </c>
      <c r="Z663" s="1">
        <v>0</v>
      </c>
      <c r="AA663" s="1">
        <v>71.599999999999994</v>
      </c>
      <c r="AB663" s="1">
        <v>42.4</v>
      </c>
      <c r="AC663" s="1">
        <v>0</v>
      </c>
      <c r="AD663" s="1">
        <v>42.018999999999998</v>
      </c>
      <c r="AE663" s="1">
        <v>0</v>
      </c>
      <c r="AF663" s="1">
        <v>323.31</v>
      </c>
      <c r="AG663" s="1">
        <v>91039000000</v>
      </c>
      <c r="AH663" s="1">
        <v>826</v>
      </c>
    </row>
    <row r="664" spans="1:34" x14ac:dyDescent="0.3">
      <c r="A664" s="1">
        <v>698</v>
      </c>
      <c r="B664" s="2" t="s">
        <v>2339</v>
      </c>
      <c r="C664" s="1" t="s">
        <v>2340</v>
      </c>
      <c r="D664" s="1" t="s">
        <v>2341</v>
      </c>
      <c r="E664" s="1" t="s">
        <v>2342</v>
      </c>
      <c r="F664" s="2" t="s">
        <v>2339</v>
      </c>
      <c r="G664" s="1">
        <v>1.46241</v>
      </c>
      <c r="H664" s="1">
        <v>-0.62731999999999999</v>
      </c>
      <c r="I664" s="1" t="str">
        <f t="shared" si="11"/>
        <v>PCP UP</v>
      </c>
      <c r="J664" s="1">
        <v>8.7140800000000004E-2</v>
      </c>
      <c r="K664" s="1">
        <v>-2.48895</v>
      </c>
      <c r="L664" s="1">
        <v>2.3834200000000001</v>
      </c>
      <c r="M664" s="1">
        <v>1.2342200000000001</v>
      </c>
      <c r="N664" s="1">
        <v>1.4929399999999999</v>
      </c>
      <c r="O664" s="1">
        <v>2.2663500000000001</v>
      </c>
      <c r="P664" s="1">
        <v>1.3513599999999999</v>
      </c>
      <c r="Q664" s="1">
        <v>1.6207199999999999</v>
      </c>
      <c r="R664" s="1">
        <v>2.3582700000000001</v>
      </c>
      <c r="S664" s="1">
        <v>1.8948799999999999</v>
      </c>
      <c r="T664" s="1">
        <v>2.2408800000000002</v>
      </c>
      <c r="U664" s="1">
        <v>2.57097</v>
      </c>
      <c r="V664" s="1">
        <v>2.6957800000000001</v>
      </c>
      <c r="W664" s="1" t="s">
        <v>6</v>
      </c>
      <c r="X664" s="1">
        <v>22</v>
      </c>
      <c r="Y664" s="1">
        <v>4</v>
      </c>
      <c r="Z664" s="1">
        <v>4</v>
      </c>
      <c r="AA664" s="1">
        <v>60.5</v>
      </c>
      <c r="AB664" s="1">
        <v>12.5</v>
      </c>
      <c r="AC664" s="1">
        <v>12.5</v>
      </c>
      <c r="AD664" s="1">
        <v>48.328000000000003</v>
      </c>
      <c r="AE664" s="1">
        <v>0</v>
      </c>
      <c r="AF664" s="1">
        <v>48.191000000000003</v>
      </c>
      <c r="AG664" s="1">
        <v>3028100000</v>
      </c>
      <c r="AH664" s="1">
        <v>151</v>
      </c>
    </row>
    <row r="665" spans="1:34" x14ac:dyDescent="0.3">
      <c r="A665" s="1">
        <v>699</v>
      </c>
      <c r="B665" s="2" t="s">
        <v>2343</v>
      </c>
      <c r="C665" s="1" t="s">
        <v>2344</v>
      </c>
      <c r="D665" s="1" t="s">
        <v>2344</v>
      </c>
      <c r="E665" s="1" t="s">
        <v>2345</v>
      </c>
      <c r="F665" s="2" t="s">
        <v>2343</v>
      </c>
      <c r="G665" s="1">
        <v>1.70747</v>
      </c>
      <c r="H665" s="1">
        <v>0.90664100000000003</v>
      </c>
      <c r="I665" s="1" t="str">
        <f t="shared" si="11"/>
        <v>ACP UP</v>
      </c>
      <c r="J665" s="1">
        <v>5.6593699999999997E-2</v>
      </c>
      <c r="K665" s="1">
        <v>2.8334299999999999</v>
      </c>
      <c r="L665" s="1">
        <v>8.4192699999999991</v>
      </c>
      <c r="M665" s="1">
        <v>7.4238600000000003</v>
      </c>
      <c r="N665" s="1">
        <v>7.05802</v>
      </c>
      <c r="O665" s="1">
        <v>7.5153699999999999</v>
      </c>
      <c r="P665" s="1">
        <v>7.27095</v>
      </c>
      <c r="Q665" s="1">
        <v>8.7138500000000008</v>
      </c>
      <c r="R665" s="1">
        <v>7.0608199999999997</v>
      </c>
      <c r="S665" s="1">
        <v>6.7169699999999999</v>
      </c>
      <c r="T665" s="1">
        <v>6.4362399999999997</v>
      </c>
      <c r="U665" s="1">
        <v>6.8793800000000003</v>
      </c>
      <c r="V665" s="1">
        <v>7.04115</v>
      </c>
      <c r="W665" s="1" t="s">
        <v>6</v>
      </c>
      <c r="X665" s="1">
        <v>26</v>
      </c>
      <c r="Y665" s="1">
        <v>26</v>
      </c>
      <c r="Z665" s="1">
        <v>1</v>
      </c>
      <c r="AA665" s="1">
        <v>74.8</v>
      </c>
      <c r="AB665" s="1">
        <v>74.8</v>
      </c>
      <c r="AC665" s="1">
        <v>2.7</v>
      </c>
      <c r="AD665" s="1">
        <v>49.83</v>
      </c>
      <c r="AE665" s="1">
        <v>0</v>
      </c>
      <c r="AF665" s="1">
        <v>323.31</v>
      </c>
      <c r="AG665" s="1">
        <v>125740000000</v>
      </c>
      <c r="AH665" s="1">
        <v>1924</v>
      </c>
    </row>
    <row r="666" spans="1:34" x14ac:dyDescent="0.3">
      <c r="A666" s="1">
        <v>700</v>
      </c>
      <c r="B666" s="2" t="s">
        <v>2346</v>
      </c>
      <c r="C666" s="1" t="s">
        <v>2347</v>
      </c>
      <c r="D666" s="1" t="s">
        <v>2347</v>
      </c>
      <c r="E666" s="1" t="s">
        <v>2348</v>
      </c>
      <c r="F666" s="2" t="s">
        <v>2346</v>
      </c>
      <c r="G666" s="1">
        <v>1.66736</v>
      </c>
      <c r="H666" s="1">
        <v>0.95672699999999999</v>
      </c>
      <c r="I666" s="1" t="str">
        <f t="shared" si="11"/>
        <v>ACP UP</v>
      </c>
      <c r="J666" s="1">
        <v>6.0887799999999999E-2</v>
      </c>
      <c r="K666" s="1">
        <v>2.7768899999999999</v>
      </c>
      <c r="L666" s="1">
        <v>10.848800000000001</v>
      </c>
      <c r="M666" s="1">
        <v>10.0298</v>
      </c>
      <c r="N666" s="1">
        <v>9.5683000000000007</v>
      </c>
      <c r="O666" s="1">
        <v>10.1031</v>
      </c>
      <c r="P666" s="1">
        <v>10.951599999999999</v>
      </c>
      <c r="Q666" s="1">
        <v>10.9443</v>
      </c>
      <c r="R666" s="1">
        <v>10.0473</v>
      </c>
      <c r="S666" s="1">
        <v>8.7686399999999995</v>
      </c>
      <c r="T666" s="1">
        <v>9.88931</v>
      </c>
      <c r="U666" s="1">
        <v>9.0301600000000004</v>
      </c>
      <c r="V666" s="1">
        <v>9.5190900000000003</v>
      </c>
      <c r="W666" s="1" t="s">
        <v>6</v>
      </c>
      <c r="X666" s="1">
        <v>14</v>
      </c>
      <c r="Y666" s="1">
        <v>14</v>
      </c>
      <c r="Z666" s="1">
        <v>7</v>
      </c>
      <c r="AA666" s="1">
        <v>95.2</v>
      </c>
      <c r="AB666" s="1">
        <v>95.2</v>
      </c>
      <c r="AC666" s="1">
        <v>61.9</v>
      </c>
      <c r="AD666" s="1">
        <v>15.997999999999999</v>
      </c>
      <c r="AE666" s="1">
        <v>0</v>
      </c>
      <c r="AF666" s="1">
        <v>323.31</v>
      </c>
      <c r="AG666" s="1">
        <v>376260000000</v>
      </c>
      <c r="AH666" s="1">
        <v>1325</v>
      </c>
    </row>
    <row r="667" spans="1:34" x14ac:dyDescent="0.3">
      <c r="A667" s="1">
        <v>701</v>
      </c>
      <c r="B667" s="2" t="s">
        <v>2349</v>
      </c>
      <c r="C667" s="1" t="s">
        <v>2350</v>
      </c>
      <c r="D667" s="1" t="s">
        <v>2350</v>
      </c>
      <c r="E667" s="1" t="s">
        <v>2351</v>
      </c>
      <c r="F667" s="2" t="s">
        <v>2349</v>
      </c>
      <c r="G667" s="1">
        <v>1.9131499999999999</v>
      </c>
      <c r="H667" s="1">
        <v>0.85975100000000004</v>
      </c>
      <c r="I667" s="1" t="str">
        <f t="shared" si="11"/>
        <v>ACP UP</v>
      </c>
      <c r="J667" s="1">
        <v>4.07736E-2</v>
      </c>
      <c r="K667" s="1">
        <v>3.1253099999999998</v>
      </c>
      <c r="L667" s="1">
        <v>10.577500000000001</v>
      </c>
      <c r="M667" s="1">
        <v>9.9253999999999998</v>
      </c>
      <c r="N667" s="1">
        <v>9.5914300000000008</v>
      </c>
      <c r="O667" s="1">
        <v>9.8145000000000007</v>
      </c>
      <c r="P667" s="1">
        <v>10.8081</v>
      </c>
      <c r="Q667" s="1">
        <v>10.489699999999999</v>
      </c>
      <c r="R667" s="1">
        <v>9.8122500000000006</v>
      </c>
      <c r="S667" s="1">
        <v>8.7464899999999997</v>
      </c>
      <c r="T667" s="1">
        <v>9.5813299999999995</v>
      </c>
      <c r="U667" s="1">
        <v>9.1672200000000004</v>
      </c>
      <c r="V667" s="1">
        <v>9.3995200000000008</v>
      </c>
      <c r="W667" s="1" t="s">
        <v>6</v>
      </c>
      <c r="X667" s="1">
        <v>11</v>
      </c>
      <c r="Y667" s="1">
        <v>11</v>
      </c>
      <c r="Z667" s="1">
        <v>3</v>
      </c>
      <c r="AA667" s="1">
        <v>91.5</v>
      </c>
      <c r="AB667" s="1">
        <v>91.5</v>
      </c>
      <c r="AC667" s="1">
        <v>18.3</v>
      </c>
      <c r="AD667" s="1">
        <v>15.257</v>
      </c>
      <c r="AE667" s="1">
        <v>0</v>
      </c>
      <c r="AF667" s="1">
        <v>323.31</v>
      </c>
      <c r="AG667" s="1">
        <v>239750000000</v>
      </c>
      <c r="AH667" s="1">
        <v>1394</v>
      </c>
    </row>
    <row r="668" spans="1:34" x14ac:dyDescent="0.3">
      <c r="A668" s="1">
        <v>702</v>
      </c>
      <c r="B668" s="2" t="s">
        <v>2352</v>
      </c>
      <c r="C668" s="1" t="s">
        <v>2353</v>
      </c>
      <c r="D668" s="1" t="s">
        <v>2354</v>
      </c>
      <c r="E668" s="1" t="s">
        <v>2355</v>
      </c>
      <c r="F668" s="2" t="s">
        <v>2352</v>
      </c>
      <c r="G668" s="1">
        <v>2.7733599999999998</v>
      </c>
      <c r="H668" s="1">
        <v>1.36694</v>
      </c>
      <c r="I668" s="1" t="str">
        <f t="shared" si="11"/>
        <v>ACP UP</v>
      </c>
      <c r="J668" s="1">
        <v>1.3380700000000001E-2</v>
      </c>
      <c r="K668" s="1">
        <v>4.4142599999999996</v>
      </c>
      <c r="L668" s="1">
        <v>0.56753900000000002</v>
      </c>
      <c r="M668" s="1">
        <v>1.2211799999999999</v>
      </c>
      <c r="N668" s="1">
        <v>1.6504099999999999</v>
      </c>
      <c r="O668" s="1">
        <v>1.5729200000000001</v>
      </c>
      <c r="P668" s="1">
        <v>1.5789800000000001</v>
      </c>
      <c r="Q668" s="1">
        <v>0.85587000000000002</v>
      </c>
      <c r="R668" s="1">
        <v>-0.47938199999999997</v>
      </c>
      <c r="S668" s="1">
        <v>0.50717400000000001</v>
      </c>
      <c r="T668" s="1">
        <v>0.24888099999999999</v>
      </c>
      <c r="U668" s="1">
        <v>3.6833900000000003E-2</v>
      </c>
      <c r="V668" s="1">
        <v>-0.94245000000000001</v>
      </c>
      <c r="W668" s="1" t="s">
        <v>6</v>
      </c>
      <c r="X668" s="1">
        <v>12</v>
      </c>
      <c r="Y668" s="1">
        <v>12</v>
      </c>
      <c r="Z668" s="1">
        <v>12</v>
      </c>
      <c r="AA668" s="1">
        <v>37.5</v>
      </c>
      <c r="AB668" s="1">
        <v>37.5</v>
      </c>
      <c r="AC668" s="1">
        <v>37.5</v>
      </c>
      <c r="AD668" s="1">
        <v>40.968000000000004</v>
      </c>
      <c r="AE668" s="1">
        <v>0</v>
      </c>
      <c r="AF668" s="1">
        <v>19.059999999999999</v>
      </c>
      <c r="AG668" s="1">
        <v>969750000</v>
      </c>
      <c r="AH668" s="1">
        <v>31</v>
      </c>
    </row>
    <row r="669" spans="1:34" x14ac:dyDescent="0.3">
      <c r="A669" s="1">
        <v>703</v>
      </c>
      <c r="B669" s="2" t="s">
        <v>2356</v>
      </c>
      <c r="C669" s="1" t="s">
        <v>2357</v>
      </c>
      <c r="D669" s="1" t="s">
        <v>2357</v>
      </c>
      <c r="E669" s="1" t="s">
        <v>2358</v>
      </c>
      <c r="F669" s="2" t="s">
        <v>2356</v>
      </c>
      <c r="G669" s="1">
        <v>3.30993</v>
      </c>
      <c r="H669" s="1">
        <v>-1.72698</v>
      </c>
      <c r="I669" s="1" t="str">
        <f t="shared" si="11"/>
        <v>PCP UP</v>
      </c>
      <c r="J669" s="1">
        <v>8.0430099999999997E-3</v>
      </c>
      <c r="K669" s="1">
        <v>-5.3061600000000002</v>
      </c>
      <c r="L669" s="1">
        <v>-3.20947</v>
      </c>
      <c r="M669" s="1">
        <v>-4.7112600000000002</v>
      </c>
      <c r="N669" s="1">
        <v>-3.8380800000000002</v>
      </c>
      <c r="O669" s="1">
        <v>-3.0135000000000001</v>
      </c>
      <c r="P669" s="1">
        <v>-4.4619299999999997</v>
      </c>
      <c r="Q669" s="1">
        <v>-3.7216100000000001</v>
      </c>
      <c r="R669" s="1">
        <v>-2.2969900000000001</v>
      </c>
      <c r="S669" s="1">
        <v>-1.92066</v>
      </c>
      <c r="T669" s="1">
        <v>-1.8117799999999999</v>
      </c>
      <c r="U669" s="1">
        <v>-2.52549</v>
      </c>
      <c r="V669" s="1">
        <v>-1.94004</v>
      </c>
      <c r="W669" s="1" t="s">
        <v>6</v>
      </c>
      <c r="X669" s="1">
        <v>2</v>
      </c>
      <c r="Y669" s="1">
        <v>2</v>
      </c>
      <c r="Z669" s="1">
        <v>2</v>
      </c>
      <c r="AA669" s="1">
        <v>2.8</v>
      </c>
      <c r="AB669" s="1">
        <v>2.8</v>
      </c>
      <c r="AC669" s="1">
        <v>2.8</v>
      </c>
      <c r="AD669" s="1">
        <v>93.02</v>
      </c>
      <c r="AE669" s="1">
        <v>5.6582000000000004E-3</v>
      </c>
      <c r="AF669" s="1">
        <v>2.4918</v>
      </c>
      <c r="AG669" s="1">
        <v>218720000</v>
      </c>
      <c r="AH669" s="1">
        <v>10</v>
      </c>
    </row>
    <row r="670" spans="1:34" x14ac:dyDescent="0.3">
      <c r="A670" s="1">
        <v>704</v>
      </c>
      <c r="B670" s="2" t="s">
        <v>2359</v>
      </c>
      <c r="C670" s="1" t="s">
        <v>2360</v>
      </c>
      <c r="D670" s="1" t="s">
        <v>2360</v>
      </c>
      <c r="E670" s="1" t="s">
        <v>2361</v>
      </c>
      <c r="F670" s="2" t="s">
        <v>2359</v>
      </c>
      <c r="G670" s="1">
        <v>1.383</v>
      </c>
      <c r="H670" s="1">
        <v>-1.58647</v>
      </c>
      <c r="I670" s="1" t="str">
        <f t="shared" si="11"/>
        <v>PCP UP</v>
      </c>
      <c r="J670" s="1">
        <v>9.2330099999999998E-2</v>
      </c>
      <c r="K670" s="1">
        <v>-2.3774500000000001</v>
      </c>
      <c r="L670" s="1">
        <v>6.2963199999999997</v>
      </c>
      <c r="M670" s="1">
        <v>4.65571</v>
      </c>
      <c r="N670" s="1">
        <v>2.4710700000000001</v>
      </c>
      <c r="O670" s="1">
        <v>5.4286899999999996</v>
      </c>
      <c r="P670" s="1">
        <v>3.4795799999999999</v>
      </c>
      <c r="Q670" s="1">
        <v>4.01403</v>
      </c>
      <c r="R670" s="1">
        <v>5.7085600000000003</v>
      </c>
      <c r="S670" s="1">
        <v>6.5236299999999998</v>
      </c>
      <c r="T670" s="1">
        <v>6.7386400000000002</v>
      </c>
      <c r="U670" s="1">
        <v>5.5032800000000002</v>
      </c>
      <c r="V670" s="1">
        <v>5.4127299999999998</v>
      </c>
      <c r="W670" s="1" t="s">
        <v>6</v>
      </c>
      <c r="X670" s="1">
        <v>9</v>
      </c>
      <c r="Y670" s="1">
        <v>9</v>
      </c>
      <c r="Z670" s="1">
        <v>9</v>
      </c>
      <c r="AA670" s="1">
        <v>63</v>
      </c>
      <c r="AB670" s="1">
        <v>63</v>
      </c>
      <c r="AC670" s="1">
        <v>63</v>
      </c>
      <c r="AD670" s="1">
        <v>22.693000000000001</v>
      </c>
      <c r="AE670" s="1">
        <v>0</v>
      </c>
      <c r="AF670" s="1">
        <v>323.31</v>
      </c>
      <c r="AG670" s="1">
        <v>19085000000</v>
      </c>
      <c r="AH670" s="1">
        <v>109</v>
      </c>
    </row>
    <row r="671" spans="1:34" x14ac:dyDescent="0.3">
      <c r="A671" s="1">
        <v>705</v>
      </c>
      <c r="B671" s="2" t="s">
        <v>2362</v>
      </c>
      <c r="C671" s="1" t="s">
        <v>2363</v>
      </c>
      <c r="D671" s="1" t="s">
        <v>2363</v>
      </c>
      <c r="E671" s="1" t="s">
        <v>2364</v>
      </c>
      <c r="F671" s="2" t="s">
        <v>2362</v>
      </c>
      <c r="G671" s="1">
        <v>1.577</v>
      </c>
      <c r="H671" s="1">
        <v>-1.71234</v>
      </c>
      <c r="I671" s="1" t="str">
        <f t="shared" si="11"/>
        <v>PCP UP</v>
      </c>
      <c r="J671" s="1">
        <v>6.7703100000000002E-2</v>
      </c>
      <c r="K671" s="1">
        <v>-2.6497999999999999</v>
      </c>
      <c r="L671" s="1">
        <v>-2.1268799999999999</v>
      </c>
      <c r="M671" s="1">
        <v>-2.2457099999999999</v>
      </c>
      <c r="N671" s="1">
        <v>-2.4230299999999998</v>
      </c>
      <c r="O671" s="1">
        <v>-2.7224200000000001</v>
      </c>
      <c r="P671" s="1">
        <v>-2.3506999999999998</v>
      </c>
      <c r="Q671" s="1">
        <v>-5.6707400000000003</v>
      </c>
      <c r="R671" s="1">
        <v>-1.7136800000000001</v>
      </c>
      <c r="S671" s="1">
        <v>-0.90013900000000002</v>
      </c>
      <c r="T671" s="1">
        <v>-0.75315299999999996</v>
      </c>
      <c r="U671" s="1">
        <v>-1.78844</v>
      </c>
      <c r="V671" s="1">
        <v>-0.89913699999999996</v>
      </c>
      <c r="W671" s="1" t="s">
        <v>6</v>
      </c>
      <c r="X671" s="1">
        <v>1</v>
      </c>
      <c r="Y671" s="1">
        <v>1</v>
      </c>
      <c r="Z671" s="1">
        <v>1</v>
      </c>
      <c r="AA671" s="1">
        <v>9</v>
      </c>
      <c r="AB671" s="1">
        <v>9</v>
      </c>
      <c r="AC671" s="1">
        <v>9</v>
      </c>
      <c r="AD671" s="1">
        <v>22.998999999999999</v>
      </c>
      <c r="AE671" s="1">
        <v>0</v>
      </c>
      <c r="AF671" s="1">
        <v>10.946999999999999</v>
      </c>
      <c r="AG671" s="1">
        <v>124800000</v>
      </c>
      <c r="AH671" s="1">
        <v>7</v>
      </c>
    </row>
    <row r="672" spans="1:34" x14ac:dyDescent="0.3">
      <c r="A672" s="1">
        <v>706</v>
      </c>
      <c r="B672" s="2" t="s">
        <v>2365</v>
      </c>
      <c r="C672" s="1" t="s">
        <v>2366</v>
      </c>
      <c r="D672" s="1" t="s">
        <v>2367</v>
      </c>
      <c r="E672" s="1" t="s">
        <v>2368</v>
      </c>
      <c r="F672" s="2" t="s">
        <v>2365</v>
      </c>
      <c r="G672" s="1">
        <v>2.4937999999999998</v>
      </c>
      <c r="H672" s="1">
        <v>-1.54593</v>
      </c>
      <c r="I672" s="1" t="str">
        <f t="shared" si="11"/>
        <v>PCP UP</v>
      </c>
      <c r="J672" s="1">
        <v>1.7844100000000002E-2</v>
      </c>
      <c r="K672" s="1">
        <v>-3.9796</v>
      </c>
      <c r="L672" s="1">
        <v>4.4343399999999997</v>
      </c>
      <c r="M672" s="1">
        <v>3.33908</v>
      </c>
      <c r="N672" s="1">
        <v>2.7615500000000002</v>
      </c>
      <c r="O672" s="1">
        <v>3.9442400000000002</v>
      </c>
      <c r="P672" s="1">
        <v>2.5168900000000001</v>
      </c>
      <c r="Q672" s="1">
        <v>3.2803399999999998</v>
      </c>
      <c r="R672" s="1">
        <v>4.0960700000000001</v>
      </c>
      <c r="S672" s="1">
        <v>5.3559400000000004</v>
      </c>
      <c r="T672" s="1">
        <v>5.4298500000000001</v>
      </c>
      <c r="U672" s="1">
        <v>4.8430600000000004</v>
      </c>
      <c r="V672" s="1">
        <v>4.9017799999999996</v>
      </c>
      <c r="W672" s="1" t="s">
        <v>6</v>
      </c>
      <c r="X672" s="1">
        <v>5</v>
      </c>
      <c r="Y672" s="1">
        <v>5</v>
      </c>
      <c r="Z672" s="1">
        <v>5</v>
      </c>
      <c r="AA672" s="1">
        <v>68.900000000000006</v>
      </c>
      <c r="AB672" s="1">
        <v>68.900000000000006</v>
      </c>
      <c r="AC672" s="1">
        <v>68.900000000000006</v>
      </c>
      <c r="AD672" s="1">
        <v>11.465999999999999</v>
      </c>
      <c r="AE672" s="1">
        <v>0</v>
      </c>
      <c r="AF672" s="1">
        <v>129.61000000000001</v>
      </c>
      <c r="AG672" s="1">
        <v>3893500000</v>
      </c>
      <c r="AH672" s="1">
        <v>73</v>
      </c>
    </row>
    <row r="673" spans="1:34" x14ac:dyDescent="0.3">
      <c r="A673" s="1">
        <v>707</v>
      </c>
      <c r="B673" s="2" t="s">
        <v>2369</v>
      </c>
      <c r="C673" s="1" t="s">
        <v>2370</v>
      </c>
      <c r="D673" s="1" t="s">
        <v>2370</v>
      </c>
      <c r="E673" s="1" t="s">
        <v>2371</v>
      </c>
      <c r="F673" s="2" t="s">
        <v>2369</v>
      </c>
      <c r="G673" s="1">
        <v>2.44556</v>
      </c>
      <c r="H673" s="1">
        <v>-0.94528400000000001</v>
      </c>
      <c r="I673" s="1" t="str">
        <f t="shared" si="11"/>
        <v>PCP UP</v>
      </c>
      <c r="J673" s="1">
        <v>2.01713E-2</v>
      </c>
      <c r="K673" s="1">
        <v>-3.9063400000000001</v>
      </c>
      <c r="L673" s="1">
        <v>-0.29431000000000002</v>
      </c>
      <c r="M673" s="1">
        <v>1.4548699999999999E-2</v>
      </c>
      <c r="N673" s="1">
        <v>-0.935423</v>
      </c>
      <c r="O673" s="1">
        <v>-0.66370700000000005</v>
      </c>
      <c r="P673" s="1">
        <v>-0.98290900000000003</v>
      </c>
      <c r="Q673" s="1">
        <v>-1.25329</v>
      </c>
      <c r="R673" s="1">
        <v>-5.4606700000000001E-2</v>
      </c>
      <c r="S673" s="1">
        <v>0.52946899999999997</v>
      </c>
      <c r="T673" s="1">
        <v>0.38325799999999999</v>
      </c>
      <c r="U673" s="1">
        <v>-3.5813299999999999E-2</v>
      </c>
      <c r="V673" s="1">
        <v>0.47487800000000002</v>
      </c>
      <c r="W673" s="1" t="s">
        <v>6</v>
      </c>
      <c r="X673" s="1">
        <v>5</v>
      </c>
      <c r="Y673" s="1">
        <v>5</v>
      </c>
      <c r="Z673" s="1">
        <v>5</v>
      </c>
      <c r="AA673" s="1">
        <v>13.1</v>
      </c>
      <c r="AB673" s="1">
        <v>13.1</v>
      </c>
      <c r="AC673" s="1">
        <v>13.1</v>
      </c>
      <c r="AD673" s="1">
        <v>45.834000000000003</v>
      </c>
      <c r="AE673" s="1">
        <v>0</v>
      </c>
      <c r="AF673" s="1">
        <v>14.693</v>
      </c>
      <c r="AG673" s="1">
        <v>725230000</v>
      </c>
      <c r="AH673" s="1">
        <v>38</v>
      </c>
    </row>
    <row r="674" spans="1:34" x14ac:dyDescent="0.3">
      <c r="A674" s="1">
        <v>708</v>
      </c>
      <c r="B674" s="2" t="s">
        <v>2372</v>
      </c>
      <c r="C674" s="1" t="s">
        <v>2373</v>
      </c>
      <c r="D674" s="1" t="s">
        <v>2374</v>
      </c>
      <c r="E674" s="1" t="s">
        <v>2375</v>
      </c>
      <c r="F674" s="2" t="s">
        <v>2372</v>
      </c>
      <c r="G674" s="1">
        <v>2.9206799999999999</v>
      </c>
      <c r="H674" s="1">
        <v>-2.1347900000000002</v>
      </c>
      <c r="I674" s="1" t="str">
        <f t="shared" si="11"/>
        <v>PCP UP</v>
      </c>
      <c r="J674" s="1">
        <v>1.0828000000000001E-2</v>
      </c>
      <c r="K674" s="1">
        <v>-4.6510100000000003</v>
      </c>
      <c r="L674" s="1">
        <v>0.90947999999999996</v>
      </c>
      <c r="M674" s="1">
        <v>-0.385297</v>
      </c>
      <c r="N674" s="1">
        <v>-1.41472</v>
      </c>
      <c r="O674" s="1">
        <v>0.34033600000000003</v>
      </c>
      <c r="P674" s="1">
        <v>-1.32098</v>
      </c>
      <c r="Q674" s="1">
        <v>0.69428999999999996</v>
      </c>
      <c r="R674" s="1">
        <v>1.7658799999999999</v>
      </c>
      <c r="S674" s="1">
        <v>1.8782700000000001</v>
      </c>
      <c r="T674" s="1">
        <v>2.1546099999999999</v>
      </c>
      <c r="U674" s="1">
        <v>1.9172899999999999</v>
      </c>
      <c r="V674" s="1">
        <v>1.9771300000000001</v>
      </c>
      <c r="W674" s="1" t="s">
        <v>6</v>
      </c>
      <c r="X674" s="1">
        <v>14</v>
      </c>
      <c r="Y674" s="1">
        <v>14</v>
      </c>
      <c r="Z674" s="1">
        <v>14</v>
      </c>
      <c r="AA674" s="1">
        <v>26.9</v>
      </c>
      <c r="AB674" s="1">
        <v>26.9</v>
      </c>
      <c r="AC674" s="1">
        <v>26.9</v>
      </c>
      <c r="AD674" s="1">
        <v>60.692999999999998</v>
      </c>
      <c r="AE674" s="1">
        <v>0</v>
      </c>
      <c r="AF674" s="1">
        <v>45.432000000000002</v>
      </c>
      <c r="AG674" s="1">
        <v>2338900000</v>
      </c>
      <c r="AH674" s="1">
        <v>72</v>
      </c>
    </row>
    <row r="675" spans="1:34" x14ac:dyDescent="0.3">
      <c r="A675" s="1">
        <v>709</v>
      </c>
      <c r="B675" s="2" t="s">
        <v>2376</v>
      </c>
      <c r="C675" s="1" t="s">
        <v>2377</v>
      </c>
      <c r="D675" s="1" t="s">
        <v>2378</v>
      </c>
      <c r="E675" s="1" t="s">
        <v>2379</v>
      </c>
      <c r="F675" s="2" t="s">
        <v>2376</v>
      </c>
      <c r="G675" s="1">
        <v>1.6956500000000001</v>
      </c>
      <c r="H675" s="1">
        <v>-2.7246800000000002</v>
      </c>
      <c r="I675" s="1" t="str">
        <f t="shared" si="11"/>
        <v>PCP UP</v>
      </c>
      <c r="J675" s="1">
        <v>5.3901600000000001E-2</v>
      </c>
      <c r="K675" s="1">
        <v>-2.8167499999999999</v>
      </c>
      <c r="L675" s="1">
        <v>-6.1605400000000001</v>
      </c>
      <c r="M675" s="1">
        <v>-2.9016199999999999</v>
      </c>
      <c r="N675" s="1">
        <v>-4.1058000000000003</v>
      </c>
      <c r="O675" s="1">
        <v>-2.9506100000000002</v>
      </c>
      <c r="P675" s="1">
        <v>-6.1006299999999998</v>
      </c>
      <c r="Q675" s="1">
        <v>-2.8972600000000002</v>
      </c>
      <c r="R675" s="1">
        <v>0.27095900000000001</v>
      </c>
      <c r="S675" s="1">
        <v>-1.9971000000000001</v>
      </c>
      <c r="T675" s="1">
        <v>-3.8987400000000001</v>
      </c>
      <c r="U675" s="1">
        <v>-0.311419</v>
      </c>
      <c r="V675" s="1">
        <v>-1.3706799999999999</v>
      </c>
      <c r="W675" s="1" t="s">
        <v>6</v>
      </c>
      <c r="X675" s="1">
        <v>4</v>
      </c>
      <c r="Y675" s="1">
        <v>4</v>
      </c>
      <c r="Z675" s="1">
        <v>4</v>
      </c>
      <c r="AA675" s="1">
        <v>8.1999999999999993</v>
      </c>
      <c r="AB675" s="1">
        <v>8.1999999999999993</v>
      </c>
      <c r="AC675" s="1">
        <v>8.1999999999999993</v>
      </c>
      <c r="AD675" s="1">
        <v>58.86</v>
      </c>
      <c r="AE675" s="1">
        <v>2.1819999999999999E-4</v>
      </c>
      <c r="AF675" s="1">
        <v>4.2606000000000002</v>
      </c>
      <c r="AG675" s="1">
        <v>176020000</v>
      </c>
      <c r="AH675" s="1">
        <v>10</v>
      </c>
    </row>
    <row r="676" spans="1:34" x14ac:dyDescent="0.3">
      <c r="A676" s="1">
        <v>710</v>
      </c>
      <c r="B676" s="2" t="s">
        <v>2380</v>
      </c>
      <c r="C676" s="1" t="s">
        <v>2381</v>
      </c>
      <c r="D676" s="1" t="s">
        <v>2382</v>
      </c>
      <c r="E676" s="1" t="s">
        <v>2383</v>
      </c>
      <c r="F676" s="2" t="s">
        <v>2380</v>
      </c>
      <c r="G676" s="1">
        <v>1.74993</v>
      </c>
      <c r="H676" s="1">
        <v>-3.7933400000000002</v>
      </c>
      <c r="I676" s="1" t="str">
        <f t="shared" si="11"/>
        <v>PCP UP</v>
      </c>
      <c r="J676" s="1">
        <v>4.9299200000000001E-2</v>
      </c>
      <c r="K676" s="1">
        <v>-2.8934000000000002</v>
      </c>
      <c r="L676" s="1">
        <v>-1.3688</v>
      </c>
      <c r="M676" s="1">
        <v>-0.97474300000000003</v>
      </c>
      <c r="N676" s="1">
        <v>-6.5235099999999999</v>
      </c>
      <c r="O676" s="1">
        <v>-0.92044899999999996</v>
      </c>
      <c r="P676" s="1">
        <v>-6.4064899999999998</v>
      </c>
      <c r="Q676" s="1">
        <v>-1.5219100000000001</v>
      </c>
      <c r="R676" s="1">
        <v>1.6954899999999999</v>
      </c>
      <c r="S676" s="1">
        <v>1.4855700000000001</v>
      </c>
      <c r="T676" s="1">
        <v>-0.904891</v>
      </c>
      <c r="U676" s="1">
        <v>1.5499099999999999</v>
      </c>
      <c r="V676" s="1">
        <v>0.37737399999999999</v>
      </c>
      <c r="W676" s="1" t="s">
        <v>6</v>
      </c>
      <c r="X676" s="1">
        <v>15</v>
      </c>
      <c r="Y676" s="1">
        <v>15</v>
      </c>
      <c r="Z676" s="1">
        <v>15</v>
      </c>
      <c r="AA676" s="1">
        <v>17.2</v>
      </c>
      <c r="AB676" s="1">
        <v>17.2</v>
      </c>
      <c r="AC676" s="1">
        <v>17.2</v>
      </c>
      <c r="AD676" s="1">
        <v>126.57</v>
      </c>
      <c r="AE676" s="1">
        <v>0</v>
      </c>
      <c r="AF676" s="1">
        <v>117.71</v>
      </c>
      <c r="AG676" s="1">
        <v>2097400000</v>
      </c>
      <c r="AH676" s="1">
        <v>68</v>
      </c>
    </row>
    <row r="677" spans="1:34" x14ac:dyDescent="0.3">
      <c r="A677" s="1">
        <v>711</v>
      </c>
      <c r="B677" s="2" t="s">
        <v>2384</v>
      </c>
      <c r="C677" s="1" t="s">
        <v>2385</v>
      </c>
      <c r="D677" s="1" t="s">
        <v>2385</v>
      </c>
      <c r="E677" s="1" t="s">
        <v>2386</v>
      </c>
      <c r="F677" s="2" t="s">
        <v>2384</v>
      </c>
      <c r="G677" s="1">
        <v>1.4317599999999999</v>
      </c>
      <c r="H677" s="1">
        <v>1.7333400000000001</v>
      </c>
      <c r="I677" s="1" t="str">
        <f t="shared" si="11"/>
        <v>ACP UP</v>
      </c>
      <c r="J677" s="1">
        <v>8.5529300000000003E-2</v>
      </c>
      <c r="K677" s="1">
        <v>2.4459300000000002</v>
      </c>
      <c r="L677" s="1">
        <v>-1.39744</v>
      </c>
      <c r="M677" s="1">
        <v>-0.25179499999999999</v>
      </c>
      <c r="N677" s="1">
        <v>-0.35366500000000001</v>
      </c>
      <c r="O677" s="1">
        <v>-1.71001</v>
      </c>
      <c r="P677" s="1">
        <v>-0.77098800000000001</v>
      </c>
      <c r="Q677" s="1">
        <v>2.3015500000000002</v>
      </c>
      <c r="R677" s="1">
        <v>-2.6030500000000001</v>
      </c>
      <c r="S677" s="1">
        <v>-1.2562500000000001</v>
      </c>
      <c r="T677" s="1">
        <v>-3.0267300000000001</v>
      </c>
      <c r="U677" s="1">
        <v>-2.0819899999999998</v>
      </c>
      <c r="V677" s="1">
        <v>-1.51732</v>
      </c>
      <c r="W677" s="1" t="s">
        <v>6</v>
      </c>
      <c r="X677" s="1">
        <v>9</v>
      </c>
      <c r="Y677" s="1">
        <v>9</v>
      </c>
      <c r="Z677" s="1">
        <v>8</v>
      </c>
      <c r="AA677" s="1">
        <v>33.9</v>
      </c>
      <c r="AB677" s="1">
        <v>33.9</v>
      </c>
      <c r="AC677" s="1">
        <v>31.2</v>
      </c>
      <c r="AD677" s="1">
        <v>33.304000000000002</v>
      </c>
      <c r="AE677" s="1">
        <v>0</v>
      </c>
      <c r="AF677" s="1">
        <v>19.843</v>
      </c>
      <c r="AG677" s="1">
        <v>470210000</v>
      </c>
      <c r="AH677" s="1">
        <v>33</v>
      </c>
    </row>
    <row r="678" spans="1:34" x14ac:dyDescent="0.3">
      <c r="A678" s="1">
        <v>712</v>
      </c>
      <c r="B678" s="2" t="s">
        <v>2387</v>
      </c>
      <c r="C678" s="1" t="s">
        <v>2388</v>
      </c>
      <c r="D678" s="1" t="s">
        <v>2389</v>
      </c>
      <c r="E678" s="1" t="s">
        <v>2390</v>
      </c>
      <c r="F678" s="2" t="s">
        <v>2387</v>
      </c>
      <c r="G678" s="1">
        <v>2.7669299999999999</v>
      </c>
      <c r="H678" s="1">
        <v>1.79969</v>
      </c>
      <c r="I678" s="1" t="str">
        <f t="shared" si="11"/>
        <v>ACP UP</v>
      </c>
      <c r="J678" s="1">
        <v>1.32642E-2</v>
      </c>
      <c r="K678" s="1">
        <v>4.4040499999999998</v>
      </c>
      <c r="L678" s="1">
        <v>3.5009800000000002</v>
      </c>
      <c r="M678" s="1">
        <v>4.0971900000000003</v>
      </c>
      <c r="N678" s="1">
        <v>5.2811300000000001</v>
      </c>
      <c r="O678" s="1">
        <v>3.8140900000000002</v>
      </c>
      <c r="P678" s="1">
        <v>5.0013500000000004</v>
      </c>
      <c r="Q678" s="1">
        <v>3.9166799999999999</v>
      </c>
      <c r="R678" s="1">
        <v>1.8705799999999999</v>
      </c>
      <c r="S678" s="1">
        <v>3.4894400000000001</v>
      </c>
      <c r="T678" s="1">
        <v>2.1464599999999998</v>
      </c>
      <c r="U678" s="1">
        <v>2.6179800000000002</v>
      </c>
      <c r="V678" s="1">
        <v>2.21991</v>
      </c>
      <c r="W678" s="1" t="s">
        <v>6</v>
      </c>
      <c r="X678" s="1">
        <v>13</v>
      </c>
      <c r="Y678" s="1">
        <v>13</v>
      </c>
      <c r="Z678" s="1">
        <v>10</v>
      </c>
      <c r="AA678" s="1">
        <v>43.5</v>
      </c>
      <c r="AB678" s="1">
        <v>43.5</v>
      </c>
      <c r="AC678" s="1">
        <v>39.4</v>
      </c>
      <c r="AD678" s="1">
        <v>34.909999999999997</v>
      </c>
      <c r="AE678" s="1">
        <v>0</v>
      </c>
      <c r="AF678" s="1">
        <v>120.67</v>
      </c>
      <c r="AG678" s="1">
        <v>5988100000</v>
      </c>
      <c r="AH678" s="1">
        <v>109</v>
      </c>
    </row>
    <row r="679" spans="1:34" x14ac:dyDescent="0.3">
      <c r="A679" s="1">
        <v>713</v>
      </c>
      <c r="B679" s="2" t="s">
        <v>2391</v>
      </c>
      <c r="C679" s="1" t="s">
        <v>2392</v>
      </c>
      <c r="D679" s="1" t="s">
        <v>2393</v>
      </c>
      <c r="E679" s="1" t="s">
        <v>2394</v>
      </c>
      <c r="F679" s="2" t="s">
        <v>2391</v>
      </c>
      <c r="G679" s="1">
        <v>2.2926099999999998</v>
      </c>
      <c r="H679" s="1">
        <v>-0.86979499999999998</v>
      </c>
      <c r="I679" s="1" t="str">
        <f t="shared" si="11"/>
        <v>PCP UP</v>
      </c>
      <c r="J679" s="1">
        <v>2.4287799999999998E-2</v>
      </c>
      <c r="K679" s="1">
        <v>-3.6771699999999998</v>
      </c>
      <c r="L679" s="1">
        <v>3.90089</v>
      </c>
      <c r="M679" s="1">
        <v>3.3408699999999998</v>
      </c>
      <c r="N679" s="1">
        <v>4.0340100000000003</v>
      </c>
      <c r="O679" s="1">
        <v>4.10989</v>
      </c>
      <c r="P679" s="1">
        <v>4.5855800000000002</v>
      </c>
      <c r="Q679" s="1">
        <v>3.70546</v>
      </c>
      <c r="R679" s="1">
        <v>5.2320599999999997</v>
      </c>
      <c r="S679" s="1">
        <v>5.03932</v>
      </c>
      <c r="T679" s="1">
        <v>4.3212900000000003</v>
      </c>
      <c r="U679" s="1">
        <v>4.8560400000000001</v>
      </c>
      <c r="V679" s="1">
        <v>4.6308499999999997</v>
      </c>
      <c r="W679" s="1" t="s">
        <v>6</v>
      </c>
      <c r="X679" s="1">
        <v>5</v>
      </c>
      <c r="Y679" s="1">
        <v>5</v>
      </c>
      <c r="Z679" s="1">
        <v>5</v>
      </c>
      <c r="AA679" s="1">
        <v>27</v>
      </c>
      <c r="AB679" s="1">
        <v>27</v>
      </c>
      <c r="AC679" s="1">
        <v>27</v>
      </c>
      <c r="AD679" s="1">
        <v>21.492999999999999</v>
      </c>
      <c r="AE679" s="1">
        <v>0</v>
      </c>
      <c r="AF679" s="1">
        <v>39.335999999999999</v>
      </c>
      <c r="AG679" s="1">
        <v>4576400000</v>
      </c>
      <c r="AH679" s="1">
        <v>73</v>
      </c>
    </row>
    <row r="680" spans="1:34" x14ac:dyDescent="0.3">
      <c r="A680" s="1">
        <v>714</v>
      </c>
      <c r="B680" s="2" t="s">
        <v>2395</v>
      </c>
      <c r="C680" s="1" t="s">
        <v>2396</v>
      </c>
      <c r="D680" s="1" t="s">
        <v>2397</v>
      </c>
      <c r="E680" s="1" t="s">
        <v>2398</v>
      </c>
      <c r="F680" s="2" t="s">
        <v>2395</v>
      </c>
      <c r="G680" s="1">
        <v>1.5639099999999999</v>
      </c>
      <c r="H680" s="1">
        <v>2.0746600000000002</v>
      </c>
      <c r="I680" s="1" t="str">
        <f t="shared" si="11"/>
        <v>ACP UP</v>
      </c>
      <c r="J680" s="1">
        <v>6.8305400000000002E-2</v>
      </c>
      <c r="K680" s="1">
        <v>2.6314099999999998</v>
      </c>
      <c r="L680" s="1">
        <v>2.6573600000000002</v>
      </c>
      <c r="M680" s="1">
        <v>5.4052600000000002</v>
      </c>
      <c r="N680" s="1">
        <v>4.8360700000000003</v>
      </c>
      <c r="O680" s="1">
        <v>4.5714499999999996</v>
      </c>
      <c r="P680" s="1">
        <v>5.5011999999999999</v>
      </c>
      <c r="Q680" s="1">
        <v>2.4725700000000002</v>
      </c>
      <c r="R680" s="1">
        <v>0.74819599999999997</v>
      </c>
      <c r="S680" s="1">
        <v>3.7047099999999999</v>
      </c>
      <c r="T680" s="1">
        <v>1.0509900000000001</v>
      </c>
      <c r="U680" s="1">
        <v>2.8869799999999999</v>
      </c>
      <c r="V680" s="1">
        <v>2.4390999999999998</v>
      </c>
      <c r="W680" s="1" t="s">
        <v>6</v>
      </c>
      <c r="X680" s="1">
        <v>34</v>
      </c>
      <c r="Y680" s="1">
        <v>34</v>
      </c>
      <c r="Z680" s="1">
        <v>26</v>
      </c>
      <c r="AA680" s="1">
        <v>47</v>
      </c>
      <c r="AB680" s="1">
        <v>47</v>
      </c>
      <c r="AC680" s="1">
        <v>32.1</v>
      </c>
      <c r="AD680" s="1">
        <v>88.978999999999999</v>
      </c>
      <c r="AE680" s="1">
        <v>0</v>
      </c>
      <c r="AF680" s="1">
        <v>323.31</v>
      </c>
      <c r="AG680" s="1">
        <v>22452000000</v>
      </c>
      <c r="AH680" s="1">
        <v>251</v>
      </c>
    </row>
    <row r="681" spans="1:34" x14ac:dyDescent="0.3">
      <c r="A681" s="1">
        <v>715</v>
      </c>
      <c r="B681" s="2" t="s">
        <v>2399</v>
      </c>
      <c r="C681" s="1" t="s">
        <v>2400</v>
      </c>
      <c r="D681" s="1" t="s">
        <v>2401</v>
      </c>
      <c r="E681" s="1" t="s">
        <v>2402</v>
      </c>
      <c r="F681" s="2" t="s">
        <v>2399</v>
      </c>
      <c r="G681" s="1">
        <v>1.593</v>
      </c>
      <c r="H681" s="1">
        <v>-5.5952799999999998</v>
      </c>
      <c r="I681" s="1" t="str">
        <f t="shared" si="11"/>
        <v>PCP UP</v>
      </c>
      <c r="J681" s="1">
        <v>6.3355300000000003E-2</v>
      </c>
      <c r="K681" s="1">
        <v>-2.6722800000000002</v>
      </c>
      <c r="L681" s="1">
        <v>1.3485199999999999</v>
      </c>
      <c r="M681" s="1">
        <v>-5.3296000000000001</v>
      </c>
      <c r="N681" s="1">
        <v>-5.9017400000000002</v>
      </c>
      <c r="O681" s="1">
        <v>2.63015</v>
      </c>
      <c r="P681" s="1">
        <v>-6.5875500000000002</v>
      </c>
      <c r="Q681" s="1">
        <v>2.1268899999999999</v>
      </c>
      <c r="R681" s="1">
        <v>4.0965199999999999</v>
      </c>
      <c r="S681" s="1">
        <v>3.55172</v>
      </c>
      <c r="T681" s="1">
        <v>4.79427</v>
      </c>
      <c r="U681" s="1">
        <v>4.8740399999999999</v>
      </c>
      <c r="V681" s="1">
        <v>0.89874500000000002</v>
      </c>
      <c r="W681" s="1" t="s">
        <v>6</v>
      </c>
      <c r="X681" s="1">
        <v>9</v>
      </c>
      <c r="Y681" s="1">
        <v>9</v>
      </c>
      <c r="Z681" s="1">
        <v>9</v>
      </c>
      <c r="AA681" s="1">
        <v>71.099999999999994</v>
      </c>
      <c r="AB681" s="1">
        <v>71.099999999999994</v>
      </c>
      <c r="AC681" s="1">
        <v>71.099999999999994</v>
      </c>
      <c r="AD681" s="1">
        <v>15.164</v>
      </c>
      <c r="AE681" s="1">
        <v>0</v>
      </c>
      <c r="AF681" s="1">
        <v>99.019000000000005</v>
      </c>
      <c r="AG681" s="1">
        <v>2479900000</v>
      </c>
      <c r="AH681" s="1">
        <v>90</v>
      </c>
    </row>
    <row r="682" spans="1:34" x14ac:dyDescent="0.3">
      <c r="A682" s="1">
        <v>716</v>
      </c>
      <c r="B682" s="2" t="s">
        <v>2403</v>
      </c>
      <c r="C682" s="1" t="s">
        <v>2404</v>
      </c>
      <c r="D682" s="1" t="s">
        <v>2405</v>
      </c>
      <c r="E682" s="1" t="s">
        <v>2406</v>
      </c>
      <c r="F682" s="2" t="s">
        <v>2403</v>
      </c>
      <c r="G682" s="1">
        <v>2.8296299999999999</v>
      </c>
      <c r="H682" s="1">
        <v>-0.85918700000000003</v>
      </c>
      <c r="I682" s="1" t="str">
        <f t="shared" si="11"/>
        <v>PCP UP</v>
      </c>
      <c r="J682" s="1">
        <v>1.33469E-2</v>
      </c>
      <c r="K682" s="1">
        <v>-4.5040199999999997</v>
      </c>
      <c r="L682" s="1">
        <v>3.9553099999999999</v>
      </c>
      <c r="M682" s="1">
        <v>3.2212200000000002</v>
      </c>
      <c r="N682" s="1">
        <v>3.4752399999999999</v>
      </c>
      <c r="O682" s="1">
        <v>3.8732199999999999</v>
      </c>
      <c r="P682" s="1">
        <v>3.4277600000000001</v>
      </c>
      <c r="Q682" s="1">
        <v>3.1751399999999999</v>
      </c>
      <c r="R682" s="1">
        <v>4.0762099999999997</v>
      </c>
      <c r="S682" s="1">
        <v>4.5470699999999997</v>
      </c>
      <c r="T682" s="1">
        <v>4.8093300000000001</v>
      </c>
      <c r="U682" s="1">
        <v>4.1523899999999996</v>
      </c>
      <c r="V682" s="1">
        <v>4.3175100000000004</v>
      </c>
      <c r="W682" s="1" t="s">
        <v>6</v>
      </c>
      <c r="X682" s="1">
        <v>47</v>
      </c>
      <c r="Y682" s="1">
        <v>47</v>
      </c>
      <c r="Z682" s="1">
        <v>38</v>
      </c>
      <c r="AA682" s="1">
        <v>57.4</v>
      </c>
      <c r="AB682" s="1">
        <v>57.4</v>
      </c>
      <c r="AC682" s="1">
        <v>49.8</v>
      </c>
      <c r="AD682" s="1">
        <v>115.93</v>
      </c>
      <c r="AE682" s="1">
        <v>0</v>
      </c>
      <c r="AF682" s="1">
        <v>323.31</v>
      </c>
      <c r="AG682" s="1">
        <v>22330000000</v>
      </c>
      <c r="AH682" s="1">
        <v>639</v>
      </c>
    </row>
    <row r="683" spans="1:34" x14ac:dyDescent="0.3">
      <c r="A683" s="1">
        <v>717</v>
      </c>
      <c r="B683" s="2" t="s">
        <v>2407</v>
      </c>
      <c r="C683" s="1" t="s">
        <v>2408</v>
      </c>
      <c r="D683" s="1" t="s">
        <v>2409</v>
      </c>
      <c r="E683" s="1" t="s">
        <v>2410</v>
      </c>
      <c r="F683" s="2" t="s">
        <v>2407</v>
      </c>
      <c r="G683" s="1">
        <v>1.6635200000000001</v>
      </c>
      <c r="H683" s="1">
        <v>0.91884600000000005</v>
      </c>
      <c r="I683" s="1" t="str">
        <f t="shared" si="11"/>
        <v>ACP UP</v>
      </c>
      <c r="J683" s="1">
        <v>6.0892000000000002E-2</v>
      </c>
      <c r="K683" s="1">
        <v>2.7714799999999999</v>
      </c>
      <c r="L683" s="1">
        <v>3.22756</v>
      </c>
      <c r="M683" s="1">
        <v>2.8961199999999998</v>
      </c>
      <c r="N683" s="1">
        <v>2.5104199999999999</v>
      </c>
      <c r="O683" s="1">
        <v>2.2876799999999999</v>
      </c>
      <c r="P683" s="1">
        <v>2.8079200000000002</v>
      </c>
      <c r="Q683" s="1">
        <v>3.7221000000000002</v>
      </c>
      <c r="R683" s="1">
        <v>1.5159899999999999</v>
      </c>
      <c r="S683" s="1">
        <v>2.4215</v>
      </c>
      <c r="T683" s="1">
        <v>2.7912499999999998</v>
      </c>
      <c r="U683" s="1">
        <v>1.4713099999999999</v>
      </c>
      <c r="V683" s="1">
        <v>1.74888</v>
      </c>
      <c r="W683" s="1" t="s">
        <v>6</v>
      </c>
      <c r="X683" s="1">
        <v>17</v>
      </c>
      <c r="Y683" s="1">
        <v>17</v>
      </c>
      <c r="Z683" s="1">
        <v>17</v>
      </c>
      <c r="AA683" s="1">
        <v>39.6</v>
      </c>
      <c r="AB683" s="1">
        <v>39.6</v>
      </c>
      <c r="AC683" s="1">
        <v>39.6</v>
      </c>
      <c r="AD683" s="1">
        <v>57.838999999999999</v>
      </c>
      <c r="AE683" s="1">
        <v>0</v>
      </c>
      <c r="AF683" s="1">
        <v>73.016000000000005</v>
      </c>
      <c r="AG683" s="1">
        <v>5742600000</v>
      </c>
      <c r="AH683" s="1">
        <v>153</v>
      </c>
    </row>
    <row r="684" spans="1:34" x14ac:dyDescent="0.3">
      <c r="A684" s="1">
        <v>718</v>
      </c>
      <c r="B684" s="2" t="s">
        <v>2411</v>
      </c>
      <c r="C684" s="1" t="s">
        <v>2412</v>
      </c>
      <c r="D684" s="1" t="s">
        <v>2413</v>
      </c>
      <c r="E684" s="1" t="s">
        <v>2414</v>
      </c>
      <c r="F684" s="2" t="s">
        <v>2411</v>
      </c>
      <c r="G684" s="1">
        <v>2.7651300000000001</v>
      </c>
      <c r="H684" s="1">
        <v>-2.0030700000000001</v>
      </c>
      <c r="I684" s="1" t="str">
        <f t="shared" si="11"/>
        <v>PCP UP</v>
      </c>
      <c r="J684" s="1">
        <v>1.32292E-2</v>
      </c>
      <c r="K684" s="1">
        <v>-4.4012000000000002</v>
      </c>
      <c r="L684" s="1">
        <v>1.80382</v>
      </c>
      <c r="M684" s="1">
        <v>3.1492900000000001</v>
      </c>
      <c r="N684" s="1">
        <v>0.56015499999999996</v>
      </c>
      <c r="O684" s="1">
        <v>1.8494299999999999</v>
      </c>
      <c r="P684" s="1">
        <v>0.92270300000000005</v>
      </c>
      <c r="Q684" s="1">
        <v>1.4392199999999999</v>
      </c>
      <c r="R684" s="1">
        <v>3.98359</v>
      </c>
      <c r="S684" s="1">
        <v>3.8222900000000002</v>
      </c>
      <c r="T684" s="1">
        <v>3.7959100000000001</v>
      </c>
      <c r="U684" s="1">
        <v>2.7334399999999999</v>
      </c>
      <c r="V684" s="1">
        <v>3.78396</v>
      </c>
      <c r="W684" s="1" t="s">
        <v>6</v>
      </c>
      <c r="X684" s="1">
        <v>59</v>
      </c>
      <c r="Y684" s="1">
        <v>59</v>
      </c>
      <c r="Z684" s="1">
        <v>59</v>
      </c>
      <c r="AA684" s="1">
        <v>26.9</v>
      </c>
      <c r="AB684" s="1">
        <v>26.9</v>
      </c>
      <c r="AC684" s="1">
        <v>26.9</v>
      </c>
      <c r="AD684" s="1">
        <v>292.26</v>
      </c>
      <c r="AE684" s="1">
        <v>0</v>
      </c>
      <c r="AF684" s="1">
        <v>323.31</v>
      </c>
      <c r="AG684" s="1">
        <v>37050000000</v>
      </c>
      <c r="AH684" s="1">
        <v>813</v>
      </c>
    </row>
    <row r="685" spans="1:34" x14ac:dyDescent="0.3">
      <c r="A685" s="1">
        <v>719</v>
      </c>
      <c r="B685" s="2" t="s">
        <v>2415</v>
      </c>
      <c r="C685" s="1" t="s">
        <v>2416</v>
      </c>
      <c r="D685" s="1" t="s">
        <v>2417</v>
      </c>
      <c r="E685" s="1" t="s">
        <v>2418</v>
      </c>
      <c r="F685" s="2" t="s">
        <v>2415</v>
      </c>
      <c r="G685" s="1">
        <v>2.9012500000000001</v>
      </c>
      <c r="H685" s="1">
        <v>-4.4739199999999997</v>
      </c>
      <c r="I685" s="1" t="str">
        <f t="shared" si="11"/>
        <v>PCP UP</v>
      </c>
      <c r="J685" s="1">
        <v>1.07895E-2</v>
      </c>
      <c r="K685" s="1">
        <v>-4.6194600000000001</v>
      </c>
      <c r="L685" s="1">
        <v>-6.7494500000000004</v>
      </c>
      <c r="M685" s="1">
        <v>-8.6306700000000003</v>
      </c>
      <c r="N685" s="1">
        <v>-5.7827700000000002</v>
      </c>
      <c r="O685" s="1">
        <v>-3.1568999999999998</v>
      </c>
      <c r="P685" s="1">
        <v>-4.8903499999999998</v>
      </c>
      <c r="Q685" s="1">
        <v>-6.5406300000000002</v>
      </c>
      <c r="R685" s="1">
        <v>-0.55796100000000004</v>
      </c>
      <c r="S685" s="1">
        <v>-1.2486600000000001</v>
      </c>
      <c r="T685" s="1">
        <v>-0.16200999999999999</v>
      </c>
      <c r="U685" s="1">
        <v>-2.45641</v>
      </c>
      <c r="V685" s="1">
        <v>-2.9976799999999999</v>
      </c>
      <c r="W685" s="1" t="s">
        <v>6</v>
      </c>
      <c r="X685" s="1">
        <v>9</v>
      </c>
      <c r="Y685" s="1">
        <v>9</v>
      </c>
      <c r="Z685" s="1">
        <v>9</v>
      </c>
      <c r="AA685" s="1">
        <v>21.4</v>
      </c>
      <c r="AB685" s="1">
        <v>21.4</v>
      </c>
      <c r="AC685" s="1">
        <v>21.4</v>
      </c>
      <c r="AD685" s="1">
        <v>72.66</v>
      </c>
      <c r="AE685" s="1">
        <v>0</v>
      </c>
      <c r="AF685" s="1">
        <v>15.677</v>
      </c>
      <c r="AG685" s="1">
        <v>195540000</v>
      </c>
      <c r="AH685" s="1">
        <v>18</v>
      </c>
    </row>
    <row r="686" spans="1:34" x14ac:dyDescent="0.3">
      <c r="A686" s="1">
        <v>720</v>
      </c>
      <c r="B686" s="2" t="s">
        <v>2419</v>
      </c>
      <c r="C686" s="1" t="s">
        <v>2420</v>
      </c>
      <c r="D686" s="1" t="s">
        <v>2420</v>
      </c>
      <c r="E686" s="1" t="s">
        <v>2421</v>
      </c>
      <c r="F686" s="2" t="s">
        <v>2419</v>
      </c>
      <c r="G686" s="1">
        <v>1.48024</v>
      </c>
      <c r="H686" s="1">
        <v>-1.1313</v>
      </c>
      <c r="I686" s="1" t="str">
        <f t="shared" si="11"/>
        <v>PCP UP</v>
      </c>
      <c r="J686" s="1">
        <v>8.0296400000000004E-2</v>
      </c>
      <c r="K686" s="1">
        <v>-2.51396</v>
      </c>
      <c r="L686" s="1">
        <v>0.79189299999999996</v>
      </c>
      <c r="M686" s="1">
        <v>-2.2121399999999999E-2</v>
      </c>
      <c r="N686" s="1">
        <v>-0.552589</v>
      </c>
      <c r="O686" s="1">
        <v>0.40422000000000002</v>
      </c>
      <c r="P686" s="1">
        <v>-1.7801800000000001</v>
      </c>
      <c r="Q686" s="1">
        <v>0.39220500000000003</v>
      </c>
      <c r="R686" s="1">
        <v>1.1781200000000001</v>
      </c>
      <c r="S686" s="1">
        <v>0.77552600000000005</v>
      </c>
      <c r="T686" s="1">
        <v>1.5073099999999999</v>
      </c>
      <c r="U686" s="1">
        <v>0.45301999999999998</v>
      </c>
      <c r="V686" s="1">
        <v>1.10372</v>
      </c>
      <c r="W686" s="1" t="s">
        <v>6</v>
      </c>
      <c r="X686" s="1">
        <v>13</v>
      </c>
      <c r="Y686" s="1">
        <v>13</v>
      </c>
      <c r="Z686" s="1">
        <v>13</v>
      </c>
      <c r="AA686" s="1">
        <v>27.2</v>
      </c>
      <c r="AB686" s="1">
        <v>27.2</v>
      </c>
      <c r="AC686" s="1">
        <v>27.2</v>
      </c>
      <c r="AD686" s="1">
        <v>87.216999999999999</v>
      </c>
      <c r="AE686" s="1">
        <v>0</v>
      </c>
      <c r="AF686" s="1">
        <v>136.72</v>
      </c>
      <c r="AG686" s="1">
        <v>1832800000</v>
      </c>
      <c r="AH686" s="1">
        <v>102</v>
      </c>
    </row>
    <row r="687" spans="1:34" x14ac:dyDescent="0.3">
      <c r="A687" s="1">
        <v>721</v>
      </c>
      <c r="B687" s="2" t="s">
        <v>2422</v>
      </c>
      <c r="C687" s="1" t="s">
        <v>2423</v>
      </c>
      <c r="D687" s="1" t="s">
        <v>2423</v>
      </c>
      <c r="E687" s="1" t="s">
        <v>2424</v>
      </c>
      <c r="F687" s="2" t="s">
        <v>2422</v>
      </c>
      <c r="G687" s="1">
        <v>2.22967</v>
      </c>
      <c r="H687" s="1">
        <v>-0.86579700000000004</v>
      </c>
      <c r="I687" s="1" t="str">
        <f t="shared" si="11"/>
        <v>PCP UP</v>
      </c>
      <c r="J687" s="1">
        <v>2.62948E-2</v>
      </c>
      <c r="K687" s="1">
        <v>-3.5840999999999998</v>
      </c>
      <c r="L687" s="1">
        <v>3.9797099999999999</v>
      </c>
      <c r="M687" s="1">
        <v>3.24553</v>
      </c>
      <c r="N687" s="1">
        <v>2.7431299999999998</v>
      </c>
      <c r="O687" s="1">
        <v>3.0979899999999998</v>
      </c>
      <c r="P687" s="1">
        <v>2.6975699999999998</v>
      </c>
      <c r="Q687" s="1">
        <v>3.2953700000000001</v>
      </c>
      <c r="R687" s="1">
        <v>4.3975099999999996</v>
      </c>
      <c r="S687" s="1">
        <v>3.9371800000000001</v>
      </c>
      <c r="T687" s="1">
        <v>4.0189500000000002</v>
      </c>
      <c r="U687" s="1">
        <v>3.6277900000000001</v>
      </c>
      <c r="V687" s="1">
        <v>4.2302999999999997</v>
      </c>
      <c r="W687" s="1" t="s">
        <v>6</v>
      </c>
      <c r="X687" s="1">
        <v>9</v>
      </c>
      <c r="Y687" s="1">
        <v>9</v>
      </c>
      <c r="Z687" s="1">
        <v>9</v>
      </c>
      <c r="AA687" s="1">
        <v>62.2</v>
      </c>
      <c r="AB687" s="1">
        <v>62.2</v>
      </c>
      <c r="AC687" s="1">
        <v>62.2</v>
      </c>
      <c r="AD687" s="1">
        <v>17.259</v>
      </c>
      <c r="AE687" s="1">
        <v>0</v>
      </c>
      <c r="AF687" s="1">
        <v>126.06</v>
      </c>
      <c r="AG687" s="1">
        <v>3548600000</v>
      </c>
      <c r="AH687" s="1">
        <v>85</v>
      </c>
    </row>
    <row r="688" spans="1:34" x14ac:dyDescent="0.3">
      <c r="A688" s="1">
        <v>722</v>
      </c>
      <c r="B688" s="2" t="s">
        <v>2425</v>
      </c>
      <c r="C688" s="1" t="s">
        <v>2426</v>
      </c>
      <c r="D688" s="1" t="s">
        <v>2426</v>
      </c>
      <c r="E688" s="1" t="s">
        <v>2427</v>
      </c>
      <c r="F688" s="2" t="s">
        <v>2425</v>
      </c>
      <c r="G688" s="1">
        <v>2.4752700000000001</v>
      </c>
      <c r="H688" s="1">
        <v>-1.26267</v>
      </c>
      <c r="I688" s="1" t="str">
        <f t="shared" si="11"/>
        <v>PCP UP</v>
      </c>
      <c r="J688" s="1">
        <v>1.86278E-2</v>
      </c>
      <c r="K688" s="1">
        <v>-3.9514100000000001</v>
      </c>
      <c r="L688" s="1">
        <v>4.3578099999999997</v>
      </c>
      <c r="M688" s="1">
        <v>3.9669300000000001</v>
      </c>
      <c r="N688" s="1">
        <v>3.3871799999999999</v>
      </c>
      <c r="O688" s="1">
        <v>4.6518100000000002</v>
      </c>
      <c r="P688" s="1">
        <v>3.0809500000000001</v>
      </c>
      <c r="Q688" s="1">
        <v>4.5499299999999998</v>
      </c>
      <c r="R688" s="1">
        <v>4.89785</v>
      </c>
      <c r="S688" s="1">
        <v>5.3553899999999999</v>
      </c>
      <c r="T688" s="1">
        <v>5.6506600000000002</v>
      </c>
      <c r="U688" s="1">
        <v>5.4577600000000004</v>
      </c>
      <c r="V688" s="1">
        <v>4.9472199999999997</v>
      </c>
      <c r="W688" s="1" t="s">
        <v>6</v>
      </c>
      <c r="X688" s="1">
        <v>2</v>
      </c>
      <c r="Y688" s="1">
        <v>2</v>
      </c>
      <c r="Z688" s="1">
        <v>2</v>
      </c>
      <c r="AA688" s="1">
        <v>18.399999999999999</v>
      </c>
      <c r="AB688" s="1">
        <v>18.399999999999999</v>
      </c>
      <c r="AC688" s="1">
        <v>18.399999999999999</v>
      </c>
      <c r="AD688" s="1">
        <v>16.690999999999999</v>
      </c>
      <c r="AE688" s="1">
        <v>0</v>
      </c>
      <c r="AF688" s="1">
        <v>25.797999999999998</v>
      </c>
      <c r="AG688" s="1">
        <v>4124100000</v>
      </c>
      <c r="AH688" s="1">
        <v>17</v>
      </c>
    </row>
    <row r="689" spans="1:34" x14ac:dyDescent="0.3">
      <c r="A689" s="1">
        <v>723</v>
      </c>
      <c r="B689" s="2" t="s">
        <v>2428</v>
      </c>
      <c r="C689" s="1" t="s">
        <v>2429</v>
      </c>
      <c r="D689" s="1" t="s">
        <v>2430</v>
      </c>
      <c r="E689" s="1" t="s">
        <v>2431</v>
      </c>
      <c r="F689" s="2" t="s">
        <v>2428</v>
      </c>
      <c r="G689" s="1">
        <v>1.7117599999999999</v>
      </c>
      <c r="H689" s="1">
        <v>1.4444399999999999</v>
      </c>
      <c r="I689" s="1" t="str">
        <f t="shared" si="11"/>
        <v>ACP UP</v>
      </c>
      <c r="J689" s="1">
        <v>5.4143400000000001E-2</v>
      </c>
      <c r="K689" s="1">
        <v>2.83948</v>
      </c>
      <c r="L689" s="1">
        <v>-1.2977000000000001</v>
      </c>
      <c r="M689" s="1">
        <v>-0.89494899999999999</v>
      </c>
      <c r="N689" s="1">
        <v>-0.55441099999999999</v>
      </c>
      <c r="O689" s="1">
        <v>-0.55666499999999997</v>
      </c>
      <c r="P689" s="1">
        <v>-0.18413299999999999</v>
      </c>
      <c r="Q689" s="1">
        <v>-1.77766</v>
      </c>
      <c r="R689" s="1">
        <v>-3.3572299999999999</v>
      </c>
      <c r="S689" s="1">
        <v>-3.2686500000000001</v>
      </c>
      <c r="T689" s="1">
        <v>-2.6189200000000001</v>
      </c>
      <c r="U689" s="1">
        <v>-1.07229</v>
      </c>
      <c r="V689" s="1">
        <v>-1.2930600000000001</v>
      </c>
      <c r="W689" s="1" t="s">
        <v>6</v>
      </c>
      <c r="X689" s="1">
        <v>6</v>
      </c>
      <c r="Y689" s="1">
        <v>6</v>
      </c>
      <c r="Z689" s="1">
        <v>6</v>
      </c>
      <c r="AA689" s="1">
        <v>20.9</v>
      </c>
      <c r="AB689" s="1">
        <v>20.9</v>
      </c>
      <c r="AC689" s="1">
        <v>20.9</v>
      </c>
      <c r="AD689" s="1">
        <v>48.356999999999999</v>
      </c>
      <c r="AE689" s="1">
        <v>0</v>
      </c>
      <c r="AF689" s="1">
        <v>14.026</v>
      </c>
      <c r="AG689" s="1">
        <v>271390000</v>
      </c>
      <c r="AH689" s="1">
        <v>14</v>
      </c>
    </row>
    <row r="690" spans="1:34" x14ac:dyDescent="0.3">
      <c r="A690" s="1">
        <v>724</v>
      </c>
      <c r="B690" s="2" t="s">
        <v>2432</v>
      </c>
      <c r="C690" s="1" t="s">
        <v>2433</v>
      </c>
      <c r="D690" s="1" t="s">
        <v>2433</v>
      </c>
      <c r="E690" s="1" t="s">
        <v>2434</v>
      </c>
      <c r="F690" s="2" t="s">
        <v>2432</v>
      </c>
      <c r="G690" s="1">
        <v>2.2298</v>
      </c>
      <c r="H690" s="1">
        <v>3.98997</v>
      </c>
      <c r="I690" s="1" t="str">
        <f t="shared" si="11"/>
        <v>ACP UP</v>
      </c>
      <c r="J690" s="1">
        <v>2.39188E-2</v>
      </c>
      <c r="K690" s="1">
        <v>3.5842800000000001</v>
      </c>
      <c r="L690" s="1">
        <v>-1.0268299999999999</v>
      </c>
      <c r="M690" s="1">
        <v>-5.1245599999999998</v>
      </c>
      <c r="N690" s="1">
        <v>0.50678500000000004</v>
      </c>
      <c r="O690" s="1">
        <v>-4.0264199999999999</v>
      </c>
      <c r="P690" s="1">
        <v>-0.120911</v>
      </c>
      <c r="Q690" s="1">
        <v>-0.68161099999999997</v>
      </c>
      <c r="R690" s="1">
        <v>-7.3597099999999998</v>
      </c>
      <c r="S690" s="1">
        <v>-4.6310200000000004</v>
      </c>
      <c r="T690" s="1">
        <v>-5.8315400000000004</v>
      </c>
      <c r="U690" s="1">
        <v>-4.9926899999999996</v>
      </c>
      <c r="V690" s="1">
        <v>-5.8628400000000003</v>
      </c>
      <c r="W690" s="1" t="s">
        <v>6</v>
      </c>
      <c r="X690" s="1">
        <v>18</v>
      </c>
      <c r="Y690" s="1">
        <v>11</v>
      </c>
      <c r="Z690" s="1">
        <v>9</v>
      </c>
      <c r="AA690" s="1">
        <v>25.7</v>
      </c>
      <c r="AB690" s="1">
        <v>18.2</v>
      </c>
      <c r="AC690" s="1">
        <v>15.6</v>
      </c>
      <c r="AD690" s="1">
        <v>96.04</v>
      </c>
      <c r="AE690" s="1">
        <v>0</v>
      </c>
      <c r="AF690" s="1">
        <v>33.256999999999998</v>
      </c>
      <c r="AG690" s="1">
        <v>690760000</v>
      </c>
      <c r="AH690" s="1">
        <v>26</v>
      </c>
    </row>
    <row r="691" spans="1:34" x14ac:dyDescent="0.3">
      <c r="A691" s="1">
        <v>725</v>
      </c>
      <c r="B691" s="2" t="s">
        <v>2435</v>
      </c>
      <c r="C691" s="1" t="s">
        <v>2436</v>
      </c>
      <c r="D691" s="1" t="s">
        <v>2436</v>
      </c>
      <c r="E691" s="1" t="s">
        <v>2437</v>
      </c>
      <c r="F691" s="2" t="s">
        <v>2435</v>
      </c>
      <c r="G691" s="1">
        <v>5.0596800000000002</v>
      </c>
      <c r="H691" s="1">
        <v>-3.0783700000000001</v>
      </c>
      <c r="I691" s="1" t="str">
        <f t="shared" si="11"/>
        <v>PCP UP</v>
      </c>
      <c r="J691" s="1">
        <v>4.0000000000000001E-3</v>
      </c>
      <c r="K691" s="1">
        <v>-8.9773300000000003</v>
      </c>
      <c r="L691" s="1">
        <v>-3.3831000000000002</v>
      </c>
      <c r="M691" s="1">
        <v>-4.43445</v>
      </c>
      <c r="N691" s="1">
        <v>-5.3906999999999998</v>
      </c>
      <c r="O691" s="1">
        <v>-4.2651199999999996</v>
      </c>
      <c r="P691" s="1">
        <v>-4.4855999999999998</v>
      </c>
      <c r="Q691" s="1">
        <v>-3.43574</v>
      </c>
      <c r="R691" s="1">
        <v>-1.1247400000000001</v>
      </c>
      <c r="S691" s="1">
        <v>-1.2613000000000001</v>
      </c>
      <c r="T691" s="1">
        <v>-0.98740399999999995</v>
      </c>
      <c r="U691" s="1">
        <v>-1.33708</v>
      </c>
      <c r="V691" s="1">
        <v>-1.0598700000000001</v>
      </c>
      <c r="W691" s="1" t="s">
        <v>6</v>
      </c>
      <c r="X691" s="1">
        <v>4</v>
      </c>
      <c r="Y691" s="1">
        <v>4</v>
      </c>
      <c r="Z691" s="1">
        <v>4</v>
      </c>
      <c r="AA691" s="1">
        <v>4.7</v>
      </c>
      <c r="AB691" s="1">
        <v>4.7</v>
      </c>
      <c r="AC691" s="1">
        <v>4.7</v>
      </c>
      <c r="AD691" s="1">
        <v>77.504000000000005</v>
      </c>
      <c r="AE691" s="1">
        <v>1.2310000000000001E-3</v>
      </c>
      <c r="AF691" s="1">
        <v>3.4403000000000001</v>
      </c>
      <c r="AG691" s="1">
        <v>269470000</v>
      </c>
      <c r="AH691" s="1">
        <v>13</v>
      </c>
    </row>
    <row r="692" spans="1:34" x14ac:dyDescent="0.3">
      <c r="A692" s="1">
        <v>726</v>
      </c>
      <c r="B692" s="2" t="s">
        <v>2438</v>
      </c>
      <c r="C692" s="1" t="s">
        <v>2439</v>
      </c>
      <c r="D692" s="1" t="s">
        <v>2440</v>
      </c>
      <c r="E692" s="1" t="s">
        <v>2441</v>
      </c>
      <c r="F692" s="2" t="s">
        <v>2438</v>
      </c>
      <c r="G692" s="1">
        <v>1.60249</v>
      </c>
      <c r="H692" s="1">
        <v>1.1436299999999999</v>
      </c>
      <c r="I692" s="1" t="str">
        <f t="shared" si="11"/>
        <v>ACP UP</v>
      </c>
      <c r="J692" s="1">
        <v>6.6167400000000001E-2</v>
      </c>
      <c r="K692" s="1">
        <v>2.6856100000000001</v>
      </c>
      <c r="L692" s="1">
        <v>1.1879299999999999</v>
      </c>
      <c r="M692" s="1">
        <v>2.0145599999999999</v>
      </c>
      <c r="N692" s="1">
        <v>2.3854899999999999</v>
      </c>
      <c r="O692" s="1">
        <v>2.2460300000000002</v>
      </c>
      <c r="P692" s="1">
        <v>2.6139800000000002</v>
      </c>
      <c r="Q692" s="1">
        <v>1.16591</v>
      </c>
      <c r="R692" s="1">
        <v>-0.21099200000000001</v>
      </c>
      <c r="S692" s="1">
        <v>1.3650899999999999</v>
      </c>
      <c r="T692" s="1">
        <v>0.110346</v>
      </c>
      <c r="U692" s="1">
        <v>1.10561</v>
      </c>
      <c r="V692" s="1">
        <v>1.59006</v>
      </c>
      <c r="W692" s="1" t="s">
        <v>6</v>
      </c>
      <c r="X692" s="1">
        <v>21</v>
      </c>
      <c r="Y692" s="1">
        <v>21</v>
      </c>
      <c r="Z692" s="1">
        <v>20</v>
      </c>
      <c r="AA692" s="1">
        <v>37.4</v>
      </c>
      <c r="AB692" s="1">
        <v>37.4</v>
      </c>
      <c r="AC692" s="1">
        <v>36.299999999999997</v>
      </c>
      <c r="AD692" s="1">
        <v>61.212000000000003</v>
      </c>
      <c r="AE692" s="1">
        <v>0</v>
      </c>
      <c r="AF692" s="1">
        <v>130.21</v>
      </c>
      <c r="AG692" s="1">
        <v>3519300000</v>
      </c>
      <c r="AH692" s="1">
        <v>88</v>
      </c>
    </row>
    <row r="693" spans="1:34" x14ac:dyDescent="0.3">
      <c r="A693" s="1">
        <v>727</v>
      </c>
      <c r="B693" s="2" t="s">
        <v>2442</v>
      </c>
      <c r="C693" s="1" t="s">
        <v>2443</v>
      </c>
      <c r="D693" s="1" t="s">
        <v>2444</v>
      </c>
      <c r="E693" s="1" t="s">
        <v>2445</v>
      </c>
      <c r="F693" s="2" t="s">
        <v>2442</v>
      </c>
      <c r="G693" s="1">
        <v>1.62622</v>
      </c>
      <c r="H693" s="1">
        <v>-2.5811999999999999</v>
      </c>
      <c r="I693" s="1" t="str">
        <f t="shared" si="11"/>
        <v>PCP UP</v>
      </c>
      <c r="J693" s="1">
        <v>6.1029100000000003E-2</v>
      </c>
      <c r="K693" s="1">
        <v>-2.7189899999999998</v>
      </c>
      <c r="L693" s="1">
        <v>4.2063699999999997</v>
      </c>
      <c r="M693" s="1">
        <v>1.1191800000000001</v>
      </c>
      <c r="N693" s="1">
        <v>1.7923</v>
      </c>
      <c r="O693" s="1">
        <v>-0.36104799999999998</v>
      </c>
      <c r="P693" s="1">
        <v>0.88431599999999999</v>
      </c>
      <c r="Q693" s="1">
        <v>4.7488400000000004</v>
      </c>
      <c r="R693" s="1">
        <v>4.64621</v>
      </c>
      <c r="S693" s="1">
        <v>4.3257000000000003</v>
      </c>
      <c r="T693" s="1">
        <v>4.6439000000000004</v>
      </c>
      <c r="U693" s="1">
        <v>3.8255300000000001</v>
      </c>
      <c r="V693" s="1">
        <v>5.7896400000000003</v>
      </c>
      <c r="W693" s="1" t="s">
        <v>6</v>
      </c>
      <c r="X693" s="1">
        <v>61</v>
      </c>
      <c r="Y693" s="1">
        <v>61</v>
      </c>
      <c r="Z693" s="1">
        <v>61</v>
      </c>
      <c r="AA693" s="1">
        <v>49.6</v>
      </c>
      <c r="AB693" s="1">
        <v>49.6</v>
      </c>
      <c r="AC693" s="1">
        <v>49.6</v>
      </c>
      <c r="AD693" s="1">
        <v>193.51</v>
      </c>
      <c r="AE693" s="1">
        <v>0</v>
      </c>
      <c r="AF693" s="1">
        <v>323.31</v>
      </c>
      <c r="AG693" s="1">
        <v>55267000000</v>
      </c>
      <c r="AH693" s="1">
        <v>1066</v>
      </c>
    </row>
    <row r="694" spans="1:34" x14ac:dyDescent="0.3">
      <c r="A694" s="1">
        <v>728</v>
      </c>
      <c r="B694" s="2" t="s">
        <v>2446</v>
      </c>
      <c r="C694" s="1" t="s">
        <v>2447</v>
      </c>
      <c r="D694" s="1" t="s">
        <v>2448</v>
      </c>
      <c r="E694" s="1" t="s">
        <v>2449</v>
      </c>
      <c r="F694" s="2" t="s">
        <v>2446</v>
      </c>
      <c r="G694" s="1">
        <v>1.5667899999999999</v>
      </c>
      <c r="H694" s="1">
        <v>1.18008</v>
      </c>
      <c r="I694" s="1" t="str">
        <f t="shared" si="11"/>
        <v>ACP UP</v>
      </c>
      <c r="J694" s="1">
        <v>6.9390900000000005E-2</v>
      </c>
      <c r="K694" s="1">
        <v>2.6354600000000001</v>
      </c>
      <c r="L694" s="1">
        <v>-2.8077399999999999</v>
      </c>
      <c r="M694" s="1">
        <v>-1.66659</v>
      </c>
      <c r="N694" s="1">
        <v>-1.9103699999999999</v>
      </c>
      <c r="O694" s="1">
        <v>-3.1480999999999999</v>
      </c>
      <c r="P694" s="1">
        <v>-2.6666400000000001</v>
      </c>
      <c r="Q694" s="1">
        <v>-3.3971100000000001</v>
      </c>
      <c r="R694" s="1">
        <v>-5.0184300000000004</v>
      </c>
      <c r="S694" s="1">
        <v>-3.3226200000000001</v>
      </c>
      <c r="T694" s="1">
        <v>-3.9020600000000001</v>
      </c>
      <c r="U694" s="1">
        <v>-2.8671899999999999</v>
      </c>
      <c r="V694" s="1">
        <v>-3.7872400000000002</v>
      </c>
      <c r="W694" s="1" t="s">
        <v>6</v>
      </c>
      <c r="X694" s="1">
        <v>3</v>
      </c>
      <c r="Y694" s="1">
        <v>3</v>
      </c>
      <c r="Z694" s="1">
        <v>3</v>
      </c>
      <c r="AA694" s="1">
        <v>6.9</v>
      </c>
      <c r="AB694" s="1">
        <v>6.9</v>
      </c>
      <c r="AC694" s="1">
        <v>6.9</v>
      </c>
      <c r="AD694" s="1">
        <v>45.423000000000002</v>
      </c>
      <c r="AE694" s="1">
        <v>0</v>
      </c>
      <c r="AF694" s="1">
        <v>5.3548999999999998</v>
      </c>
      <c r="AG694" s="1">
        <v>73218000</v>
      </c>
      <c r="AH694" s="1">
        <v>6</v>
      </c>
    </row>
    <row r="695" spans="1:34" x14ac:dyDescent="0.3">
      <c r="A695" s="1">
        <v>729</v>
      </c>
      <c r="B695" s="2" t="s">
        <v>2450</v>
      </c>
      <c r="C695" s="1" t="s">
        <v>2451</v>
      </c>
      <c r="D695" s="1" t="s">
        <v>2452</v>
      </c>
      <c r="E695" s="1" t="s">
        <v>2453</v>
      </c>
      <c r="F695" s="2" t="s">
        <v>2450</v>
      </c>
      <c r="G695" s="1">
        <v>2.1461399999999999</v>
      </c>
      <c r="H695" s="1">
        <v>-3.6015999999999999</v>
      </c>
      <c r="I695" s="1" t="str">
        <f t="shared" si="11"/>
        <v>PCP UP</v>
      </c>
      <c r="J695" s="1">
        <v>2.6619199999999999E-2</v>
      </c>
      <c r="K695" s="1">
        <v>-3.4616099999999999</v>
      </c>
      <c r="L695" s="1">
        <v>-0.67596500000000004</v>
      </c>
      <c r="M695" s="1">
        <v>-2.0861800000000001</v>
      </c>
      <c r="N695" s="1">
        <v>-4.6312300000000004</v>
      </c>
      <c r="O695" s="1">
        <v>-5.2186399999999997</v>
      </c>
      <c r="P695" s="1">
        <v>-5.7416600000000004</v>
      </c>
      <c r="Q695" s="1">
        <v>-3.0397099999999999</v>
      </c>
      <c r="R695" s="1">
        <v>1.7722899999999999</v>
      </c>
      <c r="S695" s="1">
        <v>-1.5716699999999999</v>
      </c>
      <c r="T695" s="1">
        <v>-0.69271700000000003</v>
      </c>
      <c r="U695" s="1">
        <v>0.98492000000000002</v>
      </c>
      <c r="V695" s="1">
        <v>-0.31264900000000001</v>
      </c>
      <c r="W695" s="1" t="s">
        <v>6</v>
      </c>
      <c r="X695" s="1">
        <v>9</v>
      </c>
      <c r="Y695" s="1">
        <v>8</v>
      </c>
      <c r="Z695" s="1">
        <v>8</v>
      </c>
      <c r="AA695" s="1">
        <v>9.6999999999999993</v>
      </c>
      <c r="AB695" s="1">
        <v>9</v>
      </c>
      <c r="AC695" s="1">
        <v>9</v>
      </c>
      <c r="AD695" s="1">
        <v>99.325999999999993</v>
      </c>
      <c r="AE695" s="1">
        <v>0</v>
      </c>
      <c r="AF695" s="1">
        <v>70.474000000000004</v>
      </c>
      <c r="AG695" s="1">
        <v>956080000</v>
      </c>
      <c r="AH695" s="1">
        <v>19</v>
      </c>
    </row>
    <row r="696" spans="1:34" x14ac:dyDescent="0.3">
      <c r="A696" s="1">
        <v>730</v>
      </c>
      <c r="B696" s="2" t="s">
        <v>2454</v>
      </c>
      <c r="C696" s="1" t="s">
        <v>2455</v>
      </c>
      <c r="D696" s="1" t="s">
        <v>2455</v>
      </c>
      <c r="E696" s="1" t="s">
        <v>2456</v>
      </c>
      <c r="F696" s="2" t="s">
        <v>2454</v>
      </c>
      <c r="G696" s="1">
        <v>1.93485</v>
      </c>
      <c r="H696" s="1">
        <v>-1.0449299999999999</v>
      </c>
      <c r="I696" s="1" t="str">
        <f t="shared" si="11"/>
        <v>PCP UP</v>
      </c>
      <c r="J696" s="1">
        <v>3.8679199999999997E-2</v>
      </c>
      <c r="K696" s="1">
        <v>-3.1563400000000001</v>
      </c>
      <c r="L696" s="1">
        <v>1.95261</v>
      </c>
      <c r="M696" s="1">
        <v>2.7326100000000002</v>
      </c>
      <c r="N696" s="1">
        <v>1.2896300000000001</v>
      </c>
      <c r="O696" s="1">
        <v>2.3868299999999998</v>
      </c>
      <c r="P696" s="1">
        <v>1.1525099999999999</v>
      </c>
      <c r="Q696" s="1">
        <v>1.55545</v>
      </c>
      <c r="R696" s="1">
        <v>2.6806299999999998</v>
      </c>
      <c r="S696" s="1">
        <v>3.5074200000000002</v>
      </c>
      <c r="T696" s="1">
        <v>3.1421999999999999</v>
      </c>
      <c r="U696" s="1">
        <v>2.6551999999999998</v>
      </c>
      <c r="V696" s="1">
        <v>2.4639000000000002</v>
      </c>
      <c r="W696" s="1" t="s">
        <v>6</v>
      </c>
      <c r="X696" s="1">
        <v>5</v>
      </c>
      <c r="Y696" s="1">
        <v>5</v>
      </c>
      <c r="Z696" s="1">
        <v>5</v>
      </c>
      <c r="AA696" s="1">
        <v>21.1</v>
      </c>
      <c r="AB696" s="1">
        <v>21.1</v>
      </c>
      <c r="AC696" s="1">
        <v>21.1</v>
      </c>
      <c r="AD696" s="1">
        <v>36.186999999999998</v>
      </c>
      <c r="AE696" s="1">
        <v>0</v>
      </c>
      <c r="AF696" s="1">
        <v>99.941999999999993</v>
      </c>
      <c r="AG696" s="1">
        <v>2624500000</v>
      </c>
      <c r="AH696" s="1">
        <v>65</v>
      </c>
    </row>
    <row r="697" spans="1:34" x14ac:dyDescent="0.3">
      <c r="A697" s="1">
        <v>731</v>
      </c>
      <c r="B697" s="2" t="s">
        <v>2457</v>
      </c>
      <c r="C697" s="1" t="s">
        <v>2458</v>
      </c>
      <c r="D697" s="1" t="s">
        <v>2459</v>
      </c>
      <c r="E697" s="1" t="s">
        <v>2460</v>
      </c>
      <c r="F697" s="2" t="s">
        <v>2457</v>
      </c>
      <c r="G697" s="1">
        <v>3.0567099999999998</v>
      </c>
      <c r="H697" s="1">
        <v>-1.28115</v>
      </c>
      <c r="I697" s="1" t="str">
        <f t="shared" si="11"/>
        <v>PCP UP</v>
      </c>
      <c r="J697" s="1">
        <v>1.0187099999999999E-2</v>
      </c>
      <c r="K697" s="1">
        <v>-4.87486</v>
      </c>
      <c r="L697" s="1">
        <v>-1.64388</v>
      </c>
      <c r="M697" s="1">
        <v>-2.2472400000000001</v>
      </c>
      <c r="N697" s="1">
        <v>-1.6149100000000001</v>
      </c>
      <c r="O697" s="1">
        <v>-1.2443</v>
      </c>
      <c r="P697" s="1">
        <v>-2.0397699999999999</v>
      </c>
      <c r="Q697" s="1">
        <v>-1.38222</v>
      </c>
      <c r="R697" s="1">
        <v>-0.42355999999999999</v>
      </c>
      <c r="S697" s="1">
        <v>-0.55577600000000005</v>
      </c>
      <c r="T697" s="1">
        <v>0.22936400000000001</v>
      </c>
      <c r="U697" s="1">
        <v>-0.210177</v>
      </c>
      <c r="V697" s="1">
        <v>-1.1110199999999999</v>
      </c>
      <c r="W697" s="1" t="s">
        <v>6</v>
      </c>
      <c r="X697" s="1">
        <v>6</v>
      </c>
      <c r="Y697" s="1">
        <v>6</v>
      </c>
      <c r="Z697" s="1">
        <v>6</v>
      </c>
      <c r="AA697" s="1">
        <v>9.9</v>
      </c>
      <c r="AB697" s="1">
        <v>9.9</v>
      </c>
      <c r="AC697" s="1">
        <v>9.9</v>
      </c>
      <c r="AD697" s="1">
        <v>85.486000000000004</v>
      </c>
      <c r="AE697" s="1">
        <v>0</v>
      </c>
      <c r="AF697" s="1">
        <v>9.1753999999999998</v>
      </c>
      <c r="AG697" s="1">
        <v>572890000</v>
      </c>
      <c r="AH697" s="1">
        <v>15</v>
      </c>
    </row>
    <row r="698" spans="1:34" x14ac:dyDescent="0.3">
      <c r="A698" s="1">
        <v>732</v>
      </c>
      <c r="B698" s="2" t="s">
        <v>2461</v>
      </c>
      <c r="C698" s="1" t="s">
        <v>2462</v>
      </c>
      <c r="D698" s="1" t="s">
        <v>2462</v>
      </c>
      <c r="E698" s="1" t="s">
        <v>2463</v>
      </c>
      <c r="F698" s="2" t="s">
        <v>2461</v>
      </c>
      <c r="G698" s="1">
        <v>2.0297900000000002</v>
      </c>
      <c r="H698" s="1">
        <v>-5.2827700000000002</v>
      </c>
      <c r="I698" s="1" t="str">
        <f t="shared" si="11"/>
        <v>PCP UP</v>
      </c>
      <c r="J698" s="1">
        <v>3.1760200000000002E-2</v>
      </c>
      <c r="K698" s="1">
        <v>-3.2927599999999999</v>
      </c>
      <c r="L698" s="1">
        <v>3.90442</v>
      </c>
      <c r="M698" s="1">
        <v>1.15078E-2</v>
      </c>
      <c r="N698" s="1">
        <v>-3.45967</v>
      </c>
      <c r="O698" s="1">
        <v>-5.8406500000000001</v>
      </c>
      <c r="P698" s="1">
        <v>-0.76592000000000005</v>
      </c>
      <c r="Q698" s="1">
        <v>1.50082</v>
      </c>
      <c r="R698" s="1">
        <v>4.5113500000000002</v>
      </c>
      <c r="S698" s="1">
        <v>5.2542200000000001</v>
      </c>
      <c r="T698" s="1">
        <v>4.1306099999999999</v>
      </c>
      <c r="U698" s="1">
        <v>3.3605</v>
      </c>
      <c r="V698" s="1">
        <v>5.2825800000000003</v>
      </c>
      <c r="W698" s="1" t="s">
        <v>6</v>
      </c>
      <c r="X698" s="1">
        <v>8</v>
      </c>
      <c r="Y698" s="1">
        <v>8</v>
      </c>
      <c r="Z698" s="1">
        <v>8</v>
      </c>
      <c r="AA698" s="1">
        <v>29.8</v>
      </c>
      <c r="AB698" s="1">
        <v>29.8</v>
      </c>
      <c r="AC698" s="1">
        <v>29.8</v>
      </c>
      <c r="AD698" s="1">
        <v>43.177999999999997</v>
      </c>
      <c r="AE698" s="1">
        <v>0</v>
      </c>
      <c r="AF698" s="1">
        <v>323.31</v>
      </c>
      <c r="AG698" s="1">
        <v>4677400000</v>
      </c>
      <c r="AH698" s="1">
        <v>67</v>
      </c>
    </row>
    <row r="699" spans="1:34" x14ac:dyDescent="0.3">
      <c r="A699" s="1">
        <v>733</v>
      </c>
      <c r="B699" s="2" t="s">
        <v>2464</v>
      </c>
      <c r="C699" s="1" t="s">
        <v>2465</v>
      </c>
      <c r="D699" s="1" t="s">
        <v>2465</v>
      </c>
      <c r="E699" s="1" t="s">
        <v>2466</v>
      </c>
      <c r="F699" s="2" t="s">
        <v>2464</v>
      </c>
      <c r="G699" s="1">
        <v>2.7348499999999998</v>
      </c>
      <c r="H699" s="1">
        <v>-1.3104800000000001</v>
      </c>
      <c r="I699" s="1" t="str">
        <f t="shared" si="11"/>
        <v>PCP UP</v>
      </c>
      <c r="J699" s="1">
        <v>1.39139E-2</v>
      </c>
      <c r="K699" s="1">
        <v>-4.3532900000000003</v>
      </c>
      <c r="L699" s="1">
        <v>3.3325300000000002</v>
      </c>
      <c r="M699" s="1">
        <v>2.5451100000000002</v>
      </c>
      <c r="N699" s="1">
        <v>3.2081</v>
      </c>
      <c r="O699" s="1">
        <v>2.4633699999999998</v>
      </c>
      <c r="P699" s="1">
        <v>3.07829</v>
      </c>
      <c r="Q699" s="1">
        <v>1.68276</v>
      </c>
      <c r="R699" s="1">
        <v>4.0198499999999999</v>
      </c>
      <c r="S699" s="1">
        <v>4.1154000000000002</v>
      </c>
      <c r="T699" s="1">
        <v>4.0641100000000003</v>
      </c>
      <c r="U699" s="1">
        <v>3.58833</v>
      </c>
      <c r="V699" s="1">
        <v>4.3565199999999997</v>
      </c>
      <c r="W699" s="1" t="s">
        <v>6</v>
      </c>
      <c r="X699" s="1">
        <v>6</v>
      </c>
      <c r="Y699" s="1">
        <v>6</v>
      </c>
      <c r="Z699" s="1">
        <v>6</v>
      </c>
      <c r="AA699" s="1">
        <v>31.6</v>
      </c>
      <c r="AB699" s="1">
        <v>31.6</v>
      </c>
      <c r="AC699" s="1">
        <v>31.6</v>
      </c>
      <c r="AD699" s="1">
        <v>31.361999999999998</v>
      </c>
      <c r="AE699" s="1">
        <v>0</v>
      </c>
      <c r="AF699" s="1">
        <v>131.71</v>
      </c>
      <c r="AG699" s="1">
        <v>4383600000</v>
      </c>
      <c r="AH699" s="1">
        <v>218</v>
      </c>
    </row>
    <row r="700" spans="1:34" x14ac:dyDescent="0.3">
      <c r="A700" s="1">
        <v>734</v>
      </c>
      <c r="B700" s="2" t="s">
        <v>2467</v>
      </c>
      <c r="C700" s="1" t="s">
        <v>2468</v>
      </c>
      <c r="D700" s="1" t="s">
        <v>2468</v>
      </c>
      <c r="E700" s="1" t="s">
        <v>2469</v>
      </c>
      <c r="F700" s="2" t="s">
        <v>2467</v>
      </c>
      <c r="G700" s="1">
        <v>3.5900500000000002</v>
      </c>
      <c r="H700" s="1">
        <v>-2.42475</v>
      </c>
      <c r="I700" s="1" t="str">
        <f t="shared" si="11"/>
        <v>PCP UP</v>
      </c>
      <c r="J700" s="1">
        <v>6.7999999999999996E-3</v>
      </c>
      <c r="K700" s="1">
        <v>-5.80762</v>
      </c>
      <c r="L700" s="1">
        <v>-5.1584099999999999</v>
      </c>
      <c r="M700" s="1">
        <v>-4.8230399999999998</v>
      </c>
      <c r="N700" s="1">
        <v>-6.2070499999999997</v>
      </c>
      <c r="O700" s="1">
        <v>-5.7195999999999998</v>
      </c>
      <c r="P700" s="1">
        <v>-5.4161099999999998</v>
      </c>
      <c r="Q700" s="1">
        <v>-5.15822</v>
      </c>
      <c r="R700" s="1">
        <v>-3.5413899999999998</v>
      </c>
      <c r="S700" s="1">
        <v>-2.23346</v>
      </c>
      <c r="T700" s="1">
        <v>-2.2959399999999999</v>
      </c>
      <c r="U700" s="1">
        <v>-4.2490199999999998</v>
      </c>
      <c r="V700" s="1">
        <v>-2.6251199999999999</v>
      </c>
      <c r="W700" s="1" t="s">
        <v>6</v>
      </c>
      <c r="X700" s="1">
        <v>2</v>
      </c>
      <c r="Y700" s="1">
        <v>2</v>
      </c>
      <c r="Z700" s="1">
        <v>2</v>
      </c>
      <c r="AA700" s="1">
        <v>1</v>
      </c>
      <c r="AB700" s="1">
        <v>1</v>
      </c>
      <c r="AC700" s="1">
        <v>1</v>
      </c>
      <c r="AD700" s="1">
        <v>157.56</v>
      </c>
      <c r="AE700" s="1">
        <v>9.8702000000000008E-3</v>
      </c>
      <c r="AF700" s="1">
        <v>2.1564999999999999</v>
      </c>
      <c r="AG700" s="1">
        <v>158970000</v>
      </c>
      <c r="AH700" s="1">
        <v>5</v>
      </c>
    </row>
    <row r="701" spans="1:34" x14ac:dyDescent="0.3">
      <c r="A701" s="1">
        <v>735</v>
      </c>
      <c r="B701" s="2" t="s">
        <v>2470</v>
      </c>
      <c r="C701" s="1" t="s">
        <v>2471</v>
      </c>
      <c r="D701" s="1" t="s">
        <v>2471</v>
      </c>
      <c r="E701" s="1" t="s">
        <v>2472</v>
      </c>
      <c r="F701" s="2" t="s">
        <v>2470</v>
      </c>
      <c r="G701" s="1">
        <v>1.42797</v>
      </c>
      <c r="H701" s="1">
        <v>-1.8613900000000001</v>
      </c>
      <c r="I701" s="1" t="str">
        <f t="shared" si="11"/>
        <v>PCP UP</v>
      </c>
      <c r="J701" s="1">
        <v>8.5583699999999999E-2</v>
      </c>
      <c r="K701" s="1">
        <v>-2.4405999999999999</v>
      </c>
      <c r="L701" s="1">
        <v>3.97065</v>
      </c>
      <c r="M701" s="1">
        <v>2.0664899999999999</v>
      </c>
      <c r="N701" s="1">
        <v>4.0758799999999997</v>
      </c>
      <c r="O701" s="1">
        <v>0.21184800000000001</v>
      </c>
      <c r="P701" s="1">
        <v>4.03071</v>
      </c>
      <c r="Q701" s="1">
        <v>2.3403100000000001</v>
      </c>
      <c r="R701" s="1">
        <v>5.59457</v>
      </c>
      <c r="S701" s="1">
        <v>3.86226</v>
      </c>
      <c r="T701" s="1">
        <v>4.7843299999999997</v>
      </c>
      <c r="U701" s="1">
        <v>3.88273</v>
      </c>
      <c r="V701" s="1">
        <v>5.0963000000000003</v>
      </c>
      <c r="W701" s="1" t="s">
        <v>6</v>
      </c>
      <c r="X701" s="1">
        <v>8</v>
      </c>
      <c r="Y701" s="1">
        <v>8</v>
      </c>
      <c r="Z701" s="1">
        <v>8</v>
      </c>
      <c r="AA701" s="1">
        <v>50.7</v>
      </c>
      <c r="AB701" s="1">
        <v>50.7</v>
      </c>
      <c r="AC701" s="1">
        <v>50.7</v>
      </c>
      <c r="AD701" s="1">
        <v>24.004999999999999</v>
      </c>
      <c r="AE701" s="1">
        <v>0</v>
      </c>
      <c r="AF701" s="1">
        <v>143.49</v>
      </c>
      <c r="AG701" s="1">
        <v>3833900000</v>
      </c>
      <c r="AH701" s="1">
        <v>137</v>
      </c>
    </row>
    <row r="702" spans="1:34" x14ac:dyDescent="0.3">
      <c r="A702" s="1">
        <v>736</v>
      </c>
      <c r="B702" s="2" t="s">
        <v>2473</v>
      </c>
      <c r="C702" s="1" t="s">
        <v>2474</v>
      </c>
      <c r="D702" s="1" t="s">
        <v>2475</v>
      </c>
      <c r="E702" s="1" t="s">
        <v>2476</v>
      </c>
      <c r="F702" s="2" t="s">
        <v>2473</v>
      </c>
      <c r="G702" s="1">
        <v>1.6547799999999999</v>
      </c>
      <c r="H702" s="1">
        <v>-0.79574500000000004</v>
      </c>
      <c r="I702" s="1" t="str">
        <f t="shared" si="11"/>
        <v>PCP UP</v>
      </c>
      <c r="J702" s="1">
        <v>6.2656000000000003E-2</v>
      </c>
      <c r="K702" s="1">
        <v>-2.7591700000000001</v>
      </c>
      <c r="L702" s="1">
        <v>2.1207600000000002</v>
      </c>
      <c r="M702" s="1">
        <v>1.4430000000000001</v>
      </c>
      <c r="N702" s="1">
        <v>1.01014</v>
      </c>
      <c r="O702" s="1">
        <v>2.41039</v>
      </c>
      <c r="P702" s="1">
        <v>1.8095600000000001</v>
      </c>
      <c r="Q702" s="1">
        <v>1.3302</v>
      </c>
      <c r="R702" s="1">
        <v>2.5712299999999999</v>
      </c>
      <c r="S702" s="1">
        <v>1.7954399999999999</v>
      </c>
      <c r="T702" s="1">
        <v>2.4895900000000002</v>
      </c>
      <c r="U702" s="1">
        <v>2.6970499999999999</v>
      </c>
      <c r="V702" s="1">
        <v>2.86212</v>
      </c>
      <c r="W702" s="1" t="s">
        <v>6</v>
      </c>
      <c r="X702" s="1">
        <v>14</v>
      </c>
      <c r="Y702" s="1">
        <v>14</v>
      </c>
      <c r="Z702" s="1">
        <v>14</v>
      </c>
      <c r="AA702" s="1">
        <v>42.6</v>
      </c>
      <c r="AB702" s="1">
        <v>42.6</v>
      </c>
      <c r="AC702" s="1">
        <v>42.6</v>
      </c>
      <c r="AD702" s="1">
        <v>50.435000000000002</v>
      </c>
      <c r="AE702" s="1">
        <v>0</v>
      </c>
      <c r="AF702" s="1">
        <v>108.71</v>
      </c>
      <c r="AG702" s="1">
        <v>3761100000</v>
      </c>
      <c r="AH702" s="1">
        <v>130</v>
      </c>
    </row>
    <row r="703" spans="1:34" x14ac:dyDescent="0.3">
      <c r="A703" s="1">
        <v>737</v>
      </c>
      <c r="B703" s="2" t="s">
        <v>2477</v>
      </c>
      <c r="C703" s="1" t="s">
        <v>2478</v>
      </c>
      <c r="D703" s="1" t="s">
        <v>2479</v>
      </c>
      <c r="E703" s="1" t="s">
        <v>2480</v>
      </c>
      <c r="F703" s="2" t="s">
        <v>2477</v>
      </c>
      <c r="G703" s="1">
        <v>2.6514199999999999</v>
      </c>
      <c r="H703" s="1">
        <v>1.25237</v>
      </c>
      <c r="I703" s="1" t="str">
        <f t="shared" si="11"/>
        <v>ACP UP</v>
      </c>
      <c r="J703" s="1">
        <v>1.48548E-2</v>
      </c>
      <c r="K703" s="1">
        <v>4.2224300000000001</v>
      </c>
      <c r="L703" s="1">
        <v>3.6451899999999999</v>
      </c>
      <c r="M703" s="1">
        <v>3.5379299999999998</v>
      </c>
      <c r="N703" s="1">
        <v>4.3182799999999997</v>
      </c>
      <c r="O703" s="1">
        <v>3.2799100000000001</v>
      </c>
      <c r="P703" s="1">
        <v>4.3329599999999999</v>
      </c>
      <c r="Q703" s="1">
        <v>3.6454</v>
      </c>
      <c r="R703" s="1">
        <v>2.7943600000000002</v>
      </c>
      <c r="S703" s="1">
        <v>3.0059200000000001</v>
      </c>
      <c r="T703" s="1">
        <v>1.8258099999999999</v>
      </c>
      <c r="U703" s="1">
        <v>3.0018500000000001</v>
      </c>
      <c r="V703" s="1">
        <v>2.0766200000000001</v>
      </c>
      <c r="W703" s="1" t="s">
        <v>6</v>
      </c>
      <c r="X703" s="1">
        <v>5</v>
      </c>
      <c r="Y703" s="1">
        <v>5</v>
      </c>
      <c r="Z703" s="1">
        <v>5</v>
      </c>
      <c r="AA703" s="1">
        <v>13.6</v>
      </c>
      <c r="AB703" s="1">
        <v>13.6</v>
      </c>
      <c r="AC703" s="1">
        <v>13.6</v>
      </c>
      <c r="AD703" s="1">
        <v>35.213000000000001</v>
      </c>
      <c r="AE703" s="1">
        <v>0</v>
      </c>
      <c r="AF703" s="1">
        <v>10.457000000000001</v>
      </c>
      <c r="AG703" s="1">
        <v>4218700000</v>
      </c>
      <c r="AH703" s="1">
        <v>32</v>
      </c>
    </row>
    <row r="704" spans="1:34" x14ac:dyDescent="0.3">
      <c r="A704" s="1">
        <v>738</v>
      </c>
      <c r="B704" s="2" t="s">
        <v>2481</v>
      </c>
      <c r="C704" s="1" t="s">
        <v>2482</v>
      </c>
      <c r="D704" s="1" t="s">
        <v>2483</v>
      </c>
      <c r="E704" s="1" t="s">
        <v>2484</v>
      </c>
      <c r="F704" s="2" t="s">
        <v>2481</v>
      </c>
      <c r="G704" s="1">
        <v>1.59901</v>
      </c>
      <c r="H704" s="1">
        <v>1.9211199999999999</v>
      </c>
      <c r="I704" s="1" t="str">
        <f t="shared" si="11"/>
        <v>ACP UP</v>
      </c>
      <c r="J704" s="1">
        <v>6.4947299999999999E-2</v>
      </c>
      <c r="K704" s="1">
        <v>2.68072</v>
      </c>
      <c r="L704" s="1">
        <v>-0.155445</v>
      </c>
      <c r="M704" s="1">
        <v>2.6818599999999999</v>
      </c>
      <c r="N704" s="1">
        <v>1.83754</v>
      </c>
      <c r="O704" s="1">
        <v>2.2749700000000002</v>
      </c>
      <c r="P704" s="1">
        <v>1.88941</v>
      </c>
      <c r="Q704" s="1">
        <v>-0.39968199999999998</v>
      </c>
      <c r="R704" s="1">
        <v>-0.31778499999999998</v>
      </c>
      <c r="S704" s="1">
        <v>0.43041400000000002</v>
      </c>
      <c r="T704" s="1">
        <v>-1.9236800000000001</v>
      </c>
      <c r="U704" s="1">
        <v>0.26951399999999998</v>
      </c>
      <c r="V704" s="1">
        <v>-1.2901800000000001</v>
      </c>
      <c r="W704" s="1" t="s">
        <v>6</v>
      </c>
      <c r="X704" s="1">
        <v>8</v>
      </c>
      <c r="Y704" s="1">
        <v>8</v>
      </c>
      <c r="Z704" s="1">
        <v>5</v>
      </c>
      <c r="AA704" s="1">
        <v>23.7</v>
      </c>
      <c r="AB704" s="1">
        <v>23.7</v>
      </c>
      <c r="AC704" s="1">
        <v>19.8</v>
      </c>
      <c r="AD704" s="1">
        <v>46.158000000000001</v>
      </c>
      <c r="AE704" s="1">
        <v>0</v>
      </c>
      <c r="AF704" s="1">
        <v>72.94</v>
      </c>
      <c r="AG704" s="1">
        <v>1107700000</v>
      </c>
      <c r="AH704" s="1">
        <v>44</v>
      </c>
    </row>
    <row r="705" spans="1:34" x14ac:dyDescent="0.3">
      <c r="A705" s="1">
        <v>739</v>
      </c>
      <c r="B705" s="2" t="s">
        <v>2485</v>
      </c>
      <c r="C705" s="1" t="s">
        <v>2486</v>
      </c>
      <c r="D705" s="1" t="s">
        <v>2487</v>
      </c>
      <c r="E705" s="1" t="s">
        <v>2488</v>
      </c>
      <c r="F705" s="2" t="s">
        <v>2485</v>
      </c>
      <c r="G705" s="1">
        <v>1.5739399999999999</v>
      </c>
      <c r="H705" s="1">
        <v>-1.3768199999999999</v>
      </c>
      <c r="I705" s="1" t="str">
        <f t="shared" si="11"/>
        <v>PCP UP</v>
      </c>
      <c r="J705" s="1">
        <v>6.8093899999999999E-2</v>
      </c>
      <c r="K705" s="1">
        <v>-2.6455000000000002</v>
      </c>
      <c r="L705" s="1">
        <v>3.9595699999999998</v>
      </c>
      <c r="M705" s="1">
        <v>4.2989899999999999</v>
      </c>
      <c r="N705" s="1">
        <v>1.8194900000000001</v>
      </c>
      <c r="O705" s="1">
        <v>3.9257499999999999</v>
      </c>
      <c r="P705" s="1">
        <v>1.74678</v>
      </c>
      <c r="Q705" s="1">
        <v>3.1329600000000002</v>
      </c>
      <c r="R705" s="1">
        <v>4.2676499999999997</v>
      </c>
      <c r="S705" s="1">
        <v>4.9740399999999996</v>
      </c>
      <c r="T705" s="1">
        <v>4.6049499999999997</v>
      </c>
      <c r="U705" s="1">
        <v>4.2895000000000003</v>
      </c>
      <c r="V705" s="1">
        <v>4.4842399999999998</v>
      </c>
      <c r="W705" s="1" t="s">
        <v>6</v>
      </c>
      <c r="X705" s="1">
        <v>237</v>
      </c>
      <c r="Y705" s="1">
        <v>237</v>
      </c>
      <c r="Z705" s="1">
        <v>235</v>
      </c>
      <c r="AA705" s="1">
        <v>65.8</v>
      </c>
      <c r="AB705" s="1">
        <v>65.8</v>
      </c>
      <c r="AC705" s="1">
        <v>65.2</v>
      </c>
      <c r="AD705" s="1">
        <v>629.09</v>
      </c>
      <c r="AE705" s="1">
        <v>0</v>
      </c>
      <c r="AF705" s="1">
        <v>323.31</v>
      </c>
      <c r="AG705" s="1">
        <v>181840000000</v>
      </c>
      <c r="AH705" s="1">
        <v>2946</v>
      </c>
    </row>
    <row r="706" spans="1:34" x14ac:dyDescent="0.3">
      <c r="A706" s="1">
        <v>740</v>
      </c>
      <c r="B706" s="2" t="s">
        <v>2489</v>
      </c>
      <c r="C706" s="1" t="s">
        <v>2490</v>
      </c>
      <c r="D706" s="1" t="s">
        <v>2491</v>
      </c>
      <c r="E706" s="1" t="s">
        <v>2492</v>
      </c>
      <c r="F706" s="2" t="s">
        <v>2489</v>
      </c>
      <c r="G706" s="1">
        <v>2.6227100000000001</v>
      </c>
      <c r="H706" s="1">
        <v>-1.02037</v>
      </c>
      <c r="I706" s="1" t="str">
        <f t="shared" si="11"/>
        <v>PCP UP</v>
      </c>
      <c r="J706" s="1">
        <v>1.59843E-2</v>
      </c>
      <c r="K706" s="1">
        <v>-4.1777800000000003</v>
      </c>
      <c r="L706" s="1">
        <v>0.95801700000000001</v>
      </c>
      <c r="M706" s="1">
        <v>0.241117</v>
      </c>
      <c r="N706" s="1">
        <v>1.07951</v>
      </c>
      <c r="O706" s="1">
        <v>1.03027</v>
      </c>
      <c r="P706" s="1">
        <v>0.49124099999999998</v>
      </c>
      <c r="Q706" s="1">
        <v>-0.15174000000000001</v>
      </c>
      <c r="R706" s="1">
        <v>1.3367899999999999</v>
      </c>
      <c r="S706" s="1">
        <v>1.6261300000000001</v>
      </c>
      <c r="T706" s="1">
        <v>1.47163</v>
      </c>
      <c r="U706" s="1">
        <v>1.90049</v>
      </c>
      <c r="V706" s="1">
        <v>1.8071600000000001</v>
      </c>
      <c r="W706" s="1" t="s">
        <v>6</v>
      </c>
      <c r="X706" s="1">
        <v>13</v>
      </c>
      <c r="Y706" s="1">
        <v>13</v>
      </c>
      <c r="Z706" s="1">
        <v>12</v>
      </c>
      <c r="AA706" s="1">
        <v>24.9</v>
      </c>
      <c r="AB706" s="1">
        <v>24.9</v>
      </c>
      <c r="AC706" s="1">
        <v>23.1</v>
      </c>
      <c r="AD706" s="1">
        <v>64.731999999999999</v>
      </c>
      <c r="AE706" s="1">
        <v>0</v>
      </c>
      <c r="AF706" s="1">
        <v>26.777000000000001</v>
      </c>
      <c r="AG706" s="1">
        <v>2179300000</v>
      </c>
      <c r="AH706" s="1">
        <v>62</v>
      </c>
    </row>
    <row r="707" spans="1:34" x14ac:dyDescent="0.3">
      <c r="A707" s="1">
        <v>741</v>
      </c>
      <c r="B707" s="2" t="s">
        <v>2493</v>
      </c>
      <c r="C707" s="1" t="s">
        <v>2494</v>
      </c>
      <c r="D707" s="1" t="s">
        <v>2494</v>
      </c>
      <c r="E707" s="1" t="s">
        <v>2495</v>
      </c>
      <c r="F707" s="2" t="s">
        <v>2493</v>
      </c>
      <c r="G707" s="1">
        <v>3.7706900000000001</v>
      </c>
      <c r="H707" s="1">
        <v>3.9409000000000001</v>
      </c>
      <c r="I707" s="1" t="str">
        <f t="shared" si="11"/>
        <v>ACP UP</v>
      </c>
      <c r="J707" s="1">
        <v>6.7777799999999997E-3</v>
      </c>
      <c r="K707" s="1">
        <v>6.1459099999999998</v>
      </c>
      <c r="L707" s="1">
        <v>1.45601</v>
      </c>
      <c r="M707" s="1">
        <v>0.45283699999999999</v>
      </c>
      <c r="N707" s="1">
        <v>1.22594</v>
      </c>
      <c r="O707" s="1">
        <v>0.63700500000000004</v>
      </c>
      <c r="P707" s="1">
        <v>1.15618</v>
      </c>
      <c r="Q707" s="1">
        <v>2.49376</v>
      </c>
      <c r="R707" s="1">
        <v>-3.55701</v>
      </c>
      <c r="S707" s="1">
        <v>-2.1640100000000002</v>
      </c>
      <c r="T707" s="1">
        <v>-1.72658</v>
      </c>
      <c r="U707" s="1">
        <v>-4.6621300000000003</v>
      </c>
      <c r="V707" s="1">
        <v>-1.4099900000000001</v>
      </c>
      <c r="W707" s="1" t="s">
        <v>6</v>
      </c>
      <c r="X707" s="1">
        <v>10</v>
      </c>
      <c r="Y707" s="1">
        <v>10</v>
      </c>
      <c r="Z707" s="1">
        <v>10</v>
      </c>
      <c r="AA707" s="1">
        <v>30.2</v>
      </c>
      <c r="AB707" s="1">
        <v>30.2</v>
      </c>
      <c r="AC707" s="1">
        <v>30.2</v>
      </c>
      <c r="AD707" s="1">
        <v>46.381999999999998</v>
      </c>
      <c r="AE707" s="1">
        <v>0</v>
      </c>
      <c r="AF707" s="1">
        <v>30.466000000000001</v>
      </c>
      <c r="AG707" s="1">
        <v>883540000</v>
      </c>
      <c r="AH707" s="1">
        <v>35</v>
      </c>
    </row>
    <row r="708" spans="1:34" x14ac:dyDescent="0.3">
      <c r="A708" s="1">
        <v>742</v>
      </c>
      <c r="B708" s="2" t="s">
        <v>2496</v>
      </c>
      <c r="C708" s="1" t="s">
        <v>2497</v>
      </c>
      <c r="D708" s="1" t="s">
        <v>2498</v>
      </c>
      <c r="E708" s="1" t="s">
        <v>2499</v>
      </c>
      <c r="F708" s="2" t="s">
        <v>2496</v>
      </c>
      <c r="G708" s="1">
        <v>1.6038300000000001</v>
      </c>
      <c r="H708" s="1">
        <v>-0.82240400000000002</v>
      </c>
      <c r="I708" s="1" t="str">
        <f t="shared" si="11"/>
        <v>PCP UP</v>
      </c>
      <c r="J708" s="1">
        <v>6.8151400000000001E-2</v>
      </c>
      <c r="K708" s="1">
        <v>-2.6875</v>
      </c>
      <c r="L708" s="1">
        <v>2.4619800000000001</v>
      </c>
      <c r="M708" s="1">
        <v>1.98831</v>
      </c>
      <c r="N708" s="1">
        <v>1.3218399999999999</v>
      </c>
      <c r="O708" s="1">
        <v>1.3241400000000001</v>
      </c>
      <c r="P708" s="1">
        <v>1.5561400000000001</v>
      </c>
      <c r="Q708" s="1">
        <v>2.7885300000000002</v>
      </c>
      <c r="R708" s="1">
        <v>2.4649800000000002</v>
      </c>
      <c r="S708" s="1">
        <v>3.2709299999999999</v>
      </c>
      <c r="T708" s="1">
        <v>2.7260300000000002</v>
      </c>
      <c r="U708" s="1">
        <v>2.6104799999999999</v>
      </c>
      <c r="V708" s="1">
        <v>2.5737100000000002</v>
      </c>
      <c r="W708" s="1" t="s">
        <v>6</v>
      </c>
      <c r="X708" s="1">
        <v>9</v>
      </c>
      <c r="Y708" s="1">
        <v>9</v>
      </c>
      <c r="Z708" s="1">
        <v>9</v>
      </c>
      <c r="AA708" s="1">
        <v>35.700000000000003</v>
      </c>
      <c r="AB708" s="1">
        <v>35.700000000000003</v>
      </c>
      <c r="AC708" s="1">
        <v>35.700000000000003</v>
      </c>
      <c r="AD708" s="1">
        <v>34.18</v>
      </c>
      <c r="AE708" s="1">
        <v>0</v>
      </c>
      <c r="AF708" s="1">
        <v>37.256</v>
      </c>
      <c r="AG708" s="1">
        <v>2739700000</v>
      </c>
      <c r="AH708" s="1">
        <v>43</v>
      </c>
    </row>
    <row r="709" spans="1:34" x14ac:dyDescent="0.3">
      <c r="A709" s="1">
        <v>743</v>
      </c>
      <c r="B709" s="2" t="s">
        <v>2500</v>
      </c>
      <c r="C709" s="1" t="s">
        <v>2501</v>
      </c>
      <c r="D709" s="1" t="s">
        <v>2502</v>
      </c>
      <c r="E709" s="1" t="s">
        <v>2503</v>
      </c>
      <c r="F709" s="2" t="s">
        <v>2500</v>
      </c>
      <c r="G709" s="1">
        <v>1.74983</v>
      </c>
      <c r="H709" s="1">
        <v>4.59551</v>
      </c>
      <c r="I709" s="1" t="str">
        <f t="shared" si="11"/>
        <v>ACP UP</v>
      </c>
      <c r="J709" s="1">
        <v>4.8962199999999997E-2</v>
      </c>
      <c r="K709" s="1">
        <v>2.8932600000000002</v>
      </c>
      <c r="L709" s="1">
        <v>2.3303600000000002</v>
      </c>
      <c r="M709" s="1">
        <v>-5.8496800000000002</v>
      </c>
      <c r="N709" s="1">
        <v>0.37769399999999997</v>
      </c>
      <c r="O709" s="1">
        <v>-3.7292700000000001</v>
      </c>
      <c r="P709" s="1">
        <v>1.15459</v>
      </c>
      <c r="Q709" s="1">
        <v>1.7979799999999999</v>
      </c>
      <c r="R709" s="1">
        <v>-6.7941799999999999</v>
      </c>
      <c r="S709" s="1">
        <v>-3.3574799999999998</v>
      </c>
      <c r="T709" s="1">
        <v>-5.3395599999999996</v>
      </c>
      <c r="U709" s="1">
        <v>-5.7020200000000001</v>
      </c>
      <c r="V709" s="1">
        <v>-5.0495999999999999</v>
      </c>
      <c r="W709" s="1" t="s">
        <v>6</v>
      </c>
      <c r="X709" s="1">
        <v>24</v>
      </c>
      <c r="Y709" s="1">
        <v>24</v>
      </c>
      <c r="Z709" s="1">
        <v>24</v>
      </c>
      <c r="AA709" s="1">
        <v>32.5</v>
      </c>
      <c r="AB709" s="1">
        <v>32.5</v>
      </c>
      <c r="AC709" s="1">
        <v>32.5</v>
      </c>
      <c r="AD709" s="1">
        <v>111.87</v>
      </c>
      <c r="AE709" s="1">
        <v>0</v>
      </c>
      <c r="AF709" s="1">
        <v>159.1</v>
      </c>
      <c r="AG709" s="1">
        <v>2259200000</v>
      </c>
      <c r="AH709" s="1">
        <v>91</v>
      </c>
    </row>
    <row r="710" spans="1:34" x14ac:dyDescent="0.3">
      <c r="A710" s="1">
        <v>744</v>
      </c>
      <c r="B710" s="2" t="s">
        <v>2504</v>
      </c>
      <c r="C710" s="1" t="s">
        <v>2505</v>
      </c>
      <c r="D710" s="1" t="s">
        <v>2505</v>
      </c>
      <c r="E710" s="1" t="s">
        <v>2506</v>
      </c>
      <c r="F710" s="2" t="s">
        <v>2504</v>
      </c>
      <c r="G710" s="1">
        <v>1.4111</v>
      </c>
      <c r="H710" s="1">
        <v>-1.52807</v>
      </c>
      <c r="I710" s="1" t="str">
        <f t="shared" si="11"/>
        <v>PCP UP</v>
      </c>
      <c r="J710" s="1">
        <v>8.8571399999999995E-2</v>
      </c>
      <c r="K710" s="1">
        <v>-2.4169200000000002</v>
      </c>
      <c r="L710" s="1">
        <v>-5.9378900000000003</v>
      </c>
      <c r="M710" s="1">
        <v>-4.5994999999999999</v>
      </c>
      <c r="N710" s="1">
        <v>-4.2030700000000003</v>
      </c>
      <c r="O710" s="1">
        <v>-5.9546400000000004</v>
      </c>
      <c r="P710" s="1">
        <v>-7.3236600000000003</v>
      </c>
      <c r="Q710" s="1">
        <v>-4.3374800000000002</v>
      </c>
      <c r="R710" s="1">
        <v>-2.7359100000000001</v>
      </c>
      <c r="S710" s="1">
        <v>-4.5354299999999999</v>
      </c>
      <c r="T710" s="1">
        <v>-3.8759700000000001</v>
      </c>
      <c r="U710" s="1">
        <v>-3.5939100000000002</v>
      </c>
      <c r="V710" s="1">
        <v>-4.5819700000000001</v>
      </c>
      <c r="W710" s="1" t="s">
        <v>6</v>
      </c>
      <c r="X710" s="1">
        <v>3</v>
      </c>
      <c r="Y710" s="1">
        <v>3</v>
      </c>
      <c r="Z710" s="1">
        <v>3</v>
      </c>
      <c r="AA710" s="1">
        <v>2.6</v>
      </c>
      <c r="AB710" s="1">
        <v>2.6</v>
      </c>
      <c r="AC710" s="1">
        <v>2.6</v>
      </c>
      <c r="AD710" s="1">
        <v>111.4</v>
      </c>
      <c r="AE710" s="1">
        <v>7.0962000000000004E-3</v>
      </c>
      <c r="AF710" s="1">
        <v>2.3845000000000001</v>
      </c>
      <c r="AG710" s="1">
        <v>61822000</v>
      </c>
      <c r="AH710" s="1">
        <v>2</v>
      </c>
    </row>
    <row r="711" spans="1:34" x14ac:dyDescent="0.3">
      <c r="A711" s="1">
        <v>745</v>
      </c>
      <c r="B711" s="2" t="s">
        <v>2507</v>
      </c>
      <c r="C711" s="1" t="s">
        <v>2508</v>
      </c>
      <c r="D711" s="1" t="s">
        <v>2509</v>
      </c>
      <c r="E711" s="1" t="s">
        <v>2510</v>
      </c>
      <c r="F711" s="2" t="s">
        <v>2507</v>
      </c>
      <c r="G711" s="1">
        <v>2.1132</v>
      </c>
      <c r="H711" s="1">
        <v>-2.9646499999999998</v>
      </c>
      <c r="I711" s="1" t="str">
        <f t="shared" si="11"/>
        <v>PCP UP</v>
      </c>
      <c r="J711" s="1">
        <v>2.8323399999999999E-2</v>
      </c>
      <c r="K711" s="1">
        <v>-3.4136099999999998</v>
      </c>
      <c r="L711" s="1">
        <v>-1.26688</v>
      </c>
      <c r="M711" s="1">
        <v>-5.1337799999999998</v>
      </c>
      <c r="N711" s="1">
        <v>-5.4289699999999996</v>
      </c>
      <c r="O711" s="1">
        <v>-5.5532700000000004</v>
      </c>
      <c r="P711" s="1">
        <v>-3.8501699999999999</v>
      </c>
      <c r="Q711" s="1">
        <v>-2.8568699999999998</v>
      </c>
      <c r="R711" s="1">
        <v>-2.1410100000000001</v>
      </c>
      <c r="S711" s="1">
        <v>-0.50907199999999997</v>
      </c>
      <c r="T711" s="1">
        <v>-1.14103</v>
      </c>
      <c r="U711" s="1">
        <v>-1.79803</v>
      </c>
      <c r="V711" s="1">
        <v>0.33745799999999998</v>
      </c>
      <c r="W711" s="1" t="s">
        <v>6</v>
      </c>
      <c r="X711" s="1">
        <v>14</v>
      </c>
      <c r="Y711" s="1">
        <v>14</v>
      </c>
      <c r="Z711" s="1">
        <v>14</v>
      </c>
      <c r="AA711" s="1">
        <v>21.4</v>
      </c>
      <c r="AB711" s="1">
        <v>21.4</v>
      </c>
      <c r="AC711" s="1">
        <v>21.4</v>
      </c>
      <c r="AD711" s="1">
        <v>87.710999999999999</v>
      </c>
      <c r="AE711" s="1">
        <v>0</v>
      </c>
      <c r="AF711" s="1">
        <v>35.179000000000002</v>
      </c>
      <c r="AG711" s="1">
        <v>786790000</v>
      </c>
      <c r="AH711" s="1">
        <v>29</v>
      </c>
    </row>
    <row r="712" spans="1:34" x14ac:dyDescent="0.3">
      <c r="A712" s="1">
        <v>746</v>
      </c>
      <c r="B712" s="2" t="s">
        <v>2511</v>
      </c>
      <c r="C712" s="1" t="s">
        <v>2512</v>
      </c>
      <c r="D712" s="1" t="s">
        <v>2513</v>
      </c>
      <c r="E712" s="1" t="s">
        <v>2514</v>
      </c>
      <c r="F712" s="2" t="s">
        <v>2511</v>
      </c>
      <c r="G712" s="1">
        <v>1.5161800000000001</v>
      </c>
      <c r="H712" s="1">
        <v>1.2420500000000001</v>
      </c>
      <c r="I712" s="1" t="str">
        <f t="shared" ref="I712:I775" si="12">IF(H712&gt;0,"ACP UP", "PCP UP")</f>
        <v>ACP UP</v>
      </c>
      <c r="J712" s="1">
        <v>7.4758199999999997E-2</v>
      </c>
      <c r="K712" s="1">
        <v>2.5644100000000001</v>
      </c>
      <c r="L712" s="1">
        <v>3.3371300000000002</v>
      </c>
      <c r="M712" s="1">
        <v>5.2114500000000001</v>
      </c>
      <c r="N712" s="1">
        <v>4.6371099999999998</v>
      </c>
      <c r="O712" s="1">
        <v>4.7383600000000001</v>
      </c>
      <c r="P712" s="1">
        <v>4.7945900000000004</v>
      </c>
      <c r="Q712" s="1">
        <v>3.1682600000000001</v>
      </c>
      <c r="R712" s="1">
        <v>2.9978799999999999</v>
      </c>
      <c r="S712" s="1">
        <v>4.0819799999999997</v>
      </c>
      <c r="T712" s="1">
        <v>2.4588399999999999</v>
      </c>
      <c r="U712" s="1">
        <v>3.5106000000000002</v>
      </c>
      <c r="V712" s="1">
        <v>2.31284</v>
      </c>
      <c r="W712" s="1" t="s">
        <v>6</v>
      </c>
      <c r="X712" s="1">
        <v>19</v>
      </c>
      <c r="Y712" s="1">
        <v>19</v>
      </c>
      <c r="Z712" s="1">
        <v>19</v>
      </c>
      <c r="AA712" s="1">
        <v>72.3</v>
      </c>
      <c r="AB712" s="1">
        <v>72.3</v>
      </c>
      <c r="AC712" s="1">
        <v>72.3</v>
      </c>
      <c r="AD712" s="1">
        <v>43.061999999999998</v>
      </c>
      <c r="AE712" s="1">
        <v>0</v>
      </c>
      <c r="AF712" s="1">
        <v>173.12</v>
      </c>
      <c r="AG712" s="1">
        <v>9884400000</v>
      </c>
      <c r="AH712" s="1">
        <v>246</v>
      </c>
    </row>
    <row r="713" spans="1:34" x14ac:dyDescent="0.3">
      <c r="A713" s="1">
        <v>747</v>
      </c>
      <c r="B713" s="2" t="s">
        <v>2515</v>
      </c>
      <c r="C713" s="1" t="s">
        <v>2516</v>
      </c>
      <c r="D713" s="1" t="s">
        <v>2517</v>
      </c>
      <c r="E713" s="1" t="s">
        <v>2518</v>
      </c>
      <c r="F713" s="2" t="s">
        <v>2515</v>
      </c>
      <c r="G713" s="1">
        <v>1.6159600000000001</v>
      </c>
      <c r="H713" s="1">
        <v>-1.5592699999999999</v>
      </c>
      <c r="I713" s="1" t="str">
        <f t="shared" si="12"/>
        <v>PCP UP</v>
      </c>
      <c r="J713" s="1">
        <v>6.3374899999999998E-2</v>
      </c>
      <c r="K713" s="1">
        <v>-2.7045599999999999</v>
      </c>
      <c r="L713" s="1">
        <v>0.28215099999999999</v>
      </c>
      <c r="M713" s="1">
        <v>0.313081</v>
      </c>
      <c r="N713" s="1">
        <v>-0.17146900000000001</v>
      </c>
      <c r="O713" s="1">
        <v>-0.420852</v>
      </c>
      <c r="P713" s="1">
        <v>-0.76929599999999998</v>
      </c>
      <c r="Q713" s="1">
        <v>-3.0334599999999998</v>
      </c>
      <c r="R713" s="1">
        <v>0.69816100000000003</v>
      </c>
      <c r="S713" s="1">
        <v>1.0184599999999999</v>
      </c>
      <c r="T713" s="1">
        <v>1.3604000000000001</v>
      </c>
      <c r="U713" s="1">
        <v>0.99242699999999995</v>
      </c>
      <c r="V713" s="1">
        <v>0.56033999999999995</v>
      </c>
      <c r="W713" s="1" t="s">
        <v>6</v>
      </c>
      <c r="X713" s="1">
        <v>13</v>
      </c>
      <c r="Y713" s="1">
        <v>13</v>
      </c>
      <c r="Z713" s="1">
        <v>9</v>
      </c>
      <c r="AA713" s="1">
        <v>23.9</v>
      </c>
      <c r="AB713" s="1">
        <v>23.9</v>
      </c>
      <c r="AC713" s="1">
        <v>18.600000000000001</v>
      </c>
      <c r="AD713" s="1">
        <v>95.165000000000006</v>
      </c>
      <c r="AE713" s="1">
        <v>0</v>
      </c>
      <c r="AF713" s="1">
        <v>61.075000000000003</v>
      </c>
      <c r="AG713" s="1">
        <v>1523100000</v>
      </c>
      <c r="AH713" s="1">
        <v>71</v>
      </c>
    </row>
    <row r="714" spans="1:34" x14ac:dyDescent="0.3">
      <c r="A714" s="1">
        <v>748</v>
      </c>
      <c r="B714" s="2" t="s">
        <v>2519</v>
      </c>
      <c r="C714" s="1" t="s">
        <v>2520</v>
      </c>
      <c r="D714" s="1" t="s">
        <v>2521</v>
      </c>
      <c r="E714" s="1" t="s">
        <v>2522</v>
      </c>
      <c r="F714" s="2" t="s">
        <v>2519</v>
      </c>
      <c r="G714" s="1">
        <v>1.9330000000000001</v>
      </c>
      <c r="H714" s="1">
        <v>2.74031</v>
      </c>
      <c r="I714" s="1" t="str">
        <f t="shared" si="12"/>
        <v>ACP UP</v>
      </c>
      <c r="J714" s="1">
        <v>3.65329E-2</v>
      </c>
      <c r="K714" s="1">
        <v>3.1536900000000001</v>
      </c>
      <c r="L714" s="1">
        <v>-5.4954200000000002</v>
      </c>
      <c r="M714" s="1">
        <v>-1.35649</v>
      </c>
      <c r="N714" s="1">
        <v>-1.2842100000000001</v>
      </c>
      <c r="O714" s="1">
        <v>-1.71607</v>
      </c>
      <c r="P714" s="1">
        <v>-0.89767200000000003</v>
      </c>
      <c r="Q714" s="1">
        <v>-2.31847</v>
      </c>
      <c r="R714" s="1">
        <v>-4.47302</v>
      </c>
      <c r="S714" s="1">
        <v>-6.5525900000000004</v>
      </c>
      <c r="T714" s="1">
        <v>-4.2713799999999997</v>
      </c>
      <c r="U714" s="1">
        <v>-4.0364300000000002</v>
      </c>
      <c r="V714" s="1">
        <v>-5.2584400000000002</v>
      </c>
      <c r="W714" s="1" t="s">
        <v>6</v>
      </c>
      <c r="X714" s="1">
        <v>7</v>
      </c>
      <c r="Y714" s="1">
        <v>7</v>
      </c>
      <c r="Z714" s="1">
        <v>7</v>
      </c>
      <c r="AA714" s="1">
        <v>14.2</v>
      </c>
      <c r="AB714" s="1">
        <v>14.2</v>
      </c>
      <c r="AC714" s="1">
        <v>14.2</v>
      </c>
      <c r="AD714" s="1">
        <v>82.921000000000006</v>
      </c>
      <c r="AE714" s="1">
        <v>0</v>
      </c>
      <c r="AF714" s="1">
        <v>17.291</v>
      </c>
      <c r="AG714" s="1">
        <v>242000000</v>
      </c>
      <c r="AH714" s="1">
        <v>19</v>
      </c>
    </row>
    <row r="715" spans="1:34" x14ac:dyDescent="0.3">
      <c r="A715" s="1">
        <v>749</v>
      </c>
      <c r="B715" s="2" t="s">
        <v>2523</v>
      </c>
      <c r="C715" s="1" t="s">
        <v>2524</v>
      </c>
      <c r="D715" s="1" t="s">
        <v>2525</v>
      </c>
      <c r="E715" s="1" t="s">
        <v>2526</v>
      </c>
      <c r="F715" s="2" t="s">
        <v>2523</v>
      </c>
      <c r="G715" s="1">
        <v>2.8681999999999999</v>
      </c>
      <c r="H715" s="1">
        <v>-1.1588000000000001</v>
      </c>
      <c r="I715" s="1" t="str">
        <f t="shared" si="12"/>
        <v>PCP UP</v>
      </c>
      <c r="J715" s="1">
        <v>1.1888299999999999E-2</v>
      </c>
      <c r="K715" s="1">
        <v>-4.56602</v>
      </c>
      <c r="L715" s="1">
        <v>2.17103</v>
      </c>
      <c r="M715" s="1">
        <v>2.55444</v>
      </c>
      <c r="N715" s="1">
        <v>2.85914</v>
      </c>
      <c r="O715" s="1">
        <v>2.4663400000000002</v>
      </c>
      <c r="P715" s="1">
        <v>2.8351500000000001</v>
      </c>
      <c r="Q715" s="1">
        <v>2.3918900000000001</v>
      </c>
      <c r="R715" s="1">
        <v>3.6495299999999999</v>
      </c>
      <c r="S715" s="1">
        <v>3.9793400000000001</v>
      </c>
      <c r="T715" s="1">
        <v>4.32925</v>
      </c>
      <c r="U715" s="1">
        <v>2.83344</v>
      </c>
      <c r="V715" s="1">
        <v>3.7340800000000001</v>
      </c>
      <c r="W715" s="1" t="s">
        <v>6</v>
      </c>
      <c r="X715" s="1">
        <v>12</v>
      </c>
      <c r="Y715" s="1">
        <v>12</v>
      </c>
      <c r="Z715" s="1">
        <v>8</v>
      </c>
      <c r="AA715" s="1">
        <v>45.7</v>
      </c>
      <c r="AB715" s="1">
        <v>45.7</v>
      </c>
      <c r="AC715" s="1">
        <v>35.1</v>
      </c>
      <c r="AD715" s="1">
        <v>35.816000000000003</v>
      </c>
      <c r="AE715" s="1">
        <v>0</v>
      </c>
      <c r="AF715" s="1">
        <v>194.47</v>
      </c>
      <c r="AG715" s="1">
        <v>5751800000</v>
      </c>
      <c r="AH715" s="1">
        <v>169</v>
      </c>
    </row>
    <row r="716" spans="1:34" x14ac:dyDescent="0.3">
      <c r="A716" s="1">
        <v>750</v>
      </c>
      <c r="B716" s="2" t="s">
        <v>2527</v>
      </c>
      <c r="C716" s="1" t="s">
        <v>2528</v>
      </c>
      <c r="D716" s="1" t="s">
        <v>2529</v>
      </c>
      <c r="E716" s="1" t="s">
        <v>2530</v>
      </c>
      <c r="F716" s="2" t="s">
        <v>2527</v>
      </c>
      <c r="G716" s="1">
        <v>1.52643</v>
      </c>
      <c r="H716" s="1">
        <v>-0.90192399999999995</v>
      </c>
      <c r="I716" s="1" t="str">
        <f t="shared" si="12"/>
        <v>PCP UP</v>
      </c>
      <c r="J716" s="1">
        <v>7.5507400000000002E-2</v>
      </c>
      <c r="K716" s="1">
        <v>-2.5787900000000001</v>
      </c>
      <c r="L716" s="1">
        <v>-0.261936</v>
      </c>
      <c r="M716" s="1">
        <v>-0.94250400000000001</v>
      </c>
      <c r="N716" s="1">
        <v>-0.37141099999999999</v>
      </c>
      <c r="O716" s="1">
        <v>-1.4328700000000001</v>
      </c>
      <c r="P716" s="1">
        <v>-0.21059</v>
      </c>
      <c r="Q716" s="1">
        <v>0.52722999999999998</v>
      </c>
      <c r="R716" s="1">
        <v>0.93991800000000003</v>
      </c>
      <c r="S716" s="1">
        <v>-0.19023699999999999</v>
      </c>
      <c r="T716" s="1">
        <v>0.68730500000000005</v>
      </c>
      <c r="U716" s="1">
        <v>0.53981599999999996</v>
      </c>
      <c r="V716" s="1">
        <v>0.28941299999999998</v>
      </c>
      <c r="W716" s="1" t="s">
        <v>6</v>
      </c>
      <c r="X716" s="1">
        <v>22</v>
      </c>
      <c r="Y716" s="1">
        <v>22</v>
      </c>
      <c r="Z716" s="1">
        <v>22</v>
      </c>
      <c r="AA716" s="1">
        <v>21.7</v>
      </c>
      <c r="AB716" s="1">
        <v>21.7</v>
      </c>
      <c r="AC716" s="1">
        <v>21.7</v>
      </c>
      <c r="AD716" s="1">
        <v>138.49</v>
      </c>
      <c r="AE716" s="1">
        <v>0</v>
      </c>
      <c r="AF716" s="1">
        <v>89.453000000000003</v>
      </c>
      <c r="AG716" s="1">
        <v>2110000000</v>
      </c>
      <c r="AH716" s="1">
        <v>112</v>
      </c>
    </row>
    <row r="717" spans="1:34" x14ac:dyDescent="0.3">
      <c r="A717" s="1">
        <v>751</v>
      </c>
      <c r="B717" s="2" t="s">
        <v>2531</v>
      </c>
      <c r="C717" s="1" t="s">
        <v>2532</v>
      </c>
      <c r="D717" s="1" t="s">
        <v>2532</v>
      </c>
      <c r="E717" s="1" t="s">
        <v>2533</v>
      </c>
      <c r="F717" s="2" t="s">
        <v>2531</v>
      </c>
      <c r="G717" s="1">
        <v>1.94109</v>
      </c>
      <c r="H717" s="1">
        <v>-1.5565599999999999</v>
      </c>
      <c r="I717" s="1" t="str">
        <f t="shared" si="12"/>
        <v>PCP UP</v>
      </c>
      <c r="J717" s="1">
        <v>3.7335500000000001E-2</v>
      </c>
      <c r="K717" s="1">
        <v>-3.16526</v>
      </c>
      <c r="L717" s="1">
        <v>-0.65866199999999997</v>
      </c>
      <c r="M717" s="1">
        <v>-2.0065599999999999</v>
      </c>
      <c r="N717" s="1">
        <v>-0.43329600000000001</v>
      </c>
      <c r="O717" s="1">
        <v>-2.99946</v>
      </c>
      <c r="P717" s="1">
        <v>-0.68156899999999998</v>
      </c>
      <c r="Q717" s="1">
        <v>-1.8711500000000001</v>
      </c>
      <c r="R717" s="1">
        <v>-0.394839</v>
      </c>
      <c r="S717" s="1">
        <v>0.41193200000000002</v>
      </c>
      <c r="T717" s="1">
        <v>-8.1402699999999995E-2</v>
      </c>
      <c r="U717" s="1">
        <v>-8.5831599999999994E-2</v>
      </c>
      <c r="V717" s="1">
        <v>0.72402699999999998</v>
      </c>
      <c r="W717" s="1" t="s">
        <v>6</v>
      </c>
      <c r="X717" s="1">
        <v>5</v>
      </c>
      <c r="Y717" s="1">
        <v>5</v>
      </c>
      <c r="Z717" s="1">
        <v>5</v>
      </c>
      <c r="AA717" s="1">
        <v>25</v>
      </c>
      <c r="AB717" s="1">
        <v>25</v>
      </c>
      <c r="AC717" s="1">
        <v>25</v>
      </c>
      <c r="AD717" s="1">
        <v>30.045000000000002</v>
      </c>
      <c r="AE717" s="1">
        <v>0</v>
      </c>
      <c r="AF717" s="1">
        <v>6.3331999999999997</v>
      </c>
      <c r="AG717" s="1">
        <v>388210000</v>
      </c>
      <c r="AH717" s="1">
        <v>10</v>
      </c>
    </row>
    <row r="718" spans="1:34" x14ac:dyDescent="0.3">
      <c r="A718" s="1">
        <v>752</v>
      </c>
      <c r="B718" s="2" t="s">
        <v>2534</v>
      </c>
      <c r="C718" s="1" t="s">
        <v>2535</v>
      </c>
      <c r="D718" s="1" t="s">
        <v>2536</v>
      </c>
      <c r="E718" s="1" t="s">
        <v>2537</v>
      </c>
      <c r="F718" s="2" t="s">
        <v>2534</v>
      </c>
      <c r="G718" s="1">
        <v>1.7274499999999999</v>
      </c>
      <c r="H718" s="1">
        <v>2.13089</v>
      </c>
      <c r="I718" s="1" t="str">
        <f t="shared" si="12"/>
        <v>ACP UP</v>
      </c>
      <c r="J718" s="1">
        <v>5.1776599999999999E-2</v>
      </c>
      <c r="K718" s="1">
        <v>2.8616299999999999</v>
      </c>
      <c r="L718" s="1">
        <v>0.16680800000000001</v>
      </c>
      <c r="M718" s="1">
        <v>3.367</v>
      </c>
      <c r="N718" s="1">
        <v>2.80253</v>
      </c>
      <c r="O718" s="1">
        <v>2.3396599999999999</v>
      </c>
      <c r="P718" s="1">
        <v>3.1937000000000002</v>
      </c>
      <c r="Q718" s="1">
        <v>3.8609200000000001</v>
      </c>
      <c r="R718" s="1">
        <v>0.245008</v>
      </c>
      <c r="S718" s="1">
        <v>2.1007400000000001</v>
      </c>
      <c r="T718" s="1">
        <v>-0.82716400000000001</v>
      </c>
      <c r="U718" s="1">
        <v>1.04358</v>
      </c>
      <c r="V718" s="1">
        <v>-0.10773199999999999</v>
      </c>
      <c r="W718" s="1" t="s">
        <v>6</v>
      </c>
      <c r="X718" s="1">
        <v>10</v>
      </c>
      <c r="Y718" s="1">
        <v>10</v>
      </c>
      <c r="Z718" s="1">
        <v>10</v>
      </c>
      <c r="AA718" s="1">
        <v>35.700000000000003</v>
      </c>
      <c r="AB718" s="1">
        <v>35.700000000000003</v>
      </c>
      <c r="AC718" s="1">
        <v>35.700000000000003</v>
      </c>
      <c r="AD718" s="1">
        <v>44.738999999999997</v>
      </c>
      <c r="AE718" s="1">
        <v>0</v>
      </c>
      <c r="AF718" s="1">
        <v>269.08</v>
      </c>
      <c r="AG718" s="1">
        <v>2422500000</v>
      </c>
      <c r="AH718" s="1">
        <v>77</v>
      </c>
    </row>
    <row r="719" spans="1:34" x14ac:dyDescent="0.3">
      <c r="A719" s="1">
        <v>753</v>
      </c>
      <c r="B719" s="2" t="s">
        <v>2538</v>
      </c>
      <c r="C719" s="1" t="s">
        <v>2539</v>
      </c>
      <c r="D719" s="1" t="s">
        <v>2540</v>
      </c>
      <c r="E719" s="1" t="s">
        <v>2541</v>
      </c>
      <c r="F719" s="2" t="s">
        <v>2538</v>
      </c>
      <c r="G719" s="1">
        <v>2.7091699999999999</v>
      </c>
      <c r="H719" s="1">
        <v>3.26403</v>
      </c>
      <c r="I719" s="1" t="str">
        <f t="shared" si="12"/>
        <v>ACP UP</v>
      </c>
      <c r="J719" s="1">
        <v>1.3440000000000001E-2</v>
      </c>
      <c r="K719" s="1">
        <v>4.3128200000000003</v>
      </c>
      <c r="L719" s="1">
        <v>-0.51908399999999999</v>
      </c>
      <c r="M719" s="1">
        <v>-1.7687200000000001</v>
      </c>
      <c r="N719" s="1">
        <v>0.17143800000000001</v>
      </c>
      <c r="O719" s="1">
        <v>-2.90639</v>
      </c>
      <c r="P719" s="1">
        <v>0.61070899999999995</v>
      </c>
      <c r="Q719" s="1">
        <v>0.56182299999999996</v>
      </c>
      <c r="R719" s="1">
        <v>-3.64879</v>
      </c>
      <c r="S719" s="1">
        <v>-4.2890499999999996</v>
      </c>
      <c r="T719" s="1">
        <v>-2.2848000000000002</v>
      </c>
      <c r="U719" s="1">
        <v>-4.5837399999999997</v>
      </c>
      <c r="V719" s="1">
        <v>-4.7222900000000001</v>
      </c>
      <c r="W719" s="1" t="s">
        <v>6</v>
      </c>
      <c r="X719" s="1">
        <v>12</v>
      </c>
      <c r="Y719" s="1">
        <v>12</v>
      </c>
      <c r="Z719" s="1">
        <v>12</v>
      </c>
      <c r="AA719" s="1">
        <v>33.1</v>
      </c>
      <c r="AB719" s="1">
        <v>33.1</v>
      </c>
      <c r="AC719" s="1">
        <v>33.1</v>
      </c>
      <c r="AD719" s="1">
        <v>52.39</v>
      </c>
      <c r="AE719" s="1">
        <v>0</v>
      </c>
      <c r="AF719" s="1">
        <v>24.686</v>
      </c>
      <c r="AG719" s="1">
        <v>501970000</v>
      </c>
      <c r="AH719" s="1">
        <v>33</v>
      </c>
    </row>
    <row r="720" spans="1:34" x14ac:dyDescent="0.3">
      <c r="A720" s="1">
        <v>754</v>
      </c>
      <c r="B720" s="2" t="s">
        <v>2542</v>
      </c>
      <c r="C720" s="1" t="s">
        <v>2543</v>
      </c>
      <c r="D720" s="1" t="s">
        <v>2544</v>
      </c>
      <c r="E720" s="1" t="s">
        <v>2545</v>
      </c>
      <c r="F720" s="2" t="s">
        <v>2542</v>
      </c>
      <c r="G720" s="1">
        <v>1.47861</v>
      </c>
      <c r="H720" s="1">
        <v>-2.9603700000000002</v>
      </c>
      <c r="I720" s="1" t="str">
        <f t="shared" si="12"/>
        <v>PCP UP</v>
      </c>
      <c r="J720" s="1">
        <v>7.6936299999999999E-2</v>
      </c>
      <c r="K720" s="1">
        <v>-2.5116800000000001</v>
      </c>
      <c r="L720" s="1">
        <v>-1.57412</v>
      </c>
      <c r="M720" s="1">
        <v>-0.14077999999999999</v>
      </c>
      <c r="N720" s="1">
        <v>-5.2882300000000004</v>
      </c>
      <c r="O720" s="1">
        <v>-0.61912</v>
      </c>
      <c r="P720" s="1">
        <v>-5.6960300000000004</v>
      </c>
      <c r="Q720" s="1">
        <v>-4.8299399999999997</v>
      </c>
      <c r="R720" s="1">
        <v>0.34459200000000001</v>
      </c>
      <c r="S720" s="1">
        <v>-0.57809500000000003</v>
      </c>
      <c r="T720" s="1">
        <v>-1.1654100000000001</v>
      </c>
      <c r="U720" s="1">
        <v>0.56565399999999999</v>
      </c>
      <c r="V720" s="1">
        <v>0.51159699999999997</v>
      </c>
      <c r="W720" s="1" t="s">
        <v>6</v>
      </c>
      <c r="X720" s="1">
        <v>6</v>
      </c>
      <c r="Y720" s="1">
        <v>6</v>
      </c>
      <c r="Z720" s="1">
        <v>6</v>
      </c>
      <c r="AA720" s="1">
        <v>21.8</v>
      </c>
      <c r="AB720" s="1">
        <v>21.8</v>
      </c>
      <c r="AC720" s="1">
        <v>21.8</v>
      </c>
      <c r="AD720" s="1">
        <v>35.055999999999997</v>
      </c>
      <c r="AE720" s="1">
        <v>0</v>
      </c>
      <c r="AF720" s="1">
        <v>10.260999999999999</v>
      </c>
      <c r="AG720" s="1">
        <v>399390000</v>
      </c>
      <c r="AH720" s="1">
        <v>15</v>
      </c>
    </row>
    <row r="721" spans="1:34" x14ac:dyDescent="0.3">
      <c r="A721" s="1">
        <v>755</v>
      </c>
      <c r="B721" s="2" t="s">
        <v>2546</v>
      </c>
      <c r="C721" s="1" t="s">
        <v>2547</v>
      </c>
      <c r="D721" s="1" t="s">
        <v>2548</v>
      </c>
      <c r="E721" s="1" t="s">
        <v>2549</v>
      </c>
      <c r="F721" s="2" t="s">
        <v>2546</v>
      </c>
      <c r="G721" s="1">
        <v>4.99709</v>
      </c>
      <c r="H721" s="1">
        <v>-3.8666100000000001</v>
      </c>
      <c r="I721" s="1" t="str">
        <f t="shared" si="12"/>
        <v>PCP UP</v>
      </c>
      <c r="J721" s="1">
        <v>4.4999999999999997E-3</v>
      </c>
      <c r="K721" s="1">
        <v>-8.8202400000000001</v>
      </c>
      <c r="L721" s="1">
        <v>-4.3424699999999996</v>
      </c>
      <c r="M721" s="1">
        <v>-5.6849400000000001</v>
      </c>
      <c r="N721" s="1">
        <v>-5.9155899999999999</v>
      </c>
      <c r="O721" s="1">
        <v>-4.8315799999999998</v>
      </c>
      <c r="P721" s="1">
        <v>-5.9081599999999996</v>
      </c>
      <c r="Q721" s="1">
        <v>-4.5675499999999998</v>
      </c>
      <c r="R721" s="1">
        <v>-1.8410899999999999</v>
      </c>
      <c r="S721" s="1">
        <v>-1.6725099999999999</v>
      </c>
      <c r="T721" s="1">
        <v>-1.34249</v>
      </c>
      <c r="U721" s="1">
        <v>-6.2127099999999998E-2</v>
      </c>
      <c r="V721" s="1">
        <v>-1.79064</v>
      </c>
      <c r="W721" s="1" t="s">
        <v>6</v>
      </c>
      <c r="X721" s="1">
        <v>8</v>
      </c>
      <c r="Y721" s="1">
        <v>8</v>
      </c>
      <c r="Z721" s="1">
        <v>8</v>
      </c>
      <c r="AA721" s="1">
        <v>9.6999999999999993</v>
      </c>
      <c r="AB721" s="1">
        <v>9.6999999999999993</v>
      </c>
      <c r="AC721" s="1">
        <v>9.6999999999999993</v>
      </c>
      <c r="AD721" s="1">
        <v>119.69</v>
      </c>
      <c r="AE721" s="1">
        <v>0</v>
      </c>
      <c r="AF721" s="1">
        <v>12.59</v>
      </c>
      <c r="AG721" s="1">
        <v>309660000</v>
      </c>
      <c r="AH721" s="1">
        <v>18</v>
      </c>
    </row>
    <row r="722" spans="1:34" x14ac:dyDescent="0.3">
      <c r="A722" s="1">
        <v>756</v>
      </c>
      <c r="B722" s="2" t="s">
        <v>2550</v>
      </c>
      <c r="C722" s="1" t="s">
        <v>2551</v>
      </c>
      <c r="D722" s="1" t="s">
        <v>2552</v>
      </c>
      <c r="E722" s="1" t="s">
        <v>2553</v>
      </c>
      <c r="F722" s="2" t="s">
        <v>2550</v>
      </c>
      <c r="G722" s="1">
        <v>1.35853</v>
      </c>
      <c r="H722" s="1">
        <v>1.1490100000000001</v>
      </c>
      <c r="I722" s="1" t="str">
        <f t="shared" si="12"/>
        <v>ACP UP</v>
      </c>
      <c r="J722" s="1">
        <v>9.8251099999999994E-2</v>
      </c>
      <c r="K722" s="1">
        <v>2.3430800000000001</v>
      </c>
      <c r="L722" s="1">
        <v>0.44682100000000002</v>
      </c>
      <c r="M722" s="1">
        <v>0.24517600000000001</v>
      </c>
      <c r="N722" s="1">
        <v>1.0723100000000001</v>
      </c>
      <c r="O722" s="1">
        <v>0.21498500000000001</v>
      </c>
      <c r="P722" s="1">
        <v>1.7599499999999999</v>
      </c>
      <c r="Q722" s="1">
        <v>2.95404</v>
      </c>
      <c r="R722" s="1">
        <v>0.107018</v>
      </c>
      <c r="S722" s="1">
        <v>-0.23330300000000001</v>
      </c>
      <c r="T722" s="1">
        <v>-2.2279400000000001E-2</v>
      </c>
      <c r="U722" s="1">
        <v>0.11046400000000001</v>
      </c>
      <c r="V722" s="1">
        <v>-0.12919900000000001</v>
      </c>
      <c r="W722" s="1" t="s">
        <v>6</v>
      </c>
      <c r="X722" s="1">
        <v>17</v>
      </c>
      <c r="Y722" s="1">
        <v>17</v>
      </c>
      <c r="Z722" s="1">
        <v>17</v>
      </c>
      <c r="AA722" s="1">
        <v>38.1</v>
      </c>
      <c r="AB722" s="1">
        <v>38.1</v>
      </c>
      <c r="AC722" s="1">
        <v>38.1</v>
      </c>
      <c r="AD722" s="1">
        <v>51.418999999999997</v>
      </c>
      <c r="AE722" s="1">
        <v>0</v>
      </c>
      <c r="AF722" s="1">
        <v>40.326999999999998</v>
      </c>
      <c r="AG722" s="1">
        <v>1608300000</v>
      </c>
      <c r="AH722" s="1">
        <v>49</v>
      </c>
    </row>
    <row r="723" spans="1:34" x14ac:dyDescent="0.3">
      <c r="A723" s="1">
        <v>757</v>
      </c>
      <c r="B723" s="2" t="s">
        <v>464</v>
      </c>
      <c r="C723" s="1" t="s">
        <v>2554</v>
      </c>
      <c r="D723" s="1" t="s">
        <v>2555</v>
      </c>
      <c r="E723" s="1" t="s">
        <v>2556</v>
      </c>
      <c r="F723" s="2" t="s">
        <v>464</v>
      </c>
      <c r="G723" s="1">
        <v>2.95974</v>
      </c>
      <c r="H723" s="1">
        <v>-1.1192899999999999</v>
      </c>
      <c r="I723" s="1" t="str">
        <f t="shared" si="12"/>
        <v>PCP UP</v>
      </c>
      <c r="J723" s="1">
        <v>1.0864199999999999E-2</v>
      </c>
      <c r="K723" s="1">
        <v>-4.7147699999999997</v>
      </c>
      <c r="L723" s="1">
        <v>4.2515299999999998</v>
      </c>
      <c r="M723" s="1">
        <v>3.0136599999999998</v>
      </c>
      <c r="N723" s="1">
        <v>3.3361900000000002</v>
      </c>
      <c r="O723" s="1">
        <v>3.6833200000000001</v>
      </c>
      <c r="P723" s="1">
        <v>3.6000200000000002</v>
      </c>
      <c r="Q723" s="1">
        <v>3.25549</v>
      </c>
      <c r="R723" s="1">
        <v>4.6543900000000002</v>
      </c>
      <c r="S723" s="1">
        <v>4.6149199999999997</v>
      </c>
      <c r="T723" s="1">
        <v>5.0883900000000004</v>
      </c>
      <c r="U723" s="1">
        <v>4.1421799999999998</v>
      </c>
      <c r="V723" s="1">
        <v>4.7133900000000004</v>
      </c>
      <c r="W723" s="1" t="s">
        <v>6</v>
      </c>
      <c r="X723" s="1">
        <v>38</v>
      </c>
      <c r="Y723" s="1">
        <v>38</v>
      </c>
      <c r="Z723" s="1">
        <v>7</v>
      </c>
      <c r="AA723" s="1">
        <v>40.4</v>
      </c>
      <c r="AB723" s="1">
        <v>40.4</v>
      </c>
      <c r="AC723" s="1">
        <v>7.7</v>
      </c>
      <c r="AD723" s="1">
        <v>113.89</v>
      </c>
      <c r="AE723" s="1">
        <v>0</v>
      </c>
      <c r="AF723" s="1">
        <v>323.31</v>
      </c>
      <c r="AG723" s="1">
        <v>28543000000</v>
      </c>
      <c r="AH723" s="1">
        <v>496</v>
      </c>
    </row>
    <row r="724" spans="1:34" x14ac:dyDescent="0.3">
      <c r="A724" s="1">
        <v>758</v>
      </c>
      <c r="B724" s="2" t="s">
        <v>2557</v>
      </c>
      <c r="C724" s="1" t="s">
        <v>2558</v>
      </c>
      <c r="D724" s="1" t="s">
        <v>2559</v>
      </c>
      <c r="E724" s="1" t="s">
        <v>2560</v>
      </c>
      <c r="F724" s="2" t="s">
        <v>2557</v>
      </c>
      <c r="G724" s="1">
        <v>1.5272399999999999</v>
      </c>
      <c r="H724" s="1">
        <v>0.690141</v>
      </c>
      <c r="I724" s="1" t="str">
        <f t="shared" si="12"/>
        <v>ACP UP</v>
      </c>
      <c r="J724" s="1">
        <v>7.7365900000000001E-2</v>
      </c>
      <c r="K724" s="1">
        <v>2.5799300000000001</v>
      </c>
      <c r="L724" s="1">
        <v>1.0444199999999999</v>
      </c>
      <c r="M724" s="1">
        <v>1.3736900000000001</v>
      </c>
      <c r="N724" s="1">
        <v>1.4429099999999999</v>
      </c>
      <c r="O724" s="1">
        <v>1.3591299999999999</v>
      </c>
      <c r="P724" s="1">
        <v>1.1588099999999999</v>
      </c>
      <c r="Q724" s="1">
        <v>1.6638299999999999</v>
      </c>
      <c r="R724" s="1">
        <v>0.534775</v>
      </c>
      <c r="S724" s="1">
        <v>1.6912499999999999</v>
      </c>
      <c r="T724" s="1">
        <v>0.43588199999999999</v>
      </c>
      <c r="U724" s="1">
        <v>4.6160300000000001E-2</v>
      </c>
      <c r="V724" s="1">
        <v>0.54354899999999995</v>
      </c>
      <c r="W724" s="1" t="s">
        <v>6</v>
      </c>
      <c r="X724" s="1">
        <v>13</v>
      </c>
      <c r="Y724" s="1">
        <v>13</v>
      </c>
      <c r="Z724" s="1">
        <v>13</v>
      </c>
      <c r="AA724" s="1">
        <v>28</v>
      </c>
      <c r="AB724" s="1">
        <v>28</v>
      </c>
      <c r="AC724" s="1">
        <v>28</v>
      </c>
      <c r="AD724" s="1">
        <v>57.948999999999998</v>
      </c>
      <c r="AE724" s="1">
        <v>0</v>
      </c>
      <c r="AF724" s="1">
        <v>126.96</v>
      </c>
      <c r="AG724" s="1">
        <v>2012000000</v>
      </c>
      <c r="AH724" s="1">
        <v>79</v>
      </c>
    </row>
    <row r="725" spans="1:34" x14ac:dyDescent="0.3">
      <c r="A725" s="1">
        <v>759</v>
      </c>
      <c r="B725" s="2" t="s">
        <v>2561</v>
      </c>
      <c r="C725" s="1" t="s">
        <v>2562</v>
      </c>
      <c r="D725" s="1" t="s">
        <v>2563</v>
      </c>
      <c r="E725" s="1" t="s">
        <v>2564</v>
      </c>
      <c r="F725" s="2" t="s">
        <v>2561</v>
      </c>
      <c r="G725" s="1">
        <v>1.3465400000000001</v>
      </c>
      <c r="H725" s="1">
        <v>2.6045099999999999</v>
      </c>
      <c r="I725" s="1" t="str">
        <f t="shared" si="12"/>
        <v>ACP UP</v>
      </c>
      <c r="J725" s="1">
        <v>9.6929699999999994E-2</v>
      </c>
      <c r="K725" s="1">
        <v>2.3262100000000001</v>
      </c>
      <c r="L725" s="1">
        <v>-2.9816699999999998</v>
      </c>
      <c r="M725" s="1">
        <v>1.58626</v>
      </c>
      <c r="N725" s="1">
        <v>-1.7225200000000001</v>
      </c>
      <c r="O725" s="1">
        <v>-1.89055</v>
      </c>
      <c r="P725" s="1">
        <v>0.60221899999999995</v>
      </c>
      <c r="Q725" s="1">
        <v>-4.6010299999999997</v>
      </c>
      <c r="R725" s="1">
        <v>-3.8593099999999998</v>
      </c>
      <c r="S725" s="1">
        <v>-4.2270700000000003</v>
      </c>
      <c r="T725" s="1">
        <v>-4.7360699999999998</v>
      </c>
      <c r="U725" s="1">
        <v>-2.40198</v>
      </c>
      <c r="V725" s="1">
        <v>-5.3042199999999999</v>
      </c>
      <c r="W725" s="1" t="s">
        <v>6</v>
      </c>
      <c r="X725" s="1">
        <v>3</v>
      </c>
      <c r="Y725" s="1">
        <v>3</v>
      </c>
      <c r="Z725" s="1">
        <v>3</v>
      </c>
      <c r="AA725" s="1">
        <v>21.5</v>
      </c>
      <c r="AB725" s="1">
        <v>21.5</v>
      </c>
      <c r="AC725" s="1">
        <v>21.5</v>
      </c>
      <c r="AD725" s="1">
        <v>20.63</v>
      </c>
      <c r="AE725" s="1">
        <v>0</v>
      </c>
      <c r="AF725" s="1">
        <v>17.181000000000001</v>
      </c>
      <c r="AG725" s="1">
        <v>153260000</v>
      </c>
      <c r="AH725" s="1">
        <v>8</v>
      </c>
    </row>
    <row r="726" spans="1:34" x14ac:dyDescent="0.3">
      <c r="A726" s="1">
        <v>760</v>
      </c>
      <c r="B726" s="2" t="s">
        <v>2565</v>
      </c>
      <c r="C726" s="1" t="s">
        <v>2566</v>
      </c>
      <c r="D726" s="1" t="s">
        <v>2566</v>
      </c>
      <c r="E726" s="1" t="s">
        <v>2567</v>
      </c>
      <c r="F726" s="2" t="s">
        <v>2565</v>
      </c>
      <c r="G726" s="1">
        <v>1.9194899999999999</v>
      </c>
      <c r="H726" s="1">
        <v>-1.4352199999999999</v>
      </c>
      <c r="I726" s="1" t="str">
        <f t="shared" si="12"/>
        <v>PCP UP</v>
      </c>
      <c r="J726" s="1">
        <v>3.8641500000000002E-2</v>
      </c>
      <c r="K726" s="1">
        <v>-3.13436</v>
      </c>
      <c r="L726" s="1">
        <v>1.7173499999999999</v>
      </c>
      <c r="M726" s="1">
        <v>0.54975600000000002</v>
      </c>
      <c r="N726" s="1">
        <v>0.99138499999999996</v>
      </c>
      <c r="O726" s="1">
        <v>0.50574699999999995</v>
      </c>
      <c r="P726" s="1">
        <v>2.3151000000000002</v>
      </c>
      <c r="Q726" s="1">
        <v>-0.54753099999999999</v>
      </c>
      <c r="R726" s="1">
        <v>2.3673799999999998</v>
      </c>
      <c r="S726" s="1">
        <v>2.3752499999999999</v>
      </c>
      <c r="T726" s="1">
        <v>2.5769299999999999</v>
      </c>
      <c r="U726" s="1">
        <v>2.32681</v>
      </c>
      <c r="V726" s="1">
        <v>2.1395599999999999</v>
      </c>
      <c r="W726" s="1" t="s">
        <v>6</v>
      </c>
      <c r="X726" s="1">
        <v>5</v>
      </c>
      <c r="Y726" s="1">
        <v>5</v>
      </c>
      <c r="Z726" s="1">
        <v>5</v>
      </c>
      <c r="AA726" s="1">
        <v>18.899999999999999</v>
      </c>
      <c r="AB726" s="1">
        <v>18.899999999999999</v>
      </c>
      <c r="AC726" s="1">
        <v>18.899999999999999</v>
      </c>
      <c r="AD726" s="1">
        <v>25.206</v>
      </c>
      <c r="AE726" s="1">
        <v>0</v>
      </c>
      <c r="AF726" s="1">
        <v>11.867000000000001</v>
      </c>
      <c r="AG726" s="1">
        <v>609180000</v>
      </c>
      <c r="AH726" s="1">
        <v>34</v>
      </c>
    </row>
    <row r="727" spans="1:34" x14ac:dyDescent="0.3">
      <c r="A727" s="1">
        <v>761</v>
      </c>
      <c r="B727" s="2" t="s">
        <v>2568</v>
      </c>
      <c r="C727" s="1" t="s">
        <v>2569</v>
      </c>
      <c r="D727" s="1" t="s">
        <v>2570</v>
      </c>
      <c r="E727" s="1" t="s">
        <v>2571</v>
      </c>
      <c r="F727" s="2" t="s">
        <v>2568</v>
      </c>
      <c r="G727" s="1">
        <v>2.3560599999999998</v>
      </c>
      <c r="H727" s="1">
        <v>-3.01579</v>
      </c>
      <c r="I727" s="1" t="str">
        <f t="shared" si="12"/>
        <v>PCP UP</v>
      </c>
      <c r="J727" s="1">
        <v>2.05223E-2</v>
      </c>
      <c r="K727" s="1">
        <v>-3.77169</v>
      </c>
      <c r="L727" s="1">
        <v>9.1467699999999999E-2</v>
      </c>
      <c r="M727" s="1">
        <v>-1.39066</v>
      </c>
      <c r="N727" s="1">
        <v>-3.9426100000000002</v>
      </c>
      <c r="O727" s="1">
        <v>-0.213672</v>
      </c>
      <c r="P727" s="1">
        <v>-3.5632700000000002</v>
      </c>
      <c r="Q727" s="1">
        <v>-0.50748899999999997</v>
      </c>
      <c r="R727" s="1">
        <v>1.3463799999999999</v>
      </c>
      <c r="S727" s="1">
        <v>1.3514200000000001</v>
      </c>
      <c r="T727" s="1">
        <v>1.86005</v>
      </c>
      <c r="U727" s="1">
        <v>1.50861</v>
      </c>
      <c r="V727" s="1">
        <v>1.0739399999999999</v>
      </c>
      <c r="W727" s="1" t="s">
        <v>6</v>
      </c>
      <c r="X727" s="1">
        <v>18</v>
      </c>
      <c r="Y727" s="1">
        <v>17</v>
      </c>
      <c r="Z727" s="1">
        <v>17</v>
      </c>
      <c r="AA727" s="1">
        <v>24.7</v>
      </c>
      <c r="AB727" s="1">
        <v>23.6</v>
      </c>
      <c r="AC727" s="1">
        <v>23.6</v>
      </c>
      <c r="AD727" s="1">
        <v>92.966999999999999</v>
      </c>
      <c r="AE727" s="1">
        <v>0</v>
      </c>
      <c r="AF727" s="1">
        <v>80.600999999999999</v>
      </c>
      <c r="AG727" s="1">
        <v>1849000000</v>
      </c>
      <c r="AH727" s="1">
        <v>61</v>
      </c>
    </row>
    <row r="728" spans="1:34" x14ac:dyDescent="0.3">
      <c r="A728" s="1">
        <v>762</v>
      </c>
      <c r="B728" s="2" t="s">
        <v>2572</v>
      </c>
      <c r="C728" s="1" t="s">
        <v>2573</v>
      </c>
      <c r="D728" s="1" t="s">
        <v>2573</v>
      </c>
      <c r="E728" s="1" t="s">
        <v>2574</v>
      </c>
      <c r="F728" s="2" t="s">
        <v>2572</v>
      </c>
      <c r="G728" s="1">
        <v>1.9282999999999999</v>
      </c>
      <c r="H728" s="1">
        <v>-0.83457599999999998</v>
      </c>
      <c r="I728" s="1" t="str">
        <f t="shared" si="12"/>
        <v>PCP UP</v>
      </c>
      <c r="J728" s="1">
        <v>4.0109899999999997E-2</v>
      </c>
      <c r="K728" s="1">
        <v>-3.14696</v>
      </c>
      <c r="L728" s="1">
        <v>2.1907700000000001</v>
      </c>
      <c r="M728" s="1">
        <v>1.85117</v>
      </c>
      <c r="N728" s="1">
        <v>1.2027000000000001</v>
      </c>
      <c r="O728" s="1">
        <v>1.0073799999999999</v>
      </c>
      <c r="P728" s="1">
        <v>1.9876499999999999</v>
      </c>
      <c r="Q728" s="1">
        <v>1.45105</v>
      </c>
      <c r="R728" s="1">
        <v>2.30497</v>
      </c>
      <c r="S728" s="1">
        <v>3.1014300000000001</v>
      </c>
      <c r="T728" s="1">
        <v>2.53742</v>
      </c>
      <c r="U728" s="1">
        <v>2.1960299999999999</v>
      </c>
      <c r="V728" s="1">
        <v>2.1086200000000002</v>
      </c>
      <c r="W728" s="1" t="s">
        <v>6</v>
      </c>
      <c r="X728" s="1">
        <v>9</v>
      </c>
      <c r="Y728" s="1">
        <v>9</v>
      </c>
      <c r="Z728" s="1">
        <v>9</v>
      </c>
      <c r="AA728" s="1">
        <v>37.200000000000003</v>
      </c>
      <c r="AB728" s="1">
        <v>37.200000000000003</v>
      </c>
      <c r="AC728" s="1">
        <v>37.200000000000003</v>
      </c>
      <c r="AD728" s="1">
        <v>35.777000000000001</v>
      </c>
      <c r="AE728" s="1">
        <v>0</v>
      </c>
      <c r="AF728" s="1">
        <v>116.18</v>
      </c>
      <c r="AG728" s="1">
        <v>2245500000</v>
      </c>
      <c r="AH728" s="1">
        <v>69</v>
      </c>
    </row>
    <row r="729" spans="1:34" x14ac:dyDescent="0.3">
      <c r="A729" s="1">
        <v>763</v>
      </c>
      <c r="B729" s="2" t="s">
        <v>2575</v>
      </c>
      <c r="C729" s="1" t="s">
        <v>2576</v>
      </c>
      <c r="D729" s="1" t="s">
        <v>2577</v>
      </c>
      <c r="E729" s="1" t="s">
        <v>2578</v>
      </c>
      <c r="F729" s="2" t="s">
        <v>2575</v>
      </c>
      <c r="G729" s="1">
        <v>1.5967</v>
      </c>
      <c r="H729" s="1">
        <v>1.9802900000000001</v>
      </c>
      <c r="I729" s="1" t="str">
        <f t="shared" si="12"/>
        <v>ACP UP</v>
      </c>
      <c r="J729" s="1">
        <v>6.5061599999999997E-2</v>
      </c>
      <c r="K729" s="1">
        <v>2.6774800000000001</v>
      </c>
      <c r="L729" s="1">
        <v>4.5510099999999998</v>
      </c>
      <c r="M729" s="1">
        <v>0.86625300000000005</v>
      </c>
      <c r="N729" s="1">
        <v>2.73881</v>
      </c>
      <c r="O729" s="1">
        <v>3.1005699999999998</v>
      </c>
      <c r="P729" s="1">
        <v>2.26302</v>
      </c>
      <c r="Q729" s="1">
        <v>4.1974600000000004</v>
      </c>
      <c r="R729" s="1">
        <v>0.76861599999999997</v>
      </c>
      <c r="S729" s="1">
        <v>0.13377600000000001</v>
      </c>
      <c r="T729" s="1">
        <v>-0.158554</v>
      </c>
      <c r="U729" s="1">
        <v>2.1988599999999998</v>
      </c>
      <c r="V729" s="1">
        <v>1.92014</v>
      </c>
      <c r="W729" s="1" t="s">
        <v>6</v>
      </c>
      <c r="X729" s="1">
        <v>21</v>
      </c>
      <c r="Y729" s="1">
        <v>9</v>
      </c>
      <c r="Z729" s="1">
        <v>6</v>
      </c>
      <c r="AA729" s="1">
        <v>59.3</v>
      </c>
      <c r="AB729" s="1">
        <v>33.6</v>
      </c>
      <c r="AC729" s="1">
        <v>26.9</v>
      </c>
      <c r="AD729" s="1">
        <v>50.432000000000002</v>
      </c>
      <c r="AE729" s="1">
        <v>0</v>
      </c>
      <c r="AF729" s="1">
        <v>138.88999999999999</v>
      </c>
      <c r="AG729" s="1">
        <v>5569800000</v>
      </c>
      <c r="AH729" s="1">
        <v>171</v>
      </c>
    </row>
    <row r="730" spans="1:34" x14ac:dyDescent="0.3">
      <c r="A730" s="1">
        <v>764</v>
      </c>
      <c r="B730" s="2" t="s">
        <v>2579</v>
      </c>
      <c r="C730" s="1" t="s">
        <v>2580</v>
      </c>
      <c r="D730" s="1" t="s">
        <v>2581</v>
      </c>
      <c r="E730" s="1" t="s">
        <v>2582</v>
      </c>
      <c r="F730" s="2" t="s">
        <v>2579</v>
      </c>
      <c r="G730" s="1">
        <v>1.6708000000000001</v>
      </c>
      <c r="H730" s="1">
        <v>3.1805300000000001</v>
      </c>
      <c r="I730" s="1" t="str">
        <f t="shared" si="12"/>
        <v>ACP UP</v>
      </c>
      <c r="J730" s="1">
        <v>5.5872100000000001E-2</v>
      </c>
      <c r="K730" s="1">
        <v>2.7817400000000001</v>
      </c>
      <c r="L730" s="1">
        <v>-1.15086</v>
      </c>
      <c r="M730" s="1">
        <v>-1.8535299999999999</v>
      </c>
      <c r="N730" s="1">
        <v>0.39359499999999997</v>
      </c>
      <c r="O730" s="1">
        <v>-5.4994300000000003</v>
      </c>
      <c r="P730" s="1">
        <v>0.42694300000000002</v>
      </c>
      <c r="Q730" s="1">
        <v>0.42083100000000001</v>
      </c>
      <c r="R730" s="1">
        <v>-4.7254399999999999</v>
      </c>
      <c r="S730" s="1">
        <v>-2.9632999999999998</v>
      </c>
      <c r="T730" s="1">
        <v>-3.4136299999999999</v>
      </c>
      <c r="U730" s="1">
        <v>-5.19</v>
      </c>
      <c r="V730" s="1">
        <v>-5.6623200000000002</v>
      </c>
      <c r="W730" s="1" t="s">
        <v>6</v>
      </c>
      <c r="X730" s="1">
        <v>12</v>
      </c>
      <c r="Y730" s="1">
        <v>6</v>
      </c>
      <c r="Z730" s="1">
        <v>4</v>
      </c>
      <c r="AA730" s="1">
        <v>31.6</v>
      </c>
      <c r="AB730" s="1">
        <v>17.399999999999999</v>
      </c>
      <c r="AC730" s="1">
        <v>13.1</v>
      </c>
      <c r="AD730" s="1">
        <v>50.954999999999998</v>
      </c>
      <c r="AE730" s="1">
        <v>0</v>
      </c>
      <c r="AF730" s="1">
        <v>10.978999999999999</v>
      </c>
      <c r="AG730" s="1">
        <v>324930000</v>
      </c>
      <c r="AH730" s="1">
        <v>15</v>
      </c>
    </row>
    <row r="731" spans="1:34" x14ac:dyDescent="0.3">
      <c r="A731" s="1">
        <v>765</v>
      </c>
      <c r="B731" s="2" t="s">
        <v>2583</v>
      </c>
      <c r="C731" s="1" t="s">
        <v>2584</v>
      </c>
      <c r="D731" s="1" t="s">
        <v>2584</v>
      </c>
      <c r="E731" s="1" t="s">
        <v>2585</v>
      </c>
      <c r="F731" s="2" t="s">
        <v>2583</v>
      </c>
      <c r="G731" s="1">
        <v>1.9539</v>
      </c>
      <c r="H731" s="1">
        <v>1.95801</v>
      </c>
      <c r="I731" s="1" t="str">
        <f t="shared" si="12"/>
        <v>ACP UP</v>
      </c>
      <c r="J731" s="1">
        <v>3.6166700000000003E-2</v>
      </c>
      <c r="K731" s="1">
        <v>3.1836199999999999</v>
      </c>
      <c r="L731" s="1">
        <v>-0.80996800000000002</v>
      </c>
      <c r="M731" s="1">
        <v>-3.1114000000000002</v>
      </c>
      <c r="N731" s="1">
        <v>-2.8203999999999998</v>
      </c>
      <c r="O731" s="1">
        <v>-3.0274800000000002</v>
      </c>
      <c r="P731" s="1">
        <v>-2.38279</v>
      </c>
      <c r="Q731" s="1">
        <v>-0.66814700000000005</v>
      </c>
      <c r="R731" s="1">
        <v>-4.3797300000000003</v>
      </c>
      <c r="S731" s="1">
        <v>-4.10405</v>
      </c>
      <c r="T731" s="1">
        <v>-3.5308999999999999</v>
      </c>
      <c r="U731" s="1">
        <v>-5.3828300000000002</v>
      </c>
      <c r="V731" s="1">
        <v>-3.0760399999999999</v>
      </c>
      <c r="W731" s="1" t="s">
        <v>6</v>
      </c>
      <c r="X731" s="1">
        <v>11</v>
      </c>
      <c r="Y731" s="1">
        <v>4</v>
      </c>
      <c r="Z731" s="1">
        <v>4</v>
      </c>
      <c r="AA731" s="1">
        <v>24.6</v>
      </c>
      <c r="AB731" s="1">
        <v>10.7</v>
      </c>
      <c r="AC731" s="1">
        <v>10.7</v>
      </c>
      <c r="AD731" s="1">
        <v>57.795999999999999</v>
      </c>
      <c r="AE731" s="1">
        <v>0</v>
      </c>
      <c r="AF731" s="1">
        <v>16.036000000000001</v>
      </c>
      <c r="AG731" s="1">
        <v>177540000</v>
      </c>
      <c r="AH731" s="1">
        <v>13</v>
      </c>
    </row>
    <row r="732" spans="1:34" x14ac:dyDescent="0.3">
      <c r="A732" s="1">
        <v>766</v>
      </c>
      <c r="B732" s="2" t="s">
        <v>2586</v>
      </c>
      <c r="C732" s="1" t="s">
        <v>2587</v>
      </c>
      <c r="D732" s="1" t="s">
        <v>2587</v>
      </c>
      <c r="E732" s="1" t="s">
        <v>2588</v>
      </c>
      <c r="F732" s="2" t="s">
        <v>2586</v>
      </c>
      <c r="G732" s="1">
        <v>1.5945199999999999</v>
      </c>
      <c r="H732" s="1">
        <v>1.5440700000000001</v>
      </c>
      <c r="I732" s="1" t="str">
        <f t="shared" si="12"/>
        <v>ACP UP</v>
      </c>
      <c r="J732" s="1">
        <v>6.59801E-2</v>
      </c>
      <c r="K732" s="1">
        <v>2.67441</v>
      </c>
      <c r="L732" s="1">
        <v>-3.5606200000000001</v>
      </c>
      <c r="M732" s="1">
        <v>-2.13124</v>
      </c>
      <c r="N732" s="1">
        <v>-2.47329</v>
      </c>
      <c r="O732" s="1">
        <v>-3.9003800000000002</v>
      </c>
      <c r="P732" s="1">
        <v>-2.1678099999999998</v>
      </c>
      <c r="Q732" s="1">
        <v>-1.9596499999999999</v>
      </c>
      <c r="R732" s="1">
        <v>-3.1514199999999999</v>
      </c>
      <c r="S732" s="1">
        <v>-4.8040200000000004</v>
      </c>
      <c r="T732" s="1">
        <v>-5.6323600000000003</v>
      </c>
      <c r="U732" s="1">
        <v>-3.1104099999999999</v>
      </c>
      <c r="V732" s="1">
        <v>-4.5163099999999998</v>
      </c>
      <c r="W732" s="1" t="s">
        <v>6</v>
      </c>
      <c r="X732" s="1">
        <v>2</v>
      </c>
      <c r="Y732" s="1">
        <v>2</v>
      </c>
      <c r="Z732" s="1">
        <v>2</v>
      </c>
      <c r="AA732" s="1">
        <v>6.7</v>
      </c>
      <c r="AB732" s="1">
        <v>6.7</v>
      </c>
      <c r="AC732" s="1">
        <v>6.7</v>
      </c>
      <c r="AD732" s="1">
        <v>50.624000000000002</v>
      </c>
      <c r="AE732" s="1">
        <v>1.6067E-3</v>
      </c>
      <c r="AF732" s="1">
        <v>3.2033</v>
      </c>
      <c r="AG732" s="1">
        <v>92425000</v>
      </c>
      <c r="AH732" s="1">
        <v>2</v>
      </c>
    </row>
    <row r="733" spans="1:34" x14ac:dyDescent="0.3">
      <c r="A733" s="1">
        <v>768</v>
      </c>
      <c r="B733" s="2" t="s">
        <v>2589</v>
      </c>
      <c r="C733" s="1" t="s">
        <v>2590</v>
      </c>
      <c r="D733" s="1" t="s">
        <v>2590</v>
      </c>
      <c r="E733" s="1" t="s">
        <v>2591</v>
      </c>
      <c r="F733" s="2" t="s">
        <v>2589</v>
      </c>
      <c r="G733" s="1">
        <v>2.5939700000000001</v>
      </c>
      <c r="H733" s="1">
        <v>-1.4999499999999999</v>
      </c>
      <c r="I733" s="1" t="str">
        <f t="shared" si="12"/>
        <v>PCP UP</v>
      </c>
      <c r="J733" s="1">
        <v>1.5809500000000001E-2</v>
      </c>
      <c r="K733" s="1">
        <v>-4.1332700000000004</v>
      </c>
      <c r="L733" s="1">
        <v>-0.640787</v>
      </c>
      <c r="M733" s="1">
        <v>-0.75760000000000005</v>
      </c>
      <c r="N733" s="1">
        <v>-2.2976999999999999</v>
      </c>
      <c r="O733" s="1">
        <v>-1.0553399999999999</v>
      </c>
      <c r="P733" s="1">
        <v>-1.1181300000000001</v>
      </c>
      <c r="Q733" s="1">
        <v>-2.42048</v>
      </c>
      <c r="R733" s="1">
        <v>0.18807399999999999</v>
      </c>
      <c r="S733" s="1">
        <v>-5.2917699999999998E-2</v>
      </c>
      <c r="T733" s="1">
        <v>0.47061700000000001</v>
      </c>
      <c r="U733" s="1">
        <v>-7.8364400000000001E-2</v>
      </c>
      <c r="V733" s="1">
        <v>6.3982800000000006E-2</v>
      </c>
      <c r="W733" s="1" t="s">
        <v>6</v>
      </c>
      <c r="X733" s="1">
        <v>5</v>
      </c>
      <c r="Y733" s="1">
        <v>5</v>
      </c>
      <c r="Z733" s="1">
        <v>5</v>
      </c>
      <c r="AA733" s="1">
        <v>12.9</v>
      </c>
      <c r="AB733" s="1">
        <v>12.9</v>
      </c>
      <c r="AC733" s="1">
        <v>12.9</v>
      </c>
      <c r="AD733" s="1">
        <v>46.030999999999999</v>
      </c>
      <c r="AE733" s="1">
        <v>0</v>
      </c>
      <c r="AF733" s="1">
        <v>17.562999999999999</v>
      </c>
      <c r="AG733" s="1">
        <v>412340000</v>
      </c>
      <c r="AH733" s="1">
        <v>17</v>
      </c>
    </row>
    <row r="734" spans="1:34" x14ac:dyDescent="0.3">
      <c r="A734" s="1">
        <v>769</v>
      </c>
      <c r="B734" s="2" t="s">
        <v>2592</v>
      </c>
      <c r="C734" s="1" t="s">
        <v>2593</v>
      </c>
      <c r="D734" s="1" t="s">
        <v>2594</v>
      </c>
      <c r="E734" s="1" t="s">
        <v>2595</v>
      </c>
      <c r="F734" s="2" t="s">
        <v>2592</v>
      </c>
      <c r="G734" s="1">
        <v>1.50559</v>
      </c>
      <c r="H734" s="1">
        <v>1.39598</v>
      </c>
      <c r="I734" s="1" t="str">
        <f t="shared" si="12"/>
        <v>ACP UP</v>
      </c>
      <c r="J734" s="1">
        <v>7.5522199999999998E-2</v>
      </c>
      <c r="K734" s="1">
        <v>2.54955</v>
      </c>
      <c r="L734" s="1">
        <v>2.1368800000000001</v>
      </c>
      <c r="M734" s="1">
        <v>3.0121899999999999</v>
      </c>
      <c r="N734" s="1">
        <v>1.7225299999999999</v>
      </c>
      <c r="O734" s="1">
        <v>0.94830000000000003</v>
      </c>
      <c r="P734" s="1">
        <v>1.3828800000000001</v>
      </c>
      <c r="Q734" s="1">
        <v>3.38036</v>
      </c>
      <c r="R734" s="1">
        <v>1.0791299999999999</v>
      </c>
      <c r="S734" s="1">
        <v>-0.30898999999999999</v>
      </c>
      <c r="T734" s="1">
        <v>0.80997200000000003</v>
      </c>
      <c r="U734" s="1">
        <v>1.8548</v>
      </c>
      <c r="V734" s="1">
        <v>7.1136000000000005E-2</v>
      </c>
      <c r="W734" s="1" t="s">
        <v>6</v>
      </c>
      <c r="X734" s="1">
        <v>16</v>
      </c>
      <c r="Y734" s="1">
        <v>16</v>
      </c>
      <c r="Z734" s="1">
        <v>16</v>
      </c>
      <c r="AA734" s="1">
        <v>35.4</v>
      </c>
      <c r="AB734" s="1">
        <v>35.4</v>
      </c>
      <c r="AC734" s="1">
        <v>35.4</v>
      </c>
      <c r="AD734" s="1">
        <v>63.664000000000001</v>
      </c>
      <c r="AE734" s="1">
        <v>0</v>
      </c>
      <c r="AF734" s="1">
        <v>92.400999999999996</v>
      </c>
      <c r="AG734" s="1">
        <v>3551900000</v>
      </c>
      <c r="AH734" s="1">
        <v>103</v>
      </c>
    </row>
    <row r="735" spans="1:34" x14ac:dyDescent="0.3">
      <c r="A735" s="1">
        <v>770</v>
      </c>
      <c r="B735" s="2" t="s">
        <v>2596</v>
      </c>
      <c r="C735" s="1" t="s">
        <v>2597</v>
      </c>
      <c r="D735" s="1" t="s">
        <v>2598</v>
      </c>
      <c r="E735" s="1" t="s">
        <v>2599</v>
      </c>
      <c r="F735" s="2" t="s">
        <v>2596</v>
      </c>
      <c r="G735" s="1">
        <v>1.59056</v>
      </c>
      <c r="H735" s="1">
        <v>1.23654</v>
      </c>
      <c r="I735" s="1" t="str">
        <f t="shared" si="12"/>
        <v>ACP UP</v>
      </c>
      <c r="J735" s="1">
        <v>6.73961E-2</v>
      </c>
      <c r="K735" s="1">
        <v>2.6688499999999999</v>
      </c>
      <c r="L735" s="1">
        <v>-2.5929000000000002</v>
      </c>
      <c r="M735" s="1">
        <v>-1.5516700000000001</v>
      </c>
      <c r="N735" s="1">
        <v>-1.6316200000000001</v>
      </c>
      <c r="O735" s="1">
        <v>-2.3709699999999998</v>
      </c>
      <c r="P735" s="1">
        <v>-2.25658</v>
      </c>
      <c r="Q735" s="1">
        <v>-2.9839199999999999</v>
      </c>
      <c r="R735" s="1">
        <v>-4.57925</v>
      </c>
      <c r="S735" s="1">
        <v>-2.78403</v>
      </c>
      <c r="T735" s="1">
        <v>-3.7830400000000002</v>
      </c>
      <c r="U735" s="1">
        <v>-4.0052700000000003</v>
      </c>
      <c r="V735" s="1">
        <v>-2.1875</v>
      </c>
      <c r="W735" s="1" t="s">
        <v>6</v>
      </c>
      <c r="X735" s="1">
        <v>6</v>
      </c>
      <c r="Y735" s="1">
        <v>6</v>
      </c>
      <c r="Z735" s="1">
        <v>6</v>
      </c>
      <c r="AA735" s="1">
        <v>16.399999999999999</v>
      </c>
      <c r="AB735" s="1">
        <v>16.399999999999999</v>
      </c>
      <c r="AC735" s="1">
        <v>16.399999999999999</v>
      </c>
      <c r="AD735" s="1">
        <v>78.507000000000005</v>
      </c>
      <c r="AE735" s="1">
        <v>0</v>
      </c>
      <c r="AF735" s="1">
        <v>12.936</v>
      </c>
      <c r="AG735" s="1">
        <v>191880000</v>
      </c>
      <c r="AH735" s="1">
        <v>8</v>
      </c>
    </row>
    <row r="736" spans="1:34" x14ac:dyDescent="0.3">
      <c r="A736" s="1">
        <v>771</v>
      </c>
      <c r="B736" s="2" t="s">
        <v>2600</v>
      </c>
      <c r="C736" s="1" t="s">
        <v>2601</v>
      </c>
      <c r="D736" s="1" t="s">
        <v>2601</v>
      </c>
      <c r="E736" s="1" t="s">
        <v>2602</v>
      </c>
      <c r="F736" s="2" t="s">
        <v>2600</v>
      </c>
      <c r="G736" s="1">
        <v>2.2525599999999999</v>
      </c>
      <c r="H736" s="1">
        <v>3.5527099999999998</v>
      </c>
      <c r="I736" s="1" t="str">
        <f t="shared" si="12"/>
        <v>ACP UP</v>
      </c>
      <c r="J736" s="1">
        <v>2.3305699999999999E-2</v>
      </c>
      <c r="K736" s="1">
        <v>3.6178599999999999</v>
      </c>
      <c r="L736" s="1">
        <v>0.26189000000000001</v>
      </c>
      <c r="M736" s="1">
        <v>-1.19472</v>
      </c>
      <c r="N736" s="1">
        <v>-2.9349699999999999</v>
      </c>
      <c r="O736" s="1">
        <v>-2.8029899999999999</v>
      </c>
      <c r="P736" s="1">
        <v>6.8641400000000005E-2</v>
      </c>
      <c r="Q736" s="1">
        <v>1.9788300000000001</v>
      </c>
      <c r="R736" s="1">
        <v>-5.9370500000000002</v>
      </c>
      <c r="S736" s="1">
        <v>-4.7464399999999998</v>
      </c>
      <c r="T736" s="1">
        <v>-3.2315399999999999</v>
      </c>
      <c r="U736" s="1">
        <v>-4.5298800000000004</v>
      </c>
      <c r="V736" s="1">
        <v>-3.17143</v>
      </c>
      <c r="W736" s="1" t="s">
        <v>6</v>
      </c>
      <c r="X736" s="1">
        <v>11</v>
      </c>
      <c r="Y736" s="1">
        <v>11</v>
      </c>
      <c r="Z736" s="1">
        <v>11</v>
      </c>
      <c r="AA736" s="1">
        <v>25.1</v>
      </c>
      <c r="AB736" s="1">
        <v>25.1</v>
      </c>
      <c r="AC736" s="1">
        <v>25.1</v>
      </c>
      <c r="AD736" s="1">
        <v>58.06</v>
      </c>
      <c r="AE736" s="1">
        <v>0</v>
      </c>
      <c r="AF736" s="1">
        <v>39.253999999999998</v>
      </c>
      <c r="AG736" s="1">
        <v>678700000</v>
      </c>
      <c r="AH736" s="1">
        <v>25</v>
      </c>
    </row>
    <row r="737" spans="1:34" x14ac:dyDescent="0.3">
      <c r="A737" s="1">
        <v>772</v>
      </c>
      <c r="B737" s="2" t="s">
        <v>2603</v>
      </c>
      <c r="C737" s="1" t="s">
        <v>2604</v>
      </c>
      <c r="D737" s="1" t="s">
        <v>2605</v>
      </c>
      <c r="E737" s="1" t="s">
        <v>2606</v>
      </c>
      <c r="F737" s="2" t="s">
        <v>2603</v>
      </c>
      <c r="G737" s="1">
        <v>1.88089</v>
      </c>
      <c r="H737" s="1">
        <v>0.715422</v>
      </c>
      <c r="I737" s="1" t="str">
        <f t="shared" si="12"/>
        <v>ACP UP</v>
      </c>
      <c r="J737" s="1">
        <v>4.3988600000000003E-2</v>
      </c>
      <c r="K737" s="1">
        <v>3.0792600000000001</v>
      </c>
      <c r="L737" s="1">
        <v>-3.1017199999999998</v>
      </c>
      <c r="M737" s="1">
        <v>-2.6732</v>
      </c>
      <c r="N737" s="1">
        <v>-2.23895</v>
      </c>
      <c r="O737" s="1">
        <v>-2.4662199999999999</v>
      </c>
      <c r="P737" s="1">
        <v>-1.99542</v>
      </c>
      <c r="Q737" s="1">
        <v>-2.2451400000000001</v>
      </c>
      <c r="R737" s="1">
        <v>-3.6120100000000002</v>
      </c>
      <c r="S737" s="1">
        <v>-3.3231099999999998</v>
      </c>
      <c r="T737" s="1">
        <v>-3.27813</v>
      </c>
      <c r="U737" s="1">
        <v>-2.6215299999999999</v>
      </c>
      <c r="V737" s="1">
        <v>-3.0095499999999999</v>
      </c>
      <c r="W737" s="1" t="s">
        <v>6</v>
      </c>
      <c r="X737" s="1">
        <v>19</v>
      </c>
      <c r="Y737" s="1">
        <v>18</v>
      </c>
      <c r="Z737" s="1">
        <v>18</v>
      </c>
      <c r="AA737" s="1">
        <v>11.6</v>
      </c>
      <c r="AB737" s="1">
        <v>11.3</v>
      </c>
      <c r="AC737" s="1">
        <v>11.3</v>
      </c>
      <c r="AD737" s="1">
        <v>218.52</v>
      </c>
      <c r="AE737" s="1">
        <v>0</v>
      </c>
      <c r="AF737" s="1">
        <v>25.271999999999998</v>
      </c>
      <c r="AG737" s="1">
        <v>567260000</v>
      </c>
      <c r="AH737" s="1">
        <v>33</v>
      </c>
    </row>
    <row r="738" spans="1:34" x14ac:dyDescent="0.3">
      <c r="A738" s="1">
        <v>773</v>
      </c>
      <c r="B738" s="2" t="s">
        <v>2607</v>
      </c>
      <c r="C738" s="1" t="s">
        <v>2608</v>
      </c>
      <c r="D738" s="1" t="s">
        <v>2609</v>
      </c>
      <c r="E738" s="1" t="s">
        <v>2610</v>
      </c>
      <c r="F738" s="2" t="s">
        <v>2607</v>
      </c>
      <c r="G738" s="1">
        <v>1.54223</v>
      </c>
      <c r="H738" s="1">
        <v>1.4773700000000001</v>
      </c>
      <c r="I738" s="1" t="str">
        <f t="shared" si="12"/>
        <v>ACP UP</v>
      </c>
      <c r="J738" s="1">
        <v>7.0806999999999995E-2</v>
      </c>
      <c r="K738" s="1">
        <v>2.6009600000000002</v>
      </c>
      <c r="L738" s="1">
        <v>-3.6460599999999999</v>
      </c>
      <c r="M738" s="1">
        <v>-1.88096</v>
      </c>
      <c r="N738" s="1">
        <v>-2.8491900000000001</v>
      </c>
      <c r="O738" s="1">
        <v>-3.2770899999999998</v>
      </c>
      <c r="P738" s="1">
        <v>-2.1862499999999998</v>
      </c>
      <c r="Q738" s="1">
        <v>-0.98496600000000001</v>
      </c>
      <c r="R738" s="1">
        <v>-5.14785</v>
      </c>
      <c r="S738" s="1">
        <v>-4.0657899999999998</v>
      </c>
      <c r="T738" s="1">
        <v>-3.9664899999999998</v>
      </c>
      <c r="U738" s="1">
        <v>-3.8976299999999999</v>
      </c>
      <c r="V738" s="1">
        <v>-2.6628400000000001</v>
      </c>
      <c r="W738" s="1" t="s">
        <v>6</v>
      </c>
      <c r="X738" s="1">
        <v>3</v>
      </c>
      <c r="Y738" s="1">
        <v>3</v>
      </c>
      <c r="Z738" s="1">
        <v>3</v>
      </c>
      <c r="AA738" s="1">
        <v>7.3</v>
      </c>
      <c r="AB738" s="1">
        <v>7.3</v>
      </c>
      <c r="AC738" s="1">
        <v>7.3</v>
      </c>
      <c r="AD738" s="1">
        <v>41.337000000000003</v>
      </c>
      <c r="AE738" s="1">
        <v>2.1672999999999999E-4</v>
      </c>
      <c r="AF738" s="1">
        <v>4.1574999999999998</v>
      </c>
      <c r="AG738" s="1">
        <v>81833000</v>
      </c>
      <c r="AH738" s="1">
        <v>8</v>
      </c>
    </row>
    <row r="739" spans="1:34" x14ac:dyDescent="0.3">
      <c r="A739" s="1">
        <v>774</v>
      </c>
      <c r="B739" s="2" t="s">
        <v>2611</v>
      </c>
      <c r="C739" s="1" t="s">
        <v>2612</v>
      </c>
      <c r="D739" s="1" t="s">
        <v>2613</v>
      </c>
      <c r="E739" s="1" t="s">
        <v>2614</v>
      </c>
      <c r="F739" s="2" t="s">
        <v>2611</v>
      </c>
      <c r="G739" s="1">
        <v>2.95112</v>
      </c>
      <c r="H739" s="1">
        <v>3.27922</v>
      </c>
      <c r="I739" s="1" t="str">
        <f t="shared" si="12"/>
        <v>ACP UP</v>
      </c>
      <c r="J739" s="1">
        <v>1.03946E-2</v>
      </c>
      <c r="K739" s="1">
        <v>4.7006600000000001</v>
      </c>
      <c r="L739" s="1">
        <v>-0.70336100000000001</v>
      </c>
      <c r="M739" s="1">
        <v>-1.5978600000000001</v>
      </c>
      <c r="N739" s="1">
        <v>0.28511599999999998</v>
      </c>
      <c r="O739" s="1">
        <v>-1.3794299999999999</v>
      </c>
      <c r="P739" s="1">
        <v>0.23186699999999999</v>
      </c>
      <c r="Q739" s="1">
        <v>1.58704</v>
      </c>
      <c r="R739" s="1">
        <v>-5.2528699999999997</v>
      </c>
      <c r="S739" s="1">
        <v>-3.1232600000000001</v>
      </c>
      <c r="T739" s="1">
        <v>-3.86972</v>
      </c>
      <c r="U739" s="1">
        <v>-3.0735199999999998</v>
      </c>
      <c r="V739" s="1">
        <v>-2.3905799999999999</v>
      </c>
      <c r="W739" s="1" t="s">
        <v>6</v>
      </c>
      <c r="X739" s="1">
        <v>13</v>
      </c>
      <c r="Y739" s="1">
        <v>13</v>
      </c>
      <c r="Z739" s="1">
        <v>13</v>
      </c>
      <c r="AA739" s="1">
        <v>16.3</v>
      </c>
      <c r="AB739" s="1">
        <v>16.3</v>
      </c>
      <c r="AC739" s="1">
        <v>16.3</v>
      </c>
      <c r="AD739" s="1">
        <v>97.44</v>
      </c>
      <c r="AE739" s="1">
        <v>0</v>
      </c>
      <c r="AF739" s="1">
        <v>60.9</v>
      </c>
      <c r="AG739" s="1">
        <v>934000000</v>
      </c>
      <c r="AH739" s="1">
        <v>48</v>
      </c>
    </row>
    <row r="740" spans="1:34" x14ac:dyDescent="0.3">
      <c r="A740" s="1">
        <v>775</v>
      </c>
      <c r="B740" s="2" t="s">
        <v>2615</v>
      </c>
      <c r="C740" s="1" t="s">
        <v>2616</v>
      </c>
      <c r="D740" s="1" t="s">
        <v>2616</v>
      </c>
      <c r="E740" s="1" t="s">
        <v>2617</v>
      </c>
      <c r="F740" s="2" t="s">
        <v>2615</v>
      </c>
      <c r="G740" s="1">
        <v>1.50095</v>
      </c>
      <c r="H740" s="1">
        <v>1.6726099999999999</v>
      </c>
      <c r="I740" s="1" t="str">
        <f t="shared" si="12"/>
        <v>ACP UP</v>
      </c>
      <c r="J740" s="1">
        <v>7.5422900000000001E-2</v>
      </c>
      <c r="K740" s="1">
        <v>2.5430199999999998</v>
      </c>
      <c r="L740" s="1">
        <v>-2.91527</v>
      </c>
      <c r="M740" s="1">
        <v>-3.9665900000000001</v>
      </c>
      <c r="N740" s="1">
        <v>-2.8104800000000001</v>
      </c>
      <c r="O740" s="1">
        <v>-4.4390299999999998</v>
      </c>
      <c r="P740" s="1">
        <v>-2.2867899999999999</v>
      </c>
      <c r="Q740" s="1">
        <v>-2.2039</v>
      </c>
      <c r="R740" s="1">
        <v>-4.5898000000000003</v>
      </c>
      <c r="S740" s="1">
        <v>-4.0455199999999998</v>
      </c>
      <c r="T740" s="1">
        <v>-6.4596799999999996</v>
      </c>
      <c r="U740" s="1">
        <v>-5.5756300000000003</v>
      </c>
      <c r="V740" s="1">
        <v>-3.2107999999999999</v>
      </c>
      <c r="W740" s="1" t="s">
        <v>6</v>
      </c>
      <c r="X740" s="1">
        <v>7</v>
      </c>
      <c r="Y740" s="1">
        <v>7</v>
      </c>
      <c r="Z740" s="1">
        <v>7</v>
      </c>
      <c r="AA740" s="1">
        <v>10</v>
      </c>
      <c r="AB740" s="1">
        <v>10</v>
      </c>
      <c r="AC740" s="1">
        <v>10</v>
      </c>
      <c r="AD740" s="1">
        <v>122.56</v>
      </c>
      <c r="AE740" s="1">
        <v>0</v>
      </c>
      <c r="AF740" s="1">
        <v>17.812000000000001</v>
      </c>
      <c r="AG740" s="1">
        <v>152600000</v>
      </c>
      <c r="AH740" s="1">
        <v>9</v>
      </c>
    </row>
    <row r="741" spans="1:34" x14ac:dyDescent="0.3">
      <c r="A741" s="1">
        <v>776</v>
      </c>
      <c r="B741" s="2" t="s">
        <v>2618</v>
      </c>
      <c r="C741" s="1" t="s">
        <v>2619</v>
      </c>
      <c r="D741" s="1" t="s">
        <v>2620</v>
      </c>
      <c r="E741" s="1" t="s">
        <v>2621</v>
      </c>
      <c r="F741" s="2" t="s">
        <v>2618</v>
      </c>
      <c r="G741" s="1">
        <v>2.6855799999999999</v>
      </c>
      <c r="H741" s="1">
        <v>-1.78607</v>
      </c>
      <c r="I741" s="1" t="str">
        <f t="shared" si="12"/>
        <v>PCP UP</v>
      </c>
      <c r="J741" s="1">
        <v>1.42963E-2</v>
      </c>
      <c r="K741" s="1">
        <v>-4.2758099999999999</v>
      </c>
      <c r="L741" s="1">
        <v>-1.7566900000000001</v>
      </c>
      <c r="M741" s="1">
        <v>-3.05776</v>
      </c>
      <c r="N741" s="1">
        <v>-2.4287000000000001</v>
      </c>
      <c r="O741" s="1">
        <v>-3.6771199999999999</v>
      </c>
      <c r="P741" s="1">
        <v>-3.07802</v>
      </c>
      <c r="Q741" s="1">
        <v>-2.0839300000000001</v>
      </c>
      <c r="R741" s="1">
        <v>-0.84757700000000002</v>
      </c>
      <c r="S741" s="1">
        <v>0.22103900000000001</v>
      </c>
      <c r="T741" s="1">
        <v>-1.1877800000000001</v>
      </c>
      <c r="U741" s="1">
        <v>-1.2694099999999999</v>
      </c>
      <c r="V741" s="1">
        <v>-1.3877600000000001</v>
      </c>
      <c r="W741" s="1" t="s">
        <v>6</v>
      </c>
      <c r="X741" s="1">
        <v>10</v>
      </c>
      <c r="Y741" s="1">
        <v>10</v>
      </c>
      <c r="Z741" s="1">
        <v>10</v>
      </c>
      <c r="AA741" s="1">
        <v>18.100000000000001</v>
      </c>
      <c r="AB741" s="1">
        <v>18.100000000000001</v>
      </c>
      <c r="AC741" s="1">
        <v>18.100000000000001</v>
      </c>
      <c r="AD741" s="1">
        <v>88.8</v>
      </c>
      <c r="AE741" s="1">
        <v>0</v>
      </c>
      <c r="AF741" s="1">
        <v>18.056999999999999</v>
      </c>
      <c r="AG741" s="1">
        <v>477580000</v>
      </c>
      <c r="AH741" s="1">
        <v>32</v>
      </c>
    </row>
    <row r="742" spans="1:34" x14ac:dyDescent="0.3">
      <c r="A742" s="1">
        <v>777</v>
      </c>
      <c r="B742" s="2" t="s">
        <v>2622</v>
      </c>
      <c r="C742" s="1" t="s">
        <v>2623</v>
      </c>
      <c r="D742" s="1" t="s">
        <v>2624</v>
      </c>
      <c r="E742" s="1" t="s">
        <v>2625</v>
      </c>
      <c r="F742" s="2" t="s">
        <v>2622</v>
      </c>
      <c r="G742" s="1">
        <v>1.7744599999999999</v>
      </c>
      <c r="H742" s="1">
        <v>-0.76769200000000004</v>
      </c>
      <c r="I742" s="1" t="str">
        <f t="shared" si="12"/>
        <v>PCP UP</v>
      </c>
      <c r="J742" s="1">
        <v>5.1989599999999997E-2</v>
      </c>
      <c r="K742" s="1">
        <v>-2.9281000000000001</v>
      </c>
      <c r="L742" s="1">
        <v>-1.86974</v>
      </c>
      <c r="M742" s="1">
        <v>-1.3668800000000001</v>
      </c>
      <c r="N742" s="1">
        <v>-2.4544299999999999</v>
      </c>
      <c r="O742" s="1">
        <v>-1.8048900000000001</v>
      </c>
      <c r="P742" s="1">
        <v>-1.98125</v>
      </c>
      <c r="Q742" s="1">
        <v>-1.6573199999999999</v>
      </c>
      <c r="R742" s="1">
        <v>-1.67221</v>
      </c>
      <c r="S742" s="1">
        <v>-0.50680800000000004</v>
      </c>
      <c r="T742" s="1">
        <v>-0.80018999999999996</v>
      </c>
      <c r="U742" s="1">
        <v>-1.56918</v>
      </c>
      <c r="V742" s="1">
        <v>-0.89191399999999998</v>
      </c>
      <c r="W742" s="1" t="s">
        <v>6</v>
      </c>
      <c r="X742" s="1">
        <v>13</v>
      </c>
      <c r="Y742" s="1">
        <v>13</v>
      </c>
      <c r="Z742" s="1">
        <v>12</v>
      </c>
      <c r="AA742" s="1">
        <v>13.7</v>
      </c>
      <c r="AB742" s="1">
        <v>13.7</v>
      </c>
      <c r="AC742" s="1">
        <v>13.1</v>
      </c>
      <c r="AD742" s="1">
        <v>174.88</v>
      </c>
      <c r="AE742" s="1">
        <v>0</v>
      </c>
      <c r="AF742" s="1">
        <v>36.685000000000002</v>
      </c>
      <c r="AG742" s="1">
        <v>898390000</v>
      </c>
      <c r="AH742" s="1">
        <v>39</v>
      </c>
    </row>
    <row r="743" spans="1:34" x14ac:dyDescent="0.3">
      <c r="A743" s="1">
        <v>778</v>
      </c>
      <c r="B743" s="2" t="s">
        <v>2626</v>
      </c>
      <c r="C743" s="1" t="s">
        <v>2627</v>
      </c>
      <c r="D743" s="1" t="s">
        <v>2628</v>
      </c>
      <c r="E743" s="1" t="s">
        <v>2629</v>
      </c>
      <c r="F743" s="2" t="s">
        <v>2626</v>
      </c>
      <c r="G743" s="1">
        <v>1.50786</v>
      </c>
      <c r="H743" s="1">
        <v>1.95624</v>
      </c>
      <c r="I743" s="1" t="str">
        <f t="shared" si="12"/>
        <v>ACP UP</v>
      </c>
      <c r="J743" s="1">
        <v>7.4088200000000007E-2</v>
      </c>
      <c r="K743" s="1">
        <v>2.5527299999999999</v>
      </c>
      <c r="L743" s="1">
        <v>4.76478</v>
      </c>
      <c r="M743" s="1">
        <v>2.4601500000000001</v>
      </c>
      <c r="N743" s="1">
        <v>2.7481100000000001</v>
      </c>
      <c r="O743" s="1">
        <v>1.5778000000000001</v>
      </c>
      <c r="P743" s="1">
        <v>2.8719199999999998</v>
      </c>
      <c r="Q743" s="1">
        <v>5.5712700000000002</v>
      </c>
      <c r="R743" s="1">
        <v>1.1616200000000001</v>
      </c>
      <c r="S743" s="1">
        <v>1.78033</v>
      </c>
      <c r="T743" s="1">
        <v>1.0795300000000001</v>
      </c>
      <c r="U743" s="1">
        <v>0.27743400000000001</v>
      </c>
      <c r="V743" s="1">
        <v>2.5815800000000002</v>
      </c>
      <c r="W743" s="1" t="s">
        <v>6</v>
      </c>
      <c r="X743" s="1">
        <v>30</v>
      </c>
      <c r="Y743" s="1">
        <v>30</v>
      </c>
      <c r="Z743" s="1">
        <v>25</v>
      </c>
      <c r="AA743" s="1">
        <v>67.3</v>
      </c>
      <c r="AB743" s="1">
        <v>67.3</v>
      </c>
      <c r="AC743" s="1">
        <v>58.8</v>
      </c>
      <c r="AD743" s="1">
        <v>73.91</v>
      </c>
      <c r="AE743" s="1">
        <v>0</v>
      </c>
      <c r="AF743" s="1">
        <v>323.31</v>
      </c>
      <c r="AG743" s="1">
        <v>14121000000</v>
      </c>
      <c r="AH743" s="1">
        <v>291</v>
      </c>
    </row>
    <row r="744" spans="1:34" x14ac:dyDescent="0.3">
      <c r="A744" s="1">
        <v>779</v>
      </c>
      <c r="B744" s="2" t="s">
        <v>2630</v>
      </c>
      <c r="C744" s="1" t="s">
        <v>2631</v>
      </c>
      <c r="D744" s="1" t="s">
        <v>2632</v>
      </c>
      <c r="E744" s="1" t="s">
        <v>2633</v>
      </c>
      <c r="F744" s="2" t="s">
        <v>2630</v>
      </c>
      <c r="G744" s="1">
        <v>1.7920199999999999</v>
      </c>
      <c r="H744" s="1">
        <v>0.67967699999999998</v>
      </c>
      <c r="I744" s="1" t="str">
        <f t="shared" si="12"/>
        <v>ACP UP</v>
      </c>
      <c r="J744" s="1">
        <v>5.17221E-2</v>
      </c>
      <c r="K744" s="1">
        <v>2.9529700000000001</v>
      </c>
      <c r="L744" s="1">
        <v>2.3549899999999999</v>
      </c>
      <c r="M744" s="1">
        <v>2.4674</v>
      </c>
      <c r="N744" s="1">
        <v>3.2554799999999999</v>
      </c>
      <c r="O744" s="1">
        <v>2.09361</v>
      </c>
      <c r="P744" s="1">
        <v>3.2128800000000002</v>
      </c>
      <c r="Q744" s="1">
        <v>2.7790900000000001</v>
      </c>
      <c r="R744" s="1">
        <v>1.99627</v>
      </c>
      <c r="S744" s="1">
        <v>1.8099799999999999</v>
      </c>
      <c r="T744" s="1">
        <v>1.83755</v>
      </c>
      <c r="U744" s="1">
        <v>2.3341699999999999</v>
      </c>
      <c r="V744" s="1">
        <v>2.0931999999999999</v>
      </c>
      <c r="W744" s="1" t="s">
        <v>6</v>
      </c>
      <c r="X744" s="1">
        <v>186</v>
      </c>
      <c r="Y744" s="1">
        <v>186</v>
      </c>
      <c r="Z744" s="1">
        <v>186</v>
      </c>
      <c r="AA744" s="1">
        <v>48.2</v>
      </c>
      <c r="AB744" s="1">
        <v>48.2</v>
      </c>
      <c r="AC744" s="1">
        <v>48.2</v>
      </c>
      <c r="AD744" s="1">
        <v>532.4</v>
      </c>
      <c r="AE744" s="1">
        <v>0</v>
      </c>
      <c r="AF744" s="1">
        <v>323.31</v>
      </c>
      <c r="AG744" s="1">
        <v>48657000000</v>
      </c>
      <c r="AH744" s="1">
        <v>1251</v>
      </c>
    </row>
    <row r="745" spans="1:34" x14ac:dyDescent="0.3">
      <c r="A745" s="1">
        <v>781</v>
      </c>
      <c r="B745" s="2" t="s">
        <v>2634</v>
      </c>
      <c r="C745" s="1" t="s">
        <v>2635</v>
      </c>
      <c r="D745" s="1" t="s">
        <v>2636</v>
      </c>
      <c r="E745" s="1" t="s">
        <v>2637</v>
      </c>
      <c r="F745" s="2" t="s">
        <v>2634</v>
      </c>
      <c r="G745" s="1">
        <v>2.0806100000000001</v>
      </c>
      <c r="H745" s="1">
        <v>-1.0844100000000001</v>
      </c>
      <c r="I745" s="1" t="str">
        <f t="shared" si="12"/>
        <v>PCP UP</v>
      </c>
      <c r="J745" s="1">
        <v>3.1961799999999999E-2</v>
      </c>
      <c r="K745" s="1">
        <v>-3.3662800000000002</v>
      </c>
      <c r="L745" s="1">
        <v>1.3217000000000001</v>
      </c>
      <c r="M745" s="1">
        <v>0.67074999999999996</v>
      </c>
      <c r="N745" s="1">
        <v>1.1534199999999999</v>
      </c>
      <c r="O745" s="1">
        <v>1.26953</v>
      </c>
      <c r="P745" s="1">
        <v>0.27960299999999999</v>
      </c>
      <c r="Q745" s="1">
        <v>-0.27724700000000002</v>
      </c>
      <c r="R745" s="1">
        <v>1.3821300000000001</v>
      </c>
      <c r="S745" s="1">
        <v>1.8015699999999999</v>
      </c>
      <c r="T745" s="1">
        <v>1.5768599999999999</v>
      </c>
      <c r="U745" s="1">
        <v>2.1091299999999999</v>
      </c>
      <c r="V745" s="1">
        <v>2.2337799999999999</v>
      </c>
      <c r="W745" s="1" t="s">
        <v>6</v>
      </c>
      <c r="X745" s="1">
        <v>9</v>
      </c>
      <c r="Y745" s="1">
        <v>9</v>
      </c>
      <c r="Z745" s="1">
        <v>9</v>
      </c>
      <c r="AA745" s="1">
        <v>20.9</v>
      </c>
      <c r="AB745" s="1">
        <v>20.9</v>
      </c>
      <c r="AC745" s="1">
        <v>20.9</v>
      </c>
      <c r="AD745" s="1">
        <v>57.466000000000001</v>
      </c>
      <c r="AE745" s="1">
        <v>0</v>
      </c>
      <c r="AF745" s="1">
        <v>99.814999999999998</v>
      </c>
      <c r="AG745" s="1">
        <v>1851100000</v>
      </c>
      <c r="AH745" s="1">
        <v>58</v>
      </c>
    </row>
    <row r="746" spans="1:34" x14ac:dyDescent="0.3">
      <c r="A746" s="1">
        <v>782</v>
      </c>
      <c r="B746" s="2" t="s">
        <v>2638</v>
      </c>
      <c r="C746" s="1" t="s">
        <v>2639</v>
      </c>
      <c r="D746" s="1" t="s">
        <v>2639</v>
      </c>
      <c r="E746" s="1" t="s">
        <v>2640</v>
      </c>
      <c r="F746" s="2" t="s">
        <v>2638</v>
      </c>
      <c r="G746" s="1">
        <v>1.89812</v>
      </c>
      <c r="H746" s="1">
        <v>-1.68326</v>
      </c>
      <c r="I746" s="1" t="str">
        <f t="shared" si="12"/>
        <v>PCP UP</v>
      </c>
      <c r="J746" s="1">
        <v>3.94206E-2</v>
      </c>
      <c r="K746" s="1">
        <v>-3.1038399999999999</v>
      </c>
      <c r="L746" s="1">
        <v>2.1798199999999999</v>
      </c>
      <c r="M746" s="1">
        <v>1.5094099999999999</v>
      </c>
      <c r="N746" s="1">
        <v>-4.9800799999999999E-2</v>
      </c>
      <c r="O746" s="1">
        <v>1.48285</v>
      </c>
      <c r="P746" s="1">
        <v>-0.69953100000000001</v>
      </c>
      <c r="Q746" s="1">
        <v>0.99584600000000001</v>
      </c>
      <c r="R746" s="1">
        <v>1.92438</v>
      </c>
      <c r="S746" s="1">
        <v>3.3671199999999999</v>
      </c>
      <c r="T746" s="1">
        <v>3.0112700000000001</v>
      </c>
      <c r="U746" s="1">
        <v>2.2049400000000001</v>
      </c>
      <c r="V746" s="1">
        <v>2.42408</v>
      </c>
      <c r="W746" s="1" t="s">
        <v>6</v>
      </c>
      <c r="X746" s="1">
        <v>18</v>
      </c>
      <c r="Y746" s="1">
        <v>18</v>
      </c>
      <c r="Z746" s="1">
        <v>18</v>
      </c>
      <c r="AA746" s="1">
        <v>47.7</v>
      </c>
      <c r="AB746" s="1">
        <v>47.7</v>
      </c>
      <c r="AC746" s="1">
        <v>47.7</v>
      </c>
      <c r="AD746" s="1">
        <v>47.064</v>
      </c>
      <c r="AE746" s="1">
        <v>0</v>
      </c>
      <c r="AF746" s="1">
        <v>70.486000000000004</v>
      </c>
      <c r="AG746" s="1">
        <v>3765600000</v>
      </c>
      <c r="AH746" s="1">
        <v>127</v>
      </c>
    </row>
    <row r="747" spans="1:34" x14ac:dyDescent="0.3">
      <c r="A747" s="1">
        <v>783</v>
      </c>
      <c r="B747" s="2" t="s">
        <v>2641</v>
      </c>
      <c r="C747" s="1" t="s">
        <v>2642</v>
      </c>
      <c r="D747" s="1" t="s">
        <v>2643</v>
      </c>
      <c r="E747" s="1" t="s">
        <v>2644</v>
      </c>
      <c r="F747" s="2" t="s">
        <v>2641</v>
      </c>
      <c r="G747" s="1">
        <v>2.1762700000000001</v>
      </c>
      <c r="H747" s="1">
        <v>-3.9185400000000001</v>
      </c>
      <c r="I747" s="1" t="str">
        <f t="shared" si="12"/>
        <v>PCP UP</v>
      </c>
      <c r="J747" s="1">
        <v>2.52807E-2</v>
      </c>
      <c r="K747" s="1">
        <v>-3.5056600000000002</v>
      </c>
      <c r="L747" s="1">
        <v>-1.4922500000000001</v>
      </c>
      <c r="M747" s="1">
        <v>-4.6177400000000004</v>
      </c>
      <c r="N747" s="1">
        <v>-5.7676699999999999</v>
      </c>
      <c r="O747" s="1">
        <v>-0.252278</v>
      </c>
      <c r="P747" s="1">
        <v>-1.2519499999999999</v>
      </c>
      <c r="Q747" s="1">
        <v>-5.6349900000000002</v>
      </c>
      <c r="R747" s="1">
        <v>0.92423200000000005</v>
      </c>
      <c r="S747" s="1">
        <v>0.89319999999999999</v>
      </c>
      <c r="T747" s="1">
        <v>4.9373699999999995E-4</v>
      </c>
      <c r="U747" s="1">
        <v>1.0993200000000001</v>
      </c>
      <c r="V747" s="1">
        <v>0.82802299999999995</v>
      </c>
      <c r="W747" s="1" t="s">
        <v>6</v>
      </c>
      <c r="X747" s="1">
        <v>9</v>
      </c>
      <c r="Y747" s="1">
        <v>9</v>
      </c>
      <c r="Z747" s="1">
        <v>8</v>
      </c>
      <c r="AA747" s="1">
        <v>20.7</v>
      </c>
      <c r="AB747" s="1">
        <v>20.7</v>
      </c>
      <c r="AC747" s="1">
        <v>19.100000000000001</v>
      </c>
      <c r="AD747" s="1">
        <v>72.608999999999995</v>
      </c>
      <c r="AE747" s="1">
        <v>0</v>
      </c>
      <c r="AF747" s="1">
        <v>32.723999999999997</v>
      </c>
      <c r="AG747" s="1">
        <v>869660000</v>
      </c>
      <c r="AH747" s="1">
        <v>41</v>
      </c>
    </row>
    <row r="748" spans="1:34" x14ac:dyDescent="0.3">
      <c r="A748" s="1">
        <v>784</v>
      </c>
      <c r="B748" s="2" t="s">
        <v>2645</v>
      </c>
      <c r="C748" s="1" t="s">
        <v>2646</v>
      </c>
      <c r="D748" s="1" t="s">
        <v>2646</v>
      </c>
      <c r="E748" s="1" t="s">
        <v>2647</v>
      </c>
      <c r="F748" s="2" t="s">
        <v>2645</v>
      </c>
      <c r="G748" s="1">
        <v>1.5719000000000001</v>
      </c>
      <c r="H748" s="1">
        <v>1.0788500000000001</v>
      </c>
      <c r="I748" s="1" t="str">
        <f t="shared" si="12"/>
        <v>ACP UP</v>
      </c>
      <c r="J748" s="1">
        <v>6.9343199999999994E-2</v>
      </c>
      <c r="K748" s="1">
        <v>2.6426400000000001</v>
      </c>
      <c r="L748" s="1">
        <v>-0.60151900000000003</v>
      </c>
      <c r="M748" s="1">
        <v>-0.39452399999999999</v>
      </c>
      <c r="N748" s="1">
        <v>0.29025899999999999</v>
      </c>
      <c r="O748" s="1">
        <v>1.1734800000000001</v>
      </c>
      <c r="P748" s="1">
        <v>0.53265499999999999</v>
      </c>
      <c r="Q748" s="1">
        <v>-0.81184000000000001</v>
      </c>
      <c r="R748" s="1">
        <v>-0.96264300000000003</v>
      </c>
      <c r="S748" s="1">
        <v>-1.6461399999999999</v>
      </c>
      <c r="T748" s="1">
        <v>-1.55508</v>
      </c>
      <c r="U748" s="1">
        <v>-0.65946499999999997</v>
      </c>
      <c r="V748" s="1">
        <v>-0.413858</v>
      </c>
      <c r="W748" s="1" t="s">
        <v>6</v>
      </c>
      <c r="X748" s="1">
        <v>6</v>
      </c>
      <c r="Y748" s="1">
        <v>6</v>
      </c>
      <c r="Z748" s="1">
        <v>6</v>
      </c>
      <c r="AA748" s="1">
        <v>11</v>
      </c>
      <c r="AB748" s="1">
        <v>11</v>
      </c>
      <c r="AC748" s="1">
        <v>11</v>
      </c>
      <c r="AD748" s="1">
        <v>59.863999999999997</v>
      </c>
      <c r="AE748" s="1">
        <v>0</v>
      </c>
      <c r="AF748" s="1">
        <v>26.324999999999999</v>
      </c>
      <c r="AG748" s="1">
        <v>674750000</v>
      </c>
      <c r="AH748" s="1">
        <v>21</v>
      </c>
    </row>
    <row r="749" spans="1:34" x14ac:dyDescent="0.3">
      <c r="A749" s="1">
        <v>785</v>
      </c>
      <c r="B749" s="2" t="s">
        <v>2648</v>
      </c>
      <c r="C749" s="1" t="s">
        <v>2649</v>
      </c>
      <c r="D749" s="1" t="s">
        <v>2649</v>
      </c>
      <c r="E749" s="1" t="s">
        <v>2650</v>
      </c>
      <c r="F749" s="2" t="s">
        <v>2648</v>
      </c>
      <c r="G749" s="1">
        <v>1.6999</v>
      </c>
      <c r="H749" s="1">
        <v>-1.2534400000000001</v>
      </c>
      <c r="I749" s="1" t="str">
        <f t="shared" si="12"/>
        <v>PCP UP</v>
      </c>
      <c r="J749" s="1">
        <v>5.5772799999999997E-2</v>
      </c>
      <c r="K749" s="1">
        <v>-2.8227600000000002</v>
      </c>
      <c r="L749" s="1">
        <v>-1.10899E-2</v>
      </c>
      <c r="M749" s="1">
        <v>0.29110200000000003</v>
      </c>
      <c r="N749" s="1">
        <v>-2.11524</v>
      </c>
      <c r="O749" s="1">
        <v>0.354292</v>
      </c>
      <c r="P749" s="1">
        <v>-1.0649</v>
      </c>
      <c r="Q749" s="1">
        <v>-7.1351800000000007E-2</v>
      </c>
      <c r="R749" s="1">
        <v>0.66874400000000001</v>
      </c>
      <c r="S749" s="1">
        <v>0.91971999999999998</v>
      </c>
      <c r="T749" s="1">
        <v>0.56570699999999996</v>
      </c>
      <c r="U749" s="1">
        <v>0.872174</v>
      </c>
      <c r="V749" s="1">
        <v>1.05985</v>
      </c>
      <c r="W749" s="1" t="s">
        <v>6</v>
      </c>
      <c r="X749" s="1">
        <v>4</v>
      </c>
      <c r="Y749" s="1">
        <v>4</v>
      </c>
      <c r="Z749" s="1">
        <v>4</v>
      </c>
      <c r="AA749" s="1">
        <v>9.1999999999999993</v>
      </c>
      <c r="AB749" s="1">
        <v>9.1999999999999993</v>
      </c>
      <c r="AC749" s="1">
        <v>9.1999999999999993</v>
      </c>
      <c r="AD749" s="1">
        <v>48.338999999999999</v>
      </c>
      <c r="AE749" s="1">
        <v>0</v>
      </c>
      <c r="AF749" s="1">
        <v>15.930999999999999</v>
      </c>
      <c r="AG749" s="1">
        <v>728240000</v>
      </c>
      <c r="AH749" s="1">
        <v>35</v>
      </c>
    </row>
    <row r="750" spans="1:34" x14ac:dyDescent="0.3">
      <c r="A750" s="1">
        <v>786</v>
      </c>
      <c r="B750" s="2" t="s">
        <v>2651</v>
      </c>
      <c r="C750" s="1" t="s">
        <v>2652</v>
      </c>
      <c r="D750" s="1" t="s">
        <v>2653</v>
      </c>
      <c r="E750" s="1" t="s">
        <v>2654</v>
      </c>
      <c r="F750" s="2" t="s">
        <v>2651</v>
      </c>
      <c r="G750" s="1">
        <v>2.40679</v>
      </c>
      <c r="H750" s="1">
        <v>-1.0609599999999999</v>
      </c>
      <c r="I750" s="1" t="str">
        <f t="shared" si="12"/>
        <v>PCP UP</v>
      </c>
      <c r="J750" s="1">
        <v>2.0658800000000001E-2</v>
      </c>
      <c r="K750" s="1">
        <v>-3.84782</v>
      </c>
      <c r="L750" s="1">
        <v>1.37436</v>
      </c>
      <c r="M750" s="1">
        <v>1.3130200000000001</v>
      </c>
      <c r="N750" s="1">
        <v>1.2663899999999999</v>
      </c>
      <c r="O750" s="1">
        <v>1.49613</v>
      </c>
      <c r="P750" s="1">
        <v>1.03701</v>
      </c>
      <c r="Q750" s="1">
        <v>1.2059500000000001</v>
      </c>
      <c r="R750" s="1">
        <v>2.6276700000000002</v>
      </c>
      <c r="S750" s="1">
        <v>2.50339</v>
      </c>
      <c r="T750" s="1">
        <v>1.4317500000000001</v>
      </c>
      <c r="U750" s="1">
        <v>1.9853099999999999</v>
      </c>
      <c r="V750" s="1">
        <v>3.1674099999999998</v>
      </c>
      <c r="W750" s="1" t="s">
        <v>6</v>
      </c>
      <c r="X750" s="1">
        <v>6</v>
      </c>
      <c r="Y750" s="1">
        <v>6</v>
      </c>
      <c r="Z750" s="1">
        <v>6</v>
      </c>
      <c r="AA750" s="1">
        <v>24.1</v>
      </c>
      <c r="AB750" s="1">
        <v>24.1</v>
      </c>
      <c r="AC750" s="1">
        <v>24.1</v>
      </c>
      <c r="AD750" s="1">
        <v>29.716999999999999</v>
      </c>
      <c r="AE750" s="1">
        <v>0</v>
      </c>
      <c r="AF750" s="1">
        <v>68.974999999999994</v>
      </c>
      <c r="AG750" s="1">
        <v>1798300000</v>
      </c>
      <c r="AH750" s="1">
        <v>56</v>
      </c>
    </row>
    <row r="751" spans="1:34" x14ac:dyDescent="0.3">
      <c r="A751" s="1">
        <v>787</v>
      </c>
      <c r="B751" s="2" t="s">
        <v>2655</v>
      </c>
      <c r="C751" s="1" t="s">
        <v>2656</v>
      </c>
      <c r="D751" s="1" t="s">
        <v>2657</v>
      </c>
      <c r="E751" s="1" t="s">
        <v>2658</v>
      </c>
      <c r="F751" s="2" t="s">
        <v>2655</v>
      </c>
      <c r="G751" s="1">
        <v>2.1689500000000002</v>
      </c>
      <c r="H751" s="1">
        <v>3.0394000000000001</v>
      </c>
      <c r="I751" s="1" t="str">
        <f t="shared" si="12"/>
        <v>ACP UP</v>
      </c>
      <c r="J751" s="1">
        <v>2.5867299999999999E-2</v>
      </c>
      <c r="K751" s="1">
        <v>3.4949499999999998</v>
      </c>
      <c r="L751" s="1">
        <v>-0.19839699999999999</v>
      </c>
      <c r="M751" s="1">
        <v>0.97642600000000002</v>
      </c>
      <c r="N751" s="1">
        <v>8.0144499999999994E-3</v>
      </c>
      <c r="O751" s="1">
        <v>0.42451499999999998</v>
      </c>
      <c r="P751" s="1">
        <v>0.35305999999999998</v>
      </c>
      <c r="Q751" s="1">
        <v>1.23976</v>
      </c>
      <c r="R751" s="1">
        <v>-0.765235</v>
      </c>
      <c r="S751" s="1">
        <v>-3.5388700000000002</v>
      </c>
      <c r="T751" s="1">
        <v>-4.04209</v>
      </c>
      <c r="U751" s="1">
        <v>3.1821000000000002E-2</v>
      </c>
      <c r="V751" s="1">
        <v>-4.5465</v>
      </c>
      <c r="W751" s="1" t="s">
        <v>6</v>
      </c>
      <c r="X751" s="1">
        <v>6</v>
      </c>
      <c r="Y751" s="1">
        <v>6</v>
      </c>
      <c r="Z751" s="1">
        <v>6</v>
      </c>
      <c r="AA751" s="1">
        <v>25.8</v>
      </c>
      <c r="AB751" s="1">
        <v>25.8</v>
      </c>
      <c r="AC751" s="1">
        <v>25.8</v>
      </c>
      <c r="AD751" s="1">
        <v>35.869</v>
      </c>
      <c r="AE751" s="1">
        <v>0</v>
      </c>
      <c r="AF751" s="1">
        <v>16.457999999999998</v>
      </c>
      <c r="AG751" s="1">
        <v>546910000</v>
      </c>
      <c r="AH751" s="1">
        <v>19</v>
      </c>
    </row>
    <row r="752" spans="1:34" x14ac:dyDescent="0.3">
      <c r="A752" s="1">
        <v>788</v>
      </c>
      <c r="B752" s="2" t="s">
        <v>2659</v>
      </c>
      <c r="C752" s="1" t="s">
        <v>2660</v>
      </c>
      <c r="D752" s="1" t="s">
        <v>2661</v>
      </c>
      <c r="E752" s="1" t="s">
        <v>2662</v>
      </c>
      <c r="F752" s="2" t="s">
        <v>2659</v>
      </c>
      <c r="G752" s="1">
        <v>1.65395</v>
      </c>
      <c r="H752" s="1">
        <v>-2.8153299999999999</v>
      </c>
      <c r="I752" s="1" t="str">
        <f t="shared" si="12"/>
        <v>PCP UP</v>
      </c>
      <c r="J752" s="1">
        <v>5.7980700000000003E-2</v>
      </c>
      <c r="K752" s="1">
        <v>-2.758</v>
      </c>
      <c r="L752" s="1">
        <v>1.67195</v>
      </c>
      <c r="M752" s="1">
        <v>8.8235400000000005E-2</v>
      </c>
      <c r="N752" s="1">
        <v>0.48576000000000003</v>
      </c>
      <c r="O752" s="1">
        <v>-2.4008099999999999</v>
      </c>
      <c r="P752" s="1">
        <v>-0.53161199999999997</v>
      </c>
      <c r="Q752" s="1">
        <v>2.26796</v>
      </c>
      <c r="R752" s="1">
        <v>2.2155</v>
      </c>
      <c r="S752" s="1">
        <v>4.8487</v>
      </c>
      <c r="T752" s="1">
        <v>4.1023300000000003</v>
      </c>
      <c r="U752" s="1">
        <v>0.53652999999999995</v>
      </c>
      <c r="V752" s="1">
        <v>3.6914799999999999</v>
      </c>
      <c r="W752" s="1" t="s">
        <v>6</v>
      </c>
      <c r="X752" s="1">
        <v>6</v>
      </c>
      <c r="Y752" s="1">
        <v>6</v>
      </c>
      <c r="Z752" s="1">
        <v>6</v>
      </c>
      <c r="AA752" s="1">
        <v>7.6</v>
      </c>
      <c r="AB752" s="1">
        <v>7.6</v>
      </c>
      <c r="AC752" s="1">
        <v>7.6</v>
      </c>
      <c r="AD752" s="1">
        <v>73.602000000000004</v>
      </c>
      <c r="AE752" s="1">
        <v>0</v>
      </c>
      <c r="AF752" s="1">
        <v>10.442</v>
      </c>
      <c r="AG752" s="1">
        <v>8023900000</v>
      </c>
      <c r="AH752" s="1">
        <v>14</v>
      </c>
    </row>
    <row r="753" spans="1:34" x14ac:dyDescent="0.3">
      <c r="A753" s="1">
        <v>789</v>
      </c>
      <c r="B753" s="2" t="s">
        <v>2663</v>
      </c>
      <c r="C753" s="1" t="s">
        <v>2664</v>
      </c>
      <c r="D753" s="1" t="s">
        <v>2665</v>
      </c>
      <c r="E753" s="1" t="s">
        <v>2666</v>
      </c>
      <c r="F753" s="2" t="s">
        <v>2663</v>
      </c>
      <c r="G753" s="1">
        <v>3.30789</v>
      </c>
      <c r="H753" s="1">
        <v>-1.3977299999999999</v>
      </c>
      <c r="I753" s="1" t="str">
        <f t="shared" si="12"/>
        <v>PCP UP</v>
      </c>
      <c r="J753" s="1">
        <v>8.6250000000000007E-3</v>
      </c>
      <c r="K753" s="1">
        <v>-5.3025900000000004</v>
      </c>
      <c r="L753" s="1">
        <v>-1.69303</v>
      </c>
      <c r="M753" s="1">
        <v>-2.5465499999999999</v>
      </c>
      <c r="N753" s="1">
        <v>-2.98489</v>
      </c>
      <c r="O753" s="1">
        <v>-2.6608900000000002</v>
      </c>
      <c r="P753" s="1">
        <v>-1.7434799999999999</v>
      </c>
      <c r="Q753" s="1">
        <v>-2.52569</v>
      </c>
      <c r="R753" s="1">
        <v>-1.00434</v>
      </c>
      <c r="S753" s="1">
        <v>-0.96129900000000001</v>
      </c>
      <c r="T753" s="1">
        <v>-0.61469799999999997</v>
      </c>
      <c r="U753" s="1">
        <v>-1.4039999999999999</v>
      </c>
      <c r="V753" s="1">
        <v>-0.82242700000000002</v>
      </c>
      <c r="W753" s="1" t="s">
        <v>6</v>
      </c>
      <c r="X753" s="1">
        <v>9</v>
      </c>
      <c r="Y753" s="1">
        <v>9</v>
      </c>
      <c r="Z753" s="1">
        <v>9</v>
      </c>
      <c r="AA753" s="1">
        <v>12.9</v>
      </c>
      <c r="AB753" s="1">
        <v>12.9</v>
      </c>
      <c r="AC753" s="1">
        <v>12.9</v>
      </c>
      <c r="AD753" s="1">
        <v>90.828000000000003</v>
      </c>
      <c r="AE753" s="1">
        <v>0</v>
      </c>
      <c r="AF753" s="1">
        <v>18.776</v>
      </c>
      <c r="AG753" s="1">
        <v>555560000</v>
      </c>
      <c r="AH753" s="1">
        <v>39</v>
      </c>
    </row>
    <row r="754" spans="1:34" x14ac:dyDescent="0.3">
      <c r="A754" s="1">
        <v>790</v>
      </c>
      <c r="B754" s="2" t="s">
        <v>2667</v>
      </c>
      <c r="C754" s="1" t="s">
        <v>2668</v>
      </c>
      <c r="D754" s="1" t="s">
        <v>2669</v>
      </c>
      <c r="E754" s="1" t="s">
        <v>2670</v>
      </c>
      <c r="F754" s="2" t="s">
        <v>2667</v>
      </c>
      <c r="G754" s="1">
        <v>2.3589699999999998</v>
      </c>
      <c r="H754" s="1">
        <v>-7.26518</v>
      </c>
      <c r="I754" s="1" t="str">
        <f t="shared" si="12"/>
        <v>PCP UP</v>
      </c>
      <c r="J754" s="1">
        <v>2.0234599999999998E-2</v>
      </c>
      <c r="K754" s="1">
        <v>-3.7760500000000001</v>
      </c>
      <c r="L754" s="1">
        <v>5.0121599999999997</v>
      </c>
      <c r="M754" s="1">
        <v>-4.8560400000000001</v>
      </c>
      <c r="N754" s="1">
        <v>-5.1645000000000003</v>
      </c>
      <c r="O754" s="1">
        <v>-5.2231300000000003</v>
      </c>
      <c r="P754" s="1">
        <v>-5.1211399999999996</v>
      </c>
      <c r="Q754" s="1">
        <v>-2.6119400000000002</v>
      </c>
      <c r="R754" s="1">
        <v>4.1862300000000001</v>
      </c>
      <c r="S754" s="1">
        <v>5.7102700000000004</v>
      </c>
      <c r="T754" s="1">
        <v>5.7964200000000003</v>
      </c>
      <c r="U754" s="1">
        <v>2.3865799999999999</v>
      </c>
      <c r="V754" s="1">
        <v>3.2759200000000002</v>
      </c>
      <c r="W754" s="1" t="s">
        <v>6</v>
      </c>
      <c r="X754" s="1">
        <v>26</v>
      </c>
      <c r="Y754" s="1">
        <v>26</v>
      </c>
      <c r="Z754" s="1">
        <v>20</v>
      </c>
      <c r="AA754" s="1">
        <v>43.4</v>
      </c>
      <c r="AB754" s="1">
        <v>43.4</v>
      </c>
      <c r="AC754" s="1">
        <v>29.7</v>
      </c>
      <c r="AD754" s="1">
        <v>101.28</v>
      </c>
      <c r="AE754" s="1">
        <v>0</v>
      </c>
      <c r="AF754" s="1">
        <v>323.31</v>
      </c>
      <c r="AG754" s="1">
        <v>18012000000</v>
      </c>
      <c r="AH754" s="1">
        <v>331</v>
      </c>
    </row>
    <row r="755" spans="1:34" x14ac:dyDescent="0.3">
      <c r="A755" s="1">
        <v>791</v>
      </c>
      <c r="B755" s="2" t="s">
        <v>2671</v>
      </c>
      <c r="C755" s="1" t="s">
        <v>2672</v>
      </c>
      <c r="D755" s="1" t="s">
        <v>2673</v>
      </c>
      <c r="E755" s="1" t="s">
        <v>2674</v>
      </c>
      <c r="F755" s="2" t="s">
        <v>2671</v>
      </c>
      <c r="G755" s="1">
        <v>1.41869</v>
      </c>
      <c r="H755" s="1">
        <v>1.71736</v>
      </c>
      <c r="I755" s="1" t="str">
        <f t="shared" si="12"/>
        <v>ACP UP</v>
      </c>
      <c r="J755" s="1">
        <v>8.7126899999999993E-2</v>
      </c>
      <c r="K755" s="1">
        <v>2.4275799999999998</v>
      </c>
      <c r="L755" s="1">
        <v>-1.90605</v>
      </c>
      <c r="M755" s="1">
        <v>0.16290399999999999</v>
      </c>
      <c r="N755" s="1">
        <v>0.94527399999999995</v>
      </c>
      <c r="O755" s="1">
        <v>-1.5026200000000001</v>
      </c>
      <c r="P755" s="1">
        <v>0.942859</v>
      </c>
      <c r="Q755" s="1">
        <v>-2.32572</v>
      </c>
      <c r="R755" s="1">
        <v>-1.5798099999999999</v>
      </c>
      <c r="S755" s="1">
        <v>-2.7229899999999998</v>
      </c>
      <c r="T755" s="1">
        <v>-3.10799</v>
      </c>
      <c r="U755" s="1">
        <v>-2.24098</v>
      </c>
      <c r="V755" s="1">
        <v>-2.0044499999999998</v>
      </c>
      <c r="W755" s="1" t="s">
        <v>6</v>
      </c>
      <c r="X755" s="1">
        <v>20</v>
      </c>
      <c r="Y755" s="1">
        <v>19</v>
      </c>
      <c r="Z755" s="1">
        <v>18</v>
      </c>
      <c r="AA755" s="1">
        <v>26.3</v>
      </c>
      <c r="AB755" s="1">
        <v>25.6</v>
      </c>
      <c r="AC755" s="1">
        <v>25</v>
      </c>
      <c r="AD755" s="1">
        <v>109.93</v>
      </c>
      <c r="AE755" s="1">
        <v>0</v>
      </c>
      <c r="AF755" s="1">
        <v>81.448999999999998</v>
      </c>
      <c r="AG755" s="1">
        <v>1164600000</v>
      </c>
      <c r="AH755" s="1">
        <v>46</v>
      </c>
    </row>
    <row r="756" spans="1:34" x14ac:dyDescent="0.3">
      <c r="A756" s="1">
        <v>792</v>
      </c>
      <c r="B756" s="2" t="s">
        <v>2675</v>
      </c>
      <c r="C756" s="1" t="s">
        <v>2676</v>
      </c>
      <c r="D756" s="1" t="s">
        <v>2676</v>
      </c>
      <c r="E756" s="1" t="s">
        <v>2677</v>
      </c>
      <c r="F756" s="2" t="s">
        <v>2675</v>
      </c>
      <c r="G756" s="1">
        <v>1.43821</v>
      </c>
      <c r="H756" s="1">
        <v>-3.8740600000000001</v>
      </c>
      <c r="I756" s="1" t="str">
        <f t="shared" si="12"/>
        <v>PCP UP</v>
      </c>
      <c r="J756" s="1">
        <v>8.2050899999999996E-2</v>
      </c>
      <c r="K756" s="1">
        <v>-2.4549799999999999</v>
      </c>
      <c r="L756" s="1">
        <v>2.93988</v>
      </c>
      <c r="M756" s="1">
        <v>-1.08267</v>
      </c>
      <c r="N756" s="1">
        <v>-5.4353199999999999</v>
      </c>
      <c r="O756" s="1">
        <v>-3.4078400000000002</v>
      </c>
      <c r="P756" s="1">
        <v>-4.8358400000000001</v>
      </c>
      <c r="Q756" s="1">
        <v>1.0230600000000001</v>
      </c>
      <c r="R756" s="1">
        <v>3.1454</v>
      </c>
      <c r="S756" s="1">
        <v>1.27142</v>
      </c>
      <c r="T756" s="1">
        <v>0.85750099999999996</v>
      </c>
      <c r="U756" s="1">
        <v>1.702</v>
      </c>
      <c r="V756" s="1">
        <v>3.3950200000000001</v>
      </c>
      <c r="W756" s="1" t="s">
        <v>6</v>
      </c>
      <c r="X756" s="1">
        <v>45</v>
      </c>
      <c r="Y756" s="1">
        <v>1</v>
      </c>
      <c r="Z756" s="1">
        <v>0</v>
      </c>
      <c r="AA756" s="1">
        <v>61.5</v>
      </c>
      <c r="AB756" s="1">
        <v>1.5</v>
      </c>
      <c r="AC756" s="1">
        <v>0</v>
      </c>
      <c r="AD756" s="1">
        <v>87.02</v>
      </c>
      <c r="AE756" s="1">
        <v>1.5908000000000001E-3</v>
      </c>
      <c r="AF756" s="1">
        <v>3.0952000000000002</v>
      </c>
      <c r="AG756" s="1">
        <v>4557100000</v>
      </c>
      <c r="AH756" s="1">
        <v>26</v>
      </c>
    </row>
    <row r="757" spans="1:34" x14ac:dyDescent="0.3">
      <c r="A757" s="1">
        <v>793</v>
      </c>
      <c r="B757" s="2" t="s">
        <v>2675</v>
      </c>
      <c r="C757" s="1" t="s">
        <v>2678</v>
      </c>
      <c r="D757" s="1" t="s">
        <v>2678</v>
      </c>
      <c r="E757" s="1" t="s">
        <v>2677</v>
      </c>
      <c r="F757" s="2" t="s">
        <v>2675</v>
      </c>
      <c r="G757" s="1">
        <v>1.5788</v>
      </c>
      <c r="H757" s="1">
        <v>-3.7865099999999998</v>
      </c>
      <c r="I757" s="1" t="str">
        <f t="shared" si="12"/>
        <v>PCP UP</v>
      </c>
      <c r="J757" s="1">
        <v>6.5546699999999999E-2</v>
      </c>
      <c r="K757" s="1">
        <v>-2.6523300000000001</v>
      </c>
      <c r="L757" s="1">
        <v>1.3109500000000001</v>
      </c>
      <c r="M757" s="1">
        <v>-3.1747999999999998</v>
      </c>
      <c r="N757" s="1">
        <v>-6.0645800000000003</v>
      </c>
      <c r="O757" s="1">
        <v>-5.4397200000000003</v>
      </c>
      <c r="P757" s="1">
        <v>-3.5858099999999999</v>
      </c>
      <c r="Q757" s="1">
        <v>-0.97964200000000001</v>
      </c>
      <c r="R757" s="1">
        <v>1.6376200000000001</v>
      </c>
      <c r="S757" s="1">
        <v>-1.0001199999999999</v>
      </c>
      <c r="T757" s="1">
        <v>-1.0085599999999999</v>
      </c>
      <c r="U757" s="1">
        <v>1.62086</v>
      </c>
      <c r="V757" s="1">
        <v>2.73807</v>
      </c>
      <c r="W757" s="1" t="s">
        <v>6</v>
      </c>
      <c r="X757" s="1">
        <v>46</v>
      </c>
      <c r="Y757" s="1">
        <v>2</v>
      </c>
      <c r="Z757" s="1">
        <v>0</v>
      </c>
      <c r="AA757" s="1">
        <v>61.5</v>
      </c>
      <c r="AB757" s="1">
        <v>1.3</v>
      </c>
      <c r="AC757" s="1">
        <v>0</v>
      </c>
      <c r="AD757" s="1">
        <v>87.253</v>
      </c>
      <c r="AE757" s="1">
        <v>0</v>
      </c>
      <c r="AF757" s="1">
        <v>5.5717999999999996</v>
      </c>
      <c r="AG757" s="1">
        <v>1909300000</v>
      </c>
      <c r="AH757" s="1">
        <v>16</v>
      </c>
    </row>
    <row r="758" spans="1:34" x14ac:dyDescent="0.3">
      <c r="A758" s="1">
        <v>794</v>
      </c>
      <c r="B758" s="2" t="s">
        <v>2675</v>
      </c>
      <c r="C758" s="1" t="s">
        <v>2679</v>
      </c>
      <c r="D758" s="1" t="s">
        <v>2679</v>
      </c>
      <c r="E758" s="1" t="s">
        <v>2677</v>
      </c>
      <c r="F758" s="2" t="s">
        <v>2675</v>
      </c>
      <c r="G758" s="1">
        <v>1.4238999999999999</v>
      </c>
      <c r="H758" s="1">
        <v>-3.04271</v>
      </c>
      <c r="I758" s="1" t="str">
        <f t="shared" si="12"/>
        <v>PCP UP</v>
      </c>
      <c r="J758" s="1">
        <v>8.4979499999999999E-2</v>
      </c>
      <c r="K758" s="1">
        <v>-2.4348900000000002</v>
      </c>
      <c r="L758" s="1">
        <v>8.3743099999999995</v>
      </c>
      <c r="M758" s="1">
        <v>5.2110399999999997</v>
      </c>
      <c r="N758" s="1">
        <v>4.4367700000000001</v>
      </c>
      <c r="O758" s="1">
        <v>2.1443599999999998</v>
      </c>
      <c r="P758" s="1">
        <v>0.99604400000000004</v>
      </c>
      <c r="Q758" s="1">
        <v>5.5843100000000003</v>
      </c>
      <c r="R758" s="1">
        <v>8.5398700000000005</v>
      </c>
      <c r="S758" s="1">
        <v>6.4267399999999997</v>
      </c>
      <c r="T758" s="1">
        <v>6.8887099999999997</v>
      </c>
      <c r="U758" s="1">
        <v>7.1159999999999997</v>
      </c>
      <c r="V758" s="1">
        <v>8.5312699999999992</v>
      </c>
      <c r="W758" s="1" t="s">
        <v>6</v>
      </c>
      <c r="X758" s="1">
        <v>49</v>
      </c>
      <c r="Y758" s="1">
        <v>49</v>
      </c>
      <c r="Z758" s="1">
        <v>0</v>
      </c>
      <c r="AA758" s="1">
        <v>62.4</v>
      </c>
      <c r="AB758" s="1">
        <v>62.4</v>
      </c>
      <c r="AC758" s="1">
        <v>0</v>
      </c>
      <c r="AD758" s="1">
        <v>90.423000000000002</v>
      </c>
      <c r="AE758" s="1">
        <v>0</v>
      </c>
      <c r="AF758" s="1">
        <v>323.31</v>
      </c>
      <c r="AG758" s="1">
        <v>183090000000</v>
      </c>
      <c r="AH758" s="1">
        <v>2082</v>
      </c>
    </row>
    <row r="759" spans="1:34" x14ac:dyDescent="0.3">
      <c r="A759" s="1">
        <v>795</v>
      </c>
      <c r="B759" s="2" t="s">
        <v>2680</v>
      </c>
      <c r="C759" s="1" t="s">
        <v>2681</v>
      </c>
      <c r="D759" s="1" t="s">
        <v>2682</v>
      </c>
      <c r="E759" s="1" t="s">
        <v>2683</v>
      </c>
      <c r="F759" s="2" t="s">
        <v>2680</v>
      </c>
      <c r="G759" s="1">
        <v>2.8672800000000001</v>
      </c>
      <c r="H759" s="1">
        <v>-1.0161500000000001</v>
      </c>
      <c r="I759" s="1" t="str">
        <f t="shared" si="12"/>
        <v>PCP UP</v>
      </c>
      <c r="J759" s="1">
        <v>1.23243E-2</v>
      </c>
      <c r="K759" s="1">
        <v>-4.56454</v>
      </c>
      <c r="L759" s="1">
        <v>0.656802</v>
      </c>
      <c r="M759" s="1">
        <v>8.0700300000000006E-3</v>
      </c>
      <c r="N759" s="1">
        <v>0.23325699999999999</v>
      </c>
      <c r="O759" s="1">
        <v>1.0664</v>
      </c>
      <c r="P759" s="1">
        <v>0.37836199999999998</v>
      </c>
      <c r="Q759" s="1">
        <v>0.552122</v>
      </c>
      <c r="R759" s="1">
        <v>2.1506799999999999</v>
      </c>
      <c r="S759" s="1">
        <v>1.30321</v>
      </c>
      <c r="T759" s="1">
        <v>1.2904</v>
      </c>
      <c r="U759" s="1">
        <v>1.42293</v>
      </c>
      <c r="V759" s="1">
        <v>1.32605</v>
      </c>
      <c r="W759" s="1" t="s">
        <v>6</v>
      </c>
      <c r="X759" s="1">
        <v>14</v>
      </c>
      <c r="Y759" s="1">
        <v>14</v>
      </c>
      <c r="Z759" s="1">
        <v>14</v>
      </c>
      <c r="AA759" s="1">
        <v>29.2</v>
      </c>
      <c r="AB759" s="1">
        <v>29.2</v>
      </c>
      <c r="AC759" s="1">
        <v>29.2</v>
      </c>
      <c r="AD759" s="1">
        <v>74.667000000000002</v>
      </c>
      <c r="AE759" s="1">
        <v>0</v>
      </c>
      <c r="AF759" s="1">
        <v>55.472999999999999</v>
      </c>
      <c r="AG759" s="1">
        <v>2155000000</v>
      </c>
      <c r="AH759" s="1">
        <v>83</v>
      </c>
    </row>
    <row r="760" spans="1:34" x14ac:dyDescent="0.3">
      <c r="A760" s="1">
        <v>796</v>
      </c>
      <c r="B760" s="2" t="s">
        <v>2684</v>
      </c>
      <c r="C760" s="1" t="s">
        <v>2685</v>
      </c>
      <c r="D760" s="1" t="s">
        <v>2685</v>
      </c>
      <c r="E760" s="1" t="s">
        <v>2686</v>
      </c>
      <c r="F760" s="2" t="s">
        <v>2684</v>
      </c>
      <c r="G760" s="1">
        <v>2.2969599999999999</v>
      </c>
      <c r="H760" s="1">
        <v>2.85941</v>
      </c>
      <c r="I760" s="1" t="str">
        <f t="shared" si="12"/>
        <v>ACP UP</v>
      </c>
      <c r="J760" s="1">
        <v>2.2027100000000001E-2</v>
      </c>
      <c r="K760" s="1">
        <v>3.6836099999999998</v>
      </c>
      <c r="L760" s="1">
        <v>-0.40823500000000001</v>
      </c>
      <c r="M760" s="1">
        <v>1.8674900000000001</v>
      </c>
      <c r="N760" s="1">
        <v>-1.1984699999999999</v>
      </c>
      <c r="O760" s="1">
        <v>1.5959399999999999</v>
      </c>
      <c r="P760" s="1">
        <v>-1.0932299999999999</v>
      </c>
      <c r="Q760" s="1">
        <v>1.4871300000000001</v>
      </c>
      <c r="R760" s="1">
        <v>-3.1645799999999999</v>
      </c>
      <c r="S760" s="1">
        <v>-1.8039799999999999</v>
      </c>
      <c r="T760" s="1">
        <v>-2.8257699999999999</v>
      </c>
      <c r="U760" s="1">
        <v>-0.99265999999999999</v>
      </c>
      <c r="V760" s="1">
        <v>-3.63456</v>
      </c>
      <c r="W760" s="1" t="s">
        <v>6</v>
      </c>
      <c r="X760" s="1">
        <v>6</v>
      </c>
      <c r="Y760" s="1">
        <v>6</v>
      </c>
      <c r="Z760" s="1">
        <v>6</v>
      </c>
      <c r="AA760" s="1">
        <v>32.5</v>
      </c>
      <c r="AB760" s="1">
        <v>32.5</v>
      </c>
      <c r="AC760" s="1">
        <v>32.5</v>
      </c>
      <c r="AD760" s="1">
        <v>25.734000000000002</v>
      </c>
      <c r="AE760" s="1">
        <v>0</v>
      </c>
      <c r="AF760" s="1">
        <v>91.879000000000005</v>
      </c>
      <c r="AG760" s="1">
        <v>517900000</v>
      </c>
      <c r="AH760" s="1">
        <v>23</v>
      </c>
    </row>
    <row r="761" spans="1:34" x14ac:dyDescent="0.3">
      <c r="A761" s="1">
        <v>798</v>
      </c>
      <c r="B761" s="2" t="s">
        <v>2687</v>
      </c>
      <c r="C761" s="1" t="s">
        <v>2688</v>
      </c>
      <c r="D761" s="1" t="s">
        <v>2689</v>
      </c>
      <c r="E761" s="1" t="s">
        <v>2690</v>
      </c>
      <c r="F761" s="2" t="s">
        <v>2687</v>
      </c>
      <c r="G761" s="1">
        <v>2.35379</v>
      </c>
      <c r="H761" s="1">
        <v>-1.8929100000000001</v>
      </c>
      <c r="I761" s="1" t="str">
        <f t="shared" si="12"/>
        <v>PCP UP</v>
      </c>
      <c r="J761" s="1">
        <v>2.1187299999999999E-2</v>
      </c>
      <c r="K761" s="1">
        <v>-3.76831</v>
      </c>
      <c r="L761" s="1">
        <v>-2.0368200000000001</v>
      </c>
      <c r="M761" s="1">
        <v>-3.4028100000000001</v>
      </c>
      <c r="N761" s="1">
        <v>-4.7134099999999997</v>
      </c>
      <c r="O761" s="1">
        <v>-2.1052399999999998</v>
      </c>
      <c r="P761" s="1">
        <v>-2.9155899999999999</v>
      </c>
      <c r="Q761" s="1">
        <v>-2.8026800000000001</v>
      </c>
      <c r="R761" s="1">
        <v>-0.94967199999999996</v>
      </c>
      <c r="S761" s="1">
        <v>-1.1567799999999999</v>
      </c>
      <c r="T761" s="1">
        <v>-0.60082100000000005</v>
      </c>
      <c r="U761" s="1">
        <v>-2.06047</v>
      </c>
      <c r="V761" s="1">
        <v>-0.74814800000000004</v>
      </c>
      <c r="W761" s="1" t="s">
        <v>6</v>
      </c>
      <c r="X761" s="1">
        <v>3</v>
      </c>
      <c r="Y761" s="1">
        <v>2</v>
      </c>
      <c r="Z761" s="1">
        <v>2</v>
      </c>
      <c r="AA761" s="1">
        <v>10.1</v>
      </c>
      <c r="AB761" s="1">
        <v>7.9</v>
      </c>
      <c r="AC761" s="1">
        <v>7.9</v>
      </c>
      <c r="AD761" s="1">
        <v>46.152999999999999</v>
      </c>
      <c r="AE761" s="1">
        <v>0</v>
      </c>
      <c r="AF761" s="1">
        <v>10.332000000000001</v>
      </c>
      <c r="AG761" s="1">
        <v>198820000</v>
      </c>
      <c r="AH761" s="1">
        <v>6</v>
      </c>
    </row>
    <row r="762" spans="1:34" x14ac:dyDescent="0.3">
      <c r="A762" s="1">
        <v>799</v>
      </c>
      <c r="B762" s="2" t="s">
        <v>2691</v>
      </c>
      <c r="C762" s="1" t="s">
        <v>2692</v>
      </c>
      <c r="D762" s="1" t="s">
        <v>2693</v>
      </c>
      <c r="E762" s="1" t="s">
        <v>2694</v>
      </c>
      <c r="F762" s="2" t="s">
        <v>2691</v>
      </c>
      <c r="G762" s="1">
        <v>1.4451099999999999</v>
      </c>
      <c r="H762" s="1">
        <v>-1.08785</v>
      </c>
      <c r="I762" s="1" t="str">
        <f t="shared" si="12"/>
        <v>PCP UP</v>
      </c>
      <c r="J762" s="1">
        <v>8.5440699999999994E-2</v>
      </c>
      <c r="K762" s="1">
        <v>-2.4646599999999999</v>
      </c>
      <c r="L762" s="1">
        <v>1.3913800000000001</v>
      </c>
      <c r="M762" s="1">
        <v>0.71164099999999997</v>
      </c>
      <c r="N762" s="1">
        <v>-0.371139</v>
      </c>
      <c r="O762" s="1">
        <v>1.1933499999999999</v>
      </c>
      <c r="P762" s="1">
        <v>-5.1765500000000002E-3</v>
      </c>
      <c r="Q762" s="1">
        <v>-6.1123700000000003E-2</v>
      </c>
      <c r="R762" s="1">
        <v>1.3274699999999999</v>
      </c>
      <c r="S762" s="1">
        <v>2.3035000000000001</v>
      </c>
      <c r="T762" s="1">
        <v>2.0096699999999998</v>
      </c>
      <c r="U762" s="1">
        <v>0.42482700000000001</v>
      </c>
      <c r="V762" s="1">
        <v>1.7562</v>
      </c>
      <c r="W762" s="1" t="s">
        <v>6</v>
      </c>
      <c r="X762" s="1">
        <v>15</v>
      </c>
      <c r="Y762" s="1">
        <v>15</v>
      </c>
      <c r="Z762" s="1">
        <v>14</v>
      </c>
      <c r="AA762" s="1">
        <v>42.6</v>
      </c>
      <c r="AB762" s="1">
        <v>42.6</v>
      </c>
      <c r="AC762" s="1">
        <v>42.6</v>
      </c>
      <c r="AD762" s="1">
        <v>46.938000000000002</v>
      </c>
      <c r="AE762" s="1">
        <v>0</v>
      </c>
      <c r="AF762" s="1">
        <v>44.47</v>
      </c>
      <c r="AG762" s="1">
        <v>1773600000</v>
      </c>
      <c r="AH762" s="1">
        <v>61</v>
      </c>
    </row>
    <row r="763" spans="1:34" x14ac:dyDescent="0.3">
      <c r="A763" s="1">
        <v>800</v>
      </c>
      <c r="B763" s="2" t="s">
        <v>2695</v>
      </c>
      <c r="C763" s="1" t="s">
        <v>2696</v>
      </c>
      <c r="D763" s="1" t="s">
        <v>2696</v>
      </c>
      <c r="E763" s="1" t="s">
        <v>2697</v>
      </c>
      <c r="F763" s="2" t="s">
        <v>2695</v>
      </c>
      <c r="G763" s="1">
        <v>1.3597600000000001</v>
      </c>
      <c r="H763" s="1">
        <v>-1.77928</v>
      </c>
      <c r="I763" s="1" t="str">
        <f t="shared" si="12"/>
        <v>PCP UP</v>
      </c>
      <c r="J763" s="1">
        <v>9.5886100000000002E-2</v>
      </c>
      <c r="K763" s="1">
        <v>-2.3448000000000002</v>
      </c>
      <c r="L763" s="1">
        <v>0.45001000000000002</v>
      </c>
      <c r="M763" s="1">
        <v>-7.6556399999999997E-2</v>
      </c>
      <c r="N763" s="1">
        <v>-3.3940000000000001</v>
      </c>
      <c r="O763" s="1">
        <v>1.13435</v>
      </c>
      <c r="P763" s="1">
        <v>-1.5793299999999999</v>
      </c>
      <c r="Q763" s="1">
        <v>-0.67418900000000004</v>
      </c>
      <c r="R763" s="1">
        <v>0.64214599999999999</v>
      </c>
      <c r="S763" s="1">
        <v>1.68997</v>
      </c>
      <c r="T763" s="1">
        <v>0.48621500000000001</v>
      </c>
      <c r="U763" s="1">
        <v>1.2935399999999999</v>
      </c>
      <c r="V763" s="1">
        <v>1.3347599999999999</v>
      </c>
      <c r="W763" s="1" t="s">
        <v>6</v>
      </c>
      <c r="X763" s="1">
        <v>4</v>
      </c>
      <c r="Y763" s="1">
        <v>4</v>
      </c>
      <c r="Z763" s="1">
        <v>4</v>
      </c>
      <c r="AA763" s="1">
        <v>26.4</v>
      </c>
      <c r="AB763" s="1">
        <v>26.4</v>
      </c>
      <c r="AC763" s="1">
        <v>26.4</v>
      </c>
      <c r="AD763" s="1">
        <v>23.024999999999999</v>
      </c>
      <c r="AE763" s="1">
        <v>0</v>
      </c>
      <c r="AF763" s="1">
        <v>23.327999999999999</v>
      </c>
      <c r="AG763" s="1">
        <v>612890000</v>
      </c>
      <c r="AH763" s="1">
        <v>19</v>
      </c>
    </row>
    <row r="764" spans="1:34" x14ac:dyDescent="0.3">
      <c r="A764" s="1">
        <v>801</v>
      </c>
      <c r="B764" s="2" t="s">
        <v>2698</v>
      </c>
      <c r="C764" s="1" t="s">
        <v>2699</v>
      </c>
      <c r="D764" s="1" t="s">
        <v>2699</v>
      </c>
      <c r="E764" s="1" t="s">
        <v>2700</v>
      </c>
      <c r="F764" s="2" t="s">
        <v>2698</v>
      </c>
      <c r="G764" s="1">
        <v>1.57785</v>
      </c>
      <c r="H764" s="1">
        <v>-1.0047200000000001</v>
      </c>
      <c r="I764" s="1" t="str">
        <f t="shared" si="12"/>
        <v>PCP UP</v>
      </c>
      <c r="J764" s="1">
        <v>6.9161E-2</v>
      </c>
      <c r="K764" s="1">
        <v>-2.6509999999999998</v>
      </c>
      <c r="L764" s="1">
        <v>4.5344199999999999</v>
      </c>
      <c r="M764" s="1">
        <v>3.2870900000000001</v>
      </c>
      <c r="N764" s="1">
        <v>4.9599900000000003</v>
      </c>
      <c r="O764" s="1">
        <v>4.1714399999999996</v>
      </c>
      <c r="P764" s="1">
        <v>5.0444800000000001</v>
      </c>
      <c r="Q764" s="1">
        <v>3.60168</v>
      </c>
      <c r="R764" s="1">
        <v>5.6335699999999997</v>
      </c>
      <c r="S764" s="1">
        <v>4.8774300000000004</v>
      </c>
      <c r="T764" s="1">
        <v>5.9394600000000004</v>
      </c>
      <c r="U764" s="1">
        <v>4.8484499999999997</v>
      </c>
      <c r="V764" s="1">
        <v>5.0572699999999999</v>
      </c>
      <c r="W764" s="1" t="s">
        <v>6</v>
      </c>
      <c r="X764" s="1">
        <v>6</v>
      </c>
      <c r="Y764" s="1">
        <v>6</v>
      </c>
      <c r="Z764" s="1">
        <v>6</v>
      </c>
      <c r="AA764" s="1">
        <v>30.8</v>
      </c>
      <c r="AB764" s="1">
        <v>30.8</v>
      </c>
      <c r="AC764" s="1">
        <v>30.8</v>
      </c>
      <c r="AD764" s="1">
        <v>22.760999999999999</v>
      </c>
      <c r="AE764" s="1">
        <v>0</v>
      </c>
      <c r="AF764" s="1">
        <v>55.561</v>
      </c>
      <c r="AG764" s="1">
        <v>9678800000</v>
      </c>
      <c r="AH764" s="1">
        <v>277</v>
      </c>
    </row>
    <row r="765" spans="1:34" x14ac:dyDescent="0.3">
      <c r="A765" s="1">
        <v>802</v>
      </c>
      <c r="B765" s="2" t="s">
        <v>2701</v>
      </c>
      <c r="C765" s="1" t="s">
        <v>2702</v>
      </c>
      <c r="D765" s="1" t="s">
        <v>2703</v>
      </c>
      <c r="E765" s="1" t="s">
        <v>2704</v>
      </c>
      <c r="F765" s="2" t="s">
        <v>2701</v>
      </c>
      <c r="G765" s="1">
        <v>2.5276100000000001</v>
      </c>
      <c r="H765" s="1">
        <v>-3.9201899999999998</v>
      </c>
      <c r="I765" s="1" t="str">
        <f t="shared" si="12"/>
        <v>PCP UP</v>
      </c>
      <c r="J765" s="1">
        <v>1.6212899999999999E-2</v>
      </c>
      <c r="K765" s="1">
        <v>-4.0312299999999999</v>
      </c>
      <c r="L765" s="1">
        <v>0.124406</v>
      </c>
      <c r="M765" s="1">
        <v>-4.01065</v>
      </c>
      <c r="N765" s="1">
        <v>-2.5869300000000002</v>
      </c>
      <c r="O765" s="1">
        <v>-4.5700399999999997</v>
      </c>
      <c r="P765" s="1">
        <v>-5.0352100000000002</v>
      </c>
      <c r="Q765" s="1">
        <v>-4.1663600000000001</v>
      </c>
      <c r="R765" s="1">
        <v>1.0595600000000001</v>
      </c>
      <c r="S765" s="1">
        <v>-9.98251E-2</v>
      </c>
      <c r="T765" s="1">
        <v>2.1556099999999998</v>
      </c>
      <c r="U765" s="1">
        <v>-0.81211</v>
      </c>
      <c r="V765" s="1">
        <v>0.42707099999999998</v>
      </c>
      <c r="W765" s="1" t="s">
        <v>6</v>
      </c>
      <c r="X765" s="1">
        <v>8</v>
      </c>
      <c r="Y765" s="1">
        <v>8</v>
      </c>
      <c r="Z765" s="1">
        <v>8</v>
      </c>
      <c r="AA765" s="1">
        <v>16.5</v>
      </c>
      <c r="AB765" s="1">
        <v>16.5</v>
      </c>
      <c r="AC765" s="1">
        <v>16.5</v>
      </c>
      <c r="AD765" s="1">
        <v>60.100999999999999</v>
      </c>
      <c r="AE765" s="1">
        <v>0</v>
      </c>
      <c r="AF765" s="1">
        <v>17.802</v>
      </c>
      <c r="AG765" s="1">
        <v>554610000</v>
      </c>
      <c r="AH765" s="1">
        <v>24</v>
      </c>
    </row>
    <row r="766" spans="1:34" x14ac:dyDescent="0.3">
      <c r="A766" s="1">
        <v>803</v>
      </c>
      <c r="B766" s="2" t="s">
        <v>2705</v>
      </c>
      <c r="C766" s="1" t="s">
        <v>2706</v>
      </c>
      <c r="D766" s="1" t="s">
        <v>2706</v>
      </c>
      <c r="E766" s="1" t="s">
        <v>2707</v>
      </c>
      <c r="F766" s="2" t="s">
        <v>2705</v>
      </c>
      <c r="G766" s="1">
        <v>2.1566999999999998</v>
      </c>
      <c r="H766" s="1">
        <v>-2.4672100000000001</v>
      </c>
      <c r="I766" s="1" t="str">
        <f t="shared" si="12"/>
        <v>PCP UP</v>
      </c>
      <c r="J766" s="1">
        <v>2.6669600000000002E-2</v>
      </c>
      <c r="K766" s="1">
        <v>-3.4770300000000001</v>
      </c>
      <c r="L766" s="1">
        <v>0.36693500000000001</v>
      </c>
      <c r="M766" s="1">
        <v>-3.4438</v>
      </c>
      <c r="N766" s="1">
        <v>-3.0647099999999998</v>
      </c>
      <c r="O766" s="1">
        <v>-2.3214700000000001</v>
      </c>
      <c r="P766" s="1">
        <v>-1.12256</v>
      </c>
      <c r="Q766" s="1">
        <v>-0.50847900000000001</v>
      </c>
      <c r="R766" s="1">
        <v>1.2136899999999999</v>
      </c>
      <c r="S766" s="1">
        <v>0.149563</v>
      </c>
      <c r="T766" s="1">
        <v>1.28064</v>
      </c>
      <c r="U766" s="1">
        <v>0.34830499999999998</v>
      </c>
      <c r="V766" s="1">
        <v>0.93213800000000002</v>
      </c>
      <c r="W766" s="1" t="s">
        <v>6</v>
      </c>
      <c r="X766" s="1">
        <v>7</v>
      </c>
      <c r="Y766" s="1">
        <v>7</v>
      </c>
      <c r="Z766" s="1">
        <v>7</v>
      </c>
      <c r="AA766" s="1">
        <v>29.9</v>
      </c>
      <c r="AB766" s="1">
        <v>29.9</v>
      </c>
      <c r="AC766" s="1">
        <v>29.9</v>
      </c>
      <c r="AD766" s="1">
        <v>31.978000000000002</v>
      </c>
      <c r="AE766" s="1">
        <v>0</v>
      </c>
      <c r="AF766" s="1">
        <v>12.170999999999999</v>
      </c>
      <c r="AG766" s="1">
        <v>584860000</v>
      </c>
      <c r="AH766" s="1">
        <v>21</v>
      </c>
    </row>
    <row r="767" spans="1:34" x14ac:dyDescent="0.3">
      <c r="A767" s="1">
        <v>804</v>
      </c>
      <c r="B767" s="2" t="s">
        <v>2708</v>
      </c>
      <c r="C767" s="1" t="s">
        <v>2709</v>
      </c>
      <c r="D767" s="1" t="s">
        <v>2710</v>
      </c>
      <c r="E767" s="1" t="s">
        <v>2711</v>
      </c>
      <c r="F767" s="2" t="s">
        <v>2708</v>
      </c>
      <c r="G767" s="1">
        <v>2.3214399999999999</v>
      </c>
      <c r="H767" s="1">
        <v>3.81535</v>
      </c>
      <c r="I767" s="1" t="str">
        <f t="shared" si="12"/>
        <v>ACP UP</v>
      </c>
      <c r="J767" s="1">
        <v>2.1250000000000002E-2</v>
      </c>
      <c r="K767" s="1">
        <v>3.7200299999999999</v>
      </c>
      <c r="L767" s="1">
        <v>-0.74448800000000004</v>
      </c>
      <c r="M767" s="1">
        <v>-2.3875000000000002</v>
      </c>
      <c r="N767" s="1">
        <v>-0.46683400000000003</v>
      </c>
      <c r="O767" s="1">
        <v>-1.8319700000000001</v>
      </c>
      <c r="P767" s="1">
        <v>-1.2532099999999999</v>
      </c>
      <c r="Q767" s="1">
        <v>3.5205500000000001</v>
      </c>
      <c r="R767" s="1">
        <v>-4.5027999999999997</v>
      </c>
      <c r="S767" s="1">
        <v>-2.7999700000000001</v>
      </c>
      <c r="T767" s="1">
        <v>-4.3823499999999997</v>
      </c>
      <c r="U767" s="1">
        <v>-5.4531200000000002</v>
      </c>
      <c r="V767" s="1">
        <v>-4.5747299999999997</v>
      </c>
      <c r="W767" s="1" t="s">
        <v>6</v>
      </c>
      <c r="X767" s="1">
        <v>9</v>
      </c>
      <c r="Y767" s="1">
        <v>8</v>
      </c>
      <c r="Z767" s="1">
        <v>8</v>
      </c>
      <c r="AA767" s="1">
        <v>39.1</v>
      </c>
      <c r="AB767" s="1">
        <v>35.6</v>
      </c>
      <c r="AC767" s="1">
        <v>35.6</v>
      </c>
      <c r="AD767" s="1">
        <v>32.235999999999997</v>
      </c>
      <c r="AE767" s="1">
        <v>0</v>
      </c>
      <c r="AF767" s="1">
        <v>80.277000000000001</v>
      </c>
      <c r="AG767" s="1">
        <v>633510000</v>
      </c>
      <c r="AH767" s="1">
        <v>24</v>
      </c>
    </row>
    <row r="768" spans="1:34" x14ac:dyDescent="0.3">
      <c r="A768" s="1">
        <v>805</v>
      </c>
      <c r="B768" s="2" t="s">
        <v>2712</v>
      </c>
      <c r="C768" s="1" t="s">
        <v>2713</v>
      </c>
      <c r="D768" s="1" t="s">
        <v>2713</v>
      </c>
      <c r="E768" s="1" t="s">
        <v>2714</v>
      </c>
      <c r="F768" s="2" t="s">
        <v>2712</v>
      </c>
      <c r="G768" s="1">
        <v>1.57256</v>
      </c>
      <c r="H768" s="1">
        <v>1.68754</v>
      </c>
      <c r="I768" s="1" t="str">
        <f t="shared" si="12"/>
        <v>ACP UP</v>
      </c>
      <c r="J768" s="1">
        <v>6.8199300000000004E-2</v>
      </c>
      <c r="K768" s="1">
        <v>2.6435499999999998</v>
      </c>
      <c r="L768" s="1">
        <v>3.3397900000000001E-2</v>
      </c>
      <c r="M768" s="1">
        <v>-1.58555</v>
      </c>
      <c r="N768" s="1">
        <v>0.35422500000000001</v>
      </c>
      <c r="O768" s="1">
        <v>-1.98865</v>
      </c>
      <c r="P768" s="1">
        <v>0.76013799999999998</v>
      </c>
      <c r="Q768" s="1">
        <v>1.6013599999999999</v>
      </c>
      <c r="R768" s="1">
        <v>-2.2597200000000002</v>
      </c>
      <c r="S768" s="1">
        <v>-1.83613</v>
      </c>
      <c r="T768" s="1">
        <v>-1.60894</v>
      </c>
      <c r="U768" s="1">
        <v>-1.95136</v>
      </c>
      <c r="V768" s="1">
        <v>-1.46912</v>
      </c>
      <c r="W768" s="1" t="s">
        <v>6</v>
      </c>
      <c r="X768" s="1">
        <v>7</v>
      </c>
      <c r="Y768" s="1">
        <v>7</v>
      </c>
      <c r="Z768" s="1">
        <v>7</v>
      </c>
      <c r="AA768" s="1">
        <v>24.6</v>
      </c>
      <c r="AB768" s="1">
        <v>24.6</v>
      </c>
      <c r="AC768" s="1">
        <v>24.6</v>
      </c>
      <c r="AD768" s="1">
        <v>37.412999999999997</v>
      </c>
      <c r="AE768" s="1">
        <v>0</v>
      </c>
      <c r="AF768" s="1">
        <v>19.914000000000001</v>
      </c>
      <c r="AG768" s="1">
        <v>538760000</v>
      </c>
      <c r="AH768" s="1">
        <v>12</v>
      </c>
    </row>
    <row r="769" spans="1:34" x14ac:dyDescent="0.3">
      <c r="A769" s="1">
        <v>806</v>
      </c>
      <c r="B769" s="2" t="s">
        <v>2715</v>
      </c>
      <c r="C769" s="1" t="s">
        <v>2716</v>
      </c>
      <c r="D769" s="1" t="s">
        <v>2716</v>
      </c>
      <c r="E769" s="1" t="s">
        <v>2717</v>
      </c>
      <c r="F769" s="2" t="s">
        <v>2715</v>
      </c>
      <c r="G769" s="1">
        <v>2.1461999999999999</v>
      </c>
      <c r="H769" s="1">
        <v>-1.27779</v>
      </c>
      <c r="I769" s="1" t="str">
        <f t="shared" si="12"/>
        <v>PCP UP</v>
      </c>
      <c r="J769" s="1">
        <v>2.8355200000000001E-2</v>
      </c>
      <c r="K769" s="1">
        <v>-3.4617</v>
      </c>
      <c r="L769" s="1">
        <v>0.33964699999999998</v>
      </c>
      <c r="M769" s="1">
        <v>-0.117308</v>
      </c>
      <c r="N769" s="1">
        <v>-1.5270699999999999</v>
      </c>
      <c r="O769" s="1">
        <v>0.42254999999999998</v>
      </c>
      <c r="P769" s="1">
        <v>-0.72134699999999996</v>
      </c>
      <c r="Q769" s="1">
        <v>-1.0900799999999999</v>
      </c>
      <c r="R769" s="1">
        <v>1.18526</v>
      </c>
      <c r="S769" s="1">
        <v>0.69416599999999995</v>
      </c>
      <c r="T769" s="1">
        <v>0.89994799999999997</v>
      </c>
      <c r="U769" s="1">
        <v>0.76073000000000002</v>
      </c>
      <c r="V769" s="1">
        <v>0.60415399999999997</v>
      </c>
      <c r="W769" s="1" t="s">
        <v>6</v>
      </c>
      <c r="X769" s="1">
        <v>10</v>
      </c>
      <c r="Y769" s="1">
        <v>10</v>
      </c>
      <c r="Z769" s="1">
        <v>10</v>
      </c>
      <c r="AA769" s="1">
        <v>40.5</v>
      </c>
      <c r="AB769" s="1">
        <v>40.5</v>
      </c>
      <c r="AC769" s="1">
        <v>40.5</v>
      </c>
      <c r="AD769" s="1">
        <v>41.9</v>
      </c>
      <c r="AE769" s="1">
        <v>0</v>
      </c>
      <c r="AF769" s="1">
        <v>40.921999999999997</v>
      </c>
      <c r="AG769" s="1">
        <v>962870000</v>
      </c>
      <c r="AH769" s="1">
        <v>66</v>
      </c>
    </row>
    <row r="770" spans="1:34" x14ac:dyDescent="0.3">
      <c r="A770" s="1">
        <v>807</v>
      </c>
      <c r="B770" s="2" t="s">
        <v>2718</v>
      </c>
      <c r="C770" s="1" t="s">
        <v>2719</v>
      </c>
      <c r="D770" s="1" t="s">
        <v>2720</v>
      </c>
      <c r="E770" s="1" t="s">
        <v>2721</v>
      </c>
      <c r="F770" s="2" t="s">
        <v>2718</v>
      </c>
      <c r="G770" s="1">
        <v>3.0531899999999998</v>
      </c>
      <c r="H770" s="1">
        <v>-3.7014800000000001</v>
      </c>
      <c r="I770" s="1" t="str">
        <f t="shared" si="12"/>
        <v>PCP UP</v>
      </c>
      <c r="J770" s="1">
        <v>9.5161299999999994E-3</v>
      </c>
      <c r="K770" s="1">
        <v>-4.8690199999999999</v>
      </c>
      <c r="L770" s="1">
        <v>0.48227799999999998</v>
      </c>
      <c r="M770" s="1">
        <v>-2.7326199999999998</v>
      </c>
      <c r="N770" s="1">
        <v>-3.0961500000000002</v>
      </c>
      <c r="O770" s="1">
        <v>-6.0918600000000003E-2</v>
      </c>
      <c r="P770" s="1">
        <v>-3.1950799999999999</v>
      </c>
      <c r="Q770" s="1">
        <v>-0.92737199999999997</v>
      </c>
      <c r="R770" s="1">
        <v>1.5520499999999999</v>
      </c>
      <c r="S770" s="1">
        <v>2.70025</v>
      </c>
      <c r="T770" s="1">
        <v>2.32355</v>
      </c>
      <c r="U770" s="1">
        <v>1.65456</v>
      </c>
      <c r="V770" s="1">
        <v>2.3354200000000001</v>
      </c>
      <c r="W770" s="1" t="s">
        <v>6</v>
      </c>
      <c r="X770" s="1">
        <v>7</v>
      </c>
      <c r="Y770" s="1">
        <v>7</v>
      </c>
      <c r="Z770" s="1">
        <v>7</v>
      </c>
      <c r="AA770" s="1">
        <v>17.7</v>
      </c>
      <c r="AB770" s="1">
        <v>17.7</v>
      </c>
      <c r="AC770" s="1">
        <v>17.7</v>
      </c>
      <c r="AD770" s="1">
        <v>56.597999999999999</v>
      </c>
      <c r="AE770" s="1">
        <v>0</v>
      </c>
      <c r="AF770" s="1">
        <v>46.569000000000003</v>
      </c>
      <c r="AG770" s="1">
        <v>984280000</v>
      </c>
      <c r="AH770" s="1">
        <v>37</v>
      </c>
    </row>
    <row r="771" spans="1:34" x14ac:dyDescent="0.3">
      <c r="A771" s="1">
        <v>808</v>
      </c>
      <c r="B771" s="2" t="s">
        <v>2722</v>
      </c>
      <c r="C771" s="1" t="s">
        <v>2723</v>
      </c>
      <c r="D771" s="1" t="s">
        <v>2724</v>
      </c>
      <c r="E771" s="1" t="s">
        <v>2725</v>
      </c>
      <c r="F771" s="2" t="s">
        <v>2722</v>
      </c>
      <c r="G771" s="1">
        <v>5.0162100000000001</v>
      </c>
      <c r="H771" s="1">
        <v>-1.8347500000000001</v>
      </c>
      <c r="I771" s="1" t="str">
        <f t="shared" si="12"/>
        <v>PCP UP</v>
      </c>
      <c r="J771" s="1">
        <v>4.0000000000000001E-3</v>
      </c>
      <c r="K771" s="1">
        <v>-8.8679900000000007</v>
      </c>
      <c r="L771" s="1">
        <v>-0.26166400000000001</v>
      </c>
      <c r="M771" s="1">
        <v>-0.89862399999999998</v>
      </c>
      <c r="N771" s="1">
        <v>-1.1384300000000001</v>
      </c>
      <c r="O771" s="1">
        <v>-0.29814200000000002</v>
      </c>
      <c r="P771" s="1">
        <v>-0.35608699999999999</v>
      </c>
      <c r="Q771" s="1">
        <v>-0.93067599999999995</v>
      </c>
      <c r="R771" s="1">
        <v>1.2662</v>
      </c>
      <c r="S771" s="1">
        <v>0.74800500000000003</v>
      </c>
      <c r="T771" s="1">
        <v>1.2267600000000001</v>
      </c>
      <c r="U771" s="1">
        <v>1.51857</v>
      </c>
      <c r="V771" s="1">
        <v>1.1778900000000001</v>
      </c>
      <c r="W771" s="1" t="s">
        <v>6</v>
      </c>
      <c r="X771" s="1">
        <v>14</v>
      </c>
      <c r="Y771" s="1">
        <v>14</v>
      </c>
      <c r="Z771" s="1">
        <v>14</v>
      </c>
      <c r="AA771" s="1">
        <v>31.7</v>
      </c>
      <c r="AB771" s="1">
        <v>31.7</v>
      </c>
      <c r="AC771" s="1">
        <v>31.7</v>
      </c>
      <c r="AD771" s="1">
        <v>66.137</v>
      </c>
      <c r="AE771" s="1">
        <v>0</v>
      </c>
      <c r="AF771" s="1">
        <v>150.54</v>
      </c>
      <c r="AG771" s="1">
        <v>1601900000</v>
      </c>
      <c r="AH771" s="1">
        <v>52</v>
      </c>
    </row>
    <row r="772" spans="1:34" x14ac:dyDescent="0.3">
      <c r="A772" s="1">
        <v>809</v>
      </c>
      <c r="B772" s="2" t="s">
        <v>2726</v>
      </c>
      <c r="C772" s="1" t="s">
        <v>2727</v>
      </c>
      <c r="D772" s="1" t="s">
        <v>2728</v>
      </c>
      <c r="E772" s="1" t="s">
        <v>2729</v>
      </c>
      <c r="F772" s="2" t="s">
        <v>2726</v>
      </c>
      <c r="G772" s="1">
        <v>1.93981</v>
      </c>
      <c r="H772" s="1">
        <v>-1.0188299999999999</v>
      </c>
      <c r="I772" s="1" t="str">
        <f t="shared" si="12"/>
        <v>PCP UP</v>
      </c>
      <c r="J772" s="1">
        <v>3.8645699999999998E-2</v>
      </c>
      <c r="K772" s="1">
        <v>-3.16343</v>
      </c>
      <c r="L772" s="1">
        <v>1.9736199999999999</v>
      </c>
      <c r="M772" s="1">
        <v>0.97858900000000004</v>
      </c>
      <c r="N772" s="1">
        <v>1.1193200000000001</v>
      </c>
      <c r="O772" s="1">
        <v>0.59933599999999998</v>
      </c>
      <c r="P772" s="1">
        <v>1.3487</v>
      </c>
      <c r="Q772" s="1">
        <v>1.09215</v>
      </c>
      <c r="R772" s="1">
        <v>1.49098</v>
      </c>
      <c r="S772" s="1">
        <v>2.9535800000000001</v>
      </c>
      <c r="T772" s="1">
        <v>2.4195700000000002</v>
      </c>
      <c r="U772" s="1">
        <v>1.65968</v>
      </c>
      <c r="V772" s="1">
        <v>2.4967700000000002</v>
      </c>
      <c r="W772" s="1" t="s">
        <v>6</v>
      </c>
      <c r="X772" s="1">
        <v>18</v>
      </c>
      <c r="Y772" s="1">
        <v>18</v>
      </c>
      <c r="Z772" s="1">
        <v>18</v>
      </c>
      <c r="AA772" s="1">
        <v>39.4</v>
      </c>
      <c r="AB772" s="1">
        <v>39.4</v>
      </c>
      <c r="AC772" s="1">
        <v>39.4</v>
      </c>
      <c r="AD772" s="1">
        <v>68.495000000000005</v>
      </c>
      <c r="AE772" s="1">
        <v>0</v>
      </c>
      <c r="AF772" s="1">
        <v>57.71</v>
      </c>
      <c r="AG772" s="1">
        <v>3796200000</v>
      </c>
      <c r="AH772" s="1">
        <v>97</v>
      </c>
    </row>
    <row r="773" spans="1:34" x14ac:dyDescent="0.3">
      <c r="A773" s="1">
        <v>810</v>
      </c>
      <c r="B773" s="2" t="s">
        <v>2730</v>
      </c>
      <c r="C773" s="1" t="s">
        <v>2731</v>
      </c>
      <c r="D773" s="1" t="s">
        <v>2731</v>
      </c>
      <c r="E773" s="1" t="s">
        <v>2732</v>
      </c>
      <c r="F773" s="2" t="s">
        <v>2730</v>
      </c>
      <c r="G773" s="1">
        <v>2.3928500000000001</v>
      </c>
      <c r="H773" s="1">
        <v>4.0115699999999999</v>
      </c>
      <c r="I773" s="1" t="str">
        <f t="shared" si="12"/>
        <v>ACP UP</v>
      </c>
      <c r="J773" s="1">
        <v>1.9596200000000001E-2</v>
      </c>
      <c r="K773" s="1">
        <v>3.8268599999999999</v>
      </c>
      <c r="L773" s="1">
        <v>4.2591999999999999</v>
      </c>
      <c r="M773" s="1">
        <v>-2.4791099999999999</v>
      </c>
      <c r="N773" s="1">
        <v>0.33080700000000002</v>
      </c>
      <c r="O773" s="1">
        <v>0.94141399999999997</v>
      </c>
      <c r="P773" s="1">
        <v>-0.53755500000000001</v>
      </c>
      <c r="Q773" s="1">
        <v>2.26031</v>
      </c>
      <c r="R773" s="1">
        <v>-3.3687800000000001</v>
      </c>
      <c r="S773" s="1">
        <v>-3.3749600000000002</v>
      </c>
      <c r="T773" s="1">
        <v>-3.0286200000000001</v>
      </c>
      <c r="U773" s="1">
        <v>-3.1417999999999999</v>
      </c>
      <c r="V773" s="1">
        <v>-3.1644899999999998</v>
      </c>
      <c r="W773" s="1" t="s">
        <v>6</v>
      </c>
      <c r="X773" s="1">
        <v>27</v>
      </c>
      <c r="Y773" s="1">
        <v>26</v>
      </c>
      <c r="Z773" s="1">
        <v>22</v>
      </c>
      <c r="AA773" s="1">
        <v>60.5</v>
      </c>
      <c r="AB773" s="1">
        <v>58.7</v>
      </c>
      <c r="AC773" s="1">
        <v>52.9</v>
      </c>
      <c r="AD773" s="1">
        <v>55.39</v>
      </c>
      <c r="AE773" s="1">
        <v>0</v>
      </c>
      <c r="AF773" s="1">
        <v>247.02</v>
      </c>
      <c r="AG773" s="1">
        <v>4987100000</v>
      </c>
      <c r="AH773" s="1">
        <v>105</v>
      </c>
    </row>
    <row r="774" spans="1:34" x14ac:dyDescent="0.3">
      <c r="A774" s="1">
        <v>811</v>
      </c>
      <c r="B774" s="2" t="s">
        <v>2733</v>
      </c>
      <c r="C774" s="1" t="s">
        <v>2734</v>
      </c>
      <c r="D774" s="1" t="s">
        <v>2735</v>
      </c>
      <c r="E774" s="1" t="s">
        <v>2736</v>
      </c>
      <c r="F774" s="2" t="s">
        <v>2733</v>
      </c>
      <c r="G774" s="1">
        <v>1.39706</v>
      </c>
      <c r="H774" s="1">
        <v>2.0777899999999998</v>
      </c>
      <c r="I774" s="1" t="str">
        <f t="shared" si="12"/>
        <v>ACP UP</v>
      </c>
      <c r="J774" s="1">
        <v>8.9702000000000004E-2</v>
      </c>
      <c r="K774" s="1">
        <v>2.3972099999999998</v>
      </c>
      <c r="L774" s="1">
        <v>5.5322800000000001</v>
      </c>
      <c r="M774" s="1">
        <v>1.38964</v>
      </c>
      <c r="N774" s="1">
        <v>4.2706499999999998</v>
      </c>
      <c r="O774" s="1">
        <v>2.46177</v>
      </c>
      <c r="P774" s="1">
        <v>4.0903099999999997</v>
      </c>
      <c r="Q774" s="1">
        <v>6.3739499999999998</v>
      </c>
      <c r="R774" s="1">
        <v>2.2444600000000001</v>
      </c>
      <c r="S774" s="1">
        <v>1.37707</v>
      </c>
      <c r="T774" s="1">
        <v>1.68736</v>
      </c>
      <c r="U774" s="1">
        <v>1.65821</v>
      </c>
      <c r="V774" s="1">
        <v>2.74282</v>
      </c>
      <c r="W774" s="1" t="s">
        <v>6</v>
      </c>
      <c r="X774" s="1">
        <v>25</v>
      </c>
      <c r="Y774" s="1">
        <v>21</v>
      </c>
      <c r="Z774" s="1">
        <v>20</v>
      </c>
      <c r="AA774" s="1">
        <v>65</v>
      </c>
      <c r="AB774" s="1">
        <v>56.1</v>
      </c>
      <c r="AC774" s="1">
        <v>53.8</v>
      </c>
      <c r="AD774" s="1">
        <v>62.292999999999999</v>
      </c>
      <c r="AE774" s="1">
        <v>0</v>
      </c>
      <c r="AF774" s="1">
        <v>323.31</v>
      </c>
      <c r="AG774" s="1">
        <v>20435000000</v>
      </c>
      <c r="AH774" s="1">
        <v>461</v>
      </c>
    </row>
    <row r="775" spans="1:34" x14ac:dyDescent="0.3">
      <c r="A775" s="1">
        <v>812</v>
      </c>
      <c r="B775" s="2" t="s">
        <v>2737</v>
      </c>
      <c r="C775" s="1" t="s">
        <v>2738</v>
      </c>
      <c r="D775" s="1" t="s">
        <v>2739</v>
      </c>
      <c r="E775" s="1" t="s">
        <v>2740</v>
      </c>
      <c r="F775" s="2" t="s">
        <v>2737</v>
      </c>
      <c r="G775" s="1">
        <v>2.5334599999999998</v>
      </c>
      <c r="H775" s="1">
        <v>-2.5914700000000002</v>
      </c>
      <c r="I775" s="1" t="str">
        <f t="shared" si="12"/>
        <v>PCP UP</v>
      </c>
      <c r="J775" s="1">
        <v>1.62547E-2</v>
      </c>
      <c r="K775" s="1">
        <v>-4.0401800000000003</v>
      </c>
      <c r="L775" s="1">
        <v>1.67936</v>
      </c>
      <c r="M775" s="1">
        <v>-0.110069</v>
      </c>
      <c r="N775" s="1">
        <v>-0.30735400000000002</v>
      </c>
      <c r="O775" s="1">
        <v>2.8267899999999999</v>
      </c>
      <c r="P775" s="1">
        <v>1.38046</v>
      </c>
      <c r="Q775" s="1">
        <v>0.171404</v>
      </c>
      <c r="R775" s="1">
        <v>2.6826400000000001</v>
      </c>
      <c r="S775" s="1">
        <v>2.6360899999999998</v>
      </c>
      <c r="T775" s="1">
        <v>4.03512</v>
      </c>
      <c r="U775" s="1">
        <v>4.1151299999999997</v>
      </c>
      <c r="V775" s="1">
        <v>4.1888500000000004</v>
      </c>
      <c r="W775" s="1" t="s">
        <v>6</v>
      </c>
      <c r="X775" s="1">
        <v>22</v>
      </c>
      <c r="Y775" s="1">
        <v>22</v>
      </c>
      <c r="Z775" s="1">
        <v>22</v>
      </c>
      <c r="AA775" s="1">
        <v>51.3</v>
      </c>
      <c r="AB775" s="1">
        <v>51.3</v>
      </c>
      <c r="AC775" s="1">
        <v>51.3</v>
      </c>
      <c r="AD775" s="1">
        <v>60.673000000000002</v>
      </c>
      <c r="AE775" s="1">
        <v>0</v>
      </c>
      <c r="AF775" s="1">
        <v>212.4</v>
      </c>
      <c r="AG775" s="1">
        <v>6279300000</v>
      </c>
      <c r="AH775" s="1">
        <v>166</v>
      </c>
    </row>
    <row r="776" spans="1:34" x14ac:dyDescent="0.3">
      <c r="A776" s="1">
        <v>813</v>
      </c>
      <c r="B776" s="2" t="s">
        <v>2741</v>
      </c>
      <c r="C776" s="1" t="s">
        <v>2742</v>
      </c>
      <c r="D776" s="1" t="s">
        <v>2742</v>
      </c>
      <c r="E776" s="1" t="s">
        <v>2743</v>
      </c>
      <c r="F776" s="2" t="s">
        <v>2741</v>
      </c>
      <c r="G776" s="1">
        <v>2.6255099999999998</v>
      </c>
      <c r="H776" s="1">
        <v>-3.5994799999999998</v>
      </c>
      <c r="I776" s="1" t="str">
        <f t="shared" ref="I776:I839" si="13">IF(H776&gt;0,"ACP UP", "PCP UP")</f>
        <v>PCP UP</v>
      </c>
      <c r="J776" s="1">
        <v>1.45956E-2</v>
      </c>
      <c r="K776" s="1">
        <v>-4.1821400000000004</v>
      </c>
      <c r="L776" s="1">
        <v>4.5732000000000002E-2</v>
      </c>
      <c r="M776" s="1">
        <v>-1.9304300000000001</v>
      </c>
      <c r="N776" s="1">
        <v>-3.4596</v>
      </c>
      <c r="O776" s="1">
        <v>-0.38374599999999998</v>
      </c>
      <c r="P776" s="1">
        <v>-4.4763099999999998</v>
      </c>
      <c r="Q776" s="1">
        <v>-3.60019</v>
      </c>
      <c r="R776" s="1">
        <v>1.49231</v>
      </c>
      <c r="S776" s="1">
        <v>0.47291800000000001</v>
      </c>
      <c r="T776" s="1">
        <v>1.59758</v>
      </c>
      <c r="U776" s="1">
        <v>1.12212</v>
      </c>
      <c r="V776" s="1">
        <v>1.8086899999999999</v>
      </c>
      <c r="W776" s="1" t="s">
        <v>6</v>
      </c>
      <c r="X776" s="1">
        <v>4</v>
      </c>
      <c r="Y776" s="1">
        <v>4</v>
      </c>
      <c r="Z776" s="1">
        <v>4</v>
      </c>
      <c r="AA776" s="1">
        <v>34</v>
      </c>
      <c r="AB776" s="1">
        <v>34</v>
      </c>
      <c r="AC776" s="1">
        <v>34</v>
      </c>
      <c r="AD776" s="1">
        <v>16.872</v>
      </c>
      <c r="AE776" s="1">
        <v>0</v>
      </c>
      <c r="AF776" s="1">
        <v>19.364000000000001</v>
      </c>
      <c r="AG776" s="1">
        <v>238950000</v>
      </c>
      <c r="AH776" s="1">
        <v>11</v>
      </c>
    </row>
    <row r="777" spans="1:34" x14ac:dyDescent="0.3">
      <c r="A777" s="1">
        <v>814</v>
      </c>
      <c r="B777" s="2" t="s">
        <v>2744</v>
      </c>
      <c r="C777" s="1" t="s">
        <v>2745</v>
      </c>
      <c r="D777" s="1" t="s">
        <v>2746</v>
      </c>
      <c r="E777" s="1" t="s">
        <v>2747</v>
      </c>
      <c r="F777" s="2" t="s">
        <v>2744</v>
      </c>
      <c r="G777" s="1">
        <v>2.5224199999999999</v>
      </c>
      <c r="H777" s="1">
        <v>-1.11154</v>
      </c>
      <c r="I777" s="1" t="str">
        <f t="shared" si="13"/>
        <v>PCP UP</v>
      </c>
      <c r="J777" s="1">
        <v>1.7917800000000001E-2</v>
      </c>
      <c r="K777" s="1">
        <v>-4.0232900000000003</v>
      </c>
      <c r="L777" s="1">
        <v>4.5774600000000003</v>
      </c>
      <c r="M777" s="1">
        <v>4.0929799999999998</v>
      </c>
      <c r="N777" s="1">
        <v>3.4860500000000001</v>
      </c>
      <c r="O777" s="1">
        <v>3.27847</v>
      </c>
      <c r="P777" s="1">
        <v>4.1953800000000001</v>
      </c>
      <c r="Q777" s="1">
        <v>3.51023</v>
      </c>
      <c r="R777" s="1">
        <v>4.9946200000000003</v>
      </c>
      <c r="S777" s="1">
        <v>5.32057</v>
      </c>
      <c r="T777" s="1">
        <v>5.1017400000000004</v>
      </c>
      <c r="U777" s="1">
        <v>4.31351</v>
      </c>
      <c r="V777" s="1">
        <v>5.1110899999999999</v>
      </c>
      <c r="W777" s="1" t="s">
        <v>6</v>
      </c>
      <c r="X777" s="1">
        <v>15</v>
      </c>
      <c r="Y777" s="1">
        <v>15</v>
      </c>
      <c r="Z777" s="1">
        <v>15</v>
      </c>
      <c r="AA777" s="1">
        <v>57.4</v>
      </c>
      <c r="AB777" s="1">
        <v>57.4</v>
      </c>
      <c r="AC777" s="1">
        <v>57.4</v>
      </c>
      <c r="AD777" s="1">
        <v>34.994</v>
      </c>
      <c r="AE777" s="1">
        <v>0</v>
      </c>
      <c r="AF777" s="1">
        <v>266.66000000000003</v>
      </c>
      <c r="AG777" s="1">
        <v>13131000000</v>
      </c>
      <c r="AH777" s="1">
        <v>214</v>
      </c>
    </row>
    <row r="778" spans="1:34" x14ac:dyDescent="0.3">
      <c r="A778" s="1">
        <v>815</v>
      </c>
      <c r="B778" s="2" t="s">
        <v>2748</v>
      </c>
      <c r="C778" s="1" t="s">
        <v>2749</v>
      </c>
      <c r="D778" s="1" t="s">
        <v>2749</v>
      </c>
      <c r="E778" s="1" t="s">
        <v>2750</v>
      </c>
      <c r="F778" s="2" t="s">
        <v>2748</v>
      </c>
      <c r="G778" s="1">
        <v>1.8219399999999999</v>
      </c>
      <c r="H778" s="1">
        <v>-1.4987600000000001</v>
      </c>
      <c r="I778" s="1" t="str">
        <f t="shared" si="13"/>
        <v>PCP UP</v>
      </c>
      <c r="J778" s="1">
        <v>4.51598E-2</v>
      </c>
      <c r="K778" s="1">
        <v>-2.9954000000000001</v>
      </c>
      <c r="L778" s="1">
        <v>-1.2859700000000001</v>
      </c>
      <c r="M778" s="1">
        <v>-1.3521799999999999</v>
      </c>
      <c r="N778" s="1">
        <v>-2.4182199999999998</v>
      </c>
      <c r="O778" s="1">
        <v>-0.22695399999999999</v>
      </c>
      <c r="P778" s="1">
        <v>-1.9677500000000001</v>
      </c>
      <c r="Q778" s="1">
        <v>-3.0965099999999999</v>
      </c>
      <c r="R778" s="1">
        <v>-0.14440800000000001</v>
      </c>
      <c r="S778" s="1">
        <v>0.208532</v>
      </c>
      <c r="T778" s="1">
        <v>-1.0996900000000001</v>
      </c>
      <c r="U778" s="1">
        <v>-0.297429</v>
      </c>
      <c r="V778" s="1">
        <v>0.203819</v>
      </c>
      <c r="W778" s="1" t="s">
        <v>6</v>
      </c>
      <c r="X778" s="1">
        <v>12</v>
      </c>
      <c r="Y778" s="1">
        <v>12</v>
      </c>
      <c r="Z778" s="1">
        <v>12</v>
      </c>
      <c r="AA778" s="1">
        <v>14.2</v>
      </c>
      <c r="AB778" s="1">
        <v>14.2</v>
      </c>
      <c r="AC778" s="1">
        <v>14.2</v>
      </c>
      <c r="AD778" s="1">
        <v>131.13999999999999</v>
      </c>
      <c r="AE778" s="1">
        <v>0</v>
      </c>
      <c r="AF778" s="1">
        <v>79.760000000000005</v>
      </c>
      <c r="AG778" s="1">
        <v>1119100000</v>
      </c>
      <c r="AH778" s="1">
        <v>43</v>
      </c>
    </row>
    <row r="779" spans="1:34" x14ac:dyDescent="0.3">
      <c r="A779" s="1">
        <v>816</v>
      </c>
      <c r="B779" s="2" t="s">
        <v>2751</v>
      </c>
      <c r="C779" s="1" t="s">
        <v>2752</v>
      </c>
      <c r="D779" s="1" t="s">
        <v>2753</v>
      </c>
      <c r="E779" s="1" t="s">
        <v>2754</v>
      </c>
      <c r="F779" s="2" t="s">
        <v>2751</v>
      </c>
      <c r="G779" s="1">
        <v>2.0705100000000001</v>
      </c>
      <c r="H779" s="1">
        <v>-0.84231100000000003</v>
      </c>
      <c r="I779" s="1" t="str">
        <f t="shared" si="13"/>
        <v>PCP UP</v>
      </c>
      <c r="J779" s="1">
        <v>3.3380100000000003E-2</v>
      </c>
      <c r="K779" s="1">
        <v>-3.3516300000000001</v>
      </c>
      <c r="L779" s="1">
        <v>4.0291499999999996</v>
      </c>
      <c r="M779" s="1">
        <v>3.43085</v>
      </c>
      <c r="N779" s="1">
        <v>4.0855699999999997</v>
      </c>
      <c r="O779" s="1">
        <v>3.1412300000000002</v>
      </c>
      <c r="P779" s="1">
        <v>4.1151200000000001</v>
      </c>
      <c r="Q779" s="1">
        <v>3.4679899999999999</v>
      </c>
      <c r="R779" s="1">
        <v>4.2149200000000002</v>
      </c>
      <c r="S779" s="1">
        <v>5.1081799999999999</v>
      </c>
      <c r="T779" s="1">
        <v>4.8023300000000004</v>
      </c>
      <c r="U779" s="1">
        <v>4.1077000000000004</v>
      </c>
      <c r="V779" s="1">
        <v>4.5366799999999996</v>
      </c>
      <c r="W779" s="1" t="s">
        <v>6</v>
      </c>
      <c r="X779" s="1">
        <v>6</v>
      </c>
      <c r="Y779" s="1">
        <v>6</v>
      </c>
      <c r="Z779" s="1">
        <v>6</v>
      </c>
      <c r="AA779" s="1">
        <v>65.5</v>
      </c>
      <c r="AB779" s="1">
        <v>65.5</v>
      </c>
      <c r="AC779" s="1">
        <v>65.5</v>
      </c>
      <c r="AD779" s="1">
        <v>13.459</v>
      </c>
      <c r="AE779" s="1">
        <v>0</v>
      </c>
      <c r="AF779" s="1">
        <v>76.494</v>
      </c>
      <c r="AG779" s="1">
        <v>3761700000</v>
      </c>
      <c r="AH779" s="1">
        <v>75</v>
      </c>
    </row>
    <row r="780" spans="1:34" x14ac:dyDescent="0.3">
      <c r="A780" s="1">
        <v>817</v>
      </c>
      <c r="B780" s="2" t="s">
        <v>2755</v>
      </c>
      <c r="C780" s="1" t="s">
        <v>2756</v>
      </c>
      <c r="D780" s="1" t="s">
        <v>2757</v>
      </c>
      <c r="E780" s="1" t="s">
        <v>2758</v>
      </c>
      <c r="F780" s="2" t="s">
        <v>2755</v>
      </c>
      <c r="G780" s="1">
        <v>2.4124300000000001</v>
      </c>
      <c r="H780" s="1">
        <v>-1.4090499999999999</v>
      </c>
      <c r="I780" s="1" t="str">
        <f t="shared" si="13"/>
        <v>PCP UP</v>
      </c>
      <c r="J780" s="1">
        <v>2.01718E-2</v>
      </c>
      <c r="K780" s="1">
        <v>-3.8563200000000002</v>
      </c>
      <c r="L780" s="1">
        <v>8.6660699999999993E-2</v>
      </c>
      <c r="M780" s="1">
        <v>-1.76868</v>
      </c>
      <c r="N780" s="1">
        <v>5.2573700000000001E-2</v>
      </c>
      <c r="O780" s="1">
        <v>-0.55531600000000003</v>
      </c>
      <c r="P780" s="1">
        <v>0.39962500000000001</v>
      </c>
      <c r="Q780" s="1">
        <v>-0.55480099999999999</v>
      </c>
      <c r="R780" s="1">
        <v>1.0624</v>
      </c>
      <c r="S780" s="1">
        <v>0.77743300000000004</v>
      </c>
      <c r="T780" s="1">
        <v>1.43147</v>
      </c>
      <c r="U780" s="1">
        <v>1.01667</v>
      </c>
      <c r="V780" s="1">
        <v>0.80732599999999999</v>
      </c>
      <c r="W780" s="1" t="s">
        <v>6</v>
      </c>
      <c r="X780" s="1">
        <v>5</v>
      </c>
      <c r="Y780" s="1">
        <v>5</v>
      </c>
      <c r="Z780" s="1">
        <v>5</v>
      </c>
      <c r="AA780" s="1">
        <v>28.5</v>
      </c>
      <c r="AB780" s="1">
        <v>28.5</v>
      </c>
      <c r="AC780" s="1">
        <v>28.5</v>
      </c>
      <c r="AD780" s="1">
        <v>30.18</v>
      </c>
      <c r="AE780" s="1">
        <v>0</v>
      </c>
      <c r="AF780" s="1">
        <v>17.614999999999998</v>
      </c>
      <c r="AG780" s="1">
        <v>612190000</v>
      </c>
      <c r="AH780" s="1">
        <v>25</v>
      </c>
    </row>
    <row r="781" spans="1:34" x14ac:dyDescent="0.3">
      <c r="A781" s="1">
        <v>818</v>
      </c>
      <c r="B781" s="2" t="s">
        <v>2759</v>
      </c>
      <c r="C781" s="1" t="s">
        <v>2760</v>
      </c>
      <c r="D781" s="1" t="s">
        <v>2761</v>
      </c>
      <c r="E781" s="1" t="s">
        <v>2762</v>
      </c>
      <c r="F781" s="2" t="s">
        <v>2759</v>
      </c>
      <c r="G781" s="1">
        <v>1.49701</v>
      </c>
      <c r="H781" s="1">
        <v>2.6130800000000001</v>
      </c>
      <c r="I781" s="1" t="str">
        <f t="shared" si="13"/>
        <v>ACP UP</v>
      </c>
      <c r="J781" s="1">
        <v>7.4827500000000005E-2</v>
      </c>
      <c r="K781" s="1">
        <v>2.5375000000000001</v>
      </c>
      <c r="L781" s="1">
        <v>3.5295000000000001</v>
      </c>
      <c r="M781" s="1">
        <v>-1.1859</v>
      </c>
      <c r="N781" s="1">
        <v>3.9256199999999999</v>
      </c>
      <c r="O781" s="1">
        <v>0.569272</v>
      </c>
      <c r="P781" s="1">
        <v>4.0455500000000004</v>
      </c>
      <c r="Q781" s="1">
        <v>3.6525300000000001</v>
      </c>
      <c r="R781" s="1">
        <v>0.36137399999999997</v>
      </c>
      <c r="S781" s="1">
        <v>-0.414489</v>
      </c>
      <c r="T781" s="1">
        <v>0.70700099999999999</v>
      </c>
      <c r="U781" s="1">
        <v>-0.67530000000000001</v>
      </c>
      <c r="V781" s="1">
        <v>-0.93019099999999999</v>
      </c>
      <c r="W781" s="1" t="s">
        <v>6</v>
      </c>
      <c r="X781" s="1">
        <v>20</v>
      </c>
      <c r="Y781" s="1">
        <v>20</v>
      </c>
      <c r="Z781" s="1">
        <v>16</v>
      </c>
      <c r="AA781" s="1">
        <v>41</v>
      </c>
      <c r="AB781" s="1">
        <v>41</v>
      </c>
      <c r="AC781" s="1">
        <v>35.6</v>
      </c>
      <c r="AD781" s="1">
        <v>83.617000000000004</v>
      </c>
      <c r="AE781" s="1">
        <v>0</v>
      </c>
      <c r="AF781" s="1">
        <v>196.3</v>
      </c>
      <c r="AG781" s="1">
        <v>6181600000</v>
      </c>
      <c r="AH781" s="1">
        <v>84</v>
      </c>
    </row>
    <row r="782" spans="1:34" x14ac:dyDescent="0.3">
      <c r="A782" s="1">
        <v>819</v>
      </c>
      <c r="B782" s="2" t="s">
        <v>2763</v>
      </c>
      <c r="C782" s="1" t="s">
        <v>2764</v>
      </c>
      <c r="D782" s="1" t="s">
        <v>2765</v>
      </c>
      <c r="E782" s="1" t="s">
        <v>2766</v>
      </c>
      <c r="F782" s="2" t="s">
        <v>2763</v>
      </c>
      <c r="G782" s="1">
        <v>1.4477899999999999</v>
      </c>
      <c r="H782" s="1">
        <v>2.9418000000000002</v>
      </c>
      <c r="I782" s="1" t="str">
        <f t="shared" si="13"/>
        <v>ACP UP</v>
      </c>
      <c r="J782" s="1">
        <v>8.1098900000000002E-2</v>
      </c>
      <c r="K782" s="1">
        <v>2.4684200000000001</v>
      </c>
      <c r="L782" s="1">
        <v>-4.9837199999999998E-2</v>
      </c>
      <c r="M782" s="1">
        <v>-4.74498</v>
      </c>
      <c r="N782" s="1">
        <v>0.126358</v>
      </c>
      <c r="O782" s="1">
        <v>-5.0676699999999997</v>
      </c>
      <c r="P782" s="1">
        <v>0.80166700000000002</v>
      </c>
      <c r="Q782" s="1">
        <v>-1.09928</v>
      </c>
      <c r="R782" s="1">
        <v>-4.1101799999999997</v>
      </c>
      <c r="S782" s="1">
        <v>-4.0580499999999997</v>
      </c>
      <c r="T782" s="1">
        <v>-5.3866199999999997</v>
      </c>
      <c r="U782" s="1">
        <v>-5.1907100000000002</v>
      </c>
      <c r="V782" s="1">
        <v>-4.3248699999999998</v>
      </c>
      <c r="W782" s="1" t="s">
        <v>6</v>
      </c>
      <c r="X782" s="1">
        <v>13</v>
      </c>
      <c r="Y782" s="1">
        <v>13</v>
      </c>
      <c r="Z782" s="1">
        <v>12</v>
      </c>
      <c r="AA782" s="1">
        <v>21.4</v>
      </c>
      <c r="AB782" s="1">
        <v>21.4</v>
      </c>
      <c r="AC782" s="1">
        <v>19.899999999999999</v>
      </c>
      <c r="AD782" s="1">
        <v>102.82</v>
      </c>
      <c r="AE782" s="1">
        <v>0</v>
      </c>
      <c r="AF782" s="1">
        <v>40.159999999999997</v>
      </c>
      <c r="AG782" s="1">
        <v>613650000</v>
      </c>
      <c r="AH782" s="1">
        <v>28</v>
      </c>
    </row>
    <row r="783" spans="1:34" x14ac:dyDescent="0.3">
      <c r="A783" s="1">
        <v>820</v>
      </c>
      <c r="B783" s="2" t="s">
        <v>2767</v>
      </c>
      <c r="C783" s="1" t="s">
        <v>2768</v>
      </c>
      <c r="D783" s="1" t="s">
        <v>2769</v>
      </c>
      <c r="E783" s="1" t="s">
        <v>2770</v>
      </c>
      <c r="F783" s="2" t="s">
        <v>2767</v>
      </c>
      <c r="G783" s="1">
        <v>1.8524499999999999</v>
      </c>
      <c r="H783" s="1">
        <v>1.4738899999999999</v>
      </c>
      <c r="I783" s="1" t="str">
        <f t="shared" si="13"/>
        <v>ACP UP</v>
      </c>
      <c r="J783" s="1">
        <v>4.2370999999999999E-2</v>
      </c>
      <c r="K783" s="1">
        <v>3.0387599999999999</v>
      </c>
      <c r="L783" s="1">
        <v>-3.6325699999999999</v>
      </c>
      <c r="M783" s="1">
        <v>-2.2769499999999998</v>
      </c>
      <c r="N783" s="1">
        <v>-3.60467</v>
      </c>
      <c r="O783" s="1">
        <v>-4.6465500000000004</v>
      </c>
      <c r="P783" s="1">
        <v>-2.2449400000000002</v>
      </c>
      <c r="Q783" s="1">
        <v>-2.5015499999999999</v>
      </c>
      <c r="R783" s="1">
        <v>-4.2611699999999999</v>
      </c>
      <c r="S783" s="1">
        <v>-3.9159099999999998</v>
      </c>
      <c r="T783" s="1">
        <v>-4.7675099999999997</v>
      </c>
      <c r="U783" s="1">
        <v>-5.0428199999999999</v>
      </c>
      <c r="V783" s="1">
        <v>-5.1380699999999999</v>
      </c>
      <c r="W783" s="1" t="s">
        <v>6</v>
      </c>
      <c r="X783" s="1">
        <v>4</v>
      </c>
      <c r="Y783" s="1">
        <v>4</v>
      </c>
      <c r="Z783" s="1">
        <v>4</v>
      </c>
      <c r="AA783" s="1">
        <v>10.9</v>
      </c>
      <c r="AB783" s="1">
        <v>10.9</v>
      </c>
      <c r="AC783" s="1">
        <v>10.9</v>
      </c>
      <c r="AD783" s="1">
        <v>46.311999999999998</v>
      </c>
      <c r="AE783" s="1">
        <v>0</v>
      </c>
      <c r="AF783" s="1">
        <v>5.7464000000000004</v>
      </c>
      <c r="AG783" s="1">
        <v>57907000</v>
      </c>
      <c r="AH783" s="1">
        <v>4</v>
      </c>
    </row>
    <row r="784" spans="1:34" x14ac:dyDescent="0.3">
      <c r="A784" s="1">
        <v>821</v>
      </c>
      <c r="B784" s="2" t="s">
        <v>2771</v>
      </c>
      <c r="C784" s="1" t="s">
        <v>2772</v>
      </c>
      <c r="D784" s="1" t="s">
        <v>2773</v>
      </c>
      <c r="E784" s="1" t="s">
        <v>2774</v>
      </c>
      <c r="F784" s="2" t="s">
        <v>2775</v>
      </c>
      <c r="G784" s="1">
        <v>1.4516899999999999</v>
      </c>
      <c r="H784" s="1">
        <v>-2.0474700000000001</v>
      </c>
      <c r="I784" s="1" t="str">
        <f t="shared" si="13"/>
        <v>PCP UP</v>
      </c>
      <c r="J784" s="1">
        <v>8.1662200000000004E-2</v>
      </c>
      <c r="K784" s="1">
        <v>-2.4739</v>
      </c>
      <c r="L784" s="1">
        <v>-2.3826900000000002</v>
      </c>
      <c r="M784" s="1">
        <v>-1.0831599999999999</v>
      </c>
      <c r="N784" s="1">
        <v>-3.1975699999999998</v>
      </c>
      <c r="O784" s="1">
        <v>-0.57948599999999995</v>
      </c>
      <c r="P784" s="1">
        <v>-3.9153699999999998</v>
      </c>
      <c r="Q784" s="1">
        <v>-4.68431</v>
      </c>
      <c r="R784" s="1">
        <v>-0.19946</v>
      </c>
      <c r="S784" s="1">
        <v>0.59387400000000001</v>
      </c>
      <c r="T784" s="1">
        <v>-2.1299600000000001</v>
      </c>
      <c r="U784" s="1">
        <v>-0.48471399999999998</v>
      </c>
      <c r="V784" s="1">
        <v>-0.74454100000000001</v>
      </c>
      <c r="W784" s="1" t="s">
        <v>6</v>
      </c>
      <c r="X784" s="1">
        <v>7</v>
      </c>
      <c r="Y784" s="1">
        <v>7</v>
      </c>
      <c r="Z784" s="1">
        <v>7</v>
      </c>
      <c r="AA784" s="1">
        <v>11.6</v>
      </c>
      <c r="AB784" s="1">
        <v>11.6</v>
      </c>
      <c r="AC784" s="1">
        <v>11.6</v>
      </c>
      <c r="AD784" s="1">
        <v>78.921000000000006</v>
      </c>
      <c r="AE784" s="1">
        <v>0</v>
      </c>
      <c r="AF784" s="1">
        <v>18.082999999999998</v>
      </c>
      <c r="AG784" s="1">
        <v>509570000</v>
      </c>
      <c r="AH784" s="1">
        <v>20</v>
      </c>
    </row>
    <row r="785" spans="1:34" x14ac:dyDescent="0.3">
      <c r="A785" s="1">
        <v>822</v>
      </c>
      <c r="B785" s="2" t="s">
        <v>2776</v>
      </c>
      <c r="C785" s="1" t="s">
        <v>2777</v>
      </c>
      <c r="D785" s="1" t="s">
        <v>2778</v>
      </c>
      <c r="E785" s="1" t="s">
        <v>2779</v>
      </c>
      <c r="F785" s="2" t="s">
        <v>2776</v>
      </c>
      <c r="G785" s="1">
        <v>3.7882500000000001</v>
      </c>
      <c r="H785" s="1">
        <v>-3.52352</v>
      </c>
      <c r="I785" s="1" t="str">
        <f t="shared" si="13"/>
        <v>PCP UP</v>
      </c>
      <c r="J785" s="1">
        <v>7.1764699999999999E-3</v>
      </c>
      <c r="K785" s="1">
        <v>-6.1794599999999997</v>
      </c>
      <c r="L785" s="1">
        <v>-2.8700700000000001</v>
      </c>
      <c r="M785" s="1">
        <v>-4.4221000000000004</v>
      </c>
      <c r="N785" s="1">
        <v>-4.5353899999999996</v>
      </c>
      <c r="O785" s="1">
        <v>-5.4004099999999999</v>
      </c>
      <c r="P785" s="1">
        <v>-6.0463300000000002</v>
      </c>
      <c r="Q785" s="1">
        <v>-5.4668599999999996</v>
      </c>
      <c r="R785" s="1">
        <v>-0.98554399999999998</v>
      </c>
      <c r="S785" s="1">
        <v>-1.8122</v>
      </c>
      <c r="T785" s="1">
        <v>-0.443355</v>
      </c>
      <c r="U785" s="1">
        <v>-2.0331199999999998</v>
      </c>
      <c r="V785" s="1">
        <v>-1.0591600000000001</v>
      </c>
      <c r="W785" s="1" t="s">
        <v>6</v>
      </c>
      <c r="X785" s="1">
        <v>4</v>
      </c>
      <c r="Y785" s="1">
        <v>4</v>
      </c>
      <c r="Z785" s="1">
        <v>4</v>
      </c>
      <c r="AA785" s="1">
        <v>9</v>
      </c>
      <c r="AB785" s="1">
        <v>9</v>
      </c>
      <c r="AC785" s="1">
        <v>9</v>
      </c>
      <c r="AD785" s="1">
        <v>65.896000000000001</v>
      </c>
      <c r="AE785" s="1">
        <v>0</v>
      </c>
      <c r="AF785" s="1">
        <v>11.519</v>
      </c>
      <c r="AG785" s="1">
        <v>211460000</v>
      </c>
      <c r="AH785" s="1">
        <v>12</v>
      </c>
    </row>
    <row r="786" spans="1:34" x14ac:dyDescent="0.3">
      <c r="A786" s="1">
        <v>823</v>
      </c>
      <c r="B786" s="2" t="s">
        <v>2780</v>
      </c>
      <c r="C786" s="1" t="s">
        <v>2781</v>
      </c>
      <c r="D786" s="1" t="s">
        <v>2782</v>
      </c>
      <c r="E786" s="1" t="s">
        <v>2783</v>
      </c>
      <c r="F786" s="2" t="s">
        <v>2780</v>
      </c>
      <c r="G786" s="1">
        <v>1.82097</v>
      </c>
      <c r="H786" s="1">
        <v>1.6856100000000001</v>
      </c>
      <c r="I786" s="1" t="str">
        <f t="shared" si="13"/>
        <v>ACP UP</v>
      </c>
      <c r="J786" s="1">
        <v>4.4742200000000003E-2</v>
      </c>
      <c r="K786" s="1">
        <v>2.99403</v>
      </c>
      <c r="L786" s="1">
        <v>1.18347</v>
      </c>
      <c r="M786" s="1">
        <v>0.23467499999999999</v>
      </c>
      <c r="N786" s="1">
        <v>2.1808999999999998</v>
      </c>
      <c r="O786" s="1">
        <v>0.83538199999999996</v>
      </c>
      <c r="P786" s="1">
        <v>2.5703999999999998</v>
      </c>
      <c r="Q786" s="1">
        <v>-2.7692499999999998E-2</v>
      </c>
      <c r="R786" s="1">
        <v>-1.08707</v>
      </c>
      <c r="S786" s="1">
        <v>2.7923599999999998E-3</v>
      </c>
      <c r="T786" s="1">
        <v>-0.74904599999999999</v>
      </c>
      <c r="U786" s="1">
        <v>-1.3107500000000001</v>
      </c>
      <c r="V786" s="1">
        <v>0.53029499999999996</v>
      </c>
      <c r="W786" s="1" t="s">
        <v>6</v>
      </c>
      <c r="X786" s="1">
        <v>9</v>
      </c>
      <c r="Y786" s="1">
        <v>9</v>
      </c>
      <c r="Z786" s="1">
        <v>9</v>
      </c>
      <c r="AA786" s="1">
        <v>27.3</v>
      </c>
      <c r="AB786" s="1">
        <v>27.3</v>
      </c>
      <c r="AC786" s="1">
        <v>27.3</v>
      </c>
      <c r="AD786" s="1">
        <v>37.000999999999998</v>
      </c>
      <c r="AE786" s="1">
        <v>0</v>
      </c>
      <c r="AF786" s="1">
        <v>43.58</v>
      </c>
      <c r="AG786" s="1">
        <v>1254800000</v>
      </c>
      <c r="AH786" s="1">
        <v>53</v>
      </c>
    </row>
    <row r="787" spans="1:34" x14ac:dyDescent="0.3">
      <c r="A787" s="1">
        <v>824</v>
      </c>
      <c r="B787" s="2" t="s">
        <v>2784</v>
      </c>
      <c r="C787" s="1" t="s">
        <v>2785</v>
      </c>
      <c r="D787" s="1" t="s">
        <v>2785</v>
      </c>
      <c r="E787" s="1" t="s">
        <v>2786</v>
      </c>
      <c r="F787" s="2" t="s">
        <v>2784</v>
      </c>
      <c r="G787" s="1">
        <v>2.3331499999999998</v>
      </c>
      <c r="H787" s="1">
        <v>1.1083099999999999</v>
      </c>
      <c r="I787" s="1" t="str">
        <f t="shared" si="13"/>
        <v>ACP UP</v>
      </c>
      <c r="J787" s="1">
        <v>2.2228100000000001E-2</v>
      </c>
      <c r="K787" s="1">
        <v>3.7374700000000001</v>
      </c>
      <c r="L787" s="1">
        <v>2.2395900000000002</v>
      </c>
      <c r="M787" s="1">
        <v>1.6488400000000001</v>
      </c>
      <c r="N787" s="1">
        <v>1.5908500000000001</v>
      </c>
      <c r="O787" s="1">
        <v>2.34165</v>
      </c>
      <c r="P787" s="1">
        <v>1.5990899999999999</v>
      </c>
      <c r="Q787" s="1">
        <v>1.62778</v>
      </c>
      <c r="R787" s="1">
        <v>0.69113100000000005</v>
      </c>
      <c r="S787" s="1">
        <v>0.81673200000000001</v>
      </c>
      <c r="T787" s="1">
        <v>-0.188999</v>
      </c>
      <c r="U787" s="1">
        <v>0.78620699999999999</v>
      </c>
      <c r="V787" s="1">
        <v>1.55989</v>
      </c>
      <c r="W787" s="1" t="s">
        <v>6</v>
      </c>
      <c r="X787" s="1">
        <v>10</v>
      </c>
      <c r="Y787" s="1">
        <v>2</v>
      </c>
      <c r="Z787" s="1">
        <v>2</v>
      </c>
      <c r="AA787" s="1">
        <v>24.5</v>
      </c>
      <c r="AB787" s="1">
        <v>7.4</v>
      </c>
      <c r="AC787" s="1">
        <v>7.4</v>
      </c>
      <c r="AD787" s="1">
        <v>49.774999999999999</v>
      </c>
      <c r="AE787" s="1">
        <v>0</v>
      </c>
      <c r="AF787" s="1">
        <v>189.95</v>
      </c>
      <c r="AG787" s="1">
        <v>1899900000</v>
      </c>
      <c r="AH787" s="1">
        <v>100</v>
      </c>
    </row>
    <row r="788" spans="1:34" x14ac:dyDescent="0.3">
      <c r="A788" s="1">
        <v>825</v>
      </c>
      <c r="B788" s="2" t="s">
        <v>2787</v>
      </c>
      <c r="C788" s="1" t="s">
        <v>2788</v>
      </c>
      <c r="D788" s="1" t="s">
        <v>2789</v>
      </c>
      <c r="E788" s="1" t="s">
        <v>2790</v>
      </c>
      <c r="F788" s="2" t="s">
        <v>2787</v>
      </c>
      <c r="G788" s="1">
        <v>4.3260300000000003</v>
      </c>
      <c r="H788" s="1">
        <v>-1.22584</v>
      </c>
      <c r="I788" s="1" t="str">
        <f t="shared" si="13"/>
        <v>PCP UP</v>
      </c>
      <c r="J788" s="1">
        <v>5.14286E-3</v>
      </c>
      <c r="K788" s="1">
        <v>-7.2687200000000001</v>
      </c>
      <c r="L788" s="1">
        <v>0.46869499999999997</v>
      </c>
      <c r="M788" s="1">
        <v>0.593557</v>
      </c>
      <c r="N788" s="1">
        <v>0.314249</v>
      </c>
      <c r="O788" s="1">
        <v>0.76275999999999999</v>
      </c>
      <c r="P788" s="1">
        <v>0.421323</v>
      </c>
      <c r="Q788" s="1">
        <v>-0.149759</v>
      </c>
      <c r="R788" s="1">
        <v>1.42909</v>
      </c>
      <c r="S788" s="1">
        <v>1.6932700000000001</v>
      </c>
      <c r="T788" s="1">
        <v>1.8367899999999999</v>
      </c>
      <c r="U788" s="1">
        <v>1.3406100000000001</v>
      </c>
      <c r="V788" s="1">
        <v>1.83847</v>
      </c>
      <c r="W788" s="1" t="s">
        <v>6</v>
      </c>
      <c r="X788" s="1">
        <v>6</v>
      </c>
      <c r="Y788" s="1">
        <v>6</v>
      </c>
      <c r="Z788" s="1">
        <v>6</v>
      </c>
      <c r="AA788" s="1">
        <v>21.8</v>
      </c>
      <c r="AB788" s="1">
        <v>21.8</v>
      </c>
      <c r="AC788" s="1">
        <v>21.8</v>
      </c>
      <c r="AD788" s="1">
        <v>39.646000000000001</v>
      </c>
      <c r="AE788" s="1">
        <v>0</v>
      </c>
      <c r="AF788" s="1">
        <v>79.918000000000006</v>
      </c>
      <c r="AG788" s="1">
        <v>962620000</v>
      </c>
      <c r="AH788" s="1">
        <v>54</v>
      </c>
    </row>
    <row r="789" spans="1:34" x14ac:dyDescent="0.3">
      <c r="A789" s="1">
        <v>826</v>
      </c>
      <c r="B789" s="2" t="s">
        <v>2791</v>
      </c>
      <c r="C789" s="1" t="s">
        <v>2792</v>
      </c>
      <c r="D789" s="1" t="s">
        <v>2792</v>
      </c>
      <c r="E789" s="1" t="s">
        <v>2793</v>
      </c>
      <c r="F789" s="2" t="s">
        <v>2791</v>
      </c>
      <c r="G789" s="1">
        <v>1.70549</v>
      </c>
      <c r="H789" s="1">
        <v>-2.5516299999999998</v>
      </c>
      <c r="I789" s="1" t="str">
        <f t="shared" si="13"/>
        <v>PCP UP</v>
      </c>
      <c r="J789" s="1">
        <v>5.3146499999999999E-2</v>
      </c>
      <c r="K789" s="1">
        <v>-2.8306399999999998</v>
      </c>
      <c r="L789" s="1">
        <v>-0.158695</v>
      </c>
      <c r="M789" s="1">
        <v>-1.4604900000000001</v>
      </c>
      <c r="N789" s="1">
        <v>-3.8871799999999999</v>
      </c>
      <c r="O789" s="1">
        <v>-0.87153700000000001</v>
      </c>
      <c r="P789" s="1">
        <v>-5.4128999999999996</v>
      </c>
      <c r="Q789" s="1">
        <v>-2.4239099999999998</v>
      </c>
      <c r="R789" s="1">
        <v>-0.13389699999999999</v>
      </c>
      <c r="S789" s="1">
        <v>0.41808299999999998</v>
      </c>
      <c r="T789" s="1">
        <v>0.100907</v>
      </c>
      <c r="U789" s="1">
        <v>-8.5040099999999993E-2</v>
      </c>
      <c r="V789" s="1">
        <v>0.61252499999999999</v>
      </c>
      <c r="W789" s="1" t="s">
        <v>6</v>
      </c>
      <c r="X789" s="1">
        <v>6</v>
      </c>
      <c r="Y789" s="1">
        <v>6</v>
      </c>
      <c r="Z789" s="1">
        <v>6</v>
      </c>
      <c r="AA789" s="1">
        <v>14.4</v>
      </c>
      <c r="AB789" s="1">
        <v>14.4</v>
      </c>
      <c r="AC789" s="1">
        <v>14.4</v>
      </c>
      <c r="AD789" s="1">
        <v>47.134999999999998</v>
      </c>
      <c r="AE789" s="1">
        <v>0</v>
      </c>
      <c r="AF789" s="1">
        <v>8.8721999999999994</v>
      </c>
      <c r="AG789" s="1">
        <v>450830000</v>
      </c>
      <c r="AH789" s="1">
        <v>6</v>
      </c>
    </row>
    <row r="790" spans="1:34" x14ac:dyDescent="0.3">
      <c r="A790" s="1">
        <v>827</v>
      </c>
      <c r="B790" s="2" t="s">
        <v>2794</v>
      </c>
      <c r="C790" s="1" t="s">
        <v>2795</v>
      </c>
      <c r="D790" s="1" t="s">
        <v>2796</v>
      </c>
      <c r="E790" s="1" t="s">
        <v>2797</v>
      </c>
      <c r="F790" s="2" t="s">
        <v>2794</v>
      </c>
      <c r="G790" s="1">
        <v>4.9770200000000004</v>
      </c>
      <c r="H790" s="1">
        <v>-2.3438699999999999</v>
      </c>
      <c r="I790" s="1" t="str">
        <f t="shared" si="13"/>
        <v>PCP UP</v>
      </c>
      <c r="J790" s="1">
        <v>3.5999999999999999E-3</v>
      </c>
      <c r="K790" s="1">
        <v>-8.7703199999999999</v>
      </c>
      <c r="L790" s="1">
        <v>-6.8788799999999997</v>
      </c>
      <c r="M790" s="1">
        <v>-6.4987399999999997</v>
      </c>
      <c r="N790" s="1">
        <v>-7.1034899999999999</v>
      </c>
      <c r="O790" s="1">
        <v>-7.6707999999999998</v>
      </c>
      <c r="P790" s="1">
        <v>-7.3255499999999998</v>
      </c>
      <c r="Q790" s="1">
        <v>-6.5493399999999999</v>
      </c>
      <c r="R790" s="1">
        <v>-4.4485099999999997</v>
      </c>
      <c r="S790" s="1">
        <v>-5.0234399999999999</v>
      </c>
      <c r="T790" s="1">
        <v>-5.1395</v>
      </c>
      <c r="U790" s="1">
        <v>-4.5837899999999996</v>
      </c>
      <c r="V790" s="1">
        <v>-4.1077399999999997</v>
      </c>
      <c r="W790" s="1" t="s">
        <v>6</v>
      </c>
      <c r="X790" s="1">
        <v>4</v>
      </c>
      <c r="Y790" s="1">
        <v>4</v>
      </c>
      <c r="Z790" s="1">
        <v>4</v>
      </c>
      <c r="AA790" s="1">
        <v>0.7</v>
      </c>
      <c r="AB790" s="1">
        <v>0.7</v>
      </c>
      <c r="AC790" s="1">
        <v>0.7</v>
      </c>
      <c r="AD790" s="1">
        <v>575.89</v>
      </c>
      <c r="AE790" s="1">
        <v>1.4254000000000001E-3</v>
      </c>
      <c r="AF790" s="1">
        <v>3.3475000000000001</v>
      </c>
      <c r="AG790" s="1">
        <v>105090000</v>
      </c>
      <c r="AH790" s="1">
        <v>5</v>
      </c>
    </row>
    <row r="791" spans="1:34" x14ac:dyDescent="0.3">
      <c r="A791" s="1">
        <v>828</v>
      </c>
      <c r="B791" s="2" t="s">
        <v>2798</v>
      </c>
      <c r="C791" s="1" t="s">
        <v>2799</v>
      </c>
      <c r="D791" s="1" t="s">
        <v>2800</v>
      </c>
      <c r="E791" s="1" t="s">
        <v>2801</v>
      </c>
      <c r="F791" s="2" t="s">
        <v>2798</v>
      </c>
      <c r="G791" s="1">
        <v>2.1709499999999999</v>
      </c>
      <c r="H791" s="1">
        <v>-1.5497000000000001</v>
      </c>
      <c r="I791" s="1" t="str">
        <f t="shared" si="13"/>
        <v>PCP UP</v>
      </c>
      <c r="J791" s="1">
        <v>2.6891399999999999E-2</v>
      </c>
      <c r="K791" s="1">
        <v>-3.4978799999999999</v>
      </c>
      <c r="L791" s="1">
        <v>-0.127383</v>
      </c>
      <c r="M791" s="1">
        <v>0.31420399999999998</v>
      </c>
      <c r="N791" s="1">
        <v>-0.69213100000000005</v>
      </c>
      <c r="O791" s="1">
        <v>9.1991000000000003E-2</v>
      </c>
      <c r="P791" s="1">
        <v>0.311087</v>
      </c>
      <c r="Q791" s="1">
        <v>-1.8644000000000001</v>
      </c>
      <c r="R791" s="1">
        <v>1.5367999999999999</v>
      </c>
      <c r="S791" s="1">
        <v>0.55478700000000003</v>
      </c>
      <c r="T791" s="1">
        <v>1.9462900000000001</v>
      </c>
      <c r="U791" s="1">
        <v>0.76279399999999997</v>
      </c>
      <c r="V791" s="1">
        <v>1.3089900000000001</v>
      </c>
      <c r="W791" s="1" t="s">
        <v>6</v>
      </c>
      <c r="X791" s="1">
        <v>9</v>
      </c>
      <c r="Y791" s="1">
        <v>9</v>
      </c>
      <c r="Z791" s="1">
        <v>9</v>
      </c>
      <c r="AA791" s="1">
        <v>17.5</v>
      </c>
      <c r="AB791" s="1">
        <v>17.5</v>
      </c>
      <c r="AC791" s="1">
        <v>17.5</v>
      </c>
      <c r="AD791" s="1">
        <v>64.129000000000005</v>
      </c>
      <c r="AE791" s="1">
        <v>0</v>
      </c>
      <c r="AF791" s="1">
        <v>31.777999999999999</v>
      </c>
      <c r="AG791" s="1">
        <v>1396900000</v>
      </c>
      <c r="AH791" s="1">
        <v>51</v>
      </c>
    </row>
    <row r="792" spans="1:34" x14ac:dyDescent="0.3">
      <c r="A792" s="1">
        <v>830</v>
      </c>
      <c r="B792" s="2" t="s">
        <v>2802</v>
      </c>
      <c r="C792" s="1" t="s">
        <v>2803</v>
      </c>
      <c r="D792" s="1" t="s">
        <v>2803</v>
      </c>
      <c r="E792" s="1" t="s">
        <v>2804</v>
      </c>
      <c r="F792" s="2" t="s">
        <v>2802</v>
      </c>
      <c r="G792" s="1">
        <v>2.63551</v>
      </c>
      <c r="H792" s="1">
        <v>-1.0403899999999999</v>
      </c>
      <c r="I792" s="1" t="str">
        <f t="shared" si="13"/>
        <v>PCP UP</v>
      </c>
      <c r="J792" s="1">
        <v>1.5693499999999999E-2</v>
      </c>
      <c r="K792" s="1">
        <v>-4.1976699999999996</v>
      </c>
      <c r="L792" s="1">
        <v>-3.19861</v>
      </c>
      <c r="M792" s="1">
        <v>-2.8300900000000002</v>
      </c>
      <c r="N792" s="1">
        <v>-3.3412999999999999</v>
      </c>
      <c r="O792" s="1">
        <v>-3.3889999999999998</v>
      </c>
      <c r="P792" s="1">
        <v>-3.7356699999999998</v>
      </c>
      <c r="Q792" s="1">
        <v>-4.1767700000000003</v>
      </c>
      <c r="R792" s="1">
        <v>-2.5647199999999999</v>
      </c>
      <c r="S792" s="1">
        <v>-2.3689499999999999</v>
      </c>
      <c r="T792" s="1">
        <v>-2.12256</v>
      </c>
      <c r="U792" s="1">
        <v>-2.8815400000000002</v>
      </c>
      <c r="V792" s="1">
        <v>-2.08649</v>
      </c>
      <c r="W792" s="1" t="s">
        <v>6</v>
      </c>
      <c r="X792" s="1">
        <v>1</v>
      </c>
      <c r="Y792" s="1">
        <v>1</v>
      </c>
      <c r="Z792" s="1">
        <v>1</v>
      </c>
      <c r="AA792" s="1">
        <v>3.2</v>
      </c>
      <c r="AB792" s="1">
        <v>3.2</v>
      </c>
      <c r="AC792" s="1">
        <v>3.2</v>
      </c>
      <c r="AD792" s="1">
        <v>46.43</v>
      </c>
      <c r="AE792" s="1">
        <v>5.6613999999999996E-3</v>
      </c>
      <c r="AF792" s="1">
        <v>2.504</v>
      </c>
      <c r="AG792" s="1">
        <v>74402000</v>
      </c>
      <c r="AH792" s="1">
        <v>7</v>
      </c>
    </row>
    <row r="793" spans="1:34" x14ac:dyDescent="0.3">
      <c r="A793" s="1">
        <v>831</v>
      </c>
      <c r="B793" s="2" t="s">
        <v>2805</v>
      </c>
      <c r="C793" s="1" t="s">
        <v>2806</v>
      </c>
      <c r="D793" s="1" t="s">
        <v>2806</v>
      </c>
      <c r="E793" s="1" t="s">
        <v>2807</v>
      </c>
      <c r="F793" s="2" t="s">
        <v>2805</v>
      </c>
      <c r="G793" s="1">
        <v>1.4095800000000001</v>
      </c>
      <c r="H793" s="1">
        <v>4.8795500000000001</v>
      </c>
      <c r="I793" s="1" t="str">
        <f t="shared" si="13"/>
        <v>ACP UP</v>
      </c>
      <c r="J793" s="1">
        <v>8.6261500000000005E-2</v>
      </c>
      <c r="K793" s="1">
        <v>2.41479</v>
      </c>
      <c r="L793" s="1">
        <v>-4.39534</v>
      </c>
      <c r="M793" s="1">
        <v>1.5937600000000001</v>
      </c>
      <c r="N793" s="1">
        <v>2.0232299999999999</v>
      </c>
      <c r="O793" s="1">
        <v>7.05342</v>
      </c>
      <c r="P793" s="1">
        <v>-3.78328</v>
      </c>
      <c r="Q793" s="1">
        <v>-0.659466</v>
      </c>
      <c r="R793" s="1">
        <v>-5.7441300000000002</v>
      </c>
      <c r="S793" s="1">
        <v>-6.2731500000000002</v>
      </c>
      <c r="T793" s="1">
        <v>-3.7822499999999999</v>
      </c>
      <c r="U793" s="1">
        <v>-2.2525400000000002</v>
      </c>
      <c r="V793" s="1">
        <v>-4.8187499999999996</v>
      </c>
      <c r="W793" s="1" t="s">
        <v>6</v>
      </c>
      <c r="X793" s="1">
        <v>12</v>
      </c>
      <c r="Y793" s="1">
        <v>12</v>
      </c>
      <c r="Z793" s="1">
        <v>10</v>
      </c>
      <c r="AA793" s="1">
        <v>90.3</v>
      </c>
      <c r="AB793" s="1">
        <v>90.3</v>
      </c>
      <c r="AC793" s="1">
        <v>83.4</v>
      </c>
      <c r="AD793" s="1">
        <v>18.727</v>
      </c>
      <c r="AE793" s="1">
        <v>0</v>
      </c>
      <c r="AF793" s="1">
        <v>102.18</v>
      </c>
      <c r="AG793" s="1">
        <v>4202800000</v>
      </c>
      <c r="AH793" s="1">
        <v>37</v>
      </c>
    </row>
    <row r="794" spans="1:34" x14ac:dyDescent="0.3">
      <c r="A794" s="1">
        <v>832</v>
      </c>
      <c r="B794" s="2" t="s">
        <v>2808</v>
      </c>
      <c r="C794" s="1" t="s">
        <v>2809</v>
      </c>
      <c r="D794" s="1" t="s">
        <v>2810</v>
      </c>
      <c r="E794" s="1" t="s">
        <v>2811</v>
      </c>
      <c r="F794" s="2" t="s">
        <v>2808</v>
      </c>
      <c r="G794" s="1">
        <v>1.4161300000000001</v>
      </c>
      <c r="H794" s="1">
        <v>2.89446</v>
      </c>
      <c r="I794" s="1" t="str">
        <f t="shared" si="13"/>
        <v>ACP UP</v>
      </c>
      <c r="J794" s="1">
        <v>8.6164099999999993E-2</v>
      </c>
      <c r="K794" s="1">
        <v>2.4239899999999999</v>
      </c>
      <c r="L794" s="1">
        <v>-0.421047</v>
      </c>
      <c r="M794" s="1">
        <v>1.3066199999999999</v>
      </c>
      <c r="N794" s="1">
        <v>1.2066399999999999</v>
      </c>
      <c r="O794" s="1">
        <v>0.69730300000000001</v>
      </c>
      <c r="P794" s="1">
        <v>0.95846299999999995</v>
      </c>
      <c r="Q794" s="1">
        <v>-2.0217700000000001</v>
      </c>
      <c r="R794" s="1">
        <v>-6.7636000000000003</v>
      </c>
      <c r="S794" s="1">
        <v>-0.413939</v>
      </c>
      <c r="T794" s="1">
        <v>-3.3470900000000001</v>
      </c>
      <c r="U794" s="1">
        <v>-1.6843399999999999</v>
      </c>
      <c r="V794" s="1">
        <v>-0.82484100000000005</v>
      </c>
      <c r="W794" s="1" t="s">
        <v>6</v>
      </c>
      <c r="X794" s="1">
        <v>8</v>
      </c>
      <c r="Y794" s="1">
        <v>8</v>
      </c>
      <c r="Z794" s="1">
        <v>7</v>
      </c>
      <c r="AA794" s="1">
        <v>27.5</v>
      </c>
      <c r="AB794" s="1">
        <v>27.5</v>
      </c>
      <c r="AC794" s="1">
        <v>23.1</v>
      </c>
      <c r="AD794" s="1">
        <v>45.546999999999997</v>
      </c>
      <c r="AE794" s="1">
        <v>0</v>
      </c>
      <c r="AF794" s="1">
        <v>76.12</v>
      </c>
      <c r="AG794" s="1">
        <v>846140000</v>
      </c>
      <c r="AH794" s="1">
        <v>28</v>
      </c>
    </row>
    <row r="795" spans="1:34" x14ac:dyDescent="0.3">
      <c r="A795" s="1">
        <v>833</v>
      </c>
      <c r="B795" s="2" t="s">
        <v>2812</v>
      </c>
      <c r="C795" s="1" t="s">
        <v>2813</v>
      </c>
      <c r="D795" s="1" t="s">
        <v>2813</v>
      </c>
      <c r="E795" s="1" t="s">
        <v>2814</v>
      </c>
      <c r="F795" s="2" t="s">
        <v>2812</v>
      </c>
      <c r="G795" s="1">
        <v>2.7669899999999998</v>
      </c>
      <c r="H795" s="1">
        <v>-2.84538</v>
      </c>
      <c r="I795" s="1" t="str">
        <f t="shared" si="13"/>
        <v>PCP UP</v>
      </c>
      <c r="J795" s="1">
        <v>1.24444E-2</v>
      </c>
      <c r="K795" s="1">
        <v>-4.4041499999999996</v>
      </c>
      <c r="L795" s="1">
        <v>-5.4272999999999998</v>
      </c>
      <c r="M795" s="1">
        <v>-3.04095</v>
      </c>
      <c r="N795" s="1">
        <v>-5.5926</v>
      </c>
      <c r="O795" s="1">
        <v>-3.1767799999999999</v>
      </c>
      <c r="P795" s="1">
        <v>-6.1038699999999997</v>
      </c>
      <c r="Q795" s="1">
        <v>-4.1676500000000001</v>
      </c>
      <c r="R795" s="1">
        <v>-1.3758600000000001</v>
      </c>
      <c r="S795" s="1">
        <v>-2.0566900000000001</v>
      </c>
      <c r="T795" s="1">
        <v>-1.1576200000000001</v>
      </c>
      <c r="U795" s="1">
        <v>-2.7257600000000002</v>
      </c>
      <c r="V795" s="1">
        <v>-1.3814599999999999</v>
      </c>
      <c r="W795" s="1" t="s">
        <v>6</v>
      </c>
      <c r="X795" s="1">
        <v>6</v>
      </c>
      <c r="Y795" s="1">
        <v>6</v>
      </c>
      <c r="Z795" s="1">
        <v>6</v>
      </c>
      <c r="AA795" s="1">
        <v>7.6</v>
      </c>
      <c r="AB795" s="1">
        <v>7.6</v>
      </c>
      <c r="AC795" s="1">
        <v>7.6</v>
      </c>
      <c r="AD795" s="1">
        <v>132.88999999999999</v>
      </c>
      <c r="AE795" s="1">
        <v>0</v>
      </c>
      <c r="AF795" s="1">
        <v>10.606999999999999</v>
      </c>
      <c r="AG795" s="1">
        <v>206080000</v>
      </c>
      <c r="AH795" s="1">
        <v>11</v>
      </c>
    </row>
    <row r="796" spans="1:34" x14ac:dyDescent="0.3">
      <c r="A796" s="1">
        <v>834</v>
      </c>
      <c r="B796" s="2" t="s">
        <v>2815</v>
      </c>
      <c r="C796" s="1" t="s">
        <v>2816</v>
      </c>
      <c r="D796" s="1" t="s">
        <v>2816</v>
      </c>
      <c r="E796" s="1" t="s">
        <v>2817</v>
      </c>
      <c r="F796" s="2" t="s">
        <v>2818</v>
      </c>
      <c r="G796" s="1">
        <v>2.7645200000000001</v>
      </c>
      <c r="H796" s="1">
        <v>3.2793999999999999</v>
      </c>
      <c r="I796" s="1" t="str">
        <f t="shared" si="13"/>
        <v>ACP UP</v>
      </c>
      <c r="J796" s="1">
        <v>1.2383E-2</v>
      </c>
      <c r="K796" s="1">
        <v>4.40022</v>
      </c>
      <c r="L796" s="1">
        <v>-0.76493699999999998</v>
      </c>
      <c r="M796" s="1">
        <v>-1.39198</v>
      </c>
      <c r="N796" s="1">
        <v>-2.5461800000000001</v>
      </c>
      <c r="O796" s="1">
        <v>0.49976799999999999</v>
      </c>
      <c r="P796" s="1">
        <v>-2.2597299999999998</v>
      </c>
      <c r="Q796" s="1">
        <v>-1.32433</v>
      </c>
      <c r="R796" s="1">
        <v>-3.1721900000000001</v>
      </c>
      <c r="S796" s="1">
        <v>-3.2486999999999999</v>
      </c>
      <c r="T796" s="1">
        <v>-5.2592400000000001</v>
      </c>
      <c r="U796" s="1">
        <v>-6.41425</v>
      </c>
      <c r="V796" s="1">
        <v>-4.7920800000000003</v>
      </c>
      <c r="W796" s="1" t="s">
        <v>6</v>
      </c>
      <c r="X796" s="1">
        <v>2</v>
      </c>
      <c r="Y796" s="1">
        <v>2</v>
      </c>
      <c r="Z796" s="1">
        <v>2</v>
      </c>
      <c r="AA796" s="1">
        <v>15</v>
      </c>
      <c r="AB796" s="1">
        <v>15</v>
      </c>
      <c r="AC796" s="1">
        <v>15</v>
      </c>
      <c r="AD796" s="1">
        <v>18.440000000000001</v>
      </c>
      <c r="AE796" s="1">
        <v>0</v>
      </c>
      <c r="AF796" s="1">
        <v>43.064</v>
      </c>
      <c r="AG796" s="1">
        <v>78143000</v>
      </c>
      <c r="AH796" s="1">
        <v>3</v>
      </c>
    </row>
    <row r="797" spans="1:34" x14ac:dyDescent="0.3">
      <c r="A797" s="1">
        <v>835</v>
      </c>
      <c r="B797" s="2" t="s">
        <v>2819</v>
      </c>
      <c r="C797" s="1" t="s">
        <v>2820</v>
      </c>
      <c r="D797" s="1" t="s">
        <v>2821</v>
      </c>
      <c r="E797" s="1" t="s">
        <v>2822</v>
      </c>
      <c r="F797" s="2" t="s">
        <v>2819</v>
      </c>
      <c r="G797" s="1">
        <v>1.5608200000000001</v>
      </c>
      <c r="H797" s="1">
        <v>-0.64539500000000005</v>
      </c>
      <c r="I797" s="1" t="str">
        <f t="shared" si="13"/>
        <v>PCP UP</v>
      </c>
      <c r="J797" s="1">
        <v>7.3646600000000007E-2</v>
      </c>
      <c r="K797" s="1">
        <v>-2.6270799999999999</v>
      </c>
      <c r="L797" s="1">
        <v>2.2432500000000002</v>
      </c>
      <c r="M797" s="1">
        <v>1.2490399999999999</v>
      </c>
      <c r="N797" s="1">
        <v>1.5343</v>
      </c>
      <c r="O797" s="1">
        <v>1.78864</v>
      </c>
      <c r="P797" s="1">
        <v>1.30125</v>
      </c>
      <c r="Q797" s="1">
        <v>1.25834</v>
      </c>
      <c r="R797" s="1">
        <v>2.41167</v>
      </c>
      <c r="S797" s="1">
        <v>2.1829200000000002</v>
      </c>
      <c r="T797" s="1">
        <v>2.7025399999999999</v>
      </c>
      <c r="U797" s="1">
        <v>1.56016</v>
      </c>
      <c r="V797" s="1">
        <v>2.1820400000000002</v>
      </c>
      <c r="W797" s="1" t="s">
        <v>6</v>
      </c>
      <c r="X797" s="1">
        <v>12</v>
      </c>
      <c r="Y797" s="1">
        <v>12</v>
      </c>
      <c r="Z797" s="1">
        <v>12</v>
      </c>
      <c r="AA797" s="1">
        <v>41.9</v>
      </c>
      <c r="AB797" s="1">
        <v>41.9</v>
      </c>
      <c r="AC797" s="1">
        <v>41.9</v>
      </c>
      <c r="AD797" s="1">
        <v>47.137</v>
      </c>
      <c r="AE797" s="1">
        <v>0</v>
      </c>
      <c r="AF797" s="1">
        <v>57.838999999999999</v>
      </c>
      <c r="AG797" s="1">
        <v>2699600000</v>
      </c>
      <c r="AH797" s="1">
        <v>82</v>
      </c>
    </row>
    <row r="798" spans="1:34" x14ac:dyDescent="0.3">
      <c r="A798" s="1">
        <v>836</v>
      </c>
      <c r="B798" s="2" t="s">
        <v>2823</v>
      </c>
      <c r="C798" s="1" t="s">
        <v>2824</v>
      </c>
      <c r="D798" s="1" t="s">
        <v>2825</v>
      </c>
      <c r="E798" s="1" t="s">
        <v>2826</v>
      </c>
      <c r="F798" s="2" t="s">
        <v>2823</v>
      </c>
      <c r="G798" s="1">
        <v>2.81968</v>
      </c>
      <c r="H798" s="1">
        <v>3.7933500000000002</v>
      </c>
      <c r="I798" s="1" t="str">
        <f t="shared" si="13"/>
        <v>ACP UP</v>
      </c>
      <c r="J798" s="1">
        <v>1.13563E-2</v>
      </c>
      <c r="K798" s="1">
        <v>4.4880899999999997</v>
      </c>
      <c r="L798" s="1">
        <v>-0.32821600000000001</v>
      </c>
      <c r="M798" s="1">
        <v>-2.14798</v>
      </c>
      <c r="N798" s="1">
        <v>1.2613399999999999</v>
      </c>
      <c r="O798" s="1">
        <v>1.2602599999999999</v>
      </c>
      <c r="P798" s="1">
        <v>0.48958099999999999</v>
      </c>
      <c r="Q798" s="1">
        <v>1.72136</v>
      </c>
      <c r="R798" s="1">
        <v>-5.0810599999999999</v>
      </c>
      <c r="S798" s="1">
        <v>-4.3298500000000004</v>
      </c>
      <c r="T798" s="1">
        <v>-3.1776599999999999</v>
      </c>
      <c r="U798" s="1">
        <v>-2.9164500000000002</v>
      </c>
      <c r="V798" s="1">
        <v>-1.58144</v>
      </c>
      <c r="W798" s="1" t="s">
        <v>6</v>
      </c>
      <c r="X798" s="1">
        <v>7</v>
      </c>
      <c r="Y798" s="1">
        <v>7</v>
      </c>
      <c r="Z798" s="1">
        <v>7</v>
      </c>
      <c r="AA798" s="1">
        <v>36.6</v>
      </c>
      <c r="AB798" s="1">
        <v>36.6</v>
      </c>
      <c r="AC798" s="1">
        <v>36.6</v>
      </c>
      <c r="AD798" s="1">
        <v>26.439</v>
      </c>
      <c r="AE798" s="1">
        <v>0</v>
      </c>
      <c r="AF798" s="1">
        <v>16.835000000000001</v>
      </c>
      <c r="AG798" s="1">
        <v>427800000</v>
      </c>
      <c r="AH798" s="1">
        <v>12</v>
      </c>
    </row>
    <row r="799" spans="1:34" x14ac:dyDescent="0.3">
      <c r="A799" s="1">
        <v>837</v>
      </c>
      <c r="B799" s="2" t="s">
        <v>2827</v>
      </c>
      <c r="C799" s="1" t="s">
        <v>2828</v>
      </c>
      <c r="D799" s="1" t="s">
        <v>2829</v>
      </c>
      <c r="E799" s="1" t="s">
        <v>2830</v>
      </c>
      <c r="F799" s="2" t="s">
        <v>2827</v>
      </c>
      <c r="G799" s="1">
        <v>1.6392599999999999</v>
      </c>
      <c r="H799" s="1">
        <v>-1.7031099999999999</v>
      </c>
      <c r="I799" s="1" t="str">
        <f t="shared" si="13"/>
        <v>PCP UP</v>
      </c>
      <c r="J799" s="1">
        <v>6.0870199999999999E-2</v>
      </c>
      <c r="K799" s="1">
        <v>-2.73732</v>
      </c>
      <c r="L799" s="1">
        <v>-5.60318</v>
      </c>
      <c r="M799" s="1">
        <v>-2.8422999999999998</v>
      </c>
      <c r="N799" s="1">
        <v>-4.7540800000000001</v>
      </c>
      <c r="O799" s="1">
        <v>-4.0162800000000001</v>
      </c>
      <c r="P799" s="1">
        <v>-6.44015</v>
      </c>
      <c r="Q799" s="1">
        <v>-4.5341300000000002</v>
      </c>
      <c r="R799" s="1">
        <v>-2.9649999999999999</v>
      </c>
      <c r="S799" s="1">
        <v>-3.2126100000000002</v>
      </c>
      <c r="T799" s="1">
        <v>-1.96069</v>
      </c>
      <c r="U799" s="1">
        <v>-3.7591199999999998</v>
      </c>
      <c r="V799" s="1">
        <v>-3.0787900000000001</v>
      </c>
      <c r="W799" s="1" t="s">
        <v>6</v>
      </c>
      <c r="X799" s="1">
        <v>5</v>
      </c>
      <c r="Y799" s="1">
        <v>5</v>
      </c>
      <c r="Z799" s="1">
        <v>4</v>
      </c>
      <c r="AA799" s="1">
        <v>5.8</v>
      </c>
      <c r="AB799" s="1">
        <v>5.8</v>
      </c>
      <c r="AC799" s="1">
        <v>4.5</v>
      </c>
      <c r="AD799" s="1">
        <v>123.87</v>
      </c>
      <c r="AE799" s="1">
        <v>0</v>
      </c>
      <c r="AF799" s="1">
        <v>6.5831999999999997</v>
      </c>
      <c r="AG799" s="1">
        <v>173510000</v>
      </c>
      <c r="AH799" s="1">
        <v>8</v>
      </c>
    </row>
    <row r="800" spans="1:34" x14ac:dyDescent="0.3">
      <c r="A800" s="1">
        <v>838</v>
      </c>
      <c r="B800" s="2" t="s">
        <v>2831</v>
      </c>
      <c r="C800" s="1" t="s">
        <v>2832</v>
      </c>
      <c r="D800" s="1" t="s">
        <v>2833</v>
      </c>
      <c r="E800" s="1" t="s">
        <v>2834</v>
      </c>
      <c r="F800" s="2" t="s">
        <v>2831</v>
      </c>
      <c r="G800" s="1">
        <v>3.3063899999999999</v>
      </c>
      <c r="H800" s="1">
        <v>2.7035999999999998</v>
      </c>
      <c r="I800" s="1" t="str">
        <f t="shared" si="13"/>
        <v>ACP UP</v>
      </c>
      <c r="J800" s="1">
        <v>7.9545499999999995E-3</v>
      </c>
      <c r="K800" s="1">
        <v>5.2999900000000002</v>
      </c>
      <c r="L800" s="1">
        <v>1.3868</v>
      </c>
      <c r="M800" s="1">
        <v>1.06734</v>
      </c>
      <c r="N800" s="1">
        <v>2.1202200000000002</v>
      </c>
      <c r="O800" s="1">
        <v>1.9534499999999999</v>
      </c>
      <c r="P800" s="1">
        <v>2.3105899999999999</v>
      </c>
      <c r="Q800" s="1">
        <v>0.21954599999999999</v>
      </c>
      <c r="R800" s="1">
        <v>-2.02942</v>
      </c>
      <c r="S800" s="1">
        <v>-8.3958599999999994E-2</v>
      </c>
      <c r="T800" s="1">
        <v>-0.78173800000000004</v>
      </c>
      <c r="U800" s="1">
        <v>-0.84268100000000001</v>
      </c>
      <c r="V800" s="1">
        <v>-2.2319300000000002</v>
      </c>
      <c r="W800" s="1" t="s">
        <v>6</v>
      </c>
      <c r="X800" s="1">
        <v>5</v>
      </c>
      <c r="Y800" s="1">
        <v>5</v>
      </c>
      <c r="Z800" s="1">
        <v>5</v>
      </c>
      <c r="AA800" s="1">
        <v>31.8</v>
      </c>
      <c r="AB800" s="1">
        <v>31.8</v>
      </c>
      <c r="AC800" s="1">
        <v>31.8</v>
      </c>
      <c r="AD800" s="1">
        <v>16.952999999999999</v>
      </c>
      <c r="AE800" s="1">
        <v>0</v>
      </c>
      <c r="AF800" s="1">
        <v>29.664999999999999</v>
      </c>
      <c r="AG800" s="1">
        <v>808650000</v>
      </c>
      <c r="AH800" s="1">
        <v>15</v>
      </c>
    </row>
    <row r="801" spans="1:34" x14ac:dyDescent="0.3">
      <c r="A801" s="1">
        <v>840</v>
      </c>
      <c r="B801" s="2" t="s">
        <v>2835</v>
      </c>
      <c r="C801" s="1" t="s">
        <v>2836</v>
      </c>
      <c r="D801" s="1" t="s">
        <v>2837</v>
      </c>
      <c r="E801" s="1" t="s">
        <v>2838</v>
      </c>
      <c r="F801" s="2" t="s">
        <v>2835</v>
      </c>
      <c r="G801" s="1">
        <v>1.9591400000000001</v>
      </c>
      <c r="H801" s="1">
        <v>-1.8378699999999999</v>
      </c>
      <c r="I801" s="1" t="str">
        <f t="shared" si="13"/>
        <v>PCP UP</v>
      </c>
      <c r="J801" s="1">
        <v>3.5966600000000001E-2</v>
      </c>
      <c r="K801" s="1">
        <v>-3.1911299999999998</v>
      </c>
      <c r="L801" s="1">
        <v>-1.2184600000000001</v>
      </c>
      <c r="M801" s="1">
        <v>-1.53413</v>
      </c>
      <c r="N801" s="1">
        <v>-3.8659599999999998</v>
      </c>
      <c r="O801" s="1">
        <v>-2.3240799999999999</v>
      </c>
      <c r="P801" s="1">
        <v>-2.66628</v>
      </c>
      <c r="Q801" s="1">
        <v>-0.56231600000000004</v>
      </c>
      <c r="R801" s="1">
        <v>-0.55787600000000004</v>
      </c>
      <c r="S801" s="1">
        <v>-0.13369800000000001</v>
      </c>
      <c r="T801" s="1">
        <v>0.74816899999999997</v>
      </c>
      <c r="U801" s="1">
        <v>-0.46034000000000003</v>
      </c>
      <c r="V801" s="1">
        <v>-0.54956000000000005</v>
      </c>
      <c r="W801" s="1" t="s">
        <v>6</v>
      </c>
      <c r="X801" s="1">
        <v>3</v>
      </c>
      <c r="Y801" s="1">
        <v>3</v>
      </c>
      <c r="Z801" s="1">
        <v>3</v>
      </c>
      <c r="AA801" s="1">
        <v>3.5</v>
      </c>
      <c r="AB801" s="1">
        <v>3.5</v>
      </c>
      <c r="AC801" s="1">
        <v>3.5</v>
      </c>
      <c r="AD801" s="1">
        <v>103.59</v>
      </c>
      <c r="AE801" s="1">
        <v>1.4219E-3</v>
      </c>
      <c r="AF801" s="1">
        <v>3.3298999999999999</v>
      </c>
      <c r="AG801" s="1">
        <v>613910000</v>
      </c>
      <c r="AH801" s="1">
        <v>9</v>
      </c>
    </row>
    <row r="802" spans="1:34" x14ac:dyDescent="0.3">
      <c r="A802" s="1">
        <v>841</v>
      </c>
      <c r="B802" s="2" t="s">
        <v>2839</v>
      </c>
      <c r="C802" s="1" t="s">
        <v>2840</v>
      </c>
      <c r="D802" s="1" t="s">
        <v>2841</v>
      </c>
      <c r="E802" s="1" t="s">
        <v>2842</v>
      </c>
      <c r="F802" s="2" t="s">
        <v>2839</v>
      </c>
      <c r="G802" s="1">
        <v>3.3523999999999998</v>
      </c>
      <c r="H802" s="1">
        <v>-1.6836199999999999</v>
      </c>
      <c r="I802" s="1" t="str">
        <f t="shared" si="13"/>
        <v>PCP UP</v>
      </c>
      <c r="J802" s="1">
        <v>7.9058800000000005E-3</v>
      </c>
      <c r="K802" s="1">
        <v>-5.3804699999999999</v>
      </c>
      <c r="L802" s="1">
        <v>1.64507</v>
      </c>
      <c r="M802" s="1">
        <v>0.53230599999999995</v>
      </c>
      <c r="N802" s="1">
        <v>1.2092000000000001</v>
      </c>
      <c r="O802" s="1">
        <v>1.1861900000000001</v>
      </c>
      <c r="P802" s="1">
        <v>1.7397899999999999</v>
      </c>
      <c r="Q802" s="1">
        <v>7.2633000000000003E-3</v>
      </c>
      <c r="R802" s="1">
        <v>2.42319</v>
      </c>
      <c r="S802" s="1">
        <v>2.8739499999999998</v>
      </c>
      <c r="T802" s="1">
        <v>2.9706299999999999</v>
      </c>
      <c r="U802" s="1">
        <v>2.7290700000000001</v>
      </c>
      <c r="V802" s="1">
        <v>2.68777</v>
      </c>
      <c r="W802" s="1" t="s">
        <v>6</v>
      </c>
      <c r="X802" s="1">
        <v>35</v>
      </c>
      <c r="Y802" s="1">
        <v>35</v>
      </c>
      <c r="Z802" s="1">
        <v>35</v>
      </c>
      <c r="AA802" s="1">
        <v>42.7</v>
      </c>
      <c r="AB802" s="1">
        <v>42.7</v>
      </c>
      <c r="AC802" s="1">
        <v>42.7</v>
      </c>
      <c r="AD802" s="1">
        <v>117.41</v>
      </c>
      <c r="AE802" s="1">
        <v>0</v>
      </c>
      <c r="AF802" s="1">
        <v>217.18</v>
      </c>
      <c r="AG802" s="1">
        <v>7139900000</v>
      </c>
      <c r="AH802" s="1">
        <v>230</v>
      </c>
    </row>
    <row r="803" spans="1:34" x14ac:dyDescent="0.3">
      <c r="A803" s="1">
        <v>842</v>
      </c>
      <c r="B803" s="2" t="s">
        <v>2843</v>
      </c>
      <c r="C803" s="1" t="s">
        <v>2844</v>
      </c>
      <c r="D803" s="1" t="s">
        <v>2844</v>
      </c>
      <c r="E803" s="1" t="s">
        <v>2845</v>
      </c>
      <c r="F803" s="2" t="s">
        <v>2843</v>
      </c>
      <c r="G803" s="1">
        <v>1.8624000000000001</v>
      </c>
      <c r="H803" s="1">
        <v>2.3012299999999999</v>
      </c>
      <c r="I803" s="1" t="str">
        <f t="shared" si="13"/>
        <v>ACP UP</v>
      </c>
      <c r="J803" s="1">
        <v>4.0819099999999997E-2</v>
      </c>
      <c r="K803" s="1">
        <v>3.0529199999999999</v>
      </c>
      <c r="L803" s="1">
        <v>-5.5533700000000001</v>
      </c>
      <c r="M803" s="1">
        <v>-1.4903900000000001</v>
      </c>
      <c r="N803" s="1">
        <v>-1.85195</v>
      </c>
      <c r="O803" s="1">
        <v>-2.78043</v>
      </c>
      <c r="P803" s="1">
        <v>-2.3099599999999998</v>
      </c>
      <c r="Q803" s="1">
        <v>-2.2577500000000001</v>
      </c>
      <c r="R803" s="1">
        <v>-4.4655500000000004</v>
      </c>
      <c r="S803" s="1">
        <v>-4.7724900000000003</v>
      </c>
      <c r="T803" s="1">
        <v>-4.0394300000000003</v>
      </c>
      <c r="U803" s="1">
        <v>-5.4079199999999998</v>
      </c>
      <c r="V803" s="1">
        <v>-6.3573000000000004</v>
      </c>
      <c r="W803" s="1" t="s">
        <v>6</v>
      </c>
      <c r="X803" s="1">
        <v>3</v>
      </c>
      <c r="Y803" s="1">
        <v>3</v>
      </c>
      <c r="Z803" s="1">
        <v>3</v>
      </c>
      <c r="AA803" s="1">
        <v>9.3000000000000007</v>
      </c>
      <c r="AB803" s="1">
        <v>9.3000000000000007</v>
      </c>
      <c r="AC803" s="1">
        <v>9.3000000000000007</v>
      </c>
      <c r="AD803" s="1">
        <v>43.374000000000002</v>
      </c>
      <c r="AE803" s="1">
        <v>0</v>
      </c>
      <c r="AF803" s="1">
        <v>12.887</v>
      </c>
      <c r="AG803" s="1">
        <v>101130000</v>
      </c>
      <c r="AH803" s="1">
        <v>11</v>
      </c>
    </row>
    <row r="804" spans="1:34" x14ac:dyDescent="0.3">
      <c r="A804" s="1">
        <v>843</v>
      </c>
      <c r="B804" s="2" t="s">
        <v>2846</v>
      </c>
      <c r="C804" s="1" t="s">
        <v>2847</v>
      </c>
      <c r="D804" s="1" t="s">
        <v>2848</v>
      </c>
      <c r="E804" s="1" t="s">
        <v>2849</v>
      </c>
      <c r="F804" s="2" t="s">
        <v>2846</v>
      </c>
      <c r="G804" s="1">
        <v>1.65507</v>
      </c>
      <c r="H804" s="1">
        <v>-4.9930300000000001</v>
      </c>
      <c r="I804" s="1" t="str">
        <f t="shared" si="13"/>
        <v>PCP UP</v>
      </c>
      <c r="J804" s="1">
        <v>5.6893199999999998E-2</v>
      </c>
      <c r="K804" s="1">
        <v>-2.7595800000000001</v>
      </c>
      <c r="L804" s="1">
        <v>-4.5538299999999996</v>
      </c>
      <c r="M804" s="1">
        <v>-2.9032</v>
      </c>
      <c r="N804" s="1">
        <v>-5.3692599999999997</v>
      </c>
      <c r="O804" s="1">
        <v>2.5889099999999998</v>
      </c>
      <c r="P804" s="1">
        <v>-3.2629800000000002</v>
      </c>
      <c r="Q804" s="1">
        <v>-5.4316500000000003</v>
      </c>
      <c r="R804" s="1">
        <v>2.9901300000000002</v>
      </c>
      <c r="S804" s="1">
        <v>3.6005799999999999</v>
      </c>
      <c r="T804" s="1">
        <v>2.6877900000000001</v>
      </c>
      <c r="U804" s="1">
        <v>-3.4359600000000001</v>
      </c>
      <c r="V804" s="1">
        <v>3.3459400000000001</v>
      </c>
      <c r="W804" s="1" t="s">
        <v>6</v>
      </c>
      <c r="X804" s="1">
        <v>6</v>
      </c>
      <c r="Y804" s="1">
        <v>6</v>
      </c>
      <c r="Z804" s="1">
        <v>6</v>
      </c>
      <c r="AA804" s="1">
        <v>10.6</v>
      </c>
      <c r="AB804" s="1">
        <v>10.6</v>
      </c>
      <c r="AC804" s="1">
        <v>10.6</v>
      </c>
      <c r="AD804" s="1">
        <v>87.322999999999993</v>
      </c>
      <c r="AE804" s="1">
        <v>0</v>
      </c>
      <c r="AF804" s="1">
        <v>12.423999999999999</v>
      </c>
      <c r="AG804" s="1">
        <v>2973500000</v>
      </c>
      <c r="AH804" s="1">
        <v>13</v>
      </c>
    </row>
    <row r="805" spans="1:34" x14ac:dyDescent="0.3">
      <c r="A805" s="1">
        <v>844</v>
      </c>
      <c r="B805" s="2" t="s">
        <v>2850</v>
      </c>
      <c r="C805" s="1" t="s">
        <v>2851</v>
      </c>
      <c r="D805" s="1" t="s">
        <v>2852</v>
      </c>
      <c r="E805" s="1" t="s">
        <v>2853</v>
      </c>
      <c r="F805" s="2" t="s">
        <v>2850</v>
      </c>
      <c r="G805" s="1">
        <v>2.3099799999999999</v>
      </c>
      <c r="H805" s="1">
        <v>-2.6505399999999999</v>
      </c>
      <c r="I805" s="1" t="str">
        <f t="shared" si="13"/>
        <v>PCP UP</v>
      </c>
      <c r="J805" s="1">
        <v>2.1873299999999998E-2</v>
      </c>
      <c r="K805" s="1">
        <v>-3.7029700000000001</v>
      </c>
      <c r="L805" s="1">
        <v>-5.4958799999999997</v>
      </c>
      <c r="M805" s="1">
        <v>-3.4702500000000001</v>
      </c>
      <c r="N805" s="1">
        <v>-3.9229099999999999</v>
      </c>
      <c r="O805" s="1">
        <v>-2.1976399999999998</v>
      </c>
      <c r="P805" s="1">
        <v>-6.5727599999999997</v>
      </c>
      <c r="Q805" s="1">
        <v>-4.7570899999999998</v>
      </c>
      <c r="R805" s="1">
        <v>-1.50119</v>
      </c>
      <c r="S805" s="1">
        <v>-1.80111</v>
      </c>
      <c r="T805" s="1">
        <v>-2.0543</v>
      </c>
      <c r="U805" s="1">
        <v>-1.2425999999999999</v>
      </c>
      <c r="V805" s="1">
        <v>-2.1618499999999998</v>
      </c>
      <c r="W805" s="1" t="s">
        <v>6</v>
      </c>
      <c r="X805" s="1">
        <v>3</v>
      </c>
      <c r="Y805" s="1">
        <v>3</v>
      </c>
      <c r="Z805" s="1">
        <v>3</v>
      </c>
      <c r="AA805" s="1">
        <v>6.1</v>
      </c>
      <c r="AB805" s="1">
        <v>6.1</v>
      </c>
      <c r="AC805" s="1">
        <v>6.1</v>
      </c>
      <c r="AD805" s="1">
        <v>62.01</v>
      </c>
      <c r="AE805" s="1">
        <v>4.2381999999999999E-4</v>
      </c>
      <c r="AF805" s="1">
        <v>3.8424</v>
      </c>
      <c r="AG805" s="1">
        <v>120230000</v>
      </c>
      <c r="AH805" s="1">
        <v>13</v>
      </c>
    </row>
    <row r="806" spans="1:34" x14ac:dyDescent="0.3">
      <c r="A806" s="1">
        <v>845</v>
      </c>
      <c r="B806" s="2" t="s">
        <v>2854</v>
      </c>
      <c r="C806" s="1" t="s">
        <v>2855</v>
      </c>
      <c r="D806" s="1" t="s">
        <v>2855</v>
      </c>
      <c r="E806" s="1"/>
      <c r="F806" s="2" t="s">
        <v>2854</v>
      </c>
      <c r="G806" s="1">
        <v>1.66191</v>
      </c>
      <c r="H806" s="1">
        <v>-4.7360600000000002</v>
      </c>
      <c r="I806" s="1" t="str">
        <f t="shared" si="13"/>
        <v>PCP UP</v>
      </c>
      <c r="J806" s="1">
        <v>5.62152E-2</v>
      </c>
      <c r="K806" s="1">
        <v>-2.7692000000000001</v>
      </c>
      <c r="L806" s="1">
        <v>4.2149799999999997</v>
      </c>
      <c r="M806" s="1">
        <v>0.47850399999999998</v>
      </c>
      <c r="N806" s="1">
        <v>-0.39168700000000001</v>
      </c>
      <c r="O806" s="1">
        <v>4.7365199999999996</v>
      </c>
      <c r="P806" s="1">
        <v>-4.08962</v>
      </c>
      <c r="Q806" s="1">
        <v>-1.6225000000000001</v>
      </c>
      <c r="R806" s="1">
        <v>6.8015999999999996</v>
      </c>
      <c r="S806" s="1">
        <v>3.1862400000000002</v>
      </c>
      <c r="T806" s="1">
        <v>3.3576999999999999</v>
      </c>
      <c r="U806" s="1">
        <v>6.3769299999999998</v>
      </c>
      <c r="V806" s="1">
        <v>6.7296699999999996</v>
      </c>
      <c r="W806" s="1" t="s">
        <v>6</v>
      </c>
      <c r="X806" s="1">
        <v>2</v>
      </c>
      <c r="Y806" s="1">
        <v>2</v>
      </c>
      <c r="Z806" s="1">
        <v>1</v>
      </c>
      <c r="AA806" s="1">
        <v>28.4</v>
      </c>
      <c r="AB806" s="1">
        <v>28.4</v>
      </c>
      <c r="AC806" s="1">
        <v>17.899999999999999</v>
      </c>
      <c r="AD806" s="1">
        <v>10.97</v>
      </c>
      <c r="AE806" s="1">
        <v>0</v>
      </c>
      <c r="AF806" s="1">
        <v>239.24</v>
      </c>
      <c r="AG806" s="1">
        <v>6109500000</v>
      </c>
      <c r="AH806" s="1">
        <v>21</v>
      </c>
    </row>
    <row r="807" spans="1:34" x14ac:dyDescent="0.3">
      <c r="A807" s="1">
        <v>846</v>
      </c>
      <c r="B807" s="2" t="s">
        <v>2856</v>
      </c>
      <c r="C807" s="1" t="s">
        <v>2857</v>
      </c>
      <c r="D807" s="1" t="s">
        <v>2857</v>
      </c>
      <c r="E807" s="1" t="s">
        <v>2858</v>
      </c>
      <c r="F807" s="2" t="s">
        <v>2856</v>
      </c>
      <c r="G807" s="1">
        <v>2.3260299999999998</v>
      </c>
      <c r="H807" s="1">
        <v>5.8238700000000003</v>
      </c>
      <c r="I807" s="1" t="str">
        <f t="shared" si="13"/>
        <v>ACP UP</v>
      </c>
      <c r="J807" s="1">
        <v>2.0904300000000001E-2</v>
      </c>
      <c r="K807" s="1">
        <v>3.7268599999999998</v>
      </c>
      <c r="L807" s="1">
        <v>-4.0137999999999998</v>
      </c>
      <c r="M807" s="1">
        <v>4.2907000000000002</v>
      </c>
      <c r="N807" s="1">
        <v>0.220022</v>
      </c>
      <c r="O807" s="1">
        <v>3.0851799999999998</v>
      </c>
      <c r="P807" s="1">
        <v>1.61222</v>
      </c>
      <c r="Q807" s="1">
        <v>-3.4048699999999998</v>
      </c>
      <c r="R807" s="1">
        <v>-6.3919600000000001</v>
      </c>
      <c r="S807" s="1">
        <v>-4.6972199999999997</v>
      </c>
      <c r="T807" s="1">
        <v>-5.36381</v>
      </c>
      <c r="U807" s="1">
        <v>-4.9866799999999998</v>
      </c>
      <c r="V807" s="1">
        <v>-6.1884499999999996</v>
      </c>
      <c r="W807" s="1" t="s">
        <v>6</v>
      </c>
      <c r="X807" s="1">
        <v>83</v>
      </c>
      <c r="Y807" s="1">
        <v>83</v>
      </c>
      <c r="Z807" s="1">
        <v>83</v>
      </c>
      <c r="AA807" s="1">
        <v>34.200000000000003</v>
      </c>
      <c r="AB807" s="1">
        <v>34.200000000000003</v>
      </c>
      <c r="AC807" s="1">
        <v>34.200000000000003</v>
      </c>
      <c r="AD807" s="1">
        <v>351.15</v>
      </c>
      <c r="AE807" s="1">
        <v>0</v>
      </c>
      <c r="AF807" s="1">
        <v>323.31</v>
      </c>
      <c r="AG807" s="1">
        <v>12784000000</v>
      </c>
      <c r="AH807" s="1">
        <v>380</v>
      </c>
    </row>
    <row r="808" spans="1:34" x14ac:dyDescent="0.3">
      <c r="A808" s="1">
        <v>847</v>
      </c>
      <c r="B808" s="2" t="s">
        <v>2859</v>
      </c>
      <c r="C808" s="1" t="s">
        <v>2860</v>
      </c>
      <c r="D808" s="1" t="s">
        <v>2860</v>
      </c>
      <c r="E808" s="1" t="s">
        <v>2861</v>
      </c>
      <c r="F808" s="2" t="s">
        <v>2859</v>
      </c>
      <c r="G808" s="1">
        <v>2.2301000000000002</v>
      </c>
      <c r="H808" s="1">
        <v>-3.4293800000000001</v>
      </c>
      <c r="I808" s="1" t="str">
        <f t="shared" si="13"/>
        <v>PCP UP</v>
      </c>
      <c r="J808" s="1">
        <v>2.4E-2</v>
      </c>
      <c r="K808" s="1">
        <v>-3.58473</v>
      </c>
      <c r="L808" s="1">
        <v>-6.2805299999999997</v>
      </c>
      <c r="M808" s="1">
        <v>-2.74891</v>
      </c>
      <c r="N808" s="1">
        <v>-6.5863199999999997</v>
      </c>
      <c r="O808" s="1">
        <v>-7.4685100000000002</v>
      </c>
      <c r="P808" s="1">
        <v>-4.0849200000000003</v>
      </c>
      <c r="Q808" s="1">
        <v>-3.2621899999999999</v>
      </c>
      <c r="R808" s="1">
        <v>-2.8556599999999999</v>
      </c>
      <c r="S808" s="1">
        <v>-0.55965900000000002</v>
      </c>
      <c r="T808" s="1">
        <v>-1.2185299999999999</v>
      </c>
      <c r="U808" s="1">
        <v>-2.2655599999999998</v>
      </c>
      <c r="V808" s="1">
        <v>-1.3131699999999999</v>
      </c>
      <c r="W808" s="1" t="s">
        <v>6</v>
      </c>
      <c r="X808" s="1">
        <v>2</v>
      </c>
      <c r="Y808" s="1">
        <v>2</v>
      </c>
      <c r="Z808" s="1">
        <v>2</v>
      </c>
      <c r="AA808" s="1">
        <v>7.7</v>
      </c>
      <c r="AB808" s="1">
        <v>7.7</v>
      </c>
      <c r="AC808" s="1">
        <v>7.7</v>
      </c>
      <c r="AD808" s="1">
        <v>34.646999999999998</v>
      </c>
      <c r="AE808" s="1">
        <v>1.9810000000000001E-3</v>
      </c>
      <c r="AF808" s="1">
        <v>3.0402999999999998</v>
      </c>
      <c r="AG808" s="1">
        <v>61578000</v>
      </c>
      <c r="AH808" s="1">
        <v>6</v>
      </c>
    </row>
    <row r="809" spans="1:34" x14ac:dyDescent="0.3">
      <c r="A809" s="1">
        <v>848</v>
      </c>
      <c r="B809" s="2" t="s">
        <v>2862</v>
      </c>
      <c r="C809" s="1" t="s">
        <v>2863</v>
      </c>
      <c r="D809" s="1" t="s">
        <v>2863</v>
      </c>
      <c r="E809" s="1" t="s">
        <v>2864</v>
      </c>
      <c r="F809" s="2" t="s">
        <v>2862</v>
      </c>
      <c r="G809" s="1">
        <v>2.08819</v>
      </c>
      <c r="H809" s="1">
        <v>-1.31717</v>
      </c>
      <c r="I809" s="1" t="str">
        <f t="shared" si="13"/>
        <v>PCP UP</v>
      </c>
      <c r="J809" s="1">
        <v>3.1021699999999999E-2</v>
      </c>
      <c r="K809" s="1">
        <v>-3.3772700000000002</v>
      </c>
      <c r="L809" s="1">
        <v>-4.9094600000000002</v>
      </c>
      <c r="M809" s="1">
        <v>-5.35046</v>
      </c>
      <c r="N809" s="1">
        <v>-4.7625700000000002</v>
      </c>
      <c r="O809" s="1">
        <v>-4.75739</v>
      </c>
      <c r="P809" s="1">
        <v>-3.9548899999999998</v>
      </c>
      <c r="Q809" s="1">
        <v>-3.1815799999999999</v>
      </c>
      <c r="R809" s="1">
        <v>-3.4870800000000002</v>
      </c>
      <c r="S809" s="1">
        <v>-3.3322500000000002</v>
      </c>
      <c r="T809" s="1">
        <v>-2.5765099999999999</v>
      </c>
      <c r="U809" s="1">
        <v>-2.9174799999999999</v>
      </c>
      <c r="V809" s="1">
        <v>-3.5310899999999998</v>
      </c>
      <c r="W809" s="1" t="s">
        <v>6</v>
      </c>
      <c r="X809" s="1">
        <v>1</v>
      </c>
      <c r="Y809" s="1">
        <v>1</v>
      </c>
      <c r="Z809" s="1">
        <v>1</v>
      </c>
      <c r="AA809" s="1">
        <v>1.4</v>
      </c>
      <c r="AB809" s="1">
        <v>1.4</v>
      </c>
      <c r="AC809" s="1">
        <v>1.4</v>
      </c>
      <c r="AD809" s="1">
        <v>114.8</v>
      </c>
      <c r="AE809" s="1">
        <v>4.2255999999999999E-4</v>
      </c>
      <c r="AF809" s="1">
        <v>3.8186</v>
      </c>
      <c r="AG809" s="1">
        <v>81523000</v>
      </c>
      <c r="AH809" s="1">
        <v>6</v>
      </c>
    </row>
    <row r="810" spans="1:34" x14ac:dyDescent="0.3">
      <c r="A810" s="1">
        <v>849</v>
      </c>
      <c r="B810" s="2" t="s">
        <v>2865</v>
      </c>
      <c r="C810" s="1" t="s">
        <v>2866</v>
      </c>
      <c r="D810" s="1" t="s">
        <v>2867</v>
      </c>
      <c r="E810" s="1" t="s">
        <v>2868</v>
      </c>
      <c r="F810" s="2" t="s">
        <v>2865</v>
      </c>
      <c r="G810" s="1">
        <v>1.6308400000000001</v>
      </c>
      <c r="H810" s="1">
        <v>-2.2711000000000001</v>
      </c>
      <c r="I810" s="1" t="str">
        <f t="shared" si="13"/>
        <v>PCP UP</v>
      </c>
      <c r="J810" s="1">
        <v>6.0830799999999997E-2</v>
      </c>
      <c r="K810" s="1">
        <v>-2.7254900000000002</v>
      </c>
      <c r="L810" s="1">
        <v>-1.36046</v>
      </c>
      <c r="M810" s="1">
        <v>-0.95814900000000003</v>
      </c>
      <c r="N810" s="1">
        <v>-1.75844</v>
      </c>
      <c r="O810" s="1">
        <v>-2.4078200000000001</v>
      </c>
      <c r="P810" s="1">
        <v>-3.5906099999999999</v>
      </c>
      <c r="Q810" s="1">
        <v>-5.7604100000000003</v>
      </c>
      <c r="R810" s="1">
        <v>-0.71407799999999999</v>
      </c>
      <c r="S810" s="1">
        <v>-0.122139</v>
      </c>
      <c r="T810" s="1">
        <v>0.27616800000000002</v>
      </c>
      <c r="U810" s="1">
        <v>-1.06603</v>
      </c>
      <c r="V810" s="1">
        <v>-0.21499299999999999</v>
      </c>
      <c r="W810" s="1" t="s">
        <v>6</v>
      </c>
      <c r="X810" s="1">
        <v>7</v>
      </c>
      <c r="Y810" s="1">
        <v>7</v>
      </c>
      <c r="Z810" s="1">
        <v>7</v>
      </c>
      <c r="AA810" s="1">
        <v>15.3</v>
      </c>
      <c r="AB810" s="1">
        <v>15.3</v>
      </c>
      <c r="AC810" s="1">
        <v>15.3</v>
      </c>
      <c r="AD810" s="1">
        <v>65.522999999999996</v>
      </c>
      <c r="AE810" s="1">
        <v>0</v>
      </c>
      <c r="AF810" s="1">
        <v>13.695</v>
      </c>
      <c r="AG810" s="1">
        <v>473620000</v>
      </c>
      <c r="AH810" s="1">
        <v>14</v>
      </c>
    </row>
    <row r="811" spans="1:34" x14ac:dyDescent="0.3">
      <c r="A811" s="1">
        <v>850</v>
      </c>
      <c r="B811" s="2" t="s">
        <v>2869</v>
      </c>
      <c r="C811" s="1" t="s">
        <v>2870</v>
      </c>
      <c r="D811" s="1" t="s">
        <v>2870</v>
      </c>
      <c r="E811" s="1" t="s">
        <v>2871</v>
      </c>
      <c r="F811" s="2" t="s">
        <v>2869</v>
      </c>
      <c r="G811" s="1">
        <v>2.09314</v>
      </c>
      <c r="H811" s="1">
        <v>-3.7452999999999999</v>
      </c>
      <c r="I811" s="1" t="str">
        <f t="shared" si="13"/>
        <v>PCP UP</v>
      </c>
      <c r="J811" s="1">
        <v>2.8899999999999999E-2</v>
      </c>
      <c r="K811" s="1">
        <v>-3.3844599999999998</v>
      </c>
      <c r="L811" s="1">
        <v>5.0045599999999997</v>
      </c>
      <c r="M811" s="1">
        <v>2.1300500000000002</v>
      </c>
      <c r="N811" s="1">
        <v>0.16974</v>
      </c>
      <c r="O811" s="1">
        <v>1.0782700000000001</v>
      </c>
      <c r="P811" s="1">
        <v>4.8436899999999998E-2</v>
      </c>
      <c r="Q811" s="1">
        <v>4.9647300000000003</v>
      </c>
      <c r="R811" s="1">
        <v>5.7797700000000001</v>
      </c>
      <c r="S811" s="1">
        <v>6.9618700000000002</v>
      </c>
      <c r="T811" s="1">
        <v>6.2697200000000004</v>
      </c>
      <c r="U811" s="1">
        <v>4.2416299999999998</v>
      </c>
      <c r="V811" s="1">
        <v>6.6366699999999996</v>
      </c>
      <c r="W811" s="1" t="s">
        <v>6</v>
      </c>
      <c r="X811" s="1">
        <v>5</v>
      </c>
      <c r="Y811" s="1">
        <v>5</v>
      </c>
      <c r="Z811" s="1">
        <v>5</v>
      </c>
      <c r="AA811" s="1">
        <v>14.9</v>
      </c>
      <c r="AB811" s="1">
        <v>14.9</v>
      </c>
      <c r="AC811" s="1">
        <v>14.9</v>
      </c>
      <c r="AD811" s="1">
        <v>38.155000000000001</v>
      </c>
      <c r="AE811" s="1">
        <v>0</v>
      </c>
      <c r="AF811" s="1">
        <v>8.8155999999999999</v>
      </c>
      <c r="AG811" s="1">
        <v>23005000000</v>
      </c>
      <c r="AH811" s="1">
        <v>19</v>
      </c>
    </row>
    <row r="812" spans="1:34" x14ac:dyDescent="0.3">
      <c r="A812" s="1">
        <v>852</v>
      </c>
      <c r="B812" s="2" t="s">
        <v>2872</v>
      </c>
      <c r="C812" s="1" t="s">
        <v>2873</v>
      </c>
      <c r="D812" s="1" t="s">
        <v>2873</v>
      </c>
      <c r="E812" s="1" t="s">
        <v>2874</v>
      </c>
      <c r="F812" s="2" t="s">
        <v>2872</v>
      </c>
      <c r="G812" s="1">
        <v>1.9654</v>
      </c>
      <c r="H812" s="1">
        <v>-1.87293</v>
      </c>
      <c r="I812" s="1" t="str">
        <f t="shared" si="13"/>
        <v>PCP UP</v>
      </c>
      <c r="J812" s="1">
        <v>3.5674600000000001E-2</v>
      </c>
      <c r="K812" s="1">
        <v>-3.2001200000000001</v>
      </c>
      <c r="L812" s="1">
        <v>-4.1444000000000001</v>
      </c>
      <c r="M812" s="1">
        <v>-3.01261</v>
      </c>
      <c r="N812" s="1">
        <v>-3.2496800000000001</v>
      </c>
      <c r="O812" s="1">
        <v>-5.0940200000000004</v>
      </c>
      <c r="P812" s="1">
        <v>-3.79162</v>
      </c>
      <c r="Q812" s="1">
        <v>-4.7937599999999998</v>
      </c>
      <c r="R812" s="1">
        <v>-2.8565800000000001</v>
      </c>
      <c r="S812" s="1">
        <v>-2.90828</v>
      </c>
      <c r="T812" s="1">
        <v>-2.2379699999999998</v>
      </c>
      <c r="U812" s="1">
        <v>-2.4977999999999998</v>
      </c>
      <c r="V812" s="1">
        <v>-0.20647499999999999</v>
      </c>
      <c r="W812" s="1" t="s">
        <v>6</v>
      </c>
      <c r="X812" s="1">
        <v>2</v>
      </c>
      <c r="Y812" s="1">
        <v>2</v>
      </c>
      <c r="Z812" s="1">
        <v>2</v>
      </c>
      <c r="AA812" s="1">
        <v>10.4</v>
      </c>
      <c r="AB812" s="1">
        <v>10.4</v>
      </c>
      <c r="AC812" s="1">
        <v>10.4</v>
      </c>
      <c r="AD812" s="1">
        <v>23.72</v>
      </c>
      <c r="AE812" s="1">
        <v>2.7333000000000001E-3</v>
      </c>
      <c r="AF812" s="1">
        <v>2.867</v>
      </c>
      <c r="AG812" s="1">
        <v>70713000</v>
      </c>
      <c r="AH812" s="1">
        <v>12</v>
      </c>
    </row>
    <row r="813" spans="1:34" x14ac:dyDescent="0.3">
      <c r="A813" s="1">
        <v>853</v>
      </c>
      <c r="B813" s="2" t="s">
        <v>2875</v>
      </c>
      <c r="C813" s="1" t="s">
        <v>2876</v>
      </c>
      <c r="D813" s="1" t="s">
        <v>2876</v>
      </c>
      <c r="E813" s="1" t="s">
        <v>2877</v>
      </c>
      <c r="F813" s="2" t="s">
        <v>2875</v>
      </c>
      <c r="G813" s="1">
        <v>1.9303399999999999</v>
      </c>
      <c r="H813" s="1">
        <v>-3.7974399999999999</v>
      </c>
      <c r="I813" s="1" t="str">
        <f t="shared" si="13"/>
        <v>PCP UP</v>
      </c>
      <c r="J813" s="1">
        <v>3.6384100000000003E-2</v>
      </c>
      <c r="K813" s="1">
        <v>-3.14988</v>
      </c>
      <c r="L813" s="1">
        <v>-0.78126600000000002</v>
      </c>
      <c r="M813" s="1">
        <v>-3.8412199999999999</v>
      </c>
      <c r="N813" s="1">
        <v>-4.7734100000000002</v>
      </c>
      <c r="O813" s="1">
        <v>1.5222800000000001</v>
      </c>
      <c r="P813" s="1">
        <v>-4.6416500000000003</v>
      </c>
      <c r="Q813" s="1">
        <v>-4.0514000000000001</v>
      </c>
      <c r="R813" s="1">
        <v>1.9686300000000001</v>
      </c>
      <c r="S813" s="1">
        <v>0.64707000000000003</v>
      </c>
      <c r="T813" s="1">
        <v>-5.34841E-2</v>
      </c>
      <c r="U813" s="1">
        <v>1.87219</v>
      </c>
      <c r="V813" s="1">
        <v>0.74723300000000004</v>
      </c>
      <c r="W813" s="1" t="s">
        <v>6</v>
      </c>
      <c r="X813" s="1">
        <v>10</v>
      </c>
      <c r="Y813" s="1">
        <v>9</v>
      </c>
      <c r="Z813" s="1">
        <v>0</v>
      </c>
      <c r="AA813" s="1">
        <v>37</v>
      </c>
      <c r="AB813" s="1">
        <v>35.200000000000003</v>
      </c>
      <c r="AC813" s="1">
        <v>0</v>
      </c>
      <c r="AD813" s="1">
        <v>36.865000000000002</v>
      </c>
      <c r="AE813" s="1">
        <v>0</v>
      </c>
      <c r="AF813" s="1">
        <v>33.68</v>
      </c>
      <c r="AG813" s="1">
        <v>835190000</v>
      </c>
      <c r="AH813" s="1">
        <v>46</v>
      </c>
    </row>
    <row r="814" spans="1:34" x14ac:dyDescent="0.3">
      <c r="A814" s="1">
        <v>854</v>
      </c>
      <c r="B814" s="2" t="s">
        <v>2878</v>
      </c>
      <c r="C814" s="1" t="s">
        <v>2879</v>
      </c>
      <c r="D814" s="1" t="s">
        <v>2879</v>
      </c>
      <c r="E814" s="1" t="s">
        <v>2880</v>
      </c>
      <c r="F814" s="2" t="s">
        <v>2878</v>
      </c>
      <c r="G814" s="1">
        <v>1.7894300000000001</v>
      </c>
      <c r="H814" s="1">
        <v>-1.4450000000000001</v>
      </c>
      <c r="I814" s="1" t="str">
        <f t="shared" si="13"/>
        <v>PCP UP</v>
      </c>
      <c r="J814" s="1">
        <v>4.7950899999999998E-2</v>
      </c>
      <c r="K814" s="1">
        <v>-2.9493</v>
      </c>
      <c r="L814" s="1">
        <v>1.3763099999999999</v>
      </c>
      <c r="M814" s="1">
        <v>1.88236</v>
      </c>
      <c r="N814" s="1">
        <v>1.6050899999999999</v>
      </c>
      <c r="O814" s="1">
        <v>0.33542100000000002</v>
      </c>
      <c r="P814" s="1">
        <v>1.98281</v>
      </c>
      <c r="Q814" s="1">
        <v>-0.65813500000000003</v>
      </c>
      <c r="R814" s="1">
        <v>3.0013399999999999</v>
      </c>
      <c r="S814" s="1">
        <v>2.0230600000000001</v>
      </c>
      <c r="T814" s="1">
        <v>2.4903900000000001</v>
      </c>
      <c r="U814" s="1">
        <v>2.64438</v>
      </c>
      <c r="V814" s="1">
        <v>2.5023900000000001</v>
      </c>
      <c r="W814" s="1" t="s">
        <v>6</v>
      </c>
      <c r="X814" s="1">
        <v>6</v>
      </c>
      <c r="Y814" s="1">
        <v>6</v>
      </c>
      <c r="Z814" s="1">
        <v>6</v>
      </c>
      <c r="AA814" s="1">
        <v>16</v>
      </c>
      <c r="AB814" s="1">
        <v>16</v>
      </c>
      <c r="AC814" s="1">
        <v>16</v>
      </c>
      <c r="AD814" s="1">
        <v>35.281999999999996</v>
      </c>
      <c r="AE814" s="1">
        <v>0</v>
      </c>
      <c r="AF814" s="1">
        <v>17.768999999999998</v>
      </c>
      <c r="AG814" s="1">
        <v>1864200000</v>
      </c>
      <c r="AH814" s="1">
        <v>34</v>
      </c>
    </row>
    <row r="815" spans="1:34" x14ac:dyDescent="0.3">
      <c r="A815" s="1">
        <v>855</v>
      </c>
      <c r="B815" s="2" t="s">
        <v>2881</v>
      </c>
      <c r="C815" s="1" t="s">
        <v>2882</v>
      </c>
      <c r="D815" s="1" t="s">
        <v>2883</v>
      </c>
      <c r="E815" s="1" t="s">
        <v>2884</v>
      </c>
      <c r="F815" s="2" t="s">
        <v>2881</v>
      </c>
      <c r="G815" s="1">
        <v>1.8103400000000001</v>
      </c>
      <c r="H815" s="1">
        <v>-1.99234</v>
      </c>
      <c r="I815" s="1" t="str">
        <f t="shared" si="13"/>
        <v>PCP UP</v>
      </c>
      <c r="J815" s="1">
        <v>4.5259899999999999E-2</v>
      </c>
      <c r="K815" s="1">
        <v>-2.9789400000000001</v>
      </c>
      <c r="L815" s="1">
        <v>0.26864100000000002</v>
      </c>
      <c r="M815" s="1">
        <v>0.179174</v>
      </c>
      <c r="N815" s="1">
        <v>-1.34778</v>
      </c>
      <c r="O815" s="1">
        <v>0.97239100000000001</v>
      </c>
      <c r="P815" s="1">
        <v>-2.8835899999999999</v>
      </c>
      <c r="Q815" s="1">
        <v>0.42232399999999998</v>
      </c>
      <c r="R815" s="1">
        <v>1.6971799999999999</v>
      </c>
      <c r="S815" s="1">
        <v>1.5507500000000001</v>
      </c>
      <c r="T815" s="1">
        <v>0.968055</v>
      </c>
      <c r="U815" s="1">
        <v>1.9297500000000001</v>
      </c>
      <c r="V815" s="1">
        <v>1.8252299999999999</v>
      </c>
      <c r="W815" s="1" t="s">
        <v>6</v>
      </c>
      <c r="X815" s="1">
        <v>3</v>
      </c>
      <c r="Y815" s="1">
        <v>3</v>
      </c>
      <c r="Z815" s="1">
        <v>3</v>
      </c>
      <c r="AA815" s="1">
        <v>8.9</v>
      </c>
      <c r="AB815" s="1">
        <v>8.9</v>
      </c>
      <c r="AC815" s="1">
        <v>8.9</v>
      </c>
      <c r="AD815" s="1">
        <v>52.761000000000003</v>
      </c>
      <c r="AE815" s="1">
        <v>0</v>
      </c>
      <c r="AF815" s="1">
        <v>224.1</v>
      </c>
      <c r="AG815" s="1">
        <v>928810000</v>
      </c>
      <c r="AH815" s="1">
        <v>17</v>
      </c>
    </row>
    <row r="816" spans="1:34" x14ac:dyDescent="0.3">
      <c r="A816" s="1">
        <v>856</v>
      </c>
      <c r="B816" s="2" t="s">
        <v>2885</v>
      </c>
      <c r="C816" s="1" t="s">
        <v>2886</v>
      </c>
      <c r="D816" s="1" t="s">
        <v>2887</v>
      </c>
      <c r="E816" s="1" t="s">
        <v>2888</v>
      </c>
      <c r="F816" s="2" t="s">
        <v>2885</v>
      </c>
      <c r="G816" s="1">
        <v>1.75648</v>
      </c>
      <c r="H816" s="1">
        <v>-2.1288100000000001</v>
      </c>
      <c r="I816" s="1" t="str">
        <f t="shared" si="13"/>
        <v>PCP UP</v>
      </c>
      <c r="J816" s="1">
        <v>4.9764099999999999E-2</v>
      </c>
      <c r="K816" s="1">
        <v>-2.90265</v>
      </c>
      <c r="L816" s="1">
        <v>-7.8266200000000001</v>
      </c>
      <c r="M816" s="1">
        <v>-7.4415300000000002</v>
      </c>
      <c r="N816" s="1">
        <v>-4.4505600000000003</v>
      </c>
      <c r="O816" s="1">
        <v>-7.4876100000000001</v>
      </c>
      <c r="P816" s="1">
        <v>-4.7598599999999998</v>
      </c>
      <c r="Q816" s="1">
        <v>-5.3692799999999998</v>
      </c>
      <c r="R816" s="1">
        <v>-3.53322</v>
      </c>
      <c r="S816" s="1">
        <v>-4.0759600000000002</v>
      </c>
      <c r="T816" s="1">
        <v>-4.9924600000000003</v>
      </c>
      <c r="U816" s="1">
        <v>-4.3591300000000004</v>
      </c>
      <c r="V816" s="1">
        <v>-3.5080499999999999</v>
      </c>
      <c r="W816" s="1" t="s">
        <v>6</v>
      </c>
      <c r="X816" s="1">
        <v>17</v>
      </c>
      <c r="Y816" s="1">
        <v>15</v>
      </c>
      <c r="Z816" s="1">
        <v>15</v>
      </c>
      <c r="AA816" s="1">
        <v>3.2</v>
      </c>
      <c r="AB816" s="1">
        <v>3.1</v>
      </c>
      <c r="AC816" s="1">
        <v>3.1</v>
      </c>
      <c r="AD816" s="1">
        <v>591.4</v>
      </c>
      <c r="AE816" s="1">
        <v>0</v>
      </c>
      <c r="AF816" s="1">
        <v>20.731000000000002</v>
      </c>
      <c r="AG816" s="1">
        <v>433030000</v>
      </c>
      <c r="AH816" s="1">
        <v>31</v>
      </c>
    </row>
    <row r="817" spans="1:34" x14ac:dyDescent="0.3">
      <c r="A817" s="1">
        <v>857</v>
      </c>
      <c r="B817" s="2" t="s">
        <v>2889</v>
      </c>
      <c r="C817" s="1" t="s">
        <v>2890</v>
      </c>
      <c r="D817" s="1" t="s">
        <v>2890</v>
      </c>
      <c r="E817" s="1" t="s">
        <v>2891</v>
      </c>
      <c r="F817" s="2" t="s">
        <v>2889</v>
      </c>
      <c r="G817" s="1">
        <v>1.7661500000000001</v>
      </c>
      <c r="H817" s="1">
        <v>-1.5561199999999999</v>
      </c>
      <c r="I817" s="1" t="str">
        <f t="shared" si="13"/>
        <v>PCP UP</v>
      </c>
      <c r="J817" s="1">
        <v>4.9750999999999997E-2</v>
      </c>
      <c r="K817" s="1">
        <v>-2.9163399999999999</v>
      </c>
      <c r="L817" s="1">
        <v>0.176899</v>
      </c>
      <c r="M817" s="1">
        <v>-1.6619200000000001</v>
      </c>
      <c r="N817" s="1">
        <v>-0.46302500000000002</v>
      </c>
      <c r="O817" s="1">
        <v>-0.75997599999999998</v>
      </c>
      <c r="P817" s="1">
        <v>-0.91503900000000005</v>
      </c>
      <c r="Q817" s="1">
        <v>1.2111000000000001</v>
      </c>
      <c r="R817" s="1">
        <v>0.66867100000000002</v>
      </c>
      <c r="S817" s="1">
        <v>0.43787999999999999</v>
      </c>
      <c r="T817" s="1">
        <v>1.1391800000000001</v>
      </c>
      <c r="U817" s="1">
        <v>2.30084</v>
      </c>
      <c r="V817" s="1">
        <v>1.22407</v>
      </c>
      <c r="W817" s="1" t="s">
        <v>6</v>
      </c>
      <c r="X817" s="1">
        <v>7</v>
      </c>
      <c r="Y817" s="1">
        <v>7</v>
      </c>
      <c r="Z817" s="1">
        <v>7</v>
      </c>
      <c r="AA817" s="1">
        <v>16.600000000000001</v>
      </c>
      <c r="AB817" s="1">
        <v>16.600000000000001</v>
      </c>
      <c r="AC817" s="1">
        <v>16.600000000000001</v>
      </c>
      <c r="AD817" s="1">
        <v>54.470999999999997</v>
      </c>
      <c r="AE817" s="1">
        <v>0</v>
      </c>
      <c r="AF817" s="1">
        <v>46.994999999999997</v>
      </c>
      <c r="AG817" s="1">
        <v>1049400000</v>
      </c>
      <c r="AH817" s="1">
        <v>30</v>
      </c>
    </row>
    <row r="818" spans="1:34" x14ac:dyDescent="0.3">
      <c r="A818" s="1">
        <v>858</v>
      </c>
      <c r="B818" s="2" t="s">
        <v>2892</v>
      </c>
      <c r="C818" s="1" t="s">
        <v>2893</v>
      </c>
      <c r="D818" s="1" t="s">
        <v>2894</v>
      </c>
      <c r="E818" s="1" t="s">
        <v>2895</v>
      </c>
      <c r="F818" s="2" t="s">
        <v>2892</v>
      </c>
      <c r="G818" s="1">
        <v>2.5606300000000002</v>
      </c>
      <c r="H818" s="1">
        <v>-3.19564</v>
      </c>
      <c r="I818" s="1" t="str">
        <f t="shared" si="13"/>
        <v>PCP UP</v>
      </c>
      <c r="J818" s="1">
        <v>1.5696000000000002E-2</v>
      </c>
      <c r="K818" s="1">
        <v>-4.08188</v>
      </c>
      <c r="L818" s="1">
        <v>-0.21707499999999999</v>
      </c>
      <c r="M818" s="1">
        <v>-2.4308000000000001</v>
      </c>
      <c r="N818" s="1">
        <v>-2.70255</v>
      </c>
      <c r="O818" s="1">
        <v>-3.8247300000000002</v>
      </c>
      <c r="P818" s="1">
        <v>-3.1758600000000001</v>
      </c>
      <c r="Q818" s="1">
        <v>-0.67194799999999999</v>
      </c>
      <c r="R818" s="1">
        <v>1.04782</v>
      </c>
      <c r="S818" s="1">
        <v>1.37788</v>
      </c>
      <c r="T818" s="1">
        <v>0.72441699999999998</v>
      </c>
      <c r="U818" s="1">
        <v>-0.539659</v>
      </c>
      <c r="V818" s="1">
        <v>2.5152800000000002</v>
      </c>
      <c r="W818" s="1" t="s">
        <v>6</v>
      </c>
      <c r="X818" s="1">
        <v>4</v>
      </c>
      <c r="Y818" s="1">
        <v>4</v>
      </c>
      <c r="Z818" s="1">
        <v>4</v>
      </c>
      <c r="AA818" s="1">
        <v>3</v>
      </c>
      <c r="AB818" s="1">
        <v>3</v>
      </c>
      <c r="AC818" s="1">
        <v>3</v>
      </c>
      <c r="AD818" s="1">
        <v>191.42</v>
      </c>
      <c r="AE818" s="1">
        <v>0</v>
      </c>
      <c r="AF818" s="1">
        <v>5.4241000000000001</v>
      </c>
      <c r="AG818" s="1">
        <v>3132000000</v>
      </c>
      <c r="AH818" s="1">
        <v>2</v>
      </c>
    </row>
    <row r="819" spans="1:34" x14ac:dyDescent="0.3">
      <c r="A819" s="1">
        <v>859</v>
      </c>
      <c r="B819" s="2" t="s">
        <v>544</v>
      </c>
      <c r="C819" s="1" t="s">
        <v>2896</v>
      </c>
      <c r="D819" s="1" t="s">
        <v>2897</v>
      </c>
      <c r="E819" s="1" t="s">
        <v>2898</v>
      </c>
      <c r="F819" s="2" t="s">
        <v>544</v>
      </c>
      <c r="G819" s="1">
        <v>1.74576</v>
      </c>
      <c r="H819" s="1">
        <v>-0.91521399999999997</v>
      </c>
      <c r="I819" s="1" t="str">
        <f t="shared" si="13"/>
        <v>PCP UP</v>
      </c>
      <c r="J819" s="1">
        <v>5.3094099999999998E-2</v>
      </c>
      <c r="K819" s="1">
        <v>-2.8875000000000002</v>
      </c>
      <c r="L819" s="1">
        <v>2.8630800000000001</v>
      </c>
      <c r="M819" s="1">
        <v>2.2761200000000001</v>
      </c>
      <c r="N819" s="1">
        <v>1.7581800000000001</v>
      </c>
      <c r="O819" s="1">
        <v>3.1353499999999999</v>
      </c>
      <c r="P819" s="1">
        <v>1.4650799999999999</v>
      </c>
      <c r="Q819" s="1">
        <v>2.9689100000000002</v>
      </c>
      <c r="R819" s="1">
        <v>3.31664</v>
      </c>
      <c r="S819" s="1">
        <v>3.5467</v>
      </c>
      <c r="T819" s="1">
        <v>3.3714</v>
      </c>
      <c r="U819" s="1">
        <v>3.15943</v>
      </c>
      <c r="V819" s="1">
        <v>3.2374999999999998</v>
      </c>
      <c r="W819" s="1" t="s">
        <v>6</v>
      </c>
      <c r="X819" s="1">
        <v>17</v>
      </c>
      <c r="Y819" s="1">
        <v>17</v>
      </c>
      <c r="Z819" s="1">
        <v>1</v>
      </c>
      <c r="AA819" s="1">
        <v>45.1</v>
      </c>
      <c r="AB819" s="1">
        <v>45.1</v>
      </c>
      <c r="AC819" s="1">
        <v>3.9</v>
      </c>
      <c r="AD819" s="1">
        <v>60.540999999999997</v>
      </c>
      <c r="AE819" s="1">
        <v>0</v>
      </c>
      <c r="AF819" s="1">
        <v>194.47</v>
      </c>
      <c r="AG819" s="1">
        <v>7160600000</v>
      </c>
      <c r="AH819" s="1">
        <v>240</v>
      </c>
    </row>
    <row r="820" spans="1:34" x14ac:dyDescent="0.3">
      <c r="A820" s="1">
        <v>860</v>
      </c>
      <c r="B820" s="2" t="s">
        <v>2899</v>
      </c>
      <c r="C820" s="1" t="s">
        <v>2900</v>
      </c>
      <c r="D820" s="1" t="s">
        <v>2901</v>
      </c>
      <c r="E820" s="1" t="s">
        <v>2902</v>
      </c>
      <c r="F820" s="2" t="s">
        <v>2899</v>
      </c>
      <c r="G820" s="1">
        <v>1.5987</v>
      </c>
      <c r="H820" s="1">
        <v>-1.65378</v>
      </c>
      <c r="I820" s="1" t="str">
        <f t="shared" si="13"/>
        <v>PCP UP</v>
      </c>
      <c r="J820" s="1">
        <v>6.5229400000000007E-2</v>
      </c>
      <c r="K820" s="1">
        <v>-2.6802899999999998</v>
      </c>
      <c r="L820" s="1">
        <v>-5.3677799999999998</v>
      </c>
      <c r="M820" s="1">
        <v>-6.0127800000000002</v>
      </c>
      <c r="N820" s="1">
        <v>-4.1465500000000004</v>
      </c>
      <c r="O820" s="1">
        <v>-5.5682299999999998</v>
      </c>
      <c r="P820" s="1">
        <v>-2.9974699999999999</v>
      </c>
      <c r="Q820" s="1">
        <v>-5.5396400000000003</v>
      </c>
      <c r="R820" s="1">
        <v>-3.0330699999999999</v>
      </c>
      <c r="S820" s="1">
        <v>-3.63951</v>
      </c>
      <c r="T820" s="1">
        <v>-2.1309200000000001</v>
      </c>
      <c r="U820" s="1">
        <v>-4.4351099999999999</v>
      </c>
      <c r="V820" s="1">
        <v>-3.1861899999999999</v>
      </c>
      <c r="W820" s="1" t="s">
        <v>6</v>
      </c>
      <c r="X820" s="1">
        <v>12</v>
      </c>
      <c r="Y820" s="1">
        <v>12</v>
      </c>
      <c r="Z820" s="1">
        <v>9</v>
      </c>
      <c r="AA820" s="1">
        <v>7.1</v>
      </c>
      <c r="AB820" s="1">
        <v>7.1</v>
      </c>
      <c r="AC820" s="1">
        <v>6.3</v>
      </c>
      <c r="AD820" s="1">
        <v>307.95</v>
      </c>
      <c r="AE820" s="1">
        <v>0</v>
      </c>
      <c r="AF820" s="1">
        <v>20.242999999999999</v>
      </c>
      <c r="AG820" s="1">
        <v>315810000</v>
      </c>
      <c r="AH820" s="1">
        <v>12</v>
      </c>
    </row>
    <row r="821" spans="1:34" x14ac:dyDescent="0.3">
      <c r="A821" s="1">
        <v>861</v>
      </c>
      <c r="B821" s="2" t="s">
        <v>2903</v>
      </c>
      <c r="C821" s="1" t="s">
        <v>2904</v>
      </c>
      <c r="D821" s="1" t="s">
        <v>2904</v>
      </c>
      <c r="E821" s="1" t="s">
        <v>2905</v>
      </c>
      <c r="F821" s="2" t="s">
        <v>2903</v>
      </c>
      <c r="G821" s="1">
        <v>2.7307999999999999</v>
      </c>
      <c r="H821" s="1">
        <v>-1.72688</v>
      </c>
      <c r="I821" s="1" t="str">
        <f t="shared" si="13"/>
        <v>PCP UP</v>
      </c>
      <c r="J821" s="1">
        <v>1.39104E-2</v>
      </c>
      <c r="K821" s="1">
        <v>-4.3468999999999998</v>
      </c>
      <c r="L821" s="1">
        <v>-2.9405000000000001</v>
      </c>
      <c r="M821" s="1">
        <v>-3.7910200000000001</v>
      </c>
      <c r="N821" s="1">
        <v>-3.8958900000000001</v>
      </c>
      <c r="O821" s="1">
        <v>-2.9946000000000002</v>
      </c>
      <c r="P821" s="1">
        <v>-2.47967</v>
      </c>
      <c r="Q821" s="1">
        <v>-4.2454799999999997</v>
      </c>
      <c r="R821" s="1">
        <v>-1.9503299999999999</v>
      </c>
      <c r="S821" s="1">
        <v>-2.55077</v>
      </c>
      <c r="T821" s="1">
        <v>-1.24655</v>
      </c>
      <c r="U821" s="1">
        <v>-1.61192</v>
      </c>
      <c r="V821" s="1">
        <v>-0.96197900000000003</v>
      </c>
      <c r="W821" s="1" t="s">
        <v>6</v>
      </c>
      <c r="X821" s="1">
        <v>2</v>
      </c>
      <c r="Y821" s="1">
        <v>2</v>
      </c>
      <c r="Z821" s="1">
        <v>2</v>
      </c>
      <c r="AA821" s="1">
        <v>6.4</v>
      </c>
      <c r="AB821" s="1">
        <v>6.4</v>
      </c>
      <c r="AC821" s="1">
        <v>6.4</v>
      </c>
      <c r="AD821" s="1">
        <v>49.764000000000003</v>
      </c>
      <c r="AE821" s="1">
        <v>2.2635E-4</v>
      </c>
      <c r="AF821" s="1">
        <v>4.7904999999999998</v>
      </c>
      <c r="AG821" s="1">
        <v>97171000</v>
      </c>
      <c r="AH821" s="1">
        <v>6</v>
      </c>
    </row>
    <row r="822" spans="1:34" x14ac:dyDescent="0.3">
      <c r="A822" s="1">
        <v>862</v>
      </c>
      <c r="B822" s="2" t="s">
        <v>2906</v>
      </c>
      <c r="C822" s="1" t="s">
        <v>2907</v>
      </c>
      <c r="D822" s="1" t="s">
        <v>2908</v>
      </c>
      <c r="E822" s="1" t="s">
        <v>2909</v>
      </c>
      <c r="F822" s="2" t="s">
        <v>2906</v>
      </c>
      <c r="G822" s="1">
        <v>3.32504</v>
      </c>
      <c r="H822" s="1">
        <v>-3.7980100000000001</v>
      </c>
      <c r="I822" s="1" t="str">
        <f t="shared" si="13"/>
        <v>PCP UP</v>
      </c>
      <c r="J822" s="1">
        <v>7.4567899999999996E-3</v>
      </c>
      <c r="K822" s="1">
        <v>-5.3325300000000002</v>
      </c>
      <c r="L822" s="1">
        <v>-1.31101</v>
      </c>
      <c r="M822" s="1">
        <v>-3.2459600000000002</v>
      </c>
      <c r="N822" s="1">
        <v>-4.3330200000000003</v>
      </c>
      <c r="O822" s="1">
        <v>-1.13391</v>
      </c>
      <c r="P822" s="1">
        <v>-4.2633999999999999</v>
      </c>
      <c r="Q822" s="1">
        <v>-4.6698300000000001</v>
      </c>
      <c r="R822" s="1">
        <v>0.75299199999999999</v>
      </c>
      <c r="S822" s="1">
        <v>0.58078399999999997</v>
      </c>
      <c r="T822" s="1">
        <v>0.68004900000000001</v>
      </c>
      <c r="U822" s="1">
        <v>0.69897600000000004</v>
      </c>
      <c r="V822" s="1">
        <v>0.47962300000000002</v>
      </c>
      <c r="W822" s="1" t="s">
        <v>6</v>
      </c>
      <c r="X822" s="1">
        <v>14</v>
      </c>
      <c r="Y822" s="1">
        <v>14</v>
      </c>
      <c r="Z822" s="1">
        <v>13</v>
      </c>
      <c r="AA822" s="1">
        <v>22.4</v>
      </c>
      <c r="AB822" s="1">
        <v>22.4</v>
      </c>
      <c r="AC822" s="1">
        <v>21.1</v>
      </c>
      <c r="AD822" s="1">
        <v>90.245999999999995</v>
      </c>
      <c r="AE822" s="1">
        <v>0</v>
      </c>
      <c r="AF822" s="1">
        <v>36.14</v>
      </c>
      <c r="AG822" s="1">
        <v>907680000</v>
      </c>
      <c r="AH822" s="1">
        <v>44</v>
      </c>
    </row>
    <row r="823" spans="1:34" x14ac:dyDescent="0.3">
      <c r="A823" s="1">
        <v>863</v>
      </c>
      <c r="B823" s="2" t="s">
        <v>2910</v>
      </c>
      <c r="C823" s="1" t="s">
        <v>2911</v>
      </c>
      <c r="D823" s="1" t="s">
        <v>2912</v>
      </c>
      <c r="E823" s="1" t="s">
        <v>2913</v>
      </c>
      <c r="F823" s="2" t="s">
        <v>2910</v>
      </c>
      <c r="G823" s="1">
        <v>1.9278200000000001</v>
      </c>
      <c r="H823" s="1">
        <v>-1.2420899999999999</v>
      </c>
      <c r="I823" s="1" t="str">
        <f t="shared" si="13"/>
        <v>PCP UP</v>
      </c>
      <c r="J823" s="1">
        <v>3.8675099999999997E-2</v>
      </c>
      <c r="K823" s="1">
        <v>-3.14628</v>
      </c>
      <c r="L823" s="1">
        <v>3.8376199999999998</v>
      </c>
      <c r="M823" s="1">
        <v>3.52684</v>
      </c>
      <c r="N823" s="1">
        <v>2.7287499999999998</v>
      </c>
      <c r="O823" s="1">
        <v>3.6594000000000002</v>
      </c>
      <c r="P823" s="1">
        <v>2.8131200000000001</v>
      </c>
      <c r="Q823" s="1">
        <v>2.2354099999999999</v>
      </c>
      <c r="R823" s="1">
        <v>4.2845899999999997</v>
      </c>
      <c r="S823" s="1">
        <v>4.7856100000000001</v>
      </c>
      <c r="T823" s="1">
        <v>4.8050300000000004</v>
      </c>
      <c r="U823" s="1">
        <v>3.23183</v>
      </c>
      <c r="V823" s="1">
        <v>4.7709999999999999</v>
      </c>
      <c r="W823" s="1" t="s">
        <v>6</v>
      </c>
      <c r="X823" s="1">
        <v>26</v>
      </c>
      <c r="Y823" s="1">
        <v>26</v>
      </c>
      <c r="Z823" s="1">
        <v>26</v>
      </c>
      <c r="AA823" s="1">
        <v>57.9</v>
      </c>
      <c r="AB823" s="1">
        <v>57.9</v>
      </c>
      <c r="AC823" s="1">
        <v>57.9</v>
      </c>
      <c r="AD823" s="1">
        <v>53.353999999999999</v>
      </c>
      <c r="AE823" s="1">
        <v>0</v>
      </c>
      <c r="AF823" s="1">
        <v>195.28</v>
      </c>
      <c r="AG823" s="1">
        <v>12026000000</v>
      </c>
      <c r="AH823" s="1">
        <v>361</v>
      </c>
    </row>
    <row r="824" spans="1:34" x14ac:dyDescent="0.3">
      <c r="A824" s="1">
        <v>864</v>
      </c>
      <c r="B824" s="2" t="s">
        <v>2914</v>
      </c>
      <c r="C824" s="1" t="s">
        <v>2915</v>
      </c>
      <c r="D824" s="1" t="s">
        <v>2915</v>
      </c>
      <c r="E824" s="1" t="s">
        <v>2916</v>
      </c>
      <c r="F824" s="2" t="s">
        <v>2914</v>
      </c>
      <c r="G824" s="1">
        <v>1.8163800000000001</v>
      </c>
      <c r="H824" s="1">
        <v>-2.3409499999999999</v>
      </c>
      <c r="I824" s="1" t="str">
        <f t="shared" si="13"/>
        <v>PCP UP</v>
      </c>
      <c r="J824" s="1">
        <v>4.4165200000000002E-2</v>
      </c>
      <c r="K824" s="1">
        <v>-2.98752</v>
      </c>
      <c r="L824" s="1">
        <v>-5.2329699999999999</v>
      </c>
      <c r="M824" s="1">
        <v>-4.4066200000000002</v>
      </c>
      <c r="N824" s="1">
        <v>-5.1307</v>
      </c>
      <c r="O824" s="1">
        <v>-4.8431100000000002</v>
      </c>
      <c r="P824" s="1">
        <v>-6.0009699999999997</v>
      </c>
      <c r="Q824" s="1">
        <v>-4.4945599999999999</v>
      </c>
      <c r="R824" s="1">
        <v>-1.1212500000000001</v>
      </c>
      <c r="S824" s="1">
        <v>-1.86609</v>
      </c>
      <c r="T824" s="1">
        <v>-2.0718000000000001</v>
      </c>
      <c r="U824" s="1">
        <v>-2.5045199999999999</v>
      </c>
      <c r="V824" s="1">
        <v>-5.8223599999999998</v>
      </c>
      <c r="W824" s="1" t="s">
        <v>6</v>
      </c>
      <c r="X824" s="1">
        <v>3</v>
      </c>
      <c r="Y824" s="1">
        <v>3</v>
      </c>
      <c r="Z824" s="1">
        <v>3</v>
      </c>
      <c r="AA824" s="1">
        <v>12.9</v>
      </c>
      <c r="AB824" s="1">
        <v>12.9</v>
      </c>
      <c r="AC824" s="1">
        <v>12.9</v>
      </c>
      <c r="AD824" s="1">
        <v>27.585999999999999</v>
      </c>
      <c r="AE824" s="1">
        <v>4.2212E-4</v>
      </c>
      <c r="AF824" s="1">
        <v>3.8058999999999998</v>
      </c>
      <c r="AG824" s="1">
        <v>30553000</v>
      </c>
      <c r="AH824" s="1">
        <v>4</v>
      </c>
    </row>
    <row r="825" spans="1:34" x14ac:dyDescent="0.3">
      <c r="A825" s="1">
        <v>865</v>
      </c>
      <c r="B825" s="2" t="s">
        <v>2917</v>
      </c>
      <c r="C825" s="1" t="s">
        <v>2918</v>
      </c>
      <c r="D825" s="1" t="s">
        <v>2919</v>
      </c>
      <c r="E825" s="1" t="s">
        <v>2920</v>
      </c>
      <c r="F825" s="2" t="s">
        <v>2917</v>
      </c>
      <c r="G825" s="1">
        <v>2.0685899999999999</v>
      </c>
      <c r="H825" s="1">
        <v>-2.5226600000000001</v>
      </c>
      <c r="I825" s="1" t="str">
        <f t="shared" si="13"/>
        <v>PCP UP</v>
      </c>
      <c r="J825" s="1">
        <v>3.0783999999999999E-2</v>
      </c>
      <c r="K825" s="1">
        <v>-3.3488500000000001</v>
      </c>
      <c r="L825" s="1">
        <v>-0.34473199999999998</v>
      </c>
      <c r="M825" s="1">
        <v>-0.732908</v>
      </c>
      <c r="N825" s="1">
        <v>-2.2166700000000001</v>
      </c>
      <c r="O825" s="1">
        <v>0.39585100000000001</v>
      </c>
      <c r="P825" s="1">
        <v>-3.2500800000000001</v>
      </c>
      <c r="Q825" s="1">
        <v>0.71245099999999995</v>
      </c>
      <c r="R825" s="1">
        <v>1.9100299999999999</v>
      </c>
      <c r="S825" s="1">
        <v>2.0047999999999999</v>
      </c>
      <c r="T825" s="1">
        <v>2.09415</v>
      </c>
      <c r="U825" s="1">
        <v>0.35885600000000001</v>
      </c>
      <c r="V825" s="1">
        <v>1.7154</v>
      </c>
      <c r="W825" s="1" t="s">
        <v>6</v>
      </c>
      <c r="X825" s="1">
        <v>13</v>
      </c>
      <c r="Y825" s="1">
        <v>13</v>
      </c>
      <c r="Z825" s="1">
        <v>13</v>
      </c>
      <c r="AA825" s="1">
        <v>26.6</v>
      </c>
      <c r="AB825" s="1">
        <v>26.6</v>
      </c>
      <c r="AC825" s="1">
        <v>26.6</v>
      </c>
      <c r="AD825" s="1">
        <v>66.819000000000003</v>
      </c>
      <c r="AE825" s="1">
        <v>0</v>
      </c>
      <c r="AF825" s="1">
        <v>49.366</v>
      </c>
      <c r="AG825" s="1">
        <v>1827900000</v>
      </c>
      <c r="AH825" s="1">
        <v>40</v>
      </c>
    </row>
    <row r="826" spans="1:34" x14ac:dyDescent="0.3">
      <c r="A826" s="1">
        <v>866</v>
      </c>
      <c r="B826" s="2" t="s">
        <v>2921</v>
      </c>
      <c r="C826" s="1" t="s">
        <v>2922</v>
      </c>
      <c r="D826" s="1" t="s">
        <v>2923</v>
      </c>
      <c r="E826" s="1" t="s">
        <v>2924</v>
      </c>
      <c r="F826" s="2" t="s">
        <v>2921</v>
      </c>
      <c r="G826" s="1">
        <v>2.5665300000000002</v>
      </c>
      <c r="H826" s="1">
        <v>-1.5243599999999999</v>
      </c>
      <c r="I826" s="1" t="str">
        <f t="shared" si="13"/>
        <v>PCP UP</v>
      </c>
      <c r="J826" s="1">
        <v>1.6241499999999999E-2</v>
      </c>
      <c r="K826" s="1">
        <v>-4.0909700000000004</v>
      </c>
      <c r="L826" s="1">
        <v>2.8945799999999999</v>
      </c>
      <c r="M826" s="1">
        <v>3.0744099999999999</v>
      </c>
      <c r="N826" s="1">
        <v>2.0415199999999998</v>
      </c>
      <c r="O826" s="1">
        <v>3.37391</v>
      </c>
      <c r="P826" s="1">
        <v>2.2456399999999999</v>
      </c>
      <c r="Q826" s="1">
        <v>1.47827</v>
      </c>
      <c r="R826" s="1">
        <v>4.5626100000000003</v>
      </c>
      <c r="S826" s="1">
        <v>3.65333</v>
      </c>
      <c r="T826" s="1">
        <v>4.0844800000000001</v>
      </c>
      <c r="U826" s="1">
        <v>3.5069499999999998</v>
      </c>
      <c r="V826" s="1">
        <v>4.4047000000000001</v>
      </c>
      <c r="W826" s="1" t="s">
        <v>6</v>
      </c>
      <c r="X826" s="1">
        <v>19</v>
      </c>
      <c r="Y826" s="1">
        <v>19</v>
      </c>
      <c r="Z826" s="1">
        <v>19</v>
      </c>
      <c r="AA826" s="1">
        <v>44.6</v>
      </c>
      <c r="AB826" s="1">
        <v>44.6</v>
      </c>
      <c r="AC826" s="1">
        <v>44.6</v>
      </c>
      <c r="AD826" s="1">
        <v>43.481999999999999</v>
      </c>
      <c r="AE826" s="1">
        <v>0</v>
      </c>
      <c r="AF826" s="1">
        <v>239.29</v>
      </c>
      <c r="AG826" s="1">
        <v>7583000000</v>
      </c>
      <c r="AH826" s="1">
        <v>167</v>
      </c>
    </row>
    <row r="827" spans="1:34" x14ac:dyDescent="0.3">
      <c r="A827" s="1">
        <v>867</v>
      </c>
      <c r="B827" s="2" t="s">
        <v>2925</v>
      </c>
      <c r="C827" s="1" t="s">
        <v>2926</v>
      </c>
      <c r="D827" s="1" t="s">
        <v>2927</v>
      </c>
      <c r="E827" s="1" t="s">
        <v>2928</v>
      </c>
      <c r="F827" s="2" t="s">
        <v>2925</v>
      </c>
      <c r="G827" s="1">
        <v>3.5773100000000002</v>
      </c>
      <c r="H827" s="1">
        <v>-2.7568800000000002</v>
      </c>
      <c r="I827" s="1" t="str">
        <f t="shared" si="13"/>
        <v>PCP UP</v>
      </c>
      <c r="J827" s="1">
        <v>6.70968E-3</v>
      </c>
      <c r="K827" s="1">
        <v>-5.7842099999999999</v>
      </c>
      <c r="L827" s="1">
        <v>-2.8922500000000002</v>
      </c>
      <c r="M827" s="1">
        <v>-5.3845200000000002</v>
      </c>
      <c r="N827" s="1">
        <v>-5.5232799999999997</v>
      </c>
      <c r="O827" s="1">
        <v>-4.1321899999999996</v>
      </c>
      <c r="P827" s="1">
        <v>-4.5296399999999997</v>
      </c>
      <c r="Q827" s="1">
        <v>-4.3886799999999999</v>
      </c>
      <c r="R827" s="1">
        <v>-1.4686900000000001</v>
      </c>
      <c r="S827" s="1">
        <v>-1.2199800000000001</v>
      </c>
      <c r="T827" s="1">
        <v>-1.4716499999999999</v>
      </c>
      <c r="U827" s="1">
        <v>-2.49031</v>
      </c>
      <c r="V827" s="1">
        <v>-1.94041</v>
      </c>
      <c r="W827" s="1" t="s">
        <v>6</v>
      </c>
      <c r="X827" s="1">
        <v>7</v>
      </c>
      <c r="Y827" s="1">
        <v>7</v>
      </c>
      <c r="Z827" s="1">
        <v>7</v>
      </c>
      <c r="AA827" s="1">
        <v>14.8</v>
      </c>
      <c r="AB827" s="1">
        <v>14.8</v>
      </c>
      <c r="AC827" s="1">
        <v>14.8</v>
      </c>
      <c r="AD827" s="1">
        <v>72.063000000000002</v>
      </c>
      <c r="AE827" s="1">
        <v>0</v>
      </c>
      <c r="AF827" s="1">
        <v>11.662000000000001</v>
      </c>
      <c r="AG827" s="1">
        <v>181430000</v>
      </c>
      <c r="AH827" s="1">
        <v>16</v>
      </c>
    </row>
    <row r="828" spans="1:34" x14ac:dyDescent="0.3">
      <c r="A828" s="1">
        <v>868</v>
      </c>
      <c r="B828" s="2" t="s">
        <v>2929</v>
      </c>
      <c r="C828" s="1" t="s">
        <v>2930</v>
      </c>
      <c r="D828" s="1" t="s">
        <v>2931</v>
      </c>
      <c r="E828" s="1" t="s">
        <v>2932</v>
      </c>
      <c r="F828" s="2" t="s">
        <v>2929</v>
      </c>
      <c r="G828" s="1">
        <v>2.1507299999999998</v>
      </c>
      <c r="H828" s="1">
        <v>-3.0762499999999999</v>
      </c>
      <c r="I828" s="1" t="str">
        <f t="shared" si="13"/>
        <v>PCP UP</v>
      </c>
      <c r="J828" s="1">
        <v>2.6831500000000001E-2</v>
      </c>
      <c r="K828" s="1">
        <v>-3.4683099999999998</v>
      </c>
      <c r="L828" s="1">
        <v>-1.9627300000000001</v>
      </c>
      <c r="M828" s="1">
        <v>-3.56006</v>
      </c>
      <c r="N828" s="1">
        <v>-6.3196000000000003</v>
      </c>
      <c r="O828" s="1">
        <v>-1.40764</v>
      </c>
      <c r="P828" s="1">
        <v>-4.96218</v>
      </c>
      <c r="Q828" s="1">
        <v>-3.4344399999999999</v>
      </c>
      <c r="R828" s="1">
        <v>0.16549800000000001</v>
      </c>
      <c r="S828" s="1">
        <v>-1.53616</v>
      </c>
      <c r="T828" s="1">
        <v>0.39280799999999999</v>
      </c>
      <c r="U828" s="1">
        <v>-0.87590500000000004</v>
      </c>
      <c r="V828" s="1">
        <v>-0.80388999999999999</v>
      </c>
      <c r="W828" s="1" t="s">
        <v>6</v>
      </c>
      <c r="X828" s="1">
        <v>6</v>
      </c>
      <c r="Y828" s="1">
        <v>6</v>
      </c>
      <c r="Z828" s="1">
        <v>6</v>
      </c>
      <c r="AA828" s="1">
        <v>15</v>
      </c>
      <c r="AB828" s="1">
        <v>15</v>
      </c>
      <c r="AC828" s="1">
        <v>15</v>
      </c>
      <c r="AD828" s="1">
        <v>63.253999999999998</v>
      </c>
      <c r="AE828" s="1">
        <v>0</v>
      </c>
      <c r="AF828" s="1">
        <v>25.248000000000001</v>
      </c>
      <c r="AG828" s="1">
        <v>363730000</v>
      </c>
      <c r="AH828" s="1">
        <v>20</v>
      </c>
    </row>
    <row r="829" spans="1:34" x14ac:dyDescent="0.3">
      <c r="A829" s="1">
        <v>869</v>
      </c>
      <c r="B829" s="2" t="s">
        <v>2933</v>
      </c>
      <c r="C829" s="1" t="s">
        <v>2934</v>
      </c>
      <c r="D829" s="1" t="s">
        <v>2934</v>
      </c>
      <c r="E829" s="1" t="s">
        <v>2935</v>
      </c>
      <c r="F829" s="2" t="s">
        <v>2933</v>
      </c>
      <c r="G829" s="1">
        <v>4.2774799999999997</v>
      </c>
      <c r="H829" s="1">
        <v>-2.6098699999999999</v>
      </c>
      <c r="I829" s="1" t="str">
        <f t="shared" si="13"/>
        <v>PCP UP</v>
      </c>
      <c r="J829" s="1">
        <v>5.0526299999999998E-3</v>
      </c>
      <c r="K829" s="1">
        <v>-7.1651899999999999</v>
      </c>
      <c r="L829" s="1">
        <v>-4.3501200000000004</v>
      </c>
      <c r="M829" s="1">
        <v>-5.2172900000000002</v>
      </c>
      <c r="N829" s="1">
        <v>-5.5518700000000001</v>
      </c>
      <c r="O829" s="1">
        <v>-5.7124499999999996</v>
      </c>
      <c r="P829" s="1">
        <v>-4.3752300000000002</v>
      </c>
      <c r="Q829" s="1">
        <v>-3.75665</v>
      </c>
      <c r="R829" s="1">
        <v>-2.3291599999999999</v>
      </c>
      <c r="S829" s="1">
        <v>-1.8626199999999999</v>
      </c>
      <c r="T829" s="1">
        <v>-2.42116</v>
      </c>
      <c r="U829" s="1">
        <v>-2.3729100000000001</v>
      </c>
      <c r="V829" s="1">
        <v>-2.1011299999999999</v>
      </c>
      <c r="W829" s="1" t="s">
        <v>6</v>
      </c>
      <c r="X829" s="1">
        <v>4</v>
      </c>
      <c r="Y829" s="1">
        <v>4</v>
      </c>
      <c r="Z829" s="1">
        <v>3</v>
      </c>
      <c r="AA829" s="1">
        <v>6.5</v>
      </c>
      <c r="AB829" s="1">
        <v>6.5</v>
      </c>
      <c r="AC829" s="1">
        <v>5.4</v>
      </c>
      <c r="AD829" s="1">
        <v>86.605999999999995</v>
      </c>
      <c r="AE829" s="1">
        <v>0</v>
      </c>
      <c r="AF829" s="1">
        <v>20.353000000000002</v>
      </c>
      <c r="AG829" s="1">
        <v>128050000</v>
      </c>
      <c r="AH829" s="1">
        <v>9</v>
      </c>
    </row>
    <row r="830" spans="1:34" x14ac:dyDescent="0.3">
      <c r="A830" s="1">
        <v>870</v>
      </c>
      <c r="B830" s="2" t="s">
        <v>2936</v>
      </c>
      <c r="C830" s="1" t="s">
        <v>2937</v>
      </c>
      <c r="D830" s="1" t="s">
        <v>2937</v>
      </c>
      <c r="E830" s="1" t="s">
        <v>2938</v>
      </c>
      <c r="F830" s="2" t="s">
        <v>2936</v>
      </c>
      <c r="G830" s="1">
        <v>1.9847600000000001</v>
      </c>
      <c r="H830" s="1">
        <v>-1.45513</v>
      </c>
      <c r="I830" s="1" t="str">
        <f t="shared" si="13"/>
        <v>PCP UP</v>
      </c>
      <c r="J830" s="1">
        <v>3.5517199999999999E-2</v>
      </c>
      <c r="K830" s="1">
        <v>-3.2279200000000001</v>
      </c>
      <c r="L830" s="1">
        <v>2.0790000000000002</v>
      </c>
      <c r="M830" s="1">
        <v>-0.28152500000000003</v>
      </c>
      <c r="N830" s="1">
        <v>0.73706499999999997</v>
      </c>
      <c r="O830" s="1">
        <v>1.4587600000000001</v>
      </c>
      <c r="P830" s="1">
        <v>6.7807199999999998E-2</v>
      </c>
      <c r="Q830" s="1">
        <v>0.29520400000000002</v>
      </c>
      <c r="R830" s="1">
        <v>2.2626300000000001</v>
      </c>
      <c r="S830" s="1">
        <v>1.93438</v>
      </c>
      <c r="T830" s="1">
        <v>2.98522</v>
      </c>
      <c r="U830" s="1">
        <v>1.67686</v>
      </c>
      <c r="V830" s="1">
        <v>2.0468099999999998</v>
      </c>
      <c r="W830" s="1" t="s">
        <v>6</v>
      </c>
      <c r="X830" s="1">
        <v>8</v>
      </c>
      <c r="Y830" s="1">
        <v>8</v>
      </c>
      <c r="Z830" s="1">
        <v>8</v>
      </c>
      <c r="AA830" s="1">
        <v>46.9</v>
      </c>
      <c r="AB830" s="1">
        <v>46.9</v>
      </c>
      <c r="AC830" s="1">
        <v>46.9</v>
      </c>
      <c r="AD830" s="1">
        <v>24.843</v>
      </c>
      <c r="AE830" s="1">
        <v>0</v>
      </c>
      <c r="AF830" s="1">
        <v>28.135000000000002</v>
      </c>
      <c r="AG830" s="1">
        <v>1437000000</v>
      </c>
      <c r="AH830" s="1">
        <v>90</v>
      </c>
    </row>
    <row r="831" spans="1:34" x14ac:dyDescent="0.3">
      <c r="A831" s="1">
        <v>871</v>
      </c>
      <c r="B831" s="2" t="s">
        <v>2939</v>
      </c>
      <c r="C831" s="1" t="s">
        <v>2940</v>
      </c>
      <c r="D831" s="1" t="s">
        <v>2941</v>
      </c>
      <c r="E831" s="1" t="s">
        <v>2942</v>
      </c>
      <c r="F831" s="2" t="s">
        <v>2943</v>
      </c>
      <c r="G831" s="1">
        <v>2.4770699999999999</v>
      </c>
      <c r="H831" s="1">
        <v>-2.0625200000000001</v>
      </c>
      <c r="I831" s="1" t="str">
        <f t="shared" si="13"/>
        <v>PCP UP</v>
      </c>
      <c r="J831" s="1">
        <v>1.7904799999999998E-2</v>
      </c>
      <c r="K831" s="1">
        <v>-3.9541400000000002</v>
      </c>
      <c r="L831" s="1">
        <v>0.29602000000000001</v>
      </c>
      <c r="M831" s="1">
        <v>-2.54047</v>
      </c>
      <c r="N831" s="1">
        <v>-2.23312</v>
      </c>
      <c r="O831" s="1">
        <v>-1.0029699999999999</v>
      </c>
      <c r="P831" s="1">
        <v>-2.1104500000000002</v>
      </c>
      <c r="Q831" s="1">
        <v>-1.7458899999999999</v>
      </c>
      <c r="R831" s="1">
        <v>0.17249800000000001</v>
      </c>
      <c r="S831" s="1">
        <v>4.03957E-2</v>
      </c>
      <c r="T831" s="1">
        <v>0.69325999999999999</v>
      </c>
      <c r="U831" s="1">
        <v>1.36957</v>
      </c>
      <c r="V831" s="1">
        <v>0.25611600000000001</v>
      </c>
      <c r="W831" s="1" t="s">
        <v>6</v>
      </c>
      <c r="X831" s="1">
        <v>6</v>
      </c>
      <c r="Y831" s="1">
        <v>6</v>
      </c>
      <c r="Z831" s="1">
        <v>6</v>
      </c>
      <c r="AA831" s="1">
        <v>18.600000000000001</v>
      </c>
      <c r="AB831" s="1">
        <v>18.600000000000001</v>
      </c>
      <c r="AC831" s="1">
        <v>18.600000000000001</v>
      </c>
      <c r="AD831" s="1">
        <v>50.993000000000002</v>
      </c>
      <c r="AE831" s="1">
        <v>0</v>
      </c>
      <c r="AF831" s="1">
        <v>37.075000000000003</v>
      </c>
      <c r="AG831" s="1">
        <v>681770000</v>
      </c>
      <c r="AH831" s="1">
        <v>25</v>
      </c>
    </row>
    <row r="832" spans="1:34" x14ac:dyDescent="0.3">
      <c r="A832" s="1">
        <v>872</v>
      </c>
      <c r="B832" s="2" t="s">
        <v>2944</v>
      </c>
      <c r="C832" s="1" t="s">
        <v>2945</v>
      </c>
      <c r="D832" s="1" t="s">
        <v>2945</v>
      </c>
      <c r="E832" s="1" t="s">
        <v>2946</v>
      </c>
      <c r="F832" s="2" t="s">
        <v>2944</v>
      </c>
      <c r="G832" s="1">
        <v>2.4045100000000001</v>
      </c>
      <c r="H832" s="1">
        <v>-1.64717</v>
      </c>
      <c r="I832" s="1" t="str">
        <f t="shared" si="13"/>
        <v>PCP UP</v>
      </c>
      <c r="J832" s="1">
        <v>2.02477E-2</v>
      </c>
      <c r="K832" s="1">
        <v>-3.8443900000000002</v>
      </c>
      <c r="L832" s="1">
        <v>2.3360500000000002</v>
      </c>
      <c r="M832" s="1">
        <v>0.302338</v>
      </c>
      <c r="N832" s="1">
        <v>0.18265600000000001</v>
      </c>
      <c r="O832" s="1">
        <v>0.91323399999999999</v>
      </c>
      <c r="P832" s="1">
        <v>-0.230217</v>
      </c>
      <c r="Q832" s="1">
        <v>1.18859</v>
      </c>
      <c r="R832" s="1">
        <v>2.5876199999999998</v>
      </c>
      <c r="S832" s="1">
        <v>2.3930500000000001</v>
      </c>
      <c r="T832" s="1">
        <v>2.5945999999999998</v>
      </c>
      <c r="U832" s="1">
        <v>1.9697199999999999</v>
      </c>
      <c r="V832" s="1">
        <v>2.6014200000000001</v>
      </c>
      <c r="W832" s="1" t="s">
        <v>6</v>
      </c>
      <c r="X832" s="1">
        <v>5</v>
      </c>
      <c r="Y832" s="1">
        <v>5</v>
      </c>
      <c r="Z832" s="1">
        <v>5</v>
      </c>
      <c r="AA832" s="1">
        <v>24.2</v>
      </c>
      <c r="AB832" s="1">
        <v>24.2</v>
      </c>
      <c r="AC832" s="1">
        <v>24.2</v>
      </c>
      <c r="AD832" s="1">
        <v>25.498000000000001</v>
      </c>
      <c r="AE832" s="1">
        <v>0</v>
      </c>
      <c r="AF832" s="1">
        <v>36.35</v>
      </c>
      <c r="AG832" s="1">
        <v>1289800000</v>
      </c>
      <c r="AH832" s="1">
        <v>47</v>
      </c>
    </row>
    <row r="833" spans="1:34" x14ac:dyDescent="0.3">
      <c r="A833" s="1">
        <v>873</v>
      </c>
      <c r="B833" s="2" t="s">
        <v>2947</v>
      </c>
      <c r="C833" s="1" t="s">
        <v>2948</v>
      </c>
      <c r="D833" s="1" t="s">
        <v>2949</v>
      </c>
      <c r="E833" s="1" t="s">
        <v>2950</v>
      </c>
      <c r="F833" s="2" t="s">
        <v>2947</v>
      </c>
      <c r="G833" s="1">
        <v>1.55969</v>
      </c>
      <c r="H833" s="1">
        <v>1.79162</v>
      </c>
      <c r="I833" s="1" t="str">
        <f t="shared" si="13"/>
        <v>ACP UP</v>
      </c>
      <c r="J833" s="1">
        <v>6.8885100000000005E-2</v>
      </c>
      <c r="K833" s="1">
        <v>2.6254900000000001</v>
      </c>
      <c r="L833" s="1">
        <v>-2.02698</v>
      </c>
      <c r="M833" s="1">
        <v>-0.46907399999999999</v>
      </c>
      <c r="N833" s="1">
        <v>-0.985429</v>
      </c>
      <c r="O833" s="1">
        <v>-2.2092999999999998</v>
      </c>
      <c r="P833" s="1">
        <v>-1.49725</v>
      </c>
      <c r="Q833" s="1">
        <v>-3.8688400000000001</v>
      </c>
      <c r="R833" s="1">
        <v>-5.4909600000000003</v>
      </c>
      <c r="S833" s="1">
        <v>-3.3276300000000001</v>
      </c>
      <c r="T833" s="1">
        <v>-3.3386499999999999</v>
      </c>
      <c r="U833" s="1">
        <v>-3.0273300000000001</v>
      </c>
      <c r="V833" s="1">
        <v>-2.98759</v>
      </c>
      <c r="W833" s="1" t="s">
        <v>6</v>
      </c>
      <c r="X833" s="1">
        <v>12</v>
      </c>
      <c r="Y833" s="1">
        <v>12</v>
      </c>
      <c r="Z833" s="1">
        <v>11</v>
      </c>
      <c r="AA833" s="1">
        <v>13.9</v>
      </c>
      <c r="AB833" s="1">
        <v>13.9</v>
      </c>
      <c r="AC833" s="1">
        <v>13.3</v>
      </c>
      <c r="AD833" s="1">
        <v>116.46</v>
      </c>
      <c r="AE833" s="1">
        <v>0</v>
      </c>
      <c r="AF833" s="1">
        <v>19.64</v>
      </c>
      <c r="AG833" s="1">
        <v>448260000</v>
      </c>
      <c r="AH833" s="1">
        <v>28</v>
      </c>
    </row>
    <row r="834" spans="1:34" x14ac:dyDescent="0.3">
      <c r="A834" s="1">
        <v>874</v>
      </c>
      <c r="B834" s="2" t="s">
        <v>2951</v>
      </c>
      <c r="C834" s="1" t="s">
        <v>2952</v>
      </c>
      <c r="D834" s="1" t="s">
        <v>2952</v>
      </c>
      <c r="E834" s="1" t="s">
        <v>2953</v>
      </c>
      <c r="F834" s="2" t="s">
        <v>2951</v>
      </c>
      <c r="G834" s="1">
        <v>2.8833500000000001</v>
      </c>
      <c r="H834" s="1">
        <v>-4.1542000000000003</v>
      </c>
      <c r="I834" s="1" t="str">
        <f t="shared" si="13"/>
        <v>PCP UP</v>
      </c>
      <c r="J834" s="1">
        <v>1.08679E-2</v>
      </c>
      <c r="K834" s="1">
        <v>-4.59049</v>
      </c>
      <c r="L834" s="1">
        <v>-1.30762</v>
      </c>
      <c r="M834" s="1">
        <v>-5.2914500000000002</v>
      </c>
      <c r="N834" s="1">
        <v>-5.5587</v>
      </c>
      <c r="O834" s="1">
        <v>-5.8829099999999999</v>
      </c>
      <c r="P834" s="1">
        <v>-2.20323</v>
      </c>
      <c r="Q834" s="1">
        <v>-4.6355000000000004</v>
      </c>
      <c r="R834" s="1">
        <v>0.102393</v>
      </c>
      <c r="S834" s="1">
        <v>0.33904800000000002</v>
      </c>
      <c r="T834" s="1">
        <v>-0.62701300000000004</v>
      </c>
      <c r="U834" s="1">
        <v>0.87451400000000001</v>
      </c>
      <c r="V834" s="1">
        <v>-0.65076000000000001</v>
      </c>
      <c r="W834" s="1" t="s">
        <v>6</v>
      </c>
      <c r="X834" s="1">
        <v>2</v>
      </c>
      <c r="Y834" s="1">
        <v>2</v>
      </c>
      <c r="Z834" s="1">
        <v>2</v>
      </c>
      <c r="AA834" s="1">
        <v>20.399999999999999</v>
      </c>
      <c r="AB834" s="1">
        <v>20.399999999999999</v>
      </c>
      <c r="AC834" s="1">
        <v>20.399999999999999</v>
      </c>
      <c r="AD834" s="1">
        <v>16.669</v>
      </c>
      <c r="AE834" s="1">
        <v>0</v>
      </c>
      <c r="AF834" s="1">
        <v>16.375</v>
      </c>
      <c r="AG834" s="1">
        <v>97107000</v>
      </c>
      <c r="AH834" s="1">
        <v>8</v>
      </c>
    </row>
    <row r="835" spans="1:34" x14ac:dyDescent="0.3">
      <c r="A835" s="1">
        <v>875</v>
      </c>
      <c r="B835" s="2" t="s">
        <v>2954</v>
      </c>
      <c r="C835" s="1" t="s">
        <v>2955</v>
      </c>
      <c r="D835" s="1" t="s">
        <v>2955</v>
      </c>
      <c r="E835" s="1" t="s">
        <v>2956</v>
      </c>
      <c r="F835" s="2" t="s">
        <v>2954</v>
      </c>
      <c r="G835" s="1">
        <v>2.5125199999999999</v>
      </c>
      <c r="H835" s="1">
        <v>-2.7517999999999998</v>
      </c>
      <c r="I835" s="1" t="str">
        <f t="shared" si="13"/>
        <v>PCP UP</v>
      </c>
      <c r="J835" s="1">
        <v>1.66065E-2</v>
      </c>
      <c r="K835" s="1">
        <v>-4.0081499999999997</v>
      </c>
      <c r="L835" s="1">
        <v>-4.9108299999999998</v>
      </c>
      <c r="M835" s="1">
        <v>-4.9993800000000004</v>
      </c>
      <c r="N835" s="1">
        <v>-2.9810300000000001</v>
      </c>
      <c r="O835" s="1">
        <v>-1.76325</v>
      </c>
      <c r="P835" s="1">
        <v>-4.1276200000000003</v>
      </c>
      <c r="Q835" s="1">
        <v>-4.47912</v>
      </c>
      <c r="R835" s="1">
        <v>-0.39491399999999999</v>
      </c>
      <c r="S835" s="1">
        <v>-0.16280800000000001</v>
      </c>
      <c r="T835" s="1">
        <v>-2.4187599999999998</v>
      </c>
      <c r="U835" s="1">
        <v>-1.7323</v>
      </c>
      <c r="V835" s="1">
        <v>-0.91654599999999997</v>
      </c>
      <c r="W835" s="1" t="s">
        <v>6</v>
      </c>
      <c r="X835" s="1">
        <v>2</v>
      </c>
      <c r="Y835" s="1">
        <v>2</v>
      </c>
      <c r="Z835" s="1">
        <v>2</v>
      </c>
      <c r="AA835" s="1">
        <v>11.3</v>
      </c>
      <c r="AB835" s="1">
        <v>11.3</v>
      </c>
      <c r="AC835" s="1">
        <v>11.3</v>
      </c>
      <c r="AD835" s="1">
        <v>29.765999999999998</v>
      </c>
      <c r="AE835" s="1">
        <v>1.224E-3</v>
      </c>
      <c r="AF835" s="1">
        <v>3.3675000000000002</v>
      </c>
      <c r="AG835" s="1">
        <v>64632000</v>
      </c>
      <c r="AH835" s="1">
        <v>2</v>
      </c>
    </row>
    <row r="836" spans="1:34" x14ac:dyDescent="0.3">
      <c r="A836" s="1">
        <v>876</v>
      </c>
      <c r="B836" s="2" t="s">
        <v>2957</v>
      </c>
      <c r="C836" s="1" t="s">
        <v>2958</v>
      </c>
      <c r="D836" s="1" t="s">
        <v>2958</v>
      </c>
      <c r="E836" s="1" t="s">
        <v>2959</v>
      </c>
      <c r="F836" s="2" t="s">
        <v>2957</v>
      </c>
      <c r="G836" s="1">
        <v>1.53193</v>
      </c>
      <c r="H836" s="1">
        <v>-1.36422</v>
      </c>
      <c r="I836" s="1" t="str">
        <f t="shared" si="13"/>
        <v>PCP UP</v>
      </c>
      <c r="J836" s="1">
        <v>7.2340799999999997E-2</v>
      </c>
      <c r="K836" s="1">
        <v>-2.5865100000000001</v>
      </c>
      <c r="L836" s="1">
        <v>5.5443300000000001E-2</v>
      </c>
      <c r="M836" s="1">
        <v>0.46053500000000003</v>
      </c>
      <c r="N836" s="1">
        <v>-2.2387999999999999</v>
      </c>
      <c r="O836" s="1">
        <v>-0.19758800000000001</v>
      </c>
      <c r="P836" s="1">
        <v>-1.70383</v>
      </c>
      <c r="Q836" s="1">
        <v>-1.5248299999999999</v>
      </c>
      <c r="R836" s="1">
        <v>0.238006</v>
      </c>
      <c r="S836" s="1">
        <v>1.2322299999999999</v>
      </c>
      <c r="T836" s="1">
        <v>0.49843500000000002</v>
      </c>
      <c r="U836" s="1">
        <v>0.119935</v>
      </c>
      <c r="V836" s="1">
        <v>0.44158399999999998</v>
      </c>
      <c r="W836" s="1" t="s">
        <v>6</v>
      </c>
      <c r="X836" s="1">
        <v>4</v>
      </c>
      <c r="Y836" s="1">
        <v>4</v>
      </c>
      <c r="Z836" s="1">
        <v>4</v>
      </c>
      <c r="AA836" s="1">
        <v>10.6</v>
      </c>
      <c r="AB836" s="1">
        <v>10.6</v>
      </c>
      <c r="AC836" s="1">
        <v>10.6</v>
      </c>
      <c r="AD836" s="1">
        <v>59.582000000000001</v>
      </c>
      <c r="AE836" s="1">
        <v>0</v>
      </c>
      <c r="AF836" s="1">
        <v>17.035</v>
      </c>
      <c r="AG836" s="1">
        <v>860080000</v>
      </c>
      <c r="AH836" s="1">
        <v>46</v>
      </c>
    </row>
    <row r="837" spans="1:34" x14ac:dyDescent="0.3">
      <c r="A837" s="1">
        <v>877</v>
      </c>
      <c r="B837" s="2" t="s">
        <v>2960</v>
      </c>
      <c r="C837" s="1" t="s">
        <v>2961</v>
      </c>
      <c r="D837" s="1" t="s">
        <v>2962</v>
      </c>
      <c r="E837" s="1" t="s">
        <v>2963</v>
      </c>
      <c r="F837" s="2" t="s">
        <v>2960</v>
      </c>
      <c r="G837" s="1">
        <v>1.5862700000000001</v>
      </c>
      <c r="H837" s="1">
        <v>1.94228</v>
      </c>
      <c r="I837" s="1" t="str">
        <f t="shared" si="13"/>
        <v>ACP UP</v>
      </c>
      <c r="J837" s="1">
        <v>6.6081799999999996E-2</v>
      </c>
      <c r="K837" s="1">
        <v>2.66282</v>
      </c>
      <c r="L837" s="1">
        <v>-0.23048399999999999</v>
      </c>
      <c r="M837" s="1">
        <v>1.52837</v>
      </c>
      <c r="N837" s="1">
        <v>4.2497100000000003E-2</v>
      </c>
      <c r="O837" s="1">
        <v>1.4613</v>
      </c>
      <c r="P837" s="1">
        <v>0.13219500000000001</v>
      </c>
      <c r="Q837" s="1">
        <v>3.41107</v>
      </c>
      <c r="R837" s="1">
        <v>-0.62116099999999996</v>
      </c>
      <c r="S837" s="1">
        <v>-2.5241899999999999</v>
      </c>
      <c r="T837" s="1">
        <v>-0.58059799999999995</v>
      </c>
      <c r="U837" s="1">
        <v>-6.10647E-2</v>
      </c>
      <c r="V837" s="1">
        <v>-0.63690800000000003</v>
      </c>
      <c r="W837" s="1" t="s">
        <v>6</v>
      </c>
      <c r="X837" s="1">
        <v>8</v>
      </c>
      <c r="Y837" s="1">
        <v>8</v>
      </c>
      <c r="Z837" s="1">
        <v>8</v>
      </c>
      <c r="AA837" s="1">
        <v>29.7</v>
      </c>
      <c r="AB837" s="1">
        <v>29.7</v>
      </c>
      <c r="AC837" s="1">
        <v>29.7</v>
      </c>
      <c r="AD837" s="1">
        <v>35.079000000000001</v>
      </c>
      <c r="AE837" s="1">
        <v>0</v>
      </c>
      <c r="AF837" s="1">
        <v>79.456000000000003</v>
      </c>
      <c r="AG837" s="1">
        <v>1061100000</v>
      </c>
      <c r="AH837" s="1">
        <v>28</v>
      </c>
    </row>
    <row r="838" spans="1:34" x14ac:dyDescent="0.3">
      <c r="A838" s="1">
        <v>878</v>
      </c>
      <c r="B838" s="2" t="s">
        <v>2964</v>
      </c>
      <c r="C838" s="1" t="s">
        <v>2965</v>
      </c>
      <c r="D838" s="1" t="s">
        <v>2965</v>
      </c>
      <c r="E838" s="1" t="s">
        <v>2966</v>
      </c>
      <c r="F838" s="2" t="s">
        <v>2964</v>
      </c>
      <c r="G838" s="1">
        <v>2.1978</v>
      </c>
      <c r="H838" s="1">
        <v>-1.76915</v>
      </c>
      <c r="I838" s="1" t="str">
        <f t="shared" si="13"/>
        <v>PCP UP</v>
      </c>
      <c r="J838" s="1">
        <v>2.55242E-2</v>
      </c>
      <c r="K838" s="1">
        <v>-3.53722</v>
      </c>
      <c r="L838" s="1">
        <v>1.62344</v>
      </c>
      <c r="M838" s="1">
        <v>0.44640999999999997</v>
      </c>
      <c r="N838" s="1">
        <v>-0.28900199999999998</v>
      </c>
      <c r="O838" s="1">
        <v>0.77862500000000001</v>
      </c>
      <c r="P838" s="1">
        <v>-5.6763599999999997E-2</v>
      </c>
      <c r="Q838" s="1">
        <v>2.4170699999999998</v>
      </c>
      <c r="R838" s="1">
        <v>2.4068100000000001</v>
      </c>
      <c r="S838" s="1">
        <v>2.3394200000000001</v>
      </c>
      <c r="T838" s="1">
        <v>3.1581899999999998</v>
      </c>
      <c r="U838" s="1">
        <v>2.0874100000000002</v>
      </c>
      <c r="V838" s="1">
        <v>2.9537200000000001</v>
      </c>
      <c r="W838" s="1" t="s">
        <v>6</v>
      </c>
      <c r="X838" s="1">
        <v>18</v>
      </c>
      <c r="Y838" s="1">
        <v>18</v>
      </c>
      <c r="Z838" s="1">
        <v>18</v>
      </c>
      <c r="AA838" s="1">
        <v>51.2</v>
      </c>
      <c r="AB838" s="1">
        <v>51.2</v>
      </c>
      <c r="AC838" s="1">
        <v>51.2</v>
      </c>
      <c r="AD838" s="1">
        <v>45.393999999999998</v>
      </c>
      <c r="AE838" s="1">
        <v>0</v>
      </c>
      <c r="AF838" s="1">
        <v>119.31</v>
      </c>
      <c r="AG838" s="1">
        <v>2987500000</v>
      </c>
      <c r="AH838" s="1">
        <v>104</v>
      </c>
    </row>
    <row r="839" spans="1:34" x14ac:dyDescent="0.3">
      <c r="A839" s="1">
        <v>879</v>
      </c>
      <c r="B839" s="2" t="s">
        <v>2967</v>
      </c>
      <c r="C839" s="1" t="s">
        <v>2968</v>
      </c>
      <c r="D839" s="1" t="s">
        <v>2968</v>
      </c>
      <c r="E839" s="1" t="s">
        <v>2969</v>
      </c>
      <c r="F839" s="2" t="s">
        <v>2967</v>
      </c>
      <c r="G839" s="1">
        <v>2.5388600000000001</v>
      </c>
      <c r="H839" s="1">
        <v>-1.9027099999999999</v>
      </c>
      <c r="I839" s="1" t="str">
        <f t="shared" si="13"/>
        <v>PCP UP</v>
      </c>
      <c r="J839" s="1">
        <v>1.6381E-2</v>
      </c>
      <c r="K839" s="1">
        <v>-4.0484600000000004</v>
      </c>
      <c r="L839" s="1">
        <v>-6.48062</v>
      </c>
      <c r="M839" s="1">
        <v>-5.4612100000000003</v>
      </c>
      <c r="N839" s="1">
        <v>-6.08406</v>
      </c>
      <c r="O839" s="1">
        <v>-4.5153999999999996</v>
      </c>
      <c r="P839" s="1">
        <v>-5.1059000000000001</v>
      </c>
      <c r="Q839" s="1">
        <v>-4.7297799999999999</v>
      </c>
      <c r="R839" s="1">
        <v>-4.1377300000000004</v>
      </c>
      <c r="S839" s="1">
        <v>-2.2847499999999998</v>
      </c>
      <c r="T839" s="1">
        <v>-3.56535</v>
      </c>
      <c r="U839" s="1">
        <v>-4.2201599999999999</v>
      </c>
      <c r="V839" s="1">
        <v>-3.25928</v>
      </c>
      <c r="W839" s="1" t="s">
        <v>6</v>
      </c>
      <c r="X839" s="1">
        <v>2</v>
      </c>
      <c r="Y839" s="1">
        <v>2</v>
      </c>
      <c r="Z839" s="1">
        <v>2</v>
      </c>
      <c r="AA839" s="1">
        <v>5.9</v>
      </c>
      <c r="AB839" s="1">
        <v>5.9</v>
      </c>
      <c r="AC839" s="1">
        <v>5.9</v>
      </c>
      <c r="AD839" s="1">
        <v>52.045999999999999</v>
      </c>
      <c r="AE839" s="1">
        <v>0</v>
      </c>
      <c r="AF839" s="1">
        <v>6.5926999999999998</v>
      </c>
      <c r="AG839" s="1">
        <v>22360000</v>
      </c>
      <c r="AH839" s="1">
        <v>2</v>
      </c>
    </row>
    <row r="840" spans="1:34" x14ac:dyDescent="0.3">
      <c r="A840" s="1">
        <v>880</v>
      </c>
      <c r="B840" s="2" t="s">
        <v>2970</v>
      </c>
      <c r="C840" s="1" t="s">
        <v>2971</v>
      </c>
      <c r="D840" s="1" t="s">
        <v>2972</v>
      </c>
      <c r="E840" s="1" t="s">
        <v>2973</v>
      </c>
      <c r="F840" s="2" t="s">
        <v>2970</v>
      </c>
      <c r="G840" s="1">
        <v>1.3474600000000001</v>
      </c>
      <c r="H840" s="1">
        <v>-2.20695</v>
      </c>
      <c r="I840" s="1" t="str">
        <f t="shared" ref="I840:I903" si="14">IF(H840&gt;0,"ACP UP", "PCP UP")</f>
        <v>PCP UP</v>
      </c>
      <c r="J840" s="1">
        <v>9.7178100000000003E-2</v>
      </c>
      <c r="K840" s="1">
        <v>-2.3275000000000001</v>
      </c>
      <c r="L840" s="1">
        <v>-1.4331499999999999</v>
      </c>
      <c r="M840" s="1">
        <v>-1.6015600000000001</v>
      </c>
      <c r="N840" s="1">
        <v>0.89488299999999998</v>
      </c>
      <c r="O840" s="1">
        <v>0.131054</v>
      </c>
      <c r="P840" s="1">
        <v>-3.8469699999999998</v>
      </c>
      <c r="Q840" s="1">
        <v>-3.7845800000000001</v>
      </c>
      <c r="R840" s="1">
        <v>1.4525399999999999</v>
      </c>
      <c r="S840" s="1">
        <v>-0.43046200000000001</v>
      </c>
      <c r="T840" s="1">
        <v>0.87744100000000003</v>
      </c>
      <c r="U840" s="1">
        <v>1.3019000000000001</v>
      </c>
      <c r="V840" s="1">
        <v>-0.20028299999999999</v>
      </c>
      <c r="W840" s="1" t="s">
        <v>6</v>
      </c>
      <c r="X840" s="1">
        <v>19</v>
      </c>
      <c r="Y840" s="1">
        <v>19</v>
      </c>
      <c r="Z840" s="1">
        <v>18</v>
      </c>
      <c r="AA840" s="1">
        <v>36.200000000000003</v>
      </c>
      <c r="AB840" s="1">
        <v>36.200000000000003</v>
      </c>
      <c r="AC840" s="1">
        <v>35.1</v>
      </c>
      <c r="AD840" s="1">
        <v>72.426000000000002</v>
      </c>
      <c r="AE840" s="1">
        <v>0</v>
      </c>
      <c r="AF840" s="1">
        <v>99.593999999999994</v>
      </c>
      <c r="AG840" s="1">
        <v>1178700000</v>
      </c>
      <c r="AH840" s="1">
        <v>45</v>
      </c>
    </row>
    <row r="841" spans="1:34" x14ac:dyDescent="0.3">
      <c r="A841" s="1">
        <v>881</v>
      </c>
      <c r="B841" s="2" t="s">
        <v>2974</v>
      </c>
      <c r="C841" s="1" t="s">
        <v>2975</v>
      </c>
      <c r="D841" s="1" t="s">
        <v>2975</v>
      </c>
      <c r="E841" s="1" t="s">
        <v>2976</v>
      </c>
      <c r="F841" s="2" t="s">
        <v>2974</v>
      </c>
      <c r="G841" s="1">
        <v>1.34507</v>
      </c>
      <c r="H841" s="1">
        <v>-3.01363</v>
      </c>
      <c r="I841" s="1" t="str">
        <f t="shared" si="14"/>
        <v>PCP UP</v>
      </c>
      <c r="J841" s="1">
        <v>9.6882399999999994E-2</v>
      </c>
      <c r="K841" s="1">
        <v>-2.3241399999999999</v>
      </c>
      <c r="L841" s="1">
        <v>-0.23886299999999999</v>
      </c>
      <c r="M841" s="1">
        <v>0.32043899999999997</v>
      </c>
      <c r="N841" s="1">
        <v>-4.7536699999999996</v>
      </c>
      <c r="O841" s="1">
        <v>0.83273900000000001</v>
      </c>
      <c r="P841" s="1">
        <v>-5.6315499999999998</v>
      </c>
      <c r="Q841" s="1">
        <v>0.26843</v>
      </c>
      <c r="R841" s="1">
        <v>1.45051</v>
      </c>
      <c r="S841" s="1">
        <v>1.54173</v>
      </c>
      <c r="T841" s="1">
        <v>1.1857599999999999</v>
      </c>
      <c r="U841" s="1">
        <v>1.71296</v>
      </c>
      <c r="V841" s="1">
        <v>1.50844</v>
      </c>
      <c r="W841" s="1" t="s">
        <v>6</v>
      </c>
      <c r="X841" s="1">
        <v>27</v>
      </c>
      <c r="Y841" s="1">
        <v>27</v>
      </c>
      <c r="Z841" s="1">
        <v>27</v>
      </c>
      <c r="AA841" s="1">
        <v>31</v>
      </c>
      <c r="AB841" s="1">
        <v>31</v>
      </c>
      <c r="AC841" s="1">
        <v>31</v>
      </c>
      <c r="AD841" s="1">
        <v>127.12</v>
      </c>
      <c r="AE841" s="1">
        <v>0</v>
      </c>
      <c r="AF841" s="1">
        <v>127.8</v>
      </c>
      <c r="AG841" s="1">
        <v>2934700000</v>
      </c>
      <c r="AH841" s="1">
        <v>98</v>
      </c>
    </row>
    <row r="842" spans="1:34" x14ac:dyDescent="0.3">
      <c r="A842" s="1">
        <v>882</v>
      </c>
      <c r="B842" s="2" t="s">
        <v>2977</v>
      </c>
      <c r="C842" s="1" t="s">
        <v>2978</v>
      </c>
      <c r="D842" s="1" t="s">
        <v>2978</v>
      </c>
      <c r="E842" s="1" t="s">
        <v>2979</v>
      </c>
      <c r="F842" s="2" t="s">
        <v>2977</v>
      </c>
      <c r="G842" s="1">
        <v>1.60127</v>
      </c>
      <c r="H842" s="1">
        <v>-4.1639400000000002</v>
      </c>
      <c r="I842" s="1" t="str">
        <f t="shared" si="14"/>
        <v>PCP UP</v>
      </c>
      <c r="J842" s="1">
        <v>6.2727500000000005E-2</v>
      </c>
      <c r="K842" s="1">
        <v>-2.6839</v>
      </c>
      <c r="L842" s="1">
        <v>0.37578600000000001</v>
      </c>
      <c r="M842" s="1">
        <v>-6.35358</v>
      </c>
      <c r="N842" s="1">
        <v>-6.79617</v>
      </c>
      <c r="O842" s="1">
        <v>-1.06653</v>
      </c>
      <c r="P842" s="1">
        <v>-6.8627799999999999</v>
      </c>
      <c r="Q842" s="1">
        <v>-4.8030499999999998</v>
      </c>
      <c r="R842" s="1">
        <v>0.26634600000000003</v>
      </c>
      <c r="S842" s="1">
        <v>1.6779999999999999</v>
      </c>
      <c r="T842" s="1">
        <v>0.94726500000000002</v>
      </c>
      <c r="U842" s="1">
        <v>-1.32667</v>
      </c>
      <c r="V842" s="1">
        <v>-2.0004900000000001</v>
      </c>
      <c r="W842" s="1" t="s">
        <v>6</v>
      </c>
      <c r="X842" s="1">
        <v>3</v>
      </c>
      <c r="Y842" s="1">
        <v>3</v>
      </c>
      <c r="Z842" s="1">
        <v>3</v>
      </c>
      <c r="AA842" s="1">
        <v>18.2</v>
      </c>
      <c r="AB842" s="1">
        <v>18.2</v>
      </c>
      <c r="AC842" s="1">
        <v>18.2</v>
      </c>
      <c r="AD842" s="1">
        <v>30.847000000000001</v>
      </c>
      <c r="AE842" s="1">
        <v>0</v>
      </c>
      <c r="AF842" s="1">
        <v>20.073</v>
      </c>
      <c r="AG842" s="1">
        <v>239500000</v>
      </c>
      <c r="AH842" s="1">
        <v>9</v>
      </c>
    </row>
    <row r="843" spans="1:34" x14ac:dyDescent="0.3">
      <c r="A843" s="1">
        <v>883</v>
      </c>
      <c r="B843" s="2" t="s">
        <v>2980</v>
      </c>
      <c r="C843" s="1" t="s">
        <v>2981</v>
      </c>
      <c r="D843" s="1" t="s">
        <v>2982</v>
      </c>
      <c r="E843" s="1" t="s">
        <v>2983</v>
      </c>
      <c r="F843" s="2" t="s">
        <v>2980</v>
      </c>
      <c r="G843" s="1">
        <v>1.76206</v>
      </c>
      <c r="H843" s="1">
        <v>-3.0539299999999998</v>
      </c>
      <c r="I843" s="1" t="str">
        <f t="shared" si="14"/>
        <v>PCP UP</v>
      </c>
      <c r="J843" s="1">
        <v>4.8461999999999998E-2</v>
      </c>
      <c r="K843" s="1">
        <v>-2.9105500000000002</v>
      </c>
      <c r="L843" s="1">
        <v>-0.31175999999999998</v>
      </c>
      <c r="M843" s="1">
        <v>-4.9765600000000001</v>
      </c>
      <c r="N843" s="1">
        <v>-4.8370699999999998</v>
      </c>
      <c r="O843" s="1">
        <v>-0.99490400000000001</v>
      </c>
      <c r="P843" s="1">
        <v>-5.3595600000000001</v>
      </c>
      <c r="Q843" s="1">
        <v>-1.52647</v>
      </c>
      <c r="R843" s="1">
        <v>0.32007400000000003</v>
      </c>
      <c r="S843" s="1">
        <v>0.31170999999999999</v>
      </c>
      <c r="T843" s="1">
        <v>7.5805700000000004E-2</v>
      </c>
      <c r="U843" s="1">
        <v>0.26121699999999998</v>
      </c>
      <c r="V843" s="1">
        <v>-0.704426</v>
      </c>
      <c r="W843" s="1" t="s">
        <v>6</v>
      </c>
      <c r="X843" s="1">
        <v>4</v>
      </c>
      <c r="Y843" s="1">
        <v>4</v>
      </c>
      <c r="Z843" s="1">
        <v>4</v>
      </c>
      <c r="AA843" s="1">
        <v>8.8000000000000007</v>
      </c>
      <c r="AB843" s="1">
        <v>8.8000000000000007</v>
      </c>
      <c r="AC843" s="1">
        <v>8.8000000000000007</v>
      </c>
      <c r="AD843" s="1">
        <v>59.526000000000003</v>
      </c>
      <c r="AE843" s="1">
        <v>0</v>
      </c>
      <c r="AF843" s="1">
        <v>11.259</v>
      </c>
      <c r="AG843" s="1">
        <v>349540000</v>
      </c>
      <c r="AH843" s="1">
        <v>16</v>
      </c>
    </row>
    <row r="844" spans="1:34" x14ac:dyDescent="0.3">
      <c r="A844" s="1">
        <v>884</v>
      </c>
      <c r="B844" s="2" t="s">
        <v>2984</v>
      </c>
      <c r="C844" s="1" t="s">
        <v>2985</v>
      </c>
      <c r="D844" s="1" t="s">
        <v>2986</v>
      </c>
      <c r="E844" s="1" t="s">
        <v>2987</v>
      </c>
      <c r="F844" s="2" t="s">
        <v>2984</v>
      </c>
      <c r="G844" s="1">
        <v>1.94841</v>
      </c>
      <c r="H844" s="1">
        <v>-1.10822</v>
      </c>
      <c r="I844" s="1" t="str">
        <f t="shared" si="14"/>
        <v>PCP UP</v>
      </c>
      <c r="J844" s="1">
        <v>3.8097100000000002E-2</v>
      </c>
      <c r="K844" s="1">
        <v>-3.1757499999999999</v>
      </c>
      <c r="L844" s="1">
        <v>-0.28161000000000003</v>
      </c>
      <c r="M844" s="1">
        <v>-4.6462400000000001E-2</v>
      </c>
      <c r="N844" s="1">
        <v>-0.68940400000000002</v>
      </c>
      <c r="O844" s="1">
        <v>0.38992500000000002</v>
      </c>
      <c r="P844" s="1">
        <v>-0.974908</v>
      </c>
      <c r="Q844" s="1">
        <v>-1.5905100000000001</v>
      </c>
      <c r="R844" s="1">
        <v>9.5857899999999996E-2</v>
      </c>
      <c r="S844" s="1">
        <v>0.904331</v>
      </c>
      <c r="T844" s="1">
        <v>0.30754500000000001</v>
      </c>
      <c r="U844" s="1">
        <v>0.80057800000000001</v>
      </c>
      <c r="V844" s="1">
        <v>0.771976</v>
      </c>
      <c r="W844" s="1" t="s">
        <v>6</v>
      </c>
      <c r="X844" s="1">
        <v>15</v>
      </c>
      <c r="Y844" s="1">
        <v>15</v>
      </c>
      <c r="Z844" s="1">
        <v>15</v>
      </c>
      <c r="AA844" s="1">
        <v>18.100000000000001</v>
      </c>
      <c r="AB844" s="1">
        <v>18.100000000000001</v>
      </c>
      <c r="AC844" s="1">
        <v>18.100000000000001</v>
      </c>
      <c r="AD844" s="1">
        <v>103.88</v>
      </c>
      <c r="AE844" s="1">
        <v>0</v>
      </c>
      <c r="AF844" s="1">
        <v>42.994</v>
      </c>
      <c r="AG844" s="1">
        <v>1606200000</v>
      </c>
      <c r="AH844" s="1">
        <v>50</v>
      </c>
    </row>
    <row r="845" spans="1:34" x14ac:dyDescent="0.3">
      <c r="A845" s="1">
        <v>885</v>
      </c>
      <c r="B845" s="2" t="s">
        <v>2988</v>
      </c>
      <c r="C845" s="1" t="s">
        <v>2989</v>
      </c>
      <c r="D845" s="1" t="s">
        <v>2989</v>
      </c>
      <c r="E845" s="1" t="s">
        <v>2990</v>
      </c>
      <c r="F845" s="2" t="s">
        <v>2988</v>
      </c>
      <c r="G845" s="1">
        <v>1.5863</v>
      </c>
      <c r="H845" s="1">
        <v>-1.09297</v>
      </c>
      <c r="I845" s="1" t="str">
        <f t="shared" si="14"/>
        <v>PCP UP</v>
      </c>
      <c r="J845" s="1">
        <v>6.8418599999999996E-2</v>
      </c>
      <c r="K845" s="1">
        <v>-2.6628599999999998</v>
      </c>
      <c r="L845" s="1">
        <v>6.5776000000000001E-2</v>
      </c>
      <c r="M845" s="1">
        <v>0.113381</v>
      </c>
      <c r="N845" s="1">
        <v>-1.33386</v>
      </c>
      <c r="O845" s="1">
        <v>-5.8886800000000003E-2</v>
      </c>
      <c r="P845" s="1">
        <v>-1.4218599999999999</v>
      </c>
      <c r="Q845" s="1">
        <v>0.17508699999999999</v>
      </c>
      <c r="R845" s="1">
        <v>0.971831</v>
      </c>
      <c r="S845" s="1">
        <v>0.29151500000000002</v>
      </c>
      <c r="T845" s="1">
        <v>-0.119078</v>
      </c>
      <c r="U845" s="1">
        <v>1.1737500000000001</v>
      </c>
      <c r="V845" s="1">
        <v>1.0965199999999999</v>
      </c>
      <c r="W845" s="1" t="s">
        <v>6</v>
      </c>
      <c r="X845" s="1">
        <v>7</v>
      </c>
      <c r="Y845" s="1">
        <v>7</v>
      </c>
      <c r="Z845" s="1">
        <v>4</v>
      </c>
      <c r="AA845" s="1">
        <v>20.399999999999999</v>
      </c>
      <c r="AB845" s="1">
        <v>20.399999999999999</v>
      </c>
      <c r="AC845" s="1">
        <v>13</v>
      </c>
      <c r="AD845" s="1">
        <v>43.082999999999998</v>
      </c>
      <c r="AE845" s="1">
        <v>0</v>
      </c>
      <c r="AF845" s="1">
        <v>95.97</v>
      </c>
      <c r="AG845" s="1">
        <v>1114400000</v>
      </c>
      <c r="AH845" s="1">
        <v>35</v>
      </c>
    </row>
    <row r="846" spans="1:34" x14ac:dyDescent="0.3">
      <c r="A846" s="1">
        <v>886</v>
      </c>
      <c r="B846" s="2" t="s">
        <v>2991</v>
      </c>
      <c r="C846" s="1" t="s">
        <v>2992</v>
      </c>
      <c r="D846" s="1" t="s">
        <v>2993</v>
      </c>
      <c r="E846" s="1" t="s">
        <v>2994</v>
      </c>
      <c r="F846" s="2" t="s">
        <v>2991</v>
      </c>
      <c r="G846" s="1">
        <v>2.5243099999999998</v>
      </c>
      <c r="H846" s="1">
        <v>1.89273</v>
      </c>
      <c r="I846" s="1" t="str">
        <f t="shared" si="14"/>
        <v>ACP UP</v>
      </c>
      <c r="J846" s="1">
        <v>1.6731200000000002E-2</v>
      </c>
      <c r="K846" s="1">
        <v>4.0261699999999996</v>
      </c>
      <c r="L846" s="1">
        <v>4.5412600000000003</v>
      </c>
      <c r="M846" s="1">
        <v>3.03681</v>
      </c>
      <c r="N846" s="1">
        <v>2.7915100000000002</v>
      </c>
      <c r="O846" s="1">
        <v>3.1455199999999999</v>
      </c>
      <c r="P846" s="1">
        <v>3.3635100000000002</v>
      </c>
      <c r="Q846" s="1">
        <v>5.02339</v>
      </c>
      <c r="R846" s="1">
        <v>1.8121499999999999</v>
      </c>
      <c r="S846" s="1">
        <v>1.6887300000000001</v>
      </c>
      <c r="T846" s="1">
        <v>1.16317</v>
      </c>
      <c r="U846" s="1">
        <v>1.4503999999999999</v>
      </c>
      <c r="V846" s="1">
        <v>2.6735600000000002</v>
      </c>
      <c r="W846" s="1" t="s">
        <v>6</v>
      </c>
      <c r="X846" s="1">
        <v>24</v>
      </c>
      <c r="Y846" s="1">
        <v>2</v>
      </c>
      <c r="Z846" s="1">
        <v>0</v>
      </c>
      <c r="AA846" s="1">
        <v>70.7</v>
      </c>
      <c r="AB846" s="1">
        <v>9.1</v>
      </c>
      <c r="AC846" s="1">
        <v>0</v>
      </c>
      <c r="AD846" s="1">
        <v>50.134999999999998</v>
      </c>
      <c r="AE846" s="1">
        <v>0</v>
      </c>
      <c r="AF846" s="1">
        <v>202.44</v>
      </c>
      <c r="AG846" s="1">
        <v>7900600000</v>
      </c>
      <c r="AH846" s="1">
        <v>633</v>
      </c>
    </row>
    <row r="847" spans="1:34" x14ac:dyDescent="0.3">
      <c r="A847" s="1">
        <v>887</v>
      </c>
      <c r="B847" s="2" t="s">
        <v>2995</v>
      </c>
      <c r="C847" s="1" t="s">
        <v>2996</v>
      </c>
      <c r="D847" s="1" t="s">
        <v>2996</v>
      </c>
      <c r="E847" s="1" t="s">
        <v>2997</v>
      </c>
      <c r="F847" s="2" t="s">
        <v>2995</v>
      </c>
      <c r="G847" s="1">
        <v>2.0679799999999999</v>
      </c>
      <c r="H847" s="1">
        <v>-1.3353600000000001</v>
      </c>
      <c r="I847" s="1" t="str">
        <f t="shared" si="14"/>
        <v>PCP UP</v>
      </c>
      <c r="J847" s="1">
        <v>3.1900600000000001E-2</v>
      </c>
      <c r="K847" s="1">
        <v>-3.3479700000000001</v>
      </c>
      <c r="L847" s="1">
        <v>7.7719399999999994E-2</v>
      </c>
      <c r="M847" s="1">
        <v>-0.40054699999999999</v>
      </c>
      <c r="N847" s="1">
        <v>-0.94389199999999995</v>
      </c>
      <c r="O847" s="1">
        <v>-1.194</v>
      </c>
      <c r="P847" s="1">
        <v>-0.86089700000000002</v>
      </c>
      <c r="Q847" s="1">
        <v>-1.1629499999999999</v>
      </c>
      <c r="R847" s="1">
        <v>-6.61524E-2</v>
      </c>
      <c r="S847" s="1">
        <v>0.85133599999999998</v>
      </c>
      <c r="T847" s="1">
        <v>1.1181700000000001</v>
      </c>
      <c r="U847" s="1">
        <v>-0.45447100000000001</v>
      </c>
      <c r="V847" s="1">
        <v>1.4907999999999999</v>
      </c>
      <c r="W847" s="1" t="s">
        <v>6</v>
      </c>
      <c r="X847" s="1">
        <v>10</v>
      </c>
      <c r="Y847" s="1">
        <v>10</v>
      </c>
      <c r="Z847" s="1">
        <v>10</v>
      </c>
      <c r="AA847" s="1">
        <v>26.1</v>
      </c>
      <c r="AB847" s="1">
        <v>26.1</v>
      </c>
      <c r="AC847" s="1">
        <v>26.1</v>
      </c>
      <c r="AD847" s="1">
        <v>47.345999999999997</v>
      </c>
      <c r="AE847" s="1">
        <v>0</v>
      </c>
      <c r="AF847" s="1">
        <v>17.058</v>
      </c>
      <c r="AG847" s="1">
        <v>879550000</v>
      </c>
      <c r="AH847" s="1">
        <v>20</v>
      </c>
    </row>
    <row r="848" spans="1:34" x14ac:dyDescent="0.3">
      <c r="A848" s="1">
        <v>888</v>
      </c>
      <c r="B848" s="2" t="s">
        <v>2998</v>
      </c>
      <c r="C848" s="1" t="s">
        <v>2999</v>
      </c>
      <c r="D848" s="1" t="s">
        <v>3000</v>
      </c>
      <c r="E848" s="1" t="s">
        <v>3001</v>
      </c>
      <c r="F848" s="2" t="s">
        <v>2998</v>
      </c>
      <c r="G848" s="1">
        <v>1.8646</v>
      </c>
      <c r="H848" s="1">
        <v>-1.97377</v>
      </c>
      <c r="I848" s="1" t="str">
        <f t="shared" si="14"/>
        <v>PCP UP</v>
      </c>
      <c r="J848" s="1">
        <v>4.0991E-2</v>
      </c>
      <c r="K848" s="1">
        <v>-3.0560499999999999</v>
      </c>
      <c r="L848" s="1">
        <v>-1.4884500000000001</v>
      </c>
      <c r="M848" s="1">
        <v>-4.4442300000000001</v>
      </c>
      <c r="N848" s="1">
        <v>-4.6680400000000004</v>
      </c>
      <c r="O848" s="1">
        <v>-2.3309000000000002</v>
      </c>
      <c r="P848" s="1">
        <v>-2.4687899999999998</v>
      </c>
      <c r="Q848" s="1">
        <v>-1.47444</v>
      </c>
      <c r="R848" s="1">
        <v>-0.95055599999999996</v>
      </c>
      <c r="S848" s="1">
        <v>-0.83123800000000003</v>
      </c>
      <c r="T848" s="1">
        <v>-0.46825699999999998</v>
      </c>
      <c r="U848" s="1">
        <v>-1.13656</v>
      </c>
      <c r="V848" s="1">
        <v>-0.80689900000000003</v>
      </c>
      <c r="W848" s="1" t="s">
        <v>6</v>
      </c>
      <c r="X848" s="1">
        <v>9</v>
      </c>
      <c r="Y848" s="1">
        <v>9</v>
      </c>
      <c r="Z848" s="1">
        <v>9</v>
      </c>
      <c r="AA848" s="1">
        <v>13.8</v>
      </c>
      <c r="AB848" s="1">
        <v>13.8</v>
      </c>
      <c r="AC848" s="1">
        <v>13.8</v>
      </c>
      <c r="AD848" s="1">
        <v>98.2</v>
      </c>
      <c r="AE848" s="1">
        <v>0</v>
      </c>
      <c r="AF848" s="1">
        <v>19.613</v>
      </c>
      <c r="AG848" s="1">
        <v>475430000</v>
      </c>
      <c r="AH848" s="1">
        <v>35</v>
      </c>
    </row>
    <row r="849" spans="1:34" x14ac:dyDescent="0.3">
      <c r="A849" s="1">
        <v>889</v>
      </c>
      <c r="B849" s="2" t="s">
        <v>3002</v>
      </c>
      <c r="C849" s="1" t="s">
        <v>3003</v>
      </c>
      <c r="D849" s="1" t="s">
        <v>3003</v>
      </c>
      <c r="E849" s="1" t="s">
        <v>3004</v>
      </c>
      <c r="F849" s="2" t="s">
        <v>3002</v>
      </c>
      <c r="G849" s="1">
        <v>1.4160999999999999</v>
      </c>
      <c r="H849" s="1">
        <v>-1.7381200000000001</v>
      </c>
      <c r="I849" s="1" t="str">
        <f t="shared" si="14"/>
        <v>PCP UP</v>
      </c>
      <c r="J849" s="1">
        <v>8.7243600000000004E-2</v>
      </c>
      <c r="K849" s="1">
        <v>-2.42394</v>
      </c>
      <c r="L849" s="1">
        <v>-3.3144</v>
      </c>
      <c r="M849" s="1">
        <v>-5.9278199999999996</v>
      </c>
      <c r="N849" s="1">
        <v>-2.9875699999999998</v>
      </c>
      <c r="O849" s="1">
        <v>-6.1506400000000001</v>
      </c>
      <c r="P849" s="1">
        <v>-2.7055099999999999</v>
      </c>
      <c r="Q849" s="1">
        <v>-5.3176500000000004</v>
      </c>
      <c r="R849" s="1">
        <v>-2.9207999999999998</v>
      </c>
      <c r="S849" s="1">
        <v>-2.3359700000000001</v>
      </c>
      <c r="T849" s="1">
        <v>-2.5064799999999998</v>
      </c>
      <c r="U849" s="1">
        <v>-3.01132</v>
      </c>
      <c r="V849" s="1">
        <v>-2.5378400000000001</v>
      </c>
      <c r="W849" s="1" t="s">
        <v>6</v>
      </c>
      <c r="X849" s="1">
        <v>1</v>
      </c>
      <c r="Y849" s="1">
        <v>1</v>
      </c>
      <c r="Z849" s="1">
        <v>1</v>
      </c>
      <c r="AA849" s="1">
        <v>5</v>
      </c>
      <c r="AB849" s="1">
        <v>5</v>
      </c>
      <c r="AC849" s="1">
        <v>5</v>
      </c>
      <c r="AD849" s="1">
        <v>38.548000000000002</v>
      </c>
      <c r="AE849" s="1">
        <v>2.1695999999999998E-3</v>
      </c>
      <c r="AF849" s="1">
        <v>2.9727000000000001</v>
      </c>
      <c r="AG849" s="1">
        <v>60359000</v>
      </c>
      <c r="AH849" s="1">
        <v>4</v>
      </c>
    </row>
    <row r="850" spans="1:34" x14ac:dyDescent="0.3">
      <c r="A850" s="1">
        <v>890</v>
      </c>
      <c r="B850" s="2" t="s">
        <v>3005</v>
      </c>
      <c r="C850" s="1" t="s">
        <v>3006</v>
      </c>
      <c r="D850" s="1" t="s">
        <v>3007</v>
      </c>
      <c r="E850" s="1" t="s">
        <v>3008</v>
      </c>
      <c r="F850" s="2" t="s">
        <v>3005</v>
      </c>
      <c r="G850" s="1">
        <v>2.2239</v>
      </c>
      <c r="H850" s="1">
        <v>3.4558200000000001</v>
      </c>
      <c r="I850" s="1" t="str">
        <f t="shared" si="14"/>
        <v>ACP UP</v>
      </c>
      <c r="J850" s="1">
        <v>2.4080000000000001E-2</v>
      </c>
      <c r="K850" s="1">
        <v>3.5756000000000001</v>
      </c>
      <c r="L850" s="1">
        <v>-4.6001899999999996</v>
      </c>
      <c r="M850" s="1">
        <v>-1.5238799999999999</v>
      </c>
      <c r="N850" s="1">
        <v>0.49080800000000002</v>
      </c>
      <c r="O850" s="1">
        <v>-1.7275400000000001</v>
      </c>
      <c r="P850" s="1">
        <v>0.32002799999999998</v>
      </c>
      <c r="Q850" s="1">
        <v>-3.0703200000000002</v>
      </c>
      <c r="R850" s="1">
        <v>-6.3988199999999997</v>
      </c>
      <c r="S850" s="1">
        <v>-4.2182599999999999</v>
      </c>
      <c r="T850" s="1">
        <v>-5.1597499999999998</v>
      </c>
      <c r="U850" s="1">
        <v>-4.1790599999999998</v>
      </c>
      <c r="V850" s="1">
        <v>-5.7491099999999999</v>
      </c>
      <c r="W850" s="1" t="s">
        <v>6</v>
      </c>
      <c r="X850" s="1">
        <v>11</v>
      </c>
      <c r="Y850" s="1">
        <v>11</v>
      </c>
      <c r="Z850" s="1">
        <v>11</v>
      </c>
      <c r="AA850" s="1">
        <v>24.1</v>
      </c>
      <c r="AB850" s="1">
        <v>24.1</v>
      </c>
      <c r="AC850" s="1">
        <v>24.1</v>
      </c>
      <c r="AD850" s="1">
        <v>70.369</v>
      </c>
      <c r="AE850" s="1">
        <v>0</v>
      </c>
      <c r="AF850" s="1">
        <v>51.722000000000001</v>
      </c>
      <c r="AG850" s="1">
        <v>381160000</v>
      </c>
      <c r="AH850" s="1">
        <v>17</v>
      </c>
    </row>
    <row r="851" spans="1:34" x14ac:dyDescent="0.3">
      <c r="A851" s="1">
        <v>891</v>
      </c>
      <c r="B851" s="2" t="s">
        <v>3009</v>
      </c>
      <c r="C851" s="1" t="s">
        <v>3010</v>
      </c>
      <c r="D851" s="1" t="s">
        <v>3011</v>
      </c>
      <c r="E851" s="1" t="s">
        <v>3012</v>
      </c>
      <c r="F851" s="2" t="s">
        <v>3009</v>
      </c>
      <c r="G851" s="1">
        <v>1.7979700000000001</v>
      </c>
      <c r="H851" s="1">
        <v>-2.3223400000000001</v>
      </c>
      <c r="I851" s="1" t="str">
        <f t="shared" si="14"/>
        <v>PCP UP</v>
      </c>
      <c r="J851" s="1">
        <v>4.5776499999999998E-2</v>
      </c>
      <c r="K851" s="1">
        <v>-2.9613999999999998</v>
      </c>
      <c r="L851" s="1">
        <v>2.1664300000000001</v>
      </c>
      <c r="M851" s="1">
        <v>0.72831999999999997</v>
      </c>
      <c r="N851" s="1">
        <v>-1.67296</v>
      </c>
      <c r="O851" s="1">
        <v>1.7154799999999999</v>
      </c>
      <c r="P851" s="1">
        <v>-1.51864</v>
      </c>
      <c r="Q851" s="1">
        <v>-1.09161</v>
      </c>
      <c r="R851" s="1">
        <v>2.0569099999999998</v>
      </c>
      <c r="S851" s="1">
        <v>2.9465300000000001</v>
      </c>
      <c r="T851" s="1">
        <v>2.6357300000000001</v>
      </c>
      <c r="U851" s="1">
        <v>2.2364299999999999</v>
      </c>
      <c r="V851" s="1">
        <v>2.0085999999999999</v>
      </c>
      <c r="W851" s="1" t="s">
        <v>6</v>
      </c>
      <c r="X851" s="1">
        <v>19</v>
      </c>
      <c r="Y851" s="1">
        <v>19</v>
      </c>
      <c r="Z851" s="1">
        <v>19</v>
      </c>
      <c r="AA851" s="1">
        <v>26.7</v>
      </c>
      <c r="AB851" s="1">
        <v>26.7</v>
      </c>
      <c r="AC851" s="1">
        <v>26.7</v>
      </c>
      <c r="AD851" s="1">
        <v>100.23</v>
      </c>
      <c r="AE851" s="1">
        <v>0</v>
      </c>
      <c r="AF851" s="1">
        <v>94.930999999999997</v>
      </c>
      <c r="AG851" s="1">
        <v>3398300000</v>
      </c>
      <c r="AH851" s="1">
        <v>122</v>
      </c>
    </row>
    <row r="852" spans="1:34" x14ac:dyDescent="0.3">
      <c r="A852" s="1">
        <v>892</v>
      </c>
      <c r="B852" s="2" t="s">
        <v>3013</v>
      </c>
      <c r="C852" s="1" t="s">
        <v>3014</v>
      </c>
      <c r="D852" s="1" t="s">
        <v>3015</v>
      </c>
      <c r="E852" s="1" t="s">
        <v>3016</v>
      </c>
      <c r="F852" s="2" t="s">
        <v>3013</v>
      </c>
      <c r="G852" s="1">
        <v>3.01268</v>
      </c>
      <c r="H852" s="1">
        <v>-1.0056</v>
      </c>
      <c r="I852" s="1" t="str">
        <f t="shared" si="14"/>
        <v>PCP UP</v>
      </c>
      <c r="J852" s="1">
        <v>1.09333E-2</v>
      </c>
      <c r="K852" s="1">
        <v>-4.8018400000000003</v>
      </c>
      <c r="L852" s="1">
        <v>0.18119099999999999</v>
      </c>
      <c r="M852" s="1">
        <v>-0.300736</v>
      </c>
      <c r="N852" s="1">
        <v>-7.5836100000000004E-2</v>
      </c>
      <c r="O852" s="1">
        <v>-0.411777</v>
      </c>
      <c r="P852" s="1">
        <v>-0.60799599999999998</v>
      </c>
      <c r="Q852" s="1">
        <v>-0.44453900000000002</v>
      </c>
      <c r="R852" s="1">
        <v>0.42791800000000002</v>
      </c>
      <c r="S852" s="1">
        <v>0.94134700000000004</v>
      </c>
      <c r="T852" s="1">
        <v>0.74735799999999997</v>
      </c>
      <c r="U852" s="1">
        <v>0.24879200000000001</v>
      </c>
      <c r="V852" s="1">
        <v>1.27948</v>
      </c>
      <c r="W852" s="1" t="s">
        <v>6</v>
      </c>
      <c r="X852" s="1">
        <v>3</v>
      </c>
      <c r="Y852" s="1">
        <v>3</v>
      </c>
      <c r="Z852" s="1">
        <v>3</v>
      </c>
      <c r="AA852" s="1">
        <v>16.100000000000001</v>
      </c>
      <c r="AB852" s="1">
        <v>16.100000000000001</v>
      </c>
      <c r="AC852" s="1">
        <v>16.100000000000001</v>
      </c>
      <c r="AD852" s="1">
        <v>22.814</v>
      </c>
      <c r="AE852" s="1">
        <v>0</v>
      </c>
      <c r="AF852" s="1">
        <v>6.7892000000000001</v>
      </c>
      <c r="AG852" s="1">
        <v>476700000</v>
      </c>
      <c r="AH852" s="1">
        <v>12</v>
      </c>
    </row>
    <row r="853" spans="1:34" x14ac:dyDescent="0.3">
      <c r="A853" s="1">
        <v>893</v>
      </c>
      <c r="B853" s="2" t="s">
        <v>3017</v>
      </c>
      <c r="C853" s="1" t="s">
        <v>3018</v>
      </c>
      <c r="D853" s="1" t="s">
        <v>3019</v>
      </c>
      <c r="E853" s="1" t="s">
        <v>3020</v>
      </c>
      <c r="F853" s="2" t="s">
        <v>3017</v>
      </c>
      <c r="G853" s="1">
        <v>1.4141999999999999</v>
      </c>
      <c r="H853" s="1">
        <v>-2.2462</v>
      </c>
      <c r="I853" s="1" t="str">
        <f t="shared" si="14"/>
        <v>PCP UP</v>
      </c>
      <c r="J853" s="1">
        <v>8.7036600000000006E-2</v>
      </c>
      <c r="K853" s="1">
        <v>-2.4212699999999998</v>
      </c>
      <c r="L853" s="1">
        <v>-1.0730599999999999</v>
      </c>
      <c r="M853" s="1">
        <v>-5.3487999999999998</v>
      </c>
      <c r="N853" s="1">
        <v>-1.78186</v>
      </c>
      <c r="O853" s="1">
        <v>-4.3429000000000002</v>
      </c>
      <c r="P853" s="1">
        <v>-4.0467399999999998</v>
      </c>
      <c r="Q853" s="1">
        <v>-3.7190400000000001</v>
      </c>
      <c r="R853" s="1">
        <v>-1.56027</v>
      </c>
      <c r="S853" s="1">
        <v>-0.42990400000000001</v>
      </c>
      <c r="T853" s="1">
        <v>-3.3050799999999998</v>
      </c>
      <c r="U853" s="1">
        <v>-0.81330199999999997</v>
      </c>
      <c r="V853" s="1">
        <v>0.41256799999999999</v>
      </c>
      <c r="W853" s="1" t="s">
        <v>6</v>
      </c>
      <c r="X853" s="1">
        <v>8</v>
      </c>
      <c r="Y853" s="1">
        <v>8</v>
      </c>
      <c r="Z853" s="1">
        <v>8</v>
      </c>
      <c r="AA853" s="1">
        <v>15.9</v>
      </c>
      <c r="AB853" s="1">
        <v>15.9</v>
      </c>
      <c r="AC853" s="1">
        <v>15.9</v>
      </c>
      <c r="AD853" s="1">
        <v>77.555000000000007</v>
      </c>
      <c r="AE853" s="1">
        <v>0</v>
      </c>
      <c r="AF853" s="1">
        <v>21.827000000000002</v>
      </c>
      <c r="AG853" s="1">
        <v>311340000</v>
      </c>
      <c r="AH853" s="1">
        <v>11</v>
      </c>
    </row>
    <row r="854" spans="1:34" x14ac:dyDescent="0.3">
      <c r="A854" s="1">
        <v>894</v>
      </c>
      <c r="B854" s="2" t="s">
        <v>3021</v>
      </c>
      <c r="C854" s="1" t="s">
        <v>3022</v>
      </c>
      <c r="D854" s="1" t="s">
        <v>3023</v>
      </c>
      <c r="E854" s="1" t="s">
        <v>3024</v>
      </c>
      <c r="F854" s="2" t="s">
        <v>3025</v>
      </c>
      <c r="G854" s="1">
        <v>2.8816899999999999</v>
      </c>
      <c r="H854" s="1">
        <v>1.85978</v>
      </c>
      <c r="I854" s="1" t="str">
        <f t="shared" si="14"/>
        <v>ACP UP</v>
      </c>
      <c r="J854" s="1">
        <v>1.1142900000000001E-2</v>
      </c>
      <c r="K854" s="1">
        <v>4.5878100000000002</v>
      </c>
      <c r="L854" s="1">
        <v>-1.96888</v>
      </c>
      <c r="M854" s="1">
        <v>-1.9640500000000001</v>
      </c>
      <c r="N854" s="1">
        <v>-2.3453400000000002</v>
      </c>
      <c r="O854" s="1">
        <v>-2.3151000000000002</v>
      </c>
      <c r="P854" s="1">
        <v>-1.60781</v>
      </c>
      <c r="Q854" s="1">
        <v>-0.64556000000000002</v>
      </c>
      <c r="R854" s="1">
        <v>-4.6657900000000003</v>
      </c>
      <c r="S854" s="1">
        <v>-3.6804100000000002</v>
      </c>
      <c r="T854" s="1">
        <v>-3.8335400000000002</v>
      </c>
      <c r="U854" s="1">
        <v>-3.4847399999999999</v>
      </c>
      <c r="V854" s="1">
        <v>-2.6733600000000002</v>
      </c>
      <c r="W854" s="1" t="s">
        <v>6</v>
      </c>
      <c r="X854" s="1">
        <v>4</v>
      </c>
      <c r="Y854" s="1">
        <v>4</v>
      </c>
      <c r="Z854" s="1">
        <v>4</v>
      </c>
      <c r="AA854" s="1">
        <v>13.7</v>
      </c>
      <c r="AB854" s="1">
        <v>13.7</v>
      </c>
      <c r="AC854" s="1">
        <v>13.7</v>
      </c>
      <c r="AD854" s="1">
        <v>47.399000000000001</v>
      </c>
      <c r="AE854" s="1">
        <v>0</v>
      </c>
      <c r="AF854" s="1">
        <v>7.0884</v>
      </c>
      <c r="AG854" s="1">
        <v>150120000</v>
      </c>
      <c r="AH854" s="1">
        <v>12</v>
      </c>
    </row>
    <row r="855" spans="1:34" x14ac:dyDescent="0.3">
      <c r="A855" s="1">
        <v>895</v>
      </c>
      <c r="B855" s="2" t="s">
        <v>3026</v>
      </c>
      <c r="C855" s="1" t="s">
        <v>3027</v>
      </c>
      <c r="D855" s="1" t="s">
        <v>3027</v>
      </c>
      <c r="E855" s="1" t="s">
        <v>3028</v>
      </c>
      <c r="F855" s="2" t="s">
        <v>3026</v>
      </c>
      <c r="G855" s="1">
        <v>1.3962300000000001</v>
      </c>
      <c r="H855" s="1">
        <v>-1.61056</v>
      </c>
      <c r="I855" s="1" t="str">
        <f t="shared" si="14"/>
        <v>PCP UP</v>
      </c>
      <c r="J855" s="1">
        <v>9.0462600000000004E-2</v>
      </c>
      <c r="K855" s="1">
        <v>-2.3960499999999998</v>
      </c>
      <c r="L855" s="1">
        <v>1.47499</v>
      </c>
      <c r="M855" s="1">
        <v>-0.14979000000000001</v>
      </c>
      <c r="N855" s="1">
        <v>-1.21709</v>
      </c>
      <c r="O855" s="1">
        <v>-2.83745E-2</v>
      </c>
      <c r="P855" s="1">
        <v>-0.93627899999999997</v>
      </c>
      <c r="Q855" s="1">
        <v>-1.43834</v>
      </c>
      <c r="R855" s="1">
        <v>1.4757800000000001</v>
      </c>
      <c r="S855" s="1">
        <v>1.92686</v>
      </c>
      <c r="T855" s="1">
        <v>2.0439600000000002</v>
      </c>
      <c r="U855" s="1">
        <v>-0.78754900000000005</v>
      </c>
      <c r="V855" s="1">
        <v>1.4813400000000001</v>
      </c>
      <c r="W855" s="1" t="s">
        <v>6</v>
      </c>
      <c r="X855" s="1">
        <v>3</v>
      </c>
      <c r="Y855" s="1">
        <v>3</v>
      </c>
      <c r="Z855" s="1">
        <v>3</v>
      </c>
      <c r="AA855" s="1">
        <v>25.4</v>
      </c>
      <c r="AB855" s="1">
        <v>25.4</v>
      </c>
      <c r="AC855" s="1">
        <v>25.4</v>
      </c>
      <c r="AD855" s="1">
        <v>15.577999999999999</v>
      </c>
      <c r="AE855" s="1">
        <v>0</v>
      </c>
      <c r="AF855" s="1">
        <v>10.898999999999999</v>
      </c>
      <c r="AG855" s="1">
        <v>449570000</v>
      </c>
      <c r="AH855" s="1">
        <v>14</v>
      </c>
    </row>
    <row r="856" spans="1:34" x14ac:dyDescent="0.3">
      <c r="A856" s="1">
        <v>896</v>
      </c>
      <c r="B856" s="2" t="s">
        <v>3029</v>
      </c>
      <c r="C856" s="1" t="s">
        <v>3030</v>
      </c>
      <c r="D856" s="1" t="s">
        <v>3030</v>
      </c>
      <c r="E856" s="1" t="s">
        <v>3031</v>
      </c>
      <c r="F856" s="2" t="s">
        <v>3029</v>
      </c>
      <c r="G856" s="1">
        <v>1.86321</v>
      </c>
      <c r="H856" s="1">
        <v>1.8295699999999999</v>
      </c>
      <c r="I856" s="1" t="str">
        <f t="shared" si="14"/>
        <v>ACP UP</v>
      </c>
      <c r="J856" s="1">
        <v>4.1119999999999997E-2</v>
      </c>
      <c r="K856" s="1">
        <v>3.0540699999999998</v>
      </c>
      <c r="L856" s="1">
        <v>-4.0686200000000001</v>
      </c>
      <c r="M856" s="1">
        <v>-1.86344</v>
      </c>
      <c r="N856" s="1">
        <v>-5.0084799999999996</v>
      </c>
      <c r="O856" s="1">
        <v>-2.54582</v>
      </c>
      <c r="P856" s="1">
        <v>-4.5357200000000004</v>
      </c>
      <c r="Q856" s="1">
        <v>-4.6025900000000002</v>
      </c>
      <c r="R856" s="1">
        <v>-5.6786799999999999</v>
      </c>
      <c r="S856" s="1">
        <v>-6.2746500000000003</v>
      </c>
      <c r="T856" s="1">
        <v>-5.6355899999999997</v>
      </c>
      <c r="U856" s="1">
        <v>-5.2048399999999999</v>
      </c>
      <c r="V856" s="1">
        <v>-5.2079500000000003</v>
      </c>
      <c r="W856" s="1" t="s">
        <v>6</v>
      </c>
      <c r="X856" s="1">
        <v>2</v>
      </c>
      <c r="Y856" s="1">
        <v>2</v>
      </c>
      <c r="Z856" s="1">
        <v>2</v>
      </c>
      <c r="AA856" s="1">
        <v>6.7</v>
      </c>
      <c r="AB856" s="1">
        <v>6.7</v>
      </c>
      <c r="AC856" s="1">
        <v>6.7</v>
      </c>
      <c r="AD856" s="1">
        <v>59.48</v>
      </c>
      <c r="AE856" s="1">
        <v>0</v>
      </c>
      <c r="AF856" s="1">
        <v>5.1797000000000004</v>
      </c>
      <c r="AG856" s="1">
        <v>61539000</v>
      </c>
      <c r="AH856" s="1">
        <v>2</v>
      </c>
    </row>
    <row r="857" spans="1:34" x14ac:dyDescent="0.3">
      <c r="A857" s="1">
        <v>897</v>
      </c>
      <c r="B857" s="2" t="s">
        <v>3032</v>
      </c>
      <c r="C857" s="1" t="s">
        <v>3033</v>
      </c>
      <c r="D857" s="1" t="s">
        <v>3033</v>
      </c>
      <c r="E857" s="1" t="s">
        <v>3034</v>
      </c>
      <c r="F857" s="2" t="s">
        <v>3032</v>
      </c>
      <c r="G857" s="1">
        <v>1.98129</v>
      </c>
      <c r="H857" s="1">
        <v>-1.20685</v>
      </c>
      <c r="I857" s="1" t="str">
        <f t="shared" si="14"/>
        <v>PCP UP</v>
      </c>
      <c r="J857" s="1">
        <v>3.5859299999999997E-2</v>
      </c>
      <c r="K857" s="1">
        <v>-3.2229399999999999</v>
      </c>
      <c r="L857" s="1">
        <v>-0.36449500000000001</v>
      </c>
      <c r="M857" s="1">
        <v>-0.74211199999999999</v>
      </c>
      <c r="N857" s="1">
        <v>-0.37012200000000001</v>
      </c>
      <c r="O857" s="1">
        <v>-0.82835800000000004</v>
      </c>
      <c r="P857" s="1">
        <v>-1.5908899999999999</v>
      </c>
      <c r="Q857" s="1">
        <v>-2.34185</v>
      </c>
      <c r="R857" s="1">
        <v>8.4774600000000006E-2</v>
      </c>
      <c r="S857" s="1">
        <v>0.219109</v>
      </c>
      <c r="T857" s="1">
        <v>-8.2464700000000002E-2</v>
      </c>
      <c r="U857" s="1">
        <v>-7.5930600000000001E-2</v>
      </c>
      <c r="V857" s="1">
        <v>0.69059199999999998</v>
      </c>
      <c r="W857" s="1" t="s">
        <v>6</v>
      </c>
      <c r="X857" s="1">
        <v>2</v>
      </c>
      <c r="Y857" s="1">
        <v>2</v>
      </c>
      <c r="Z857" s="1">
        <v>2</v>
      </c>
      <c r="AA857" s="1">
        <v>18.8</v>
      </c>
      <c r="AB857" s="1">
        <v>18.8</v>
      </c>
      <c r="AC857" s="1">
        <v>18.8</v>
      </c>
      <c r="AD857" s="1">
        <v>15.128</v>
      </c>
      <c r="AE857" s="1">
        <v>0</v>
      </c>
      <c r="AF857" s="1">
        <v>8.0065000000000008</v>
      </c>
      <c r="AG857" s="1">
        <v>180170000</v>
      </c>
      <c r="AH857" s="1">
        <v>10</v>
      </c>
    </row>
    <row r="858" spans="1:34" x14ac:dyDescent="0.3">
      <c r="A858" s="1">
        <v>898</v>
      </c>
      <c r="B858" s="2" t="s">
        <v>3035</v>
      </c>
      <c r="C858" s="1" t="s">
        <v>3036</v>
      </c>
      <c r="D858" s="1" t="s">
        <v>3036</v>
      </c>
      <c r="E858" s="1" t="s">
        <v>3037</v>
      </c>
      <c r="F858" s="2" t="s">
        <v>3035</v>
      </c>
      <c r="G858" s="1">
        <v>2.8692099999999998</v>
      </c>
      <c r="H858" s="1">
        <v>-2.0508500000000001</v>
      </c>
      <c r="I858" s="1" t="str">
        <f t="shared" si="14"/>
        <v>PCP UP</v>
      </c>
      <c r="J858" s="1">
        <v>1.12189E-2</v>
      </c>
      <c r="K858" s="1">
        <v>-4.5676500000000004</v>
      </c>
      <c r="L858" s="1">
        <v>-1.2239599999999999</v>
      </c>
      <c r="M858" s="1">
        <v>-2.5349499999999998</v>
      </c>
      <c r="N858" s="1">
        <v>-2.0114200000000002</v>
      </c>
      <c r="O858" s="1">
        <v>-1.9312</v>
      </c>
      <c r="P858" s="1">
        <v>-2.1748799999999999</v>
      </c>
      <c r="Q858" s="1">
        <v>-3.9790199999999998</v>
      </c>
      <c r="R858" s="1">
        <v>-0.107955</v>
      </c>
      <c r="S858" s="1">
        <v>-0.40734999999999999</v>
      </c>
      <c r="T858" s="1">
        <v>-0.42289700000000002</v>
      </c>
      <c r="U858" s="1">
        <v>-0.72298099999999998</v>
      </c>
      <c r="V858" s="1">
        <v>0.36924800000000002</v>
      </c>
      <c r="W858" s="1" t="s">
        <v>6</v>
      </c>
      <c r="X858" s="1">
        <v>3</v>
      </c>
      <c r="Y858" s="1">
        <v>3</v>
      </c>
      <c r="Z858" s="1">
        <v>3</v>
      </c>
      <c r="AA858" s="1">
        <v>21.1</v>
      </c>
      <c r="AB858" s="1">
        <v>21.1</v>
      </c>
      <c r="AC858" s="1">
        <v>21.1</v>
      </c>
      <c r="AD858" s="1">
        <v>29.282</v>
      </c>
      <c r="AE858" s="1">
        <v>0</v>
      </c>
      <c r="AF858" s="1">
        <v>6.5574000000000003</v>
      </c>
      <c r="AG858" s="1">
        <v>218980000</v>
      </c>
      <c r="AH858" s="1">
        <v>16</v>
      </c>
    </row>
    <row r="859" spans="1:34" x14ac:dyDescent="0.3">
      <c r="A859" s="1">
        <v>899</v>
      </c>
      <c r="B859" s="2" t="s">
        <v>3038</v>
      </c>
      <c r="C859" s="1" t="s">
        <v>3039</v>
      </c>
      <c r="D859" s="1" t="s">
        <v>3039</v>
      </c>
      <c r="E859" s="1" t="s">
        <v>3040</v>
      </c>
      <c r="F859" s="2" t="s">
        <v>3038</v>
      </c>
      <c r="G859" s="1">
        <v>3.1232099999999998</v>
      </c>
      <c r="H859" s="1">
        <v>6.0394300000000003</v>
      </c>
      <c r="I859" s="1" t="str">
        <f t="shared" si="14"/>
        <v>ACP UP</v>
      </c>
      <c r="J859" s="1">
        <v>9.3333300000000008E-3</v>
      </c>
      <c r="K859" s="1">
        <v>4.9862399999999996</v>
      </c>
      <c r="L859" s="1">
        <v>-1.36968</v>
      </c>
      <c r="M859" s="1">
        <v>4.1429200000000002</v>
      </c>
      <c r="N859" s="1">
        <v>2.88809</v>
      </c>
      <c r="O859" s="1">
        <v>3.7560899999999999</v>
      </c>
      <c r="P859" s="1">
        <v>3.7020400000000002</v>
      </c>
      <c r="Q859" s="1">
        <v>-0.42118</v>
      </c>
      <c r="R859" s="1">
        <v>-3.6522100000000002</v>
      </c>
      <c r="S859" s="1">
        <v>-1.7307399999999999</v>
      </c>
      <c r="T859" s="1">
        <v>-4.9098699999999997</v>
      </c>
      <c r="U859" s="1">
        <v>-5.1946399999999997</v>
      </c>
      <c r="V859" s="1">
        <v>-4.1277600000000003</v>
      </c>
      <c r="W859" s="1" t="s">
        <v>6</v>
      </c>
      <c r="X859" s="1">
        <v>8</v>
      </c>
      <c r="Y859" s="1">
        <v>8</v>
      </c>
      <c r="Z859" s="1">
        <v>8</v>
      </c>
      <c r="AA859" s="1">
        <v>52.7</v>
      </c>
      <c r="AB859" s="1">
        <v>52.7</v>
      </c>
      <c r="AC859" s="1">
        <v>52.7</v>
      </c>
      <c r="AD859" s="1">
        <v>29.946000000000002</v>
      </c>
      <c r="AE859" s="1">
        <v>0</v>
      </c>
      <c r="AF859" s="1">
        <v>189.84</v>
      </c>
      <c r="AG859" s="1">
        <v>2083100000</v>
      </c>
      <c r="AH859" s="1">
        <v>25</v>
      </c>
    </row>
    <row r="860" spans="1:34" x14ac:dyDescent="0.3">
      <c r="A860" s="1">
        <v>900</v>
      </c>
      <c r="B860" s="2" t="s">
        <v>3041</v>
      </c>
      <c r="C860" s="1" t="s">
        <v>3042</v>
      </c>
      <c r="D860" s="1" t="s">
        <v>3042</v>
      </c>
      <c r="E860" s="1" t="s">
        <v>3043</v>
      </c>
      <c r="F860" s="2" t="s">
        <v>3041</v>
      </c>
      <c r="G860" s="1">
        <v>2.9883500000000001</v>
      </c>
      <c r="H860" s="1">
        <v>-3.0822799999999999</v>
      </c>
      <c r="I860" s="1" t="str">
        <f t="shared" si="14"/>
        <v>PCP UP</v>
      </c>
      <c r="J860" s="1">
        <v>1.02857E-2</v>
      </c>
      <c r="K860" s="1">
        <v>-4.76173</v>
      </c>
      <c r="L860" s="1">
        <v>-2.48237</v>
      </c>
      <c r="M860" s="1">
        <v>-5.49512</v>
      </c>
      <c r="N860" s="1">
        <v>-2.6797300000000002</v>
      </c>
      <c r="O860" s="1">
        <v>-5.4916200000000002</v>
      </c>
      <c r="P860" s="1">
        <v>-4.5558800000000002</v>
      </c>
      <c r="Q860" s="1">
        <v>-4.5663</v>
      </c>
      <c r="R860" s="1">
        <v>-0.534497</v>
      </c>
      <c r="S860" s="1">
        <v>-1.3525</v>
      </c>
      <c r="T860" s="1">
        <v>-0.70877999999999997</v>
      </c>
      <c r="U860" s="1">
        <v>-1.0149699999999999</v>
      </c>
      <c r="V860" s="1">
        <v>-2.0370300000000001</v>
      </c>
      <c r="W860" s="1" t="s">
        <v>6</v>
      </c>
      <c r="X860" s="1">
        <v>6</v>
      </c>
      <c r="Y860" s="1">
        <v>6</v>
      </c>
      <c r="Z860" s="1">
        <v>6</v>
      </c>
      <c r="AA860" s="1">
        <v>7.6</v>
      </c>
      <c r="AB860" s="1">
        <v>7.6</v>
      </c>
      <c r="AC860" s="1">
        <v>7.6</v>
      </c>
      <c r="AD860" s="1">
        <v>106.26</v>
      </c>
      <c r="AE860" s="1">
        <v>0</v>
      </c>
      <c r="AF860" s="1">
        <v>14.66</v>
      </c>
      <c r="AG860" s="1">
        <v>384030000</v>
      </c>
      <c r="AH860" s="1">
        <v>15</v>
      </c>
    </row>
    <row r="861" spans="1:34" x14ac:dyDescent="0.3">
      <c r="A861" s="1">
        <v>901</v>
      </c>
      <c r="B861" s="2" t="s">
        <v>3044</v>
      </c>
      <c r="C861" s="1" t="s">
        <v>3045</v>
      </c>
      <c r="D861" s="1" t="s">
        <v>3045</v>
      </c>
      <c r="E861" s="1" t="s">
        <v>3046</v>
      </c>
      <c r="F861" s="2" t="s">
        <v>3044</v>
      </c>
      <c r="G861" s="1">
        <v>1.65537</v>
      </c>
      <c r="H861" s="1">
        <v>1.7226300000000001</v>
      </c>
      <c r="I861" s="1" t="str">
        <f t="shared" si="14"/>
        <v>ACP UP</v>
      </c>
      <c r="J861" s="1">
        <v>5.9221999999999997E-2</v>
      </c>
      <c r="K861" s="1">
        <v>2.76</v>
      </c>
      <c r="L861" s="1">
        <v>1.6374899999999999</v>
      </c>
      <c r="M861" s="1">
        <v>0.61872799999999994</v>
      </c>
      <c r="N861" s="1">
        <v>0.42543799999999998</v>
      </c>
      <c r="O861" s="1">
        <v>-0.16141900000000001</v>
      </c>
      <c r="P861" s="1">
        <v>0.54993099999999995</v>
      </c>
      <c r="Q861" s="1">
        <v>1.60562</v>
      </c>
      <c r="R861" s="1">
        <v>-0.69447099999999995</v>
      </c>
      <c r="S861" s="1">
        <v>1.0668599999999999</v>
      </c>
      <c r="T861" s="1">
        <v>-2.4895</v>
      </c>
      <c r="U861" s="1">
        <v>-1.69116</v>
      </c>
      <c r="V861" s="1">
        <v>-0.90842199999999995</v>
      </c>
      <c r="W861" s="1" t="s">
        <v>6</v>
      </c>
      <c r="X861" s="1">
        <v>2</v>
      </c>
      <c r="Y861" s="1">
        <v>2</v>
      </c>
      <c r="Z861" s="1">
        <v>2</v>
      </c>
      <c r="AA861" s="1">
        <v>12.1</v>
      </c>
      <c r="AB861" s="1">
        <v>12.1</v>
      </c>
      <c r="AC861" s="1">
        <v>12.1</v>
      </c>
      <c r="AD861" s="1">
        <v>28.981999999999999</v>
      </c>
      <c r="AE861" s="1">
        <v>0</v>
      </c>
      <c r="AF861" s="1">
        <v>24.302</v>
      </c>
      <c r="AG861" s="1">
        <v>644520000</v>
      </c>
      <c r="AH861" s="1">
        <v>16</v>
      </c>
    </row>
    <row r="862" spans="1:34" x14ac:dyDescent="0.3">
      <c r="A862" s="1">
        <v>902</v>
      </c>
      <c r="B862" s="2" t="s">
        <v>3047</v>
      </c>
      <c r="C862" s="1" t="s">
        <v>3048</v>
      </c>
      <c r="D862" s="1" t="s">
        <v>3049</v>
      </c>
      <c r="E862" s="1" t="s">
        <v>3050</v>
      </c>
      <c r="F862" s="2" t="s">
        <v>3047</v>
      </c>
      <c r="G862" s="1">
        <v>1.53738</v>
      </c>
      <c r="H862" s="1">
        <v>2.7055099999999999</v>
      </c>
      <c r="I862" s="1" t="str">
        <f t="shared" si="14"/>
        <v>ACP UP</v>
      </c>
      <c r="J862" s="1">
        <v>6.9658300000000006E-2</v>
      </c>
      <c r="K862" s="1">
        <v>2.59416</v>
      </c>
      <c r="L862" s="1">
        <v>-5.2948700000000004</v>
      </c>
      <c r="M862" s="1">
        <v>0.738923</v>
      </c>
      <c r="N862" s="1">
        <v>-0.38305400000000001</v>
      </c>
      <c r="O862" s="1">
        <v>-0.93685399999999996</v>
      </c>
      <c r="P862" s="1">
        <v>-0.92095800000000005</v>
      </c>
      <c r="Q862" s="1">
        <v>-1.7264600000000001</v>
      </c>
      <c r="R862" s="1">
        <v>-4.54765</v>
      </c>
      <c r="S862" s="1">
        <v>-2.25129</v>
      </c>
      <c r="T862" s="1">
        <v>-4.1544100000000004</v>
      </c>
      <c r="U862" s="1">
        <v>-5.4139400000000002</v>
      </c>
      <c r="V862" s="1">
        <v>-4.2629799999999998</v>
      </c>
      <c r="W862" s="1" t="s">
        <v>6</v>
      </c>
      <c r="X862" s="1">
        <v>5</v>
      </c>
      <c r="Y862" s="1">
        <v>5</v>
      </c>
      <c r="Z862" s="1">
        <v>5</v>
      </c>
      <c r="AA862" s="1">
        <v>15</v>
      </c>
      <c r="AB862" s="1">
        <v>15</v>
      </c>
      <c r="AC862" s="1">
        <v>15</v>
      </c>
      <c r="AD862" s="1">
        <v>37.17</v>
      </c>
      <c r="AE862" s="1">
        <v>0</v>
      </c>
      <c r="AF862" s="1">
        <v>10.582000000000001</v>
      </c>
      <c r="AG862" s="1">
        <v>235480000</v>
      </c>
      <c r="AH862" s="1">
        <v>12</v>
      </c>
    </row>
    <row r="863" spans="1:34" x14ac:dyDescent="0.3">
      <c r="A863" s="1">
        <v>903</v>
      </c>
      <c r="B863" s="2" t="s">
        <v>3051</v>
      </c>
      <c r="C863" s="1" t="s">
        <v>3052</v>
      </c>
      <c r="D863" s="1" t="s">
        <v>3053</v>
      </c>
      <c r="E863" s="1" t="s">
        <v>3054</v>
      </c>
      <c r="F863" s="2" t="s">
        <v>3051</v>
      </c>
      <c r="G863" s="1">
        <v>1.37212</v>
      </c>
      <c r="H863" s="1">
        <v>-1.44977</v>
      </c>
      <c r="I863" s="1" t="str">
        <f t="shared" si="14"/>
        <v>PCP UP</v>
      </c>
      <c r="J863" s="1">
        <v>9.4948699999999997E-2</v>
      </c>
      <c r="K863" s="1">
        <v>-2.3621599999999998</v>
      </c>
      <c r="L863" s="1">
        <v>0.40999400000000003</v>
      </c>
      <c r="M863" s="1">
        <v>6.2430100000000002E-2</v>
      </c>
      <c r="N863" s="1">
        <v>-2.1491199999999999</v>
      </c>
      <c r="O863" s="1">
        <v>3.7867600000000001E-2</v>
      </c>
      <c r="P863" s="1">
        <v>-2.6455700000000002</v>
      </c>
      <c r="Q863" s="1">
        <v>-0.64402499999999996</v>
      </c>
      <c r="R863" s="1">
        <v>0.45734200000000003</v>
      </c>
      <c r="S863" s="1">
        <v>0.93430100000000005</v>
      </c>
      <c r="T863" s="1">
        <v>1.03677</v>
      </c>
      <c r="U863" s="1">
        <v>-0.21379200000000001</v>
      </c>
      <c r="V863" s="1">
        <v>0.92720899999999995</v>
      </c>
      <c r="W863" s="1" t="s">
        <v>6</v>
      </c>
      <c r="X863" s="1">
        <v>15</v>
      </c>
      <c r="Y863" s="1">
        <v>15</v>
      </c>
      <c r="Z863" s="1">
        <v>15</v>
      </c>
      <c r="AA863" s="1">
        <v>18.100000000000001</v>
      </c>
      <c r="AB863" s="1">
        <v>18.100000000000001</v>
      </c>
      <c r="AC863" s="1">
        <v>18.100000000000001</v>
      </c>
      <c r="AD863" s="1">
        <v>107.61</v>
      </c>
      <c r="AE863" s="1">
        <v>0</v>
      </c>
      <c r="AF863" s="1">
        <v>33.783000000000001</v>
      </c>
      <c r="AG863" s="1">
        <v>1504700000</v>
      </c>
      <c r="AH863" s="1">
        <v>71</v>
      </c>
    </row>
    <row r="864" spans="1:34" x14ac:dyDescent="0.3">
      <c r="A864" s="1">
        <v>904</v>
      </c>
      <c r="B864" s="2" t="s">
        <v>3055</v>
      </c>
      <c r="C864" s="1" t="s">
        <v>3056</v>
      </c>
      <c r="D864" s="1" t="s">
        <v>3056</v>
      </c>
      <c r="E864" s="1" t="s">
        <v>3057</v>
      </c>
      <c r="F864" s="2" t="s">
        <v>3055</v>
      </c>
      <c r="G864" s="1">
        <v>1.51613</v>
      </c>
      <c r="H864" s="1">
        <v>-1.87334</v>
      </c>
      <c r="I864" s="1" t="str">
        <f t="shared" si="14"/>
        <v>PCP UP</v>
      </c>
      <c r="J864" s="1">
        <v>7.3235099999999997E-2</v>
      </c>
      <c r="K864" s="1">
        <v>-2.56433</v>
      </c>
      <c r="L864" s="1">
        <v>-1.6325099999999999</v>
      </c>
      <c r="M864" s="1">
        <v>-1.4152400000000001</v>
      </c>
      <c r="N864" s="1">
        <v>-4.9831399999999997</v>
      </c>
      <c r="O864" s="1">
        <v>-2.1189</v>
      </c>
      <c r="P864" s="1">
        <v>-3.3944299999999998</v>
      </c>
      <c r="Q864" s="1">
        <v>-4.8777799999999996</v>
      </c>
      <c r="R864" s="1">
        <v>-0.74348199999999998</v>
      </c>
      <c r="S864" s="1">
        <v>-1.1329199999999999</v>
      </c>
      <c r="T864" s="1">
        <v>-1.2434400000000001</v>
      </c>
      <c r="U864" s="1">
        <v>-1.56304</v>
      </c>
      <c r="V864" s="1">
        <v>-1.3020799999999999</v>
      </c>
      <c r="W864" s="1" t="s">
        <v>6</v>
      </c>
      <c r="X864" s="1">
        <v>4</v>
      </c>
      <c r="Y864" s="1">
        <v>4</v>
      </c>
      <c r="Z864" s="1">
        <v>4</v>
      </c>
      <c r="AA864" s="1">
        <v>16.8</v>
      </c>
      <c r="AB864" s="1">
        <v>16.8</v>
      </c>
      <c r="AC864" s="1">
        <v>16.8</v>
      </c>
      <c r="AD864" s="1">
        <v>36.957000000000001</v>
      </c>
      <c r="AE864" s="1">
        <v>0</v>
      </c>
      <c r="AF864" s="1">
        <v>9.6951999999999998</v>
      </c>
      <c r="AG864" s="1">
        <v>199730000</v>
      </c>
      <c r="AH864" s="1">
        <v>5</v>
      </c>
    </row>
    <row r="865" spans="1:34" x14ac:dyDescent="0.3">
      <c r="A865" s="1">
        <v>905</v>
      </c>
      <c r="B865" s="2" t="s">
        <v>3058</v>
      </c>
      <c r="C865" s="1" t="s">
        <v>3059</v>
      </c>
      <c r="D865" s="1" t="s">
        <v>3060</v>
      </c>
      <c r="E865" s="1" t="s">
        <v>3061</v>
      </c>
      <c r="F865" s="2" t="s">
        <v>3062</v>
      </c>
      <c r="G865" s="1">
        <v>3.3985300000000001</v>
      </c>
      <c r="H865" s="1">
        <v>-1.3587400000000001</v>
      </c>
      <c r="I865" s="1" t="str">
        <f t="shared" si="14"/>
        <v>PCP UP</v>
      </c>
      <c r="J865" s="1">
        <v>7.5609800000000001E-3</v>
      </c>
      <c r="K865" s="1">
        <v>-5.4618599999999997</v>
      </c>
      <c r="L865" s="1">
        <v>-1.0266500000000001</v>
      </c>
      <c r="M865" s="1">
        <v>-0.75383699999999998</v>
      </c>
      <c r="N865" s="1">
        <v>-0.98028899999999997</v>
      </c>
      <c r="O865" s="1">
        <v>-1.94109</v>
      </c>
      <c r="P865" s="1">
        <v>-1.16381</v>
      </c>
      <c r="Q865" s="1">
        <v>-1.1143400000000001</v>
      </c>
      <c r="R865" s="1">
        <v>0.220526</v>
      </c>
      <c r="S865" s="1">
        <v>-1.38418E-2</v>
      </c>
      <c r="T865" s="1">
        <v>0.121818</v>
      </c>
      <c r="U865" s="1">
        <v>-0.227466</v>
      </c>
      <c r="V865" s="1">
        <v>0.87598500000000001</v>
      </c>
      <c r="W865" s="1" t="s">
        <v>6</v>
      </c>
      <c r="X865" s="1">
        <v>4</v>
      </c>
      <c r="Y865" s="1">
        <v>4</v>
      </c>
      <c r="Z865" s="1">
        <v>4</v>
      </c>
      <c r="AA865" s="1">
        <v>13.7</v>
      </c>
      <c r="AB865" s="1">
        <v>13.7</v>
      </c>
      <c r="AC865" s="1">
        <v>13.7</v>
      </c>
      <c r="AD865" s="1">
        <v>51.396000000000001</v>
      </c>
      <c r="AE865" s="1">
        <v>0</v>
      </c>
      <c r="AF865" s="1">
        <v>29.96</v>
      </c>
      <c r="AG865" s="1">
        <v>492760000</v>
      </c>
      <c r="AH865" s="1">
        <v>27</v>
      </c>
    </row>
    <row r="866" spans="1:34" x14ac:dyDescent="0.3">
      <c r="A866" s="1">
        <v>906</v>
      </c>
      <c r="B866" s="2" t="s">
        <v>3063</v>
      </c>
      <c r="C866" s="1" t="s">
        <v>3064</v>
      </c>
      <c r="D866" s="1" t="s">
        <v>3065</v>
      </c>
      <c r="E866" s="1" t="s">
        <v>3066</v>
      </c>
      <c r="F866" s="2" t="s">
        <v>3063</v>
      </c>
      <c r="G866" s="1">
        <v>1.6342099999999999</v>
      </c>
      <c r="H866" s="1">
        <v>-2.0398200000000002</v>
      </c>
      <c r="I866" s="1" t="str">
        <f t="shared" si="14"/>
        <v>PCP UP</v>
      </c>
      <c r="J866" s="1">
        <v>6.0922700000000003E-2</v>
      </c>
      <c r="K866" s="1">
        <v>-2.7302200000000001</v>
      </c>
      <c r="L866" s="1">
        <v>-0.24288100000000001</v>
      </c>
      <c r="M866" s="1">
        <v>-2.7423899999999999</v>
      </c>
      <c r="N866" s="1">
        <v>-2.2330299999999998</v>
      </c>
      <c r="O866" s="1">
        <v>-1.1053999999999999</v>
      </c>
      <c r="P866" s="1">
        <v>-1.7801800000000001</v>
      </c>
      <c r="Q866" s="1">
        <v>-4.8249199999999997</v>
      </c>
      <c r="R866" s="1">
        <v>0.47875499999999999</v>
      </c>
      <c r="S866" s="1">
        <v>-0.54268400000000006</v>
      </c>
      <c r="T866" s="1">
        <v>0.47171099999999999</v>
      </c>
      <c r="U866" s="1">
        <v>-0.77449500000000004</v>
      </c>
      <c r="V866" s="1">
        <v>-0.20819099999999999</v>
      </c>
      <c r="W866" s="1" t="s">
        <v>6</v>
      </c>
      <c r="X866" s="1">
        <v>5</v>
      </c>
      <c r="Y866" s="1">
        <v>5</v>
      </c>
      <c r="Z866" s="1">
        <v>5</v>
      </c>
      <c r="AA866" s="1">
        <v>24.4</v>
      </c>
      <c r="AB866" s="1">
        <v>24.4</v>
      </c>
      <c r="AC866" s="1">
        <v>24.4</v>
      </c>
      <c r="AD866" s="1">
        <v>28.808</v>
      </c>
      <c r="AE866" s="1">
        <v>0</v>
      </c>
      <c r="AF866" s="1">
        <v>11.260999999999999</v>
      </c>
      <c r="AG866" s="1">
        <v>268860000</v>
      </c>
      <c r="AH866" s="1">
        <v>15</v>
      </c>
    </row>
    <row r="867" spans="1:34" x14ac:dyDescent="0.3">
      <c r="A867" s="1">
        <v>907</v>
      </c>
      <c r="B867" s="2" t="s">
        <v>3067</v>
      </c>
      <c r="C867" s="1" t="s">
        <v>3068</v>
      </c>
      <c r="D867" s="1" t="s">
        <v>3068</v>
      </c>
      <c r="E867" s="1" t="s">
        <v>3069</v>
      </c>
      <c r="F867" s="2" t="s">
        <v>3067</v>
      </c>
      <c r="G867" s="1">
        <v>2.0657800000000002</v>
      </c>
      <c r="H867" s="1">
        <v>1.8085</v>
      </c>
      <c r="I867" s="1" t="str">
        <f t="shared" si="14"/>
        <v>ACP UP</v>
      </c>
      <c r="J867" s="1">
        <v>3.125E-2</v>
      </c>
      <c r="K867" s="1">
        <v>3.3447900000000002</v>
      </c>
      <c r="L867" s="1">
        <v>0.51090599999999997</v>
      </c>
      <c r="M867" s="1">
        <v>1.2255499999999999</v>
      </c>
      <c r="N867" s="1">
        <v>-7.9686199999999999E-2</v>
      </c>
      <c r="O867" s="1">
        <v>-0.21545</v>
      </c>
      <c r="P867" s="1">
        <v>-2.2642300000000001E-2</v>
      </c>
      <c r="Q867" s="1">
        <v>-0.97246200000000005</v>
      </c>
      <c r="R867" s="1">
        <v>-1.51163</v>
      </c>
      <c r="S867" s="1">
        <v>-1.26518</v>
      </c>
      <c r="T867" s="1">
        <v>-1.7680899999999999</v>
      </c>
      <c r="U867" s="1">
        <v>-3.4700600000000001</v>
      </c>
      <c r="V867" s="1">
        <v>-0.65570700000000004</v>
      </c>
      <c r="W867" s="1" t="s">
        <v>6</v>
      </c>
      <c r="X867" s="1">
        <v>4</v>
      </c>
      <c r="Y867" s="1">
        <v>4</v>
      </c>
      <c r="Z867" s="1">
        <v>4</v>
      </c>
      <c r="AA867" s="1">
        <v>17.600000000000001</v>
      </c>
      <c r="AB867" s="1">
        <v>17.600000000000001</v>
      </c>
      <c r="AC867" s="1">
        <v>17.600000000000001</v>
      </c>
      <c r="AD867" s="1">
        <v>32.89</v>
      </c>
      <c r="AE867" s="1">
        <v>0</v>
      </c>
      <c r="AF867" s="1">
        <v>13.375999999999999</v>
      </c>
      <c r="AG867" s="1">
        <v>405420000</v>
      </c>
      <c r="AH867" s="1">
        <v>18</v>
      </c>
    </row>
    <row r="868" spans="1:34" x14ac:dyDescent="0.3">
      <c r="A868" s="1">
        <v>908</v>
      </c>
      <c r="B868" s="2" t="s">
        <v>3070</v>
      </c>
      <c r="C868" s="1" t="s">
        <v>3071</v>
      </c>
      <c r="D868" s="1" t="s">
        <v>3071</v>
      </c>
      <c r="E868" s="1" t="s">
        <v>3072</v>
      </c>
      <c r="F868" s="2" t="s">
        <v>3070</v>
      </c>
      <c r="G868" s="1">
        <v>1.5936399999999999</v>
      </c>
      <c r="H868" s="1">
        <v>2.5407500000000001</v>
      </c>
      <c r="I868" s="1" t="str">
        <f t="shared" si="14"/>
        <v>ACP UP</v>
      </c>
      <c r="J868" s="1">
        <v>6.4841399999999993E-2</v>
      </c>
      <c r="K868" s="1">
        <v>2.6731799999999999</v>
      </c>
      <c r="L868" s="1">
        <v>3.52807</v>
      </c>
      <c r="M868" s="1">
        <v>2.0686399999999998</v>
      </c>
      <c r="N868" s="1">
        <v>1.01877</v>
      </c>
      <c r="O868" s="1">
        <v>0.42922900000000003</v>
      </c>
      <c r="P868" s="1">
        <v>1.60991</v>
      </c>
      <c r="Q868" s="1">
        <v>2.3772500000000001</v>
      </c>
      <c r="R868" s="1">
        <v>-1.52657</v>
      </c>
      <c r="S868" s="1">
        <v>-1.77504</v>
      </c>
      <c r="T868" s="1">
        <v>-1.3630800000000001</v>
      </c>
      <c r="U868" s="1">
        <v>2.8928099999999999</v>
      </c>
      <c r="V868" s="1">
        <v>-1.7386200000000001</v>
      </c>
      <c r="W868" s="1" t="s">
        <v>6</v>
      </c>
      <c r="X868" s="1">
        <v>2</v>
      </c>
      <c r="Y868" s="1">
        <v>2</v>
      </c>
      <c r="Z868" s="1">
        <v>2</v>
      </c>
      <c r="AA868" s="1">
        <v>8.4</v>
      </c>
      <c r="AB868" s="1">
        <v>8.4</v>
      </c>
      <c r="AC868" s="1">
        <v>8.4</v>
      </c>
      <c r="AD868" s="1">
        <v>27.03</v>
      </c>
      <c r="AE868" s="1">
        <v>4.2339999999999999E-3</v>
      </c>
      <c r="AF868" s="1">
        <v>2.6924999999999999</v>
      </c>
      <c r="AG868" s="1">
        <v>1361200000</v>
      </c>
      <c r="AH868" s="1">
        <v>8</v>
      </c>
    </row>
    <row r="869" spans="1:34" x14ac:dyDescent="0.3">
      <c r="A869" s="1">
        <v>909</v>
      </c>
      <c r="B869" s="2" t="s">
        <v>3073</v>
      </c>
      <c r="C869" s="1" t="s">
        <v>3074</v>
      </c>
      <c r="D869" s="1" t="s">
        <v>3075</v>
      </c>
      <c r="E869" s="1" t="s">
        <v>3076</v>
      </c>
      <c r="F869" s="2" t="s">
        <v>3073</v>
      </c>
      <c r="G869" s="1">
        <v>1.95923</v>
      </c>
      <c r="H869" s="1">
        <v>1.03972</v>
      </c>
      <c r="I869" s="1" t="str">
        <f t="shared" si="14"/>
        <v>ACP UP</v>
      </c>
      <c r="J869" s="1">
        <v>3.7668800000000002E-2</v>
      </c>
      <c r="K869" s="1">
        <v>3.1912600000000002</v>
      </c>
      <c r="L869" s="1">
        <v>-3.26498</v>
      </c>
      <c r="M869" s="1">
        <v>-3.3663500000000002</v>
      </c>
      <c r="N869" s="1">
        <v>-3.0465900000000001</v>
      </c>
      <c r="O869" s="1">
        <v>-3.61707</v>
      </c>
      <c r="P869" s="1">
        <v>-3.33284</v>
      </c>
      <c r="Q869" s="1">
        <v>-3.9593400000000001</v>
      </c>
      <c r="R869" s="1">
        <v>-4.7878800000000004</v>
      </c>
      <c r="S869" s="1">
        <v>-4.3509799999999998</v>
      </c>
      <c r="T869" s="1">
        <v>-4.6837799999999996</v>
      </c>
      <c r="U869" s="1">
        <v>-3.3020200000000002</v>
      </c>
      <c r="V869" s="1">
        <v>-5.2298799999999996</v>
      </c>
      <c r="W869" s="1" t="s">
        <v>6</v>
      </c>
      <c r="X869" s="1">
        <v>4</v>
      </c>
      <c r="Y869" s="1">
        <v>4</v>
      </c>
      <c r="Z869" s="1">
        <v>4</v>
      </c>
      <c r="AA869" s="1">
        <v>5.6</v>
      </c>
      <c r="AB869" s="1">
        <v>5.6</v>
      </c>
      <c r="AC869" s="1">
        <v>5.6</v>
      </c>
      <c r="AD869" s="1">
        <v>116.47</v>
      </c>
      <c r="AE869" s="1">
        <v>0</v>
      </c>
      <c r="AF869" s="1">
        <v>7.8933</v>
      </c>
      <c r="AG869" s="1">
        <v>130990000</v>
      </c>
      <c r="AH869" s="1">
        <v>11</v>
      </c>
    </row>
    <row r="870" spans="1:34" x14ac:dyDescent="0.3">
      <c r="A870" s="1">
        <v>910</v>
      </c>
      <c r="B870" s="2" t="s">
        <v>3077</v>
      </c>
      <c r="C870" s="1" t="s">
        <v>3078</v>
      </c>
      <c r="D870" s="1" t="s">
        <v>3079</v>
      </c>
      <c r="E870" s="1" t="s">
        <v>3080</v>
      </c>
      <c r="F870" s="2" t="s">
        <v>3077</v>
      </c>
      <c r="G870" s="1">
        <v>4.1423100000000002</v>
      </c>
      <c r="H870" s="1">
        <v>-3.8325100000000001</v>
      </c>
      <c r="I870" s="1" t="str">
        <f t="shared" si="14"/>
        <v>PCP UP</v>
      </c>
      <c r="J870" s="1">
        <v>4.8333300000000003E-3</v>
      </c>
      <c r="K870" s="1">
        <v>-6.8825500000000002</v>
      </c>
      <c r="L870" s="1">
        <v>-5.6911300000000002</v>
      </c>
      <c r="M870" s="1">
        <v>-5.8220000000000001</v>
      </c>
      <c r="N870" s="1">
        <v>-4.7981299999999996</v>
      </c>
      <c r="O870" s="1">
        <v>-4.4344799999999998</v>
      </c>
      <c r="P870" s="1">
        <v>-6.5909500000000003</v>
      </c>
      <c r="Q870" s="1">
        <v>-3.54718</v>
      </c>
      <c r="R870" s="1">
        <v>-2.2180800000000001</v>
      </c>
      <c r="S870" s="1">
        <v>-0.47782200000000002</v>
      </c>
      <c r="T870" s="1">
        <v>-1.0816399999999999</v>
      </c>
      <c r="U870" s="1">
        <v>-1.41673</v>
      </c>
      <c r="V870" s="1">
        <v>-1.37971</v>
      </c>
      <c r="W870" s="1" t="s">
        <v>6</v>
      </c>
      <c r="X870" s="1">
        <v>3</v>
      </c>
      <c r="Y870" s="1">
        <v>3</v>
      </c>
      <c r="Z870" s="1">
        <v>3</v>
      </c>
      <c r="AA870" s="1">
        <v>8</v>
      </c>
      <c r="AB870" s="1">
        <v>8</v>
      </c>
      <c r="AC870" s="1">
        <v>8</v>
      </c>
      <c r="AD870" s="1">
        <v>58.11</v>
      </c>
      <c r="AE870" s="1">
        <v>1.6087E-3</v>
      </c>
      <c r="AF870" s="1">
        <v>3.2120000000000002</v>
      </c>
      <c r="AG870" s="1">
        <v>73260000</v>
      </c>
      <c r="AH870" s="1">
        <v>5</v>
      </c>
    </row>
    <row r="871" spans="1:34" x14ac:dyDescent="0.3">
      <c r="A871" s="1">
        <v>911</v>
      </c>
      <c r="B871" s="2" t="s">
        <v>3081</v>
      </c>
      <c r="C871" s="1" t="s">
        <v>3082</v>
      </c>
      <c r="D871" s="1" t="s">
        <v>3083</v>
      </c>
      <c r="E871" s="1" t="s">
        <v>3084</v>
      </c>
      <c r="F871" s="2" t="s">
        <v>3081</v>
      </c>
      <c r="G871" s="1">
        <v>1.62202</v>
      </c>
      <c r="H871" s="1">
        <v>2.2030400000000001</v>
      </c>
      <c r="I871" s="1" t="str">
        <f t="shared" si="14"/>
        <v>ACP UP</v>
      </c>
      <c r="J871" s="1">
        <v>6.1509800000000003E-2</v>
      </c>
      <c r="K871" s="1">
        <v>2.7130700000000001</v>
      </c>
      <c r="L871" s="1">
        <v>-0.78066100000000005</v>
      </c>
      <c r="M871" s="1">
        <v>0.25672499999999998</v>
      </c>
      <c r="N871" s="1">
        <v>2.4217200000000001</v>
      </c>
      <c r="O871" s="1">
        <v>1.80145</v>
      </c>
      <c r="P871" s="1">
        <v>3.84388</v>
      </c>
      <c r="Q871" s="1">
        <v>1.4437800000000001</v>
      </c>
      <c r="R871" s="1">
        <v>-0.34123199999999998</v>
      </c>
      <c r="S871" s="1">
        <v>-1.4802500000000001</v>
      </c>
      <c r="T871" s="1">
        <v>-0.15414600000000001</v>
      </c>
      <c r="U871" s="1">
        <v>0.212974</v>
      </c>
      <c r="V871" s="1">
        <v>-1.7634799999999999</v>
      </c>
      <c r="W871" s="1" t="s">
        <v>6</v>
      </c>
      <c r="X871" s="1">
        <v>12</v>
      </c>
      <c r="Y871" s="1">
        <v>12</v>
      </c>
      <c r="Z871" s="1">
        <v>12</v>
      </c>
      <c r="AA871" s="1">
        <v>25.3</v>
      </c>
      <c r="AB871" s="1">
        <v>25.3</v>
      </c>
      <c r="AC871" s="1">
        <v>25.3</v>
      </c>
      <c r="AD871" s="1">
        <v>54.704999999999998</v>
      </c>
      <c r="AE871" s="1">
        <v>0</v>
      </c>
      <c r="AF871" s="1">
        <v>38.343000000000004</v>
      </c>
      <c r="AG871" s="1">
        <v>1954300000</v>
      </c>
      <c r="AH871" s="1">
        <v>48</v>
      </c>
    </row>
    <row r="872" spans="1:34" x14ac:dyDescent="0.3">
      <c r="A872" s="1">
        <v>912</v>
      </c>
      <c r="B872" s="2" t="s">
        <v>3085</v>
      </c>
      <c r="C872" s="1" t="s">
        <v>3086</v>
      </c>
      <c r="D872" s="1" t="s">
        <v>3087</v>
      </c>
      <c r="E872" s="1" t="s">
        <v>3088</v>
      </c>
      <c r="F872" s="2" t="s">
        <v>3085</v>
      </c>
      <c r="G872" s="1">
        <v>1.4350499999999999</v>
      </c>
      <c r="H872" s="1">
        <v>-3.5216099999999999</v>
      </c>
      <c r="I872" s="1" t="str">
        <f t="shared" si="14"/>
        <v>PCP UP</v>
      </c>
      <c r="J872" s="1">
        <v>8.2879700000000001E-2</v>
      </c>
      <c r="K872" s="1">
        <v>-2.4505400000000002</v>
      </c>
      <c r="L872" s="1">
        <v>0.21882299999999999</v>
      </c>
      <c r="M872" s="1">
        <v>-2.2842600000000002</v>
      </c>
      <c r="N872" s="1">
        <v>-6.1784100000000004</v>
      </c>
      <c r="O872" s="1">
        <v>1.0827</v>
      </c>
      <c r="P872" s="1">
        <v>-6.3653399999999998</v>
      </c>
      <c r="Q872" s="1">
        <v>-1.44374</v>
      </c>
      <c r="R872" s="1">
        <v>0.76339299999999999</v>
      </c>
      <c r="S872" s="1">
        <v>0.92213400000000001</v>
      </c>
      <c r="T872" s="1">
        <v>0.93493800000000005</v>
      </c>
      <c r="U872" s="1">
        <v>1.8199700000000001</v>
      </c>
      <c r="V872" s="1">
        <v>0.69243500000000002</v>
      </c>
      <c r="W872" s="1" t="s">
        <v>6</v>
      </c>
      <c r="X872" s="1">
        <v>60</v>
      </c>
      <c r="Y872" s="1">
        <v>59</v>
      </c>
      <c r="Z872" s="1">
        <v>59</v>
      </c>
      <c r="AA872" s="1">
        <v>27.3</v>
      </c>
      <c r="AB872" s="1">
        <v>27</v>
      </c>
      <c r="AC872" s="1">
        <v>27</v>
      </c>
      <c r="AD872" s="1">
        <v>605.64</v>
      </c>
      <c r="AE872" s="1">
        <v>0</v>
      </c>
      <c r="AF872" s="1">
        <v>207.33</v>
      </c>
      <c r="AG872" s="1">
        <v>10346000000</v>
      </c>
      <c r="AH872" s="1">
        <v>236</v>
      </c>
    </row>
    <row r="873" spans="1:34" x14ac:dyDescent="0.3">
      <c r="A873" s="1">
        <v>913</v>
      </c>
      <c r="B873" s="2" t="s">
        <v>3089</v>
      </c>
      <c r="C873" s="1" t="s">
        <v>3090</v>
      </c>
      <c r="D873" s="1" t="s">
        <v>3090</v>
      </c>
      <c r="E873" s="1" t="s">
        <v>3091</v>
      </c>
      <c r="F873" s="2" t="s">
        <v>3089</v>
      </c>
      <c r="G873" s="1">
        <v>2.9923500000000001</v>
      </c>
      <c r="H873" s="1">
        <v>3.3191199999999998</v>
      </c>
      <c r="I873" s="1" t="str">
        <f t="shared" si="14"/>
        <v>ACP UP</v>
      </c>
      <c r="J873" s="1">
        <v>1.02319E-2</v>
      </c>
      <c r="K873" s="1">
        <v>4.7683200000000001</v>
      </c>
      <c r="L873" s="1">
        <v>-3.2494900000000002</v>
      </c>
      <c r="M873" s="1">
        <v>-1.85775</v>
      </c>
      <c r="N873" s="1">
        <v>-1.61069</v>
      </c>
      <c r="O873" s="1">
        <v>-0.378577</v>
      </c>
      <c r="P873" s="1">
        <v>0.95572500000000005</v>
      </c>
      <c r="Q873" s="1">
        <v>-1.4983299999999999</v>
      </c>
      <c r="R873" s="1">
        <v>-4.04725</v>
      </c>
      <c r="S873" s="1">
        <v>-3.8341400000000001</v>
      </c>
      <c r="T873" s="1">
        <v>-4.7752999999999997</v>
      </c>
      <c r="U873" s="1">
        <v>-5.4520600000000004</v>
      </c>
      <c r="V873" s="1">
        <v>-4.8527800000000001</v>
      </c>
      <c r="W873" s="1" t="s">
        <v>6</v>
      </c>
      <c r="X873" s="1">
        <v>5</v>
      </c>
      <c r="Y873" s="1">
        <v>5</v>
      </c>
      <c r="Z873" s="1">
        <v>5</v>
      </c>
      <c r="AA873" s="1">
        <v>30.3</v>
      </c>
      <c r="AB873" s="1">
        <v>30.3</v>
      </c>
      <c r="AC873" s="1">
        <v>30.3</v>
      </c>
      <c r="AD873" s="1">
        <v>29.61</v>
      </c>
      <c r="AE873" s="1">
        <v>0</v>
      </c>
      <c r="AF873" s="1">
        <v>15.273999999999999</v>
      </c>
      <c r="AG873" s="1">
        <v>165730000</v>
      </c>
      <c r="AH873" s="1">
        <v>8</v>
      </c>
    </row>
    <row r="874" spans="1:34" x14ac:dyDescent="0.3">
      <c r="A874" s="1">
        <v>914</v>
      </c>
      <c r="B874" s="2" t="s">
        <v>3092</v>
      </c>
      <c r="C874" s="1" t="s">
        <v>3093</v>
      </c>
      <c r="D874" s="1" t="s">
        <v>3094</v>
      </c>
      <c r="E874" s="1" t="s">
        <v>3095</v>
      </c>
      <c r="F874" s="2" t="s">
        <v>3092</v>
      </c>
      <c r="G874" s="1">
        <v>2.6077300000000001</v>
      </c>
      <c r="H874" s="1">
        <v>-2.0281500000000001</v>
      </c>
      <c r="I874" s="1" t="str">
        <f t="shared" si="14"/>
        <v>PCP UP</v>
      </c>
      <c r="J874" s="1">
        <v>1.4918000000000001E-2</v>
      </c>
      <c r="K874" s="1">
        <v>-4.1545699999999997</v>
      </c>
      <c r="L874" s="1">
        <v>-6.3033299999999999</v>
      </c>
      <c r="M874" s="1">
        <v>-6.3659800000000004</v>
      </c>
      <c r="N874" s="1">
        <v>-6.4560199999999996</v>
      </c>
      <c r="O874" s="1">
        <v>-5.4134500000000001</v>
      </c>
      <c r="P874" s="1">
        <v>-6.6567699999999999</v>
      </c>
      <c r="Q874" s="1">
        <v>-5.1894400000000003</v>
      </c>
      <c r="R874" s="1">
        <v>-3.9129900000000002</v>
      </c>
      <c r="S874" s="1">
        <v>-5.3384400000000003</v>
      </c>
      <c r="T874" s="1">
        <v>-4.7307699999999997</v>
      </c>
      <c r="U874" s="1">
        <v>-2.9293100000000001</v>
      </c>
      <c r="V874" s="1">
        <v>-3.2685499999999998</v>
      </c>
      <c r="W874" s="1" t="s">
        <v>6</v>
      </c>
      <c r="X874" s="1">
        <v>5</v>
      </c>
      <c r="Y874" s="1">
        <v>5</v>
      </c>
      <c r="Z874" s="1">
        <v>5</v>
      </c>
      <c r="AA874" s="1">
        <v>3.8</v>
      </c>
      <c r="AB874" s="1">
        <v>3.8</v>
      </c>
      <c r="AC874" s="1">
        <v>3.8</v>
      </c>
      <c r="AD874" s="1">
        <v>200.21</v>
      </c>
      <c r="AE874" s="1">
        <v>0</v>
      </c>
      <c r="AF874" s="1">
        <v>8.2935999999999996</v>
      </c>
      <c r="AG874" s="1">
        <v>98620000</v>
      </c>
      <c r="AH874" s="1">
        <v>7</v>
      </c>
    </row>
    <row r="875" spans="1:34" x14ac:dyDescent="0.3">
      <c r="A875" s="1">
        <v>915</v>
      </c>
      <c r="B875" s="2" t="s">
        <v>3096</v>
      </c>
      <c r="C875" s="1" t="s">
        <v>3097</v>
      </c>
      <c r="D875" s="1" t="s">
        <v>3098</v>
      </c>
      <c r="E875" s="1" t="s">
        <v>3099</v>
      </c>
      <c r="F875" s="2" t="s">
        <v>3096</v>
      </c>
      <c r="G875" s="1">
        <v>2.5034700000000001</v>
      </c>
      <c r="H875" s="1">
        <v>4.6114199999999999</v>
      </c>
      <c r="I875" s="1" t="str">
        <f t="shared" si="14"/>
        <v>ACP UP</v>
      </c>
      <c r="J875" s="1">
        <v>1.6350400000000001E-2</v>
      </c>
      <c r="K875" s="1">
        <v>3.9943300000000002</v>
      </c>
      <c r="L875" s="1">
        <v>-2.3904200000000002</v>
      </c>
      <c r="M875" s="1">
        <v>1.9141300000000001</v>
      </c>
      <c r="N875" s="1">
        <v>0.80030599999999996</v>
      </c>
      <c r="O875" s="1">
        <v>3.1435200000000001</v>
      </c>
      <c r="P875" s="1">
        <v>-2.62107</v>
      </c>
      <c r="Q875" s="1">
        <v>-2.3631799999999998</v>
      </c>
      <c r="R875" s="1">
        <v>-4.9762300000000002</v>
      </c>
      <c r="S875" s="1">
        <v>-5.4241299999999999</v>
      </c>
      <c r="T875" s="1">
        <v>-4.2292500000000004</v>
      </c>
      <c r="U875" s="1">
        <v>-4.9297500000000003</v>
      </c>
      <c r="V875" s="1">
        <v>-4.7616800000000001</v>
      </c>
      <c r="W875" s="1" t="s">
        <v>6</v>
      </c>
      <c r="X875" s="1">
        <v>20</v>
      </c>
      <c r="Y875" s="1">
        <v>20</v>
      </c>
      <c r="Z875" s="1">
        <v>20</v>
      </c>
      <c r="AA875" s="1">
        <v>24.2</v>
      </c>
      <c r="AB875" s="1">
        <v>24.2</v>
      </c>
      <c r="AC875" s="1">
        <v>24.2</v>
      </c>
      <c r="AD875" s="1">
        <v>109.28</v>
      </c>
      <c r="AE875" s="1">
        <v>0</v>
      </c>
      <c r="AF875" s="1">
        <v>71.691000000000003</v>
      </c>
      <c r="AG875" s="1">
        <v>2101400000</v>
      </c>
      <c r="AH875" s="1">
        <v>38</v>
      </c>
    </row>
    <row r="876" spans="1:34" x14ac:dyDescent="0.3">
      <c r="A876" s="1">
        <v>916</v>
      </c>
      <c r="B876" s="2" t="s">
        <v>3100</v>
      </c>
      <c r="C876" s="1" t="s">
        <v>3101</v>
      </c>
      <c r="D876" s="1" t="s">
        <v>3102</v>
      </c>
      <c r="E876" s="1" t="s">
        <v>3103</v>
      </c>
      <c r="F876" s="2" t="s">
        <v>3100</v>
      </c>
      <c r="G876" s="1">
        <v>1.4291700000000001</v>
      </c>
      <c r="H876" s="1">
        <v>-1.88995</v>
      </c>
      <c r="I876" s="1" t="str">
        <f t="shared" si="14"/>
        <v>PCP UP</v>
      </c>
      <c r="J876" s="1">
        <v>8.5474499999999995E-2</v>
      </c>
      <c r="K876" s="1">
        <v>-2.4422799999999998</v>
      </c>
      <c r="L876" s="1">
        <v>0.24384</v>
      </c>
      <c r="M876" s="1">
        <v>-0.34760099999999999</v>
      </c>
      <c r="N876" s="1">
        <v>-0.67176100000000005</v>
      </c>
      <c r="O876" s="1">
        <v>-0.365562</v>
      </c>
      <c r="P876" s="1">
        <v>-0.246142</v>
      </c>
      <c r="Q876" s="1">
        <v>-4.2988400000000002</v>
      </c>
      <c r="R876" s="1">
        <v>0.91060099999999999</v>
      </c>
      <c r="S876" s="1">
        <v>1.48611</v>
      </c>
      <c r="T876" s="1">
        <v>1.19269</v>
      </c>
      <c r="U876" s="1">
        <v>0.304811</v>
      </c>
      <c r="V876" s="1">
        <v>0.81715099999999996</v>
      </c>
      <c r="W876" s="1" t="s">
        <v>6</v>
      </c>
      <c r="X876" s="1">
        <v>10</v>
      </c>
      <c r="Y876" s="1">
        <v>9</v>
      </c>
      <c r="Z876" s="1">
        <v>9</v>
      </c>
      <c r="AA876" s="1">
        <v>22.5</v>
      </c>
      <c r="AB876" s="1">
        <v>20.7</v>
      </c>
      <c r="AC876" s="1">
        <v>20.7</v>
      </c>
      <c r="AD876" s="1">
        <v>68.117000000000004</v>
      </c>
      <c r="AE876" s="1">
        <v>0</v>
      </c>
      <c r="AF876" s="1">
        <v>40.145000000000003</v>
      </c>
      <c r="AG876" s="1">
        <v>920740000</v>
      </c>
      <c r="AH876" s="1">
        <v>49</v>
      </c>
    </row>
    <row r="877" spans="1:34" x14ac:dyDescent="0.3">
      <c r="A877" s="1">
        <v>917</v>
      </c>
      <c r="B877" s="2" t="s">
        <v>3104</v>
      </c>
      <c r="C877" s="1" t="s">
        <v>3105</v>
      </c>
      <c r="D877" s="1" t="s">
        <v>3106</v>
      </c>
      <c r="E877" s="1" t="s">
        <v>3107</v>
      </c>
      <c r="F877" s="2" t="s">
        <v>3104</v>
      </c>
      <c r="G877" s="1">
        <v>3.2220599999999999</v>
      </c>
      <c r="H877" s="1">
        <v>-4.6675599999999999</v>
      </c>
      <c r="I877" s="1" t="str">
        <f t="shared" si="14"/>
        <v>PCP UP</v>
      </c>
      <c r="J877" s="1">
        <v>8.6597900000000005E-3</v>
      </c>
      <c r="K877" s="1">
        <v>-5.1542399999999997</v>
      </c>
      <c r="L877" s="1">
        <v>-0.15712000000000001</v>
      </c>
      <c r="M877" s="1">
        <v>-3.2648899999999998</v>
      </c>
      <c r="N877" s="1">
        <v>-5.8168699999999998</v>
      </c>
      <c r="O877" s="1">
        <v>-1.05626</v>
      </c>
      <c r="P877" s="1">
        <v>-2.2262</v>
      </c>
      <c r="Q877" s="1">
        <v>-3.2780999999999998</v>
      </c>
      <c r="R877" s="1">
        <v>2.1099100000000002</v>
      </c>
      <c r="S877" s="1">
        <v>2.1700900000000001</v>
      </c>
      <c r="T877" s="1">
        <v>1.5914600000000001</v>
      </c>
      <c r="U877" s="1">
        <v>1.8781300000000001</v>
      </c>
      <c r="V877" s="1">
        <v>2.4220100000000002</v>
      </c>
      <c r="W877" s="1" t="s">
        <v>6</v>
      </c>
      <c r="X877" s="1">
        <v>10</v>
      </c>
      <c r="Y877" s="1">
        <v>10</v>
      </c>
      <c r="Z877" s="1">
        <v>9</v>
      </c>
      <c r="AA877" s="1">
        <v>23.6</v>
      </c>
      <c r="AB877" s="1">
        <v>23.6</v>
      </c>
      <c r="AC877" s="1">
        <v>21.6</v>
      </c>
      <c r="AD877" s="1">
        <v>66.233999999999995</v>
      </c>
      <c r="AE877" s="1">
        <v>0</v>
      </c>
      <c r="AF877" s="1">
        <v>33.142000000000003</v>
      </c>
      <c r="AG877" s="1">
        <v>1608900000</v>
      </c>
      <c r="AH877" s="1">
        <v>51</v>
      </c>
    </row>
    <row r="878" spans="1:34" x14ac:dyDescent="0.3">
      <c r="A878" s="1">
        <v>918</v>
      </c>
      <c r="B878" s="2" t="s">
        <v>3108</v>
      </c>
      <c r="C878" s="1" t="s">
        <v>3109</v>
      </c>
      <c r="D878" s="1" t="s">
        <v>3110</v>
      </c>
      <c r="E878" s="1" t="s">
        <v>3111</v>
      </c>
      <c r="F878" s="2" t="s">
        <v>3108</v>
      </c>
      <c r="G878" s="1">
        <v>2.2960799999999999</v>
      </c>
      <c r="H878" s="1">
        <v>-2.3687100000000001</v>
      </c>
      <c r="I878" s="1" t="str">
        <f t="shared" si="14"/>
        <v>PCP UP</v>
      </c>
      <c r="J878" s="1">
        <v>2.2016000000000001E-2</v>
      </c>
      <c r="K878" s="1">
        <v>-3.6823100000000002</v>
      </c>
      <c r="L878" s="1">
        <v>0.175702</v>
      </c>
      <c r="M878" s="1">
        <v>-0.38372400000000001</v>
      </c>
      <c r="N878" s="1">
        <v>-2.0831599999999999</v>
      </c>
      <c r="O878" s="1">
        <v>-2.30263E-2</v>
      </c>
      <c r="P878" s="1">
        <v>-1.32989</v>
      </c>
      <c r="Q878" s="1">
        <v>-3.4493900000000002</v>
      </c>
      <c r="R878" s="1">
        <v>1.0130300000000001</v>
      </c>
      <c r="S878" s="1">
        <v>1.16055</v>
      </c>
      <c r="T878" s="1">
        <v>1.5765899999999999</v>
      </c>
      <c r="U878" s="1">
        <v>1.37107</v>
      </c>
      <c r="V878" s="1">
        <v>0.81107799999999997</v>
      </c>
      <c r="W878" s="1" t="s">
        <v>6</v>
      </c>
      <c r="X878" s="1">
        <v>7</v>
      </c>
      <c r="Y878" s="1">
        <v>7</v>
      </c>
      <c r="Z878" s="1">
        <v>7</v>
      </c>
      <c r="AA878" s="1">
        <v>12.8</v>
      </c>
      <c r="AB878" s="1">
        <v>12.8</v>
      </c>
      <c r="AC878" s="1">
        <v>12.8</v>
      </c>
      <c r="AD878" s="1">
        <v>61.856000000000002</v>
      </c>
      <c r="AE878" s="1">
        <v>0</v>
      </c>
      <c r="AF878" s="1">
        <v>43.595999999999997</v>
      </c>
      <c r="AG878" s="1">
        <v>1115200000</v>
      </c>
      <c r="AH878" s="1">
        <v>35</v>
      </c>
    </row>
    <row r="879" spans="1:34" x14ac:dyDescent="0.3">
      <c r="A879" s="1">
        <v>919</v>
      </c>
      <c r="B879" s="2" t="s">
        <v>3112</v>
      </c>
      <c r="C879" s="1" t="s">
        <v>3113</v>
      </c>
      <c r="D879" s="1" t="s">
        <v>3113</v>
      </c>
      <c r="E879" s="1" t="s">
        <v>3114</v>
      </c>
      <c r="F879" s="2" t="s">
        <v>3112</v>
      </c>
      <c r="G879" s="1">
        <v>2.1112099999999998</v>
      </c>
      <c r="H879" s="1">
        <v>-2.0821399999999999</v>
      </c>
      <c r="I879" s="1" t="str">
        <f t="shared" si="14"/>
        <v>PCP UP</v>
      </c>
      <c r="J879" s="1">
        <v>2.8835099999999999E-2</v>
      </c>
      <c r="K879" s="1">
        <v>-3.4107099999999999</v>
      </c>
      <c r="L879" s="1">
        <v>-3.3039299999999998</v>
      </c>
      <c r="M879" s="1">
        <v>-5.8286600000000002</v>
      </c>
      <c r="N879" s="1">
        <v>-3.5984799999999999</v>
      </c>
      <c r="O879" s="1">
        <v>-2.4657</v>
      </c>
      <c r="P879" s="1">
        <v>-4.2294400000000003</v>
      </c>
      <c r="Q879" s="1">
        <v>-2.8424100000000001</v>
      </c>
      <c r="R879" s="1">
        <v>-1.58528</v>
      </c>
      <c r="S879" s="1">
        <v>-0.99786200000000003</v>
      </c>
      <c r="T879" s="1">
        <v>-1.56012</v>
      </c>
      <c r="U879" s="1">
        <v>-2.7851599999999999</v>
      </c>
      <c r="V879" s="1">
        <v>-1.2180599999999999</v>
      </c>
      <c r="W879" s="1" t="s">
        <v>6</v>
      </c>
      <c r="X879" s="1">
        <v>3</v>
      </c>
      <c r="Y879" s="1">
        <v>3</v>
      </c>
      <c r="Z879" s="1">
        <v>3</v>
      </c>
      <c r="AA879" s="1">
        <v>8.8000000000000007</v>
      </c>
      <c r="AB879" s="1">
        <v>8.8000000000000007</v>
      </c>
      <c r="AC879" s="1">
        <v>8.8000000000000007</v>
      </c>
      <c r="AD879" s="1">
        <v>49.665999999999997</v>
      </c>
      <c r="AE879" s="1">
        <v>2.2065E-4</v>
      </c>
      <c r="AF879" s="1">
        <v>4.4013</v>
      </c>
      <c r="AG879" s="1">
        <v>136330000</v>
      </c>
      <c r="AH879" s="1">
        <v>6</v>
      </c>
    </row>
    <row r="880" spans="1:34" x14ac:dyDescent="0.3">
      <c r="A880" s="1">
        <v>920</v>
      </c>
      <c r="B880" s="2" t="s">
        <v>3115</v>
      </c>
      <c r="C880" s="1" t="s">
        <v>3116</v>
      </c>
      <c r="D880" s="1" t="s">
        <v>3116</v>
      </c>
      <c r="E880" s="1" t="s">
        <v>3117</v>
      </c>
      <c r="F880" s="2" t="s">
        <v>3115</v>
      </c>
      <c r="G880" s="1">
        <v>1.41564</v>
      </c>
      <c r="H880" s="1">
        <v>-2.14913</v>
      </c>
      <c r="I880" s="1" t="str">
        <f t="shared" si="14"/>
        <v>PCP UP</v>
      </c>
      <c r="J880" s="1">
        <v>8.7038500000000005E-2</v>
      </c>
      <c r="K880" s="1">
        <v>-2.4232900000000002</v>
      </c>
      <c r="L880" s="1">
        <v>2.4599899999999999</v>
      </c>
      <c r="M880" s="1">
        <v>2.0577399999999999</v>
      </c>
      <c r="N880" s="1">
        <v>-1.2929200000000001</v>
      </c>
      <c r="O880" s="1">
        <v>1.2626500000000001</v>
      </c>
      <c r="P880" s="1">
        <v>-1.5821799999999999</v>
      </c>
      <c r="Q880" s="1">
        <v>-1.04833</v>
      </c>
      <c r="R880" s="1">
        <v>1.74977</v>
      </c>
      <c r="S880" s="1">
        <v>3.1123799999999999</v>
      </c>
      <c r="T880" s="1">
        <v>3.5535700000000001</v>
      </c>
      <c r="U880" s="1">
        <v>2.1074000000000002</v>
      </c>
      <c r="V880" s="1">
        <v>1.76999</v>
      </c>
      <c r="W880" s="1" t="s">
        <v>6</v>
      </c>
      <c r="X880" s="1">
        <v>7</v>
      </c>
      <c r="Y880" s="1">
        <v>7</v>
      </c>
      <c r="Z880" s="1">
        <v>7</v>
      </c>
      <c r="AA880" s="1">
        <v>26.4</v>
      </c>
      <c r="AB880" s="1">
        <v>26.4</v>
      </c>
      <c r="AC880" s="1">
        <v>26.4</v>
      </c>
      <c r="AD880" s="1">
        <v>38.087000000000003</v>
      </c>
      <c r="AE880" s="1">
        <v>0</v>
      </c>
      <c r="AF880" s="1">
        <v>39.619</v>
      </c>
      <c r="AG880" s="1">
        <v>1928200000</v>
      </c>
      <c r="AH880" s="1">
        <v>73</v>
      </c>
    </row>
    <row r="881" spans="1:34" x14ac:dyDescent="0.3">
      <c r="A881" s="1">
        <v>921</v>
      </c>
      <c r="B881" s="2" t="s">
        <v>3118</v>
      </c>
      <c r="C881" s="1" t="s">
        <v>3119</v>
      </c>
      <c r="D881" s="1" t="s">
        <v>3119</v>
      </c>
      <c r="E881" s="1" t="s">
        <v>3120</v>
      </c>
      <c r="F881" s="2" t="s">
        <v>3118</v>
      </c>
      <c r="G881" s="1">
        <v>1.7012700000000001</v>
      </c>
      <c r="H881" s="1">
        <v>-2.98719</v>
      </c>
      <c r="I881" s="1" t="str">
        <f t="shared" si="14"/>
        <v>PCP UP</v>
      </c>
      <c r="J881" s="1">
        <v>5.31487E-2</v>
      </c>
      <c r="K881" s="1">
        <v>-2.8246799999999999</v>
      </c>
      <c r="L881" s="1">
        <v>-1.22678</v>
      </c>
      <c r="M881" s="1">
        <v>-6.7788300000000001</v>
      </c>
      <c r="N881" s="1">
        <v>-2.6606299999999998</v>
      </c>
      <c r="O881" s="1">
        <v>-4.2092099999999997</v>
      </c>
      <c r="P881" s="1">
        <v>-6.3281299999999998</v>
      </c>
      <c r="Q881" s="1">
        <v>-4.5426299999999999</v>
      </c>
      <c r="R881" s="1">
        <v>-2.3297699999999999</v>
      </c>
      <c r="S881" s="1">
        <v>0.232265</v>
      </c>
      <c r="T881" s="1">
        <v>-0.66546799999999995</v>
      </c>
      <c r="U881" s="1">
        <v>-2.3855499999999998</v>
      </c>
      <c r="V881" s="1">
        <v>-1.3707</v>
      </c>
      <c r="W881" s="1" t="s">
        <v>6</v>
      </c>
      <c r="X881" s="1">
        <v>4</v>
      </c>
      <c r="Y881" s="1">
        <v>4</v>
      </c>
      <c r="Z881" s="1">
        <v>4</v>
      </c>
      <c r="AA881" s="1">
        <v>20.9</v>
      </c>
      <c r="AB881" s="1">
        <v>20.9</v>
      </c>
      <c r="AC881" s="1">
        <v>20.9</v>
      </c>
      <c r="AD881" s="1">
        <v>33.408000000000001</v>
      </c>
      <c r="AE881" s="1">
        <v>0</v>
      </c>
      <c r="AF881" s="1">
        <v>25.635999999999999</v>
      </c>
      <c r="AG881" s="1">
        <v>144350000</v>
      </c>
      <c r="AH881" s="1">
        <v>8</v>
      </c>
    </row>
    <row r="882" spans="1:34" x14ac:dyDescent="0.3">
      <c r="A882" s="1">
        <v>923</v>
      </c>
      <c r="B882" s="2" t="s">
        <v>3121</v>
      </c>
      <c r="C882" s="1" t="s">
        <v>3122</v>
      </c>
      <c r="D882" s="1" t="s">
        <v>3122</v>
      </c>
      <c r="E882" s="1" t="s">
        <v>3123</v>
      </c>
      <c r="F882" s="2" t="s">
        <v>3121</v>
      </c>
      <c r="G882" s="1">
        <v>1.7098</v>
      </c>
      <c r="H882" s="1">
        <v>-1.4663600000000001</v>
      </c>
      <c r="I882" s="1" t="str">
        <f t="shared" si="14"/>
        <v>PCP UP</v>
      </c>
      <c r="J882" s="1">
        <v>5.4168099999999997E-2</v>
      </c>
      <c r="K882" s="1">
        <v>-2.8367200000000001</v>
      </c>
      <c r="L882" s="1">
        <v>-6.8963599999999996</v>
      </c>
      <c r="M882" s="1">
        <v>-7.1876300000000004</v>
      </c>
      <c r="N882" s="1">
        <v>-5.2590500000000002</v>
      </c>
      <c r="O882" s="1">
        <v>-5.7104200000000001</v>
      </c>
      <c r="P882" s="1">
        <v>-6.6814600000000004</v>
      </c>
      <c r="Q882" s="1">
        <v>-5.2092799999999997</v>
      </c>
      <c r="R882" s="1">
        <v>-5.3905500000000002</v>
      </c>
      <c r="S882" s="1">
        <v>-3.9274900000000001</v>
      </c>
      <c r="T882" s="1">
        <v>-4.37181</v>
      </c>
      <c r="U882" s="1">
        <v>-5.7553099999999997</v>
      </c>
      <c r="V882" s="1">
        <v>-4.0098700000000003</v>
      </c>
      <c r="W882" s="1" t="s">
        <v>6</v>
      </c>
      <c r="X882" s="1">
        <v>2</v>
      </c>
      <c r="Y882" s="1">
        <v>2</v>
      </c>
      <c r="Z882" s="1">
        <v>2</v>
      </c>
      <c r="AA882" s="1">
        <v>1.9</v>
      </c>
      <c r="AB882" s="1">
        <v>1.9</v>
      </c>
      <c r="AC882" s="1">
        <v>1.9</v>
      </c>
      <c r="AD882" s="1">
        <v>131.51</v>
      </c>
      <c r="AE882" s="1">
        <v>4.2283000000000002E-4</v>
      </c>
      <c r="AF882" s="1">
        <v>3.8229000000000002</v>
      </c>
      <c r="AG882" s="1">
        <v>16054000</v>
      </c>
      <c r="AH882" s="1">
        <v>2</v>
      </c>
    </row>
    <row r="883" spans="1:34" x14ac:dyDescent="0.3">
      <c r="A883" s="1">
        <v>924</v>
      </c>
      <c r="B883" s="2" t="s">
        <v>3124</v>
      </c>
      <c r="C883" s="1" t="s">
        <v>3125</v>
      </c>
      <c r="D883" s="1" t="s">
        <v>3125</v>
      </c>
      <c r="E883" s="1" t="s">
        <v>3126</v>
      </c>
      <c r="F883" s="2" t="s">
        <v>3124</v>
      </c>
      <c r="G883" s="1">
        <v>1.71526</v>
      </c>
      <c r="H883" s="1">
        <v>4.5066800000000002</v>
      </c>
      <c r="I883" s="1" t="str">
        <f t="shared" si="14"/>
        <v>ACP UP</v>
      </c>
      <c r="J883" s="1">
        <v>5.1718800000000002E-2</v>
      </c>
      <c r="K883" s="1">
        <v>2.8444199999999999</v>
      </c>
      <c r="L883" s="1">
        <v>3.42896</v>
      </c>
      <c r="M883" s="1">
        <v>-4.8979200000000001</v>
      </c>
      <c r="N883" s="1">
        <v>-1.1895800000000001</v>
      </c>
      <c r="O883" s="1">
        <v>-1.73935</v>
      </c>
      <c r="P883" s="1">
        <v>-2.5436200000000002</v>
      </c>
      <c r="Q883" s="1">
        <v>3.84463</v>
      </c>
      <c r="R883" s="1">
        <v>-4.0894000000000004</v>
      </c>
      <c r="S883" s="1">
        <v>-5.4200600000000003</v>
      </c>
      <c r="T883" s="1">
        <v>-5.6016399999999997</v>
      </c>
      <c r="U883" s="1">
        <v>-5.4548300000000003</v>
      </c>
      <c r="V883" s="1">
        <v>-4.54819</v>
      </c>
      <c r="W883" s="1" t="s">
        <v>6</v>
      </c>
      <c r="X883" s="1">
        <v>8</v>
      </c>
      <c r="Y883" s="1">
        <v>8</v>
      </c>
      <c r="Z883" s="1">
        <v>1</v>
      </c>
      <c r="AA883" s="1">
        <v>30.4</v>
      </c>
      <c r="AB883" s="1">
        <v>30.4</v>
      </c>
      <c r="AC883" s="1">
        <v>4.3</v>
      </c>
      <c r="AD883" s="1">
        <v>43.298999999999999</v>
      </c>
      <c r="AE883" s="1">
        <v>0</v>
      </c>
      <c r="AF883" s="1">
        <v>248.23</v>
      </c>
      <c r="AG883" s="1">
        <v>1372200000</v>
      </c>
      <c r="AH883" s="1">
        <v>40</v>
      </c>
    </row>
    <row r="884" spans="1:34" x14ac:dyDescent="0.3">
      <c r="A884" s="1">
        <v>925</v>
      </c>
      <c r="B884" s="2" t="s">
        <v>3127</v>
      </c>
      <c r="C884" s="1" t="s">
        <v>3128</v>
      </c>
      <c r="D884" s="1" t="s">
        <v>3128</v>
      </c>
      <c r="E884" s="1" t="s">
        <v>3129</v>
      </c>
      <c r="F884" s="2" t="s">
        <v>3127</v>
      </c>
      <c r="G884" s="1">
        <v>2.2114400000000001</v>
      </c>
      <c r="H884" s="1">
        <v>1.3868100000000001</v>
      </c>
      <c r="I884" s="1" t="str">
        <f t="shared" si="14"/>
        <v>ACP UP</v>
      </c>
      <c r="J884" s="1">
        <v>2.5546300000000001E-2</v>
      </c>
      <c r="K884" s="1">
        <v>3.5572699999999999</v>
      </c>
      <c r="L884" s="1">
        <v>0.59973399999999999</v>
      </c>
      <c r="M884" s="1">
        <v>2.1408100000000001</v>
      </c>
      <c r="N884" s="1">
        <v>2.3059799999999999</v>
      </c>
      <c r="O884" s="1">
        <v>1.4745200000000001</v>
      </c>
      <c r="P884" s="1">
        <v>2.2552400000000001</v>
      </c>
      <c r="Q884" s="1">
        <v>2.7253400000000001</v>
      </c>
      <c r="R884" s="1">
        <v>0.29998599999999997</v>
      </c>
      <c r="S884" s="1">
        <v>0.58282100000000003</v>
      </c>
      <c r="T884" s="1">
        <v>-9.6653699999999995E-2</v>
      </c>
      <c r="U884" s="1">
        <v>1.10303</v>
      </c>
      <c r="V884" s="1">
        <v>0.76145399999999996</v>
      </c>
      <c r="W884" s="1" t="s">
        <v>6</v>
      </c>
      <c r="X884" s="1">
        <v>18</v>
      </c>
      <c r="Y884" s="1">
        <v>18</v>
      </c>
      <c r="Z884" s="1">
        <v>18</v>
      </c>
      <c r="AA884" s="1">
        <v>42</v>
      </c>
      <c r="AB884" s="1">
        <v>42</v>
      </c>
      <c r="AC884" s="1">
        <v>42</v>
      </c>
      <c r="AD884" s="1">
        <v>63.472000000000001</v>
      </c>
      <c r="AE884" s="1">
        <v>0</v>
      </c>
      <c r="AF884" s="1">
        <v>90.817999999999998</v>
      </c>
      <c r="AG884" s="1">
        <v>2971400000</v>
      </c>
      <c r="AH884" s="1">
        <v>100</v>
      </c>
    </row>
    <row r="885" spans="1:34" x14ac:dyDescent="0.3">
      <c r="A885" s="1">
        <v>926</v>
      </c>
      <c r="B885" s="2" t="s">
        <v>3130</v>
      </c>
      <c r="C885" s="1" t="s">
        <v>3131</v>
      </c>
      <c r="D885" s="1" t="s">
        <v>3132</v>
      </c>
      <c r="E885" s="1" t="s">
        <v>3133</v>
      </c>
      <c r="F885" s="2" t="s">
        <v>3130</v>
      </c>
      <c r="G885" s="1">
        <v>3.2540900000000001</v>
      </c>
      <c r="H885" s="1">
        <v>-4.5208899999999996</v>
      </c>
      <c r="I885" s="1" t="str">
        <f t="shared" si="14"/>
        <v>PCP UP</v>
      </c>
      <c r="J885" s="1">
        <v>8.1304299999999993E-3</v>
      </c>
      <c r="K885" s="1">
        <v>-5.2093299999999996</v>
      </c>
      <c r="L885" s="1">
        <v>-0.92270099999999999</v>
      </c>
      <c r="M885" s="1">
        <v>-1.9151100000000001</v>
      </c>
      <c r="N885" s="1">
        <v>-5.4490699999999999</v>
      </c>
      <c r="O885" s="1">
        <v>-2.9483700000000002</v>
      </c>
      <c r="P885" s="1">
        <v>-5.3679100000000002</v>
      </c>
      <c r="Q885" s="1">
        <v>-4.6060499999999998</v>
      </c>
      <c r="R885" s="1">
        <v>0.95777400000000001</v>
      </c>
      <c r="S885" s="1">
        <v>1.1283700000000001</v>
      </c>
      <c r="T885" s="1">
        <v>1.19652</v>
      </c>
      <c r="U885" s="1">
        <v>1.27417</v>
      </c>
      <c r="V885" s="1">
        <v>0.37326100000000001</v>
      </c>
      <c r="W885" s="1" t="s">
        <v>6</v>
      </c>
      <c r="X885" s="1">
        <v>11</v>
      </c>
      <c r="Y885" s="1">
        <v>11</v>
      </c>
      <c r="Z885" s="1">
        <v>11</v>
      </c>
      <c r="AA885" s="1">
        <v>16.899999999999999</v>
      </c>
      <c r="AB885" s="1">
        <v>16.899999999999999</v>
      </c>
      <c r="AC885" s="1">
        <v>16.899999999999999</v>
      </c>
      <c r="AD885" s="1">
        <v>91.882000000000005</v>
      </c>
      <c r="AE885" s="1">
        <v>0</v>
      </c>
      <c r="AF885" s="1">
        <v>22.827999999999999</v>
      </c>
      <c r="AG885" s="1">
        <v>882080000</v>
      </c>
      <c r="AH885" s="1">
        <v>30</v>
      </c>
    </row>
    <row r="886" spans="1:34" x14ac:dyDescent="0.3">
      <c r="A886" s="1">
        <v>927</v>
      </c>
      <c r="B886" s="2" t="s">
        <v>3134</v>
      </c>
      <c r="C886" s="1" t="s">
        <v>3135</v>
      </c>
      <c r="D886" s="1" t="s">
        <v>3136</v>
      </c>
      <c r="E886" s="1" t="s">
        <v>3137</v>
      </c>
      <c r="F886" s="2" t="s">
        <v>3134</v>
      </c>
      <c r="G886" s="1">
        <v>1.7099899999999999</v>
      </c>
      <c r="H886" s="1">
        <v>-1.1281600000000001</v>
      </c>
      <c r="I886" s="1" t="str">
        <f t="shared" si="14"/>
        <v>PCP UP</v>
      </c>
      <c r="J886" s="1">
        <v>5.5205999999999998E-2</v>
      </c>
      <c r="K886" s="1">
        <v>-2.8369800000000001</v>
      </c>
      <c r="L886" s="1">
        <v>2.6800600000000001</v>
      </c>
      <c r="M886" s="1">
        <v>2.7158000000000002</v>
      </c>
      <c r="N886" s="1">
        <v>0.97807599999999995</v>
      </c>
      <c r="O886" s="1">
        <v>2.32464</v>
      </c>
      <c r="P886" s="1">
        <v>0.80431600000000003</v>
      </c>
      <c r="Q886" s="1">
        <v>1.52437</v>
      </c>
      <c r="R886" s="1">
        <v>2.8946999999999998</v>
      </c>
      <c r="S886" s="1">
        <v>3.11381</v>
      </c>
      <c r="T886" s="1">
        <v>2.9300799999999998</v>
      </c>
      <c r="U886" s="1">
        <v>2.6068799999999999</v>
      </c>
      <c r="V886" s="1">
        <v>3.2847300000000001</v>
      </c>
      <c r="W886" s="1" t="s">
        <v>6</v>
      </c>
      <c r="X886" s="1">
        <v>5</v>
      </c>
      <c r="Y886" s="1">
        <v>5</v>
      </c>
      <c r="Z886" s="1">
        <v>5</v>
      </c>
      <c r="AA886" s="1">
        <v>24.9</v>
      </c>
      <c r="AB886" s="1">
        <v>24.9</v>
      </c>
      <c r="AC886" s="1">
        <v>24.9</v>
      </c>
      <c r="AD886" s="1">
        <v>27.388999999999999</v>
      </c>
      <c r="AE886" s="1">
        <v>0</v>
      </c>
      <c r="AF886" s="1">
        <v>84.019000000000005</v>
      </c>
      <c r="AG886" s="1">
        <v>2096300000</v>
      </c>
      <c r="AH886" s="1">
        <v>85</v>
      </c>
    </row>
    <row r="887" spans="1:34" x14ac:dyDescent="0.3">
      <c r="A887" s="1">
        <v>928</v>
      </c>
      <c r="B887" s="2" t="s">
        <v>3138</v>
      </c>
      <c r="C887" s="1" t="s">
        <v>3139</v>
      </c>
      <c r="D887" s="1" t="s">
        <v>3139</v>
      </c>
      <c r="E887" s="1" t="s">
        <v>3140</v>
      </c>
      <c r="F887" s="2" t="s">
        <v>3138</v>
      </c>
      <c r="G887" s="1">
        <v>1.8717999999999999</v>
      </c>
      <c r="H887" s="1">
        <v>-2.5383800000000001</v>
      </c>
      <c r="I887" s="1" t="str">
        <f t="shared" si="14"/>
        <v>PCP UP</v>
      </c>
      <c r="J887" s="1">
        <v>4.0188399999999999E-2</v>
      </c>
      <c r="K887" s="1">
        <v>-3.0663200000000002</v>
      </c>
      <c r="L887" s="1">
        <v>-5.8613299999999997</v>
      </c>
      <c r="M887" s="1">
        <v>-3.9657800000000001</v>
      </c>
      <c r="N887" s="1">
        <v>-5.8510400000000002</v>
      </c>
      <c r="O887" s="1">
        <v>-5.7240900000000003</v>
      </c>
      <c r="P887" s="1">
        <v>-4.6457300000000004</v>
      </c>
      <c r="Q887" s="1">
        <v>-2.4561199999999999</v>
      </c>
      <c r="R887" s="1">
        <v>-3.3462000000000001</v>
      </c>
      <c r="S887" s="1">
        <v>4.9961100000000001E-2</v>
      </c>
      <c r="T887" s="1">
        <v>-2.2766600000000001</v>
      </c>
      <c r="U887" s="1">
        <v>-2.2136</v>
      </c>
      <c r="V887" s="1">
        <v>-3.2749999999999999</v>
      </c>
      <c r="W887" s="1" t="s">
        <v>6</v>
      </c>
      <c r="X887" s="1">
        <v>7</v>
      </c>
      <c r="Y887" s="1">
        <v>7</v>
      </c>
      <c r="Z887" s="1">
        <v>7</v>
      </c>
      <c r="AA887" s="1">
        <v>16.899999999999999</v>
      </c>
      <c r="AB887" s="1">
        <v>16.899999999999999</v>
      </c>
      <c r="AC887" s="1">
        <v>16.899999999999999</v>
      </c>
      <c r="AD887" s="1">
        <v>63.067</v>
      </c>
      <c r="AE887" s="1">
        <v>0</v>
      </c>
      <c r="AF887" s="1">
        <v>12.298</v>
      </c>
      <c r="AG887" s="1">
        <v>126820000</v>
      </c>
      <c r="AH887" s="1">
        <v>8</v>
      </c>
    </row>
    <row r="888" spans="1:34" x14ac:dyDescent="0.3">
      <c r="A888" s="1">
        <v>929</v>
      </c>
      <c r="B888" s="2" t="s">
        <v>3141</v>
      </c>
      <c r="C888" s="1" t="s">
        <v>3142</v>
      </c>
      <c r="D888" s="1" t="s">
        <v>3143</v>
      </c>
      <c r="E888" s="1" t="s">
        <v>3144</v>
      </c>
      <c r="F888" s="2" t="s">
        <v>3141</v>
      </c>
      <c r="G888" s="1">
        <v>1.69754</v>
      </c>
      <c r="H888" s="1">
        <v>0.79912700000000003</v>
      </c>
      <c r="I888" s="1" t="str">
        <f t="shared" si="14"/>
        <v>ACP UP</v>
      </c>
      <c r="J888" s="1">
        <v>5.86683E-2</v>
      </c>
      <c r="K888" s="1">
        <v>2.8194300000000001</v>
      </c>
      <c r="L888" s="1">
        <v>0.40016499999999999</v>
      </c>
      <c r="M888" s="1">
        <v>0.162804</v>
      </c>
      <c r="N888" s="1">
        <v>0.85031599999999996</v>
      </c>
      <c r="O888" s="1">
        <v>0.91656599999999999</v>
      </c>
      <c r="P888" s="1">
        <v>1.4978899999999999</v>
      </c>
      <c r="Q888" s="1">
        <v>1.4073899999999999</v>
      </c>
      <c r="R888" s="1">
        <v>0.220774</v>
      </c>
      <c r="S888" s="1">
        <v>-0.47062399999999999</v>
      </c>
      <c r="T888" s="1">
        <v>0.498006</v>
      </c>
      <c r="U888" s="1">
        <v>-0.12375899999999999</v>
      </c>
      <c r="V888" s="1">
        <v>0.24257500000000001</v>
      </c>
      <c r="W888" s="1" t="s">
        <v>6</v>
      </c>
      <c r="X888" s="1">
        <v>12</v>
      </c>
      <c r="Y888" s="1">
        <v>12</v>
      </c>
      <c r="Z888" s="1">
        <v>12</v>
      </c>
      <c r="AA888" s="1">
        <v>36.700000000000003</v>
      </c>
      <c r="AB888" s="1">
        <v>36.700000000000003</v>
      </c>
      <c r="AC888" s="1">
        <v>36.700000000000003</v>
      </c>
      <c r="AD888" s="1">
        <v>45.095999999999997</v>
      </c>
      <c r="AE888" s="1">
        <v>0</v>
      </c>
      <c r="AF888" s="1">
        <v>39.075000000000003</v>
      </c>
      <c r="AG888" s="1">
        <v>1211300000</v>
      </c>
      <c r="AH888" s="1">
        <v>44</v>
      </c>
    </row>
    <row r="889" spans="1:34" x14ac:dyDescent="0.3">
      <c r="A889" s="1">
        <v>930</v>
      </c>
      <c r="B889" s="2" t="s">
        <v>3145</v>
      </c>
      <c r="C889" s="1" t="s">
        <v>3146</v>
      </c>
      <c r="D889" s="1" t="s">
        <v>3146</v>
      </c>
      <c r="E889" s="1" t="s">
        <v>3147</v>
      </c>
      <c r="F889" s="2" t="s">
        <v>3145</v>
      </c>
      <c r="G889" s="1">
        <v>1.4922599999999999</v>
      </c>
      <c r="H889" s="1">
        <v>-1.6341699999999999</v>
      </c>
      <c r="I889" s="1" t="str">
        <f t="shared" si="14"/>
        <v>PCP UP</v>
      </c>
      <c r="J889" s="1">
        <v>7.6816499999999996E-2</v>
      </c>
      <c r="K889" s="1">
        <v>-2.53084</v>
      </c>
      <c r="L889" s="1">
        <v>-3.4296099999999998</v>
      </c>
      <c r="M889" s="1">
        <v>-3.4573900000000002</v>
      </c>
      <c r="N889" s="1">
        <v>-2.6628799999999999</v>
      </c>
      <c r="O889" s="1">
        <v>-5.0542899999999999</v>
      </c>
      <c r="P889" s="1">
        <v>-3.9685100000000002</v>
      </c>
      <c r="Q889" s="1">
        <v>-1.8564700000000001</v>
      </c>
      <c r="R889" s="1">
        <v>-0.74577599999999999</v>
      </c>
      <c r="S889" s="1">
        <v>-3.4815700000000001</v>
      </c>
      <c r="T889" s="1">
        <v>-1.6225499999999999</v>
      </c>
      <c r="U889" s="1">
        <v>-1.2781899999999999</v>
      </c>
      <c r="V889" s="1">
        <v>-1.7253499999999999</v>
      </c>
      <c r="W889" s="1" t="s">
        <v>6</v>
      </c>
      <c r="X889" s="1">
        <v>7</v>
      </c>
      <c r="Y889" s="1">
        <v>7</v>
      </c>
      <c r="Z889" s="1">
        <v>7</v>
      </c>
      <c r="AA889" s="1">
        <v>12.5</v>
      </c>
      <c r="AB889" s="1">
        <v>12.5</v>
      </c>
      <c r="AC889" s="1">
        <v>12.5</v>
      </c>
      <c r="AD889" s="1">
        <v>70.162999999999997</v>
      </c>
      <c r="AE889" s="1">
        <v>0</v>
      </c>
      <c r="AF889" s="1">
        <v>9.4871999999999996</v>
      </c>
      <c r="AG889" s="1">
        <v>274880000</v>
      </c>
      <c r="AH889" s="1">
        <v>11</v>
      </c>
    </row>
    <row r="890" spans="1:34" x14ac:dyDescent="0.3">
      <c r="A890" s="1">
        <v>931</v>
      </c>
      <c r="B890" s="2" t="s">
        <v>3148</v>
      </c>
      <c r="C890" s="1" t="s">
        <v>3149</v>
      </c>
      <c r="D890" s="1" t="s">
        <v>3150</v>
      </c>
      <c r="E890" s="1" t="s">
        <v>3151</v>
      </c>
      <c r="F890" s="2" t="s">
        <v>3148</v>
      </c>
      <c r="G890" s="1">
        <v>1.42316</v>
      </c>
      <c r="H890" s="1">
        <v>1.78623</v>
      </c>
      <c r="I890" s="1" t="str">
        <f t="shared" si="14"/>
        <v>ACP UP</v>
      </c>
      <c r="J890" s="1">
        <v>8.6531700000000003E-2</v>
      </c>
      <c r="K890" s="1">
        <v>2.4338500000000001</v>
      </c>
      <c r="L890" s="1">
        <v>-1.89293</v>
      </c>
      <c r="M890" s="1">
        <v>-1.17841</v>
      </c>
      <c r="N890" s="1">
        <v>-2.6433200000000001</v>
      </c>
      <c r="O890" s="1">
        <v>-3.2571400000000001</v>
      </c>
      <c r="P890" s="1">
        <v>-2.4468700000000001</v>
      </c>
      <c r="Q890" s="1">
        <v>-0.63092700000000002</v>
      </c>
      <c r="R890" s="1">
        <v>-2.78972</v>
      </c>
      <c r="S890" s="1">
        <v>-2.75467</v>
      </c>
      <c r="T890" s="1">
        <v>-3.5845199999999999</v>
      </c>
      <c r="U890" s="1">
        <v>-6.2983500000000001</v>
      </c>
      <c r="V890" s="1">
        <v>-3.54521</v>
      </c>
      <c r="W890" s="1" t="s">
        <v>6</v>
      </c>
      <c r="X890" s="1">
        <v>9</v>
      </c>
      <c r="Y890" s="1">
        <v>9</v>
      </c>
      <c r="Z890" s="1">
        <v>8</v>
      </c>
      <c r="AA890" s="1">
        <v>9.1999999999999993</v>
      </c>
      <c r="AB890" s="1">
        <v>9.1999999999999993</v>
      </c>
      <c r="AC890" s="1">
        <v>8.6</v>
      </c>
      <c r="AD890" s="1">
        <v>141.32</v>
      </c>
      <c r="AE890" s="1">
        <v>0</v>
      </c>
      <c r="AF890" s="1">
        <v>12.403</v>
      </c>
      <c r="AG890" s="1">
        <v>409780000</v>
      </c>
      <c r="AH890" s="1">
        <v>20</v>
      </c>
    </row>
    <row r="891" spans="1:34" x14ac:dyDescent="0.3">
      <c r="A891" s="1">
        <v>932</v>
      </c>
      <c r="B891" s="2" t="s">
        <v>3152</v>
      </c>
      <c r="C891" s="1" t="s">
        <v>3153</v>
      </c>
      <c r="D891" s="1" t="s">
        <v>3153</v>
      </c>
      <c r="E891" s="1" t="s">
        <v>3154</v>
      </c>
      <c r="F891" s="2" t="s">
        <v>3152</v>
      </c>
      <c r="G891" s="1">
        <v>2.60365</v>
      </c>
      <c r="H891" s="1">
        <v>-4.2575099999999999</v>
      </c>
      <c r="I891" s="1" t="str">
        <f t="shared" si="14"/>
        <v>PCP UP</v>
      </c>
      <c r="J891" s="1">
        <v>1.48276E-2</v>
      </c>
      <c r="K891" s="1">
        <v>-4.14825</v>
      </c>
      <c r="L891" s="1">
        <v>-4.4958299999999998</v>
      </c>
      <c r="M891" s="1">
        <v>-2.5177399999999999</v>
      </c>
      <c r="N891" s="1">
        <v>-4.2067199999999998</v>
      </c>
      <c r="O891" s="1">
        <v>1.04765</v>
      </c>
      <c r="P891" s="1">
        <v>-4.3179699999999999</v>
      </c>
      <c r="Q891" s="1">
        <v>-3.9073600000000002</v>
      </c>
      <c r="R891" s="1">
        <v>1.7189399999999999</v>
      </c>
      <c r="S891" s="1">
        <v>-0.17941399999999999</v>
      </c>
      <c r="T891" s="1">
        <v>2.0895199999999998</v>
      </c>
      <c r="U891" s="1">
        <v>1.3153999999999999</v>
      </c>
      <c r="V891" s="1">
        <v>1.01146</v>
      </c>
      <c r="W891" s="1" t="s">
        <v>6</v>
      </c>
      <c r="X891" s="1">
        <v>7</v>
      </c>
      <c r="Y891" s="1">
        <v>7</v>
      </c>
      <c r="Z891" s="1">
        <v>7</v>
      </c>
      <c r="AA891" s="1">
        <v>23.9</v>
      </c>
      <c r="AB891" s="1">
        <v>23.9</v>
      </c>
      <c r="AC891" s="1">
        <v>23.9</v>
      </c>
      <c r="AD891" s="1">
        <v>34.094999999999999</v>
      </c>
      <c r="AE891" s="1">
        <v>0</v>
      </c>
      <c r="AF891" s="1">
        <v>8.6248000000000005</v>
      </c>
      <c r="AG891" s="1">
        <v>734990000</v>
      </c>
      <c r="AH891" s="1">
        <v>26</v>
      </c>
    </row>
    <row r="892" spans="1:34" x14ac:dyDescent="0.3">
      <c r="A892" s="1">
        <v>933</v>
      </c>
      <c r="B892" s="2" t="s">
        <v>3155</v>
      </c>
      <c r="C892" s="1" t="s">
        <v>3156</v>
      </c>
      <c r="D892" s="1" t="s">
        <v>3156</v>
      </c>
      <c r="E892" s="1" t="s">
        <v>3157</v>
      </c>
      <c r="F892" s="2" t="s">
        <v>3155</v>
      </c>
      <c r="G892" s="1">
        <v>2.1222099999999999</v>
      </c>
      <c r="H892" s="1">
        <v>-2.3833799999999998</v>
      </c>
      <c r="I892" s="1" t="str">
        <f t="shared" si="14"/>
        <v>PCP UP</v>
      </c>
      <c r="J892" s="1">
        <v>2.8377699999999999E-2</v>
      </c>
      <c r="K892" s="1">
        <v>-3.4267099999999999</v>
      </c>
      <c r="L892" s="1">
        <v>0.53842599999999996</v>
      </c>
      <c r="M892" s="1">
        <v>-0.197218</v>
      </c>
      <c r="N892" s="1">
        <v>-1.0556300000000001</v>
      </c>
      <c r="O892" s="1">
        <v>-1.7598</v>
      </c>
      <c r="P892" s="1">
        <v>-1.63697</v>
      </c>
      <c r="Q892" s="1">
        <v>-3.8407900000000001</v>
      </c>
      <c r="R892" s="1">
        <v>0.80540100000000003</v>
      </c>
      <c r="S892" s="1">
        <v>1.4223399999999999</v>
      </c>
      <c r="T892" s="1">
        <v>0.84946500000000003</v>
      </c>
      <c r="U892" s="1">
        <v>0.79266800000000004</v>
      </c>
      <c r="V892" s="1">
        <v>1.42039</v>
      </c>
      <c r="W892" s="1" t="s">
        <v>6</v>
      </c>
      <c r="X892" s="1">
        <v>3</v>
      </c>
      <c r="Y892" s="1">
        <v>3</v>
      </c>
      <c r="Z892" s="1">
        <v>3</v>
      </c>
      <c r="AA892" s="1">
        <v>32.6</v>
      </c>
      <c r="AB892" s="1">
        <v>32.6</v>
      </c>
      <c r="AC892" s="1">
        <v>32.6</v>
      </c>
      <c r="AD892" s="1">
        <v>15.523999999999999</v>
      </c>
      <c r="AE892" s="1">
        <v>0</v>
      </c>
      <c r="AF892" s="1">
        <v>5.0174000000000003</v>
      </c>
      <c r="AG892" s="1">
        <v>347840000</v>
      </c>
      <c r="AH892" s="1">
        <v>13</v>
      </c>
    </row>
    <row r="893" spans="1:34" x14ac:dyDescent="0.3">
      <c r="A893" s="1">
        <v>934</v>
      </c>
      <c r="B893" s="2" t="s">
        <v>3158</v>
      </c>
      <c r="C893" s="1" t="s">
        <v>3159</v>
      </c>
      <c r="D893" s="1" t="s">
        <v>3160</v>
      </c>
      <c r="E893" s="1" t="s">
        <v>3161</v>
      </c>
      <c r="F893" s="2" t="s">
        <v>3158</v>
      </c>
      <c r="G893" s="1">
        <v>1.99474</v>
      </c>
      <c r="H893" s="1">
        <v>4.25495</v>
      </c>
      <c r="I893" s="1" t="str">
        <f t="shared" si="14"/>
        <v>ACP UP</v>
      </c>
      <c r="J893" s="1">
        <v>3.3582399999999998E-2</v>
      </c>
      <c r="K893" s="1">
        <v>3.24227</v>
      </c>
      <c r="L893" s="1">
        <v>-0.14074900000000001</v>
      </c>
      <c r="M893" s="1">
        <v>-0.716109</v>
      </c>
      <c r="N893" s="1">
        <v>3.9622099999999998</v>
      </c>
      <c r="O893" s="1">
        <v>-0.30181999999999998</v>
      </c>
      <c r="P893" s="1">
        <v>5.3091400000000002</v>
      </c>
      <c r="Q893" s="1">
        <v>-0.97975199999999996</v>
      </c>
      <c r="R893" s="1">
        <v>-3.0924800000000001</v>
      </c>
      <c r="S893" s="1">
        <v>-3.4952399999999999</v>
      </c>
      <c r="T893" s="1">
        <v>-2.29766</v>
      </c>
      <c r="U893" s="1">
        <v>-4.7157200000000001</v>
      </c>
      <c r="V893" s="1">
        <v>-1.7295499999999999</v>
      </c>
      <c r="W893" s="1" t="s">
        <v>6</v>
      </c>
      <c r="X893" s="1">
        <v>33</v>
      </c>
      <c r="Y893" s="1">
        <v>33</v>
      </c>
      <c r="Z893" s="1">
        <v>33</v>
      </c>
      <c r="AA893" s="1">
        <v>34.5</v>
      </c>
      <c r="AB893" s="1">
        <v>34.5</v>
      </c>
      <c r="AC893" s="1">
        <v>34.5</v>
      </c>
      <c r="AD893" s="1">
        <v>147.97</v>
      </c>
      <c r="AE893" s="1">
        <v>0</v>
      </c>
      <c r="AF893" s="1">
        <v>284.89999999999998</v>
      </c>
      <c r="AG893" s="1">
        <v>9919300000</v>
      </c>
      <c r="AH893" s="1">
        <v>144</v>
      </c>
    </row>
    <row r="894" spans="1:34" x14ac:dyDescent="0.3">
      <c r="A894" s="1">
        <v>935</v>
      </c>
      <c r="B894" s="2" t="s">
        <v>3162</v>
      </c>
      <c r="C894" s="1" t="s">
        <v>3163</v>
      </c>
      <c r="D894" s="1" t="s">
        <v>3163</v>
      </c>
      <c r="E894" s="1" t="s">
        <v>3164</v>
      </c>
      <c r="F894" s="2" t="s">
        <v>3162</v>
      </c>
      <c r="G894" s="1">
        <v>2.1205500000000002</v>
      </c>
      <c r="H894" s="1">
        <v>-1.2015800000000001</v>
      </c>
      <c r="I894" s="1" t="str">
        <f t="shared" si="14"/>
        <v>PCP UP</v>
      </c>
      <c r="J894" s="1">
        <v>2.9922600000000001E-2</v>
      </c>
      <c r="K894" s="1">
        <v>-3.4243000000000001</v>
      </c>
      <c r="L894" s="1">
        <v>-6.6161599999999998</v>
      </c>
      <c r="M894" s="1">
        <v>-6.8294800000000002</v>
      </c>
      <c r="N894" s="1">
        <v>-5.6840900000000003</v>
      </c>
      <c r="O894" s="1">
        <v>-6.1669700000000001</v>
      </c>
      <c r="P894" s="1">
        <v>-6.5828600000000002</v>
      </c>
      <c r="Q894" s="1">
        <v>-5.0975299999999999</v>
      </c>
      <c r="R894" s="1">
        <v>-4.3546300000000002</v>
      </c>
      <c r="S894" s="1">
        <v>-5.3909500000000001</v>
      </c>
      <c r="T894" s="1">
        <v>-5.4316000000000004</v>
      </c>
      <c r="U894" s="1">
        <v>-4.9010100000000003</v>
      </c>
      <c r="V894" s="1">
        <v>-4.7281700000000004</v>
      </c>
      <c r="W894" s="1" t="s">
        <v>6</v>
      </c>
      <c r="X894" s="1">
        <v>2</v>
      </c>
      <c r="Y894" s="1">
        <v>2</v>
      </c>
      <c r="Z894" s="1">
        <v>2</v>
      </c>
      <c r="AA894" s="1">
        <v>1.8</v>
      </c>
      <c r="AB894" s="1">
        <v>1.8</v>
      </c>
      <c r="AC894" s="1">
        <v>1.8</v>
      </c>
      <c r="AD894" s="1">
        <v>193.41</v>
      </c>
      <c r="AE894" s="1">
        <v>2.2148E-4</v>
      </c>
      <c r="AF894" s="1">
        <v>4.4543999999999997</v>
      </c>
      <c r="AG894" s="1">
        <v>38411000</v>
      </c>
      <c r="AH894" s="1">
        <v>2</v>
      </c>
    </row>
    <row r="895" spans="1:34" x14ac:dyDescent="0.3">
      <c r="A895" s="1">
        <v>936</v>
      </c>
      <c r="B895" s="2" t="s">
        <v>3165</v>
      </c>
      <c r="C895" s="1" t="s">
        <v>3166</v>
      </c>
      <c r="D895" s="1" t="s">
        <v>3166</v>
      </c>
      <c r="E895" s="1" t="s">
        <v>3167</v>
      </c>
      <c r="F895" s="2" t="s">
        <v>3165</v>
      </c>
      <c r="G895" s="1">
        <v>1.72865</v>
      </c>
      <c r="H895" s="1">
        <v>2.8110900000000001</v>
      </c>
      <c r="I895" s="1" t="str">
        <f t="shared" si="14"/>
        <v>ACP UP</v>
      </c>
      <c r="J895" s="1">
        <v>5.1494100000000001E-2</v>
      </c>
      <c r="K895" s="1">
        <v>2.8633199999999999</v>
      </c>
      <c r="L895" s="1">
        <v>-1.0957300000000001</v>
      </c>
      <c r="M895" s="1">
        <v>1.5195399999999999</v>
      </c>
      <c r="N895" s="1">
        <v>-0.94979000000000002</v>
      </c>
      <c r="O895" s="1">
        <v>-0.136489</v>
      </c>
      <c r="P895" s="1">
        <v>-1.4869600000000001</v>
      </c>
      <c r="Q895" s="1">
        <v>-2.59707</v>
      </c>
      <c r="R895" s="1">
        <v>-4.6653099999999998</v>
      </c>
      <c r="S895" s="1">
        <v>-4.6117900000000001</v>
      </c>
      <c r="T895" s="1">
        <v>-2.0337499999999999</v>
      </c>
      <c r="U895" s="1">
        <v>-1.1947700000000001</v>
      </c>
      <c r="V895" s="1">
        <v>-5.5052399999999997</v>
      </c>
      <c r="W895" s="1" t="s">
        <v>6</v>
      </c>
      <c r="X895" s="1">
        <v>1</v>
      </c>
      <c r="Y895" s="1">
        <v>1</v>
      </c>
      <c r="Z895" s="1">
        <v>1</v>
      </c>
      <c r="AA895" s="1">
        <v>4.9000000000000004</v>
      </c>
      <c r="AB895" s="1">
        <v>4.9000000000000004</v>
      </c>
      <c r="AC895" s="1">
        <v>4.9000000000000004</v>
      </c>
      <c r="AD895" s="1">
        <v>24.675999999999998</v>
      </c>
      <c r="AE895" s="1">
        <v>7.9836999999999998E-3</v>
      </c>
      <c r="AF895" s="1">
        <v>2.3123999999999998</v>
      </c>
      <c r="AG895" s="1">
        <v>142300000</v>
      </c>
      <c r="AH895" s="1">
        <v>4</v>
      </c>
    </row>
    <row r="896" spans="1:34" x14ac:dyDescent="0.3">
      <c r="A896" s="1">
        <v>937</v>
      </c>
      <c r="B896" s="2" t="s">
        <v>3168</v>
      </c>
      <c r="C896" s="1" t="s">
        <v>3169</v>
      </c>
      <c r="D896" s="1" t="s">
        <v>3170</v>
      </c>
      <c r="E896" s="1" t="s">
        <v>3171</v>
      </c>
      <c r="F896" s="2" t="s">
        <v>3168</v>
      </c>
      <c r="G896" s="1">
        <v>2.0299299999999998</v>
      </c>
      <c r="H896" s="1">
        <v>-2.4804599999999999</v>
      </c>
      <c r="I896" s="1" t="str">
        <f t="shared" si="14"/>
        <v>PCP UP</v>
      </c>
      <c r="J896" s="1">
        <v>3.24915E-2</v>
      </c>
      <c r="K896" s="1">
        <v>-3.2929599999999999</v>
      </c>
      <c r="L896" s="1">
        <v>-1.35314</v>
      </c>
      <c r="M896" s="1">
        <v>-3.5970599999999999</v>
      </c>
      <c r="N896" s="1">
        <v>-5.6550599999999998</v>
      </c>
      <c r="O896" s="1">
        <v>-2.0223800000000001</v>
      </c>
      <c r="P896" s="1">
        <v>-3.0876399999999999</v>
      </c>
      <c r="Q896" s="1">
        <v>-1.7734799999999999</v>
      </c>
      <c r="R896" s="1">
        <v>-0.60174000000000005</v>
      </c>
      <c r="S896" s="1">
        <v>0.39166299999999998</v>
      </c>
      <c r="T896" s="1">
        <v>-0.68215400000000004</v>
      </c>
      <c r="U896" s="1">
        <v>-1.15394</v>
      </c>
      <c r="V896" s="1">
        <v>-0.125495</v>
      </c>
      <c r="W896" s="1" t="s">
        <v>6</v>
      </c>
      <c r="X896" s="1">
        <v>3</v>
      </c>
      <c r="Y896" s="1">
        <v>3</v>
      </c>
      <c r="Z896" s="1">
        <v>3</v>
      </c>
      <c r="AA896" s="1">
        <v>12.5</v>
      </c>
      <c r="AB896" s="1">
        <v>12.5</v>
      </c>
      <c r="AC896" s="1">
        <v>12.5</v>
      </c>
      <c r="AD896" s="1">
        <v>36.273000000000003</v>
      </c>
      <c r="AE896" s="1">
        <v>0</v>
      </c>
      <c r="AF896" s="1">
        <v>7.1723999999999997</v>
      </c>
      <c r="AG896" s="1">
        <v>276550000</v>
      </c>
      <c r="AH896" s="1">
        <v>6</v>
      </c>
    </row>
    <row r="897" spans="1:34" x14ac:dyDescent="0.3">
      <c r="A897" s="1">
        <v>938</v>
      </c>
      <c r="B897" s="2" t="s">
        <v>3172</v>
      </c>
      <c r="C897" s="1" t="s">
        <v>3173</v>
      </c>
      <c r="D897" s="1" t="s">
        <v>3173</v>
      </c>
      <c r="E897" s="1" t="s">
        <v>3174</v>
      </c>
      <c r="F897" s="2" t="s">
        <v>3172</v>
      </c>
      <c r="G897" s="1">
        <v>1.89544</v>
      </c>
      <c r="H897" s="1">
        <v>2.3460999999999999</v>
      </c>
      <c r="I897" s="1" t="str">
        <f t="shared" si="14"/>
        <v>ACP UP</v>
      </c>
      <c r="J897" s="1">
        <v>3.8993800000000002E-2</v>
      </c>
      <c r="K897" s="1">
        <v>3.1000100000000002</v>
      </c>
      <c r="L897" s="1">
        <v>-5.0483200000000004</v>
      </c>
      <c r="M897" s="1">
        <v>-2.7614100000000001</v>
      </c>
      <c r="N897" s="1">
        <v>-2.2886500000000001</v>
      </c>
      <c r="O897" s="1">
        <v>-3.3056199999999998</v>
      </c>
      <c r="P897" s="1">
        <v>-0.441243</v>
      </c>
      <c r="Q897" s="1">
        <v>-2.0082599999999999</v>
      </c>
      <c r="R897" s="1">
        <v>-5.4463200000000001</v>
      </c>
      <c r="S897" s="1">
        <v>-6.0479599999999998</v>
      </c>
      <c r="T897" s="1">
        <v>-4.9435799999999999</v>
      </c>
      <c r="U897" s="1">
        <v>-4.1414</v>
      </c>
      <c r="V897" s="1">
        <v>-4.3624700000000001</v>
      </c>
      <c r="W897" s="1" t="s">
        <v>6</v>
      </c>
      <c r="X897" s="1">
        <v>8</v>
      </c>
      <c r="Y897" s="1">
        <v>8</v>
      </c>
      <c r="Z897" s="1">
        <v>8</v>
      </c>
      <c r="AA897" s="1">
        <v>20.9</v>
      </c>
      <c r="AB897" s="1">
        <v>20.9</v>
      </c>
      <c r="AC897" s="1">
        <v>20.9</v>
      </c>
      <c r="AD897" s="1">
        <v>66.614999999999995</v>
      </c>
      <c r="AE897" s="1">
        <v>0</v>
      </c>
      <c r="AF897" s="1">
        <v>12.901999999999999</v>
      </c>
      <c r="AG897" s="1">
        <v>147110000</v>
      </c>
      <c r="AH897" s="1">
        <v>12</v>
      </c>
    </row>
    <row r="898" spans="1:34" x14ac:dyDescent="0.3">
      <c r="A898" s="1">
        <v>939</v>
      </c>
      <c r="B898" s="2" t="s">
        <v>3175</v>
      </c>
      <c r="C898" s="1" t="s">
        <v>3176</v>
      </c>
      <c r="D898" s="1" t="s">
        <v>3177</v>
      </c>
      <c r="E898" s="1" t="s">
        <v>3178</v>
      </c>
      <c r="F898" s="2" t="s">
        <v>3175</v>
      </c>
      <c r="G898" s="1">
        <v>1.6338299999999999</v>
      </c>
      <c r="H898" s="1">
        <v>2.0382699999999998</v>
      </c>
      <c r="I898" s="1" t="str">
        <f t="shared" si="14"/>
        <v>ACP UP</v>
      </c>
      <c r="J898" s="1">
        <v>6.0859799999999999E-2</v>
      </c>
      <c r="K898" s="1">
        <v>2.7296900000000002</v>
      </c>
      <c r="L898" s="1">
        <v>-2.81019</v>
      </c>
      <c r="M898" s="1">
        <v>-1.5027900000000001</v>
      </c>
      <c r="N898" s="1">
        <v>-0.57565699999999997</v>
      </c>
      <c r="O898" s="1">
        <v>-0.69573799999999997</v>
      </c>
      <c r="P898" s="1">
        <v>1.51232E-2</v>
      </c>
      <c r="Q898" s="1">
        <v>-1.6993</v>
      </c>
      <c r="R898" s="1">
        <v>-1.81952</v>
      </c>
      <c r="S898" s="1">
        <v>-1.7914000000000001</v>
      </c>
      <c r="T898" s="1">
        <v>-5.2313900000000002</v>
      </c>
      <c r="U898" s="1">
        <v>-3.94997</v>
      </c>
      <c r="V898" s="1">
        <v>-3.4561999999999999</v>
      </c>
      <c r="W898" s="1" t="s">
        <v>6</v>
      </c>
      <c r="X898" s="1">
        <v>6</v>
      </c>
      <c r="Y898" s="1">
        <v>6</v>
      </c>
      <c r="Z898" s="1">
        <v>6</v>
      </c>
      <c r="AA898" s="1">
        <v>19.399999999999999</v>
      </c>
      <c r="AB898" s="1">
        <v>19.399999999999999</v>
      </c>
      <c r="AC898" s="1">
        <v>19.399999999999999</v>
      </c>
      <c r="AD898" s="1">
        <v>44.271999999999998</v>
      </c>
      <c r="AE898" s="1">
        <v>0</v>
      </c>
      <c r="AF898" s="1">
        <v>35.488</v>
      </c>
      <c r="AG898" s="1">
        <v>327040000</v>
      </c>
      <c r="AH898" s="1">
        <v>8</v>
      </c>
    </row>
    <row r="899" spans="1:34" x14ac:dyDescent="0.3">
      <c r="A899" s="1">
        <v>940</v>
      </c>
      <c r="B899" s="2" t="s">
        <v>3179</v>
      </c>
      <c r="C899" s="1" t="s">
        <v>3180</v>
      </c>
      <c r="D899" s="1" t="s">
        <v>3181</v>
      </c>
      <c r="E899" s="1" t="s">
        <v>3182</v>
      </c>
      <c r="F899" s="2" t="s">
        <v>3179</v>
      </c>
      <c r="G899" s="1">
        <v>1.67089</v>
      </c>
      <c r="H899" s="1">
        <v>-0.92810499999999996</v>
      </c>
      <c r="I899" s="1" t="str">
        <f t="shared" si="14"/>
        <v>PCP UP</v>
      </c>
      <c r="J899" s="1">
        <v>6.07527E-2</v>
      </c>
      <c r="K899" s="1">
        <v>-2.78186</v>
      </c>
      <c r="L899" s="1">
        <v>-0.36884899999999998</v>
      </c>
      <c r="M899" s="1">
        <v>-0.69289900000000004</v>
      </c>
      <c r="N899" s="1">
        <v>-0.97045199999999998</v>
      </c>
      <c r="O899" s="1">
        <v>-0.94301900000000005</v>
      </c>
      <c r="P899" s="1">
        <v>-1.1695599999999999</v>
      </c>
      <c r="Q899" s="1">
        <v>-2.2564099999999998</v>
      </c>
      <c r="R899" s="1">
        <v>-0.43129400000000001</v>
      </c>
      <c r="S899" s="1">
        <v>-0.135931</v>
      </c>
      <c r="T899" s="1">
        <v>-0.45860200000000001</v>
      </c>
      <c r="U899" s="1">
        <v>0.54095499999999996</v>
      </c>
      <c r="V899" s="1">
        <v>-0.208928</v>
      </c>
      <c r="W899" s="1" t="s">
        <v>6</v>
      </c>
      <c r="X899" s="1">
        <v>5</v>
      </c>
      <c r="Y899" s="1">
        <v>5</v>
      </c>
      <c r="Z899" s="1">
        <v>5</v>
      </c>
      <c r="AA899" s="1">
        <v>10.3</v>
      </c>
      <c r="AB899" s="1">
        <v>10.3</v>
      </c>
      <c r="AC899" s="1">
        <v>10.3</v>
      </c>
      <c r="AD899" s="1">
        <v>63.429000000000002</v>
      </c>
      <c r="AE899" s="1">
        <v>0</v>
      </c>
      <c r="AF899" s="1">
        <v>15.084</v>
      </c>
      <c r="AG899" s="1">
        <v>619830000</v>
      </c>
      <c r="AH899" s="1">
        <v>20</v>
      </c>
    </row>
    <row r="900" spans="1:34" x14ac:dyDescent="0.3">
      <c r="A900" s="1">
        <v>941</v>
      </c>
      <c r="B900" s="2" t="s">
        <v>3183</v>
      </c>
      <c r="C900" s="1" t="s">
        <v>3184</v>
      </c>
      <c r="D900" s="1" t="s">
        <v>3184</v>
      </c>
      <c r="E900" s="1" t="s">
        <v>3185</v>
      </c>
      <c r="F900" s="2" t="s">
        <v>3183</v>
      </c>
      <c r="G900" s="1">
        <v>1.49827</v>
      </c>
      <c r="H900" s="1">
        <v>2.6017800000000002</v>
      </c>
      <c r="I900" s="1" t="str">
        <f t="shared" si="14"/>
        <v>ACP UP</v>
      </c>
      <c r="J900" s="1">
        <v>7.4674699999999997E-2</v>
      </c>
      <c r="K900" s="1">
        <v>2.5392700000000001</v>
      </c>
      <c r="L900" s="1">
        <v>-3.6170300000000002</v>
      </c>
      <c r="M900" s="1">
        <v>-3.0390199999999998</v>
      </c>
      <c r="N900" s="1">
        <v>0.46446500000000002</v>
      </c>
      <c r="O900" s="1">
        <v>0.27738699999999999</v>
      </c>
      <c r="P900" s="1">
        <v>0.54487799999999997</v>
      </c>
      <c r="Q900" s="1">
        <v>-2.2221799999999998</v>
      </c>
      <c r="R900" s="1">
        <v>-6.0321199999999999</v>
      </c>
      <c r="S900" s="1">
        <v>-3.7507999999999999</v>
      </c>
      <c r="T900" s="1">
        <v>-2.4583699999999999</v>
      </c>
      <c r="U900" s="1">
        <v>-2.9823599999999999</v>
      </c>
      <c r="V900" s="1">
        <v>-4.11151</v>
      </c>
      <c r="W900" s="1" t="s">
        <v>6</v>
      </c>
      <c r="X900" s="1">
        <v>8</v>
      </c>
      <c r="Y900" s="1">
        <v>8</v>
      </c>
      <c r="Z900" s="1">
        <v>8</v>
      </c>
      <c r="AA900" s="1">
        <v>23.4</v>
      </c>
      <c r="AB900" s="1">
        <v>23.4</v>
      </c>
      <c r="AC900" s="1">
        <v>23.4</v>
      </c>
      <c r="AD900" s="1">
        <v>42.996000000000002</v>
      </c>
      <c r="AE900" s="1">
        <v>0</v>
      </c>
      <c r="AF900" s="1">
        <v>31.047999999999998</v>
      </c>
      <c r="AG900" s="1">
        <v>327000000</v>
      </c>
      <c r="AH900" s="1">
        <v>21</v>
      </c>
    </row>
    <row r="901" spans="1:34" x14ac:dyDescent="0.3">
      <c r="A901" s="1">
        <v>942</v>
      </c>
      <c r="B901" s="2" t="s">
        <v>3186</v>
      </c>
      <c r="C901" s="1" t="s">
        <v>3187</v>
      </c>
      <c r="D901" s="1" t="s">
        <v>3187</v>
      </c>
      <c r="E901" s="1" t="s">
        <v>3188</v>
      </c>
      <c r="F901" s="2" t="s">
        <v>3186</v>
      </c>
      <c r="G901" s="1">
        <v>1.8613</v>
      </c>
      <c r="H901" s="1">
        <v>-0.65821300000000005</v>
      </c>
      <c r="I901" s="1" t="str">
        <f t="shared" si="14"/>
        <v>PCP UP</v>
      </c>
      <c r="J901" s="1">
        <v>4.6510500000000003E-2</v>
      </c>
      <c r="K901" s="1">
        <v>-3.0513599999999999</v>
      </c>
      <c r="L901" s="1">
        <v>-3.5830000000000002</v>
      </c>
      <c r="M901" s="1">
        <v>-4.1406200000000002</v>
      </c>
      <c r="N901" s="1">
        <v>-2.9133</v>
      </c>
      <c r="O901" s="1">
        <v>-3.9046799999999999</v>
      </c>
      <c r="P901" s="1">
        <v>-3.55708</v>
      </c>
      <c r="Q901" s="1">
        <v>-3.2063799999999998</v>
      </c>
      <c r="R901" s="1">
        <v>-3.0375899999999998</v>
      </c>
      <c r="S901" s="1">
        <v>-2.5993499999999998</v>
      </c>
      <c r="T901" s="1">
        <v>-2.85304</v>
      </c>
      <c r="U901" s="1">
        <v>-3.0778599999999998</v>
      </c>
      <c r="V901" s="1">
        <v>-2.8953099999999998</v>
      </c>
      <c r="W901" s="1" t="s">
        <v>6</v>
      </c>
      <c r="X901" s="1">
        <v>7</v>
      </c>
      <c r="Y901" s="1">
        <v>7</v>
      </c>
      <c r="Z901" s="1">
        <v>6</v>
      </c>
      <c r="AA901" s="1">
        <v>1.4</v>
      </c>
      <c r="AB901" s="1">
        <v>1.4</v>
      </c>
      <c r="AC901" s="1">
        <v>1.3</v>
      </c>
      <c r="AD901" s="1">
        <v>492.62</v>
      </c>
      <c r="AE901" s="1">
        <v>0</v>
      </c>
      <c r="AF901" s="1">
        <v>8.4602000000000004</v>
      </c>
      <c r="AG901" s="1">
        <v>908270000</v>
      </c>
      <c r="AH901" s="1">
        <v>22</v>
      </c>
    </row>
    <row r="902" spans="1:34" x14ac:dyDescent="0.3">
      <c r="A902" s="1">
        <v>943</v>
      </c>
      <c r="B902" s="2" t="s">
        <v>3189</v>
      </c>
      <c r="C902" s="1" t="s">
        <v>3190</v>
      </c>
      <c r="D902" s="1" t="s">
        <v>3191</v>
      </c>
      <c r="E902" s="1" t="s">
        <v>3192</v>
      </c>
      <c r="F902" s="2" t="s">
        <v>3189</v>
      </c>
      <c r="G902" s="1">
        <v>1.35026</v>
      </c>
      <c r="H902" s="1">
        <v>-1.33074</v>
      </c>
      <c r="I902" s="1" t="str">
        <f t="shared" si="14"/>
        <v>PCP UP</v>
      </c>
      <c r="J902" s="1">
        <v>9.8826499999999998E-2</v>
      </c>
      <c r="K902" s="1">
        <v>-2.3314400000000002</v>
      </c>
      <c r="L902" s="1">
        <v>0.20927899999999999</v>
      </c>
      <c r="M902" s="1">
        <v>0.76461299999999999</v>
      </c>
      <c r="N902" s="1">
        <v>-1.7878499999999999</v>
      </c>
      <c r="O902" s="1">
        <v>-0.105083</v>
      </c>
      <c r="P902" s="1">
        <v>-2.4257</v>
      </c>
      <c r="Q902" s="1">
        <v>-0.36649900000000002</v>
      </c>
      <c r="R902" s="1">
        <v>0.34290399999999999</v>
      </c>
      <c r="S902" s="1">
        <v>0.67183499999999996</v>
      </c>
      <c r="T902" s="1">
        <v>0.97945099999999996</v>
      </c>
      <c r="U902" s="1">
        <v>0.45292300000000002</v>
      </c>
      <c r="V902" s="1">
        <v>1.11391</v>
      </c>
      <c r="W902" s="1" t="s">
        <v>6</v>
      </c>
      <c r="X902" s="1">
        <v>18</v>
      </c>
      <c r="Y902" s="1">
        <v>18</v>
      </c>
      <c r="Z902" s="1">
        <v>18</v>
      </c>
      <c r="AA902" s="1">
        <v>25</v>
      </c>
      <c r="AB902" s="1">
        <v>25</v>
      </c>
      <c r="AC902" s="1">
        <v>25</v>
      </c>
      <c r="AD902" s="1">
        <v>99.363</v>
      </c>
      <c r="AE902" s="1">
        <v>0</v>
      </c>
      <c r="AF902" s="1">
        <v>51.243000000000002</v>
      </c>
      <c r="AG902" s="1">
        <v>1538200000</v>
      </c>
      <c r="AH902" s="1">
        <v>72</v>
      </c>
    </row>
    <row r="903" spans="1:34" x14ac:dyDescent="0.3">
      <c r="A903" s="1">
        <v>944</v>
      </c>
      <c r="B903" s="2" t="s">
        <v>3193</v>
      </c>
      <c r="C903" s="1" t="s">
        <v>3194</v>
      </c>
      <c r="D903" s="1" t="s">
        <v>3194</v>
      </c>
      <c r="E903" s="1" t="s">
        <v>3195</v>
      </c>
      <c r="F903" s="2" t="s">
        <v>3193</v>
      </c>
      <c r="G903" s="1">
        <v>3.3575300000000001</v>
      </c>
      <c r="H903" s="1">
        <v>-1.8200400000000001</v>
      </c>
      <c r="I903" s="1" t="str">
        <f t="shared" si="14"/>
        <v>PCP UP</v>
      </c>
      <c r="J903" s="1">
        <v>7.4698799999999999E-3</v>
      </c>
      <c r="K903" s="1">
        <v>-5.3894900000000003</v>
      </c>
      <c r="L903" s="1">
        <v>2.60337</v>
      </c>
      <c r="M903" s="1">
        <v>2.37805</v>
      </c>
      <c r="N903" s="1">
        <v>1.3337300000000001</v>
      </c>
      <c r="O903" s="1">
        <v>2.2489499999999998</v>
      </c>
      <c r="P903" s="1">
        <v>1.35968</v>
      </c>
      <c r="Q903" s="1">
        <v>0.89312400000000003</v>
      </c>
      <c r="R903" s="1">
        <v>3.57409</v>
      </c>
      <c r="S903" s="1">
        <v>3.30518</v>
      </c>
      <c r="T903" s="1">
        <v>3.55816</v>
      </c>
      <c r="U903" s="1">
        <v>3.5350899999999998</v>
      </c>
      <c r="V903" s="1">
        <v>4.14175</v>
      </c>
      <c r="W903" s="1" t="s">
        <v>6</v>
      </c>
      <c r="X903" s="1">
        <v>13</v>
      </c>
      <c r="Y903" s="1">
        <v>13</v>
      </c>
      <c r="Z903" s="1">
        <v>13</v>
      </c>
      <c r="AA903" s="1">
        <v>43.4</v>
      </c>
      <c r="AB903" s="1">
        <v>43.4</v>
      </c>
      <c r="AC903" s="1">
        <v>43.4</v>
      </c>
      <c r="AD903" s="1">
        <v>35.158000000000001</v>
      </c>
      <c r="AE903" s="1">
        <v>0</v>
      </c>
      <c r="AF903" s="1">
        <v>84.234999999999999</v>
      </c>
      <c r="AG903" s="1">
        <v>2981400000</v>
      </c>
      <c r="AH903" s="1">
        <v>81</v>
      </c>
    </row>
    <row r="904" spans="1:34" x14ac:dyDescent="0.3">
      <c r="A904" s="1">
        <v>945</v>
      </c>
      <c r="B904" s="2" t="s">
        <v>3196</v>
      </c>
      <c r="C904" s="1" t="s">
        <v>3197</v>
      </c>
      <c r="D904" s="1" t="s">
        <v>3198</v>
      </c>
      <c r="E904" s="1" t="s">
        <v>3199</v>
      </c>
      <c r="F904" s="2" t="s">
        <v>3196</v>
      </c>
      <c r="G904" s="1">
        <v>2.0475099999999999</v>
      </c>
      <c r="H904" s="1">
        <v>-2.6012400000000002</v>
      </c>
      <c r="I904" s="1" t="str">
        <f t="shared" ref="I904:I967" si="15">IF(H904&gt;0,"ACP UP", "PCP UP")</f>
        <v>PCP UP</v>
      </c>
      <c r="J904" s="1">
        <v>3.16583E-2</v>
      </c>
      <c r="K904" s="1">
        <v>-3.3183500000000001</v>
      </c>
      <c r="L904" s="1">
        <v>-4.2011099999999999</v>
      </c>
      <c r="M904" s="1">
        <v>-3.9125800000000002</v>
      </c>
      <c r="N904" s="1">
        <v>-3.43777</v>
      </c>
      <c r="O904" s="1">
        <v>-5.07958</v>
      </c>
      <c r="P904" s="1">
        <v>-7.4357600000000001</v>
      </c>
      <c r="Q904" s="1">
        <v>-3.17435</v>
      </c>
      <c r="R904" s="1">
        <v>-1.8807499999999999</v>
      </c>
      <c r="S904" s="1">
        <v>-2.3684799999999999</v>
      </c>
      <c r="T904" s="1">
        <v>-2.6896499999999999</v>
      </c>
      <c r="U904" s="1">
        <v>-2.2256100000000001</v>
      </c>
      <c r="V904" s="1">
        <v>-0.53027400000000002</v>
      </c>
      <c r="W904" s="1" t="s">
        <v>6</v>
      </c>
      <c r="X904" s="1">
        <v>6</v>
      </c>
      <c r="Y904" s="1">
        <v>6</v>
      </c>
      <c r="Z904" s="1">
        <v>6</v>
      </c>
      <c r="AA904" s="1">
        <v>14.5</v>
      </c>
      <c r="AB904" s="1">
        <v>14.5</v>
      </c>
      <c r="AC904" s="1">
        <v>14.5</v>
      </c>
      <c r="AD904" s="1">
        <v>69.745000000000005</v>
      </c>
      <c r="AE904" s="1">
        <v>0</v>
      </c>
      <c r="AF904" s="1">
        <v>14.965999999999999</v>
      </c>
      <c r="AG904" s="1">
        <v>141360000</v>
      </c>
      <c r="AH904" s="1">
        <v>11</v>
      </c>
    </row>
    <row r="905" spans="1:34" x14ac:dyDescent="0.3">
      <c r="A905" s="1">
        <v>946</v>
      </c>
      <c r="B905" s="2" t="s">
        <v>3200</v>
      </c>
      <c r="C905" s="1" t="s">
        <v>3201</v>
      </c>
      <c r="D905" s="1" t="s">
        <v>3202</v>
      </c>
      <c r="E905" s="1" t="s">
        <v>3203</v>
      </c>
      <c r="F905" s="2" t="s">
        <v>3200</v>
      </c>
      <c r="G905" s="1">
        <v>1.3432200000000001</v>
      </c>
      <c r="H905" s="1">
        <v>1.4368099999999999</v>
      </c>
      <c r="I905" s="1" t="str">
        <f t="shared" si="15"/>
        <v>ACP UP</v>
      </c>
      <c r="J905" s="1">
        <v>9.9543099999999995E-2</v>
      </c>
      <c r="K905" s="1">
        <v>2.3215400000000002</v>
      </c>
      <c r="L905" s="1">
        <v>-5.29596</v>
      </c>
      <c r="M905" s="1">
        <v>-3.1099399999999999</v>
      </c>
      <c r="N905" s="1">
        <v>-2.7436400000000001</v>
      </c>
      <c r="O905" s="1">
        <v>-5.12547</v>
      </c>
      <c r="P905" s="1">
        <v>-2.8282799999999999</v>
      </c>
      <c r="Q905" s="1">
        <v>-2.5459100000000001</v>
      </c>
      <c r="R905" s="1">
        <v>-5.31419</v>
      </c>
      <c r="S905" s="1">
        <v>-4.0271800000000004</v>
      </c>
      <c r="T905" s="1">
        <v>-5.5530099999999996</v>
      </c>
      <c r="U905" s="1">
        <v>-4.9169</v>
      </c>
      <c r="V905" s="1">
        <v>-5.4137899999999997</v>
      </c>
      <c r="W905" s="1" t="s">
        <v>6</v>
      </c>
      <c r="X905" s="1">
        <v>33</v>
      </c>
      <c r="Y905" s="1">
        <v>32</v>
      </c>
      <c r="Z905" s="1">
        <v>32</v>
      </c>
      <c r="AA905" s="1">
        <v>4.8</v>
      </c>
      <c r="AB905" s="1">
        <v>4.7</v>
      </c>
      <c r="AC905" s="1">
        <v>4.7</v>
      </c>
      <c r="AD905" s="1">
        <v>1011.1</v>
      </c>
      <c r="AE905" s="1">
        <v>0</v>
      </c>
      <c r="AF905" s="1">
        <v>53.44</v>
      </c>
      <c r="AG905" s="1">
        <v>1326300000</v>
      </c>
      <c r="AH905" s="1">
        <v>45</v>
      </c>
    </row>
    <row r="906" spans="1:34" x14ac:dyDescent="0.3">
      <c r="A906" s="1">
        <v>947</v>
      </c>
      <c r="B906" s="2" t="s">
        <v>3204</v>
      </c>
      <c r="C906" s="1" t="s">
        <v>3205</v>
      </c>
      <c r="D906" s="1" t="s">
        <v>3206</v>
      </c>
      <c r="E906" s="1" t="s">
        <v>3207</v>
      </c>
      <c r="F906" s="2" t="s">
        <v>3204</v>
      </c>
      <c r="G906" s="1">
        <v>1.98109</v>
      </c>
      <c r="H906" s="1">
        <v>-1.7839100000000001</v>
      </c>
      <c r="I906" s="1" t="str">
        <f t="shared" si="15"/>
        <v>PCP UP</v>
      </c>
      <c r="J906" s="1">
        <v>3.5453600000000002E-2</v>
      </c>
      <c r="K906" s="1">
        <v>-3.2226400000000002</v>
      </c>
      <c r="L906" s="1">
        <v>-0.60841400000000001</v>
      </c>
      <c r="M906" s="1">
        <v>-0.72424500000000003</v>
      </c>
      <c r="N906" s="1">
        <v>-0.379778</v>
      </c>
      <c r="O906" s="1">
        <v>-2.1160600000000001</v>
      </c>
      <c r="P906" s="1">
        <v>0.68196999999999997</v>
      </c>
      <c r="Q906" s="1">
        <v>-2.4052199999999999</v>
      </c>
      <c r="R906" s="1">
        <v>0.71108800000000005</v>
      </c>
      <c r="S906" s="1">
        <v>0.79079200000000005</v>
      </c>
      <c r="T906" s="1">
        <v>1.6733499999999999</v>
      </c>
      <c r="U906" s="1">
        <v>0.45485999999999999</v>
      </c>
      <c r="V906" s="1">
        <v>0.66298800000000002</v>
      </c>
      <c r="W906" s="1" t="s">
        <v>6</v>
      </c>
      <c r="X906" s="1">
        <v>9</v>
      </c>
      <c r="Y906" s="1">
        <v>9</v>
      </c>
      <c r="Z906" s="1">
        <v>9</v>
      </c>
      <c r="AA906" s="1">
        <v>40</v>
      </c>
      <c r="AB906" s="1">
        <v>40</v>
      </c>
      <c r="AC906" s="1">
        <v>40</v>
      </c>
      <c r="AD906" s="1">
        <v>34.69</v>
      </c>
      <c r="AE906" s="1">
        <v>0</v>
      </c>
      <c r="AF906" s="1">
        <v>26.774999999999999</v>
      </c>
      <c r="AG906" s="1">
        <v>650910000</v>
      </c>
      <c r="AH906" s="1">
        <v>37</v>
      </c>
    </row>
    <row r="907" spans="1:34" x14ac:dyDescent="0.3">
      <c r="A907" s="1">
        <v>948</v>
      </c>
      <c r="B907" s="2" t="s">
        <v>3208</v>
      </c>
      <c r="C907" s="1" t="s">
        <v>3209</v>
      </c>
      <c r="D907" s="1" t="s">
        <v>3210</v>
      </c>
      <c r="E907" s="1" t="s">
        <v>3211</v>
      </c>
      <c r="F907" s="2" t="s">
        <v>3208</v>
      </c>
      <c r="G907" s="1">
        <v>2.6335999999999999</v>
      </c>
      <c r="H907" s="1">
        <v>4.2337800000000003</v>
      </c>
      <c r="I907" s="1" t="str">
        <f t="shared" si="15"/>
        <v>ACP UP</v>
      </c>
      <c r="J907" s="1">
        <v>1.44796E-2</v>
      </c>
      <c r="K907" s="1">
        <v>4.1947099999999997</v>
      </c>
      <c r="L907" s="1">
        <v>5.8763199999999998</v>
      </c>
      <c r="M907" s="1">
        <v>0.60238800000000003</v>
      </c>
      <c r="N907" s="1">
        <v>1.9228400000000001</v>
      </c>
      <c r="O907" s="1">
        <v>0.141154</v>
      </c>
      <c r="P907" s="1">
        <v>2.2675700000000001</v>
      </c>
      <c r="Q907" s="1">
        <v>1.9001600000000001</v>
      </c>
      <c r="R907" s="1">
        <v>-1.9589300000000001</v>
      </c>
      <c r="S907" s="1">
        <v>-1.10992</v>
      </c>
      <c r="T907" s="1">
        <v>-2.4346999999999999</v>
      </c>
      <c r="U907" s="1">
        <v>-1.29678</v>
      </c>
      <c r="V907" s="1">
        <v>-3.77657</v>
      </c>
      <c r="W907" s="1" t="s">
        <v>6</v>
      </c>
      <c r="X907" s="1">
        <v>14</v>
      </c>
      <c r="Y907" s="1">
        <v>14</v>
      </c>
      <c r="Z907" s="1">
        <v>14</v>
      </c>
      <c r="AA907" s="1">
        <v>35</v>
      </c>
      <c r="AB907" s="1">
        <v>35</v>
      </c>
      <c r="AC907" s="1">
        <v>35</v>
      </c>
      <c r="AD907" s="1">
        <v>48.378999999999998</v>
      </c>
      <c r="AE907" s="1">
        <v>0</v>
      </c>
      <c r="AF907" s="1">
        <v>37.856999999999999</v>
      </c>
      <c r="AG907" s="1">
        <v>7087500000</v>
      </c>
      <c r="AH907" s="1">
        <v>42</v>
      </c>
    </row>
    <row r="908" spans="1:34" x14ac:dyDescent="0.3">
      <c r="A908" s="1">
        <v>949</v>
      </c>
      <c r="B908" s="2" t="s">
        <v>3212</v>
      </c>
      <c r="C908" s="1" t="s">
        <v>3213</v>
      </c>
      <c r="D908" s="1" t="s">
        <v>3213</v>
      </c>
      <c r="E908" s="1" t="s">
        <v>3214</v>
      </c>
      <c r="F908" s="2" t="s">
        <v>3212</v>
      </c>
      <c r="G908" s="1">
        <v>2.6440600000000001</v>
      </c>
      <c r="H908" s="1">
        <v>4.43398</v>
      </c>
      <c r="I908" s="1" t="str">
        <f t="shared" si="15"/>
        <v>ACP UP</v>
      </c>
      <c r="J908" s="1">
        <v>1.43226E-2</v>
      </c>
      <c r="K908" s="1">
        <v>4.2109699999999997</v>
      </c>
      <c r="L908" s="1">
        <v>1.4674400000000001</v>
      </c>
      <c r="M908" s="1">
        <v>0.99849100000000002</v>
      </c>
      <c r="N908" s="1">
        <v>-4.1036999999999999</v>
      </c>
      <c r="O908" s="1">
        <v>-0.31208599999999997</v>
      </c>
      <c r="P908" s="1">
        <v>0.29991200000000001</v>
      </c>
      <c r="Q908" s="1">
        <v>2.32246</v>
      </c>
      <c r="R908" s="1">
        <v>-5.1913900000000002</v>
      </c>
      <c r="S908" s="1">
        <v>-3.3707799999999999</v>
      </c>
      <c r="T908" s="1">
        <v>-4.5365399999999996</v>
      </c>
      <c r="U908" s="1">
        <v>-4.2867800000000003</v>
      </c>
      <c r="V908" s="1">
        <v>-4.2239899999999997</v>
      </c>
      <c r="W908" s="1" t="s">
        <v>6</v>
      </c>
      <c r="X908" s="1">
        <v>8</v>
      </c>
      <c r="Y908" s="1">
        <v>8</v>
      </c>
      <c r="Z908" s="1">
        <v>8</v>
      </c>
      <c r="AA908" s="1">
        <v>30.9</v>
      </c>
      <c r="AB908" s="1">
        <v>30.9</v>
      </c>
      <c r="AC908" s="1">
        <v>30.9</v>
      </c>
      <c r="AD908" s="1">
        <v>42.784999999999997</v>
      </c>
      <c r="AE908" s="1">
        <v>0</v>
      </c>
      <c r="AF908" s="1">
        <v>134.69</v>
      </c>
      <c r="AG908" s="1">
        <v>469390000</v>
      </c>
      <c r="AH908" s="1">
        <v>21</v>
      </c>
    </row>
    <row r="909" spans="1:34" x14ac:dyDescent="0.3">
      <c r="A909" s="1">
        <v>951</v>
      </c>
      <c r="B909" s="2" t="s">
        <v>3215</v>
      </c>
      <c r="C909" s="1" t="s">
        <v>3216</v>
      </c>
      <c r="D909" s="1" t="s">
        <v>3216</v>
      </c>
      <c r="E909" s="1" t="s">
        <v>3217</v>
      </c>
      <c r="F909" s="2" t="s">
        <v>3215</v>
      </c>
      <c r="G909" s="1">
        <v>2.2015600000000002</v>
      </c>
      <c r="H909" s="1">
        <v>-2.1438799999999998</v>
      </c>
      <c r="I909" s="1" t="str">
        <f t="shared" si="15"/>
        <v>PCP UP</v>
      </c>
      <c r="J909" s="1">
        <v>2.4841100000000001E-2</v>
      </c>
      <c r="K909" s="1">
        <v>-3.5427399999999998</v>
      </c>
      <c r="L909" s="1">
        <v>-5.1925299999999996</v>
      </c>
      <c r="M909" s="1">
        <v>-2.9660299999999999</v>
      </c>
      <c r="N909" s="1">
        <v>-4.51938</v>
      </c>
      <c r="O909" s="1">
        <v>-2.62568</v>
      </c>
      <c r="P909" s="1">
        <v>-3.5927600000000002</v>
      </c>
      <c r="Q909" s="1">
        <v>-3.6287799999999999</v>
      </c>
      <c r="R909" s="1">
        <v>-1.57928</v>
      </c>
      <c r="S909" s="1">
        <v>-0.57137000000000004</v>
      </c>
      <c r="T909" s="1">
        <v>-1.08467</v>
      </c>
      <c r="U909" s="1">
        <v>-1.4678800000000001</v>
      </c>
      <c r="V909" s="1">
        <v>-3.3483700000000001</v>
      </c>
      <c r="W909" s="1" t="s">
        <v>6</v>
      </c>
      <c r="X909" s="1">
        <v>4</v>
      </c>
      <c r="Y909" s="1">
        <v>4</v>
      </c>
      <c r="Z909" s="1">
        <v>4</v>
      </c>
      <c r="AA909" s="1">
        <v>10.7</v>
      </c>
      <c r="AB909" s="1">
        <v>10.7</v>
      </c>
      <c r="AC909" s="1">
        <v>10.7</v>
      </c>
      <c r="AD909" s="1">
        <v>59.747</v>
      </c>
      <c r="AE909" s="1">
        <v>0</v>
      </c>
      <c r="AF909" s="1">
        <v>23.884</v>
      </c>
      <c r="AG909" s="1">
        <v>143010000</v>
      </c>
      <c r="AH909" s="1">
        <v>11</v>
      </c>
    </row>
    <row r="910" spans="1:34" x14ac:dyDescent="0.3">
      <c r="A910" s="1">
        <v>952</v>
      </c>
      <c r="B910" s="2" t="s">
        <v>3218</v>
      </c>
      <c r="C910" s="1" t="s">
        <v>3219</v>
      </c>
      <c r="D910" s="1" t="s">
        <v>3220</v>
      </c>
      <c r="E910" s="1" t="s">
        <v>3221</v>
      </c>
      <c r="F910" s="2" t="s">
        <v>3218</v>
      </c>
      <c r="G910" s="1">
        <v>2.2260200000000001</v>
      </c>
      <c r="H910" s="1">
        <v>-1.98827</v>
      </c>
      <c r="I910" s="1" t="str">
        <f t="shared" si="15"/>
        <v>PCP UP</v>
      </c>
      <c r="J910" s="1">
        <v>2.4370699999999999E-2</v>
      </c>
      <c r="K910" s="1">
        <v>-3.5787200000000001</v>
      </c>
      <c r="L910" s="1">
        <v>-0.28606999999999999</v>
      </c>
      <c r="M910" s="1">
        <v>-1.5312399999999999</v>
      </c>
      <c r="N910" s="1">
        <v>-3.0030100000000002</v>
      </c>
      <c r="O910" s="1">
        <v>-2.6852399999999998</v>
      </c>
      <c r="P910" s="1">
        <v>-1.97414</v>
      </c>
      <c r="Q910" s="1">
        <v>-0.40215600000000001</v>
      </c>
      <c r="R910" s="1">
        <v>4.90699E-3</v>
      </c>
      <c r="S910" s="1">
        <v>0.84209400000000001</v>
      </c>
      <c r="T910" s="1">
        <v>0.53249199999999997</v>
      </c>
      <c r="U910" s="1">
        <v>-0.41694900000000001</v>
      </c>
      <c r="V910" s="1">
        <v>0.74394099999999996</v>
      </c>
      <c r="W910" s="1" t="s">
        <v>6</v>
      </c>
      <c r="X910" s="1">
        <v>3</v>
      </c>
      <c r="Y910" s="1">
        <v>3</v>
      </c>
      <c r="Z910" s="1">
        <v>3</v>
      </c>
      <c r="AA910" s="1">
        <v>6.9</v>
      </c>
      <c r="AB910" s="1">
        <v>6.9</v>
      </c>
      <c r="AC910" s="1">
        <v>6.9</v>
      </c>
      <c r="AD910" s="1">
        <v>83.378</v>
      </c>
      <c r="AE910" s="1">
        <v>5.6487000000000004E-3</v>
      </c>
      <c r="AF910" s="1">
        <v>2.4704999999999999</v>
      </c>
      <c r="AG910" s="1">
        <v>1141100000</v>
      </c>
      <c r="AH910" s="1">
        <v>4</v>
      </c>
    </row>
    <row r="911" spans="1:34" x14ac:dyDescent="0.3">
      <c r="A911" s="1">
        <v>953</v>
      </c>
      <c r="B911" s="2" t="s">
        <v>3222</v>
      </c>
      <c r="C911" s="1" t="s">
        <v>3223</v>
      </c>
      <c r="D911" s="1" t="s">
        <v>3223</v>
      </c>
      <c r="E911" s="1" t="s">
        <v>3224</v>
      </c>
      <c r="F911" s="2" t="s">
        <v>3222</v>
      </c>
      <c r="G911" s="1">
        <v>2.7476699999999998</v>
      </c>
      <c r="H911" s="1">
        <v>3.5970800000000001</v>
      </c>
      <c r="I911" s="1" t="str">
        <f t="shared" si="15"/>
        <v>ACP UP</v>
      </c>
      <c r="J911" s="1">
        <v>1.28421E-2</v>
      </c>
      <c r="K911" s="1">
        <v>4.3735499999999998</v>
      </c>
      <c r="L911" s="1">
        <v>2.8786</v>
      </c>
      <c r="M911" s="1">
        <v>1.0230399999999999</v>
      </c>
      <c r="N911" s="1">
        <v>4.2867699999999997</v>
      </c>
      <c r="O911" s="1">
        <v>0.63506600000000002</v>
      </c>
      <c r="P911" s="1">
        <v>4.7467100000000002</v>
      </c>
      <c r="Q911" s="1">
        <v>2.3214800000000002</v>
      </c>
      <c r="R911" s="1">
        <v>-0.59131199999999995</v>
      </c>
      <c r="S911" s="1">
        <v>0.120352</v>
      </c>
      <c r="T911" s="1">
        <v>-0.73668100000000003</v>
      </c>
      <c r="U911" s="1">
        <v>-1.7155899999999999</v>
      </c>
      <c r="V911" s="1">
        <v>-1.8190999999999999</v>
      </c>
      <c r="W911" s="1" t="s">
        <v>6</v>
      </c>
      <c r="X911" s="1">
        <v>12</v>
      </c>
      <c r="Y911" s="1">
        <v>12</v>
      </c>
      <c r="Z911" s="1">
        <v>12</v>
      </c>
      <c r="AA911" s="1">
        <v>40.200000000000003</v>
      </c>
      <c r="AB911" s="1">
        <v>40.200000000000003</v>
      </c>
      <c r="AC911" s="1">
        <v>40.200000000000003</v>
      </c>
      <c r="AD911" s="1">
        <v>41.344999999999999</v>
      </c>
      <c r="AE911" s="1">
        <v>0</v>
      </c>
      <c r="AF911" s="1">
        <v>76.239000000000004</v>
      </c>
      <c r="AG911" s="1">
        <v>3174700000</v>
      </c>
      <c r="AH911" s="1">
        <v>71</v>
      </c>
    </row>
    <row r="912" spans="1:34" x14ac:dyDescent="0.3">
      <c r="A912" s="1">
        <v>954</v>
      </c>
      <c r="B912" s="2" t="s">
        <v>3225</v>
      </c>
      <c r="C912" s="1" t="s">
        <v>3226</v>
      </c>
      <c r="D912" s="1" t="s">
        <v>3226</v>
      </c>
      <c r="E912" s="1" t="s">
        <v>3227</v>
      </c>
      <c r="F912" s="2" t="s">
        <v>3225</v>
      </c>
      <c r="G912" s="1">
        <v>1.65469</v>
      </c>
      <c r="H912" s="1">
        <v>-0.93976199999999999</v>
      </c>
      <c r="I912" s="1" t="str">
        <f t="shared" si="15"/>
        <v>PCP UP</v>
      </c>
      <c r="J912" s="1">
        <v>6.1552999999999997E-2</v>
      </c>
      <c r="K912" s="1">
        <v>-2.7590499999999998</v>
      </c>
      <c r="L912" s="1">
        <v>0.195359</v>
      </c>
      <c r="M912" s="1">
        <v>8.8760800000000001E-2</v>
      </c>
      <c r="N912" s="1">
        <v>-0.15856300000000001</v>
      </c>
      <c r="O912" s="1">
        <v>-0.27455800000000002</v>
      </c>
      <c r="P912" s="1">
        <v>-0.636853</v>
      </c>
      <c r="Q912" s="1">
        <v>-0.73122399999999999</v>
      </c>
      <c r="R912" s="1">
        <v>-0.15911500000000001</v>
      </c>
      <c r="S912" s="1">
        <v>1.38097</v>
      </c>
      <c r="T912" s="1">
        <v>0.74107999999999996</v>
      </c>
      <c r="U912" s="1">
        <v>5.0543100000000001E-2</v>
      </c>
      <c r="V912" s="1">
        <v>1.4211</v>
      </c>
      <c r="W912" s="1" t="s">
        <v>6</v>
      </c>
      <c r="X912" s="1">
        <v>7</v>
      </c>
      <c r="Y912" s="1">
        <v>7</v>
      </c>
      <c r="Z912" s="1">
        <v>7</v>
      </c>
      <c r="AA912" s="1">
        <v>24.9</v>
      </c>
      <c r="AB912" s="1">
        <v>24.9</v>
      </c>
      <c r="AC912" s="1">
        <v>24.9</v>
      </c>
      <c r="AD912" s="1">
        <v>38.124000000000002</v>
      </c>
      <c r="AE912" s="1">
        <v>0</v>
      </c>
      <c r="AF912" s="1">
        <v>30.161999999999999</v>
      </c>
      <c r="AG912" s="1">
        <v>579600000</v>
      </c>
      <c r="AH912" s="1">
        <v>38</v>
      </c>
    </row>
    <row r="913" spans="1:34" x14ac:dyDescent="0.3">
      <c r="A913" s="1">
        <v>955</v>
      </c>
      <c r="B913" s="2" t="s">
        <v>3228</v>
      </c>
      <c r="C913" s="1" t="s">
        <v>3229</v>
      </c>
      <c r="D913" s="1" t="s">
        <v>3229</v>
      </c>
      <c r="E913" s="1" t="s">
        <v>3230</v>
      </c>
      <c r="F913" s="2" t="s">
        <v>3228</v>
      </c>
      <c r="G913" s="1">
        <v>1.6290800000000001</v>
      </c>
      <c r="H913" s="1">
        <v>-2.9663900000000001</v>
      </c>
      <c r="I913" s="1" t="str">
        <f t="shared" si="15"/>
        <v>PCP UP</v>
      </c>
      <c r="J913" s="1">
        <v>6.0777400000000002E-2</v>
      </c>
      <c r="K913" s="1">
        <v>-2.7229999999999999</v>
      </c>
      <c r="L913" s="1">
        <v>-7.3859000000000004</v>
      </c>
      <c r="M913" s="1">
        <v>-5.8265900000000004</v>
      </c>
      <c r="N913" s="1">
        <v>-3.5387499999999998</v>
      </c>
      <c r="O913" s="1">
        <v>-5.7745800000000003</v>
      </c>
      <c r="P913" s="1">
        <v>-4.4041899999999998</v>
      </c>
      <c r="Q913" s="1">
        <v>-5.4056600000000001</v>
      </c>
      <c r="R913" s="1">
        <v>-6.4114000000000004</v>
      </c>
      <c r="S913" s="1">
        <v>-1.93493</v>
      </c>
      <c r="T913" s="1">
        <v>-0.98550899999999997</v>
      </c>
      <c r="U913" s="1">
        <v>-1.2077</v>
      </c>
      <c r="V913" s="1">
        <v>-1.5748899999999999</v>
      </c>
      <c r="W913" s="1" t="s">
        <v>6</v>
      </c>
      <c r="X913" s="1">
        <v>2</v>
      </c>
      <c r="Y913" s="1">
        <v>2</v>
      </c>
      <c r="Z913" s="1">
        <v>2</v>
      </c>
      <c r="AA913" s="1">
        <v>17.399999999999999</v>
      </c>
      <c r="AB913" s="1">
        <v>17.399999999999999</v>
      </c>
      <c r="AC913" s="1">
        <v>17.399999999999999</v>
      </c>
      <c r="AD913" s="1">
        <v>18.545999999999999</v>
      </c>
      <c r="AE913" s="1">
        <v>2.2681000000000001E-4</v>
      </c>
      <c r="AF913" s="1">
        <v>4.8319000000000001</v>
      </c>
      <c r="AG913" s="1">
        <v>35339000</v>
      </c>
      <c r="AH913" s="1">
        <v>3</v>
      </c>
    </row>
    <row r="914" spans="1:34" x14ac:dyDescent="0.3">
      <c r="A914" s="1">
        <v>956</v>
      </c>
      <c r="B914" s="2" t="s">
        <v>3231</v>
      </c>
      <c r="C914" s="1" t="s">
        <v>3232</v>
      </c>
      <c r="D914" s="1" t="s">
        <v>3232</v>
      </c>
      <c r="E914" s="1" t="s">
        <v>3233</v>
      </c>
      <c r="F914" s="2" t="s">
        <v>3231</v>
      </c>
      <c r="G914" s="1">
        <v>1.7121200000000001</v>
      </c>
      <c r="H914" s="1">
        <v>-0.673068</v>
      </c>
      <c r="I914" s="1" t="str">
        <f t="shared" si="15"/>
        <v>PCP UP</v>
      </c>
      <c r="J914" s="1">
        <v>5.87115E-2</v>
      </c>
      <c r="K914" s="1">
        <v>-2.8399899999999998</v>
      </c>
      <c r="L914" s="1">
        <v>2.27054</v>
      </c>
      <c r="M914" s="1">
        <v>1.8007899999999999</v>
      </c>
      <c r="N914" s="1">
        <v>3.0460699999999998</v>
      </c>
      <c r="O914" s="1">
        <v>2.45695</v>
      </c>
      <c r="P914" s="1">
        <v>2.9956399999999999</v>
      </c>
      <c r="Q914" s="1">
        <v>2.2035900000000002</v>
      </c>
      <c r="R914" s="1">
        <v>3.4582899999999999</v>
      </c>
      <c r="S914" s="1">
        <v>3.15326</v>
      </c>
      <c r="T914" s="1">
        <v>2.9388299999999998</v>
      </c>
      <c r="U914" s="1">
        <v>2.8921999999999999</v>
      </c>
      <c r="V914" s="1">
        <v>3.2340800000000001</v>
      </c>
      <c r="W914" s="1" t="s">
        <v>6</v>
      </c>
      <c r="X914" s="1">
        <v>5</v>
      </c>
      <c r="Y914" s="1">
        <v>5</v>
      </c>
      <c r="Z914" s="1">
        <v>5</v>
      </c>
      <c r="AA914" s="1">
        <v>18.5</v>
      </c>
      <c r="AB914" s="1">
        <v>18.5</v>
      </c>
      <c r="AC914" s="1">
        <v>18.5</v>
      </c>
      <c r="AD914" s="1">
        <v>36.813000000000002</v>
      </c>
      <c r="AE914" s="1">
        <v>0</v>
      </c>
      <c r="AF914" s="1">
        <v>68.256</v>
      </c>
      <c r="AG914" s="1">
        <v>4063300000</v>
      </c>
      <c r="AH914" s="1">
        <v>53</v>
      </c>
    </row>
    <row r="915" spans="1:34" x14ac:dyDescent="0.3">
      <c r="A915" s="1">
        <v>957</v>
      </c>
      <c r="B915" s="2" t="s">
        <v>3234</v>
      </c>
      <c r="C915" s="1" t="s">
        <v>3235</v>
      </c>
      <c r="D915" s="1" t="s">
        <v>3236</v>
      </c>
      <c r="E915" s="1" t="s">
        <v>3237</v>
      </c>
      <c r="F915" s="2" t="s">
        <v>3234</v>
      </c>
      <c r="G915" s="1">
        <v>2.0518299999999998</v>
      </c>
      <c r="H915" s="1">
        <v>-1.9671700000000001</v>
      </c>
      <c r="I915" s="1" t="str">
        <f t="shared" si="15"/>
        <v>PCP UP</v>
      </c>
      <c r="J915" s="1">
        <v>3.1769199999999997E-2</v>
      </c>
      <c r="K915" s="1">
        <v>-3.3246000000000002</v>
      </c>
      <c r="L915" s="1">
        <v>-4.2477099999999997</v>
      </c>
      <c r="M915" s="1">
        <v>-3.8430399999999998</v>
      </c>
      <c r="N915" s="1">
        <v>-6.5031400000000001</v>
      </c>
      <c r="O915" s="1">
        <v>-2.9882499999999999</v>
      </c>
      <c r="P915" s="1">
        <v>-3.8248000000000002</v>
      </c>
      <c r="Q915" s="1">
        <v>-4.5906500000000001</v>
      </c>
      <c r="R915" s="1">
        <v>-2.5331700000000001</v>
      </c>
      <c r="S915" s="1">
        <v>-2.4571499999999999</v>
      </c>
      <c r="T915" s="1">
        <v>-1.9946200000000001</v>
      </c>
      <c r="U915" s="1">
        <v>-1.6085400000000001</v>
      </c>
      <c r="V915" s="1">
        <v>-3.2353499999999999</v>
      </c>
      <c r="W915" s="1" t="s">
        <v>6</v>
      </c>
      <c r="X915" s="1">
        <v>4</v>
      </c>
      <c r="Y915" s="1">
        <v>4</v>
      </c>
      <c r="Z915" s="1">
        <v>4</v>
      </c>
      <c r="AA915" s="1">
        <v>5</v>
      </c>
      <c r="AB915" s="1">
        <v>5</v>
      </c>
      <c r="AC915" s="1">
        <v>5</v>
      </c>
      <c r="AD915" s="1">
        <v>93.531999999999996</v>
      </c>
      <c r="AE915" s="1">
        <v>0</v>
      </c>
      <c r="AF915" s="1">
        <v>5.8705999999999996</v>
      </c>
      <c r="AG915" s="1">
        <v>172460000</v>
      </c>
      <c r="AH915" s="1">
        <v>7</v>
      </c>
    </row>
    <row r="916" spans="1:34" x14ac:dyDescent="0.3">
      <c r="A916" s="1">
        <v>958</v>
      </c>
      <c r="B916" s="2" t="s">
        <v>3238</v>
      </c>
      <c r="C916" s="1" t="s">
        <v>3239</v>
      </c>
      <c r="D916" s="1" t="s">
        <v>3239</v>
      </c>
      <c r="E916" s="1" t="s">
        <v>3240</v>
      </c>
      <c r="F916" s="2" t="s">
        <v>3238</v>
      </c>
      <c r="G916" s="1">
        <v>7.5195100000000004</v>
      </c>
      <c r="H916" s="1">
        <v>2.9703499999999998</v>
      </c>
      <c r="I916" s="1" t="str">
        <f t="shared" si="15"/>
        <v>ACP UP</v>
      </c>
      <c r="J916" s="1">
        <v>0</v>
      </c>
      <c r="K916" s="1">
        <v>17.442900000000002</v>
      </c>
      <c r="L916" s="1">
        <v>-2.73996</v>
      </c>
      <c r="M916" s="1">
        <v>-2.2812600000000001</v>
      </c>
      <c r="N916" s="1">
        <v>-2.2568600000000001</v>
      </c>
      <c r="O916" s="1">
        <v>-2.6252499999999999</v>
      </c>
      <c r="P916" s="1">
        <v>-2.4843500000000001</v>
      </c>
      <c r="Q916" s="1">
        <v>-2.92117</v>
      </c>
      <c r="R916" s="1">
        <v>-5.3942699999999997</v>
      </c>
      <c r="S916" s="1">
        <v>-5.2745800000000003</v>
      </c>
      <c r="T916" s="1">
        <v>-5.7768899999999999</v>
      </c>
      <c r="U916" s="1">
        <v>-5.2498699999999996</v>
      </c>
      <c r="V916" s="1">
        <v>-5.9135</v>
      </c>
      <c r="W916" s="1" t="s">
        <v>6</v>
      </c>
      <c r="X916" s="1">
        <v>7</v>
      </c>
      <c r="Y916" s="1">
        <v>7</v>
      </c>
      <c r="Z916" s="1">
        <v>7</v>
      </c>
      <c r="AA916" s="1">
        <v>9.8000000000000007</v>
      </c>
      <c r="AB916" s="1">
        <v>9.8000000000000007</v>
      </c>
      <c r="AC916" s="1">
        <v>9.8000000000000007</v>
      </c>
      <c r="AD916" s="1">
        <v>107.17</v>
      </c>
      <c r="AE916" s="1">
        <v>0</v>
      </c>
      <c r="AF916" s="1">
        <v>11.074</v>
      </c>
      <c r="AG916" s="1">
        <v>201540000</v>
      </c>
      <c r="AH916" s="1">
        <v>13</v>
      </c>
    </row>
    <row r="917" spans="1:34" x14ac:dyDescent="0.3">
      <c r="A917" s="1">
        <v>959</v>
      </c>
      <c r="B917" s="2" t="s">
        <v>3241</v>
      </c>
      <c r="C917" s="1" t="s">
        <v>3242</v>
      </c>
      <c r="D917" s="1" t="s">
        <v>3242</v>
      </c>
      <c r="E917" s="1" t="s">
        <v>3243</v>
      </c>
      <c r="F917" s="2" t="s">
        <v>3241</v>
      </c>
      <c r="G917" s="1">
        <v>2.2366600000000001</v>
      </c>
      <c r="H917" s="1">
        <v>3.4818099999999998</v>
      </c>
      <c r="I917" s="1" t="str">
        <f t="shared" si="15"/>
        <v>ACP UP</v>
      </c>
      <c r="J917" s="1">
        <v>2.3775500000000001E-2</v>
      </c>
      <c r="K917" s="1">
        <v>3.5943999999999998</v>
      </c>
      <c r="L917" s="1">
        <v>0.33466299999999999</v>
      </c>
      <c r="M917" s="1">
        <v>-1.5168699999999999</v>
      </c>
      <c r="N917" s="1">
        <v>-0.25271399999999999</v>
      </c>
      <c r="O917" s="1">
        <v>-4.4474200000000002</v>
      </c>
      <c r="P917" s="1">
        <v>0.62603299999999995</v>
      </c>
      <c r="Q917" s="1">
        <v>-1.63527</v>
      </c>
      <c r="R917" s="1">
        <v>-5.6159699999999999</v>
      </c>
      <c r="S917" s="1">
        <v>-4.8122999999999996</v>
      </c>
      <c r="T917" s="1">
        <v>-5.2380899999999997</v>
      </c>
      <c r="U917" s="1">
        <v>-2.5861499999999999</v>
      </c>
      <c r="V917" s="1">
        <v>-4.8994900000000001</v>
      </c>
      <c r="W917" s="1" t="s">
        <v>6</v>
      </c>
      <c r="X917" s="1">
        <v>2</v>
      </c>
      <c r="Y917" s="1">
        <v>2</v>
      </c>
      <c r="Z917" s="1">
        <v>2</v>
      </c>
      <c r="AA917" s="1">
        <v>17.5</v>
      </c>
      <c r="AB917" s="1">
        <v>17.5</v>
      </c>
      <c r="AC917" s="1">
        <v>17.5</v>
      </c>
      <c r="AD917" s="1">
        <v>25.388999999999999</v>
      </c>
      <c r="AE917" s="1">
        <v>0</v>
      </c>
      <c r="AF917" s="1">
        <v>10.077</v>
      </c>
      <c r="AG917" s="1">
        <v>110750000</v>
      </c>
      <c r="AH917" s="1">
        <v>7</v>
      </c>
    </row>
    <row r="918" spans="1:34" x14ac:dyDescent="0.3">
      <c r="A918" s="1">
        <v>960</v>
      </c>
      <c r="B918" s="2" t="s">
        <v>3244</v>
      </c>
      <c r="C918" s="1" t="s">
        <v>3245</v>
      </c>
      <c r="D918" s="1" t="s">
        <v>3245</v>
      </c>
      <c r="E918" s="1" t="s">
        <v>3246</v>
      </c>
      <c r="F918" s="2" t="s">
        <v>3244</v>
      </c>
      <c r="G918" s="1">
        <v>2.8275199999999998</v>
      </c>
      <c r="H918" s="1">
        <v>-1.8949</v>
      </c>
      <c r="I918" s="1" t="str">
        <f t="shared" si="15"/>
        <v>PCP UP</v>
      </c>
      <c r="J918" s="1">
        <v>1.1842699999999999E-2</v>
      </c>
      <c r="K918" s="1">
        <v>-4.5006500000000003</v>
      </c>
      <c r="L918" s="1">
        <v>-5.6766899999999998</v>
      </c>
      <c r="M918" s="1">
        <v>-4.5885899999999999</v>
      </c>
      <c r="N918" s="1">
        <v>-6.0677000000000003</v>
      </c>
      <c r="O918" s="1">
        <v>-5.33155</v>
      </c>
      <c r="P918" s="1">
        <v>-6.1541100000000002</v>
      </c>
      <c r="Q918" s="1">
        <v>-4.43065</v>
      </c>
      <c r="R918" s="1">
        <v>-3.0098199999999999</v>
      </c>
      <c r="S918" s="1">
        <v>-4.3772000000000002</v>
      </c>
      <c r="T918" s="1">
        <v>-3.9512800000000001</v>
      </c>
      <c r="U918" s="1">
        <v>-2.9623900000000001</v>
      </c>
      <c r="V918" s="1">
        <v>-3.0991900000000001</v>
      </c>
      <c r="W918" s="1" t="s">
        <v>6</v>
      </c>
      <c r="X918" s="1">
        <v>2</v>
      </c>
      <c r="Y918" s="1">
        <v>2</v>
      </c>
      <c r="Z918" s="1">
        <v>2</v>
      </c>
      <c r="AA918" s="1">
        <v>2.7</v>
      </c>
      <c r="AB918" s="1">
        <v>2.7</v>
      </c>
      <c r="AC918" s="1">
        <v>2.7</v>
      </c>
      <c r="AD918" s="1">
        <v>117.87</v>
      </c>
      <c r="AE918" s="1">
        <v>0</v>
      </c>
      <c r="AF918" s="1">
        <v>5.2862</v>
      </c>
      <c r="AG918" s="1">
        <v>76443000</v>
      </c>
      <c r="AH918" s="1">
        <v>6</v>
      </c>
    </row>
    <row r="919" spans="1:34" x14ac:dyDescent="0.3">
      <c r="A919" s="1">
        <v>961</v>
      </c>
      <c r="B919" s="2" t="s">
        <v>3247</v>
      </c>
      <c r="C919" s="1" t="s">
        <v>3248</v>
      </c>
      <c r="D919" s="1" t="s">
        <v>3248</v>
      </c>
      <c r="E919" s="1" t="s">
        <v>3249</v>
      </c>
      <c r="F919" s="2" t="s">
        <v>3247</v>
      </c>
      <c r="G919" s="1">
        <v>2.3035399999999999</v>
      </c>
      <c r="H919" s="1">
        <v>-3.17401</v>
      </c>
      <c r="I919" s="1" t="str">
        <f t="shared" si="15"/>
        <v>PCP UP</v>
      </c>
      <c r="J919" s="1">
        <v>2.1813200000000001E-2</v>
      </c>
      <c r="K919" s="1">
        <v>-3.69339</v>
      </c>
      <c r="L919" s="1">
        <v>2.2420900000000001</v>
      </c>
      <c r="M919" s="1">
        <v>0.60190900000000003</v>
      </c>
      <c r="N919" s="1">
        <v>-1.1255299999999999</v>
      </c>
      <c r="O919" s="1">
        <v>-1.77172</v>
      </c>
      <c r="P919" s="1">
        <v>-1.8805099999999999</v>
      </c>
      <c r="Q919" s="1">
        <v>1.8500799999999999</v>
      </c>
      <c r="R919" s="1">
        <v>3.2457600000000002</v>
      </c>
      <c r="S919" s="1">
        <v>3.5460099999999999</v>
      </c>
      <c r="T919" s="1">
        <v>3.3776999999999999</v>
      </c>
      <c r="U919" s="1">
        <v>2.1323099999999999</v>
      </c>
      <c r="V919" s="1">
        <v>3.4985599999999999</v>
      </c>
      <c r="W919" s="1" t="s">
        <v>6</v>
      </c>
      <c r="X919" s="1">
        <v>6</v>
      </c>
      <c r="Y919" s="1">
        <v>6</v>
      </c>
      <c r="Z919" s="1">
        <v>6</v>
      </c>
      <c r="AA919" s="1">
        <v>1.5</v>
      </c>
      <c r="AB919" s="1">
        <v>1.5</v>
      </c>
      <c r="AC919" s="1">
        <v>1.5</v>
      </c>
      <c r="AD919" s="1">
        <v>529.01</v>
      </c>
      <c r="AE919" s="1">
        <v>0</v>
      </c>
      <c r="AF919" s="1">
        <v>5.0118</v>
      </c>
      <c r="AG919" s="1">
        <v>37714000000</v>
      </c>
      <c r="AH919" s="1">
        <v>12</v>
      </c>
    </row>
    <row r="920" spans="1:34" x14ac:dyDescent="0.3">
      <c r="A920" s="1">
        <v>962</v>
      </c>
      <c r="B920" s="2" t="s">
        <v>3250</v>
      </c>
      <c r="C920" s="1" t="s">
        <v>3251</v>
      </c>
      <c r="D920" s="1" t="s">
        <v>3252</v>
      </c>
      <c r="E920" s="1" t="s">
        <v>3253</v>
      </c>
      <c r="F920" s="2" t="s">
        <v>3250</v>
      </c>
      <c r="G920" s="1">
        <v>1.6084799999999999</v>
      </c>
      <c r="H920" s="1">
        <v>-3.0679799999999999</v>
      </c>
      <c r="I920" s="1" t="str">
        <f t="shared" si="15"/>
        <v>PCP UP</v>
      </c>
      <c r="J920" s="1">
        <v>6.2358900000000002E-2</v>
      </c>
      <c r="K920" s="1">
        <v>-2.6940300000000001</v>
      </c>
      <c r="L920" s="1">
        <v>0.24126800000000001</v>
      </c>
      <c r="M920" s="1">
        <v>0.63239599999999996</v>
      </c>
      <c r="N920" s="1">
        <v>-5.1180099999999999</v>
      </c>
      <c r="O920" s="1">
        <v>-4.1753199999999997E-2</v>
      </c>
      <c r="P920" s="1">
        <v>-4.516</v>
      </c>
      <c r="Q920" s="1">
        <v>-1.4877199999999999</v>
      </c>
      <c r="R920" s="1">
        <v>1.2863199999999999</v>
      </c>
      <c r="S920" s="1">
        <v>1.1298299999999999</v>
      </c>
      <c r="T920" s="1">
        <v>1.56053</v>
      </c>
      <c r="U920" s="1">
        <v>1.63601</v>
      </c>
      <c r="V920" s="1">
        <v>1.1523399999999999</v>
      </c>
      <c r="W920" s="1" t="s">
        <v>6</v>
      </c>
      <c r="X920" s="1">
        <v>11</v>
      </c>
      <c r="Y920" s="1">
        <v>11</v>
      </c>
      <c r="Z920" s="1">
        <v>11</v>
      </c>
      <c r="AA920" s="1">
        <v>22.3</v>
      </c>
      <c r="AB920" s="1">
        <v>22.3</v>
      </c>
      <c r="AC920" s="1">
        <v>22.3</v>
      </c>
      <c r="AD920" s="1">
        <v>72.995000000000005</v>
      </c>
      <c r="AE920" s="1">
        <v>0</v>
      </c>
      <c r="AF920" s="1">
        <v>21.303000000000001</v>
      </c>
      <c r="AG920" s="1">
        <v>1369900000</v>
      </c>
      <c r="AH920" s="1">
        <v>34</v>
      </c>
    </row>
    <row r="921" spans="1:34" x14ac:dyDescent="0.3">
      <c r="A921" s="1">
        <v>963</v>
      </c>
      <c r="B921" s="2" t="s">
        <v>3254</v>
      </c>
      <c r="C921" s="1" t="s">
        <v>3255</v>
      </c>
      <c r="D921" s="1" t="s">
        <v>3256</v>
      </c>
      <c r="E921" s="1" t="s">
        <v>3257</v>
      </c>
      <c r="F921" s="2" t="s">
        <v>3254</v>
      </c>
      <c r="G921" s="1">
        <v>1.3870499999999999</v>
      </c>
      <c r="H921" s="1">
        <v>-2.2635800000000001</v>
      </c>
      <c r="I921" s="1" t="str">
        <f t="shared" si="15"/>
        <v>PCP UP</v>
      </c>
      <c r="J921" s="1">
        <v>9.0774400000000005E-2</v>
      </c>
      <c r="K921" s="1">
        <v>-2.3831500000000001</v>
      </c>
      <c r="L921" s="1">
        <v>-0.47448400000000002</v>
      </c>
      <c r="M921" s="1">
        <v>-5.3321000000000002E-3</v>
      </c>
      <c r="N921" s="1">
        <v>-4.6734600000000004</v>
      </c>
      <c r="O921" s="1">
        <v>-1.63933</v>
      </c>
      <c r="P921" s="1">
        <v>-2.4937299999999998</v>
      </c>
      <c r="Q921" s="1">
        <v>-1.3718300000000001</v>
      </c>
      <c r="R921" s="1">
        <v>0.301209</v>
      </c>
      <c r="S921" s="1">
        <v>1.9970600000000001</v>
      </c>
      <c r="T921" s="1">
        <v>-1.8369200000000001</v>
      </c>
      <c r="U921" s="1">
        <v>1.0443800000000001</v>
      </c>
      <c r="V921" s="1">
        <v>0.93039799999999995</v>
      </c>
      <c r="W921" s="1" t="s">
        <v>6</v>
      </c>
      <c r="X921" s="1">
        <v>8</v>
      </c>
      <c r="Y921" s="1">
        <v>8</v>
      </c>
      <c r="Z921" s="1">
        <v>8</v>
      </c>
      <c r="AA921" s="1">
        <v>45</v>
      </c>
      <c r="AB921" s="1">
        <v>45</v>
      </c>
      <c r="AC921" s="1">
        <v>45</v>
      </c>
      <c r="AD921" s="1">
        <v>23.881</v>
      </c>
      <c r="AE921" s="1">
        <v>0</v>
      </c>
      <c r="AF921" s="1">
        <v>19.599</v>
      </c>
      <c r="AG921" s="1">
        <v>482640000</v>
      </c>
      <c r="AH921" s="1">
        <v>21</v>
      </c>
    </row>
    <row r="922" spans="1:34" x14ac:dyDescent="0.3">
      <c r="A922" s="1">
        <v>964</v>
      </c>
      <c r="B922" s="2" t="s">
        <v>3258</v>
      </c>
      <c r="C922" s="1" t="s">
        <v>3259</v>
      </c>
      <c r="D922" s="1" t="s">
        <v>3260</v>
      </c>
      <c r="E922" s="1" t="s">
        <v>3261</v>
      </c>
      <c r="F922" s="2" t="s">
        <v>3258</v>
      </c>
      <c r="G922" s="1">
        <v>2.08162</v>
      </c>
      <c r="H922" s="1">
        <v>1.9564900000000001</v>
      </c>
      <c r="I922" s="1" t="str">
        <f t="shared" si="15"/>
        <v>ACP UP</v>
      </c>
      <c r="J922" s="1">
        <v>3.0728399999999999E-2</v>
      </c>
      <c r="K922" s="1">
        <v>3.36774</v>
      </c>
      <c r="L922" s="1">
        <v>-1.5304500000000001</v>
      </c>
      <c r="M922" s="1">
        <v>-0.373776</v>
      </c>
      <c r="N922" s="1">
        <v>0.97762499999999997</v>
      </c>
      <c r="O922" s="1">
        <v>-2.5012800000000002E-2</v>
      </c>
      <c r="P922" s="1">
        <v>1.19896</v>
      </c>
      <c r="Q922" s="1">
        <v>-1.0295300000000001</v>
      </c>
      <c r="R922" s="1">
        <v>-2.4991599999999998</v>
      </c>
      <c r="S922" s="1">
        <v>-1.72665</v>
      </c>
      <c r="T922" s="1">
        <v>-0.87763599999999997</v>
      </c>
      <c r="U922" s="1">
        <v>-2.5681400000000001</v>
      </c>
      <c r="V922" s="1">
        <v>-2.7627000000000002</v>
      </c>
      <c r="W922" s="1" t="s">
        <v>6</v>
      </c>
      <c r="X922" s="1">
        <v>29</v>
      </c>
      <c r="Y922" s="1">
        <v>29</v>
      </c>
      <c r="Z922" s="1">
        <v>29</v>
      </c>
      <c r="AA922" s="1">
        <v>20.100000000000001</v>
      </c>
      <c r="AB922" s="1">
        <v>20.100000000000001</v>
      </c>
      <c r="AC922" s="1">
        <v>20.100000000000001</v>
      </c>
      <c r="AD922" s="1">
        <v>205.11</v>
      </c>
      <c r="AE922" s="1">
        <v>0</v>
      </c>
      <c r="AF922" s="1">
        <v>163.07</v>
      </c>
      <c r="AG922" s="1">
        <v>2353500000</v>
      </c>
      <c r="AH922" s="1">
        <v>100</v>
      </c>
    </row>
    <row r="923" spans="1:34" x14ac:dyDescent="0.3">
      <c r="A923" s="1">
        <v>965</v>
      </c>
      <c r="B923" s="2" t="s">
        <v>3262</v>
      </c>
      <c r="C923" s="1" t="s">
        <v>3263</v>
      </c>
      <c r="D923" s="1" t="s">
        <v>3264</v>
      </c>
      <c r="E923" s="1" t="s">
        <v>3265</v>
      </c>
      <c r="F923" s="2" t="s">
        <v>3262</v>
      </c>
      <c r="G923" s="1">
        <v>1.4083600000000001</v>
      </c>
      <c r="H923" s="1">
        <v>-2.8959199999999998</v>
      </c>
      <c r="I923" s="1" t="str">
        <f t="shared" si="15"/>
        <v>PCP UP</v>
      </c>
      <c r="J923" s="1">
        <v>8.7124099999999996E-2</v>
      </c>
      <c r="K923" s="1">
        <v>-2.4130799999999999</v>
      </c>
      <c r="L923" s="1">
        <v>-0.39393299999999998</v>
      </c>
      <c r="M923" s="1">
        <v>2.2428900000000002E-2</v>
      </c>
      <c r="N923" s="1">
        <v>-5.50624</v>
      </c>
      <c r="O923" s="1">
        <v>0.283277</v>
      </c>
      <c r="P923" s="1">
        <v>-5.09687</v>
      </c>
      <c r="Q923" s="1">
        <v>-1.9108799999999999</v>
      </c>
      <c r="R923" s="1">
        <v>0.79696800000000001</v>
      </c>
      <c r="S923" s="1">
        <v>0.68073700000000004</v>
      </c>
      <c r="T923" s="1">
        <v>-0.19706899999999999</v>
      </c>
      <c r="U923" s="1">
        <v>1.4628000000000001</v>
      </c>
      <c r="V923" s="1">
        <v>1.2343299999999999</v>
      </c>
      <c r="W923" s="1" t="s">
        <v>6</v>
      </c>
      <c r="X923" s="1">
        <v>11</v>
      </c>
      <c r="Y923" s="1">
        <v>11</v>
      </c>
      <c r="Z923" s="1">
        <v>11</v>
      </c>
      <c r="AA923" s="1">
        <v>18.8</v>
      </c>
      <c r="AB923" s="1">
        <v>18.8</v>
      </c>
      <c r="AC923" s="1">
        <v>18.8</v>
      </c>
      <c r="AD923" s="1">
        <v>89.09</v>
      </c>
      <c r="AE923" s="1">
        <v>0</v>
      </c>
      <c r="AF923" s="1">
        <v>94.567999999999998</v>
      </c>
      <c r="AG923" s="1">
        <v>1114900000</v>
      </c>
      <c r="AH923" s="1">
        <v>43</v>
      </c>
    </row>
    <row r="924" spans="1:34" x14ac:dyDescent="0.3">
      <c r="A924" s="1">
        <v>966</v>
      </c>
      <c r="B924" s="2" t="s">
        <v>3266</v>
      </c>
      <c r="C924" s="1" t="s">
        <v>3267</v>
      </c>
      <c r="D924" s="1" t="s">
        <v>3267</v>
      </c>
      <c r="E924" s="1" t="s">
        <v>3268</v>
      </c>
      <c r="F924" s="2" t="s">
        <v>3266</v>
      </c>
      <c r="G924" s="1">
        <v>2.0560499999999999</v>
      </c>
      <c r="H924" s="1">
        <v>-1.40283</v>
      </c>
      <c r="I924" s="1" t="str">
        <f t="shared" si="15"/>
        <v>PCP UP</v>
      </c>
      <c r="J924" s="1">
        <v>3.2364299999999999E-2</v>
      </c>
      <c r="K924" s="1">
        <v>-3.3307099999999998</v>
      </c>
      <c r="L924" s="1">
        <v>-1.2318100000000001</v>
      </c>
      <c r="M924" s="1">
        <v>-3.2818999999999998</v>
      </c>
      <c r="N924" s="1">
        <v>-2.5627399999999998</v>
      </c>
      <c r="O924" s="1">
        <v>-2.8201800000000001</v>
      </c>
      <c r="P924" s="1">
        <v>-1.6250500000000001</v>
      </c>
      <c r="Q924" s="1">
        <v>-1.24278</v>
      </c>
      <c r="R924" s="1">
        <v>-0.72299599999999997</v>
      </c>
      <c r="S924" s="1">
        <v>-0.74746000000000001</v>
      </c>
      <c r="T924" s="1">
        <v>-0.39746799999999999</v>
      </c>
      <c r="U924" s="1">
        <v>-1.30209</v>
      </c>
      <c r="V924" s="1">
        <v>-0.45286199999999999</v>
      </c>
      <c r="W924" s="1" t="s">
        <v>6</v>
      </c>
      <c r="X924" s="1">
        <v>4</v>
      </c>
      <c r="Y924" s="1">
        <v>4</v>
      </c>
      <c r="Z924" s="1">
        <v>4</v>
      </c>
      <c r="AA924" s="1">
        <v>25.4</v>
      </c>
      <c r="AB924" s="1">
        <v>25.4</v>
      </c>
      <c r="AC924" s="1">
        <v>25.4</v>
      </c>
      <c r="AD924" s="1">
        <v>22.843</v>
      </c>
      <c r="AE924" s="1">
        <v>0</v>
      </c>
      <c r="AF924" s="1">
        <v>10.233000000000001</v>
      </c>
      <c r="AG924" s="1">
        <v>174460000</v>
      </c>
      <c r="AH924" s="1">
        <v>19</v>
      </c>
    </row>
    <row r="925" spans="1:34" x14ac:dyDescent="0.3">
      <c r="A925" s="1">
        <v>967</v>
      </c>
      <c r="B925" s="2" t="s">
        <v>3269</v>
      </c>
      <c r="C925" s="1" t="s">
        <v>3270</v>
      </c>
      <c r="D925" s="1" t="s">
        <v>3271</v>
      </c>
      <c r="E925" s="1" t="s">
        <v>3272</v>
      </c>
      <c r="F925" s="2" t="s">
        <v>3269</v>
      </c>
      <c r="G925" s="1">
        <v>2.1071</v>
      </c>
      <c r="H925" s="1">
        <v>2.7396799999999999</v>
      </c>
      <c r="I925" s="1" t="str">
        <f t="shared" si="15"/>
        <v>ACP UP</v>
      </c>
      <c r="J925" s="1">
        <v>2.8621799999999999E-2</v>
      </c>
      <c r="K925" s="1">
        <v>3.4047399999999999</v>
      </c>
      <c r="L925" s="1">
        <v>-1.35303</v>
      </c>
      <c r="M925" s="1">
        <v>-1.02522</v>
      </c>
      <c r="N925" s="1">
        <v>-0.40167900000000001</v>
      </c>
      <c r="O925" s="1">
        <v>-1.58727</v>
      </c>
      <c r="P925" s="1">
        <v>0.58259300000000003</v>
      </c>
      <c r="Q925" s="1">
        <v>-0.59798700000000005</v>
      </c>
      <c r="R925" s="1">
        <v>-5.76776</v>
      </c>
      <c r="S925" s="1">
        <v>-2.16472</v>
      </c>
      <c r="T925" s="1">
        <v>-4.1013000000000002</v>
      </c>
      <c r="U925" s="1">
        <v>-4.0963000000000003</v>
      </c>
      <c r="V925" s="1">
        <v>-1.2204900000000001</v>
      </c>
      <c r="W925" s="1" t="s">
        <v>6</v>
      </c>
      <c r="X925" s="1">
        <v>4</v>
      </c>
      <c r="Y925" s="1">
        <v>4</v>
      </c>
      <c r="Z925" s="1">
        <v>4</v>
      </c>
      <c r="AA925" s="1">
        <v>30.6</v>
      </c>
      <c r="AB925" s="1">
        <v>30.6</v>
      </c>
      <c r="AC925" s="1">
        <v>30.6</v>
      </c>
      <c r="AD925" s="1">
        <v>21.65</v>
      </c>
      <c r="AE925" s="1">
        <v>0</v>
      </c>
      <c r="AF925" s="1">
        <v>7.5236000000000001</v>
      </c>
      <c r="AG925" s="1">
        <v>131410000</v>
      </c>
      <c r="AH925" s="1">
        <v>7</v>
      </c>
    </row>
    <row r="926" spans="1:34" x14ac:dyDescent="0.3">
      <c r="A926" s="1">
        <v>969</v>
      </c>
      <c r="B926" s="2" t="s">
        <v>3273</v>
      </c>
      <c r="C926" s="1" t="s">
        <v>3274</v>
      </c>
      <c r="D926" s="1" t="s">
        <v>3274</v>
      </c>
      <c r="E926" s="1" t="s">
        <v>3275</v>
      </c>
      <c r="F926" s="2" t="s">
        <v>3276</v>
      </c>
      <c r="G926" s="1">
        <v>2.1155200000000001</v>
      </c>
      <c r="H926" s="1">
        <v>-2.0193300000000001</v>
      </c>
      <c r="I926" s="1" t="str">
        <f t="shared" si="15"/>
        <v>PCP UP</v>
      </c>
      <c r="J926" s="1">
        <v>2.8754700000000001E-2</v>
      </c>
      <c r="K926" s="1">
        <v>-3.4169900000000002</v>
      </c>
      <c r="L926" s="1">
        <v>-0.76628600000000002</v>
      </c>
      <c r="M926" s="1">
        <v>-2.7412999999999998</v>
      </c>
      <c r="N926" s="1">
        <v>-1.8372599999999999</v>
      </c>
      <c r="O926" s="1">
        <v>-1.35145</v>
      </c>
      <c r="P926" s="1">
        <v>-1.59979</v>
      </c>
      <c r="Q926" s="1">
        <v>-4.3254900000000003</v>
      </c>
      <c r="R926" s="1">
        <v>-0.184527</v>
      </c>
      <c r="S926" s="1">
        <v>0.23189399999999999</v>
      </c>
      <c r="T926" s="1">
        <v>0.232011</v>
      </c>
      <c r="U926" s="1">
        <v>-0.66526099999999999</v>
      </c>
      <c r="V926" s="1">
        <v>-3.5451499999999997E-2</v>
      </c>
      <c r="W926" s="1" t="s">
        <v>6</v>
      </c>
      <c r="X926" s="1">
        <v>4</v>
      </c>
      <c r="Y926" s="1">
        <v>4</v>
      </c>
      <c r="Z926" s="1">
        <v>4</v>
      </c>
      <c r="AA926" s="1">
        <v>14.4</v>
      </c>
      <c r="AB926" s="1">
        <v>14.4</v>
      </c>
      <c r="AC926" s="1">
        <v>14.4</v>
      </c>
      <c r="AD926" s="1">
        <v>32.543999999999997</v>
      </c>
      <c r="AE926" s="1">
        <v>0</v>
      </c>
      <c r="AF926" s="1">
        <v>8.3682999999999996</v>
      </c>
      <c r="AG926" s="1">
        <v>407660000</v>
      </c>
      <c r="AH926" s="1">
        <v>32</v>
      </c>
    </row>
    <row r="927" spans="1:34" x14ac:dyDescent="0.3">
      <c r="A927" s="1">
        <v>970</v>
      </c>
      <c r="B927" s="2" t="s">
        <v>3277</v>
      </c>
      <c r="C927" s="1" t="s">
        <v>3278</v>
      </c>
      <c r="D927" s="1" t="s">
        <v>3278</v>
      </c>
      <c r="E927" s="1" t="s">
        <v>3279</v>
      </c>
      <c r="F927" s="2" t="s">
        <v>3277</v>
      </c>
      <c r="G927" s="1">
        <v>1.95886</v>
      </c>
      <c r="H927" s="1">
        <v>-2.6850200000000002</v>
      </c>
      <c r="I927" s="1" t="str">
        <f t="shared" si="15"/>
        <v>PCP UP</v>
      </c>
      <c r="J927" s="1">
        <v>3.5453899999999997E-2</v>
      </c>
      <c r="K927" s="1">
        <v>-3.1907399999999999</v>
      </c>
      <c r="L927" s="1">
        <v>-0.97573799999999999</v>
      </c>
      <c r="M927" s="1">
        <v>-3.8977200000000001</v>
      </c>
      <c r="N927" s="1">
        <v>-4.0823299999999998</v>
      </c>
      <c r="O927" s="1">
        <v>-0.15090999999999999</v>
      </c>
      <c r="P927" s="1">
        <v>-4.2918599999999998</v>
      </c>
      <c r="Q927" s="1">
        <v>-2.1776599999999999</v>
      </c>
      <c r="R927" s="1">
        <v>-6.7103999999999997E-2</v>
      </c>
      <c r="S927" s="1">
        <v>9.7267199999999998E-2</v>
      </c>
      <c r="T927" s="1">
        <v>-0.95211400000000002</v>
      </c>
      <c r="U927" s="1">
        <v>0.62014199999999997</v>
      </c>
      <c r="V927" s="1">
        <v>0.74672799999999995</v>
      </c>
      <c r="W927" s="1" t="s">
        <v>6</v>
      </c>
      <c r="X927" s="1">
        <v>8</v>
      </c>
      <c r="Y927" s="1">
        <v>8</v>
      </c>
      <c r="Z927" s="1">
        <v>8</v>
      </c>
      <c r="AA927" s="1">
        <v>10.5</v>
      </c>
      <c r="AB927" s="1">
        <v>10.5</v>
      </c>
      <c r="AC927" s="1">
        <v>10.5</v>
      </c>
      <c r="AD927" s="1">
        <v>101.16</v>
      </c>
      <c r="AE927" s="1">
        <v>0</v>
      </c>
      <c r="AF927" s="1">
        <v>20.901</v>
      </c>
      <c r="AG927" s="1">
        <v>667740000</v>
      </c>
      <c r="AH927" s="1">
        <v>25</v>
      </c>
    </row>
    <row r="928" spans="1:34" x14ac:dyDescent="0.3">
      <c r="A928" s="1">
        <v>971</v>
      </c>
      <c r="B928" s="2" t="s">
        <v>3280</v>
      </c>
      <c r="C928" s="1" t="s">
        <v>3281</v>
      </c>
      <c r="D928" s="1" t="s">
        <v>3282</v>
      </c>
      <c r="E928" s="1" t="s">
        <v>3283</v>
      </c>
      <c r="F928" s="2" t="s">
        <v>3280</v>
      </c>
      <c r="G928" s="1">
        <v>1.6826700000000001</v>
      </c>
      <c r="H928" s="1">
        <v>1.95723</v>
      </c>
      <c r="I928" s="1" t="str">
        <f t="shared" si="15"/>
        <v>ACP UP</v>
      </c>
      <c r="J928" s="1">
        <v>5.5866800000000001E-2</v>
      </c>
      <c r="K928" s="1">
        <v>2.7984599999999999</v>
      </c>
      <c r="L928" s="1">
        <v>1.15656</v>
      </c>
      <c r="M928" s="1">
        <v>3.1522799999999997E-2</v>
      </c>
      <c r="N928" s="1">
        <v>0.166822</v>
      </c>
      <c r="O928" s="1">
        <v>-1.1041700000000001</v>
      </c>
      <c r="P928" s="1">
        <v>0.27168700000000001</v>
      </c>
      <c r="Q928" s="1">
        <v>1.79853</v>
      </c>
      <c r="R928" s="1">
        <v>-2.91628</v>
      </c>
      <c r="S928" s="1">
        <v>-0.32752500000000001</v>
      </c>
      <c r="T928" s="1">
        <v>-2.5991599999999999</v>
      </c>
      <c r="U928" s="1">
        <v>-1.5788099999999999E-2</v>
      </c>
      <c r="V928" s="1">
        <v>-1.99325</v>
      </c>
      <c r="W928" s="1" t="s">
        <v>6</v>
      </c>
      <c r="X928" s="1">
        <v>9</v>
      </c>
      <c r="Y928" s="1">
        <v>9</v>
      </c>
      <c r="Z928" s="1">
        <v>8</v>
      </c>
      <c r="AA928" s="1">
        <v>21.9</v>
      </c>
      <c r="AB928" s="1">
        <v>21.9</v>
      </c>
      <c r="AC928" s="1">
        <v>19.899999999999999</v>
      </c>
      <c r="AD928" s="1">
        <v>63.054000000000002</v>
      </c>
      <c r="AE928" s="1">
        <v>0</v>
      </c>
      <c r="AF928" s="1">
        <v>27.55</v>
      </c>
      <c r="AG928" s="1">
        <v>1131500000</v>
      </c>
      <c r="AH928" s="1">
        <v>49</v>
      </c>
    </row>
    <row r="929" spans="1:34" x14ac:dyDescent="0.3">
      <c r="A929" s="1">
        <v>972</v>
      </c>
      <c r="B929" s="2" t="s">
        <v>3284</v>
      </c>
      <c r="C929" s="1" t="s">
        <v>3285</v>
      </c>
      <c r="D929" s="1" t="s">
        <v>3285</v>
      </c>
      <c r="E929" s="1" t="s">
        <v>3286</v>
      </c>
      <c r="F929" s="2" t="s">
        <v>3284</v>
      </c>
      <c r="G929" s="1">
        <v>2.17245</v>
      </c>
      <c r="H929" s="1">
        <v>-3.0543300000000002</v>
      </c>
      <c r="I929" s="1" t="str">
        <f t="shared" si="15"/>
        <v>PCP UP</v>
      </c>
      <c r="J929" s="1">
        <v>2.5678900000000001E-2</v>
      </c>
      <c r="K929" s="1">
        <v>-3.5000599999999999</v>
      </c>
      <c r="L929" s="1">
        <v>-7.3661799999999999</v>
      </c>
      <c r="M929" s="1">
        <v>-4.7813699999999999</v>
      </c>
      <c r="N929" s="1">
        <v>-5.0535899999999998</v>
      </c>
      <c r="O929" s="1">
        <v>-3.99587</v>
      </c>
      <c r="P929" s="1">
        <v>-4.43363</v>
      </c>
      <c r="Q929" s="1">
        <v>-5.2076700000000002</v>
      </c>
      <c r="R929" s="1">
        <v>-3.4496099999999998</v>
      </c>
      <c r="S929" s="1">
        <v>-4.3828399999999998</v>
      </c>
      <c r="T929" s="1">
        <v>-0.94091400000000003</v>
      </c>
      <c r="U929" s="1">
        <v>-0.535327</v>
      </c>
      <c r="V929" s="1">
        <v>-1.11822</v>
      </c>
      <c r="W929" s="1" t="s">
        <v>6</v>
      </c>
      <c r="X929" s="1">
        <v>3</v>
      </c>
      <c r="Y929" s="1">
        <v>3</v>
      </c>
      <c r="Z929" s="1">
        <v>3</v>
      </c>
      <c r="AA929" s="1">
        <v>4</v>
      </c>
      <c r="AB929" s="1">
        <v>4</v>
      </c>
      <c r="AC929" s="1">
        <v>4</v>
      </c>
      <c r="AD929" s="1">
        <v>67.152000000000001</v>
      </c>
      <c r="AE929" s="1">
        <v>2.2017E-4</v>
      </c>
      <c r="AF929" s="1">
        <v>4.3779000000000003</v>
      </c>
      <c r="AG929" s="1">
        <v>145040000</v>
      </c>
      <c r="AH929" s="1">
        <v>13</v>
      </c>
    </row>
    <row r="930" spans="1:34" x14ac:dyDescent="0.3">
      <c r="A930" s="1">
        <v>973</v>
      </c>
      <c r="B930" s="2" t="s">
        <v>3287</v>
      </c>
      <c r="C930" s="1" t="s">
        <v>3288</v>
      </c>
      <c r="D930" s="1" t="s">
        <v>3288</v>
      </c>
      <c r="E930" s="1" t="s">
        <v>3289</v>
      </c>
      <c r="F930" s="2" t="s">
        <v>3287</v>
      </c>
      <c r="G930" s="1">
        <v>2.0238299999999998</v>
      </c>
      <c r="H930" s="1">
        <v>-1.3047800000000001</v>
      </c>
      <c r="I930" s="1" t="str">
        <f t="shared" si="15"/>
        <v>PCP UP</v>
      </c>
      <c r="J930" s="1">
        <v>3.4108300000000001E-2</v>
      </c>
      <c r="K930" s="1">
        <v>-3.28416</v>
      </c>
      <c r="L930" s="1">
        <v>-7.6902799999999996</v>
      </c>
      <c r="M930" s="1">
        <v>-6.9668999999999999</v>
      </c>
      <c r="N930" s="1">
        <v>-6.9599500000000001</v>
      </c>
      <c r="O930" s="1">
        <v>-5.7625200000000003</v>
      </c>
      <c r="P930" s="1">
        <v>-6.5250500000000002</v>
      </c>
      <c r="Q930" s="1">
        <v>-7.26797</v>
      </c>
      <c r="R930" s="1">
        <v>-6.5047100000000002</v>
      </c>
      <c r="S930" s="1">
        <v>-5.4491800000000001</v>
      </c>
      <c r="T930" s="1">
        <v>-4.8214899999999998</v>
      </c>
      <c r="U930" s="1">
        <v>-5.8406399999999996</v>
      </c>
      <c r="V930" s="1">
        <v>-5.1706500000000002</v>
      </c>
      <c r="W930" s="1" t="s">
        <v>6</v>
      </c>
      <c r="X930" s="1">
        <v>8</v>
      </c>
      <c r="Y930" s="1">
        <v>8</v>
      </c>
      <c r="Z930" s="1">
        <v>8</v>
      </c>
      <c r="AA930" s="1">
        <v>0.2</v>
      </c>
      <c r="AB930" s="1">
        <v>0.2</v>
      </c>
      <c r="AC930" s="1">
        <v>0.2</v>
      </c>
      <c r="AD930" s="1">
        <v>3653</v>
      </c>
      <c r="AE930" s="1">
        <v>0</v>
      </c>
      <c r="AF930" s="1">
        <v>6.2718999999999996</v>
      </c>
      <c r="AG930" s="1">
        <v>910960000</v>
      </c>
      <c r="AH930" s="1">
        <v>20</v>
      </c>
    </row>
    <row r="931" spans="1:34" x14ac:dyDescent="0.3">
      <c r="A931" s="1">
        <v>974</v>
      </c>
      <c r="B931" s="2" t="s">
        <v>3290</v>
      </c>
      <c r="C931" s="1" t="s">
        <v>3291</v>
      </c>
      <c r="D931" s="1" t="s">
        <v>3291</v>
      </c>
      <c r="E931" s="1" t="s">
        <v>3292</v>
      </c>
      <c r="F931" s="2" t="s">
        <v>3290</v>
      </c>
      <c r="G931" s="1">
        <v>1.9919199999999999</v>
      </c>
      <c r="H931" s="1">
        <v>-2.9110900000000002</v>
      </c>
      <c r="I931" s="1" t="str">
        <f t="shared" si="15"/>
        <v>PCP UP</v>
      </c>
      <c r="J931" s="1">
        <v>3.40757E-2</v>
      </c>
      <c r="K931" s="1">
        <v>-3.23821</v>
      </c>
      <c r="L931" s="1">
        <v>-6.9826300000000003</v>
      </c>
      <c r="M931" s="1">
        <v>-5.2941599999999998</v>
      </c>
      <c r="N931" s="1">
        <v>-5.4341400000000002</v>
      </c>
      <c r="O931" s="1">
        <v>-4.2175000000000002</v>
      </c>
      <c r="P931" s="1">
        <v>-5.0579200000000002</v>
      </c>
      <c r="Q931" s="1">
        <v>-3.1203799999999999</v>
      </c>
      <c r="R931" s="1">
        <v>-1.27468</v>
      </c>
      <c r="S931" s="1">
        <v>-4.9712699999999996</v>
      </c>
      <c r="T931" s="1">
        <v>-0.84838899999999995</v>
      </c>
      <c r="U931" s="1">
        <v>-2.3125300000000002</v>
      </c>
      <c r="V931" s="1">
        <v>-1.12659</v>
      </c>
      <c r="W931" s="1" t="s">
        <v>6</v>
      </c>
      <c r="X931" s="1">
        <v>1</v>
      </c>
      <c r="Y931" s="1">
        <v>1</v>
      </c>
      <c r="Z931" s="1">
        <v>1</v>
      </c>
      <c r="AA931" s="1">
        <v>10.7</v>
      </c>
      <c r="AB931" s="1">
        <v>10.7</v>
      </c>
      <c r="AC931" s="1">
        <v>10.7</v>
      </c>
      <c r="AD931" s="1">
        <v>17.306999999999999</v>
      </c>
      <c r="AE931" s="1">
        <v>0</v>
      </c>
      <c r="AF931" s="1">
        <v>5.2804000000000002</v>
      </c>
      <c r="AG931" s="1">
        <v>26839000</v>
      </c>
      <c r="AH931" s="1">
        <v>4</v>
      </c>
    </row>
    <row r="932" spans="1:34" x14ac:dyDescent="0.3">
      <c r="A932" s="1">
        <v>975</v>
      </c>
      <c r="B932" s="2" t="s">
        <v>3293</v>
      </c>
      <c r="C932" s="1" t="s">
        <v>3294</v>
      </c>
      <c r="D932" s="1" t="s">
        <v>3294</v>
      </c>
      <c r="E932" s="1" t="s">
        <v>3295</v>
      </c>
      <c r="F932" s="2" t="s">
        <v>3293</v>
      </c>
      <c r="G932" s="1">
        <v>3.05017</v>
      </c>
      <c r="H932" s="1">
        <v>-2.6325500000000002</v>
      </c>
      <c r="I932" s="1" t="str">
        <f t="shared" si="15"/>
        <v>PCP UP</v>
      </c>
      <c r="J932" s="1">
        <v>9.8582700000000006E-3</v>
      </c>
      <c r="K932" s="1">
        <v>-4.8639799999999997</v>
      </c>
      <c r="L932" s="1">
        <v>-2.4854799999999999</v>
      </c>
      <c r="M932" s="1">
        <v>-4.5645899999999999</v>
      </c>
      <c r="N932" s="1">
        <v>-3.86625</v>
      </c>
      <c r="O932" s="1">
        <v>-1.6337600000000001</v>
      </c>
      <c r="P932" s="1">
        <v>-3.2846299999999999</v>
      </c>
      <c r="Q932" s="1">
        <v>-3.2965200000000001</v>
      </c>
      <c r="R932" s="1">
        <v>-0.64360700000000004</v>
      </c>
      <c r="S932" s="1">
        <v>-1.32057</v>
      </c>
      <c r="T932" s="1">
        <v>0.47514600000000001</v>
      </c>
      <c r="U932" s="1">
        <v>-0.30386299999999999</v>
      </c>
      <c r="V932" s="1">
        <v>-0.98703399999999997</v>
      </c>
      <c r="W932" s="1" t="s">
        <v>6</v>
      </c>
      <c r="X932" s="1">
        <v>1</v>
      </c>
      <c r="Y932" s="1">
        <v>1</v>
      </c>
      <c r="Z932" s="1">
        <v>1</v>
      </c>
      <c r="AA932" s="1">
        <v>2.8</v>
      </c>
      <c r="AB932" s="1">
        <v>2.8</v>
      </c>
      <c r="AC932" s="1">
        <v>2.8</v>
      </c>
      <c r="AD932" s="1">
        <v>29.986000000000001</v>
      </c>
      <c r="AE932" s="1">
        <v>4.2065000000000002E-3</v>
      </c>
      <c r="AF932" s="1">
        <v>2.6375999999999999</v>
      </c>
      <c r="AG932" s="1">
        <v>104150000</v>
      </c>
      <c r="AH932" s="1">
        <v>2</v>
      </c>
    </row>
    <row r="933" spans="1:34" x14ac:dyDescent="0.3">
      <c r="A933" s="1">
        <v>976</v>
      </c>
      <c r="B933" s="2" t="s">
        <v>3296</v>
      </c>
      <c r="C933" s="1" t="s">
        <v>3297</v>
      </c>
      <c r="D933" s="1" t="s">
        <v>3298</v>
      </c>
      <c r="E933" s="1" t="s">
        <v>3299</v>
      </c>
      <c r="F933" s="2" t="s">
        <v>3296</v>
      </c>
      <c r="G933" s="1">
        <v>3.2333500000000002</v>
      </c>
      <c r="H933" s="1">
        <v>-2.3717600000000001</v>
      </c>
      <c r="I933" s="1" t="str">
        <f t="shared" si="15"/>
        <v>PCP UP</v>
      </c>
      <c r="J933" s="1">
        <v>8.8316799999999997E-3</v>
      </c>
      <c r="K933" s="1">
        <v>-5.1736300000000002</v>
      </c>
      <c r="L933" s="1">
        <v>-5.2841500000000003</v>
      </c>
      <c r="M933" s="1">
        <v>-6.3741399999999997</v>
      </c>
      <c r="N933" s="1">
        <v>-6.5123199999999999</v>
      </c>
      <c r="O933" s="1">
        <v>-5.2007899999999996</v>
      </c>
      <c r="P933" s="1">
        <v>-7.3914499999999999</v>
      </c>
      <c r="Q933" s="1">
        <v>-5.3052400000000004</v>
      </c>
      <c r="R933" s="1">
        <v>-4.0807599999999997</v>
      </c>
      <c r="S933" s="1">
        <v>-3.1004100000000001</v>
      </c>
      <c r="T933" s="1">
        <v>-4.3540299999999998</v>
      </c>
      <c r="U933" s="1">
        <v>-3.3090000000000002</v>
      </c>
      <c r="V933" s="1">
        <v>-3.3537300000000001</v>
      </c>
      <c r="W933" s="1" t="s">
        <v>6</v>
      </c>
      <c r="X933" s="1">
        <v>4</v>
      </c>
      <c r="Y933" s="1">
        <v>4</v>
      </c>
      <c r="Z933" s="1">
        <v>4</v>
      </c>
      <c r="AA933" s="1">
        <v>2</v>
      </c>
      <c r="AB933" s="1">
        <v>2</v>
      </c>
      <c r="AC933" s="1">
        <v>2</v>
      </c>
      <c r="AD933" s="1">
        <v>286.79000000000002</v>
      </c>
      <c r="AE933" s="1">
        <v>0</v>
      </c>
      <c r="AF933" s="1">
        <v>7.5411999999999999</v>
      </c>
      <c r="AG933" s="1">
        <v>136300000</v>
      </c>
      <c r="AH933" s="1">
        <v>11</v>
      </c>
    </row>
    <row r="934" spans="1:34" x14ac:dyDescent="0.3">
      <c r="A934" s="1">
        <v>977</v>
      </c>
      <c r="B934" s="2" t="s">
        <v>3300</v>
      </c>
      <c r="C934" s="1" t="s">
        <v>3301</v>
      </c>
      <c r="D934" s="1" t="s">
        <v>3301</v>
      </c>
      <c r="E934" s="1" t="s">
        <v>3302</v>
      </c>
      <c r="F934" s="2" t="s">
        <v>3300</v>
      </c>
      <c r="G934" s="1">
        <v>1.7389600000000001</v>
      </c>
      <c r="H934" s="1">
        <v>-1.1047400000000001</v>
      </c>
      <c r="I934" s="1" t="str">
        <f t="shared" si="15"/>
        <v>PCP UP</v>
      </c>
      <c r="J934" s="1">
        <v>5.2969200000000001E-2</v>
      </c>
      <c r="K934" s="1">
        <v>-2.8778800000000002</v>
      </c>
      <c r="L934" s="1">
        <v>-3.27074</v>
      </c>
      <c r="M934" s="1">
        <v>-2.2755700000000001</v>
      </c>
      <c r="N934" s="1">
        <v>-1.36008</v>
      </c>
      <c r="O934" s="1">
        <v>-2.7898700000000001</v>
      </c>
      <c r="P934" s="1">
        <v>-1.50797</v>
      </c>
      <c r="Q934" s="1">
        <v>-2.9132699999999998</v>
      </c>
      <c r="R934" s="1">
        <v>-1.56</v>
      </c>
      <c r="S934" s="1">
        <v>-1.50129</v>
      </c>
      <c r="T934" s="1">
        <v>-1.41099</v>
      </c>
      <c r="U934" s="1">
        <v>-1.12029</v>
      </c>
      <c r="V934" s="1">
        <v>-0.64829199999999998</v>
      </c>
      <c r="W934" s="1" t="s">
        <v>6</v>
      </c>
      <c r="X934" s="1">
        <v>18</v>
      </c>
      <c r="Y934" s="1">
        <v>17</v>
      </c>
      <c r="Z934" s="1">
        <v>17</v>
      </c>
      <c r="AA934" s="1">
        <v>13.1</v>
      </c>
      <c r="AB934" s="1">
        <v>12.8</v>
      </c>
      <c r="AC934" s="1">
        <v>12.8</v>
      </c>
      <c r="AD934" s="1">
        <v>206.44</v>
      </c>
      <c r="AE934" s="1">
        <v>0</v>
      </c>
      <c r="AF934" s="1">
        <v>44.54</v>
      </c>
      <c r="AG934" s="1">
        <v>1031200000</v>
      </c>
      <c r="AH934" s="1">
        <v>60</v>
      </c>
    </row>
    <row r="935" spans="1:34" x14ac:dyDescent="0.3">
      <c r="A935" s="1">
        <v>978</v>
      </c>
      <c r="B935" s="2" t="s">
        <v>3303</v>
      </c>
      <c r="C935" s="1" t="s">
        <v>3304</v>
      </c>
      <c r="D935" s="1" t="s">
        <v>3305</v>
      </c>
      <c r="E935" s="1" t="s">
        <v>3306</v>
      </c>
      <c r="F935" s="2" t="s">
        <v>3303</v>
      </c>
      <c r="G935" s="1">
        <v>1.60476</v>
      </c>
      <c r="H935" s="1">
        <v>0.77905500000000005</v>
      </c>
      <c r="I935" s="1" t="str">
        <f t="shared" si="15"/>
        <v>ACP UP</v>
      </c>
      <c r="J935" s="1">
        <v>6.8383600000000003E-2</v>
      </c>
      <c r="K935" s="1">
        <v>2.6888000000000001</v>
      </c>
      <c r="L935" s="1">
        <v>3.3354599999999999</v>
      </c>
      <c r="M935" s="1">
        <v>4.4359999999999999</v>
      </c>
      <c r="N935" s="1">
        <v>3.7812000000000001</v>
      </c>
      <c r="O935" s="1">
        <v>4.6303900000000002</v>
      </c>
      <c r="P935" s="1">
        <v>3.4092199999999999</v>
      </c>
      <c r="Q935" s="1">
        <v>3.8971300000000002</v>
      </c>
      <c r="R935" s="1">
        <v>2.6968299999999998</v>
      </c>
      <c r="S935" s="1">
        <v>3.55654</v>
      </c>
      <c r="T935" s="1">
        <v>3.5466500000000001</v>
      </c>
      <c r="U935" s="1">
        <v>3.1007799999999999</v>
      </c>
      <c r="V935" s="1">
        <v>2.7784300000000002</v>
      </c>
      <c r="W935" s="1" t="s">
        <v>6</v>
      </c>
      <c r="X935" s="1">
        <v>11</v>
      </c>
      <c r="Y935" s="1">
        <v>11</v>
      </c>
      <c r="Z935" s="1">
        <v>11</v>
      </c>
      <c r="AA935" s="1">
        <v>54.3</v>
      </c>
      <c r="AB935" s="1">
        <v>54.3</v>
      </c>
      <c r="AC935" s="1">
        <v>54.3</v>
      </c>
      <c r="AD935" s="1">
        <v>42.835000000000001</v>
      </c>
      <c r="AE935" s="1">
        <v>0</v>
      </c>
      <c r="AF935" s="1">
        <v>270.06</v>
      </c>
      <c r="AG935" s="1">
        <v>5234600000</v>
      </c>
      <c r="AH935" s="1">
        <v>98</v>
      </c>
    </row>
    <row r="936" spans="1:34" x14ac:dyDescent="0.3">
      <c r="A936" s="1">
        <v>979</v>
      </c>
      <c r="B936" s="2" t="s">
        <v>3307</v>
      </c>
      <c r="C936" s="1" t="s">
        <v>3308</v>
      </c>
      <c r="D936" s="1" t="s">
        <v>3309</v>
      </c>
      <c r="E936" s="1" t="s">
        <v>3310</v>
      </c>
      <c r="F936" s="2" t="s">
        <v>3307</v>
      </c>
      <c r="G936" s="1">
        <v>2.6153300000000002</v>
      </c>
      <c r="H936" s="1">
        <v>-2.3214100000000002</v>
      </c>
      <c r="I936" s="1" t="str">
        <f t="shared" si="15"/>
        <v>PCP UP</v>
      </c>
      <c r="J936" s="1">
        <v>1.46109E-2</v>
      </c>
      <c r="K936" s="1">
        <v>-4.1663399999999999</v>
      </c>
      <c r="L936" s="1">
        <v>0.27361200000000002</v>
      </c>
      <c r="M936" s="1">
        <v>-1.87696</v>
      </c>
      <c r="N936" s="1">
        <v>-0.18768799999999999</v>
      </c>
      <c r="O936" s="1">
        <v>-1.85005</v>
      </c>
      <c r="P936" s="1">
        <v>-0.13528999999999999</v>
      </c>
      <c r="Q936" s="1">
        <v>-1.7878700000000001</v>
      </c>
      <c r="R936" s="1">
        <v>1.7471300000000001</v>
      </c>
      <c r="S936" s="1">
        <v>0.17202400000000001</v>
      </c>
      <c r="T936" s="1">
        <v>1.3904399999999999</v>
      </c>
      <c r="U936" s="1">
        <v>2.3358400000000001</v>
      </c>
      <c r="V936" s="1">
        <v>1.3247599999999999</v>
      </c>
      <c r="W936" s="1" t="s">
        <v>6</v>
      </c>
      <c r="X936" s="1">
        <v>18</v>
      </c>
      <c r="Y936" s="1">
        <v>17</v>
      </c>
      <c r="Z936" s="1">
        <v>17</v>
      </c>
      <c r="AA936" s="1">
        <v>27.5</v>
      </c>
      <c r="AB936" s="1">
        <v>25.8</v>
      </c>
      <c r="AC936" s="1">
        <v>25.8</v>
      </c>
      <c r="AD936" s="1">
        <v>92.114999999999995</v>
      </c>
      <c r="AE936" s="1">
        <v>0</v>
      </c>
      <c r="AF936" s="1">
        <v>168.75</v>
      </c>
      <c r="AG936" s="1">
        <v>2397000000</v>
      </c>
      <c r="AH936" s="1">
        <v>101</v>
      </c>
    </row>
    <row r="937" spans="1:34" x14ac:dyDescent="0.3">
      <c r="A937" s="1">
        <v>980</v>
      </c>
      <c r="B937" s="2" t="s">
        <v>3311</v>
      </c>
      <c r="C937" s="1" t="s">
        <v>3312</v>
      </c>
      <c r="D937" s="1" t="s">
        <v>3313</v>
      </c>
      <c r="E937" s="1" t="s">
        <v>3314</v>
      </c>
      <c r="F937" s="2" t="s">
        <v>3311</v>
      </c>
      <c r="G937" s="1">
        <v>2.04067</v>
      </c>
      <c r="H937" s="1">
        <v>-1.3524700000000001</v>
      </c>
      <c r="I937" s="1" t="str">
        <f t="shared" si="15"/>
        <v>PCP UP</v>
      </c>
      <c r="J937" s="1">
        <v>3.3380300000000002E-2</v>
      </c>
      <c r="K937" s="1">
        <v>-3.3084699999999998</v>
      </c>
      <c r="L937" s="1">
        <v>-1.1396999999999999</v>
      </c>
      <c r="M937" s="1">
        <v>-2.1219899999999998</v>
      </c>
      <c r="N937" s="1">
        <v>-2.4743599999999999</v>
      </c>
      <c r="O937" s="1">
        <v>-3.63862</v>
      </c>
      <c r="P937" s="1">
        <v>-2.0588799999999998</v>
      </c>
      <c r="Q937" s="1">
        <v>-1.8228</v>
      </c>
      <c r="R937" s="1">
        <v>-0.83958600000000005</v>
      </c>
      <c r="S937" s="1">
        <v>-0.47887999999999997</v>
      </c>
      <c r="T937" s="1">
        <v>-0.53243799999999997</v>
      </c>
      <c r="U937" s="1">
        <v>-1.4973000000000001</v>
      </c>
      <c r="V937" s="1">
        <v>-0.93637700000000001</v>
      </c>
      <c r="W937" s="1" t="s">
        <v>6</v>
      </c>
      <c r="X937" s="1">
        <v>22</v>
      </c>
      <c r="Y937" s="1">
        <v>22</v>
      </c>
      <c r="Z937" s="1">
        <v>22</v>
      </c>
      <c r="AA937" s="1">
        <v>12.4</v>
      </c>
      <c r="AB937" s="1">
        <v>12.4</v>
      </c>
      <c r="AC937" s="1">
        <v>12.4</v>
      </c>
      <c r="AD937" s="1">
        <v>226.69</v>
      </c>
      <c r="AE937" s="1">
        <v>0</v>
      </c>
      <c r="AF937" s="1">
        <v>42.247999999999998</v>
      </c>
      <c r="AG937" s="1">
        <v>1533400000</v>
      </c>
      <c r="AH937" s="1">
        <v>71</v>
      </c>
    </row>
    <row r="938" spans="1:34" x14ac:dyDescent="0.3">
      <c r="A938" s="1">
        <v>981</v>
      </c>
      <c r="B938" s="2" t="s">
        <v>3315</v>
      </c>
      <c r="C938" s="1" t="s">
        <v>3316</v>
      </c>
      <c r="D938" s="1" t="s">
        <v>3316</v>
      </c>
      <c r="E938" s="1" t="s">
        <v>3317</v>
      </c>
      <c r="F938" s="2" t="s">
        <v>3315</v>
      </c>
      <c r="G938" s="1">
        <v>2.5086200000000001</v>
      </c>
      <c r="H938" s="1">
        <v>-2.8385600000000002</v>
      </c>
      <c r="I938" s="1" t="str">
        <f t="shared" si="15"/>
        <v>PCP UP</v>
      </c>
      <c r="J938" s="1">
        <v>1.66619E-2</v>
      </c>
      <c r="K938" s="1">
        <v>-4.0022000000000002</v>
      </c>
      <c r="L938" s="1">
        <v>-7.7718699999999998</v>
      </c>
      <c r="M938" s="1">
        <v>-6.7491300000000001</v>
      </c>
      <c r="N938" s="1">
        <v>-4.47926</v>
      </c>
      <c r="O938" s="1">
        <v>-5.6862300000000001</v>
      </c>
      <c r="P938" s="1">
        <v>-6.6102800000000004</v>
      </c>
      <c r="Q938" s="1">
        <v>-4.7439799999999996</v>
      </c>
      <c r="R938" s="1">
        <v>-4.0374400000000001</v>
      </c>
      <c r="S938" s="1">
        <v>-2.1568999999999998</v>
      </c>
      <c r="T938" s="1">
        <v>-2.4623699999999999</v>
      </c>
      <c r="U938" s="1">
        <v>-4.5004099999999996</v>
      </c>
      <c r="V938" s="1">
        <v>-2.68405</v>
      </c>
      <c r="W938" s="1" t="s">
        <v>6</v>
      </c>
      <c r="X938" s="1">
        <v>7</v>
      </c>
      <c r="Y938" s="1">
        <v>7</v>
      </c>
      <c r="Z938" s="1">
        <v>7</v>
      </c>
      <c r="AA938" s="1">
        <v>4.8</v>
      </c>
      <c r="AB938" s="1">
        <v>4.8</v>
      </c>
      <c r="AC938" s="1">
        <v>4.8</v>
      </c>
      <c r="AD938" s="1">
        <v>165.27</v>
      </c>
      <c r="AE938" s="1">
        <v>0</v>
      </c>
      <c r="AF938" s="1">
        <v>8.8971</v>
      </c>
      <c r="AG938" s="1">
        <v>143500000</v>
      </c>
      <c r="AH938" s="1">
        <v>12</v>
      </c>
    </row>
    <row r="939" spans="1:34" x14ac:dyDescent="0.3">
      <c r="A939" s="1">
        <v>982</v>
      </c>
      <c r="B939" s="2" t="s">
        <v>3318</v>
      </c>
      <c r="C939" s="1" t="s">
        <v>3319</v>
      </c>
      <c r="D939" s="1" t="s">
        <v>3319</v>
      </c>
      <c r="E939" s="1" t="s">
        <v>3320</v>
      </c>
      <c r="F939" s="2" t="s">
        <v>3318</v>
      </c>
      <c r="G939" s="1">
        <v>2.1518099999999998</v>
      </c>
      <c r="H939" s="1">
        <v>-1.1656</v>
      </c>
      <c r="I939" s="1" t="str">
        <f t="shared" si="15"/>
        <v>PCP UP</v>
      </c>
      <c r="J939" s="1">
        <v>2.8329099999999999E-2</v>
      </c>
      <c r="K939" s="1">
        <v>-3.4698899999999999</v>
      </c>
      <c r="L939" s="1">
        <v>-0.65768400000000005</v>
      </c>
      <c r="M939" s="1">
        <v>-0.50230600000000003</v>
      </c>
      <c r="N939" s="1">
        <v>-0.46525300000000003</v>
      </c>
      <c r="O939" s="1">
        <v>-0.67230100000000004</v>
      </c>
      <c r="P939" s="1">
        <v>-0.58852700000000002</v>
      </c>
      <c r="Q939" s="1">
        <v>-1.82298</v>
      </c>
      <c r="R939" s="1">
        <v>0.72179300000000002</v>
      </c>
      <c r="S939" s="1">
        <v>0.91987399999999997</v>
      </c>
      <c r="T939" s="1">
        <v>0.74076299999999995</v>
      </c>
      <c r="U939" s="1">
        <v>-0.50113200000000002</v>
      </c>
      <c r="V939" s="1">
        <v>2.2469900000000001E-2</v>
      </c>
      <c r="W939" s="1" t="s">
        <v>6</v>
      </c>
      <c r="X939" s="1">
        <v>7</v>
      </c>
      <c r="Y939" s="1">
        <v>7</v>
      </c>
      <c r="Z939" s="1">
        <v>7</v>
      </c>
      <c r="AA939" s="1">
        <v>22.3</v>
      </c>
      <c r="AB939" s="1">
        <v>22.3</v>
      </c>
      <c r="AC939" s="1">
        <v>22.3</v>
      </c>
      <c r="AD939" s="1">
        <v>45.250999999999998</v>
      </c>
      <c r="AE939" s="1">
        <v>0</v>
      </c>
      <c r="AF939" s="1">
        <v>12.736000000000001</v>
      </c>
      <c r="AG939" s="1">
        <v>684160000</v>
      </c>
      <c r="AH939" s="1">
        <v>9</v>
      </c>
    </row>
    <row r="940" spans="1:34" x14ac:dyDescent="0.3">
      <c r="A940" s="1">
        <v>983</v>
      </c>
      <c r="B940" s="2" t="s">
        <v>3321</v>
      </c>
      <c r="C940" s="1" t="s">
        <v>3322</v>
      </c>
      <c r="D940" s="1" t="s">
        <v>3322</v>
      </c>
      <c r="E940" s="1" t="s">
        <v>3323</v>
      </c>
      <c r="F940" s="2" t="s">
        <v>3324</v>
      </c>
      <c r="G940" s="1">
        <v>1.5451600000000001</v>
      </c>
      <c r="H940" s="1">
        <v>-1.19316</v>
      </c>
      <c r="I940" s="1" t="str">
        <f t="shared" si="15"/>
        <v>PCP UP</v>
      </c>
      <c r="J940" s="1">
        <v>7.1123000000000006E-2</v>
      </c>
      <c r="K940" s="1">
        <v>-2.6050800000000001</v>
      </c>
      <c r="L940" s="1">
        <v>-0.70487200000000005</v>
      </c>
      <c r="M940" s="1">
        <v>-1.36067</v>
      </c>
      <c r="N940" s="1">
        <v>-1.5694699999999999</v>
      </c>
      <c r="O940" s="1">
        <v>-1.2518199999999999</v>
      </c>
      <c r="P940" s="1">
        <v>-1.7868200000000001</v>
      </c>
      <c r="Q940" s="1">
        <v>-0.60478900000000002</v>
      </c>
      <c r="R940" s="1">
        <v>0.78474999999999995</v>
      </c>
      <c r="S940" s="1">
        <v>-1.0537300000000001</v>
      </c>
      <c r="T940" s="1">
        <v>1.0653999999999999</v>
      </c>
      <c r="U940" s="1">
        <v>-1.0727199999999999</v>
      </c>
      <c r="V940" s="1">
        <v>0.176707</v>
      </c>
      <c r="W940" s="1" t="s">
        <v>6</v>
      </c>
      <c r="X940" s="1">
        <v>3</v>
      </c>
      <c r="Y940" s="1">
        <v>3</v>
      </c>
      <c r="Z940" s="1">
        <v>3</v>
      </c>
      <c r="AA940" s="1">
        <v>7.1</v>
      </c>
      <c r="AB940" s="1">
        <v>7.1</v>
      </c>
      <c r="AC940" s="1">
        <v>7.1</v>
      </c>
      <c r="AD940" s="1">
        <v>51.359000000000002</v>
      </c>
      <c r="AE940" s="1">
        <v>0</v>
      </c>
      <c r="AF940" s="1">
        <v>6.9306000000000001</v>
      </c>
      <c r="AG940" s="1">
        <v>471580000</v>
      </c>
      <c r="AH940" s="1">
        <v>17</v>
      </c>
    </row>
    <row r="941" spans="1:34" x14ac:dyDescent="0.3">
      <c r="A941" s="1">
        <v>984</v>
      </c>
      <c r="B941" s="2" t="s">
        <v>3325</v>
      </c>
      <c r="C941" s="1" t="s">
        <v>3326</v>
      </c>
      <c r="D941" s="1" t="s">
        <v>3326</v>
      </c>
      <c r="E941" s="1" t="s">
        <v>3327</v>
      </c>
      <c r="F941" s="2" t="s">
        <v>3325</v>
      </c>
      <c r="G941" s="1">
        <v>2.1365099999999999</v>
      </c>
      <c r="H941" s="1">
        <v>-1.0944400000000001</v>
      </c>
      <c r="I941" s="1" t="str">
        <f t="shared" si="15"/>
        <v>PCP UP</v>
      </c>
      <c r="J941" s="1">
        <v>2.9369099999999999E-2</v>
      </c>
      <c r="K941" s="1">
        <v>-3.4475600000000002</v>
      </c>
      <c r="L941" s="1">
        <v>0.773204</v>
      </c>
      <c r="M941" s="1">
        <v>1.2449300000000001</v>
      </c>
      <c r="N941" s="1">
        <v>1.73675</v>
      </c>
      <c r="O941" s="1">
        <v>1.8693900000000001</v>
      </c>
      <c r="P941" s="1">
        <v>2.1035499999999998</v>
      </c>
      <c r="Q941" s="1">
        <v>0.906277</v>
      </c>
      <c r="R941" s="1">
        <v>1.9448399999999999</v>
      </c>
      <c r="S941" s="1">
        <v>2.8111199999999998</v>
      </c>
      <c r="T941" s="1">
        <v>2.2532100000000002</v>
      </c>
      <c r="U941" s="1">
        <v>2.4312499999999999</v>
      </c>
      <c r="V941" s="1">
        <v>3.2268500000000002</v>
      </c>
      <c r="W941" s="1" t="s">
        <v>6</v>
      </c>
      <c r="X941" s="1">
        <v>11</v>
      </c>
      <c r="Y941" s="1">
        <v>11</v>
      </c>
      <c r="Z941" s="1">
        <v>11</v>
      </c>
      <c r="AA941" s="1">
        <v>40.4</v>
      </c>
      <c r="AB941" s="1">
        <v>40.4</v>
      </c>
      <c r="AC941" s="1">
        <v>40.4</v>
      </c>
      <c r="AD941" s="1">
        <v>43.02</v>
      </c>
      <c r="AE941" s="1">
        <v>0</v>
      </c>
      <c r="AF941" s="1">
        <v>63.899000000000001</v>
      </c>
      <c r="AG941" s="1">
        <v>1792900000</v>
      </c>
      <c r="AH941" s="1">
        <v>74</v>
      </c>
    </row>
    <row r="942" spans="1:34" x14ac:dyDescent="0.3">
      <c r="A942" s="1">
        <v>985</v>
      </c>
      <c r="B942" s="2" t="s">
        <v>3328</v>
      </c>
      <c r="C942" s="1" t="s">
        <v>3329</v>
      </c>
      <c r="D942" s="1" t="s">
        <v>3329</v>
      </c>
      <c r="E942" s="1" t="s">
        <v>3330</v>
      </c>
      <c r="F942" s="2" t="s">
        <v>3328</v>
      </c>
      <c r="G942" s="1">
        <v>1.62009</v>
      </c>
      <c r="H942" s="1">
        <v>3.6724299999999999</v>
      </c>
      <c r="I942" s="1" t="str">
        <f t="shared" si="15"/>
        <v>ACP UP</v>
      </c>
      <c r="J942" s="1">
        <v>6.0962799999999998E-2</v>
      </c>
      <c r="K942" s="1">
        <v>2.71035</v>
      </c>
      <c r="L942" s="1">
        <v>5.86531E-2</v>
      </c>
      <c r="M942" s="1">
        <v>2.4212600000000002</v>
      </c>
      <c r="N942" s="1">
        <v>6.4314200000000001</v>
      </c>
      <c r="O942" s="1">
        <v>6.3328499999999996</v>
      </c>
      <c r="P942" s="1">
        <v>5.85304</v>
      </c>
      <c r="Q942" s="1">
        <v>0.96664799999999995</v>
      </c>
      <c r="R942" s="1">
        <v>0.39511400000000002</v>
      </c>
      <c r="S942" s="1">
        <v>-1.33379</v>
      </c>
      <c r="T942" s="1">
        <v>0.11490400000000001</v>
      </c>
      <c r="U942" s="1">
        <v>1.25017</v>
      </c>
      <c r="V942" s="1">
        <v>-0.401972</v>
      </c>
      <c r="W942" s="1" t="s">
        <v>6</v>
      </c>
      <c r="X942" s="1">
        <v>18</v>
      </c>
      <c r="Y942" s="1">
        <v>18</v>
      </c>
      <c r="Z942" s="1">
        <v>18</v>
      </c>
      <c r="AA942" s="1">
        <v>43.5</v>
      </c>
      <c r="AB942" s="1">
        <v>43.5</v>
      </c>
      <c r="AC942" s="1">
        <v>43.5</v>
      </c>
      <c r="AD942" s="1">
        <v>51.286000000000001</v>
      </c>
      <c r="AE942" s="1">
        <v>0</v>
      </c>
      <c r="AF942" s="1">
        <v>171.84</v>
      </c>
      <c r="AG942" s="1">
        <v>12861000000</v>
      </c>
      <c r="AH942" s="1">
        <v>148</v>
      </c>
    </row>
    <row r="943" spans="1:34" x14ac:dyDescent="0.3">
      <c r="A943" s="1">
        <v>986</v>
      </c>
      <c r="B943" s="2" t="s">
        <v>3331</v>
      </c>
      <c r="C943" s="1" t="s">
        <v>3332</v>
      </c>
      <c r="D943" s="1" t="s">
        <v>3333</v>
      </c>
      <c r="E943" s="1" t="s">
        <v>3334</v>
      </c>
      <c r="F943" s="2" t="s">
        <v>3331</v>
      </c>
      <c r="G943" s="1">
        <v>1.61564</v>
      </c>
      <c r="H943" s="1">
        <v>-3.25502</v>
      </c>
      <c r="I943" s="1" t="str">
        <f t="shared" si="15"/>
        <v>PCP UP</v>
      </c>
      <c r="J943" s="1">
        <v>6.15676E-2</v>
      </c>
      <c r="K943" s="1">
        <v>-2.70411</v>
      </c>
      <c r="L943" s="1">
        <v>1.29389</v>
      </c>
      <c r="M943" s="1">
        <v>0.21786800000000001</v>
      </c>
      <c r="N943" s="1">
        <v>-2.0135399999999999</v>
      </c>
      <c r="O943" s="1">
        <v>1.4020999999999999</v>
      </c>
      <c r="P943" s="1">
        <v>-3.2420399999999998</v>
      </c>
      <c r="Q943" s="1">
        <v>-4.8505399999999996</v>
      </c>
      <c r="R943" s="1">
        <v>2.0446300000000002</v>
      </c>
      <c r="S943" s="1">
        <v>2.5918800000000002</v>
      </c>
      <c r="T943" s="1">
        <v>2.9480200000000001</v>
      </c>
      <c r="U943" s="1">
        <v>1.7500899999999999</v>
      </c>
      <c r="V943" s="1">
        <v>0.94693499999999997</v>
      </c>
      <c r="W943" s="1" t="s">
        <v>6</v>
      </c>
      <c r="X943" s="1">
        <v>67</v>
      </c>
      <c r="Y943" s="1">
        <v>67</v>
      </c>
      <c r="Z943" s="1">
        <v>67</v>
      </c>
      <c r="AA943" s="1">
        <v>39.5</v>
      </c>
      <c r="AB943" s="1">
        <v>39.5</v>
      </c>
      <c r="AC943" s="1">
        <v>39.5</v>
      </c>
      <c r="AD943" s="1">
        <v>231.6</v>
      </c>
      <c r="AE943" s="1">
        <v>0</v>
      </c>
      <c r="AF943" s="1">
        <v>323.31</v>
      </c>
      <c r="AG943" s="1">
        <v>9108800000</v>
      </c>
      <c r="AH943" s="1">
        <v>337</v>
      </c>
    </row>
    <row r="944" spans="1:34" x14ac:dyDescent="0.3">
      <c r="A944" s="1">
        <v>987</v>
      </c>
      <c r="B944" s="2" t="s">
        <v>3335</v>
      </c>
      <c r="C944" s="1" t="s">
        <v>3336</v>
      </c>
      <c r="D944" s="1" t="s">
        <v>3336</v>
      </c>
      <c r="E944" s="1" t="s">
        <v>3337</v>
      </c>
      <c r="F944" s="2" t="s">
        <v>3335</v>
      </c>
      <c r="G944" s="1">
        <v>1.4615100000000001</v>
      </c>
      <c r="H944" s="1">
        <v>-2.1372499999999999</v>
      </c>
      <c r="I944" s="1" t="str">
        <f t="shared" si="15"/>
        <v>PCP UP</v>
      </c>
      <c r="J944" s="1">
        <v>8.02538E-2</v>
      </c>
      <c r="K944" s="1">
        <v>-2.4876800000000001</v>
      </c>
      <c r="L944" s="1">
        <v>-4.6026800000000003</v>
      </c>
      <c r="M944" s="1">
        <v>-3.1920899999999999</v>
      </c>
      <c r="N944" s="1">
        <v>-6.4504700000000001</v>
      </c>
      <c r="O944" s="1">
        <v>-3.1067</v>
      </c>
      <c r="P944" s="1">
        <v>-6.2761500000000003</v>
      </c>
      <c r="Q944" s="1">
        <v>-1.9092</v>
      </c>
      <c r="R944" s="1">
        <v>-2.2966000000000002</v>
      </c>
      <c r="S944" s="1">
        <v>-1.74465</v>
      </c>
      <c r="T944" s="1">
        <v>-1.8901399999999999</v>
      </c>
      <c r="U944" s="1">
        <v>-1.68923</v>
      </c>
      <c r="V944" s="1">
        <v>-2.9741900000000001</v>
      </c>
      <c r="W944" s="1" t="s">
        <v>6</v>
      </c>
      <c r="X944" s="1">
        <v>5</v>
      </c>
      <c r="Y944" s="1">
        <v>5</v>
      </c>
      <c r="Z944" s="1">
        <v>5</v>
      </c>
      <c r="AA944" s="1">
        <v>10.7</v>
      </c>
      <c r="AB944" s="1">
        <v>10.7</v>
      </c>
      <c r="AC944" s="1">
        <v>10.7</v>
      </c>
      <c r="AD944" s="1">
        <v>59.762999999999998</v>
      </c>
      <c r="AE944" s="1">
        <v>0</v>
      </c>
      <c r="AF944" s="1">
        <v>9.6931999999999992</v>
      </c>
      <c r="AG944" s="1">
        <v>141580000</v>
      </c>
      <c r="AH944" s="1">
        <v>10</v>
      </c>
    </row>
    <row r="945" spans="1:34" x14ac:dyDescent="0.3">
      <c r="A945" s="1">
        <v>988</v>
      </c>
      <c r="B945" s="2" t="s">
        <v>3338</v>
      </c>
      <c r="C945" s="1" t="s">
        <v>3339</v>
      </c>
      <c r="D945" s="1" t="s">
        <v>3340</v>
      </c>
      <c r="E945" s="1" t="s">
        <v>3341</v>
      </c>
      <c r="F945" s="2" t="s">
        <v>3338</v>
      </c>
      <c r="G945" s="1">
        <v>1.46211</v>
      </c>
      <c r="H945" s="1">
        <v>1.68895</v>
      </c>
      <c r="I945" s="1" t="str">
        <f t="shared" si="15"/>
        <v>ACP UP</v>
      </c>
      <c r="J945" s="1">
        <v>8.10805E-2</v>
      </c>
      <c r="K945" s="1">
        <v>2.4885199999999998</v>
      </c>
      <c r="L945" s="1">
        <v>-1.1033299999999999</v>
      </c>
      <c r="M945" s="1">
        <v>-0.84007600000000004</v>
      </c>
      <c r="N945" s="1">
        <v>-0.352524</v>
      </c>
      <c r="O945" s="1">
        <v>-1.3912100000000001</v>
      </c>
      <c r="P945" s="1">
        <v>-1.04166</v>
      </c>
      <c r="Q945" s="1">
        <v>-3.8817200000000001</v>
      </c>
      <c r="R945" s="1">
        <v>-3.5539100000000001</v>
      </c>
      <c r="S945" s="1">
        <v>-1.84284</v>
      </c>
      <c r="T945" s="1">
        <v>-3.25685</v>
      </c>
      <c r="U945" s="1">
        <v>-2.6390400000000001</v>
      </c>
      <c r="V945" s="1">
        <v>-4.3275600000000001</v>
      </c>
      <c r="W945" s="1" t="s">
        <v>6</v>
      </c>
      <c r="X945" s="1">
        <v>15</v>
      </c>
      <c r="Y945" s="1">
        <v>15</v>
      </c>
      <c r="Z945" s="1">
        <v>15</v>
      </c>
      <c r="AA945" s="1">
        <v>12.1</v>
      </c>
      <c r="AB945" s="1">
        <v>12.1</v>
      </c>
      <c r="AC945" s="1">
        <v>12.1</v>
      </c>
      <c r="AD945" s="1">
        <v>153.88999999999999</v>
      </c>
      <c r="AE945" s="1">
        <v>0</v>
      </c>
      <c r="AF945" s="1">
        <v>43.375999999999998</v>
      </c>
      <c r="AG945" s="1">
        <v>986950000</v>
      </c>
      <c r="AH945" s="1">
        <v>26</v>
      </c>
    </row>
    <row r="946" spans="1:34" x14ac:dyDescent="0.3">
      <c r="A946" s="1">
        <v>989</v>
      </c>
      <c r="B946" s="2" t="s">
        <v>3342</v>
      </c>
      <c r="C946" s="1" t="s">
        <v>3343</v>
      </c>
      <c r="D946" s="1" t="s">
        <v>3343</v>
      </c>
      <c r="E946" s="1" t="s">
        <v>3344</v>
      </c>
      <c r="F946" s="2" t="s">
        <v>3342</v>
      </c>
      <c r="G946" s="1">
        <v>1.4227000000000001</v>
      </c>
      <c r="H946" s="1">
        <v>2.6440800000000002</v>
      </c>
      <c r="I946" s="1" t="str">
        <f t="shared" si="15"/>
        <v>ACP UP</v>
      </c>
      <c r="J946" s="1">
        <v>8.5402599999999995E-2</v>
      </c>
      <c r="K946" s="1">
        <v>2.4331999999999998</v>
      </c>
      <c r="L946" s="1">
        <v>-2.4096000000000002</v>
      </c>
      <c r="M946" s="1">
        <v>-0.22054399999999999</v>
      </c>
      <c r="N946" s="1">
        <v>3.2221000000000002</v>
      </c>
      <c r="O946" s="1">
        <v>0.244141</v>
      </c>
      <c r="P946" s="1">
        <v>3.0744099999999999</v>
      </c>
      <c r="Q946" s="1">
        <v>-1.22861</v>
      </c>
      <c r="R946" s="1">
        <v>-3.3185699999999998</v>
      </c>
      <c r="S946" s="1">
        <v>-2.4660899999999999</v>
      </c>
      <c r="T946" s="1">
        <v>-2.0906600000000002</v>
      </c>
      <c r="U946" s="1">
        <v>-2.1712799999999999</v>
      </c>
      <c r="V946" s="1">
        <v>-0.93885700000000005</v>
      </c>
      <c r="W946" s="1" t="s">
        <v>6</v>
      </c>
      <c r="X946" s="1">
        <v>5</v>
      </c>
      <c r="Y946" s="1">
        <v>5</v>
      </c>
      <c r="Z946" s="1">
        <v>1</v>
      </c>
      <c r="AA946" s="1">
        <v>27.5</v>
      </c>
      <c r="AB946" s="1">
        <v>27.5</v>
      </c>
      <c r="AC946" s="1">
        <v>10.5</v>
      </c>
      <c r="AD946" s="1">
        <v>22.501999999999999</v>
      </c>
      <c r="AE946" s="1">
        <v>0</v>
      </c>
      <c r="AF946" s="1">
        <v>12.055999999999999</v>
      </c>
      <c r="AG946" s="1">
        <v>1184100000</v>
      </c>
      <c r="AH946" s="1">
        <v>11</v>
      </c>
    </row>
    <row r="947" spans="1:34" x14ac:dyDescent="0.3">
      <c r="A947" s="1">
        <v>990</v>
      </c>
      <c r="B947" s="2" t="s">
        <v>3345</v>
      </c>
      <c r="C947" s="1" t="s">
        <v>3346</v>
      </c>
      <c r="D947" s="1" t="s">
        <v>3346</v>
      </c>
      <c r="E947" s="1" t="s">
        <v>3347</v>
      </c>
      <c r="F947" s="2" t="s">
        <v>3345</v>
      </c>
      <c r="G947" s="1">
        <v>1.38836</v>
      </c>
      <c r="H947" s="1">
        <v>-1.6527400000000001</v>
      </c>
      <c r="I947" s="1" t="str">
        <f t="shared" si="15"/>
        <v>PCP UP</v>
      </c>
      <c r="J947" s="1">
        <v>9.1564999999999994E-2</v>
      </c>
      <c r="K947" s="1">
        <v>-2.3849800000000001</v>
      </c>
      <c r="L947" s="1">
        <v>4.9941399999999998</v>
      </c>
      <c r="M947" s="1">
        <v>2.3377599999999998</v>
      </c>
      <c r="N947" s="1">
        <v>4.57639</v>
      </c>
      <c r="O947" s="1">
        <v>3.9151400000000001</v>
      </c>
      <c r="P947" s="1">
        <v>4.6978299999999997</v>
      </c>
      <c r="Q947" s="1">
        <v>1.4395800000000001</v>
      </c>
      <c r="R947" s="1">
        <v>5.3122400000000001</v>
      </c>
      <c r="S947" s="1">
        <v>5.8481800000000002</v>
      </c>
      <c r="T947" s="1">
        <v>5.9366700000000003</v>
      </c>
      <c r="U947" s="1">
        <v>4.7281399999999998</v>
      </c>
      <c r="V947" s="1">
        <v>4.7391699999999997</v>
      </c>
      <c r="W947" s="1" t="s">
        <v>6</v>
      </c>
      <c r="X947" s="1">
        <v>2</v>
      </c>
      <c r="Y947" s="1">
        <v>2</v>
      </c>
      <c r="Z947" s="1">
        <v>2</v>
      </c>
      <c r="AA947" s="1">
        <v>18.2</v>
      </c>
      <c r="AB947" s="1">
        <v>18.2</v>
      </c>
      <c r="AC947" s="1">
        <v>18.2</v>
      </c>
      <c r="AD947" s="1">
        <v>19.125</v>
      </c>
      <c r="AE947" s="1">
        <v>0</v>
      </c>
      <c r="AF947" s="1">
        <v>37.798000000000002</v>
      </c>
      <c r="AG947" s="1">
        <v>1501300000</v>
      </c>
      <c r="AH947" s="1">
        <v>48</v>
      </c>
    </row>
    <row r="948" spans="1:34" x14ac:dyDescent="0.3">
      <c r="A948" s="1">
        <v>991</v>
      </c>
      <c r="B948" s="2" t="s">
        <v>3348</v>
      </c>
      <c r="C948" s="1" t="s">
        <v>3349</v>
      </c>
      <c r="D948" s="1" t="s">
        <v>3349</v>
      </c>
      <c r="E948" s="1" t="s">
        <v>3350</v>
      </c>
      <c r="F948" s="2" t="s">
        <v>3348</v>
      </c>
      <c r="G948" s="1">
        <v>2.1089199999999999</v>
      </c>
      <c r="H948" s="1">
        <v>-3.01701</v>
      </c>
      <c r="I948" s="1" t="str">
        <f t="shared" si="15"/>
        <v>PCP UP</v>
      </c>
      <c r="J948" s="1">
        <v>2.8269499999999999E-2</v>
      </c>
      <c r="K948" s="1">
        <v>-3.4073899999999999</v>
      </c>
      <c r="L948" s="1">
        <v>4.5364100000000003E-3</v>
      </c>
      <c r="M948" s="1">
        <v>-3.4539300000000002</v>
      </c>
      <c r="N948" s="1">
        <v>-4.8152299999999997</v>
      </c>
      <c r="O948" s="1">
        <v>-0.98141999999999996</v>
      </c>
      <c r="P948" s="1">
        <v>-3.7796699999999999</v>
      </c>
      <c r="Q948" s="1">
        <v>-1.1654800000000001</v>
      </c>
      <c r="R948" s="1">
        <v>0.67173400000000005</v>
      </c>
      <c r="S948" s="1">
        <v>0.552759</v>
      </c>
      <c r="T948" s="1">
        <v>1.0091600000000001</v>
      </c>
      <c r="U948" s="1">
        <v>-0.161193</v>
      </c>
      <c r="V948" s="1">
        <v>1.1866000000000001</v>
      </c>
      <c r="W948" s="1" t="s">
        <v>6</v>
      </c>
      <c r="X948" s="1">
        <v>3</v>
      </c>
      <c r="Y948" s="1">
        <v>3</v>
      </c>
      <c r="Z948" s="1">
        <v>3</v>
      </c>
      <c r="AA948" s="1">
        <v>15</v>
      </c>
      <c r="AB948" s="1">
        <v>15</v>
      </c>
      <c r="AC948" s="1">
        <v>15</v>
      </c>
      <c r="AD948" s="1">
        <v>30.288</v>
      </c>
      <c r="AE948" s="1">
        <v>2.1683E-4</v>
      </c>
      <c r="AF948" s="1">
        <v>4.1692</v>
      </c>
      <c r="AG948" s="1">
        <v>296130000</v>
      </c>
      <c r="AH948" s="1">
        <v>3</v>
      </c>
    </row>
    <row r="949" spans="1:34" x14ac:dyDescent="0.3">
      <c r="A949" s="1">
        <v>992</v>
      </c>
      <c r="B949" s="2" t="s">
        <v>3351</v>
      </c>
      <c r="C949" s="1" t="s">
        <v>3352</v>
      </c>
      <c r="D949" s="1" t="s">
        <v>3353</v>
      </c>
      <c r="E949" s="1" t="s">
        <v>3354</v>
      </c>
      <c r="F949" s="2" t="s">
        <v>3351</v>
      </c>
      <c r="G949" s="1">
        <v>1.77275</v>
      </c>
      <c r="H949" s="1">
        <v>-0.68229300000000004</v>
      </c>
      <c r="I949" s="1" t="str">
        <f t="shared" si="15"/>
        <v>PCP UP</v>
      </c>
      <c r="J949" s="1">
        <v>5.2991000000000003E-2</v>
      </c>
      <c r="K949" s="1">
        <v>-2.9256700000000002</v>
      </c>
      <c r="L949" s="1">
        <v>-0.58942600000000001</v>
      </c>
      <c r="M949" s="1">
        <v>-7.5257400000000002E-2</v>
      </c>
      <c r="N949" s="1">
        <v>0.48153899999999999</v>
      </c>
      <c r="O949" s="1">
        <v>0.52205599999999996</v>
      </c>
      <c r="P949" s="1">
        <v>-0.29826900000000001</v>
      </c>
      <c r="Q949" s="1">
        <v>-4.3988100000000002E-2</v>
      </c>
      <c r="R949" s="1">
        <v>0.69801599999999997</v>
      </c>
      <c r="S949" s="1">
        <v>1.0500700000000001</v>
      </c>
      <c r="T949" s="1">
        <v>0.321191</v>
      </c>
      <c r="U949" s="1">
        <v>0.91497600000000001</v>
      </c>
      <c r="V949" s="1">
        <v>0.424425</v>
      </c>
      <c r="W949" s="1" t="s">
        <v>6</v>
      </c>
      <c r="X949" s="1">
        <v>13</v>
      </c>
      <c r="Y949" s="1">
        <v>13</v>
      </c>
      <c r="Z949" s="1">
        <v>13</v>
      </c>
      <c r="AA949" s="1">
        <v>29.6</v>
      </c>
      <c r="AB949" s="1">
        <v>29.6</v>
      </c>
      <c r="AC949" s="1">
        <v>29.6</v>
      </c>
      <c r="AD949" s="1">
        <v>54.118000000000002</v>
      </c>
      <c r="AE949" s="1">
        <v>0</v>
      </c>
      <c r="AF949" s="1">
        <v>25.548999999999999</v>
      </c>
      <c r="AG949" s="1">
        <v>1044400000</v>
      </c>
      <c r="AH949" s="1">
        <v>41</v>
      </c>
    </row>
    <row r="950" spans="1:34" x14ac:dyDescent="0.3">
      <c r="A950" s="1">
        <v>993</v>
      </c>
      <c r="B950" s="2" t="s">
        <v>3355</v>
      </c>
      <c r="C950" s="1" t="s">
        <v>3356</v>
      </c>
      <c r="D950" s="1" t="s">
        <v>3357</v>
      </c>
      <c r="E950" s="1" t="s">
        <v>3358</v>
      </c>
      <c r="F950" s="2" t="s">
        <v>3355</v>
      </c>
      <c r="G950" s="1">
        <v>1.77007</v>
      </c>
      <c r="H950" s="1">
        <v>2.2489599999999998</v>
      </c>
      <c r="I950" s="1" t="str">
        <f t="shared" si="15"/>
        <v>ACP UP</v>
      </c>
      <c r="J950" s="1">
        <v>4.8391799999999999E-2</v>
      </c>
      <c r="K950" s="1">
        <v>2.9218799999999998</v>
      </c>
      <c r="L950" s="1">
        <v>1.1017399999999999</v>
      </c>
      <c r="M950" s="1">
        <v>-1.8764099999999999</v>
      </c>
      <c r="N950" s="1">
        <v>-2.8844799999999999</v>
      </c>
      <c r="O950" s="1">
        <v>-1.0712200000000001</v>
      </c>
      <c r="P950" s="1">
        <v>-3.0494300000000001</v>
      </c>
      <c r="Q950" s="1">
        <v>7.2401499999999994E-2</v>
      </c>
      <c r="R950" s="1">
        <v>-3.7057199999999999</v>
      </c>
      <c r="S950" s="1">
        <v>-3.40591</v>
      </c>
      <c r="T950" s="1">
        <v>-2.7810000000000001</v>
      </c>
      <c r="U950" s="1">
        <v>-4.0780900000000004</v>
      </c>
      <c r="V950" s="1">
        <v>-3.6969099999999999</v>
      </c>
      <c r="W950" s="1" t="s">
        <v>6</v>
      </c>
      <c r="X950" s="1">
        <v>5</v>
      </c>
      <c r="Y950" s="1">
        <v>5</v>
      </c>
      <c r="Z950" s="1">
        <v>5</v>
      </c>
      <c r="AA950" s="1">
        <v>12</v>
      </c>
      <c r="AB950" s="1">
        <v>12</v>
      </c>
      <c r="AC950" s="1">
        <v>12</v>
      </c>
      <c r="AD950" s="1">
        <v>55.807000000000002</v>
      </c>
      <c r="AE950" s="1">
        <v>0</v>
      </c>
      <c r="AF950" s="1">
        <v>16.974</v>
      </c>
      <c r="AG950" s="1">
        <v>385450000</v>
      </c>
      <c r="AH950" s="1">
        <v>12</v>
      </c>
    </row>
    <row r="951" spans="1:34" x14ac:dyDescent="0.3">
      <c r="A951" s="1">
        <v>994</v>
      </c>
      <c r="B951" s="2" t="s">
        <v>3359</v>
      </c>
      <c r="C951" s="1" t="s">
        <v>3360</v>
      </c>
      <c r="D951" s="1" t="s">
        <v>3361</v>
      </c>
      <c r="E951" s="1" t="s">
        <v>3362</v>
      </c>
      <c r="F951" s="2" t="s">
        <v>3359</v>
      </c>
      <c r="G951" s="1">
        <v>2.8846400000000001</v>
      </c>
      <c r="H951" s="1">
        <v>-1.8912800000000001</v>
      </c>
      <c r="I951" s="1" t="str">
        <f t="shared" si="15"/>
        <v>PCP UP</v>
      </c>
      <c r="J951" s="1">
        <v>1.11807E-2</v>
      </c>
      <c r="K951" s="1">
        <v>-4.5925700000000003</v>
      </c>
      <c r="L951" s="1">
        <v>-3.3378299999999999</v>
      </c>
      <c r="M951" s="1">
        <v>-4.1836900000000004</v>
      </c>
      <c r="N951" s="1">
        <v>-2.8647900000000002</v>
      </c>
      <c r="O951" s="1">
        <v>-4.0891000000000002</v>
      </c>
      <c r="P951" s="1">
        <v>-2.3026200000000001</v>
      </c>
      <c r="Q951" s="1">
        <v>-3.8947699999999998</v>
      </c>
      <c r="R951" s="1">
        <v>-1.08707</v>
      </c>
      <c r="S951" s="1">
        <v>-1.9182300000000001</v>
      </c>
      <c r="T951" s="1">
        <v>-1.6959599999999999</v>
      </c>
      <c r="U951" s="1">
        <v>-2.2330800000000002</v>
      </c>
      <c r="V951" s="1">
        <v>-0.83658900000000003</v>
      </c>
      <c r="W951" s="1" t="s">
        <v>6</v>
      </c>
      <c r="X951" s="1">
        <v>5</v>
      </c>
      <c r="Y951" s="1">
        <v>5</v>
      </c>
      <c r="Z951" s="1">
        <v>5</v>
      </c>
      <c r="AA951" s="1">
        <v>8.5</v>
      </c>
      <c r="AB951" s="1">
        <v>8.5</v>
      </c>
      <c r="AC951" s="1">
        <v>8.5</v>
      </c>
      <c r="AD951" s="1">
        <v>86.322999999999993</v>
      </c>
      <c r="AE951" s="1">
        <v>0</v>
      </c>
      <c r="AF951" s="1">
        <v>20.477</v>
      </c>
      <c r="AG951" s="1">
        <v>269240000</v>
      </c>
      <c r="AH951" s="1">
        <v>26</v>
      </c>
    </row>
    <row r="952" spans="1:34" x14ac:dyDescent="0.3">
      <c r="A952" s="1">
        <v>995</v>
      </c>
      <c r="B952" s="2" t="s">
        <v>3363</v>
      </c>
      <c r="C952" s="1" t="s">
        <v>3364</v>
      </c>
      <c r="D952" s="1" t="s">
        <v>3365</v>
      </c>
      <c r="E952" s="1" t="s">
        <v>3366</v>
      </c>
      <c r="F952" s="2" t="s">
        <v>3363</v>
      </c>
      <c r="G952" s="1">
        <v>3.02759</v>
      </c>
      <c r="H952" s="1">
        <v>-0.86309400000000003</v>
      </c>
      <c r="I952" s="1" t="str">
        <f t="shared" si="15"/>
        <v>PCP UP</v>
      </c>
      <c r="J952" s="1">
        <v>1.0718999999999999E-2</v>
      </c>
      <c r="K952" s="1">
        <v>-4.8265200000000004</v>
      </c>
      <c r="L952" s="1">
        <v>2.1542500000000002</v>
      </c>
      <c r="M952" s="1">
        <v>1.47861</v>
      </c>
      <c r="N952" s="1">
        <v>1.86995</v>
      </c>
      <c r="O952" s="1">
        <v>1.8364400000000001</v>
      </c>
      <c r="P952" s="1">
        <v>1.61737</v>
      </c>
      <c r="Q952" s="1">
        <v>1.1084400000000001</v>
      </c>
      <c r="R952" s="1">
        <v>2.4689100000000002</v>
      </c>
      <c r="S952" s="1">
        <v>2.8075000000000001</v>
      </c>
      <c r="T952" s="1">
        <v>2.3888099999999999</v>
      </c>
      <c r="U952" s="1">
        <v>2.4006500000000002</v>
      </c>
      <c r="V952" s="1">
        <v>2.6371699999999998</v>
      </c>
      <c r="W952" s="1" t="s">
        <v>6</v>
      </c>
      <c r="X952" s="1">
        <v>18</v>
      </c>
      <c r="Y952" s="1">
        <v>18</v>
      </c>
      <c r="Z952" s="1">
        <v>18</v>
      </c>
      <c r="AA952" s="1">
        <v>37</v>
      </c>
      <c r="AB952" s="1">
        <v>37</v>
      </c>
      <c r="AC952" s="1">
        <v>37</v>
      </c>
      <c r="AD952" s="1">
        <v>62.845999999999997</v>
      </c>
      <c r="AE952" s="1">
        <v>0</v>
      </c>
      <c r="AF952" s="1">
        <v>84.802000000000007</v>
      </c>
      <c r="AG952" s="1">
        <v>3476600000</v>
      </c>
      <c r="AH952" s="1">
        <v>98</v>
      </c>
    </row>
    <row r="953" spans="1:34" x14ac:dyDescent="0.3">
      <c r="A953" s="1">
        <v>996</v>
      </c>
      <c r="B953" s="2" t="s">
        <v>3367</v>
      </c>
      <c r="C953" s="1" t="s">
        <v>3368</v>
      </c>
      <c r="D953" s="1" t="s">
        <v>3369</v>
      </c>
      <c r="E953" s="1" t="s">
        <v>3370</v>
      </c>
      <c r="F953" s="2" t="s">
        <v>3367</v>
      </c>
      <c r="G953" s="1">
        <v>2.63415</v>
      </c>
      <c r="H953" s="1">
        <v>-2.1443500000000002</v>
      </c>
      <c r="I953" s="1" t="str">
        <f t="shared" si="15"/>
        <v>PCP UP</v>
      </c>
      <c r="J953" s="1">
        <v>1.47359E-2</v>
      </c>
      <c r="K953" s="1">
        <v>-4.1955600000000004</v>
      </c>
      <c r="L953" s="1">
        <v>-3.5248699999999999</v>
      </c>
      <c r="M953" s="1">
        <v>-2.81813</v>
      </c>
      <c r="N953" s="1">
        <v>-2.1290100000000001</v>
      </c>
      <c r="O953" s="1">
        <v>-2.9180299999999999</v>
      </c>
      <c r="P953" s="1">
        <v>-2.3530700000000002</v>
      </c>
      <c r="Q953" s="1">
        <v>-5.0972400000000002</v>
      </c>
      <c r="R953" s="1">
        <v>-1.26433</v>
      </c>
      <c r="S953" s="1">
        <v>-0.574573</v>
      </c>
      <c r="T953" s="1">
        <v>-0.64345799999999997</v>
      </c>
      <c r="U953" s="1">
        <v>-1.5105299999999999</v>
      </c>
      <c r="V953" s="1">
        <v>-0.98562000000000005</v>
      </c>
      <c r="W953" s="1" t="s">
        <v>6</v>
      </c>
      <c r="X953" s="1">
        <v>6</v>
      </c>
      <c r="Y953" s="1">
        <v>6</v>
      </c>
      <c r="Z953" s="1">
        <v>6</v>
      </c>
      <c r="AA953" s="1">
        <v>12.2</v>
      </c>
      <c r="AB953" s="1">
        <v>12.2</v>
      </c>
      <c r="AC953" s="1">
        <v>12.2</v>
      </c>
      <c r="AD953" s="1">
        <v>70.736999999999995</v>
      </c>
      <c r="AE953" s="1">
        <v>0</v>
      </c>
      <c r="AF953" s="1">
        <v>18.164999999999999</v>
      </c>
      <c r="AG953" s="1">
        <v>302880000</v>
      </c>
      <c r="AH953" s="1">
        <v>16</v>
      </c>
    </row>
    <row r="954" spans="1:34" x14ac:dyDescent="0.3">
      <c r="A954" s="1">
        <v>997</v>
      </c>
      <c r="B954" s="2" t="s">
        <v>3371</v>
      </c>
      <c r="C954" s="1" t="s">
        <v>3372</v>
      </c>
      <c r="D954" s="1" t="s">
        <v>3372</v>
      </c>
      <c r="E954" s="1" t="s">
        <v>3373</v>
      </c>
      <c r="F954" s="2" t="s">
        <v>3371</v>
      </c>
      <c r="G954" s="1">
        <v>1.7560899999999999</v>
      </c>
      <c r="H954" s="1">
        <v>-1.13022</v>
      </c>
      <c r="I954" s="1" t="str">
        <f t="shared" si="15"/>
        <v>PCP UP</v>
      </c>
      <c r="J954" s="1">
        <v>5.1680999999999998E-2</v>
      </c>
      <c r="K954" s="1">
        <v>-2.90211</v>
      </c>
      <c r="L954" s="1">
        <v>2.86754</v>
      </c>
      <c r="M954" s="1">
        <v>2.2812199999999998</v>
      </c>
      <c r="N954" s="1">
        <v>2.5505599999999999</v>
      </c>
      <c r="O954" s="1">
        <v>0.92353799999999997</v>
      </c>
      <c r="P954" s="1">
        <v>2.4993599999999998</v>
      </c>
      <c r="Q954" s="1">
        <v>1.35592</v>
      </c>
      <c r="R954" s="1">
        <v>2.8879700000000001</v>
      </c>
      <c r="S954" s="1">
        <v>3.0722200000000002</v>
      </c>
      <c r="T954" s="1">
        <v>3.6166900000000002</v>
      </c>
      <c r="U954" s="1">
        <v>2.7295500000000001</v>
      </c>
      <c r="V954" s="1">
        <v>3.7431100000000002</v>
      </c>
      <c r="W954" s="1" t="s">
        <v>6</v>
      </c>
      <c r="X954" s="1">
        <v>6</v>
      </c>
      <c r="Y954" s="1">
        <v>6</v>
      </c>
      <c r="Z954" s="1">
        <v>6</v>
      </c>
      <c r="AA954" s="1">
        <v>48.8</v>
      </c>
      <c r="AB954" s="1">
        <v>48.8</v>
      </c>
      <c r="AC954" s="1">
        <v>48.8</v>
      </c>
      <c r="AD954" s="1">
        <v>22.337</v>
      </c>
      <c r="AE954" s="1">
        <v>0</v>
      </c>
      <c r="AF954" s="1">
        <v>69.914000000000001</v>
      </c>
      <c r="AG954" s="1">
        <v>1667900000</v>
      </c>
      <c r="AH954" s="1">
        <v>52</v>
      </c>
    </row>
    <row r="955" spans="1:34" x14ac:dyDescent="0.3">
      <c r="A955" s="1">
        <v>998</v>
      </c>
      <c r="B955" s="2" t="s">
        <v>3374</v>
      </c>
      <c r="C955" s="1" t="s">
        <v>3375</v>
      </c>
      <c r="D955" s="1" t="s">
        <v>3376</v>
      </c>
      <c r="E955" s="1" t="s">
        <v>3377</v>
      </c>
      <c r="F955" s="2" t="s">
        <v>3374</v>
      </c>
      <c r="G955" s="1">
        <v>2.0139900000000002</v>
      </c>
      <c r="H955" s="1">
        <v>2.1576900000000001</v>
      </c>
      <c r="I955" s="1" t="str">
        <f t="shared" si="15"/>
        <v>ACP UP</v>
      </c>
      <c r="J955" s="1">
        <v>3.34338E-2</v>
      </c>
      <c r="K955" s="1">
        <v>3.2699799999999999</v>
      </c>
      <c r="L955" s="1">
        <v>-0.38298199999999999</v>
      </c>
      <c r="M955" s="1">
        <v>-1.6605300000000001</v>
      </c>
      <c r="N955" s="1">
        <v>0.52737500000000004</v>
      </c>
      <c r="O955" s="1">
        <v>-1.93757</v>
      </c>
      <c r="P955" s="1">
        <v>0.69389699999999999</v>
      </c>
      <c r="Q955" s="1">
        <v>0.81705099999999997</v>
      </c>
      <c r="R955" s="1">
        <v>-2.04305</v>
      </c>
      <c r="S955" s="1">
        <v>-2.7664200000000001</v>
      </c>
      <c r="T955" s="1">
        <v>-3.7220200000000001</v>
      </c>
      <c r="U955" s="1">
        <v>-2.5812300000000001</v>
      </c>
      <c r="V955" s="1">
        <v>-1.29471</v>
      </c>
      <c r="W955" s="1" t="s">
        <v>6</v>
      </c>
      <c r="X955" s="1">
        <v>13</v>
      </c>
      <c r="Y955" s="1">
        <v>13</v>
      </c>
      <c r="Z955" s="1">
        <v>12</v>
      </c>
      <c r="AA955" s="1">
        <v>27.5</v>
      </c>
      <c r="AB955" s="1">
        <v>27.5</v>
      </c>
      <c r="AC955" s="1">
        <v>25.9</v>
      </c>
      <c r="AD955" s="1">
        <v>72.397000000000006</v>
      </c>
      <c r="AE955" s="1">
        <v>0</v>
      </c>
      <c r="AF955" s="1">
        <v>37.704999999999998</v>
      </c>
      <c r="AG955" s="1">
        <v>819850000</v>
      </c>
      <c r="AH955" s="1">
        <v>34</v>
      </c>
    </row>
    <row r="956" spans="1:34" x14ac:dyDescent="0.3">
      <c r="A956" s="1">
        <v>999</v>
      </c>
      <c r="B956" s="2" t="s">
        <v>3378</v>
      </c>
      <c r="C956" s="1" t="s">
        <v>3379</v>
      </c>
      <c r="D956" s="1" t="s">
        <v>3379</v>
      </c>
      <c r="E956" s="1" t="s">
        <v>3380</v>
      </c>
      <c r="F956" s="2" t="s">
        <v>3378</v>
      </c>
      <c r="G956" s="1">
        <v>1.95529</v>
      </c>
      <c r="H956" s="1">
        <v>-0.90987899999999999</v>
      </c>
      <c r="I956" s="1" t="str">
        <f t="shared" si="15"/>
        <v>PCP UP</v>
      </c>
      <c r="J956" s="1">
        <v>3.84281E-2</v>
      </c>
      <c r="K956" s="1">
        <v>-3.1856100000000001</v>
      </c>
      <c r="L956" s="1">
        <v>1.0210699999999999</v>
      </c>
      <c r="M956" s="1">
        <v>0.63124199999999997</v>
      </c>
      <c r="N956" s="1">
        <v>1.4774</v>
      </c>
      <c r="O956" s="1">
        <v>1.3737699999999999</v>
      </c>
      <c r="P956" s="1">
        <v>1.3523000000000001</v>
      </c>
      <c r="Q956" s="1">
        <v>0.89679600000000004</v>
      </c>
      <c r="R956" s="1">
        <v>2.3083999999999998</v>
      </c>
      <c r="S956" s="1">
        <v>1.7496499999999999</v>
      </c>
      <c r="T956" s="1">
        <v>1.1963200000000001</v>
      </c>
      <c r="U956" s="1">
        <v>2.1180500000000002</v>
      </c>
      <c r="V956" s="1">
        <v>2.8041200000000002</v>
      </c>
      <c r="W956" s="1" t="s">
        <v>6</v>
      </c>
      <c r="X956" s="1">
        <v>2</v>
      </c>
      <c r="Y956" s="1">
        <v>2</v>
      </c>
      <c r="Z956" s="1">
        <v>2</v>
      </c>
      <c r="AA956" s="1">
        <v>56.8</v>
      </c>
      <c r="AB956" s="1">
        <v>56.8</v>
      </c>
      <c r="AC956" s="1">
        <v>56.8</v>
      </c>
      <c r="AD956" s="1">
        <v>8.0018999999999991</v>
      </c>
      <c r="AE956" s="1">
        <v>0</v>
      </c>
      <c r="AF956" s="1">
        <v>15.733000000000001</v>
      </c>
      <c r="AG956" s="1">
        <v>271810000</v>
      </c>
      <c r="AH956" s="1">
        <v>12</v>
      </c>
    </row>
    <row r="957" spans="1:34" x14ac:dyDescent="0.3">
      <c r="A957" s="1">
        <v>1000</v>
      </c>
      <c r="B957" s="2" t="s">
        <v>3381</v>
      </c>
      <c r="C957" s="1" t="s">
        <v>3382</v>
      </c>
      <c r="D957" s="1" t="s">
        <v>3383</v>
      </c>
      <c r="E957" s="1" t="s">
        <v>3384</v>
      </c>
      <c r="F957" s="2" t="s">
        <v>3381</v>
      </c>
      <c r="G957" s="1">
        <v>1.66344</v>
      </c>
      <c r="H957" s="1">
        <v>3.2015799999999999</v>
      </c>
      <c r="I957" s="1" t="str">
        <f t="shared" si="15"/>
        <v>ACP UP</v>
      </c>
      <c r="J957" s="1">
        <v>5.66626E-2</v>
      </c>
      <c r="K957" s="1">
        <v>2.77136</v>
      </c>
      <c r="L957" s="1">
        <v>-0.50983199999999995</v>
      </c>
      <c r="M957" s="1">
        <v>0.71208400000000005</v>
      </c>
      <c r="N957" s="1">
        <v>1.9696800000000001</v>
      </c>
      <c r="O957" s="1">
        <v>1.25579</v>
      </c>
      <c r="P957" s="1">
        <v>1.90035</v>
      </c>
      <c r="Q957" s="1">
        <v>2.1693699999999998</v>
      </c>
      <c r="R957" s="1">
        <v>-3.04026</v>
      </c>
      <c r="S957" s="1">
        <v>-5.3423299999999996</v>
      </c>
      <c r="T957" s="1">
        <v>1.4460900000000001</v>
      </c>
      <c r="U957" s="1">
        <v>-2.58982</v>
      </c>
      <c r="V957" s="1">
        <v>-0.23368700000000001</v>
      </c>
      <c r="W957" s="1" t="s">
        <v>6</v>
      </c>
      <c r="X957" s="1">
        <v>8</v>
      </c>
      <c r="Y957" s="1">
        <v>5</v>
      </c>
      <c r="Z957" s="1">
        <v>5</v>
      </c>
      <c r="AA957" s="1">
        <v>57.5</v>
      </c>
      <c r="AB957" s="1">
        <v>34.9</v>
      </c>
      <c r="AC957" s="1">
        <v>34.9</v>
      </c>
      <c r="AD957" s="1">
        <v>21.416</v>
      </c>
      <c r="AE957" s="1">
        <v>0</v>
      </c>
      <c r="AF957" s="1">
        <v>15.307</v>
      </c>
      <c r="AG957" s="1">
        <v>828960000</v>
      </c>
      <c r="AH957" s="1">
        <v>24</v>
      </c>
    </row>
    <row r="958" spans="1:34" x14ac:dyDescent="0.3">
      <c r="A958" s="1">
        <v>1001</v>
      </c>
      <c r="B958" s="2" t="s">
        <v>3385</v>
      </c>
      <c r="C958" s="1" t="s">
        <v>3386</v>
      </c>
      <c r="D958" s="1" t="s">
        <v>3387</v>
      </c>
      <c r="E958" s="1" t="s">
        <v>3388</v>
      </c>
      <c r="F958" s="2" t="s">
        <v>3385</v>
      </c>
      <c r="G958" s="1">
        <v>1.7857000000000001</v>
      </c>
      <c r="H958" s="1">
        <v>-1.9726600000000001</v>
      </c>
      <c r="I958" s="1" t="str">
        <f t="shared" si="15"/>
        <v>PCP UP</v>
      </c>
      <c r="J958" s="1">
        <v>4.7196700000000001E-2</v>
      </c>
      <c r="K958" s="1">
        <v>-2.9440200000000001</v>
      </c>
      <c r="L958" s="1">
        <v>-3.97404</v>
      </c>
      <c r="M958" s="1">
        <v>-5.3532299999999999</v>
      </c>
      <c r="N958" s="1">
        <v>-5.2906599999999999</v>
      </c>
      <c r="O958" s="1">
        <v>-5.8211500000000003</v>
      </c>
      <c r="P958" s="1">
        <v>-6.5187200000000001</v>
      </c>
      <c r="Q958" s="1">
        <v>-2.6335999999999999</v>
      </c>
      <c r="R958" s="1">
        <v>-2.56914</v>
      </c>
      <c r="S958" s="1">
        <v>-3.2067600000000001</v>
      </c>
      <c r="T958" s="1">
        <v>-2.9032399999999998</v>
      </c>
      <c r="U958" s="1">
        <v>-3.7547199999999998</v>
      </c>
      <c r="V958" s="1">
        <v>-2.3623400000000001</v>
      </c>
      <c r="W958" s="1" t="s">
        <v>6</v>
      </c>
      <c r="X958" s="1">
        <v>7</v>
      </c>
      <c r="Y958" s="1">
        <v>5</v>
      </c>
      <c r="Z958" s="1">
        <v>4</v>
      </c>
      <c r="AA958" s="1">
        <v>2.6</v>
      </c>
      <c r="AB958" s="1">
        <v>2</v>
      </c>
      <c r="AC958" s="1">
        <v>1.6</v>
      </c>
      <c r="AD958" s="1">
        <v>249.49</v>
      </c>
      <c r="AE958" s="1">
        <v>0</v>
      </c>
      <c r="AF958" s="1">
        <v>6.7267000000000001</v>
      </c>
      <c r="AG958" s="1">
        <v>357320000</v>
      </c>
      <c r="AH958" s="1">
        <v>19</v>
      </c>
    </row>
    <row r="959" spans="1:34" x14ac:dyDescent="0.3">
      <c r="A959" s="1">
        <v>1002</v>
      </c>
      <c r="B959" s="2" t="s">
        <v>3389</v>
      </c>
      <c r="C959" s="1" t="s">
        <v>3390</v>
      </c>
      <c r="D959" s="1" t="s">
        <v>3391</v>
      </c>
      <c r="E959" s="1" t="s">
        <v>3392</v>
      </c>
      <c r="F959" s="2" t="s">
        <v>3389</v>
      </c>
      <c r="G959" s="1">
        <v>3.4035199999999999</v>
      </c>
      <c r="H959" s="1">
        <v>-2.1387100000000001</v>
      </c>
      <c r="I959" s="1" t="str">
        <f t="shared" si="15"/>
        <v>PCP UP</v>
      </c>
      <c r="J959" s="1">
        <v>7.2207800000000004E-3</v>
      </c>
      <c r="K959" s="1">
        <v>-5.4707100000000004</v>
      </c>
      <c r="L959" s="1">
        <v>1.12913</v>
      </c>
      <c r="M959" s="1">
        <v>-0.43781500000000001</v>
      </c>
      <c r="N959" s="1">
        <v>1.11741</v>
      </c>
      <c r="O959" s="1">
        <v>1.1393</v>
      </c>
      <c r="P959" s="1">
        <v>-0.60585100000000003</v>
      </c>
      <c r="Q959" s="1">
        <v>0.95887999999999995</v>
      </c>
      <c r="R959" s="1">
        <v>2.5091199999999998</v>
      </c>
      <c r="S959" s="1">
        <v>2.8308399999999998</v>
      </c>
      <c r="T959" s="1">
        <v>2.7932000000000001</v>
      </c>
      <c r="U959" s="1">
        <v>2.3376399999999999</v>
      </c>
      <c r="V959" s="1">
        <v>2.9736400000000001</v>
      </c>
      <c r="W959" s="1" t="s">
        <v>6</v>
      </c>
      <c r="X959" s="1">
        <v>8</v>
      </c>
      <c r="Y959" s="1">
        <v>7</v>
      </c>
      <c r="Z959" s="1">
        <v>7</v>
      </c>
      <c r="AA959" s="1">
        <v>29.2</v>
      </c>
      <c r="AB959" s="1">
        <v>26.7</v>
      </c>
      <c r="AC959" s="1">
        <v>26.7</v>
      </c>
      <c r="AD959" s="1">
        <v>26.696999999999999</v>
      </c>
      <c r="AE959" s="1">
        <v>0</v>
      </c>
      <c r="AF959" s="1">
        <v>17.672999999999998</v>
      </c>
      <c r="AG959" s="1">
        <v>1817900000</v>
      </c>
      <c r="AH959" s="1">
        <v>47</v>
      </c>
    </row>
    <row r="960" spans="1:34" x14ac:dyDescent="0.3">
      <c r="A960" s="1">
        <v>1003</v>
      </c>
      <c r="B960" s="2" t="s">
        <v>3393</v>
      </c>
      <c r="C960" s="1" t="s">
        <v>3394</v>
      </c>
      <c r="D960" s="1" t="s">
        <v>3394</v>
      </c>
      <c r="E960" s="1" t="s">
        <v>3395</v>
      </c>
      <c r="F960" s="2" t="s">
        <v>3393</v>
      </c>
      <c r="G960" s="1">
        <v>3.6256300000000001</v>
      </c>
      <c r="H960" s="1">
        <v>5.0698999999999996</v>
      </c>
      <c r="I960" s="1" t="str">
        <f t="shared" si="15"/>
        <v>ACP UP</v>
      </c>
      <c r="J960" s="1">
        <v>5.9230799999999998E-3</v>
      </c>
      <c r="K960" s="1">
        <v>5.8732899999999999</v>
      </c>
      <c r="L960" s="1">
        <v>-0.14427000000000001</v>
      </c>
      <c r="M960" s="1">
        <v>2.1301800000000002</v>
      </c>
      <c r="N960" s="1">
        <v>2.2952400000000002</v>
      </c>
      <c r="O960" s="1">
        <v>1.7085399999999999</v>
      </c>
      <c r="P960" s="1">
        <v>2.05782</v>
      </c>
      <c r="Q960" s="1">
        <v>-1.3945700000000001</v>
      </c>
      <c r="R960" s="1">
        <v>-2.67971</v>
      </c>
      <c r="S960" s="1">
        <v>-4.7709000000000001</v>
      </c>
      <c r="T960" s="1">
        <v>-4.1271800000000001</v>
      </c>
      <c r="U960" s="1">
        <v>-2.6356999999999999</v>
      </c>
      <c r="V960" s="1">
        <v>-5.5919100000000004</v>
      </c>
      <c r="W960" s="1" t="s">
        <v>6</v>
      </c>
      <c r="X960" s="1">
        <v>7</v>
      </c>
      <c r="Y960" s="1">
        <v>7</v>
      </c>
      <c r="Z960" s="1">
        <v>7</v>
      </c>
      <c r="AA960" s="1">
        <v>33.200000000000003</v>
      </c>
      <c r="AB960" s="1">
        <v>33.200000000000003</v>
      </c>
      <c r="AC960" s="1">
        <v>33.200000000000003</v>
      </c>
      <c r="AD960" s="1">
        <v>32.235999999999997</v>
      </c>
      <c r="AE960" s="1">
        <v>0</v>
      </c>
      <c r="AF960" s="1">
        <v>44.68</v>
      </c>
      <c r="AG960" s="1">
        <v>809880000</v>
      </c>
      <c r="AH960" s="1">
        <v>31</v>
      </c>
    </row>
    <row r="961" spans="1:34" x14ac:dyDescent="0.3">
      <c r="A961" s="1">
        <v>1004</v>
      </c>
      <c r="B961" s="2" t="s">
        <v>3396</v>
      </c>
      <c r="C961" s="1" t="s">
        <v>3397</v>
      </c>
      <c r="D961" s="1" t="s">
        <v>3398</v>
      </c>
      <c r="E961" s="1" t="s">
        <v>3399</v>
      </c>
      <c r="F961" s="2" t="s">
        <v>3396</v>
      </c>
      <c r="G961" s="1">
        <v>1.3972100000000001</v>
      </c>
      <c r="H961" s="1">
        <v>1.1583699999999999</v>
      </c>
      <c r="I961" s="1" t="str">
        <f t="shared" si="15"/>
        <v>ACP UP</v>
      </c>
      <c r="J961" s="1">
        <v>9.1862200000000005E-2</v>
      </c>
      <c r="K961" s="1">
        <v>2.3974099999999998</v>
      </c>
      <c r="L961" s="1">
        <v>-4.2612300000000003</v>
      </c>
      <c r="M961" s="1">
        <v>-2.9666199999999998</v>
      </c>
      <c r="N961" s="1">
        <v>-2.6332499999999999</v>
      </c>
      <c r="O961" s="1">
        <v>-4.30464</v>
      </c>
      <c r="P961" s="1">
        <v>-2.4046099999999999</v>
      </c>
      <c r="Q961" s="1">
        <v>-2.2448199999999998</v>
      </c>
      <c r="R961" s="1">
        <v>-4.9383400000000002</v>
      </c>
      <c r="S961" s="1">
        <v>-3.64493</v>
      </c>
      <c r="T961" s="1">
        <v>-3.81575</v>
      </c>
      <c r="U961" s="1">
        <v>-4.9268799999999997</v>
      </c>
      <c r="V961" s="1">
        <v>-4.1452400000000003</v>
      </c>
      <c r="W961" s="1" t="s">
        <v>6</v>
      </c>
      <c r="X961" s="1">
        <v>7</v>
      </c>
      <c r="Y961" s="1">
        <v>7</v>
      </c>
      <c r="Z961" s="1">
        <v>7</v>
      </c>
      <c r="AA961" s="1">
        <v>10.6</v>
      </c>
      <c r="AB961" s="1">
        <v>10.6</v>
      </c>
      <c r="AC961" s="1">
        <v>10.6</v>
      </c>
      <c r="AD961" s="1">
        <v>93.884</v>
      </c>
      <c r="AE961" s="1">
        <v>0</v>
      </c>
      <c r="AF961" s="1">
        <v>8.3027999999999995</v>
      </c>
      <c r="AG961" s="1">
        <v>153160000</v>
      </c>
      <c r="AH961" s="1">
        <v>6</v>
      </c>
    </row>
    <row r="962" spans="1:34" x14ac:dyDescent="0.3">
      <c r="A962" s="1">
        <v>1005</v>
      </c>
      <c r="B962" s="2" t="s">
        <v>3400</v>
      </c>
      <c r="C962" s="1" t="s">
        <v>3401</v>
      </c>
      <c r="D962" s="1" t="s">
        <v>3402</v>
      </c>
      <c r="E962" s="1" t="s">
        <v>3403</v>
      </c>
      <c r="F962" s="2" t="s">
        <v>3400</v>
      </c>
      <c r="G962" s="1">
        <v>1.62687</v>
      </c>
      <c r="H962" s="1">
        <v>3.2066499999999998</v>
      </c>
      <c r="I962" s="1" t="str">
        <f t="shared" si="15"/>
        <v>ACP UP</v>
      </c>
      <c r="J962" s="1">
        <v>6.0770900000000003E-2</v>
      </c>
      <c r="K962" s="1">
        <v>2.7199</v>
      </c>
      <c r="L962" s="1">
        <v>-3.1049099999999998</v>
      </c>
      <c r="M962" s="1">
        <v>-1.67872</v>
      </c>
      <c r="N962" s="1">
        <v>-1.37435</v>
      </c>
      <c r="O962" s="1">
        <v>-3.7899699999999998</v>
      </c>
      <c r="P962" s="1">
        <v>-1.4730000000000001</v>
      </c>
      <c r="Q962" s="1">
        <v>3.1658599999999999</v>
      </c>
      <c r="R962" s="1">
        <v>-5.4413799999999997</v>
      </c>
      <c r="S962" s="1">
        <v>-5.0725800000000003</v>
      </c>
      <c r="T962" s="1">
        <v>-3.7107399999999999</v>
      </c>
      <c r="U962" s="1">
        <v>-3.1778900000000001</v>
      </c>
      <c r="V962" s="1">
        <v>-5.5099</v>
      </c>
      <c r="W962" s="1" t="s">
        <v>6</v>
      </c>
      <c r="X962" s="1">
        <v>7</v>
      </c>
      <c r="Y962" s="1">
        <v>6</v>
      </c>
      <c r="Z962" s="1">
        <v>6</v>
      </c>
      <c r="AA962" s="1">
        <v>46.2</v>
      </c>
      <c r="AB962" s="1">
        <v>40.5</v>
      </c>
      <c r="AC962" s="1">
        <v>40.5</v>
      </c>
      <c r="AD962" s="1">
        <v>21.273</v>
      </c>
      <c r="AE962" s="1">
        <v>0</v>
      </c>
      <c r="AF962" s="1">
        <v>10.757</v>
      </c>
      <c r="AG962" s="1">
        <v>296470000</v>
      </c>
      <c r="AH962" s="1">
        <v>10</v>
      </c>
    </row>
    <row r="963" spans="1:34" x14ac:dyDescent="0.3">
      <c r="A963" s="1">
        <v>1006</v>
      </c>
      <c r="B963" s="2" t="s">
        <v>3404</v>
      </c>
      <c r="C963" s="1" t="s">
        <v>3405</v>
      </c>
      <c r="D963" s="1" t="s">
        <v>3405</v>
      </c>
      <c r="E963" s="1" t="s">
        <v>3406</v>
      </c>
      <c r="F963" s="2" t="s">
        <v>3404</v>
      </c>
      <c r="G963" s="1">
        <v>2.53531</v>
      </c>
      <c r="H963" s="1">
        <v>3.9028399999999999</v>
      </c>
      <c r="I963" s="1" t="str">
        <f t="shared" si="15"/>
        <v>ACP UP</v>
      </c>
      <c r="J963" s="1">
        <v>1.6122600000000001E-2</v>
      </c>
      <c r="K963" s="1">
        <v>4.0430200000000003</v>
      </c>
      <c r="L963" s="1">
        <v>-2.9287299999999998</v>
      </c>
      <c r="M963" s="1">
        <v>0.54681100000000005</v>
      </c>
      <c r="N963" s="1">
        <v>-0.60374799999999995</v>
      </c>
      <c r="O963" s="1">
        <v>-0.46939900000000001</v>
      </c>
      <c r="P963" s="1">
        <v>-0.69001299999999999</v>
      </c>
      <c r="Q963" s="1">
        <v>3.3510300000000002</v>
      </c>
      <c r="R963" s="1">
        <v>-4.0591299999999997</v>
      </c>
      <c r="S963" s="1">
        <v>-5.0109599999999999</v>
      </c>
      <c r="T963" s="1">
        <v>-3.53294</v>
      </c>
      <c r="U963" s="1">
        <v>-3.29528</v>
      </c>
      <c r="V963" s="1">
        <v>-4.2775800000000004</v>
      </c>
      <c r="W963" s="1" t="s">
        <v>6</v>
      </c>
      <c r="X963" s="1">
        <v>6</v>
      </c>
      <c r="Y963" s="1">
        <v>6</v>
      </c>
      <c r="Z963" s="1">
        <v>6</v>
      </c>
      <c r="AA963" s="1">
        <v>27.8</v>
      </c>
      <c r="AB963" s="1">
        <v>27.8</v>
      </c>
      <c r="AC963" s="1">
        <v>27.8</v>
      </c>
      <c r="AD963" s="1">
        <v>28.047999999999998</v>
      </c>
      <c r="AE963" s="1">
        <v>0</v>
      </c>
      <c r="AF963" s="1">
        <v>15.17</v>
      </c>
      <c r="AG963" s="1">
        <v>538030000</v>
      </c>
      <c r="AH963" s="1">
        <v>11</v>
      </c>
    </row>
    <row r="964" spans="1:34" x14ac:dyDescent="0.3">
      <c r="A964" s="1">
        <v>1007</v>
      </c>
      <c r="B964" s="2" t="s">
        <v>3407</v>
      </c>
      <c r="C964" s="1" t="s">
        <v>3408</v>
      </c>
      <c r="D964" s="1" t="s">
        <v>3409</v>
      </c>
      <c r="E964" s="1" t="s">
        <v>3410</v>
      </c>
      <c r="F964" s="2" t="s">
        <v>3407</v>
      </c>
      <c r="G964" s="1">
        <v>3.53226</v>
      </c>
      <c r="H964" s="1">
        <v>-2.46333</v>
      </c>
      <c r="I964" s="1" t="str">
        <f t="shared" si="15"/>
        <v>PCP UP</v>
      </c>
      <c r="J964" s="1">
        <v>7.2615400000000004E-3</v>
      </c>
      <c r="K964" s="1">
        <v>-5.7019299999999999</v>
      </c>
      <c r="L964" s="1">
        <v>-0.171818</v>
      </c>
      <c r="M964" s="1">
        <v>-1.4549700000000001</v>
      </c>
      <c r="N964" s="1">
        <v>-1.49695</v>
      </c>
      <c r="O964" s="1">
        <v>-1.6747300000000001</v>
      </c>
      <c r="P964" s="1">
        <v>-1.38853</v>
      </c>
      <c r="Q964" s="1">
        <v>-2.9189799999999999</v>
      </c>
      <c r="R964" s="1">
        <v>1.1116299999999999</v>
      </c>
      <c r="S964" s="1">
        <v>0.35525099999999998</v>
      </c>
      <c r="T964" s="1">
        <v>1.53833</v>
      </c>
      <c r="U964" s="1">
        <v>0.76435299999999995</v>
      </c>
      <c r="V964" s="1">
        <v>0.95874899999999996</v>
      </c>
      <c r="W964" s="1" t="s">
        <v>6</v>
      </c>
      <c r="X964" s="1">
        <v>4</v>
      </c>
      <c r="Y964" s="1">
        <v>4</v>
      </c>
      <c r="Z964" s="1">
        <v>4</v>
      </c>
      <c r="AA964" s="1">
        <v>23.9</v>
      </c>
      <c r="AB964" s="1">
        <v>23.9</v>
      </c>
      <c r="AC964" s="1">
        <v>23.9</v>
      </c>
      <c r="AD964" s="1">
        <v>24.114999999999998</v>
      </c>
      <c r="AE964" s="1">
        <v>0</v>
      </c>
      <c r="AF964" s="1">
        <v>34.994999999999997</v>
      </c>
      <c r="AG964" s="1">
        <v>381430000</v>
      </c>
      <c r="AH964" s="1">
        <v>11</v>
      </c>
    </row>
    <row r="965" spans="1:34" x14ac:dyDescent="0.3">
      <c r="A965" s="1">
        <v>1008</v>
      </c>
      <c r="B965" s="2" t="s">
        <v>3411</v>
      </c>
      <c r="C965" s="1" t="s">
        <v>3412</v>
      </c>
      <c r="D965" s="1" t="s">
        <v>3413</v>
      </c>
      <c r="E965" s="1" t="s">
        <v>3414</v>
      </c>
      <c r="F965" s="2" t="s">
        <v>3411</v>
      </c>
      <c r="G965" s="1">
        <v>2.2483900000000001</v>
      </c>
      <c r="H965" s="1">
        <v>-2.0396200000000002</v>
      </c>
      <c r="I965" s="1" t="str">
        <f t="shared" si="15"/>
        <v>PCP UP</v>
      </c>
      <c r="J965" s="1">
        <v>2.4010099999999999E-2</v>
      </c>
      <c r="K965" s="1">
        <v>-3.61171</v>
      </c>
      <c r="L965" s="1">
        <v>-1.33969</v>
      </c>
      <c r="M965" s="1">
        <v>-1.89882</v>
      </c>
      <c r="N965" s="1">
        <v>-1.17439</v>
      </c>
      <c r="O965" s="1">
        <v>-3.03579</v>
      </c>
      <c r="P965" s="1">
        <v>-1.5602799999999999</v>
      </c>
      <c r="Q965" s="1">
        <v>-4.2545200000000003</v>
      </c>
      <c r="R965" s="1">
        <v>-0.14466000000000001</v>
      </c>
      <c r="S965" s="1">
        <v>-5.3197300000000003E-2</v>
      </c>
      <c r="T965" s="1">
        <v>-0.32093500000000003</v>
      </c>
      <c r="U965" s="1">
        <v>-0.70650599999999997</v>
      </c>
      <c r="V965" s="1">
        <v>0.37051400000000001</v>
      </c>
      <c r="W965" s="1" t="s">
        <v>6</v>
      </c>
      <c r="X965" s="1">
        <v>7</v>
      </c>
      <c r="Y965" s="1">
        <v>7</v>
      </c>
      <c r="Z965" s="1">
        <v>7</v>
      </c>
      <c r="AA965" s="1">
        <v>15.1</v>
      </c>
      <c r="AB965" s="1">
        <v>15.1</v>
      </c>
      <c r="AC965" s="1">
        <v>15.1</v>
      </c>
      <c r="AD965" s="1">
        <v>78.549000000000007</v>
      </c>
      <c r="AE965" s="1">
        <v>0</v>
      </c>
      <c r="AF965" s="1">
        <v>16.658000000000001</v>
      </c>
      <c r="AG965" s="1">
        <v>689560000</v>
      </c>
      <c r="AH965" s="1">
        <v>26</v>
      </c>
    </row>
    <row r="966" spans="1:34" x14ac:dyDescent="0.3">
      <c r="A966" s="1">
        <v>1009</v>
      </c>
      <c r="B966" s="2" t="s">
        <v>3415</v>
      </c>
      <c r="C966" s="1" t="s">
        <v>3416</v>
      </c>
      <c r="D966" s="1" t="s">
        <v>3416</v>
      </c>
      <c r="E966" s="1" t="s">
        <v>3417</v>
      </c>
      <c r="F966" s="2" t="s">
        <v>3415</v>
      </c>
      <c r="G966" s="1">
        <v>1.73224</v>
      </c>
      <c r="H966" s="1">
        <v>0.76784300000000005</v>
      </c>
      <c r="I966" s="1" t="str">
        <f t="shared" si="15"/>
        <v>ACP UP</v>
      </c>
      <c r="J966" s="1">
        <v>5.5400199999999997E-2</v>
      </c>
      <c r="K966" s="1">
        <v>2.8683900000000002</v>
      </c>
      <c r="L966" s="1">
        <v>5.2924300000000004</v>
      </c>
      <c r="M966" s="1">
        <v>7.0180800000000003</v>
      </c>
      <c r="N966" s="1">
        <v>6.2063699999999997</v>
      </c>
      <c r="O966" s="1">
        <v>6.2755999999999998</v>
      </c>
      <c r="P966" s="1">
        <v>6.4439299999999999</v>
      </c>
      <c r="Q966" s="1">
        <v>6.1708400000000001</v>
      </c>
      <c r="R966" s="1">
        <v>5.2789200000000003</v>
      </c>
      <c r="S966" s="1">
        <v>5.7652099999999997</v>
      </c>
      <c r="T966" s="1">
        <v>5.4840600000000004</v>
      </c>
      <c r="U966" s="1">
        <v>5.59518</v>
      </c>
      <c r="V966" s="1">
        <v>5.2101300000000004</v>
      </c>
      <c r="W966" s="1" t="s">
        <v>6</v>
      </c>
      <c r="X966" s="1">
        <v>5</v>
      </c>
      <c r="Y966" s="1">
        <v>5</v>
      </c>
      <c r="Z966" s="1">
        <v>2</v>
      </c>
      <c r="AA966" s="1">
        <v>58.4</v>
      </c>
      <c r="AB966" s="1">
        <v>58.4</v>
      </c>
      <c r="AC966" s="1">
        <v>32.6</v>
      </c>
      <c r="AD966" s="1">
        <v>10.35</v>
      </c>
      <c r="AE966" s="1">
        <v>0</v>
      </c>
      <c r="AF966" s="1">
        <v>73.795000000000002</v>
      </c>
      <c r="AG966" s="1">
        <v>8848600000</v>
      </c>
      <c r="AH966" s="1">
        <v>84</v>
      </c>
    </row>
    <row r="967" spans="1:34" x14ac:dyDescent="0.3">
      <c r="A967" s="1">
        <v>1010</v>
      </c>
      <c r="B967" s="2" t="s">
        <v>3418</v>
      </c>
      <c r="C967" s="1" t="s">
        <v>3419</v>
      </c>
      <c r="D967" s="1" t="s">
        <v>3419</v>
      </c>
      <c r="E967" s="1" t="s">
        <v>3420</v>
      </c>
      <c r="F967" s="2" t="s">
        <v>3418</v>
      </c>
      <c r="G967" s="1">
        <v>1.5123200000000001</v>
      </c>
      <c r="H967" s="1">
        <v>-4.5129200000000003</v>
      </c>
      <c r="I967" s="1" t="str">
        <f t="shared" si="15"/>
        <v>PCP UP</v>
      </c>
      <c r="J967" s="1">
        <v>7.1591799999999997E-2</v>
      </c>
      <c r="K967" s="1">
        <v>-2.5589900000000001</v>
      </c>
      <c r="L967" s="1">
        <v>5.9972300000000001</v>
      </c>
      <c r="M967" s="1">
        <v>3.9589799999999999</v>
      </c>
      <c r="N967" s="1">
        <v>1.43167</v>
      </c>
      <c r="O967" s="1">
        <v>5.2265300000000003</v>
      </c>
      <c r="P967" s="1">
        <v>-4.7803800000000001</v>
      </c>
      <c r="Q967" s="1">
        <v>2.8706800000000001</v>
      </c>
      <c r="R967" s="1">
        <v>7.0559000000000003</v>
      </c>
      <c r="S967" s="1">
        <v>6.8383799999999999</v>
      </c>
      <c r="T967" s="1">
        <v>7.2263500000000001</v>
      </c>
      <c r="U967" s="1">
        <v>7.1308600000000002</v>
      </c>
      <c r="V967" s="1">
        <v>6.5670799999999998</v>
      </c>
      <c r="W967" s="1" t="s">
        <v>6</v>
      </c>
      <c r="X967" s="1">
        <v>7</v>
      </c>
      <c r="Y967" s="1">
        <v>7</v>
      </c>
      <c r="Z967" s="1">
        <v>7</v>
      </c>
      <c r="AA967" s="1">
        <v>72.8</v>
      </c>
      <c r="AB967" s="1">
        <v>72.8</v>
      </c>
      <c r="AC967" s="1">
        <v>72.8</v>
      </c>
      <c r="AD967" s="1">
        <v>11.801</v>
      </c>
      <c r="AE967" s="1">
        <v>0</v>
      </c>
      <c r="AF967" s="1">
        <v>194.67</v>
      </c>
      <c r="AG967" s="1">
        <v>10620000000</v>
      </c>
      <c r="AH967" s="1">
        <v>98</v>
      </c>
    </row>
    <row r="968" spans="1:34" x14ac:dyDescent="0.3">
      <c r="A968" s="1">
        <v>1011</v>
      </c>
      <c r="B968" s="2" t="s">
        <v>3421</v>
      </c>
      <c r="C968" s="1" t="s">
        <v>3422</v>
      </c>
      <c r="D968" s="1" t="s">
        <v>3423</v>
      </c>
      <c r="E968" s="1" t="s">
        <v>3424</v>
      </c>
      <c r="F968" s="2" t="s">
        <v>3421</v>
      </c>
      <c r="G968" s="1">
        <v>2.4379400000000002</v>
      </c>
      <c r="H968" s="1">
        <v>-1.5894999999999999</v>
      </c>
      <c r="I968" s="1" t="str">
        <f t="shared" ref="I968:I1031" si="16">IF(H968&gt;0,"ACP UP", "PCP UP")</f>
        <v>PCP UP</v>
      </c>
      <c r="J968" s="1">
        <v>1.9452199999999999E-2</v>
      </c>
      <c r="K968" s="1">
        <v>-3.8948299999999998</v>
      </c>
      <c r="L968" s="1">
        <v>1.73445</v>
      </c>
      <c r="M968" s="1">
        <v>-0.65637100000000004</v>
      </c>
      <c r="N968" s="1">
        <v>1.15849</v>
      </c>
      <c r="O968" s="1">
        <v>1.58375</v>
      </c>
      <c r="P968" s="1">
        <v>1.3250200000000001</v>
      </c>
      <c r="Q968" s="1">
        <v>0.459007</v>
      </c>
      <c r="R968" s="1">
        <v>2.5519500000000002</v>
      </c>
      <c r="S968" s="1">
        <v>2.32172</v>
      </c>
      <c r="T968" s="1">
        <v>2.6818200000000001</v>
      </c>
      <c r="U968" s="1">
        <v>2.5209899999999998</v>
      </c>
      <c r="V968" s="1">
        <v>2.5413000000000001</v>
      </c>
      <c r="W968" s="1" t="s">
        <v>6</v>
      </c>
      <c r="X968" s="1">
        <v>17</v>
      </c>
      <c r="Y968" s="1">
        <v>17</v>
      </c>
      <c r="Z968" s="1">
        <v>15</v>
      </c>
      <c r="AA968" s="1">
        <v>49.6</v>
      </c>
      <c r="AB968" s="1">
        <v>49.6</v>
      </c>
      <c r="AC968" s="1">
        <v>45.9</v>
      </c>
      <c r="AD968" s="1">
        <v>54.392000000000003</v>
      </c>
      <c r="AE968" s="1">
        <v>0</v>
      </c>
      <c r="AF968" s="1">
        <v>51.774999999999999</v>
      </c>
      <c r="AG968" s="1">
        <v>2951600000</v>
      </c>
      <c r="AH968" s="1">
        <v>86</v>
      </c>
    </row>
    <row r="969" spans="1:34" x14ac:dyDescent="0.3">
      <c r="A969" s="1">
        <v>1012</v>
      </c>
      <c r="B969" s="2" t="s">
        <v>3425</v>
      </c>
      <c r="C969" s="1" t="s">
        <v>3426</v>
      </c>
      <c r="D969" s="1" t="s">
        <v>3427</v>
      </c>
      <c r="E969" s="1" t="s">
        <v>3428</v>
      </c>
      <c r="F969" s="2" t="s">
        <v>3425</v>
      </c>
      <c r="G969" s="1">
        <v>1.90971</v>
      </c>
      <c r="H969" s="1">
        <v>1.7343299999999999</v>
      </c>
      <c r="I969" s="1" t="str">
        <f t="shared" si="16"/>
        <v>ACP UP</v>
      </c>
      <c r="J969" s="1">
        <v>3.86583E-2</v>
      </c>
      <c r="K969" s="1">
        <v>3.1203799999999999</v>
      </c>
      <c r="L969" s="1">
        <v>-1.86687</v>
      </c>
      <c r="M969" s="1">
        <v>-1.5924199999999999</v>
      </c>
      <c r="N969" s="1">
        <v>-2.2653300000000001</v>
      </c>
      <c r="O969" s="1">
        <v>-1.93302</v>
      </c>
      <c r="P969" s="1">
        <v>-1.7750300000000001</v>
      </c>
      <c r="Q969" s="1">
        <v>-4.3291399999999998</v>
      </c>
      <c r="R969" s="1">
        <v>-4.3314500000000002</v>
      </c>
      <c r="S969" s="1">
        <v>-2.9312399999999998</v>
      </c>
      <c r="T969" s="1">
        <v>-4.9983700000000004</v>
      </c>
      <c r="U969" s="1">
        <v>-4.1774399999999998</v>
      </c>
      <c r="V969" s="1">
        <v>-3.7012999999999998</v>
      </c>
      <c r="W969" s="1" t="s">
        <v>6</v>
      </c>
      <c r="X969" s="1">
        <v>11</v>
      </c>
      <c r="Y969" s="1">
        <v>3</v>
      </c>
      <c r="Z969" s="1">
        <v>3</v>
      </c>
      <c r="AA969" s="1">
        <v>22.3</v>
      </c>
      <c r="AB969" s="1">
        <v>9.3000000000000007</v>
      </c>
      <c r="AC969" s="1">
        <v>9.3000000000000007</v>
      </c>
      <c r="AD969" s="1">
        <v>66.591999999999999</v>
      </c>
      <c r="AE969" s="1">
        <v>0</v>
      </c>
      <c r="AF969" s="1">
        <v>30.823</v>
      </c>
      <c r="AG969" s="1">
        <v>182990000</v>
      </c>
      <c r="AH969" s="1">
        <v>19</v>
      </c>
    </row>
    <row r="970" spans="1:34" x14ac:dyDescent="0.3">
      <c r="A970" s="1">
        <v>1013</v>
      </c>
      <c r="B970" s="2" t="s">
        <v>3429</v>
      </c>
      <c r="C970" s="1" t="s">
        <v>3430</v>
      </c>
      <c r="D970" s="1" t="s">
        <v>3431</v>
      </c>
      <c r="E970" s="1" t="s">
        <v>3432</v>
      </c>
      <c r="F970" s="2" t="s">
        <v>3429</v>
      </c>
      <c r="G970" s="1">
        <v>1.64479</v>
      </c>
      <c r="H970" s="1">
        <v>1.91804</v>
      </c>
      <c r="I970" s="1" t="str">
        <f t="shared" si="16"/>
        <v>ACP UP</v>
      </c>
      <c r="J970" s="1">
        <v>6.0151999999999997E-2</v>
      </c>
      <c r="K970" s="1">
        <v>2.7451099999999999</v>
      </c>
      <c r="L970" s="1">
        <v>-0.23474700000000001</v>
      </c>
      <c r="M970" s="1">
        <v>1.25298</v>
      </c>
      <c r="N970" s="1">
        <v>0.47054600000000002</v>
      </c>
      <c r="O970" s="1">
        <v>1.2635400000000001</v>
      </c>
      <c r="P970" s="1">
        <v>2.5125000000000002</v>
      </c>
      <c r="Q970" s="1">
        <v>3.0197600000000002E-2</v>
      </c>
      <c r="R970" s="1">
        <v>-2.6733799999999999</v>
      </c>
      <c r="S970" s="1">
        <v>0.75331099999999995</v>
      </c>
      <c r="T970" s="1">
        <v>-1.8859600000000001</v>
      </c>
      <c r="U970" s="1">
        <v>-0.84231699999999998</v>
      </c>
      <c r="V970" s="1">
        <v>-0.52934700000000001</v>
      </c>
      <c r="W970" s="1" t="s">
        <v>6</v>
      </c>
      <c r="X970" s="1">
        <v>15</v>
      </c>
      <c r="Y970" s="1">
        <v>15</v>
      </c>
      <c r="Z970" s="1">
        <v>15</v>
      </c>
      <c r="AA970" s="1">
        <v>37.799999999999997</v>
      </c>
      <c r="AB970" s="1">
        <v>37.799999999999997</v>
      </c>
      <c r="AC970" s="1">
        <v>37.799999999999997</v>
      </c>
      <c r="AD970" s="1">
        <v>61.64</v>
      </c>
      <c r="AE970" s="1">
        <v>0</v>
      </c>
      <c r="AF970" s="1">
        <v>55.597999999999999</v>
      </c>
      <c r="AG970" s="1">
        <v>1772100000</v>
      </c>
      <c r="AH970" s="1">
        <v>43</v>
      </c>
    </row>
    <row r="971" spans="1:34" x14ac:dyDescent="0.3">
      <c r="A971" s="1">
        <v>1014</v>
      </c>
      <c r="B971" s="2" t="s">
        <v>3433</v>
      </c>
      <c r="C971" s="1" t="s">
        <v>3434</v>
      </c>
      <c r="D971" s="1" t="s">
        <v>3435</v>
      </c>
      <c r="E971" s="1" t="s">
        <v>3436</v>
      </c>
      <c r="F971" s="2" t="s">
        <v>3433</v>
      </c>
      <c r="G971" s="1">
        <v>2.8798699999999999</v>
      </c>
      <c r="H971" s="1">
        <v>-1.5018199999999999</v>
      </c>
      <c r="I971" s="1" t="str">
        <f t="shared" si="16"/>
        <v>PCP UP</v>
      </c>
      <c r="J971" s="1">
        <v>1.1435300000000001E-2</v>
      </c>
      <c r="K971" s="1">
        <v>-4.5848500000000003</v>
      </c>
      <c r="L971" s="1">
        <v>2.68072</v>
      </c>
      <c r="M971" s="1">
        <v>1.5186200000000001</v>
      </c>
      <c r="N971" s="1">
        <v>0.69347300000000001</v>
      </c>
      <c r="O971" s="1">
        <v>1.5120800000000001</v>
      </c>
      <c r="P971" s="1">
        <v>1.4704600000000001</v>
      </c>
      <c r="Q971" s="1">
        <v>1.56749</v>
      </c>
      <c r="R971" s="1">
        <v>2.8878900000000001</v>
      </c>
      <c r="S971" s="1">
        <v>3.0495199999999998</v>
      </c>
      <c r="T971" s="1">
        <v>3.7602799999999998</v>
      </c>
      <c r="U971" s="1">
        <v>2.8273600000000001</v>
      </c>
      <c r="V971" s="1">
        <v>2.8530899999999999</v>
      </c>
      <c r="W971" s="1" t="s">
        <v>6</v>
      </c>
      <c r="X971" s="1">
        <v>19</v>
      </c>
      <c r="Y971" s="1">
        <v>19</v>
      </c>
      <c r="Z971" s="1">
        <v>19</v>
      </c>
      <c r="AA971" s="1">
        <v>54.4</v>
      </c>
      <c r="AB971" s="1">
        <v>54.4</v>
      </c>
      <c r="AC971" s="1">
        <v>54.4</v>
      </c>
      <c r="AD971" s="1">
        <v>46.51</v>
      </c>
      <c r="AE971" s="1">
        <v>0</v>
      </c>
      <c r="AF971" s="1">
        <v>97.614999999999995</v>
      </c>
      <c r="AG971" s="1">
        <v>4497400000</v>
      </c>
      <c r="AH971" s="1">
        <v>180</v>
      </c>
    </row>
    <row r="972" spans="1:34" x14ac:dyDescent="0.3">
      <c r="A972" s="1">
        <v>1015</v>
      </c>
      <c r="B972" s="2" t="s">
        <v>3437</v>
      </c>
      <c r="C972" s="1" t="s">
        <v>3438</v>
      </c>
      <c r="D972" s="1" t="s">
        <v>3438</v>
      </c>
      <c r="E972" s="1" t="s">
        <v>3439</v>
      </c>
      <c r="F972" s="2" t="s">
        <v>3440</v>
      </c>
      <c r="G972" s="1">
        <v>1.7642199999999999</v>
      </c>
      <c r="H972" s="1">
        <v>-0.94788799999999995</v>
      </c>
      <c r="I972" s="1" t="str">
        <f t="shared" si="16"/>
        <v>PCP UP</v>
      </c>
      <c r="J972" s="1">
        <v>5.1786199999999998E-2</v>
      </c>
      <c r="K972" s="1">
        <v>-2.9136000000000002</v>
      </c>
      <c r="L972" s="1">
        <v>6.0202</v>
      </c>
      <c r="M972" s="1">
        <v>4.4992700000000001</v>
      </c>
      <c r="N972" s="1">
        <v>5.4575699999999996</v>
      </c>
      <c r="O972" s="1">
        <v>4.4631400000000001</v>
      </c>
      <c r="P972" s="1">
        <v>5.4590500000000004</v>
      </c>
      <c r="Q972" s="1">
        <v>5.56426</v>
      </c>
      <c r="R972" s="1">
        <v>6.3766800000000003</v>
      </c>
      <c r="S972" s="1">
        <v>6.0208399999999997</v>
      </c>
      <c r="T972" s="1">
        <v>6.5402300000000002</v>
      </c>
      <c r="U972" s="1">
        <v>5.5712099999999998</v>
      </c>
      <c r="V972" s="1">
        <v>6.4500599999999997</v>
      </c>
      <c r="W972" s="1" t="s">
        <v>6</v>
      </c>
      <c r="X972" s="1">
        <v>3</v>
      </c>
      <c r="Y972" s="1">
        <v>3</v>
      </c>
      <c r="Z972" s="1">
        <v>3</v>
      </c>
      <c r="AA972" s="1">
        <v>44.8</v>
      </c>
      <c r="AB972" s="1">
        <v>44.8</v>
      </c>
      <c r="AC972" s="1">
        <v>44.8</v>
      </c>
      <c r="AD972" s="1">
        <v>6.4574999999999996</v>
      </c>
      <c r="AE972" s="1">
        <v>0</v>
      </c>
      <c r="AF972" s="1">
        <v>111.85</v>
      </c>
      <c r="AG972" s="1">
        <v>4775400000</v>
      </c>
      <c r="AH972" s="1">
        <v>96</v>
      </c>
    </row>
    <row r="973" spans="1:34" x14ac:dyDescent="0.3">
      <c r="A973" s="1">
        <v>1016</v>
      </c>
      <c r="B973" s="2" t="s">
        <v>3441</v>
      </c>
      <c r="C973" s="1" t="s">
        <v>3442</v>
      </c>
      <c r="D973" s="1" t="s">
        <v>3443</v>
      </c>
      <c r="E973" s="1" t="s">
        <v>3444</v>
      </c>
      <c r="F973" s="2" t="s">
        <v>3441</v>
      </c>
      <c r="G973" s="1">
        <v>1.40672</v>
      </c>
      <c r="H973" s="1">
        <v>0.88454200000000005</v>
      </c>
      <c r="I973" s="1" t="str">
        <f t="shared" si="16"/>
        <v>ACP UP</v>
      </c>
      <c r="J973" s="1">
        <v>9.2116500000000004E-2</v>
      </c>
      <c r="K973" s="1">
        <v>2.4107699999999999</v>
      </c>
      <c r="L973" s="1">
        <v>-1.42811</v>
      </c>
      <c r="M973" s="1">
        <v>-2.56142</v>
      </c>
      <c r="N973" s="1">
        <v>-1.3467899999999999</v>
      </c>
      <c r="O973" s="1">
        <v>-2.6212900000000001</v>
      </c>
      <c r="P973" s="1">
        <v>-1.59233</v>
      </c>
      <c r="Q973" s="1">
        <v>-1.67465</v>
      </c>
      <c r="R973" s="1">
        <v>-3.6655700000000002</v>
      </c>
      <c r="S973" s="1">
        <v>-2.3176999999999999</v>
      </c>
      <c r="T973" s="1">
        <v>-2.1770499999999999</v>
      </c>
      <c r="U973" s="1">
        <v>-2.4096000000000002</v>
      </c>
      <c r="V973" s="1">
        <v>-3.2066300000000001</v>
      </c>
      <c r="W973" s="1" t="s">
        <v>6</v>
      </c>
      <c r="X973" s="1">
        <v>10</v>
      </c>
      <c r="Y973" s="1">
        <v>10</v>
      </c>
      <c r="Z973" s="1">
        <v>10</v>
      </c>
      <c r="AA973" s="1">
        <v>19.3</v>
      </c>
      <c r="AB973" s="1">
        <v>19.3</v>
      </c>
      <c r="AC973" s="1">
        <v>19.3</v>
      </c>
      <c r="AD973" s="1">
        <v>86.497</v>
      </c>
      <c r="AE973" s="1">
        <v>0</v>
      </c>
      <c r="AF973" s="1">
        <v>16.138999999999999</v>
      </c>
      <c r="AG973" s="1">
        <v>329670000</v>
      </c>
      <c r="AH973" s="1">
        <v>18</v>
      </c>
    </row>
    <row r="974" spans="1:34" x14ac:dyDescent="0.3">
      <c r="A974" s="1">
        <v>1017</v>
      </c>
      <c r="B974" s="2" t="s">
        <v>3445</v>
      </c>
      <c r="C974" s="1" t="s">
        <v>3446</v>
      </c>
      <c r="D974" s="1" t="s">
        <v>3447</v>
      </c>
      <c r="E974" s="1" t="s">
        <v>3448</v>
      </c>
      <c r="F974" s="2" t="s">
        <v>3445</v>
      </c>
      <c r="G974" s="1">
        <v>1.75926</v>
      </c>
      <c r="H974" s="1">
        <v>-0.91849700000000001</v>
      </c>
      <c r="I974" s="1" t="str">
        <f t="shared" si="16"/>
        <v>PCP UP</v>
      </c>
      <c r="J974" s="1">
        <v>5.2181100000000001E-2</v>
      </c>
      <c r="K974" s="1">
        <v>-2.9065799999999999</v>
      </c>
      <c r="L974" s="1">
        <v>1.3155399999999999</v>
      </c>
      <c r="M974" s="1">
        <v>0.49176399999999998</v>
      </c>
      <c r="N974" s="1">
        <v>0.23704700000000001</v>
      </c>
      <c r="O974" s="1">
        <v>0.433419</v>
      </c>
      <c r="P974" s="1">
        <v>-0.54398500000000005</v>
      </c>
      <c r="Q974" s="1">
        <v>1.23393</v>
      </c>
      <c r="R974" s="1">
        <v>1.43929</v>
      </c>
      <c r="S974" s="1">
        <v>1.42971</v>
      </c>
      <c r="T974" s="1">
        <v>1.5135400000000001</v>
      </c>
      <c r="U974" s="1">
        <v>1.6282300000000001</v>
      </c>
      <c r="V974" s="1">
        <v>1.2214799999999999</v>
      </c>
      <c r="W974" s="1" t="s">
        <v>6</v>
      </c>
      <c r="X974" s="1">
        <v>10</v>
      </c>
      <c r="Y974" s="1">
        <v>10</v>
      </c>
      <c r="Z974" s="1">
        <v>10</v>
      </c>
      <c r="AA974" s="1">
        <v>24</v>
      </c>
      <c r="AB974" s="1">
        <v>24</v>
      </c>
      <c r="AC974" s="1">
        <v>24</v>
      </c>
      <c r="AD974" s="1">
        <v>51.871000000000002</v>
      </c>
      <c r="AE974" s="1">
        <v>0</v>
      </c>
      <c r="AF974" s="1">
        <v>21.81</v>
      </c>
      <c r="AG974" s="1">
        <v>1517700000</v>
      </c>
      <c r="AH974" s="1">
        <v>41</v>
      </c>
    </row>
    <row r="975" spans="1:34" x14ac:dyDescent="0.3">
      <c r="A975" s="1">
        <v>1018</v>
      </c>
      <c r="B975" s="2" t="s">
        <v>3449</v>
      </c>
      <c r="C975" s="1" t="s">
        <v>3450</v>
      </c>
      <c r="D975" s="1" t="s">
        <v>3450</v>
      </c>
      <c r="E975" s="1" t="s">
        <v>3451</v>
      </c>
      <c r="F975" s="2" t="s">
        <v>3449</v>
      </c>
      <c r="G975" s="1">
        <v>1.9404300000000001</v>
      </c>
      <c r="H975" s="1">
        <v>-1.98156</v>
      </c>
      <c r="I975" s="1" t="str">
        <f t="shared" si="16"/>
        <v>PCP UP</v>
      </c>
      <c r="J975" s="1">
        <v>3.6689699999999999E-2</v>
      </c>
      <c r="K975" s="1">
        <v>-3.16432</v>
      </c>
      <c r="L975" s="1">
        <v>-1.84599</v>
      </c>
      <c r="M975" s="1">
        <v>-3.7895799999999999</v>
      </c>
      <c r="N975" s="1">
        <v>-1.9514</v>
      </c>
      <c r="O975" s="1">
        <v>-3.6074600000000001</v>
      </c>
      <c r="P975" s="1">
        <v>-2.4921199999999999</v>
      </c>
      <c r="Q975" s="1">
        <v>-5.3372599999999997</v>
      </c>
      <c r="R975" s="1">
        <v>-1.2912699999999999</v>
      </c>
      <c r="S975" s="1">
        <v>-0.75762099999999999</v>
      </c>
      <c r="T975" s="1">
        <v>-1.3396399999999999</v>
      </c>
      <c r="U975" s="1">
        <v>-0.81987299999999996</v>
      </c>
      <c r="V975" s="1">
        <v>-1.7369600000000001</v>
      </c>
      <c r="W975" s="1" t="s">
        <v>6</v>
      </c>
      <c r="X975" s="1">
        <v>2</v>
      </c>
      <c r="Y975" s="1">
        <v>2</v>
      </c>
      <c r="Z975" s="1">
        <v>2</v>
      </c>
      <c r="AA975" s="1">
        <v>4.7</v>
      </c>
      <c r="AB975" s="1">
        <v>4.7</v>
      </c>
      <c r="AC975" s="1">
        <v>4.7</v>
      </c>
      <c r="AD975" s="1">
        <v>63.404000000000003</v>
      </c>
      <c r="AE975" s="1">
        <v>3.4835999999999999E-3</v>
      </c>
      <c r="AF975" s="1">
        <v>2.7656000000000001</v>
      </c>
      <c r="AG975" s="1">
        <v>243340000</v>
      </c>
      <c r="AH975" s="1">
        <v>5</v>
      </c>
    </row>
    <row r="976" spans="1:34" x14ac:dyDescent="0.3">
      <c r="A976" s="1">
        <v>1019</v>
      </c>
      <c r="B976" s="2" t="s">
        <v>3452</v>
      </c>
      <c r="C976" s="1" t="s">
        <v>3453</v>
      </c>
      <c r="D976" s="1" t="s">
        <v>3454</v>
      </c>
      <c r="E976" s="1" t="s">
        <v>3455</v>
      </c>
      <c r="F976" s="2" t="s">
        <v>3452</v>
      </c>
      <c r="G976" s="1">
        <v>1.45339</v>
      </c>
      <c r="H976" s="1">
        <v>2.2521399999999998</v>
      </c>
      <c r="I976" s="1" t="str">
        <f t="shared" si="16"/>
        <v>ACP UP</v>
      </c>
      <c r="J976" s="1">
        <v>8.1062899999999993E-2</v>
      </c>
      <c r="K976" s="1">
        <v>2.47628</v>
      </c>
      <c r="L976" s="1">
        <v>-2.11449</v>
      </c>
      <c r="M976" s="1">
        <v>0.426375</v>
      </c>
      <c r="N976" s="1">
        <v>-0.285908</v>
      </c>
      <c r="O976" s="1">
        <v>-1.7075100000000001</v>
      </c>
      <c r="P976" s="1">
        <v>0.35697899999999999</v>
      </c>
      <c r="Q976" s="1">
        <v>-1.9186799999999999</v>
      </c>
      <c r="R976" s="1">
        <v>-5.7694900000000002</v>
      </c>
      <c r="S976" s="1">
        <v>-1.23855</v>
      </c>
      <c r="T976" s="1">
        <v>-4.1309500000000003</v>
      </c>
      <c r="U976" s="1">
        <v>-1.8486499999999999</v>
      </c>
      <c r="V976" s="1">
        <v>-2.6423999999999999</v>
      </c>
      <c r="W976" s="1" t="s">
        <v>6</v>
      </c>
      <c r="X976" s="1">
        <v>13</v>
      </c>
      <c r="Y976" s="1">
        <v>13</v>
      </c>
      <c r="Z976" s="1">
        <v>13</v>
      </c>
      <c r="AA976" s="1">
        <v>16.5</v>
      </c>
      <c r="AB976" s="1">
        <v>16.5</v>
      </c>
      <c r="AC976" s="1">
        <v>16.5</v>
      </c>
      <c r="AD976" s="1">
        <v>117.01</v>
      </c>
      <c r="AE976" s="1">
        <v>0</v>
      </c>
      <c r="AF976" s="1">
        <v>64.656999999999996</v>
      </c>
      <c r="AG976" s="1">
        <v>746150000</v>
      </c>
      <c r="AH976" s="1">
        <v>36</v>
      </c>
    </row>
    <row r="977" spans="1:34" x14ac:dyDescent="0.3">
      <c r="A977" s="1">
        <v>1020</v>
      </c>
      <c r="B977" s="2" t="s">
        <v>3456</v>
      </c>
      <c r="C977" s="1" t="s">
        <v>3457</v>
      </c>
      <c r="D977" s="1" t="s">
        <v>3458</v>
      </c>
      <c r="E977" s="1" t="s">
        <v>3459</v>
      </c>
      <c r="F977" s="2" t="s">
        <v>3456</v>
      </c>
      <c r="G977" s="1">
        <v>2.1749900000000002</v>
      </c>
      <c r="H977" s="1">
        <v>-2.4810699999999999</v>
      </c>
      <c r="I977" s="1" t="str">
        <f t="shared" si="16"/>
        <v>PCP UP</v>
      </c>
      <c r="J977" s="1">
        <v>2.5817400000000001E-2</v>
      </c>
      <c r="K977" s="1">
        <v>-3.50379</v>
      </c>
      <c r="L977" s="1">
        <v>3.7358600000000002</v>
      </c>
      <c r="M977" s="1">
        <v>2.5476200000000002</v>
      </c>
      <c r="N977" s="1">
        <v>0.60487100000000005</v>
      </c>
      <c r="O977" s="1">
        <v>2.7385899999999999</v>
      </c>
      <c r="P977" s="1">
        <v>0.15960199999999999</v>
      </c>
      <c r="Q977" s="1">
        <v>0.55474699999999999</v>
      </c>
      <c r="R977" s="1">
        <v>3.7908400000000002</v>
      </c>
      <c r="S977" s="1">
        <v>4.8198100000000004</v>
      </c>
      <c r="T977" s="1">
        <v>4.5243799999999998</v>
      </c>
      <c r="U977" s="1">
        <v>3.3534299999999999</v>
      </c>
      <c r="V977" s="1">
        <v>4.5346200000000003</v>
      </c>
      <c r="W977" s="1" t="s">
        <v>6</v>
      </c>
      <c r="X977" s="1">
        <v>15</v>
      </c>
      <c r="Y977" s="1">
        <v>15</v>
      </c>
      <c r="Z977" s="1">
        <v>15</v>
      </c>
      <c r="AA977" s="1">
        <v>60.1</v>
      </c>
      <c r="AB977" s="1">
        <v>60.1</v>
      </c>
      <c r="AC977" s="1">
        <v>60.1</v>
      </c>
      <c r="AD977" s="1">
        <v>33.908999999999999</v>
      </c>
      <c r="AE977" s="1">
        <v>0</v>
      </c>
      <c r="AF977" s="1">
        <v>103.44</v>
      </c>
      <c r="AG977" s="1">
        <v>5220300000</v>
      </c>
      <c r="AH977" s="1">
        <v>152</v>
      </c>
    </row>
    <row r="978" spans="1:34" x14ac:dyDescent="0.3">
      <c r="A978" s="1">
        <v>1021</v>
      </c>
      <c r="B978" s="2" t="s">
        <v>3460</v>
      </c>
      <c r="C978" s="1" t="s">
        <v>3461</v>
      </c>
      <c r="D978" s="1" t="s">
        <v>3462</v>
      </c>
      <c r="E978" s="1" t="s">
        <v>3463</v>
      </c>
      <c r="F978" s="2" t="s">
        <v>3460</v>
      </c>
      <c r="G978" s="1">
        <v>2.0089000000000001</v>
      </c>
      <c r="H978" s="1">
        <v>-1.05538</v>
      </c>
      <c r="I978" s="1" t="str">
        <f t="shared" si="16"/>
        <v>PCP UP</v>
      </c>
      <c r="J978" s="1">
        <v>3.54615E-2</v>
      </c>
      <c r="K978" s="1">
        <v>-3.2626499999999998</v>
      </c>
      <c r="L978" s="1">
        <v>0.98002599999999995</v>
      </c>
      <c r="M978" s="1">
        <v>0.82772199999999996</v>
      </c>
      <c r="N978" s="1">
        <v>1.4696800000000001</v>
      </c>
      <c r="O978" s="1">
        <v>0.92158200000000001</v>
      </c>
      <c r="P978" s="1">
        <v>0.90253000000000005</v>
      </c>
      <c r="Q978" s="1">
        <v>-0.47855399999999998</v>
      </c>
      <c r="R978" s="1">
        <v>1.89246</v>
      </c>
      <c r="S978" s="1">
        <v>1.55162</v>
      </c>
      <c r="T978" s="1">
        <v>1.4368099999999999</v>
      </c>
      <c r="U978" s="1">
        <v>2.2310500000000002</v>
      </c>
      <c r="V978" s="1">
        <v>2.0174500000000002</v>
      </c>
      <c r="W978" s="1" t="s">
        <v>6</v>
      </c>
      <c r="X978" s="1">
        <v>7</v>
      </c>
      <c r="Y978" s="1">
        <v>7</v>
      </c>
      <c r="Z978" s="1">
        <v>7</v>
      </c>
      <c r="AA978" s="1">
        <v>18.399999999999999</v>
      </c>
      <c r="AB978" s="1">
        <v>18.399999999999999</v>
      </c>
      <c r="AC978" s="1">
        <v>18.399999999999999</v>
      </c>
      <c r="AD978" s="1">
        <v>46.701000000000001</v>
      </c>
      <c r="AE978" s="1">
        <v>0</v>
      </c>
      <c r="AF978" s="1">
        <v>12.994999999999999</v>
      </c>
      <c r="AG978" s="1">
        <v>815740000</v>
      </c>
      <c r="AH978" s="1">
        <v>18</v>
      </c>
    </row>
    <row r="979" spans="1:34" x14ac:dyDescent="0.3">
      <c r="A979" s="1">
        <v>1022</v>
      </c>
      <c r="B979" s="2" t="s">
        <v>3464</v>
      </c>
      <c r="C979" s="1" t="s">
        <v>3465</v>
      </c>
      <c r="D979" s="1" t="s">
        <v>3466</v>
      </c>
      <c r="E979" s="1" t="s">
        <v>3467</v>
      </c>
      <c r="F979" s="2" t="s">
        <v>3464</v>
      </c>
      <c r="G979" s="1">
        <v>3.7476600000000002</v>
      </c>
      <c r="H979" s="1">
        <v>-4.1392600000000002</v>
      </c>
      <c r="I979" s="1" t="str">
        <f t="shared" si="16"/>
        <v>PCP UP</v>
      </c>
      <c r="J979" s="1">
        <v>6.73684E-3</v>
      </c>
      <c r="K979" s="1">
        <v>-6.1021099999999997</v>
      </c>
      <c r="L979" s="1">
        <v>-2.2344499999999998</v>
      </c>
      <c r="M979" s="1">
        <v>-2.3606600000000002</v>
      </c>
      <c r="N979" s="1">
        <v>-5.1704600000000003</v>
      </c>
      <c r="O979" s="1">
        <v>-2.0286499999999998</v>
      </c>
      <c r="P979" s="1">
        <v>-3.7656900000000002</v>
      </c>
      <c r="Q979" s="1">
        <v>-5.2460100000000001</v>
      </c>
      <c r="R979" s="1">
        <v>1.0309299999999999</v>
      </c>
      <c r="S979" s="1">
        <v>0.35212700000000002</v>
      </c>
      <c r="T979" s="1">
        <v>0.81548399999999999</v>
      </c>
      <c r="U979" s="1">
        <v>0.74941000000000002</v>
      </c>
      <c r="V979" s="1">
        <v>0.410057</v>
      </c>
      <c r="W979" s="1" t="s">
        <v>6</v>
      </c>
      <c r="X979" s="1">
        <v>10</v>
      </c>
      <c r="Y979" s="1">
        <v>9</v>
      </c>
      <c r="Z979" s="1">
        <v>9</v>
      </c>
      <c r="AA979" s="1">
        <v>29</v>
      </c>
      <c r="AB979" s="1">
        <v>26.8</v>
      </c>
      <c r="AC979" s="1">
        <v>26.8</v>
      </c>
      <c r="AD979" s="1">
        <v>61.415999999999997</v>
      </c>
      <c r="AE979" s="1">
        <v>0</v>
      </c>
      <c r="AF979" s="1">
        <v>23.440999999999999</v>
      </c>
      <c r="AG979" s="1">
        <v>665900000</v>
      </c>
      <c r="AH979" s="1">
        <v>37</v>
      </c>
    </row>
    <row r="980" spans="1:34" x14ac:dyDescent="0.3">
      <c r="A980" s="1">
        <v>1023</v>
      </c>
      <c r="B980" s="2" t="s">
        <v>3468</v>
      </c>
      <c r="C980" s="1" t="s">
        <v>3469</v>
      </c>
      <c r="D980" s="1" t="s">
        <v>3470</v>
      </c>
      <c r="E980" s="1" t="s">
        <v>3471</v>
      </c>
      <c r="F980" s="2" t="s">
        <v>3468</v>
      </c>
      <c r="G980" s="1">
        <v>2.76024</v>
      </c>
      <c r="H980" s="1">
        <v>-0.98279300000000003</v>
      </c>
      <c r="I980" s="1" t="str">
        <f t="shared" si="16"/>
        <v>PCP UP</v>
      </c>
      <c r="J980" s="1">
        <v>1.3971600000000001E-2</v>
      </c>
      <c r="K980" s="1">
        <v>-4.39344</v>
      </c>
      <c r="L980" s="1">
        <v>2.3805900000000002</v>
      </c>
      <c r="M980" s="1">
        <v>2.81013</v>
      </c>
      <c r="N980" s="1">
        <v>1.9649300000000001</v>
      </c>
      <c r="O980" s="1">
        <v>2.2885800000000001</v>
      </c>
      <c r="P980" s="1">
        <v>2.1479400000000002</v>
      </c>
      <c r="Q980" s="1">
        <v>1.8034300000000001</v>
      </c>
      <c r="R980" s="1">
        <v>3.1015799999999998</v>
      </c>
      <c r="S980" s="1">
        <v>3.8244500000000001</v>
      </c>
      <c r="T980" s="1">
        <v>2.96496</v>
      </c>
      <c r="U980" s="1">
        <v>2.8379599999999998</v>
      </c>
      <c r="V980" s="1">
        <v>3.3480300000000001</v>
      </c>
      <c r="W980" s="1" t="s">
        <v>6</v>
      </c>
      <c r="X980" s="1">
        <v>9</v>
      </c>
      <c r="Y980" s="1">
        <v>9</v>
      </c>
      <c r="Z980" s="1">
        <v>9</v>
      </c>
      <c r="AA980" s="1">
        <v>21.8</v>
      </c>
      <c r="AB980" s="1">
        <v>21.8</v>
      </c>
      <c r="AC980" s="1">
        <v>21.8</v>
      </c>
      <c r="AD980" s="1">
        <v>52.764000000000003</v>
      </c>
      <c r="AE980" s="1">
        <v>0</v>
      </c>
      <c r="AF980" s="1">
        <v>127.89</v>
      </c>
      <c r="AG980" s="1">
        <v>3935600000</v>
      </c>
      <c r="AH980" s="1">
        <v>106</v>
      </c>
    </row>
    <row r="981" spans="1:34" x14ac:dyDescent="0.3">
      <c r="A981" s="1">
        <v>1024</v>
      </c>
      <c r="B981" s="2" t="s">
        <v>3472</v>
      </c>
      <c r="C981" s="1" t="s">
        <v>3473</v>
      </c>
      <c r="D981" s="1" t="s">
        <v>3473</v>
      </c>
      <c r="E981" s="1" t="s">
        <v>3474</v>
      </c>
      <c r="F981" s="2" t="s">
        <v>3472</v>
      </c>
      <c r="G981" s="1">
        <v>2.2825799999999998</v>
      </c>
      <c r="H981" s="1">
        <v>-2.2655500000000002</v>
      </c>
      <c r="I981" s="1" t="str">
        <f t="shared" si="16"/>
        <v>PCP UP</v>
      </c>
      <c r="J981" s="1">
        <v>2.2603700000000001E-2</v>
      </c>
      <c r="K981" s="1">
        <v>-3.66229</v>
      </c>
      <c r="L981" s="1">
        <v>-4.5695199999999998</v>
      </c>
      <c r="M981" s="1">
        <v>-3.9830100000000002</v>
      </c>
      <c r="N981" s="1">
        <v>-6.6689100000000003</v>
      </c>
      <c r="O981" s="1">
        <v>-4.9895199999999997</v>
      </c>
      <c r="P981" s="1">
        <v>-6.4572399999999996</v>
      </c>
      <c r="Q981" s="1">
        <v>-3.6112500000000001</v>
      </c>
      <c r="R981" s="1">
        <v>-3.10866</v>
      </c>
      <c r="S981" s="1">
        <v>-2.3276300000000001</v>
      </c>
      <c r="T981" s="1">
        <v>-3.6486100000000001</v>
      </c>
      <c r="U981" s="1">
        <v>-2.47465</v>
      </c>
      <c r="V981" s="1">
        <v>-2.3456100000000002</v>
      </c>
      <c r="W981" s="1" t="s">
        <v>6</v>
      </c>
      <c r="X981" s="1">
        <v>1</v>
      </c>
      <c r="Y981" s="1">
        <v>1</v>
      </c>
      <c r="Z981" s="1">
        <v>1</v>
      </c>
      <c r="AA981" s="1">
        <v>3.3</v>
      </c>
      <c r="AB981" s="1">
        <v>3.3</v>
      </c>
      <c r="AC981" s="1">
        <v>3.3</v>
      </c>
      <c r="AD981" s="1">
        <v>47.634</v>
      </c>
      <c r="AE981" s="1">
        <v>8.3041E-3</v>
      </c>
      <c r="AF981" s="1">
        <v>2.2553000000000001</v>
      </c>
      <c r="AG981" s="1">
        <v>54550000</v>
      </c>
      <c r="AH981" s="1">
        <v>10</v>
      </c>
    </row>
    <row r="982" spans="1:34" x14ac:dyDescent="0.3">
      <c r="A982" s="1">
        <v>1025</v>
      </c>
      <c r="B982" s="2" t="s">
        <v>3475</v>
      </c>
      <c r="C982" s="1" t="s">
        <v>3476</v>
      </c>
      <c r="D982" s="1" t="s">
        <v>3476</v>
      </c>
      <c r="E982" s="1" t="s">
        <v>3477</v>
      </c>
      <c r="F982" s="2" t="s">
        <v>3478</v>
      </c>
      <c r="G982" s="1">
        <v>1.4459900000000001</v>
      </c>
      <c r="H982" s="1">
        <v>-2.2171599999999998</v>
      </c>
      <c r="I982" s="1" t="str">
        <f t="shared" si="16"/>
        <v>PCP UP</v>
      </c>
      <c r="J982" s="1">
        <v>8.2094200000000006E-2</v>
      </c>
      <c r="K982" s="1">
        <v>-2.4659</v>
      </c>
      <c r="L982" s="1">
        <v>-4.3102499999999999</v>
      </c>
      <c r="M982" s="1">
        <v>-6.6729099999999999</v>
      </c>
      <c r="N982" s="1">
        <v>-7.4580599999999997</v>
      </c>
      <c r="O982" s="1">
        <v>-5.9679000000000002</v>
      </c>
      <c r="P982" s="1">
        <v>-8.9898000000000007</v>
      </c>
      <c r="Q982" s="1">
        <v>-3.9783200000000001</v>
      </c>
      <c r="R982" s="1">
        <v>-3.8464499999999999</v>
      </c>
      <c r="S982" s="1">
        <v>-2.95865</v>
      </c>
      <c r="T982" s="1">
        <v>-4.6243800000000004</v>
      </c>
      <c r="U982" s="1">
        <v>-4.3408699999999998</v>
      </c>
      <c r="V982" s="1">
        <v>-4.2915400000000004</v>
      </c>
      <c r="W982" s="1" t="s">
        <v>6</v>
      </c>
      <c r="X982" s="1">
        <v>3</v>
      </c>
      <c r="Y982" s="1">
        <v>3</v>
      </c>
      <c r="Z982" s="1">
        <v>3</v>
      </c>
      <c r="AA982" s="1">
        <v>2</v>
      </c>
      <c r="AB982" s="1">
        <v>2</v>
      </c>
      <c r="AC982" s="1">
        <v>2</v>
      </c>
      <c r="AD982" s="1">
        <v>146.08000000000001</v>
      </c>
      <c r="AE982" s="1">
        <v>0</v>
      </c>
      <c r="AF982" s="1">
        <v>4.9256000000000002</v>
      </c>
      <c r="AG982" s="1">
        <v>103670000</v>
      </c>
      <c r="AH982" s="1">
        <v>9</v>
      </c>
    </row>
    <row r="983" spans="1:34" x14ac:dyDescent="0.3">
      <c r="A983" s="1">
        <v>1026</v>
      </c>
      <c r="B983" s="2" t="s">
        <v>3479</v>
      </c>
      <c r="C983" s="1" t="s">
        <v>3480</v>
      </c>
      <c r="D983" s="1" t="s">
        <v>3480</v>
      </c>
      <c r="E983" s="1" t="s">
        <v>3481</v>
      </c>
      <c r="F983" s="2" t="s">
        <v>3479</v>
      </c>
      <c r="G983" s="1">
        <v>1.9127799999999999</v>
      </c>
      <c r="H983" s="1">
        <v>-2.26179</v>
      </c>
      <c r="I983" s="1" t="str">
        <f t="shared" si="16"/>
        <v>PCP UP</v>
      </c>
      <c r="J983" s="1">
        <v>3.8256400000000003E-2</v>
      </c>
      <c r="K983" s="1">
        <v>-3.1247699999999998</v>
      </c>
      <c r="L983" s="1">
        <v>1.60731</v>
      </c>
      <c r="M983" s="1">
        <v>1.83084</v>
      </c>
      <c r="N983" s="1">
        <v>-0.95046600000000003</v>
      </c>
      <c r="O983" s="1">
        <v>1.6586799999999999</v>
      </c>
      <c r="P983" s="1">
        <v>-1.6740900000000001</v>
      </c>
      <c r="Q983" s="1">
        <v>0.90358000000000005</v>
      </c>
      <c r="R983" s="1">
        <v>2.8994399999999998</v>
      </c>
      <c r="S983" s="1">
        <v>2.5935600000000001</v>
      </c>
      <c r="T983" s="1">
        <v>3.7721300000000002</v>
      </c>
      <c r="U983" s="1">
        <v>2.8024300000000002</v>
      </c>
      <c r="V983" s="1">
        <v>2.0545900000000001</v>
      </c>
      <c r="W983" s="1" t="s">
        <v>6</v>
      </c>
      <c r="X983" s="1">
        <v>24</v>
      </c>
      <c r="Y983" s="1">
        <v>24</v>
      </c>
      <c r="Z983" s="1">
        <v>24</v>
      </c>
      <c r="AA983" s="1">
        <v>43.7</v>
      </c>
      <c r="AB983" s="1">
        <v>43.7</v>
      </c>
      <c r="AC983" s="1">
        <v>43.7</v>
      </c>
      <c r="AD983" s="1">
        <v>82.682000000000002</v>
      </c>
      <c r="AE983" s="1">
        <v>0</v>
      </c>
      <c r="AF983" s="1">
        <v>186.43</v>
      </c>
      <c r="AG983" s="1">
        <v>4986300000</v>
      </c>
      <c r="AH983" s="1">
        <v>215</v>
      </c>
    </row>
    <row r="984" spans="1:34" x14ac:dyDescent="0.3">
      <c r="A984" s="1">
        <v>1027</v>
      </c>
      <c r="B984" s="2" t="s">
        <v>3482</v>
      </c>
      <c r="C984" s="1" t="s">
        <v>3483</v>
      </c>
      <c r="D984" s="1" t="s">
        <v>3483</v>
      </c>
      <c r="E984" s="1" t="s">
        <v>3484</v>
      </c>
      <c r="F984" s="2" t="s">
        <v>3482</v>
      </c>
      <c r="G984" s="1">
        <v>2.371</v>
      </c>
      <c r="H984" s="1">
        <v>-2.78613</v>
      </c>
      <c r="I984" s="1" t="str">
        <f t="shared" si="16"/>
        <v>PCP UP</v>
      </c>
      <c r="J984" s="1">
        <v>2.0145E-2</v>
      </c>
      <c r="K984" s="1">
        <v>-3.7940700000000001</v>
      </c>
      <c r="L984" s="1">
        <v>-6.1909700000000001</v>
      </c>
      <c r="M984" s="1">
        <v>-5.09483</v>
      </c>
      <c r="N984" s="1">
        <v>-3.98637</v>
      </c>
      <c r="O984" s="1">
        <v>-6.4489200000000002</v>
      </c>
      <c r="P984" s="1">
        <v>-6.7249299999999996</v>
      </c>
      <c r="Q984" s="1">
        <v>-3.7875200000000002</v>
      </c>
      <c r="R984" s="1">
        <v>-1.96895</v>
      </c>
      <c r="S984" s="1">
        <v>-4.1373699999999998</v>
      </c>
      <c r="T984" s="1">
        <v>-2.5278800000000001</v>
      </c>
      <c r="U984" s="1">
        <v>-3.1212900000000001</v>
      </c>
      <c r="V984" s="1">
        <v>-1.17516</v>
      </c>
      <c r="W984" s="1" t="s">
        <v>6</v>
      </c>
      <c r="X984" s="1">
        <v>5</v>
      </c>
      <c r="Y984" s="1">
        <v>5</v>
      </c>
      <c r="Z984" s="1">
        <v>5</v>
      </c>
      <c r="AA984" s="1">
        <v>12.4</v>
      </c>
      <c r="AB984" s="1">
        <v>12.4</v>
      </c>
      <c r="AC984" s="1">
        <v>12.4</v>
      </c>
      <c r="AD984" s="1">
        <v>74.177999999999997</v>
      </c>
      <c r="AE984" s="1">
        <v>0</v>
      </c>
      <c r="AF984" s="1">
        <v>60.515999999999998</v>
      </c>
      <c r="AG984" s="1">
        <v>160710000</v>
      </c>
      <c r="AH984" s="1">
        <v>9</v>
      </c>
    </row>
    <row r="985" spans="1:34" x14ac:dyDescent="0.3">
      <c r="A985" s="1">
        <v>1028</v>
      </c>
      <c r="B985" s="2" t="s">
        <v>3485</v>
      </c>
      <c r="C985" s="1" t="s">
        <v>3486</v>
      </c>
      <c r="D985" s="1" t="s">
        <v>3486</v>
      </c>
      <c r="E985" s="1" t="s">
        <v>3487</v>
      </c>
      <c r="F985" s="2" t="s">
        <v>3485</v>
      </c>
      <c r="G985" s="1">
        <v>2.0749200000000001</v>
      </c>
      <c r="H985" s="1">
        <v>-2.9826199999999998</v>
      </c>
      <c r="I985" s="1" t="str">
        <f t="shared" si="16"/>
        <v>PCP UP</v>
      </c>
      <c r="J985" s="1">
        <v>3.0202400000000001E-2</v>
      </c>
      <c r="K985" s="1">
        <v>-3.3580199999999998</v>
      </c>
      <c r="L985" s="1">
        <v>-0.29131899999999999</v>
      </c>
      <c r="M985" s="1">
        <v>-0.869668</v>
      </c>
      <c r="N985" s="1">
        <v>-3.4222199999999998</v>
      </c>
      <c r="O985" s="1">
        <v>-1.6312800000000001</v>
      </c>
      <c r="P985" s="1">
        <v>-5.0922200000000002</v>
      </c>
      <c r="Q985" s="1">
        <v>-0.42155199999999998</v>
      </c>
      <c r="R985" s="1">
        <v>0.76441800000000004</v>
      </c>
      <c r="S985" s="1">
        <v>0.64730299999999996</v>
      </c>
      <c r="T985" s="1">
        <v>1.3652200000000001</v>
      </c>
      <c r="U985" s="1">
        <v>0.63718300000000005</v>
      </c>
      <c r="V985" s="1">
        <v>1.72543</v>
      </c>
      <c r="W985" s="1" t="s">
        <v>6</v>
      </c>
      <c r="X985" s="1">
        <v>2</v>
      </c>
      <c r="Y985" s="1">
        <v>2</v>
      </c>
      <c r="Z985" s="1">
        <v>2</v>
      </c>
      <c r="AA985" s="1">
        <v>18</v>
      </c>
      <c r="AB985" s="1">
        <v>18</v>
      </c>
      <c r="AC985" s="1">
        <v>18</v>
      </c>
      <c r="AD985" s="1">
        <v>23.026</v>
      </c>
      <c r="AE985" s="1">
        <v>0</v>
      </c>
      <c r="AF985" s="1">
        <v>57.104999999999997</v>
      </c>
      <c r="AG985" s="1">
        <v>360990000</v>
      </c>
      <c r="AH985" s="1">
        <v>5</v>
      </c>
    </row>
    <row r="986" spans="1:34" x14ac:dyDescent="0.3">
      <c r="A986" s="1">
        <v>1029</v>
      </c>
      <c r="B986" s="2" t="s">
        <v>3488</v>
      </c>
      <c r="C986" s="1" t="s">
        <v>3489</v>
      </c>
      <c r="D986" s="1" t="s">
        <v>3489</v>
      </c>
      <c r="E986" s="1" t="s">
        <v>3490</v>
      </c>
      <c r="F986" s="2" t="s">
        <v>3488</v>
      </c>
      <c r="G986" s="1">
        <v>2.50285</v>
      </c>
      <c r="H986" s="1">
        <v>0.83313199999999998</v>
      </c>
      <c r="I986" s="1" t="str">
        <f t="shared" si="16"/>
        <v>ACP UP</v>
      </c>
      <c r="J986" s="1">
        <v>1.94194E-2</v>
      </c>
      <c r="K986" s="1">
        <v>3.9933900000000002</v>
      </c>
      <c r="L986" s="1">
        <v>3.6103800000000001</v>
      </c>
      <c r="M986" s="1">
        <v>4.4423599999999999</v>
      </c>
      <c r="N986" s="1">
        <v>3.9579800000000001</v>
      </c>
      <c r="O986" s="1">
        <v>4.3415800000000004</v>
      </c>
      <c r="P986" s="1">
        <v>4.1087999999999996</v>
      </c>
      <c r="Q986" s="1">
        <v>4.83169</v>
      </c>
      <c r="R986" s="1">
        <v>3.1351200000000001</v>
      </c>
      <c r="S986" s="1">
        <v>3.49858</v>
      </c>
      <c r="T986" s="1">
        <v>3.55037</v>
      </c>
      <c r="U986" s="1">
        <v>3.1716000000000002</v>
      </c>
      <c r="V986" s="1">
        <v>3.556</v>
      </c>
      <c r="W986" s="1" t="s">
        <v>6</v>
      </c>
      <c r="X986" s="1">
        <v>13</v>
      </c>
      <c r="Y986" s="1">
        <v>13</v>
      </c>
      <c r="Z986" s="1">
        <v>13</v>
      </c>
      <c r="AA986" s="1">
        <v>70.900000000000006</v>
      </c>
      <c r="AB986" s="1">
        <v>70.900000000000006</v>
      </c>
      <c r="AC986" s="1">
        <v>70.900000000000006</v>
      </c>
      <c r="AD986" s="1">
        <v>19.890999999999998</v>
      </c>
      <c r="AE986" s="1">
        <v>0</v>
      </c>
      <c r="AF986" s="1">
        <v>136.33000000000001</v>
      </c>
      <c r="AG986" s="1">
        <v>5434200000</v>
      </c>
      <c r="AH986" s="1">
        <v>105</v>
      </c>
    </row>
    <row r="987" spans="1:34" x14ac:dyDescent="0.3">
      <c r="A987" s="1">
        <v>1030</v>
      </c>
      <c r="B987" s="2" t="s">
        <v>3491</v>
      </c>
      <c r="C987" s="1" t="s">
        <v>3492</v>
      </c>
      <c r="D987" s="1" t="s">
        <v>3493</v>
      </c>
      <c r="E987" s="1" t="s">
        <v>3494</v>
      </c>
      <c r="F987" s="2" t="s">
        <v>3491</v>
      </c>
      <c r="G987" s="1">
        <v>1.9678500000000001</v>
      </c>
      <c r="H987" s="1">
        <v>1.21854</v>
      </c>
      <c r="I987" s="1" t="str">
        <f t="shared" si="16"/>
        <v>ACP UP</v>
      </c>
      <c r="J987" s="1">
        <v>3.6429000000000003E-2</v>
      </c>
      <c r="K987" s="1">
        <v>3.20364</v>
      </c>
      <c r="L987" s="1">
        <v>5.2493100000000004</v>
      </c>
      <c r="M987" s="1">
        <v>4.5766</v>
      </c>
      <c r="N987" s="1">
        <v>6.2580400000000003</v>
      </c>
      <c r="O987" s="1">
        <v>4.8382699999999996</v>
      </c>
      <c r="P987" s="1">
        <v>6.7165800000000004</v>
      </c>
      <c r="Q987" s="1">
        <v>5.5015099999999997</v>
      </c>
      <c r="R987" s="1">
        <v>4.2943699999999998</v>
      </c>
      <c r="S987" s="1">
        <v>4.1714900000000004</v>
      </c>
      <c r="T987" s="1">
        <v>4.6315499999999998</v>
      </c>
      <c r="U987" s="1">
        <v>4.2631199999999998</v>
      </c>
      <c r="V987" s="1">
        <v>4.1636899999999999</v>
      </c>
      <c r="W987" s="1" t="s">
        <v>6</v>
      </c>
      <c r="X987" s="1">
        <v>22</v>
      </c>
      <c r="Y987" s="1">
        <v>22</v>
      </c>
      <c r="Z987" s="1">
        <v>22</v>
      </c>
      <c r="AA987" s="1">
        <v>67.2</v>
      </c>
      <c r="AB987" s="1">
        <v>67.2</v>
      </c>
      <c r="AC987" s="1">
        <v>67.2</v>
      </c>
      <c r="AD987" s="1">
        <v>41.92</v>
      </c>
      <c r="AE987" s="1">
        <v>0</v>
      </c>
      <c r="AF987" s="1">
        <v>323.31</v>
      </c>
      <c r="AG987" s="1">
        <v>23041000000</v>
      </c>
      <c r="AH987" s="1">
        <v>329</v>
      </c>
    </row>
    <row r="988" spans="1:34" x14ac:dyDescent="0.3">
      <c r="A988" s="1">
        <v>1031</v>
      </c>
      <c r="B988" s="2" t="s">
        <v>3495</v>
      </c>
      <c r="C988" s="1" t="s">
        <v>3496</v>
      </c>
      <c r="D988" s="1" t="s">
        <v>3497</v>
      </c>
      <c r="E988" s="1" t="s">
        <v>3498</v>
      </c>
      <c r="F988" s="2" t="s">
        <v>3495</v>
      </c>
      <c r="G988" s="1">
        <v>1.68954</v>
      </c>
      <c r="H988" s="1">
        <v>-1.56816</v>
      </c>
      <c r="I988" s="1" t="str">
        <f t="shared" si="16"/>
        <v>PCP UP</v>
      </c>
      <c r="J988" s="1">
        <v>5.5827599999999998E-2</v>
      </c>
      <c r="K988" s="1">
        <v>-2.8081399999999999</v>
      </c>
      <c r="L988" s="1">
        <v>0.26372200000000001</v>
      </c>
      <c r="M988" s="1">
        <v>-0.90795800000000004</v>
      </c>
      <c r="N988" s="1">
        <v>-1.4551799999999999</v>
      </c>
      <c r="O988" s="1">
        <v>0.87493299999999996</v>
      </c>
      <c r="P988" s="1">
        <v>-1.0560099999999999</v>
      </c>
      <c r="Q988" s="1">
        <v>0.33815299999999998</v>
      </c>
      <c r="R988" s="1">
        <v>1.9217900000000001</v>
      </c>
      <c r="S988" s="1">
        <v>2.4145099999999999E-2</v>
      </c>
      <c r="T988" s="1">
        <v>1.39188</v>
      </c>
      <c r="U988" s="1">
        <v>2.2260599999999999</v>
      </c>
      <c r="V988" s="1">
        <v>0.65832800000000002</v>
      </c>
      <c r="W988" s="1" t="s">
        <v>6</v>
      </c>
      <c r="X988" s="1">
        <v>4</v>
      </c>
      <c r="Y988" s="1">
        <v>4</v>
      </c>
      <c r="Z988" s="1">
        <v>4</v>
      </c>
      <c r="AA988" s="1">
        <v>12.9</v>
      </c>
      <c r="AB988" s="1">
        <v>12.9</v>
      </c>
      <c r="AC988" s="1">
        <v>12.9</v>
      </c>
      <c r="AD988" s="1">
        <v>49.411000000000001</v>
      </c>
      <c r="AE988" s="1">
        <v>0</v>
      </c>
      <c r="AF988" s="1">
        <v>148.68</v>
      </c>
      <c r="AG988" s="1">
        <v>1263400000</v>
      </c>
      <c r="AH988" s="1">
        <v>52</v>
      </c>
    </row>
    <row r="989" spans="1:34" x14ac:dyDescent="0.3">
      <c r="A989" s="1">
        <v>1032</v>
      </c>
      <c r="B989" s="2" t="s">
        <v>3499</v>
      </c>
      <c r="C989" s="1" t="s">
        <v>3500</v>
      </c>
      <c r="D989" s="1" t="s">
        <v>3500</v>
      </c>
      <c r="E989" s="1" t="s">
        <v>3501</v>
      </c>
      <c r="F989" s="2" t="s">
        <v>3499</v>
      </c>
      <c r="G989" s="1">
        <v>3.7134999999999998</v>
      </c>
      <c r="H989" s="1">
        <v>-2.1950099999999999</v>
      </c>
      <c r="I989" s="1" t="str">
        <f t="shared" si="16"/>
        <v>PCP UP</v>
      </c>
      <c r="J989" s="1">
        <v>5.6666700000000004E-3</v>
      </c>
      <c r="K989" s="1">
        <v>-6.03749</v>
      </c>
      <c r="L989" s="1">
        <v>5.0246399999999998</v>
      </c>
      <c r="M989" s="1">
        <v>3.3149999999999999</v>
      </c>
      <c r="N989" s="1">
        <v>3.7290999999999999</v>
      </c>
      <c r="O989" s="1">
        <v>3.8165100000000001</v>
      </c>
      <c r="P989" s="1">
        <v>3.24674</v>
      </c>
      <c r="Q989" s="1">
        <v>4.9335899999999997</v>
      </c>
      <c r="R989" s="1">
        <v>6.2639800000000001</v>
      </c>
      <c r="S989" s="1">
        <v>6.2335900000000004</v>
      </c>
      <c r="T989" s="1">
        <v>6.4712699999999996</v>
      </c>
      <c r="U989" s="1">
        <v>5.8824899999999998</v>
      </c>
      <c r="V989" s="1">
        <v>6.1783700000000001</v>
      </c>
      <c r="W989" s="1" t="s">
        <v>6</v>
      </c>
      <c r="X989" s="1">
        <v>6</v>
      </c>
      <c r="Y989" s="1">
        <v>6</v>
      </c>
      <c r="Z989" s="1">
        <v>6</v>
      </c>
      <c r="AA989" s="1">
        <v>46.9</v>
      </c>
      <c r="AB989" s="1">
        <v>46.9</v>
      </c>
      <c r="AC989" s="1">
        <v>46.9</v>
      </c>
      <c r="AD989" s="1">
        <v>11.471</v>
      </c>
      <c r="AE989" s="1">
        <v>0</v>
      </c>
      <c r="AF989" s="1">
        <v>27.991</v>
      </c>
      <c r="AG989" s="1">
        <v>8002700000</v>
      </c>
      <c r="AH989" s="1">
        <v>91</v>
      </c>
    </row>
    <row r="990" spans="1:34" x14ac:dyDescent="0.3">
      <c r="A990" s="1">
        <v>1033</v>
      </c>
      <c r="B990" s="2" t="s">
        <v>3502</v>
      </c>
      <c r="C990" s="1" t="s">
        <v>3503</v>
      </c>
      <c r="D990" s="1" t="s">
        <v>3504</v>
      </c>
      <c r="E990" s="1" t="s">
        <v>3505</v>
      </c>
      <c r="F990" s="2" t="s">
        <v>3502</v>
      </c>
      <c r="G990" s="1">
        <v>4.1001599999999998</v>
      </c>
      <c r="H990" s="1">
        <v>-2.2346900000000001</v>
      </c>
      <c r="I990" s="1" t="str">
        <f t="shared" si="16"/>
        <v>PCP UP</v>
      </c>
      <c r="J990" s="1">
        <v>4.7999999999999996E-3</v>
      </c>
      <c r="K990" s="1">
        <v>-6.7960900000000004</v>
      </c>
      <c r="L990" s="1">
        <v>2.1025900000000002</v>
      </c>
      <c r="M990" s="1">
        <v>1.6352100000000001</v>
      </c>
      <c r="N990" s="1">
        <v>0.49189100000000002</v>
      </c>
      <c r="O990" s="1">
        <v>1.51695</v>
      </c>
      <c r="P990" s="1">
        <v>0.39793099999999998</v>
      </c>
      <c r="Q990" s="1">
        <v>1.1135999999999999</v>
      </c>
      <c r="R990" s="1">
        <v>3.1152899999999999</v>
      </c>
      <c r="S990" s="1">
        <v>3.75874</v>
      </c>
      <c r="T990" s="1">
        <v>3.8046199999999999</v>
      </c>
      <c r="U990" s="1">
        <v>3.2957700000000001</v>
      </c>
      <c r="V990" s="1">
        <v>3.24749</v>
      </c>
      <c r="W990" s="1" t="s">
        <v>6</v>
      </c>
      <c r="X990" s="1">
        <v>11</v>
      </c>
      <c r="Y990" s="1">
        <v>11</v>
      </c>
      <c r="Z990" s="1">
        <v>11</v>
      </c>
      <c r="AA990" s="1">
        <v>47.7</v>
      </c>
      <c r="AB990" s="1">
        <v>47.7</v>
      </c>
      <c r="AC990" s="1">
        <v>47.7</v>
      </c>
      <c r="AD990" s="1">
        <v>22.456</v>
      </c>
      <c r="AE990" s="1">
        <v>0</v>
      </c>
      <c r="AF990" s="1">
        <v>83.742000000000004</v>
      </c>
      <c r="AG990" s="1">
        <v>2653100000</v>
      </c>
      <c r="AH990" s="1">
        <v>82</v>
      </c>
    </row>
    <row r="991" spans="1:34" x14ac:dyDescent="0.3">
      <c r="A991" s="1">
        <v>1034</v>
      </c>
      <c r="B991" s="2" t="s">
        <v>3506</v>
      </c>
      <c r="C991" s="1" t="s">
        <v>3507</v>
      </c>
      <c r="D991" s="1" t="s">
        <v>3507</v>
      </c>
      <c r="E991" s="1" t="s">
        <v>3508</v>
      </c>
      <c r="F991" s="2" t="s">
        <v>3506</v>
      </c>
      <c r="G991" s="1">
        <v>3.4491100000000001</v>
      </c>
      <c r="H991" s="1">
        <v>-1.1753400000000001</v>
      </c>
      <c r="I991" s="1" t="str">
        <f t="shared" si="16"/>
        <v>PCP UP</v>
      </c>
      <c r="J991" s="1">
        <v>7.1999999999999998E-3</v>
      </c>
      <c r="K991" s="1">
        <v>-5.5519400000000001</v>
      </c>
      <c r="L991" s="1">
        <v>4.7667299999999999</v>
      </c>
      <c r="M991" s="1">
        <v>4.09145</v>
      </c>
      <c r="N991" s="1">
        <v>4.6960100000000002</v>
      </c>
      <c r="O991" s="1">
        <v>4.3681400000000004</v>
      </c>
      <c r="P991" s="1">
        <v>4.7622299999999997</v>
      </c>
      <c r="Q991" s="1">
        <v>4.0181800000000001</v>
      </c>
      <c r="R991" s="1">
        <v>5.6715499999999999</v>
      </c>
      <c r="S991" s="1">
        <v>5.1979899999999999</v>
      </c>
      <c r="T991" s="1">
        <v>6.0934999999999997</v>
      </c>
      <c r="U991" s="1">
        <v>5.3458399999999999</v>
      </c>
      <c r="V991" s="1">
        <v>5.8201200000000002</v>
      </c>
      <c r="W991" s="1" t="s">
        <v>6</v>
      </c>
      <c r="X991" s="1">
        <v>14</v>
      </c>
      <c r="Y991" s="1">
        <v>14</v>
      </c>
      <c r="Z991" s="1">
        <v>14</v>
      </c>
      <c r="AA991" s="1">
        <v>78.900000000000006</v>
      </c>
      <c r="AB991" s="1">
        <v>78.900000000000006</v>
      </c>
      <c r="AC991" s="1">
        <v>78.900000000000006</v>
      </c>
      <c r="AD991" s="1">
        <v>26.922999999999998</v>
      </c>
      <c r="AE991" s="1">
        <v>0</v>
      </c>
      <c r="AF991" s="1">
        <v>323.31</v>
      </c>
      <c r="AG991" s="1">
        <v>15072000000</v>
      </c>
      <c r="AH991" s="1">
        <v>298</v>
      </c>
    </row>
    <row r="992" spans="1:34" x14ac:dyDescent="0.3">
      <c r="A992" s="1">
        <v>1035</v>
      </c>
      <c r="B992" s="2" t="s">
        <v>3509</v>
      </c>
      <c r="C992" s="1" t="s">
        <v>3510</v>
      </c>
      <c r="D992" s="1" t="s">
        <v>3510</v>
      </c>
      <c r="E992" s="1" t="s">
        <v>3511</v>
      </c>
      <c r="F992" s="2" t="s">
        <v>3509</v>
      </c>
      <c r="G992" s="1">
        <v>2.4618500000000001</v>
      </c>
      <c r="H992" s="1">
        <v>-1.194</v>
      </c>
      <c r="I992" s="1" t="str">
        <f t="shared" si="16"/>
        <v>PCP UP</v>
      </c>
      <c r="J992" s="1">
        <v>1.9399400000000001E-2</v>
      </c>
      <c r="K992" s="1">
        <v>-3.9310299999999998</v>
      </c>
      <c r="L992" s="1">
        <v>4.2608100000000002</v>
      </c>
      <c r="M992" s="1">
        <v>2.9804400000000002</v>
      </c>
      <c r="N992" s="1">
        <v>4.3654900000000003</v>
      </c>
      <c r="O992" s="1">
        <v>3.5432999999999999</v>
      </c>
      <c r="P992" s="1">
        <v>4.0395799999999999</v>
      </c>
      <c r="Q992" s="1">
        <v>3.2837000000000001</v>
      </c>
      <c r="R992" s="1">
        <v>4.3990600000000004</v>
      </c>
      <c r="S992" s="1">
        <v>5.1256700000000004</v>
      </c>
      <c r="T992" s="1">
        <v>5.3936299999999999</v>
      </c>
      <c r="U992" s="1">
        <v>4.6152300000000004</v>
      </c>
      <c r="V992" s="1">
        <v>5.16418</v>
      </c>
      <c r="W992" s="1" t="s">
        <v>6</v>
      </c>
      <c r="X992" s="1">
        <v>2</v>
      </c>
      <c r="Y992" s="1">
        <v>2</v>
      </c>
      <c r="Z992" s="1">
        <v>2</v>
      </c>
      <c r="AA992" s="1">
        <v>17.7</v>
      </c>
      <c r="AB992" s="1">
        <v>17.7</v>
      </c>
      <c r="AC992" s="1">
        <v>17.7</v>
      </c>
      <c r="AD992" s="1">
        <v>16.62</v>
      </c>
      <c r="AE992" s="1">
        <v>4.2043000000000001E-4</v>
      </c>
      <c r="AF992" s="1">
        <v>3.7454999999999998</v>
      </c>
      <c r="AG992" s="1">
        <v>1902600000</v>
      </c>
      <c r="AH992" s="1">
        <v>14</v>
      </c>
    </row>
    <row r="993" spans="1:34" x14ac:dyDescent="0.3">
      <c r="A993" s="1">
        <v>1036</v>
      </c>
      <c r="B993" s="2" t="s">
        <v>3512</v>
      </c>
      <c r="C993" s="1" t="s">
        <v>3513</v>
      </c>
      <c r="D993" s="1" t="s">
        <v>3513</v>
      </c>
      <c r="E993" s="1" t="s">
        <v>3514</v>
      </c>
      <c r="F993" s="2" t="s">
        <v>3512</v>
      </c>
      <c r="G993" s="1">
        <v>2.6177999999999999</v>
      </c>
      <c r="H993" s="1">
        <v>-2.73489</v>
      </c>
      <c r="I993" s="1" t="str">
        <f t="shared" si="16"/>
        <v>PCP UP</v>
      </c>
      <c r="J993" s="1">
        <v>1.47811E-2</v>
      </c>
      <c r="K993" s="1">
        <v>-4.1701600000000001</v>
      </c>
      <c r="L993" s="1">
        <v>-1.4795700000000001</v>
      </c>
      <c r="M993" s="1">
        <v>-4.0734599999999999</v>
      </c>
      <c r="N993" s="1">
        <v>-3.20729</v>
      </c>
      <c r="O993" s="1">
        <v>-1.6677999999999999</v>
      </c>
      <c r="P993" s="1">
        <v>-2.6896200000000001</v>
      </c>
      <c r="Q993" s="1">
        <v>-4.3999600000000001</v>
      </c>
      <c r="R993" s="1">
        <v>0.95729500000000001</v>
      </c>
      <c r="S993" s="1">
        <v>-1.27986</v>
      </c>
      <c r="T993" s="1">
        <v>0.216834</v>
      </c>
      <c r="U993" s="1">
        <v>-0.90520400000000001</v>
      </c>
      <c r="V993" s="1">
        <v>8.7283100000000002E-2</v>
      </c>
      <c r="W993" s="1" t="s">
        <v>6</v>
      </c>
      <c r="X993" s="1">
        <v>3</v>
      </c>
      <c r="Y993" s="1">
        <v>3</v>
      </c>
      <c r="Z993" s="1">
        <v>3</v>
      </c>
      <c r="AA993" s="1">
        <v>17.8</v>
      </c>
      <c r="AB993" s="1">
        <v>17.8</v>
      </c>
      <c r="AC993" s="1">
        <v>17.8</v>
      </c>
      <c r="AD993" s="1">
        <v>21.702999999999999</v>
      </c>
      <c r="AE993" s="1">
        <v>0</v>
      </c>
      <c r="AF993" s="1">
        <v>6.5816999999999997</v>
      </c>
      <c r="AG993" s="1">
        <v>215990000</v>
      </c>
      <c r="AH993" s="1">
        <v>15</v>
      </c>
    </row>
    <row r="994" spans="1:34" x14ac:dyDescent="0.3">
      <c r="A994" s="1">
        <v>1037</v>
      </c>
      <c r="B994" s="2" t="s">
        <v>3515</v>
      </c>
      <c r="C994" s="1" t="s">
        <v>3516</v>
      </c>
      <c r="D994" s="1" t="s">
        <v>3516</v>
      </c>
      <c r="E994" s="1" t="s">
        <v>3517</v>
      </c>
      <c r="F994" s="2" t="s">
        <v>3515</v>
      </c>
      <c r="G994" s="1">
        <v>1.9295899999999999</v>
      </c>
      <c r="H994" s="1">
        <v>-1.3636200000000001</v>
      </c>
      <c r="I994" s="1" t="str">
        <f t="shared" si="16"/>
        <v>PCP UP</v>
      </c>
      <c r="J994" s="1">
        <v>3.8373200000000003E-2</v>
      </c>
      <c r="K994" s="1">
        <v>-3.1488100000000001</v>
      </c>
      <c r="L994" s="1">
        <v>2.0327000000000002</v>
      </c>
      <c r="M994" s="1">
        <v>1.85389</v>
      </c>
      <c r="N994" s="1">
        <v>0.79262900000000003</v>
      </c>
      <c r="O994" s="1">
        <v>1.7149399999999999</v>
      </c>
      <c r="P994" s="1">
        <v>-0.17499400000000001</v>
      </c>
      <c r="Q994" s="1">
        <v>1.56881</v>
      </c>
      <c r="R994" s="1">
        <v>2.9942000000000002</v>
      </c>
      <c r="S994" s="1">
        <v>2.0385200000000001</v>
      </c>
      <c r="T994" s="1">
        <v>3.19597</v>
      </c>
      <c r="U994" s="1">
        <v>2.90577</v>
      </c>
      <c r="V994" s="1">
        <v>2.1736</v>
      </c>
      <c r="W994" s="1" t="s">
        <v>6</v>
      </c>
      <c r="X994" s="1">
        <v>6</v>
      </c>
      <c r="Y994" s="1">
        <v>6</v>
      </c>
      <c r="Z994" s="1">
        <v>5</v>
      </c>
      <c r="AA994" s="1">
        <v>42.5</v>
      </c>
      <c r="AB994" s="1">
        <v>42.5</v>
      </c>
      <c r="AC994" s="1">
        <v>37.299999999999997</v>
      </c>
      <c r="AD994" s="1">
        <v>16.940999999999999</v>
      </c>
      <c r="AE994" s="1">
        <v>0</v>
      </c>
      <c r="AF994" s="1">
        <v>12.016999999999999</v>
      </c>
      <c r="AG994" s="1">
        <v>1477800000</v>
      </c>
      <c r="AH994" s="1">
        <v>36</v>
      </c>
    </row>
    <row r="995" spans="1:34" x14ac:dyDescent="0.3">
      <c r="A995" s="1">
        <v>1038</v>
      </c>
      <c r="B995" s="2" t="s">
        <v>3518</v>
      </c>
      <c r="C995" s="1" t="s">
        <v>3519</v>
      </c>
      <c r="D995" s="1" t="s">
        <v>3519</v>
      </c>
      <c r="E995" s="1" t="s">
        <v>3520</v>
      </c>
      <c r="F995" s="2" t="s">
        <v>3518</v>
      </c>
      <c r="G995" s="1">
        <v>1.5666</v>
      </c>
      <c r="H995" s="1">
        <v>0.97615700000000005</v>
      </c>
      <c r="I995" s="1" t="str">
        <f t="shared" si="16"/>
        <v>ACP UP</v>
      </c>
      <c r="J995" s="1">
        <v>7.0008299999999996E-2</v>
      </c>
      <c r="K995" s="1">
        <v>2.6351900000000001</v>
      </c>
      <c r="L995" s="1">
        <v>-0.72233099999999995</v>
      </c>
      <c r="M995" s="1">
        <v>-0.90774100000000002</v>
      </c>
      <c r="N995" s="1">
        <v>-0.41639900000000002</v>
      </c>
      <c r="O995" s="1">
        <v>-1.69974</v>
      </c>
      <c r="P995" s="1">
        <v>-0.541794</v>
      </c>
      <c r="Q995" s="1">
        <v>-0.58942799999999995</v>
      </c>
      <c r="R995" s="1">
        <v>-1.1651</v>
      </c>
      <c r="S995" s="1">
        <v>-2.16445</v>
      </c>
      <c r="T995" s="1">
        <v>-2.0671200000000001</v>
      </c>
      <c r="U995" s="1">
        <v>-2.6896900000000001</v>
      </c>
      <c r="V995" s="1">
        <v>-0.85895200000000005</v>
      </c>
      <c r="W995" s="1" t="s">
        <v>6</v>
      </c>
      <c r="X995" s="1">
        <v>3</v>
      </c>
      <c r="Y995" s="1">
        <v>3</v>
      </c>
      <c r="Z995" s="1">
        <v>3</v>
      </c>
      <c r="AA995" s="1">
        <v>10.8</v>
      </c>
      <c r="AB995" s="1">
        <v>10.8</v>
      </c>
      <c r="AC995" s="1">
        <v>10.8</v>
      </c>
      <c r="AD995" s="1">
        <v>36.723999999999997</v>
      </c>
      <c r="AE995" s="1">
        <v>0</v>
      </c>
      <c r="AF995" s="1">
        <v>12.893000000000001</v>
      </c>
      <c r="AG995" s="1">
        <v>178790000</v>
      </c>
      <c r="AH995" s="1">
        <v>17</v>
      </c>
    </row>
    <row r="996" spans="1:34" x14ac:dyDescent="0.3">
      <c r="A996" s="1">
        <v>1039</v>
      </c>
      <c r="B996" s="2" t="s">
        <v>3521</v>
      </c>
      <c r="C996" s="1" t="s">
        <v>3522</v>
      </c>
      <c r="D996" s="1" t="s">
        <v>3523</v>
      </c>
      <c r="E996" s="1" t="s">
        <v>3524</v>
      </c>
      <c r="F996" s="2" t="s">
        <v>3521</v>
      </c>
      <c r="G996" s="1">
        <v>1.6624300000000001</v>
      </c>
      <c r="H996" s="1">
        <v>-1.2976399999999999</v>
      </c>
      <c r="I996" s="1" t="str">
        <f t="shared" si="16"/>
        <v>PCP UP</v>
      </c>
      <c r="J996" s="1">
        <v>5.9500600000000001E-2</v>
      </c>
      <c r="K996" s="1">
        <v>-2.7699400000000001</v>
      </c>
      <c r="L996" s="1">
        <v>-4.6146700000000003</v>
      </c>
      <c r="M996" s="1">
        <v>-4.6106499999999997</v>
      </c>
      <c r="N996" s="1">
        <v>-5.0236200000000002</v>
      </c>
      <c r="O996" s="1">
        <v>-3.5662199999999999</v>
      </c>
      <c r="P996" s="1">
        <v>-5.0207600000000001</v>
      </c>
      <c r="Q996" s="1">
        <v>-4.6781800000000002</v>
      </c>
      <c r="R996" s="1">
        <v>-2.3893200000000001</v>
      </c>
      <c r="S996" s="1">
        <v>-4.6026999999999996</v>
      </c>
      <c r="T996" s="1">
        <v>-2.9065400000000001</v>
      </c>
      <c r="U996" s="1">
        <v>-2.4725799999999998</v>
      </c>
      <c r="V996" s="1">
        <v>-4.0690499999999998</v>
      </c>
      <c r="W996" s="1" t="s">
        <v>6</v>
      </c>
      <c r="X996" s="1">
        <v>6</v>
      </c>
      <c r="Y996" s="1">
        <v>6</v>
      </c>
      <c r="Z996" s="1">
        <v>6</v>
      </c>
      <c r="AA996" s="1">
        <v>5.8</v>
      </c>
      <c r="AB996" s="1">
        <v>5.8</v>
      </c>
      <c r="AC996" s="1">
        <v>5.8</v>
      </c>
      <c r="AD996" s="1">
        <v>166.98</v>
      </c>
      <c r="AE996" s="1">
        <v>0</v>
      </c>
      <c r="AF996" s="1">
        <v>11.207000000000001</v>
      </c>
      <c r="AG996" s="1">
        <v>209550000</v>
      </c>
      <c r="AH996" s="1">
        <v>13</v>
      </c>
    </row>
    <row r="997" spans="1:34" x14ac:dyDescent="0.3">
      <c r="A997" s="1">
        <v>1040</v>
      </c>
      <c r="B997" s="2" t="s">
        <v>3525</v>
      </c>
      <c r="C997" s="1" t="s">
        <v>3526</v>
      </c>
      <c r="D997" s="1" t="s">
        <v>3527</v>
      </c>
      <c r="E997" s="1" t="s">
        <v>3528</v>
      </c>
      <c r="F997" s="2" t="s">
        <v>3525</v>
      </c>
      <c r="G997" s="1">
        <v>1.90499</v>
      </c>
      <c r="H997" s="1">
        <v>2.6581700000000001</v>
      </c>
      <c r="I997" s="1" t="str">
        <f t="shared" si="16"/>
        <v>ACP UP</v>
      </c>
      <c r="J997" s="1">
        <v>3.8251199999999999E-2</v>
      </c>
      <c r="K997" s="1">
        <v>3.1136400000000002</v>
      </c>
      <c r="L997" s="1">
        <v>0.94392200000000004</v>
      </c>
      <c r="M997" s="1">
        <v>-1.85114</v>
      </c>
      <c r="N997" s="1">
        <v>-2.6305299999999998</v>
      </c>
      <c r="O997" s="1">
        <v>-2.1600899999999998</v>
      </c>
      <c r="P997" s="1">
        <v>-2.6465700000000001</v>
      </c>
      <c r="Q997" s="1">
        <v>1.0121500000000001</v>
      </c>
      <c r="R997" s="1">
        <v>-3.2982499999999999</v>
      </c>
      <c r="S997" s="1">
        <v>-3.2817599999999998</v>
      </c>
      <c r="T997" s="1">
        <v>-5.1849999999999996</v>
      </c>
      <c r="U997" s="1">
        <v>-4.32334</v>
      </c>
      <c r="V997" s="1">
        <v>-3.31271</v>
      </c>
      <c r="W997" s="1" t="s">
        <v>6</v>
      </c>
      <c r="X997" s="1">
        <v>5</v>
      </c>
      <c r="Y997" s="1">
        <v>5</v>
      </c>
      <c r="Z997" s="1">
        <v>5</v>
      </c>
      <c r="AA997" s="1">
        <v>13.5</v>
      </c>
      <c r="AB997" s="1">
        <v>13.5</v>
      </c>
      <c r="AC997" s="1">
        <v>13.5</v>
      </c>
      <c r="AD997" s="1">
        <v>43.359000000000002</v>
      </c>
      <c r="AE997" s="1">
        <v>0</v>
      </c>
      <c r="AF997" s="1">
        <v>20.536999999999999</v>
      </c>
      <c r="AG997" s="1">
        <v>370080000</v>
      </c>
      <c r="AH997" s="1">
        <v>7</v>
      </c>
    </row>
    <row r="998" spans="1:34" x14ac:dyDescent="0.3">
      <c r="A998" s="1">
        <v>1042</v>
      </c>
      <c r="B998" s="2" t="s">
        <v>3529</v>
      </c>
      <c r="C998" s="1" t="s">
        <v>3530</v>
      </c>
      <c r="D998" s="1" t="s">
        <v>3530</v>
      </c>
      <c r="E998" s="1" t="s">
        <v>3531</v>
      </c>
      <c r="F998" s="2" t="s">
        <v>3529</v>
      </c>
      <c r="G998" s="1">
        <v>1.5537799999999999</v>
      </c>
      <c r="H998" s="1">
        <v>-1.01474</v>
      </c>
      <c r="I998" s="1" t="str">
        <f t="shared" si="16"/>
        <v>PCP UP</v>
      </c>
      <c r="J998" s="1">
        <v>7.1038000000000004E-2</v>
      </c>
      <c r="K998" s="1">
        <v>-2.6171799999999998</v>
      </c>
      <c r="L998" s="1">
        <v>3.17442</v>
      </c>
      <c r="M998" s="1">
        <v>2.9777999999999998</v>
      </c>
      <c r="N998" s="1">
        <v>1.6609799999999999</v>
      </c>
      <c r="O998" s="1">
        <v>3.4871300000000001</v>
      </c>
      <c r="P998" s="1">
        <v>1.3745499999999999</v>
      </c>
      <c r="Q998" s="1">
        <v>2.4868899999999998</v>
      </c>
      <c r="R998" s="1">
        <v>3.4259599999999999</v>
      </c>
      <c r="S998" s="1">
        <v>3.52536</v>
      </c>
      <c r="T998" s="1">
        <v>3.4279299999999999</v>
      </c>
      <c r="U998" s="1">
        <v>3.7319599999999999</v>
      </c>
      <c r="V998" s="1">
        <v>3.5972900000000001</v>
      </c>
      <c r="W998" s="1" t="s">
        <v>6</v>
      </c>
      <c r="X998" s="1">
        <v>37</v>
      </c>
      <c r="Y998" s="1">
        <v>37</v>
      </c>
      <c r="Z998" s="1">
        <v>1</v>
      </c>
      <c r="AA998" s="1">
        <v>42.9</v>
      </c>
      <c r="AB998" s="1">
        <v>42.9</v>
      </c>
      <c r="AC998" s="1">
        <v>1.5</v>
      </c>
      <c r="AD998" s="1">
        <v>124</v>
      </c>
      <c r="AE998" s="1">
        <v>0</v>
      </c>
      <c r="AF998" s="1">
        <v>323.31</v>
      </c>
      <c r="AG998" s="1">
        <v>15150000000</v>
      </c>
      <c r="AH998" s="1">
        <v>383</v>
      </c>
    </row>
    <row r="999" spans="1:34" x14ac:dyDescent="0.3">
      <c r="A999" s="1">
        <v>1043</v>
      </c>
      <c r="B999" s="2" t="s">
        <v>3532</v>
      </c>
      <c r="C999" s="1" t="s">
        <v>3533</v>
      </c>
      <c r="D999" s="1" t="s">
        <v>3533</v>
      </c>
      <c r="E999" s="1" t="s">
        <v>3534</v>
      </c>
      <c r="F999" s="2" t="s">
        <v>3532</v>
      </c>
      <c r="G999" s="1">
        <v>1.76413</v>
      </c>
      <c r="H999" s="1">
        <v>1.6819200000000001</v>
      </c>
      <c r="I999" s="1" t="str">
        <f t="shared" si="16"/>
        <v>ACP UP</v>
      </c>
      <c r="J999" s="1">
        <v>4.9809399999999997E-2</v>
      </c>
      <c r="K999" s="1">
        <v>2.9134799999999998</v>
      </c>
      <c r="L999" s="1">
        <v>-0.28910599999999997</v>
      </c>
      <c r="M999" s="1">
        <v>0.83143999999999996</v>
      </c>
      <c r="N999" s="1">
        <v>2.2004100000000002</v>
      </c>
      <c r="O999" s="1">
        <v>0.82449700000000004</v>
      </c>
      <c r="P999" s="1">
        <v>1.9107000000000001</v>
      </c>
      <c r="Q999" s="1">
        <v>1.452</v>
      </c>
      <c r="R999" s="1">
        <v>0.65285199999999999</v>
      </c>
      <c r="S999" s="1">
        <v>-1.16266</v>
      </c>
      <c r="T999" s="1">
        <v>-0.75627100000000003</v>
      </c>
      <c r="U999" s="1">
        <v>0.37174400000000002</v>
      </c>
      <c r="V999" s="1">
        <v>-1.74031</v>
      </c>
      <c r="W999" s="1" t="s">
        <v>6</v>
      </c>
      <c r="X999" s="1">
        <v>12</v>
      </c>
      <c r="Y999" s="1">
        <v>12</v>
      </c>
      <c r="Z999" s="1">
        <v>12</v>
      </c>
      <c r="AA999" s="1">
        <v>37.9</v>
      </c>
      <c r="AB999" s="1">
        <v>37.9</v>
      </c>
      <c r="AC999" s="1">
        <v>37.9</v>
      </c>
      <c r="AD999" s="1">
        <v>46.268000000000001</v>
      </c>
      <c r="AE999" s="1">
        <v>0</v>
      </c>
      <c r="AF999" s="1">
        <v>69.872</v>
      </c>
      <c r="AG999" s="1">
        <v>1487700000</v>
      </c>
      <c r="AH999" s="1">
        <v>43</v>
      </c>
    </row>
    <row r="1000" spans="1:34" x14ac:dyDescent="0.3">
      <c r="A1000" s="1">
        <v>1044</v>
      </c>
      <c r="B1000" s="2" t="s">
        <v>3535</v>
      </c>
      <c r="C1000" s="1" t="s">
        <v>3536</v>
      </c>
      <c r="D1000" s="1" t="s">
        <v>3536</v>
      </c>
      <c r="E1000" s="1" t="s">
        <v>3537</v>
      </c>
      <c r="F1000" s="2" t="s">
        <v>3535</v>
      </c>
      <c r="G1000" s="1">
        <v>2.1217700000000002</v>
      </c>
      <c r="H1000" s="1">
        <v>-2.19611</v>
      </c>
      <c r="I1000" s="1" t="str">
        <f t="shared" si="16"/>
        <v>PCP UP</v>
      </c>
      <c r="J1000" s="1">
        <v>2.83057E-2</v>
      </c>
      <c r="K1000" s="1">
        <v>-3.4260700000000002</v>
      </c>
      <c r="L1000" s="1">
        <v>-4.6493399999999996</v>
      </c>
      <c r="M1000" s="1">
        <v>-2.66269</v>
      </c>
      <c r="N1000" s="1">
        <v>-6.3049499999999998</v>
      </c>
      <c r="O1000" s="1">
        <v>-2.7408100000000002</v>
      </c>
      <c r="P1000" s="1">
        <v>-3.4993699999999999</v>
      </c>
      <c r="Q1000" s="1">
        <v>-3.6908799999999999</v>
      </c>
      <c r="R1000" s="1">
        <v>-2.1698200000000001</v>
      </c>
      <c r="S1000" s="1">
        <v>-2.07694</v>
      </c>
      <c r="T1000" s="1">
        <v>-1.7637400000000001</v>
      </c>
      <c r="U1000" s="1">
        <v>-1.3763700000000001</v>
      </c>
      <c r="V1000" s="1">
        <v>-1.2559400000000001</v>
      </c>
      <c r="W1000" s="1" t="s">
        <v>6</v>
      </c>
      <c r="X1000" s="1">
        <v>6</v>
      </c>
      <c r="Y1000" s="1">
        <v>5</v>
      </c>
      <c r="Z1000" s="1">
        <v>5</v>
      </c>
      <c r="AA1000" s="1">
        <v>14.3</v>
      </c>
      <c r="AB1000" s="1">
        <v>12.4</v>
      </c>
      <c r="AC1000" s="1">
        <v>12.4</v>
      </c>
      <c r="AD1000" s="1">
        <v>59.241</v>
      </c>
      <c r="AE1000" s="1">
        <v>0</v>
      </c>
      <c r="AF1000" s="1">
        <v>8.3920999999999992</v>
      </c>
      <c r="AG1000" s="1">
        <v>136470000</v>
      </c>
      <c r="AH1000" s="1">
        <v>11</v>
      </c>
    </row>
    <row r="1001" spans="1:34" x14ac:dyDescent="0.3">
      <c r="A1001" s="1">
        <v>1045</v>
      </c>
      <c r="B1001" s="2" t="s">
        <v>3538</v>
      </c>
      <c r="C1001" s="1" t="s">
        <v>3539</v>
      </c>
      <c r="D1001" s="1" t="s">
        <v>3539</v>
      </c>
      <c r="E1001" s="1" t="s">
        <v>3540</v>
      </c>
      <c r="F1001" s="2" t="s">
        <v>3538</v>
      </c>
      <c r="G1001" s="1">
        <v>2.24837</v>
      </c>
      <c r="H1001" s="1">
        <v>-1.16103</v>
      </c>
      <c r="I1001" s="1" t="str">
        <f t="shared" si="16"/>
        <v>PCP UP</v>
      </c>
      <c r="J1001" s="1">
        <v>2.44785E-2</v>
      </c>
      <c r="K1001" s="1">
        <v>-3.6116799999999998</v>
      </c>
      <c r="L1001" s="1">
        <v>-0.81127800000000005</v>
      </c>
      <c r="M1001" s="1">
        <v>-2.3851</v>
      </c>
      <c r="N1001" s="1">
        <v>-1.60372</v>
      </c>
      <c r="O1001" s="1">
        <v>-1.22553</v>
      </c>
      <c r="P1001" s="1">
        <v>-0.61000399999999999</v>
      </c>
      <c r="Q1001" s="1">
        <v>-0.60478900000000002</v>
      </c>
      <c r="R1001" s="1">
        <v>-0.109915</v>
      </c>
      <c r="S1001" s="1">
        <v>-4.5650799999999998E-2</v>
      </c>
      <c r="T1001" s="1">
        <v>0.214092</v>
      </c>
      <c r="U1001" s="1">
        <v>-3.2895099999999997E-2</v>
      </c>
      <c r="V1001" s="1">
        <v>-0.25415199999999999</v>
      </c>
      <c r="W1001" s="1" t="s">
        <v>6</v>
      </c>
      <c r="X1001" s="1">
        <v>8</v>
      </c>
      <c r="Y1001" s="1">
        <v>8</v>
      </c>
      <c r="Z1001" s="1">
        <v>8</v>
      </c>
      <c r="AA1001" s="1">
        <v>22.5</v>
      </c>
      <c r="AB1001" s="1">
        <v>22.5</v>
      </c>
      <c r="AC1001" s="1">
        <v>22.5</v>
      </c>
      <c r="AD1001" s="1">
        <v>54.021999999999998</v>
      </c>
      <c r="AE1001" s="1">
        <v>0</v>
      </c>
      <c r="AF1001" s="1">
        <v>20.38</v>
      </c>
      <c r="AG1001" s="1">
        <v>789880000</v>
      </c>
      <c r="AH1001" s="1">
        <v>48</v>
      </c>
    </row>
    <row r="1002" spans="1:34" x14ac:dyDescent="0.3">
      <c r="A1002" s="1">
        <v>1046</v>
      </c>
      <c r="B1002" s="2" t="s">
        <v>3541</v>
      </c>
      <c r="C1002" s="1" t="s">
        <v>3542</v>
      </c>
      <c r="D1002" s="1" t="s">
        <v>3542</v>
      </c>
      <c r="E1002" s="1" t="s">
        <v>3543</v>
      </c>
      <c r="F1002" s="2" t="s">
        <v>3541</v>
      </c>
      <c r="G1002" s="1">
        <v>3.0282900000000001</v>
      </c>
      <c r="H1002" s="1">
        <v>-2.0302600000000002</v>
      </c>
      <c r="I1002" s="1" t="str">
        <f t="shared" si="16"/>
        <v>PCP UP</v>
      </c>
      <c r="J1002" s="1">
        <v>1.01926E-2</v>
      </c>
      <c r="K1002" s="1">
        <v>-4.8276700000000003</v>
      </c>
      <c r="L1002" s="1">
        <v>-1.0797700000000001E-3</v>
      </c>
      <c r="M1002" s="1">
        <v>-1.5289999999999999</v>
      </c>
      <c r="N1002" s="1">
        <v>-0.37005399999999999</v>
      </c>
      <c r="O1002" s="1">
        <v>-0.196822</v>
      </c>
      <c r="P1002" s="1">
        <v>0.70567100000000005</v>
      </c>
      <c r="Q1002" s="1">
        <v>-1.5564499999999999</v>
      </c>
      <c r="R1002" s="1">
        <v>1.45913</v>
      </c>
      <c r="S1002" s="1">
        <v>1.06925</v>
      </c>
      <c r="T1002" s="1">
        <v>1.81488</v>
      </c>
      <c r="U1002" s="1">
        <v>1.7614300000000001</v>
      </c>
      <c r="V1002" s="1">
        <v>1.59016</v>
      </c>
      <c r="W1002" s="1" t="s">
        <v>6</v>
      </c>
      <c r="X1002" s="1">
        <v>6</v>
      </c>
      <c r="Y1002" s="1">
        <v>6</v>
      </c>
      <c r="Z1002" s="1">
        <v>6</v>
      </c>
      <c r="AA1002" s="1">
        <v>28.1</v>
      </c>
      <c r="AB1002" s="1">
        <v>28.1</v>
      </c>
      <c r="AC1002" s="1">
        <v>28.1</v>
      </c>
      <c r="AD1002" s="1">
        <v>27.048999999999999</v>
      </c>
      <c r="AE1002" s="1">
        <v>0</v>
      </c>
      <c r="AF1002" s="1">
        <v>16.311</v>
      </c>
      <c r="AG1002" s="1">
        <v>979560000</v>
      </c>
      <c r="AH1002" s="1">
        <v>29</v>
      </c>
    </row>
    <row r="1003" spans="1:34" x14ac:dyDescent="0.3">
      <c r="A1003" s="1">
        <v>1047</v>
      </c>
      <c r="B1003" s="2" t="s">
        <v>3544</v>
      </c>
      <c r="C1003" s="1" t="s">
        <v>3545</v>
      </c>
      <c r="D1003" s="1" t="s">
        <v>3545</v>
      </c>
      <c r="E1003" s="1" t="s">
        <v>3546</v>
      </c>
      <c r="F1003" s="2" t="s">
        <v>3544</v>
      </c>
      <c r="G1003" s="1">
        <v>1.87114</v>
      </c>
      <c r="H1003" s="1">
        <v>-2.6218900000000001</v>
      </c>
      <c r="I1003" s="1" t="str">
        <f t="shared" si="16"/>
        <v>PCP UP</v>
      </c>
      <c r="J1003" s="1">
        <v>4.0207E-2</v>
      </c>
      <c r="K1003" s="1">
        <v>-3.0653700000000002</v>
      </c>
      <c r="L1003" s="1">
        <v>4.3156699999999999</v>
      </c>
      <c r="M1003" s="1">
        <v>3.6177999999999999</v>
      </c>
      <c r="N1003" s="1">
        <v>-0.54917899999999997</v>
      </c>
      <c r="O1003" s="1">
        <v>3.34857</v>
      </c>
      <c r="P1003" s="1">
        <v>1.2101900000000001</v>
      </c>
      <c r="Q1003" s="1">
        <v>1.2075100000000001</v>
      </c>
      <c r="R1003" s="1">
        <v>4.3350099999999996</v>
      </c>
      <c r="S1003" s="1">
        <v>5.2743099999999998</v>
      </c>
      <c r="T1003" s="1">
        <v>4.9462000000000002</v>
      </c>
      <c r="U1003" s="1">
        <v>5.0425599999999999</v>
      </c>
      <c r="V1003" s="1">
        <v>4.4701899999999997</v>
      </c>
      <c r="W1003" s="1" t="s">
        <v>6</v>
      </c>
      <c r="X1003" s="1">
        <v>4</v>
      </c>
      <c r="Y1003" s="1">
        <v>4</v>
      </c>
      <c r="Z1003" s="1">
        <v>4</v>
      </c>
      <c r="AA1003" s="1">
        <v>39</v>
      </c>
      <c r="AB1003" s="1">
        <v>39</v>
      </c>
      <c r="AC1003" s="1">
        <v>39</v>
      </c>
      <c r="AD1003" s="1">
        <v>11.438000000000001</v>
      </c>
      <c r="AE1003" s="1">
        <v>0</v>
      </c>
      <c r="AF1003" s="1">
        <v>13.754</v>
      </c>
      <c r="AG1003" s="1">
        <v>2835100000</v>
      </c>
      <c r="AH1003" s="1">
        <v>26</v>
      </c>
    </row>
    <row r="1004" spans="1:34" x14ac:dyDescent="0.3">
      <c r="A1004" s="1">
        <v>1048</v>
      </c>
      <c r="B1004" s="2" t="s">
        <v>3547</v>
      </c>
      <c r="C1004" s="1" t="s">
        <v>3548</v>
      </c>
      <c r="D1004" s="1" t="s">
        <v>3549</v>
      </c>
      <c r="E1004" s="1" t="s">
        <v>3550</v>
      </c>
      <c r="F1004" s="2" t="s">
        <v>3547</v>
      </c>
      <c r="G1004" s="1">
        <v>1.9512100000000001</v>
      </c>
      <c r="H1004" s="1">
        <v>-1.0121599999999999</v>
      </c>
      <c r="I1004" s="1" t="str">
        <f t="shared" si="16"/>
        <v>PCP UP</v>
      </c>
      <c r="J1004" s="1">
        <v>3.8227900000000002E-2</v>
      </c>
      <c r="K1004" s="1">
        <v>-3.1797599999999999</v>
      </c>
      <c r="L1004" s="1">
        <v>0.66281900000000005</v>
      </c>
      <c r="M1004" s="1">
        <v>0.49406899999999998</v>
      </c>
      <c r="N1004" s="1">
        <v>0.14657300000000001</v>
      </c>
      <c r="O1004" s="1">
        <v>0.52201200000000003</v>
      </c>
      <c r="P1004" s="1">
        <v>-0.45166200000000001</v>
      </c>
      <c r="Q1004" s="1">
        <v>1.4154800000000001</v>
      </c>
      <c r="R1004" s="1">
        <v>1.3588800000000001</v>
      </c>
      <c r="S1004" s="1">
        <v>2.04108</v>
      </c>
      <c r="T1004" s="1">
        <v>1.65425</v>
      </c>
      <c r="U1004" s="1">
        <v>1.02213</v>
      </c>
      <c r="V1004" s="1">
        <v>1.30888</v>
      </c>
      <c r="W1004" s="1" t="s">
        <v>6</v>
      </c>
      <c r="X1004" s="1">
        <v>6</v>
      </c>
      <c r="Y1004" s="1">
        <v>6</v>
      </c>
      <c r="Z1004" s="1">
        <v>6</v>
      </c>
      <c r="AA1004" s="1">
        <v>17.399999999999999</v>
      </c>
      <c r="AB1004" s="1">
        <v>17.399999999999999</v>
      </c>
      <c r="AC1004" s="1">
        <v>17.399999999999999</v>
      </c>
      <c r="AD1004" s="1">
        <v>40.460999999999999</v>
      </c>
      <c r="AE1004" s="1">
        <v>0</v>
      </c>
      <c r="AF1004" s="1">
        <v>21.616</v>
      </c>
      <c r="AG1004" s="1">
        <v>945080000</v>
      </c>
      <c r="AH1004" s="1">
        <v>34</v>
      </c>
    </row>
    <row r="1005" spans="1:34" x14ac:dyDescent="0.3">
      <c r="A1005" s="1">
        <v>1049</v>
      </c>
      <c r="B1005" s="2" t="s">
        <v>3551</v>
      </c>
      <c r="C1005" s="1" t="s">
        <v>3552</v>
      </c>
      <c r="D1005" s="1" t="s">
        <v>3552</v>
      </c>
      <c r="E1005" s="1" t="s">
        <v>3553</v>
      </c>
      <c r="F1005" s="2" t="s">
        <v>3551</v>
      </c>
      <c r="G1005" s="1">
        <v>1.6625799999999999</v>
      </c>
      <c r="H1005" s="1">
        <v>1.61344</v>
      </c>
      <c r="I1005" s="1" t="str">
        <f t="shared" si="16"/>
        <v>ACP UP</v>
      </c>
      <c r="J1005" s="1">
        <v>5.8733800000000003E-2</v>
      </c>
      <c r="K1005" s="1">
        <v>2.7701500000000001</v>
      </c>
      <c r="L1005" s="1">
        <v>5.9458599999999997</v>
      </c>
      <c r="M1005" s="1">
        <v>4.2510300000000001</v>
      </c>
      <c r="N1005" s="1">
        <v>4.0283600000000002</v>
      </c>
      <c r="O1005" s="1">
        <v>4.0529799999999998</v>
      </c>
      <c r="P1005" s="1">
        <v>3.6659899999999999</v>
      </c>
      <c r="Q1005" s="1">
        <v>6.5367699999999997</v>
      </c>
      <c r="R1005" s="1">
        <v>3.3578600000000001</v>
      </c>
      <c r="S1005" s="1">
        <v>2.57748</v>
      </c>
      <c r="T1005" s="1">
        <v>2.50902</v>
      </c>
      <c r="U1005" s="1">
        <v>3.4278400000000002</v>
      </c>
      <c r="V1005" s="1">
        <v>3.7947899999999999</v>
      </c>
      <c r="W1005" s="1" t="s">
        <v>6</v>
      </c>
      <c r="X1005" s="1">
        <v>26</v>
      </c>
      <c r="Y1005" s="1">
        <v>8</v>
      </c>
      <c r="Z1005" s="1">
        <v>1</v>
      </c>
      <c r="AA1005" s="1">
        <v>77.8</v>
      </c>
      <c r="AB1005" s="1">
        <v>27.6</v>
      </c>
      <c r="AC1005" s="1">
        <v>2.7</v>
      </c>
      <c r="AD1005" s="1">
        <v>49.953000000000003</v>
      </c>
      <c r="AE1005" s="1">
        <v>0</v>
      </c>
      <c r="AF1005" s="1">
        <v>190.19</v>
      </c>
      <c r="AG1005" s="1">
        <v>17221000000</v>
      </c>
      <c r="AH1005" s="1">
        <v>268</v>
      </c>
    </row>
    <row r="1006" spans="1:34" x14ac:dyDescent="0.3">
      <c r="A1006" s="1">
        <v>1050</v>
      </c>
      <c r="B1006" s="2" t="s">
        <v>3554</v>
      </c>
      <c r="C1006" s="1" t="s">
        <v>3555</v>
      </c>
      <c r="D1006" s="1" t="s">
        <v>3555</v>
      </c>
      <c r="E1006" s="1" t="s">
        <v>3556</v>
      </c>
      <c r="F1006" s="2" t="s">
        <v>3554</v>
      </c>
      <c r="G1006" s="1">
        <v>2.6094499999999998</v>
      </c>
      <c r="H1006" s="1">
        <v>-0.951349</v>
      </c>
      <c r="I1006" s="1" t="str">
        <f t="shared" si="16"/>
        <v>PCP UP</v>
      </c>
      <c r="J1006" s="1">
        <v>1.61805E-2</v>
      </c>
      <c r="K1006" s="1">
        <v>-4.1572300000000002</v>
      </c>
      <c r="L1006" s="1">
        <v>3.94855</v>
      </c>
      <c r="M1006" s="1">
        <v>3.84964</v>
      </c>
      <c r="N1006" s="1">
        <v>4.3562500000000002</v>
      </c>
      <c r="O1006" s="1">
        <v>4.5236499999999999</v>
      </c>
      <c r="P1006" s="1">
        <v>4.6825099999999997</v>
      </c>
      <c r="Q1006" s="1">
        <v>3.3374000000000001</v>
      </c>
      <c r="R1006" s="1">
        <v>5.1111700000000004</v>
      </c>
      <c r="S1006" s="1">
        <v>5.0113300000000001</v>
      </c>
      <c r="T1006" s="1">
        <v>5.0002899999999997</v>
      </c>
      <c r="U1006" s="1">
        <v>5.0016100000000003</v>
      </c>
      <c r="V1006" s="1">
        <v>5.21401</v>
      </c>
      <c r="W1006" s="1" t="s">
        <v>6</v>
      </c>
      <c r="X1006" s="1">
        <v>9</v>
      </c>
      <c r="Y1006" s="1">
        <v>9</v>
      </c>
      <c r="Z1006" s="1">
        <v>7</v>
      </c>
      <c r="AA1006" s="1">
        <v>40.4</v>
      </c>
      <c r="AB1006" s="1">
        <v>40.4</v>
      </c>
      <c r="AC1006" s="1">
        <v>30.6</v>
      </c>
      <c r="AD1006" s="1">
        <v>27.277000000000001</v>
      </c>
      <c r="AE1006" s="1">
        <v>0</v>
      </c>
      <c r="AF1006" s="1">
        <v>136.46</v>
      </c>
      <c r="AG1006" s="1">
        <v>12188000000</v>
      </c>
      <c r="AH1006" s="1">
        <v>113</v>
      </c>
    </row>
    <row r="1007" spans="1:34" x14ac:dyDescent="0.3">
      <c r="A1007" s="1">
        <v>1051</v>
      </c>
      <c r="B1007" s="2" t="s">
        <v>3557</v>
      </c>
      <c r="C1007" s="1" t="s">
        <v>3558</v>
      </c>
      <c r="D1007" s="1" t="s">
        <v>3558</v>
      </c>
      <c r="E1007" s="1" t="s">
        <v>3559</v>
      </c>
      <c r="F1007" s="2" t="s">
        <v>3557</v>
      </c>
      <c r="G1007" s="1">
        <v>3.73726</v>
      </c>
      <c r="H1007" s="1">
        <v>-4.0213099999999997</v>
      </c>
      <c r="I1007" s="1" t="str">
        <f t="shared" si="16"/>
        <v>PCP UP</v>
      </c>
      <c r="J1007" s="1">
        <v>6.7000000000000002E-3</v>
      </c>
      <c r="K1007" s="1">
        <v>-6.0823799999999997</v>
      </c>
      <c r="L1007" s="1">
        <v>-2.3862800000000002</v>
      </c>
      <c r="M1007" s="1">
        <v>-6.0011999999999999</v>
      </c>
      <c r="N1007" s="1">
        <v>-5.6364299999999998</v>
      </c>
      <c r="O1007" s="1">
        <v>-5.7088200000000002</v>
      </c>
      <c r="P1007" s="1">
        <v>-5.0824400000000001</v>
      </c>
      <c r="Q1007" s="1">
        <v>-4.5468400000000004</v>
      </c>
      <c r="R1007" s="1">
        <v>-1.6116699999999999</v>
      </c>
      <c r="S1007" s="1">
        <v>-0.40261000000000002</v>
      </c>
      <c r="T1007" s="1">
        <v>-4.9627600000000001E-2</v>
      </c>
      <c r="U1007" s="1">
        <v>-1.49977</v>
      </c>
      <c r="V1007" s="1">
        <v>-0.79813999999999996</v>
      </c>
      <c r="W1007" s="1" t="s">
        <v>6</v>
      </c>
      <c r="X1007" s="1">
        <v>4</v>
      </c>
      <c r="Y1007" s="1">
        <v>4</v>
      </c>
      <c r="Z1007" s="1">
        <v>4</v>
      </c>
      <c r="AA1007" s="1">
        <v>9.5</v>
      </c>
      <c r="AB1007" s="1">
        <v>9.5</v>
      </c>
      <c r="AC1007" s="1">
        <v>9.5</v>
      </c>
      <c r="AD1007" s="1">
        <v>63.963999999999999</v>
      </c>
      <c r="AE1007" s="1">
        <v>0</v>
      </c>
      <c r="AF1007" s="1">
        <v>7.2876000000000003</v>
      </c>
      <c r="AG1007" s="1">
        <v>280960000</v>
      </c>
      <c r="AH1007" s="1">
        <v>11</v>
      </c>
    </row>
    <row r="1008" spans="1:34" x14ac:dyDescent="0.3">
      <c r="A1008" s="1">
        <v>1052</v>
      </c>
      <c r="B1008" s="2" t="s">
        <v>3560</v>
      </c>
      <c r="C1008" s="1" t="s">
        <v>3561</v>
      </c>
      <c r="D1008" s="1" t="s">
        <v>3561</v>
      </c>
      <c r="E1008" s="1" t="s">
        <v>3562</v>
      </c>
      <c r="F1008" s="2" t="s">
        <v>3560</v>
      </c>
      <c r="G1008" s="1">
        <v>2.5887199999999999</v>
      </c>
      <c r="H1008" s="1">
        <v>4.6472199999999999</v>
      </c>
      <c r="I1008" s="1" t="str">
        <f t="shared" si="16"/>
        <v>ACP UP</v>
      </c>
      <c r="J1008" s="1">
        <v>1.4783299999999999E-2</v>
      </c>
      <c r="K1008" s="1">
        <v>4.1251699999999998</v>
      </c>
      <c r="L1008" s="1">
        <v>0.69806199999999996</v>
      </c>
      <c r="M1008" s="1">
        <v>-3.8005300000000002</v>
      </c>
      <c r="N1008" s="1">
        <v>-8.4341899999999997E-2</v>
      </c>
      <c r="O1008" s="1">
        <v>0.108954</v>
      </c>
      <c r="P1008" s="1">
        <v>6.3680700000000007E-2</v>
      </c>
      <c r="Q1008" s="1">
        <v>3.6867399999999999</v>
      </c>
      <c r="R1008" s="1">
        <v>-5.4116900000000001</v>
      </c>
      <c r="S1008" s="1">
        <v>-4.9144399999999999</v>
      </c>
      <c r="T1008" s="1">
        <v>-4.0441399999999996</v>
      </c>
      <c r="U1008" s="1">
        <v>-4.9382599999999996</v>
      </c>
      <c r="V1008" s="1">
        <v>-3.3670900000000001</v>
      </c>
      <c r="W1008" s="1" t="s">
        <v>6</v>
      </c>
      <c r="X1008" s="1">
        <v>7</v>
      </c>
      <c r="Y1008" s="1">
        <v>7</v>
      </c>
      <c r="Z1008" s="1">
        <v>7</v>
      </c>
      <c r="AA1008" s="1">
        <v>38.1</v>
      </c>
      <c r="AB1008" s="1">
        <v>38.1</v>
      </c>
      <c r="AC1008" s="1">
        <v>38.1</v>
      </c>
      <c r="AD1008" s="1">
        <v>18.984999999999999</v>
      </c>
      <c r="AE1008" s="1">
        <v>0</v>
      </c>
      <c r="AF1008" s="1">
        <v>27.792999999999999</v>
      </c>
      <c r="AG1008" s="1">
        <v>604520000</v>
      </c>
      <c r="AH1008" s="1">
        <v>21</v>
      </c>
    </row>
    <row r="1009" spans="1:34" x14ac:dyDescent="0.3">
      <c r="A1009" s="1">
        <v>1053</v>
      </c>
      <c r="B1009" s="2" t="s">
        <v>3563</v>
      </c>
      <c r="C1009" s="1" t="s">
        <v>3564</v>
      </c>
      <c r="D1009" s="1" t="s">
        <v>3564</v>
      </c>
      <c r="E1009" s="1" t="s">
        <v>3565</v>
      </c>
      <c r="F1009" s="2" t="s">
        <v>3563</v>
      </c>
      <c r="G1009" s="1">
        <v>2.6517900000000001</v>
      </c>
      <c r="H1009" s="1">
        <v>-1.43441</v>
      </c>
      <c r="I1009" s="1" t="str">
        <f t="shared" si="16"/>
        <v>PCP UP</v>
      </c>
      <c r="J1009" s="1">
        <v>1.4593200000000001E-2</v>
      </c>
      <c r="K1009" s="1">
        <v>-4.2230100000000004</v>
      </c>
      <c r="L1009" s="1">
        <v>3.5939899999999998</v>
      </c>
      <c r="M1009" s="1">
        <v>2.7483</v>
      </c>
      <c r="N1009" s="1">
        <v>2.17713</v>
      </c>
      <c r="O1009" s="1">
        <v>3.7441</v>
      </c>
      <c r="P1009" s="1">
        <v>2.1259100000000002</v>
      </c>
      <c r="Q1009" s="1">
        <v>3.3833000000000002</v>
      </c>
      <c r="R1009" s="1">
        <v>4.0471899999999996</v>
      </c>
      <c r="S1009" s="1">
        <v>4.3363699999999996</v>
      </c>
      <c r="T1009" s="1">
        <v>4.41974</v>
      </c>
      <c r="U1009" s="1">
        <v>4.3875099999999998</v>
      </c>
      <c r="V1009" s="1">
        <v>4.7918399999999997</v>
      </c>
      <c r="W1009" s="1" t="s">
        <v>6</v>
      </c>
      <c r="X1009" s="1">
        <v>16</v>
      </c>
      <c r="Y1009" s="1">
        <v>16</v>
      </c>
      <c r="Z1009" s="1">
        <v>6</v>
      </c>
      <c r="AA1009" s="1">
        <v>62.2</v>
      </c>
      <c r="AB1009" s="1">
        <v>62.2</v>
      </c>
      <c r="AC1009" s="1">
        <v>22.2</v>
      </c>
      <c r="AD1009" s="1">
        <v>35.978000000000002</v>
      </c>
      <c r="AE1009" s="1">
        <v>0</v>
      </c>
      <c r="AF1009" s="1">
        <v>174.76</v>
      </c>
      <c r="AG1009" s="1">
        <v>8286800000</v>
      </c>
      <c r="AH1009" s="1">
        <v>162</v>
      </c>
    </row>
    <row r="1010" spans="1:34" x14ac:dyDescent="0.3">
      <c r="A1010" s="1">
        <v>1054</v>
      </c>
      <c r="B1010" s="2" t="s">
        <v>3566</v>
      </c>
      <c r="C1010" s="1" t="s">
        <v>3567</v>
      </c>
      <c r="D1010" s="1" t="s">
        <v>3568</v>
      </c>
      <c r="E1010" s="1" t="s">
        <v>3569</v>
      </c>
      <c r="F1010" s="2" t="s">
        <v>3566</v>
      </c>
      <c r="G1010" s="1">
        <v>1.70526</v>
      </c>
      <c r="H1010" s="1">
        <v>-0.70142700000000002</v>
      </c>
      <c r="I1010" s="1" t="str">
        <f t="shared" si="16"/>
        <v>PCP UP</v>
      </c>
      <c r="J1010" s="1">
        <v>5.8886500000000001E-2</v>
      </c>
      <c r="K1010" s="1">
        <v>-2.8303099999999999</v>
      </c>
      <c r="L1010" s="1">
        <v>0.30596600000000002</v>
      </c>
      <c r="M1010" s="1">
        <v>1.08921</v>
      </c>
      <c r="N1010" s="1">
        <v>0.71958599999999995</v>
      </c>
      <c r="O1010" s="1">
        <v>0.82336200000000004</v>
      </c>
      <c r="P1010" s="1">
        <v>0.60806800000000005</v>
      </c>
      <c r="Q1010" s="1">
        <v>-0.38520599999999999</v>
      </c>
      <c r="R1010" s="1">
        <v>1.4559800000000001</v>
      </c>
      <c r="S1010" s="1">
        <v>1.2289300000000001</v>
      </c>
      <c r="T1010" s="1">
        <v>1.41845</v>
      </c>
      <c r="U1010" s="1">
        <v>0.97804199999999997</v>
      </c>
      <c r="V1010" s="1">
        <v>1.0598799999999999</v>
      </c>
      <c r="W1010" s="1" t="s">
        <v>6</v>
      </c>
      <c r="X1010" s="1">
        <v>12</v>
      </c>
      <c r="Y1010" s="1">
        <v>12</v>
      </c>
      <c r="Z1010" s="1">
        <v>10</v>
      </c>
      <c r="AA1010" s="1">
        <v>40.200000000000003</v>
      </c>
      <c r="AB1010" s="1">
        <v>40.200000000000003</v>
      </c>
      <c r="AC1010" s="1">
        <v>35.5</v>
      </c>
      <c r="AD1010" s="1">
        <v>48.585999999999999</v>
      </c>
      <c r="AE1010" s="1">
        <v>0</v>
      </c>
      <c r="AF1010" s="1">
        <v>60.231999999999999</v>
      </c>
      <c r="AG1010" s="1">
        <v>1686700000</v>
      </c>
      <c r="AH1010" s="1">
        <v>61</v>
      </c>
    </row>
    <row r="1011" spans="1:34" x14ac:dyDescent="0.3">
      <c r="A1011" s="1">
        <v>1055</v>
      </c>
      <c r="B1011" s="2" t="s">
        <v>3570</v>
      </c>
      <c r="C1011" s="1" t="s">
        <v>3571</v>
      </c>
      <c r="D1011" s="1" t="s">
        <v>3572</v>
      </c>
      <c r="E1011" s="1" t="s">
        <v>3573</v>
      </c>
      <c r="F1011" s="2" t="s">
        <v>3574</v>
      </c>
      <c r="G1011" s="1">
        <v>1.4755199999999999</v>
      </c>
      <c r="H1011" s="1">
        <v>-0.94498400000000005</v>
      </c>
      <c r="I1011" s="1" t="str">
        <f t="shared" si="16"/>
        <v>PCP UP</v>
      </c>
      <c r="J1011" s="1">
        <v>8.1674899999999995E-2</v>
      </c>
      <c r="K1011" s="1">
        <v>-2.5073400000000001</v>
      </c>
      <c r="L1011" s="1">
        <v>0.49534499999999998</v>
      </c>
      <c r="M1011" s="1">
        <v>0.89985999999999999</v>
      </c>
      <c r="N1011" s="1">
        <v>-7.8156400000000001E-2</v>
      </c>
      <c r="O1011" s="1">
        <v>1.31393</v>
      </c>
      <c r="P1011" s="1">
        <v>-0.71480699999999997</v>
      </c>
      <c r="Q1011" s="1">
        <v>-0.19706599999999999</v>
      </c>
      <c r="R1011" s="1">
        <v>1.39876</v>
      </c>
      <c r="S1011" s="1">
        <v>0.81215300000000001</v>
      </c>
      <c r="T1011" s="1">
        <v>1.7553399999999999</v>
      </c>
      <c r="U1011" s="1">
        <v>1.3471200000000001</v>
      </c>
      <c r="V1011" s="1">
        <v>0.84413899999999997</v>
      </c>
      <c r="W1011" s="1" t="s">
        <v>6</v>
      </c>
      <c r="X1011" s="1">
        <v>10</v>
      </c>
      <c r="Y1011" s="1">
        <v>10</v>
      </c>
      <c r="Z1011" s="1">
        <v>10</v>
      </c>
      <c r="AA1011" s="1">
        <v>33.799999999999997</v>
      </c>
      <c r="AB1011" s="1">
        <v>33.799999999999997</v>
      </c>
      <c r="AC1011" s="1">
        <v>33.799999999999997</v>
      </c>
      <c r="AD1011" s="1">
        <v>43.588000000000001</v>
      </c>
      <c r="AE1011" s="1">
        <v>0</v>
      </c>
      <c r="AF1011" s="1">
        <v>44.622999999999998</v>
      </c>
      <c r="AG1011" s="1">
        <v>1058700000</v>
      </c>
      <c r="AH1011" s="1">
        <v>31</v>
      </c>
    </row>
    <row r="1012" spans="1:34" x14ac:dyDescent="0.3">
      <c r="A1012" s="1">
        <v>1056</v>
      </c>
      <c r="B1012" s="2" t="s">
        <v>3575</v>
      </c>
      <c r="C1012" s="1" t="s">
        <v>3576</v>
      </c>
      <c r="D1012" s="1" t="s">
        <v>3576</v>
      </c>
      <c r="E1012" s="1" t="s">
        <v>3577</v>
      </c>
      <c r="F1012" s="2" t="s">
        <v>3575</v>
      </c>
      <c r="G1012" s="1">
        <v>1.62201</v>
      </c>
      <c r="H1012" s="1">
        <v>-1.8864300000000001</v>
      </c>
      <c r="I1012" s="1" t="str">
        <f t="shared" si="16"/>
        <v>PCP UP</v>
      </c>
      <c r="J1012" s="1">
        <v>6.1961099999999998E-2</v>
      </c>
      <c r="K1012" s="1">
        <v>-2.71306</v>
      </c>
      <c r="L1012" s="1">
        <v>-4.2043299999999997</v>
      </c>
      <c r="M1012" s="1">
        <v>-5.3559000000000001</v>
      </c>
      <c r="N1012" s="1">
        <v>-5.3308200000000001</v>
      </c>
      <c r="O1012" s="1">
        <v>-3.8334100000000002</v>
      </c>
      <c r="P1012" s="1">
        <v>-3.4127100000000001</v>
      </c>
      <c r="Q1012" s="1">
        <v>-1.48302</v>
      </c>
      <c r="R1012" s="1">
        <v>-2.4163999999999999</v>
      </c>
      <c r="S1012" s="1">
        <v>-2.0676600000000001</v>
      </c>
      <c r="T1012" s="1">
        <v>-2.6058599999999998</v>
      </c>
      <c r="U1012" s="1">
        <v>-2.1497899999999999</v>
      </c>
      <c r="V1012" s="1">
        <v>-1.0116099999999999</v>
      </c>
      <c r="W1012" s="1" t="s">
        <v>6</v>
      </c>
      <c r="X1012" s="1">
        <v>10</v>
      </c>
      <c r="Y1012" s="1">
        <v>10</v>
      </c>
      <c r="Z1012" s="1">
        <v>10</v>
      </c>
      <c r="AA1012" s="1">
        <v>12.7</v>
      </c>
      <c r="AB1012" s="1">
        <v>12.7</v>
      </c>
      <c r="AC1012" s="1">
        <v>12.7</v>
      </c>
      <c r="AD1012" s="1">
        <v>115.69</v>
      </c>
      <c r="AE1012" s="1">
        <v>0</v>
      </c>
      <c r="AF1012" s="1">
        <v>28.597999999999999</v>
      </c>
      <c r="AG1012" s="1">
        <v>502110000</v>
      </c>
      <c r="AH1012" s="1">
        <v>14</v>
      </c>
    </row>
    <row r="1013" spans="1:34" x14ac:dyDescent="0.3">
      <c r="A1013" s="1">
        <v>1058</v>
      </c>
      <c r="B1013" s="2" t="s">
        <v>3578</v>
      </c>
      <c r="C1013" s="1" t="s">
        <v>3579</v>
      </c>
      <c r="D1013" s="1" t="s">
        <v>3580</v>
      </c>
      <c r="E1013" s="1" t="s">
        <v>3581</v>
      </c>
      <c r="F1013" s="2" t="s">
        <v>3578</v>
      </c>
      <c r="G1013" s="1">
        <v>2.07891</v>
      </c>
      <c r="H1013" s="1">
        <v>-1.63331</v>
      </c>
      <c r="I1013" s="1" t="str">
        <f t="shared" si="16"/>
        <v>PCP UP</v>
      </c>
      <c r="J1013" s="1">
        <v>3.09386E-2</v>
      </c>
      <c r="K1013" s="1">
        <v>-3.3637999999999999</v>
      </c>
      <c r="L1013" s="1">
        <v>0.38170100000000001</v>
      </c>
      <c r="M1013" s="1">
        <v>-1.6140000000000001</v>
      </c>
      <c r="N1013" s="1">
        <v>0.20377999999999999</v>
      </c>
      <c r="O1013" s="1">
        <v>-0.76702300000000001</v>
      </c>
      <c r="P1013" s="1">
        <v>-0.75089499999999998</v>
      </c>
      <c r="Q1013" s="1">
        <v>-2.0014400000000001</v>
      </c>
      <c r="R1013" s="1">
        <v>0.47996100000000003</v>
      </c>
      <c r="S1013" s="1">
        <v>0.83808099999999996</v>
      </c>
      <c r="T1013" s="1">
        <v>1.5566899999999999</v>
      </c>
      <c r="U1013" s="1">
        <v>0.189244</v>
      </c>
      <c r="V1013" s="1">
        <v>1.3126500000000001</v>
      </c>
      <c r="W1013" s="1" t="s">
        <v>6</v>
      </c>
      <c r="X1013" s="1">
        <v>5</v>
      </c>
      <c r="Y1013" s="1">
        <v>5</v>
      </c>
      <c r="Z1013" s="1">
        <v>5</v>
      </c>
      <c r="AA1013" s="1">
        <v>32.6</v>
      </c>
      <c r="AB1013" s="1">
        <v>32.6</v>
      </c>
      <c r="AC1013" s="1">
        <v>32.6</v>
      </c>
      <c r="AD1013" s="1">
        <v>20.692</v>
      </c>
      <c r="AE1013" s="1">
        <v>0</v>
      </c>
      <c r="AF1013" s="1">
        <v>11.018000000000001</v>
      </c>
      <c r="AG1013" s="1">
        <v>584300000</v>
      </c>
      <c r="AH1013" s="1">
        <v>28</v>
      </c>
    </row>
    <row r="1014" spans="1:34" x14ac:dyDescent="0.3">
      <c r="A1014" s="1">
        <v>1059</v>
      </c>
      <c r="B1014" s="2" t="s">
        <v>3582</v>
      </c>
      <c r="C1014" s="1" t="s">
        <v>3583</v>
      </c>
      <c r="D1014" s="1" t="s">
        <v>3583</v>
      </c>
      <c r="E1014" s="1" t="s">
        <v>3584</v>
      </c>
      <c r="F1014" s="2" t="s">
        <v>3582</v>
      </c>
      <c r="G1014" s="1">
        <v>2.4609800000000002</v>
      </c>
      <c r="H1014" s="1">
        <v>-1.8478300000000001</v>
      </c>
      <c r="I1014" s="1" t="str">
        <f t="shared" si="16"/>
        <v>PCP UP</v>
      </c>
      <c r="J1014" s="1">
        <v>1.82557E-2</v>
      </c>
      <c r="K1014" s="1">
        <v>-3.92971</v>
      </c>
      <c r="L1014" s="1">
        <v>0.87987300000000002</v>
      </c>
      <c r="M1014" s="1">
        <v>9.76572E-2</v>
      </c>
      <c r="N1014" s="1">
        <v>0.13894699999999999</v>
      </c>
      <c r="O1014" s="1">
        <v>-0.85603799999999997</v>
      </c>
      <c r="P1014" s="1">
        <v>-0.12739800000000001</v>
      </c>
      <c r="Q1014" s="1">
        <v>-2.0051899999999998</v>
      </c>
      <c r="R1014" s="1">
        <v>1.2412700000000001</v>
      </c>
      <c r="S1014" s="1">
        <v>1.73549</v>
      </c>
      <c r="T1014" s="1">
        <v>1.6018699999999999</v>
      </c>
      <c r="U1014" s="1">
        <v>1.1583600000000001</v>
      </c>
      <c r="V1014" s="1">
        <v>1.94204</v>
      </c>
      <c r="W1014" s="1" t="s">
        <v>6</v>
      </c>
      <c r="X1014" s="1">
        <v>5</v>
      </c>
      <c r="Y1014" s="1">
        <v>5</v>
      </c>
      <c r="Z1014" s="1">
        <v>5</v>
      </c>
      <c r="AA1014" s="1">
        <v>21.7</v>
      </c>
      <c r="AB1014" s="1">
        <v>21.7</v>
      </c>
      <c r="AC1014" s="1">
        <v>21.7</v>
      </c>
      <c r="AD1014" s="1">
        <v>30.242999999999999</v>
      </c>
      <c r="AE1014" s="1">
        <v>0</v>
      </c>
      <c r="AF1014" s="1">
        <v>14.964</v>
      </c>
      <c r="AG1014" s="1">
        <v>971790000</v>
      </c>
      <c r="AH1014" s="1">
        <v>25</v>
      </c>
    </row>
    <row r="1015" spans="1:34" x14ac:dyDescent="0.3">
      <c r="A1015" s="1">
        <v>1060</v>
      </c>
      <c r="B1015" s="2" t="s">
        <v>3585</v>
      </c>
      <c r="C1015" s="1" t="s">
        <v>3586</v>
      </c>
      <c r="D1015" s="1" t="s">
        <v>3587</v>
      </c>
      <c r="E1015" s="1" t="s">
        <v>3588</v>
      </c>
      <c r="F1015" s="2" t="s">
        <v>3585</v>
      </c>
      <c r="G1015" s="1">
        <v>1.7461500000000001</v>
      </c>
      <c r="H1015" s="1">
        <v>-1.14906</v>
      </c>
      <c r="I1015" s="1" t="str">
        <f t="shared" si="16"/>
        <v>PCP UP</v>
      </c>
      <c r="J1015" s="1">
        <v>5.2134399999999997E-2</v>
      </c>
      <c r="K1015" s="1">
        <v>-2.8880499999999998</v>
      </c>
      <c r="L1015" s="1">
        <v>0.13167599999999999</v>
      </c>
      <c r="M1015" s="1">
        <v>-0.47496699999999997</v>
      </c>
      <c r="N1015" s="1">
        <v>0.30807899999999999</v>
      </c>
      <c r="O1015" s="1">
        <v>-1.23027</v>
      </c>
      <c r="P1015" s="1">
        <v>0.41718300000000003</v>
      </c>
      <c r="Q1015" s="1">
        <v>-1.5339700000000001</v>
      </c>
      <c r="R1015" s="1">
        <v>0.69969700000000001</v>
      </c>
      <c r="S1015" s="1">
        <v>0.92232700000000001</v>
      </c>
      <c r="T1015" s="1">
        <v>0.39666800000000002</v>
      </c>
      <c r="U1015" s="1">
        <v>0.50553599999999999</v>
      </c>
      <c r="V1015" s="1">
        <v>1.2358499999999999</v>
      </c>
      <c r="W1015" s="1" t="s">
        <v>6</v>
      </c>
      <c r="X1015" s="1">
        <v>8</v>
      </c>
      <c r="Y1015" s="1">
        <v>8</v>
      </c>
      <c r="Z1015" s="1">
        <v>8</v>
      </c>
      <c r="AA1015" s="1">
        <v>28.3</v>
      </c>
      <c r="AB1015" s="1">
        <v>28.3</v>
      </c>
      <c r="AC1015" s="1">
        <v>28.3</v>
      </c>
      <c r="AD1015" s="1">
        <v>36.908000000000001</v>
      </c>
      <c r="AE1015" s="1">
        <v>0</v>
      </c>
      <c r="AF1015" s="1">
        <v>16.452000000000002</v>
      </c>
      <c r="AG1015" s="1">
        <v>752020000</v>
      </c>
      <c r="AH1015" s="1">
        <v>30</v>
      </c>
    </row>
    <row r="1016" spans="1:34" x14ac:dyDescent="0.3">
      <c r="A1016" s="1">
        <v>1061</v>
      </c>
      <c r="B1016" s="2" t="s">
        <v>3589</v>
      </c>
      <c r="C1016" s="1" t="s">
        <v>3590</v>
      </c>
      <c r="D1016" s="1" t="s">
        <v>3590</v>
      </c>
      <c r="E1016" s="1" t="s">
        <v>3591</v>
      </c>
      <c r="F1016" s="2" t="s">
        <v>3589</v>
      </c>
      <c r="G1016" s="1">
        <v>1.85216</v>
      </c>
      <c r="H1016" s="1">
        <v>-1.6089800000000001</v>
      </c>
      <c r="I1016" s="1" t="str">
        <f t="shared" si="16"/>
        <v>PCP UP</v>
      </c>
      <c r="J1016" s="1">
        <v>4.2110500000000002E-2</v>
      </c>
      <c r="K1016" s="1">
        <v>-3.0383499999999999</v>
      </c>
      <c r="L1016" s="1">
        <v>-3.1634099999999998</v>
      </c>
      <c r="M1016" s="1">
        <v>-2.92408</v>
      </c>
      <c r="N1016" s="1">
        <v>-2.8962699999999999</v>
      </c>
      <c r="O1016" s="1">
        <v>-2.3754</v>
      </c>
      <c r="P1016" s="1">
        <v>-3.0014500000000002</v>
      </c>
      <c r="Q1016" s="1">
        <v>-4.4218099999999998</v>
      </c>
      <c r="R1016" s="1">
        <v>-1.20888</v>
      </c>
      <c r="S1016" s="1">
        <v>-2.4381300000000001</v>
      </c>
      <c r="T1016" s="1">
        <v>-0.77311200000000002</v>
      </c>
      <c r="U1016" s="1">
        <v>-2.8227199999999999</v>
      </c>
      <c r="V1016" s="1">
        <v>-0.364257</v>
      </c>
      <c r="W1016" s="1" t="s">
        <v>6</v>
      </c>
      <c r="X1016" s="1">
        <v>2</v>
      </c>
      <c r="Y1016" s="1">
        <v>2</v>
      </c>
      <c r="Z1016" s="1">
        <v>2</v>
      </c>
      <c r="AA1016" s="1">
        <v>13.7</v>
      </c>
      <c r="AB1016" s="1">
        <v>13.7</v>
      </c>
      <c r="AC1016" s="1">
        <v>13.7</v>
      </c>
      <c r="AD1016" s="1">
        <v>24.210999999999999</v>
      </c>
      <c r="AE1016" s="1">
        <v>0</v>
      </c>
      <c r="AF1016" s="1">
        <v>6.5467000000000004</v>
      </c>
      <c r="AG1016" s="1">
        <v>101050000</v>
      </c>
      <c r="AH1016" s="1">
        <v>11</v>
      </c>
    </row>
    <row r="1017" spans="1:34" x14ac:dyDescent="0.3">
      <c r="A1017" s="1">
        <v>1062</v>
      </c>
      <c r="B1017" s="2" t="s">
        <v>3592</v>
      </c>
      <c r="C1017" s="1" t="s">
        <v>3593</v>
      </c>
      <c r="D1017" s="1" t="s">
        <v>3594</v>
      </c>
      <c r="E1017" s="1" t="s">
        <v>3595</v>
      </c>
      <c r="F1017" s="2" t="s">
        <v>3592</v>
      </c>
      <c r="G1017" s="1">
        <v>2.4862700000000002</v>
      </c>
      <c r="H1017" s="1">
        <v>-1.5855699999999999</v>
      </c>
      <c r="I1017" s="1" t="str">
        <f t="shared" si="16"/>
        <v>PCP UP</v>
      </c>
      <c r="J1017" s="1">
        <v>1.8087499999999999E-2</v>
      </c>
      <c r="K1017" s="1">
        <v>-3.9681299999999999</v>
      </c>
      <c r="L1017" s="1">
        <v>-0.33110699999999998</v>
      </c>
      <c r="M1017" s="1">
        <v>-1.5870299999999999</v>
      </c>
      <c r="N1017" s="1">
        <v>-0.35581400000000002</v>
      </c>
      <c r="O1017" s="1">
        <v>-0.85954600000000003</v>
      </c>
      <c r="P1017" s="1">
        <v>-0.19523399999999999</v>
      </c>
      <c r="Q1017" s="1">
        <v>-2.0729600000000001</v>
      </c>
      <c r="R1017" s="1">
        <v>1.0756300000000001</v>
      </c>
      <c r="S1017" s="1">
        <v>0.90743099999999999</v>
      </c>
      <c r="T1017" s="1">
        <v>0.58071600000000001</v>
      </c>
      <c r="U1017" s="1">
        <v>-0.121543</v>
      </c>
      <c r="V1017" s="1">
        <v>0.98419199999999996</v>
      </c>
      <c r="W1017" s="1" t="s">
        <v>6</v>
      </c>
      <c r="X1017" s="1">
        <v>14</v>
      </c>
      <c r="Y1017" s="1">
        <v>14</v>
      </c>
      <c r="Z1017" s="1">
        <v>14</v>
      </c>
      <c r="AA1017" s="1">
        <v>43.5</v>
      </c>
      <c r="AB1017" s="1">
        <v>43.5</v>
      </c>
      <c r="AC1017" s="1">
        <v>43.5</v>
      </c>
      <c r="AD1017" s="1">
        <v>48.116999999999997</v>
      </c>
      <c r="AE1017" s="1">
        <v>0</v>
      </c>
      <c r="AF1017" s="1">
        <v>38.131</v>
      </c>
      <c r="AG1017" s="1">
        <v>986750000</v>
      </c>
      <c r="AH1017" s="1">
        <v>37</v>
      </c>
    </row>
    <row r="1018" spans="1:34" x14ac:dyDescent="0.3">
      <c r="A1018" s="1">
        <v>1063</v>
      </c>
      <c r="B1018" s="2" t="s">
        <v>3596</v>
      </c>
      <c r="C1018" s="1" t="s">
        <v>3597</v>
      </c>
      <c r="D1018" s="1" t="s">
        <v>3597</v>
      </c>
      <c r="E1018" s="1" t="s">
        <v>3598</v>
      </c>
      <c r="F1018" s="2" t="s">
        <v>3596</v>
      </c>
      <c r="G1018" s="1">
        <v>2.7896800000000002</v>
      </c>
      <c r="H1018" s="1">
        <v>-1.26492</v>
      </c>
      <c r="I1018" s="1" t="str">
        <f t="shared" si="16"/>
        <v>PCP UP</v>
      </c>
      <c r="J1018" s="1">
        <v>1.3463900000000001E-2</v>
      </c>
      <c r="K1018" s="1">
        <v>-4.4402100000000004</v>
      </c>
      <c r="L1018" s="1">
        <v>-0.90156800000000004</v>
      </c>
      <c r="M1018" s="1">
        <v>-0.96693200000000001</v>
      </c>
      <c r="N1018" s="1">
        <v>-1.1200399999999999</v>
      </c>
      <c r="O1018" s="1">
        <v>-2.2939799999999999</v>
      </c>
      <c r="P1018" s="1">
        <v>-1.64775</v>
      </c>
      <c r="Q1018" s="1">
        <v>-2.0955900000000001</v>
      </c>
      <c r="R1018" s="1">
        <v>-0.35186499999999998</v>
      </c>
      <c r="S1018" s="1">
        <v>-1.8202599999999999E-2</v>
      </c>
      <c r="T1018" s="1">
        <v>-0.394596</v>
      </c>
      <c r="U1018" s="1">
        <v>-0.45252100000000001</v>
      </c>
      <c r="V1018" s="1">
        <v>2.0219000000000001E-2</v>
      </c>
      <c r="W1018" s="1" t="s">
        <v>6</v>
      </c>
      <c r="X1018" s="1">
        <v>9</v>
      </c>
      <c r="Y1018" s="1">
        <v>9</v>
      </c>
      <c r="Z1018" s="1">
        <v>8</v>
      </c>
      <c r="AA1018" s="1">
        <v>14.2</v>
      </c>
      <c r="AB1018" s="1">
        <v>14.2</v>
      </c>
      <c r="AC1018" s="1">
        <v>12.8</v>
      </c>
      <c r="AD1018" s="1">
        <v>96.954999999999998</v>
      </c>
      <c r="AE1018" s="1">
        <v>0</v>
      </c>
      <c r="AF1018" s="1">
        <v>49.802</v>
      </c>
      <c r="AG1018" s="1">
        <v>952520000</v>
      </c>
      <c r="AH1018" s="1">
        <v>47</v>
      </c>
    </row>
    <row r="1019" spans="1:34" x14ac:dyDescent="0.3">
      <c r="A1019" s="1">
        <v>1064</v>
      </c>
      <c r="B1019" s="2" t="s">
        <v>3599</v>
      </c>
      <c r="C1019" s="1" t="s">
        <v>3600</v>
      </c>
      <c r="D1019" s="1" t="s">
        <v>3601</v>
      </c>
      <c r="E1019" s="1" t="s">
        <v>3602</v>
      </c>
      <c r="F1019" s="2" t="s">
        <v>3599</v>
      </c>
      <c r="G1019" s="1">
        <v>1.6251100000000001</v>
      </c>
      <c r="H1019" s="1">
        <v>4.0751200000000001</v>
      </c>
      <c r="I1019" s="1" t="str">
        <f t="shared" si="16"/>
        <v>ACP UP</v>
      </c>
      <c r="J1019" s="1">
        <v>6.087E-2</v>
      </c>
      <c r="K1019" s="1">
        <v>2.7174200000000002</v>
      </c>
      <c r="L1019" s="1">
        <v>-6.1639200000000001</v>
      </c>
      <c r="M1019" s="1">
        <v>-1.65368</v>
      </c>
      <c r="N1019" s="1">
        <v>1.0735399999999999</v>
      </c>
      <c r="O1019" s="1">
        <v>-0.49291200000000002</v>
      </c>
      <c r="P1019" s="1">
        <v>1.19377</v>
      </c>
      <c r="Q1019" s="1">
        <v>3.42103</v>
      </c>
      <c r="R1019" s="1">
        <v>-4.9639300000000004</v>
      </c>
      <c r="S1019" s="1">
        <v>-4.8754799999999996</v>
      </c>
      <c r="T1019" s="1">
        <v>-3.6788500000000002</v>
      </c>
      <c r="U1019" s="1">
        <v>-4.6984599999999999</v>
      </c>
      <c r="V1019" s="1">
        <v>-4.3440200000000004</v>
      </c>
      <c r="W1019" s="1" t="s">
        <v>6</v>
      </c>
      <c r="X1019" s="1">
        <v>3</v>
      </c>
      <c r="Y1019" s="1">
        <v>3</v>
      </c>
      <c r="Z1019" s="1">
        <v>3</v>
      </c>
      <c r="AA1019" s="1">
        <v>41.1</v>
      </c>
      <c r="AB1019" s="1">
        <v>41.1</v>
      </c>
      <c r="AC1019" s="1">
        <v>41.1</v>
      </c>
      <c r="AD1019" s="1">
        <v>8.5467999999999993</v>
      </c>
      <c r="AE1019" s="1">
        <v>0</v>
      </c>
      <c r="AF1019" s="1">
        <v>6.5739000000000001</v>
      </c>
      <c r="AG1019" s="1">
        <v>190370000</v>
      </c>
      <c r="AH1019" s="1">
        <v>6</v>
      </c>
    </row>
    <row r="1020" spans="1:34" x14ac:dyDescent="0.3">
      <c r="A1020" s="1">
        <v>1065</v>
      </c>
      <c r="B1020" s="2" t="s">
        <v>3603</v>
      </c>
      <c r="C1020" s="1" t="s">
        <v>3604</v>
      </c>
      <c r="D1020" s="1" t="s">
        <v>3605</v>
      </c>
      <c r="E1020" s="1" t="s">
        <v>3606</v>
      </c>
      <c r="F1020" s="2" t="s">
        <v>3603</v>
      </c>
      <c r="G1020" s="1">
        <v>1.5121899999999999</v>
      </c>
      <c r="H1020" s="1">
        <v>1.53921</v>
      </c>
      <c r="I1020" s="1" t="str">
        <f t="shared" si="16"/>
        <v>ACP UP</v>
      </c>
      <c r="J1020" s="1">
        <v>7.4440000000000006E-2</v>
      </c>
      <c r="K1020" s="1">
        <v>2.5588099999999998</v>
      </c>
      <c r="L1020" s="1">
        <v>1.48196E-2</v>
      </c>
      <c r="M1020" s="1">
        <v>0.26302300000000001</v>
      </c>
      <c r="N1020" s="1">
        <v>0.52604300000000004</v>
      </c>
      <c r="O1020" s="1">
        <v>-0.11151700000000001</v>
      </c>
      <c r="P1020" s="1">
        <v>0.34101799999999999</v>
      </c>
      <c r="Q1020" s="1">
        <v>3.2425299999999999</v>
      </c>
      <c r="R1020" s="1">
        <v>-1.58341</v>
      </c>
      <c r="S1020" s="1">
        <v>-0.33823300000000001</v>
      </c>
      <c r="T1020" s="1">
        <v>-0.94488499999999997</v>
      </c>
      <c r="U1020" s="1">
        <v>-0.77437900000000004</v>
      </c>
      <c r="V1020" s="1">
        <v>-0.49188300000000001</v>
      </c>
      <c r="W1020" s="1" t="s">
        <v>6</v>
      </c>
      <c r="X1020" s="1">
        <v>14</v>
      </c>
      <c r="Y1020" s="1">
        <v>14</v>
      </c>
      <c r="Z1020" s="1">
        <v>14</v>
      </c>
      <c r="AA1020" s="1">
        <v>49.4</v>
      </c>
      <c r="AB1020" s="1">
        <v>49.4</v>
      </c>
      <c r="AC1020" s="1">
        <v>49.4</v>
      </c>
      <c r="AD1020" s="1">
        <v>49.753</v>
      </c>
      <c r="AE1020" s="1">
        <v>0</v>
      </c>
      <c r="AF1020" s="1">
        <v>83.506</v>
      </c>
      <c r="AG1020" s="1">
        <v>998840000</v>
      </c>
      <c r="AH1020" s="1">
        <v>33</v>
      </c>
    </row>
    <row r="1021" spans="1:34" x14ac:dyDescent="0.3">
      <c r="A1021" s="1">
        <v>1066</v>
      </c>
      <c r="B1021" s="2" t="s">
        <v>3607</v>
      </c>
      <c r="C1021" s="1" t="s">
        <v>3608</v>
      </c>
      <c r="D1021" s="1" t="s">
        <v>3609</v>
      </c>
      <c r="E1021" s="1" t="s">
        <v>3610</v>
      </c>
      <c r="F1021" s="2" t="s">
        <v>3607</v>
      </c>
      <c r="G1021" s="1">
        <v>1.7803599999999999</v>
      </c>
      <c r="H1021" s="1">
        <v>-3.1513100000000001</v>
      </c>
      <c r="I1021" s="1" t="str">
        <f t="shared" si="16"/>
        <v>PCP UP</v>
      </c>
      <c r="J1021" s="1">
        <v>4.68072E-2</v>
      </c>
      <c r="K1021" s="1">
        <v>-2.9364599999999998</v>
      </c>
      <c r="L1021" s="1">
        <v>-4.4436600000000004</v>
      </c>
      <c r="M1021" s="1">
        <v>-6.3235099999999997</v>
      </c>
      <c r="N1021" s="1">
        <v>-3.4960599999999999</v>
      </c>
      <c r="O1021" s="1">
        <v>-6.2555199999999997</v>
      </c>
      <c r="P1021" s="1">
        <v>-6.1320600000000001</v>
      </c>
      <c r="Q1021" s="1">
        <v>-2.3092700000000002</v>
      </c>
      <c r="R1021" s="1">
        <v>0.167767</v>
      </c>
      <c r="S1021" s="1">
        <v>-4.5616199999999996</v>
      </c>
      <c r="T1021" s="1">
        <v>-2.23868</v>
      </c>
      <c r="U1021" s="1">
        <v>-1.46069</v>
      </c>
      <c r="V1021" s="1">
        <v>-0.283613</v>
      </c>
      <c r="W1021" s="1" t="s">
        <v>6</v>
      </c>
      <c r="X1021" s="1">
        <v>13</v>
      </c>
      <c r="Y1021" s="1">
        <v>13</v>
      </c>
      <c r="Z1021" s="1">
        <v>13</v>
      </c>
      <c r="AA1021" s="1">
        <v>13.5</v>
      </c>
      <c r="AB1021" s="1">
        <v>13.5</v>
      </c>
      <c r="AC1021" s="1">
        <v>13.5</v>
      </c>
      <c r="AD1021" s="1">
        <v>175.72</v>
      </c>
      <c r="AE1021" s="1">
        <v>0</v>
      </c>
      <c r="AF1021" s="1">
        <v>119.53</v>
      </c>
      <c r="AG1021" s="1">
        <v>668050000</v>
      </c>
      <c r="AH1021" s="1">
        <v>24</v>
      </c>
    </row>
    <row r="1022" spans="1:34" x14ac:dyDescent="0.3">
      <c r="A1022" s="1">
        <v>1067</v>
      </c>
      <c r="B1022" s="2" t="s">
        <v>3611</v>
      </c>
      <c r="C1022" s="1" t="s">
        <v>3612</v>
      </c>
      <c r="D1022" s="1" t="s">
        <v>3612</v>
      </c>
      <c r="E1022" s="1" t="s">
        <v>3613</v>
      </c>
      <c r="F1022" s="2" t="s">
        <v>3611</v>
      </c>
      <c r="G1022" s="1">
        <v>3.24037</v>
      </c>
      <c r="H1022" s="1">
        <v>-2.4441899999999999</v>
      </c>
      <c r="I1022" s="1" t="str">
        <f t="shared" si="16"/>
        <v>PCP UP</v>
      </c>
      <c r="J1022" s="1">
        <v>8.8484800000000006E-3</v>
      </c>
      <c r="K1022" s="1">
        <v>-5.1856900000000001</v>
      </c>
      <c r="L1022" s="1">
        <v>-4.3578000000000001</v>
      </c>
      <c r="M1022" s="1">
        <v>-3.5047799999999998</v>
      </c>
      <c r="N1022" s="1">
        <v>-5.1903100000000002</v>
      </c>
      <c r="O1022" s="1">
        <v>-3.1652800000000001</v>
      </c>
      <c r="P1022" s="1">
        <v>-4.9081000000000001</v>
      </c>
      <c r="Q1022" s="1">
        <v>-5.5192600000000001</v>
      </c>
      <c r="R1022" s="1">
        <v>-2.6761499999999998</v>
      </c>
      <c r="S1022" s="1">
        <v>-1.7651600000000001</v>
      </c>
      <c r="T1022" s="1">
        <v>-1.9391099999999999</v>
      </c>
      <c r="U1022" s="1">
        <v>-2.25163</v>
      </c>
      <c r="V1022" s="1">
        <v>-1.3515999999999999</v>
      </c>
      <c r="W1022" s="1" t="s">
        <v>6</v>
      </c>
      <c r="X1022" s="1">
        <v>1</v>
      </c>
      <c r="Y1022" s="1">
        <v>1</v>
      </c>
      <c r="Z1022" s="1">
        <v>1</v>
      </c>
      <c r="AA1022" s="1">
        <v>2.4</v>
      </c>
      <c r="AB1022" s="1">
        <v>2.4</v>
      </c>
      <c r="AC1022" s="1">
        <v>2.4</v>
      </c>
      <c r="AD1022" s="1">
        <v>71.950999999999993</v>
      </c>
      <c r="AE1022" s="1">
        <v>0</v>
      </c>
      <c r="AF1022" s="1">
        <v>13.484</v>
      </c>
      <c r="AG1022" s="1">
        <v>94550000</v>
      </c>
      <c r="AH1022" s="1">
        <v>5</v>
      </c>
    </row>
    <row r="1023" spans="1:34" x14ac:dyDescent="0.3">
      <c r="A1023" s="1">
        <v>1068</v>
      </c>
      <c r="B1023" s="2" t="s">
        <v>3614</v>
      </c>
      <c r="C1023" s="1" t="s">
        <v>3615</v>
      </c>
      <c r="D1023" s="1" t="s">
        <v>3616</v>
      </c>
      <c r="E1023" s="1" t="s">
        <v>3617</v>
      </c>
      <c r="F1023" s="2" t="s">
        <v>3614</v>
      </c>
      <c r="G1023" s="1">
        <v>1.9721900000000001</v>
      </c>
      <c r="H1023" s="1">
        <v>-2.0162100000000001</v>
      </c>
      <c r="I1023" s="1" t="str">
        <f t="shared" si="16"/>
        <v>PCP UP</v>
      </c>
      <c r="J1023" s="1">
        <v>3.5508699999999997E-2</v>
      </c>
      <c r="K1023" s="1">
        <v>-3.20987</v>
      </c>
      <c r="L1023" s="1">
        <v>-1.8790100000000001</v>
      </c>
      <c r="M1023" s="1">
        <v>-2.5428700000000002</v>
      </c>
      <c r="N1023" s="1">
        <v>-5.0700099999999999</v>
      </c>
      <c r="O1023" s="1">
        <v>-2.5222000000000002</v>
      </c>
      <c r="P1023" s="1">
        <v>-3.4820500000000001</v>
      </c>
      <c r="Q1023" s="1">
        <v>-4.9661200000000001</v>
      </c>
      <c r="R1023" s="1">
        <v>-1.54288</v>
      </c>
      <c r="S1023" s="1">
        <v>-1.468</v>
      </c>
      <c r="T1023" s="1">
        <v>-1.7722599999999999</v>
      </c>
      <c r="U1023" s="1">
        <v>-1.45926</v>
      </c>
      <c r="V1023" s="1">
        <v>-0.72842799999999996</v>
      </c>
      <c r="W1023" s="1" t="s">
        <v>6</v>
      </c>
      <c r="X1023" s="1">
        <v>14</v>
      </c>
      <c r="Y1023" s="1">
        <v>14</v>
      </c>
      <c r="Z1023" s="1">
        <v>14</v>
      </c>
      <c r="AA1023" s="1">
        <v>12.2</v>
      </c>
      <c r="AB1023" s="1">
        <v>12.2</v>
      </c>
      <c r="AC1023" s="1">
        <v>12.2</v>
      </c>
      <c r="AD1023" s="1">
        <v>181.79</v>
      </c>
      <c r="AE1023" s="1">
        <v>0</v>
      </c>
      <c r="AF1023" s="1">
        <v>26.181000000000001</v>
      </c>
      <c r="AG1023" s="1">
        <v>624770000</v>
      </c>
      <c r="AH1023" s="1">
        <v>25</v>
      </c>
    </row>
    <row r="1024" spans="1:34" x14ac:dyDescent="0.3">
      <c r="A1024" s="1">
        <v>1069</v>
      </c>
      <c r="B1024" s="2" t="s">
        <v>3618</v>
      </c>
      <c r="C1024" s="1" t="s">
        <v>3619</v>
      </c>
      <c r="D1024" s="1" t="s">
        <v>3619</v>
      </c>
      <c r="E1024" s="1" t="s">
        <v>3620</v>
      </c>
      <c r="F1024" s="2" t="s">
        <v>3618</v>
      </c>
      <c r="G1024" s="1">
        <v>2.6587299999999998</v>
      </c>
      <c r="H1024" s="1">
        <v>1.68798</v>
      </c>
      <c r="I1024" s="1" t="str">
        <f t="shared" si="16"/>
        <v>ACP UP</v>
      </c>
      <c r="J1024" s="1">
        <v>1.4467000000000001E-2</v>
      </c>
      <c r="K1024" s="1">
        <v>4.2338300000000002</v>
      </c>
      <c r="L1024" s="1">
        <v>-1.2095899999999999</v>
      </c>
      <c r="M1024" s="1">
        <v>-0.65767399999999998</v>
      </c>
      <c r="N1024" s="1">
        <v>0.90352600000000005</v>
      </c>
      <c r="O1024" s="1">
        <v>-0.47854099999999999</v>
      </c>
      <c r="P1024" s="1">
        <v>0.54938799999999999</v>
      </c>
      <c r="Q1024" s="1">
        <v>-0.249442</v>
      </c>
      <c r="R1024" s="1">
        <v>-1.6657299999999999</v>
      </c>
      <c r="S1024" s="1">
        <v>-2.3433899999999999</v>
      </c>
      <c r="T1024" s="1">
        <v>-2.2866200000000001</v>
      </c>
      <c r="U1024" s="1">
        <v>-1.83761</v>
      </c>
      <c r="V1024" s="1">
        <v>-1.25851</v>
      </c>
      <c r="W1024" s="1" t="s">
        <v>6</v>
      </c>
      <c r="X1024" s="1">
        <v>3</v>
      </c>
      <c r="Y1024" s="1">
        <v>3</v>
      </c>
      <c r="Z1024" s="1">
        <v>3</v>
      </c>
      <c r="AA1024" s="1">
        <v>16.100000000000001</v>
      </c>
      <c r="AB1024" s="1">
        <v>16.100000000000001</v>
      </c>
      <c r="AC1024" s="1">
        <v>16.100000000000001</v>
      </c>
      <c r="AD1024" s="1">
        <v>24.178000000000001</v>
      </c>
      <c r="AE1024" s="1">
        <v>0</v>
      </c>
      <c r="AF1024" s="1">
        <v>10.131</v>
      </c>
      <c r="AG1024" s="1">
        <v>325440000</v>
      </c>
      <c r="AH1024" s="1">
        <v>7</v>
      </c>
    </row>
    <row r="1025" spans="1:34" x14ac:dyDescent="0.3">
      <c r="A1025" s="1">
        <v>1070</v>
      </c>
      <c r="B1025" s="2" t="s">
        <v>3621</v>
      </c>
      <c r="C1025" s="1" t="s">
        <v>3622</v>
      </c>
      <c r="D1025" s="1" t="s">
        <v>3623</v>
      </c>
      <c r="E1025" s="1" t="s">
        <v>3624</v>
      </c>
      <c r="F1025" s="2" t="s">
        <v>3621</v>
      </c>
      <c r="G1025" s="1">
        <v>3.4619900000000001</v>
      </c>
      <c r="H1025" s="1">
        <v>1.2043299999999999</v>
      </c>
      <c r="I1025" s="1" t="str">
        <f t="shared" si="16"/>
        <v>ACP UP</v>
      </c>
      <c r="J1025" s="1">
        <v>7.2307700000000001E-3</v>
      </c>
      <c r="K1025" s="1">
        <v>5.5750099999999998</v>
      </c>
      <c r="L1025" s="1">
        <v>2.9427600000000002E-2</v>
      </c>
      <c r="M1025" s="1">
        <v>4.1972200000000001E-2</v>
      </c>
      <c r="N1025" s="1">
        <v>-0.45357799999999998</v>
      </c>
      <c r="O1025" s="1">
        <v>-0.39161600000000002</v>
      </c>
      <c r="P1025" s="1">
        <v>-0.39947199999999999</v>
      </c>
      <c r="Q1025" s="1">
        <v>0.54846700000000004</v>
      </c>
      <c r="R1025" s="1">
        <v>-0.79107099999999997</v>
      </c>
      <c r="S1025" s="1">
        <v>-1.56558</v>
      </c>
      <c r="T1025" s="1">
        <v>-1.2634399999999999</v>
      </c>
      <c r="U1025" s="1">
        <v>-1.5156400000000001</v>
      </c>
      <c r="V1025" s="1">
        <v>-1.40659</v>
      </c>
      <c r="W1025" s="1" t="s">
        <v>6</v>
      </c>
      <c r="X1025" s="1">
        <v>8</v>
      </c>
      <c r="Y1025" s="1">
        <v>8</v>
      </c>
      <c r="Z1025" s="1">
        <v>8</v>
      </c>
      <c r="AA1025" s="1">
        <v>31.7</v>
      </c>
      <c r="AB1025" s="1">
        <v>31.7</v>
      </c>
      <c r="AC1025" s="1">
        <v>31.7</v>
      </c>
      <c r="AD1025" s="1">
        <v>38.982999999999997</v>
      </c>
      <c r="AE1025" s="1">
        <v>0</v>
      </c>
      <c r="AF1025" s="1">
        <v>15.593</v>
      </c>
      <c r="AG1025" s="1">
        <v>441850000</v>
      </c>
      <c r="AH1025" s="1">
        <v>29</v>
      </c>
    </row>
    <row r="1026" spans="1:34" x14ac:dyDescent="0.3">
      <c r="A1026" s="1">
        <v>1071</v>
      </c>
      <c r="B1026" s="2" t="s">
        <v>3625</v>
      </c>
      <c r="C1026" s="1" t="s">
        <v>3626</v>
      </c>
      <c r="D1026" s="1" t="s">
        <v>3627</v>
      </c>
      <c r="E1026" s="1" t="s">
        <v>3628</v>
      </c>
      <c r="F1026" s="2" t="s">
        <v>3625</v>
      </c>
      <c r="G1026" s="1">
        <v>2.6520899999999998</v>
      </c>
      <c r="H1026" s="1">
        <v>-1.3901399999999999</v>
      </c>
      <c r="I1026" s="1" t="str">
        <f t="shared" si="16"/>
        <v>PCP UP</v>
      </c>
      <c r="J1026" s="1">
        <v>1.45042E-2</v>
      </c>
      <c r="K1026" s="1">
        <v>-4.2234800000000003</v>
      </c>
      <c r="L1026" s="1">
        <v>2.3073399999999999</v>
      </c>
      <c r="M1026" s="1">
        <v>0.96111599999999997</v>
      </c>
      <c r="N1026" s="1">
        <v>0.808477</v>
      </c>
      <c r="O1026" s="1">
        <v>0.68976999999999999</v>
      </c>
      <c r="P1026" s="1">
        <v>0.768818</v>
      </c>
      <c r="Q1026" s="1">
        <v>0.96238599999999996</v>
      </c>
      <c r="R1026" s="1">
        <v>1.8259099999999999</v>
      </c>
      <c r="S1026" s="1">
        <v>2.9343400000000002</v>
      </c>
      <c r="T1026" s="1">
        <v>2.5419499999999999</v>
      </c>
      <c r="U1026" s="1">
        <v>2.2498800000000001</v>
      </c>
      <c r="V1026" s="1">
        <v>2.8135599999999998</v>
      </c>
      <c r="W1026" s="1" t="s">
        <v>6</v>
      </c>
      <c r="X1026" s="1">
        <v>10</v>
      </c>
      <c r="Y1026" s="1">
        <v>10</v>
      </c>
      <c r="Z1026" s="1">
        <v>10</v>
      </c>
      <c r="AA1026" s="1">
        <v>37.4</v>
      </c>
      <c r="AB1026" s="1">
        <v>37.4</v>
      </c>
      <c r="AC1026" s="1">
        <v>37.4</v>
      </c>
      <c r="AD1026" s="1">
        <v>38.463999999999999</v>
      </c>
      <c r="AE1026" s="1">
        <v>0</v>
      </c>
      <c r="AF1026" s="1">
        <v>64.325000000000003</v>
      </c>
      <c r="AG1026" s="1">
        <v>2220600000</v>
      </c>
      <c r="AH1026" s="1">
        <v>32</v>
      </c>
    </row>
    <row r="1027" spans="1:34" x14ac:dyDescent="0.3">
      <c r="A1027" s="1">
        <v>1072</v>
      </c>
      <c r="B1027" s="2" t="s">
        <v>3629</v>
      </c>
      <c r="C1027" s="1" t="s">
        <v>3630</v>
      </c>
      <c r="D1027" s="1" t="s">
        <v>3630</v>
      </c>
      <c r="E1027" s="1" t="s">
        <v>3631</v>
      </c>
      <c r="F1027" s="2" t="s">
        <v>3629</v>
      </c>
      <c r="G1027" s="1">
        <v>4.7562300000000004</v>
      </c>
      <c r="H1027" s="1">
        <v>6.04861</v>
      </c>
      <c r="I1027" s="1" t="str">
        <f t="shared" si="16"/>
        <v>ACP UP</v>
      </c>
      <c r="J1027" s="1">
        <v>3.2727300000000002E-3</v>
      </c>
      <c r="K1027" s="1">
        <v>8.2362500000000001</v>
      </c>
      <c r="L1027" s="1">
        <v>2.2843</v>
      </c>
      <c r="M1027" s="1">
        <v>-0.80641200000000002</v>
      </c>
      <c r="N1027" s="1">
        <v>1.8467499999999999</v>
      </c>
      <c r="O1027" s="1">
        <v>0.60603200000000002</v>
      </c>
      <c r="P1027" s="1">
        <v>1.4762200000000001</v>
      </c>
      <c r="Q1027" s="1">
        <v>1.7701199999999999</v>
      </c>
      <c r="R1027" s="1">
        <v>-5.7740600000000004</v>
      </c>
      <c r="S1027" s="1">
        <v>-4.6875499999999999</v>
      </c>
      <c r="T1027" s="1">
        <v>-6.3754</v>
      </c>
      <c r="U1027" s="1">
        <v>-4.4439599999999997</v>
      </c>
      <c r="V1027" s="1">
        <v>-2.98122</v>
      </c>
      <c r="W1027" s="1" t="s">
        <v>6</v>
      </c>
      <c r="X1027" s="1">
        <v>3</v>
      </c>
      <c r="Y1027" s="1">
        <v>3</v>
      </c>
      <c r="Z1027" s="1">
        <v>3</v>
      </c>
      <c r="AA1027" s="1">
        <v>38.9</v>
      </c>
      <c r="AB1027" s="1">
        <v>38.9</v>
      </c>
      <c r="AC1027" s="1">
        <v>38.9</v>
      </c>
      <c r="AD1027" s="1">
        <v>10.542</v>
      </c>
      <c r="AE1027" s="1">
        <v>0</v>
      </c>
      <c r="AF1027" s="1">
        <v>17.550999999999998</v>
      </c>
      <c r="AG1027" s="1">
        <v>260210000</v>
      </c>
      <c r="AH1027" s="1">
        <v>12</v>
      </c>
    </row>
    <row r="1028" spans="1:34" x14ac:dyDescent="0.3">
      <c r="A1028" s="1">
        <v>1073</v>
      </c>
      <c r="B1028" s="2" t="s">
        <v>3632</v>
      </c>
      <c r="C1028" s="1" t="s">
        <v>3633</v>
      </c>
      <c r="D1028" s="1" t="s">
        <v>3633</v>
      </c>
      <c r="E1028" s="1" t="s">
        <v>3634</v>
      </c>
      <c r="F1028" s="2" t="s">
        <v>3632</v>
      </c>
      <c r="G1028" s="1">
        <v>1.4214899999999999</v>
      </c>
      <c r="H1028" s="1">
        <v>-2.3157199999999998</v>
      </c>
      <c r="I1028" s="1" t="str">
        <f t="shared" si="16"/>
        <v>PCP UP</v>
      </c>
      <c r="J1028" s="1">
        <v>8.5817199999999996E-2</v>
      </c>
      <c r="K1028" s="1">
        <v>-2.4315000000000002</v>
      </c>
      <c r="L1028" s="1">
        <v>-1.19997</v>
      </c>
      <c r="M1028" s="1">
        <v>-2.7058300000000002</v>
      </c>
      <c r="N1028" s="1">
        <v>-1.8759999999999999</v>
      </c>
      <c r="O1028" s="1">
        <v>-6.7912999999999997</v>
      </c>
      <c r="P1028" s="1">
        <v>-1.8635600000000001</v>
      </c>
      <c r="Q1028" s="1">
        <v>-4.3032599999999999</v>
      </c>
      <c r="R1028" s="1">
        <v>-1.15666</v>
      </c>
      <c r="S1028" s="1">
        <v>-0.79587300000000005</v>
      </c>
      <c r="T1028" s="1">
        <v>-0.62553800000000004</v>
      </c>
      <c r="U1028" s="1">
        <v>-1.07172</v>
      </c>
      <c r="V1028" s="1">
        <v>-0.38823200000000002</v>
      </c>
      <c r="W1028" s="1" t="s">
        <v>6</v>
      </c>
      <c r="X1028" s="1">
        <v>1</v>
      </c>
      <c r="Y1028" s="1">
        <v>1</v>
      </c>
      <c r="Z1028" s="1">
        <v>1</v>
      </c>
      <c r="AA1028" s="1">
        <v>5</v>
      </c>
      <c r="AB1028" s="1">
        <v>5</v>
      </c>
      <c r="AC1028" s="1">
        <v>5</v>
      </c>
      <c r="AD1028" s="1">
        <v>20.576000000000001</v>
      </c>
      <c r="AE1028" s="1">
        <v>9.8793000000000006E-3</v>
      </c>
      <c r="AF1028" s="1">
        <v>2.1596000000000002</v>
      </c>
      <c r="AG1028" s="1">
        <v>114340000</v>
      </c>
      <c r="AH1028" s="1">
        <v>8</v>
      </c>
    </row>
    <row r="1029" spans="1:34" x14ac:dyDescent="0.3">
      <c r="A1029" s="1">
        <v>1074</v>
      </c>
      <c r="B1029" s="2" t="s">
        <v>3635</v>
      </c>
      <c r="C1029" s="1" t="s">
        <v>3636</v>
      </c>
      <c r="D1029" s="1" t="s">
        <v>3637</v>
      </c>
      <c r="E1029" s="1" t="s">
        <v>3638</v>
      </c>
      <c r="F1029" s="2" t="s">
        <v>3635</v>
      </c>
      <c r="G1029" s="1">
        <v>1.34978</v>
      </c>
      <c r="H1029" s="1">
        <v>-1.33765</v>
      </c>
      <c r="I1029" s="1" t="str">
        <f t="shared" si="16"/>
        <v>PCP UP</v>
      </c>
      <c r="J1029" s="1">
        <v>9.8747000000000001E-2</v>
      </c>
      <c r="K1029" s="1">
        <v>-2.3307699999999998</v>
      </c>
      <c r="L1029" s="1">
        <v>-3.7902100000000001</v>
      </c>
      <c r="M1029" s="1">
        <v>-3.04176</v>
      </c>
      <c r="N1029" s="1">
        <v>-3.9513600000000002</v>
      </c>
      <c r="O1029" s="1">
        <v>-5.3140700000000001</v>
      </c>
      <c r="P1029" s="1">
        <v>-3.8969200000000002</v>
      </c>
      <c r="Q1029" s="1">
        <v>-1.63452</v>
      </c>
      <c r="R1029" s="1">
        <v>-2.8773300000000002</v>
      </c>
      <c r="S1029" s="1">
        <v>-1.8951199999999999</v>
      </c>
      <c r="T1029" s="1">
        <v>-2.5418400000000001</v>
      </c>
      <c r="U1029" s="1">
        <v>-1.9538500000000001</v>
      </c>
      <c r="V1029" s="1">
        <v>-2.0676299999999999</v>
      </c>
      <c r="W1029" s="1" t="s">
        <v>6</v>
      </c>
      <c r="X1029" s="1">
        <v>3</v>
      </c>
      <c r="Y1029" s="1">
        <v>3</v>
      </c>
      <c r="Z1029" s="1">
        <v>3</v>
      </c>
      <c r="AA1029" s="1">
        <v>6.6</v>
      </c>
      <c r="AB1029" s="1">
        <v>6.6</v>
      </c>
      <c r="AC1029" s="1">
        <v>6.6</v>
      </c>
      <c r="AD1029" s="1">
        <v>68.040000000000006</v>
      </c>
      <c r="AE1029" s="1">
        <v>2.2533000000000001E-4</v>
      </c>
      <c r="AF1029" s="1">
        <v>4.7257999999999996</v>
      </c>
      <c r="AG1029" s="1">
        <v>185140000</v>
      </c>
      <c r="AH1029" s="1">
        <v>3</v>
      </c>
    </row>
    <row r="1030" spans="1:34" x14ac:dyDescent="0.3">
      <c r="A1030" s="1">
        <v>1075</v>
      </c>
      <c r="B1030" s="2" t="s">
        <v>3639</v>
      </c>
      <c r="C1030" s="1" t="s">
        <v>3640</v>
      </c>
      <c r="D1030" s="1" t="s">
        <v>3641</v>
      </c>
      <c r="E1030" s="1" t="s">
        <v>3642</v>
      </c>
      <c r="F1030" s="2" t="s">
        <v>3639</v>
      </c>
      <c r="G1030" s="1">
        <v>1.39493</v>
      </c>
      <c r="H1030" s="1">
        <v>-1.0999099999999999</v>
      </c>
      <c r="I1030" s="1" t="str">
        <f t="shared" si="16"/>
        <v>PCP UP</v>
      </c>
      <c r="J1030" s="1">
        <v>9.2358800000000005E-2</v>
      </c>
      <c r="K1030" s="1">
        <v>-2.3942100000000002</v>
      </c>
      <c r="L1030" s="1">
        <v>3.64344</v>
      </c>
      <c r="M1030" s="1">
        <v>3.6651099999999999</v>
      </c>
      <c r="N1030" s="1">
        <v>3.9019200000000001</v>
      </c>
      <c r="O1030" s="1">
        <v>3.6883300000000001</v>
      </c>
      <c r="P1030" s="1">
        <v>4.1065300000000002</v>
      </c>
      <c r="Q1030" s="1">
        <v>1.7771399999999999</v>
      </c>
      <c r="R1030" s="1">
        <v>4.5507900000000001</v>
      </c>
      <c r="S1030" s="1">
        <v>4.8473899999999999</v>
      </c>
      <c r="T1030" s="1">
        <v>5.1695399999999996</v>
      </c>
      <c r="U1030" s="1">
        <v>3.5027200000000001</v>
      </c>
      <c r="V1030" s="1">
        <v>4.7478199999999999</v>
      </c>
      <c r="W1030" s="1" t="s">
        <v>6</v>
      </c>
      <c r="X1030" s="1">
        <v>17</v>
      </c>
      <c r="Y1030" s="1">
        <v>17</v>
      </c>
      <c r="Z1030" s="1">
        <v>17</v>
      </c>
      <c r="AA1030" s="1">
        <v>54.2</v>
      </c>
      <c r="AB1030" s="1">
        <v>54.2</v>
      </c>
      <c r="AC1030" s="1">
        <v>54.2</v>
      </c>
      <c r="AD1030" s="1">
        <v>37.92</v>
      </c>
      <c r="AE1030" s="1">
        <v>0</v>
      </c>
      <c r="AF1030" s="1">
        <v>118.69</v>
      </c>
      <c r="AG1030" s="1">
        <v>12023000000</v>
      </c>
      <c r="AH1030" s="1">
        <v>210</v>
      </c>
    </row>
    <row r="1031" spans="1:34" x14ac:dyDescent="0.3">
      <c r="A1031" s="1">
        <v>1076</v>
      </c>
      <c r="B1031" s="2" t="s">
        <v>3643</v>
      </c>
      <c r="C1031" s="1" t="s">
        <v>3644</v>
      </c>
      <c r="D1031" s="1" t="s">
        <v>3644</v>
      </c>
      <c r="E1031" s="1" t="s">
        <v>3645</v>
      </c>
      <c r="F1031" s="2" t="s">
        <v>3643</v>
      </c>
      <c r="G1031" s="1">
        <v>2.3403299999999998</v>
      </c>
      <c r="H1031" s="1">
        <v>-0.85444900000000001</v>
      </c>
      <c r="I1031" s="1" t="str">
        <f t="shared" si="16"/>
        <v>PCP UP</v>
      </c>
      <c r="J1031" s="1">
        <v>2.2950600000000002E-2</v>
      </c>
      <c r="K1031" s="1">
        <v>-3.7482000000000002</v>
      </c>
      <c r="L1031" s="1">
        <v>0.33412799999999998</v>
      </c>
      <c r="M1031" s="1">
        <v>0.39104899999999998</v>
      </c>
      <c r="N1031" s="1">
        <v>-0.80240100000000003</v>
      </c>
      <c r="O1031" s="1">
        <v>-0.11383699999999999</v>
      </c>
      <c r="P1031" s="1">
        <v>-0.259467</v>
      </c>
      <c r="Q1031" s="1">
        <v>0.36709900000000001</v>
      </c>
      <c r="R1031" s="1">
        <v>0.96508799999999995</v>
      </c>
      <c r="S1031" s="1">
        <v>0.55646499999999999</v>
      </c>
      <c r="T1031" s="1">
        <v>0.89804099999999998</v>
      </c>
      <c r="U1031" s="1">
        <v>0.73577700000000001</v>
      </c>
      <c r="V1031" s="1">
        <v>1.04735</v>
      </c>
      <c r="W1031" s="1" t="s">
        <v>6</v>
      </c>
      <c r="X1031" s="1">
        <v>2</v>
      </c>
      <c r="Y1031" s="1">
        <v>2</v>
      </c>
      <c r="Z1031" s="1">
        <v>2</v>
      </c>
      <c r="AA1031" s="1">
        <v>3.8</v>
      </c>
      <c r="AB1031" s="1">
        <v>3.8</v>
      </c>
      <c r="AC1031" s="1">
        <v>3.8</v>
      </c>
      <c r="AD1031" s="1">
        <v>45.127000000000002</v>
      </c>
      <c r="AE1031" s="1">
        <v>2.3603000000000001E-3</v>
      </c>
      <c r="AF1031" s="1">
        <v>2.9483999999999999</v>
      </c>
      <c r="AG1031" s="1">
        <v>465330000</v>
      </c>
      <c r="AH1031" s="1">
        <v>7</v>
      </c>
    </row>
    <row r="1032" spans="1:34" x14ac:dyDescent="0.3">
      <c r="A1032" s="1">
        <v>1077</v>
      </c>
      <c r="B1032" s="2" t="s">
        <v>3646</v>
      </c>
      <c r="C1032" s="1" t="s">
        <v>3647</v>
      </c>
      <c r="D1032" s="1" t="s">
        <v>3648</v>
      </c>
      <c r="E1032" s="1" t="s">
        <v>3649</v>
      </c>
      <c r="F1032" s="2" t="s">
        <v>3646</v>
      </c>
      <c r="G1032" s="1">
        <v>2.53959</v>
      </c>
      <c r="H1032" s="1">
        <v>-0.85607</v>
      </c>
      <c r="I1032" s="1" t="str">
        <f t="shared" ref="I1032:I1095" si="17">IF(H1032&gt;0,"ACP UP", "PCP UP")</f>
        <v>PCP UP</v>
      </c>
      <c r="J1032" s="1">
        <v>1.8067099999999999E-2</v>
      </c>
      <c r="K1032" s="1">
        <v>-4.0495799999999997</v>
      </c>
      <c r="L1032" s="1">
        <v>4.0298999999999996</v>
      </c>
      <c r="M1032" s="1">
        <v>3.87602</v>
      </c>
      <c r="N1032" s="1">
        <v>3.3010299999999999</v>
      </c>
      <c r="O1032" s="1">
        <v>3.0334400000000001</v>
      </c>
      <c r="P1032" s="1">
        <v>3.30552</v>
      </c>
      <c r="Q1032" s="1">
        <v>3.3651300000000002</v>
      </c>
      <c r="R1032" s="1">
        <v>4.5180199999999999</v>
      </c>
      <c r="S1032" s="1">
        <v>4.4268799999999997</v>
      </c>
      <c r="T1032" s="1">
        <v>4.7011500000000002</v>
      </c>
      <c r="U1032" s="1">
        <v>4.05246</v>
      </c>
      <c r="V1032" s="1">
        <v>4.0076999999999998</v>
      </c>
      <c r="W1032" s="1" t="s">
        <v>6</v>
      </c>
      <c r="X1032" s="1">
        <v>9</v>
      </c>
      <c r="Y1032" s="1">
        <v>9</v>
      </c>
      <c r="Z1032" s="1">
        <v>9</v>
      </c>
      <c r="AA1032" s="1">
        <v>23.9</v>
      </c>
      <c r="AB1032" s="1">
        <v>23.9</v>
      </c>
      <c r="AC1032" s="1">
        <v>23.9</v>
      </c>
      <c r="AD1032" s="1">
        <v>31.791</v>
      </c>
      <c r="AE1032" s="1">
        <v>0</v>
      </c>
      <c r="AF1032" s="1">
        <v>40.863999999999997</v>
      </c>
      <c r="AG1032" s="1">
        <v>5292000000</v>
      </c>
      <c r="AH1032" s="1">
        <v>113</v>
      </c>
    </row>
    <row r="1033" spans="1:34" x14ac:dyDescent="0.3">
      <c r="A1033" s="1">
        <v>1078</v>
      </c>
      <c r="B1033" s="2" t="s">
        <v>3650</v>
      </c>
      <c r="C1033" s="1" t="s">
        <v>3651</v>
      </c>
      <c r="D1033" s="1" t="s">
        <v>3651</v>
      </c>
      <c r="E1033" s="1" t="s">
        <v>3652</v>
      </c>
      <c r="F1033" s="2" t="s">
        <v>3650</v>
      </c>
      <c r="G1033" s="1">
        <v>1.6924999999999999</v>
      </c>
      <c r="H1033" s="1">
        <v>2.2539099999999999</v>
      </c>
      <c r="I1033" s="1" t="str">
        <f t="shared" si="17"/>
        <v>ACP UP</v>
      </c>
      <c r="J1033" s="1">
        <v>5.4579999999999997E-2</v>
      </c>
      <c r="K1033" s="1">
        <v>2.8123100000000001</v>
      </c>
      <c r="L1033" s="1">
        <v>-1.9310499999999999</v>
      </c>
      <c r="M1033" s="1">
        <v>-1.3621099999999999</v>
      </c>
      <c r="N1033" s="1">
        <v>0.198708</v>
      </c>
      <c r="O1033" s="1">
        <v>-2.3217699999999999</v>
      </c>
      <c r="P1033" s="1">
        <v>-1.1896800000000001</v>
      </c>
      <c r="Q1033" s="1">
        <v>-0.45127499999999998</v>
      </c>
      <c r="R1033" s="1">
        <v>-3.2521200000000001</v>
      </c>
      <c r="S1033" s="1">
        <v>-4.9050099999999999</v>
      </c>
      <c r="T1033" s="1">
        <v>-1.86161</v>
      </c>
      <c r="U1033" s="1">
        <v>-1.73163</v>
      </c>
      <c r="V1033" s="1">
        <v>-5.4001400000000004</v>
      </c>
      <c r="W1033" s="1" t="s">
        <v>6</v>
      </c>
      <c r="X1033" s="1">
        <v>3</v>
      </c>
      <c r="Y1033" s="1">
        <v>3</v>
      </c>
      <c r="Z1033" s="1">
        <v>3</v>
      </c>
      <c r="AA1033" s="1">
        <v>12.9</v>
      </c>
      <c r="AB1033" s="1">
        <v>12.9</v>
      </c>
      <c r="AC1033" s="1">
        <v>12.9</v>
      </c>
      <c r="AD1033" s="1">
        <v>35.170999999999999</v>
      </c>
      <c r="AE1033" s="1">
        <v>0</v>
      </c>
      <c r="AF1033" s="1">
        <v>8.9382000000000001</v>
      </c>
      <c r="AG1033" s="1">
        <v>162480000</v>
      </c>
      <c r="AH1033" s="1">
        <v>6</v>
      </c>
    </row>
    <row r="1034" spans="1:34" x14ac:dyDescent="0.3">
      <c r="A1034" s="1">
        <v>1079</v>
      </c>
      <c r="B1034" s="2" t="s">
        <v>3653</v>
      </c>
      <c r="C1034" s="1" t="s">
        <v>3654</v>
      </c>
      <c r="D1034" s="1" t="s">
        <v>3654</v>
      </c>
      <c r="E1034" s="1" t="s">
        <v>3655</v>
      </c>
      <c r="F1034" s="2" t="s">
        <v>3653</v>
      </c>
      <c r="G1034" s="1">
        <v>1.5819700000000001</v>
      </c>
      <c r="H1034" s="1">
        <v>2.61083</v>
      </c>
      <c r="I1034" s="1" t="str">
        <f t="shared" si="17"/>
        <v>ACP UP</v>
      </c>
      <c r="J1034" s="1">
        <v>6.5880300000000003E-2</v>
      </c>
      <c r="K1034" s="1">
        <v>2.6567799999999999</v>
      </c>
      <c r="L1034" s="1">
        <v>3.64418</v>
      </c>
      <c r="M1034" s="1">
        <v>-0.80059899999999995</v>
      </c>
      <c r="N1034" s="1">
        <v>2.5658300000000001</v>
      </c>
      <c r="O1034" s="1">
        <v>-9.4658800000000001E-2</v>
      </c>
      <c r="P1034" s="1">
        <v>2.8303199999999999</v>
      </c>
      <c r="Q1034" s="1">
        <v>4.6729500000000002</v>
      </c>
      <c r="R1034" s="1">
        <v>-0.73852399999999996</v>
      </c>
      <c r="S1034" s="1">
        <v>-0.87129999999999996</v>
      </c>
      <c r="T1034" s="1">
        <v>-0.37269400000000003</v>
      </c>
      <c r="U1034" s="1">
        <v>-0.60294599999999998</v>
      </c>
      <c r="V1034" s="1">
        <v>0.213009</v>
      </c>
      <c r="W1034" s="1" t="s">
        <v>6</v>
      </c>
      <c r="X1034" s="1">
        <v>3</v>
      </c>
      <c r="Y1034" s="1">
        <v>3</v>
      </c>
      <c r="Z1034" s="1">
        <v>1</v>
      </c>
      <c r="AA1034" s="1">
        <v>23.1</v>
      </c>
      <c r="AB1034" s="1">
        <v>23.1</v>
      </c>
      <c r="AC1034" s="1">
        <v>11.6</v>
      </c>
      <c r="AD1034" s="1">
        <v>14.272</v>
      </c>
      <c r="AE1034" s="1">
        <v>0</v>
      </c>
      <c r="AF1034" s="1">
        <v>7.673</v>
      </c>
      <c r="AG1034" s="1">
        <v>1010000000</v>
      </c>
      <c r="AH1034" s="1">
        <v>17</v>
      </c>
    </row>
    <row r="1035" spans="1:34" x14ac:dyDescent="0.3">
      <c r="A1035" s="1">
        <v>1080</v>
      </c>
      <c r="B1035" s="2" t="s">
        <v>3656</v>
      </c>
      <c r="C1035" s="1" t="s">
        <v>3657</v>
      </c>
      <c r="D1035" s="1" t="s">
        <v>3657</v>
      </c>
      <c r="E1035" s="1" t="s">
        <v>3658</v>
      </c>
      <c r="F1035" s="2" t="s">
        <v>3656</v>
      </c>
      <c r="G1035" s="1">
        <v>2.15605</v>
      </c>
      <c r="H1035" s="1">
        <v>-2.5396899999999998</v>
      </c>
      <c r="I1035" s="1" t="str">
        <f t="shared" si="17"/>
        <v>PCP UP</v>
      </c>
      <c r="J1035" s="1">
        <v>2.67803E-2</v>
      </c>
      <c r="K1035" s="1">
        <v>-3.4760800000000001</v>
      </c>
      <c r="L1035" s="1">
        <v>0.219802</v>
      </c>
      <c r="M1035" s="1">
        <v>0.32048300000000002</v>
      </c>
      <c r="N1035" s="1">
        <v>-0.19442799999999999</v>
      </c>
      <c r="O1035" s="1">
        <v>-3.67055</v>
      </c>
      <c r="P1035" s="1">
        <v>-0.95408899999999996</v>
      </c>
      <c r="Q1035" s="1">
        <v>-2.3814099999999998</v>
      </c>
      <c r="R1035" s="1">
        <v>1.2021500000000001</v>
      </c>
      <c r="S1035" s="1">
        <v>1.4462900000000001</v>
      </c>
      <c r="T1035" s="1">
        <v>1.8514900000000001</v>
      </c>
      <c r="U1035" s="1">
        <v>1.33083</v>
      </c>
      <c r="V1035" s="1">
        <v>1.3175300000000001</v>
      </c>
      <c r="W1035" s="1" t="s">
        <v>6</v>
      </c>
      <c r="X1035" s="1">
        <v>2</v>
      </c>
      <c r="Y1035" s="1">
        <v>2</v>
      </c>
      <c r="Z1035" s="1">
        <v>2</v>
      </c>
      <c r="AA1035" s="1">
        <v>15.9</v>
      </c>
      <c r="AB1035" s="1">
        <v>15.9</v>
      </c>
      <c r="AC1035" s="1">
        <v>15.9</v>
      </c>
      <c r="AD1035" s="1">
        <v>11.441000000000001</v>
      </c>
      <c r="AE1035" s="1">
        <v>8.6348999999999992E-3</v>
      </c>
      <c r="AF1035" s="1">
        <v>2.1932999999999998</v>
      </c>
      <c r="AG1035" s="1">
        <v>434800000</v>
      </c>
      <c r="AH1035" s="1">
        <v>8</v>
      </c>
    </row>
    <row r="1036" spans="1:34" x14ac:dyDescent="0.3">
      <c r="A1036" s="1">
        <v>1081</v>
      </c>
      <c r="B1036" s="2" t="s">
        <v>3659</v>
      </c>
      <c r="C1036" s="1" t="s">
        <v>3660</v>
      </c>
      <c r="D1036" s="1" t="s">
        <v>3660</v>
      </c>
      <c r="E1036" s="1" t="s">
        <v>3661</v>
      </c>
      <c r="F1036" s="2" t="s">
        <v>3659</v>
      </c>
      <c r="G1036" s="1">
        <v>3.3933300000000002</v>
      </c>
      <c r="H1036" s="1">
        <v>-3.0324200000000001</v>
      </c>
      <c r="I1036" s="1" t="str">
        <f t="shared" si="17"/>
        <v>PCP UP</v>
      </c>
      <c r="J1036" s="1">
        <v>7.3600000000000002E-3</v>
      </c>
      <c r="K1036" s="1">
        <v>-5.4526599999999998</v>
      </c>
      <c r="L1036" s="1">
        <v>-3.5464799999999999</v>
      </c>
      <c r="M1036" s="1">
        <v>-3.2172900000000002</v>
      </c>
      <c r="N1036" s="1">
        <v>-5.7734800000000002</v>
      </c>
      <c r="O1036" s="1">
        <v>-3.6448399999999999</v>
      </c>
      <c r="P1036" s="1">
        <v>-5.7461500000000001</v>
      </c>
      <c r="Q1036" s="1">
        <v>-4.1704999999999997</v>
      </c>
      <c r="R1036" s="1">
        <v>-1.58325</v>
      </c>
      <c r="S1036" s="1">
        <v>-0.65558700000000003</v>
      </c>
      <c r="T1036" s="1">
        <v>-0.89491799999999999</v>
      </c>
      <c r="U1036" s="1">
        <v>-1.46574</v>
      </c>
      <c r="V1036" s="1">
        <v>-1.98733</v>
      </c>
      <c r="W1036" s="1" t="s">
        <v>6</v>
      </c>
      <c r="X1036" s="1">
        <v>9</v>
      </c>
      <c r="Y1036" s="1">
        <v>9</v>
      </c>
      <c r="Z1036" s="1">
        <v>9</v>
      </c>
      <c r="AA1036" s="1">
        <v>14.3</v>
      </c>
      <c r="AB1036" s="1">
        <v>14.3</v>
      </c>
      <c r="AC1036" s="1">
        <v>14.3</v>
      </c>
      <c r="AD1036" s="1">
        <v>101.22</v>
      </c>
      <c r="AE1036" s="1">
        <v>0</v>
      </c>
      <c r="AF1036" s="1">
        <v>34.776000000000003</v>
      </c>
      <c r="AG1036" s="1">
        <v>265320000</v>
      </c>
      <c r="AH1036" s="1">
        <v>18</v>
      </c>
    </row>
    <row r="1037" spans="1:34" x14ac:dyDescent="0.3">
      <c r="A1037" s="1">
        <v>1082</v>
      </c>
      <c r="B1037" s="2" t="s">
        <v>3662</v>
      </c>
      <c r="C1037" s="1" t="s">
        <v>3663</v>
      </c>
      <c r="D1037" s="1" t="s">
        <v>3664</v>
      </c>
      <c r="E1037" s="1" t="s">
        <v>3665</v>
      </c>
      <c r="F1037" s="2" t="s">
        <v>3662</v>
      </c>
      <c r="G1037" s="1">
        <v>1.4268700000000001</v>
      </c>
      <c r="H1037" s="1">
        <v>-2.6962100000000002</v>
      </c>
      <c r="I1037" s="1" t="str">
        <f t="shared" si="17"/>
        <v>PCP UP</v>
      </c>
      <c r="J1037" s="1">
        <v>8.4782899999999994E-2</v>
      </c>
      <c r="K1037" s="1">
        <v>-2.43906</v>
      </c>
      <c r="L1037" s="1">
        <v>-0.28161000000000003</v>
      </c>
      <c r="M1037" s="1">
        <v>-3.9770500000000002</v>
      </c>
      <c r="N1037" s="1">
        <v>1.07226</v>
      </c>
      <c r="O1037" s="1">
        <v>0.14971499999999999</v>
      </c>
      <c r="P1037" s="1">
        <v>1.07501</v>
      </c>
      <c r="Q1037" s="1">
        <v>-3.7321599999999999</v>
      </c>
      <c r="R1037" s="1">
        <v>1.9654700000000001</v>
      </c>
      <c r="S1037" s="1">
        <v>1.37452</v>
      </c>
      <c r="T1037" s="1">
        <v>2.5962200000000002</v>
      </c>
      <c r="U1037" s="1">
        <v>0.376305</v>
      </c>
      <c r="V1037" s="1">
        <v>2.4236900000000001</v>
      </c>
      <c r="W1037" s="1" t="s">
        <v>6</v>
      </c>
      <c r="X1037" s="1">
        <v>6</v>
      </c>
      <c r="Y1037" s="1">
        <v>6</v>
      </c>
      <c r="Z1037" s="1">
        <v>6</v>
      </c>
      <c r="AA1037" s="1">
        <v>43.6</v>
      </c>
      <c r="AB1037" s="1">
        <v>43.6</v>
      </c>
      <c r="AC1037" s="1">
        <v>43.6</v>
      </c>
      <c r="AD1037" s="1">
        <v>19.995999999999999</v>
      </c>
      <c r="AE1037" s="1">
        <v>0</v>
      </c>
      <c r="AF1037" s="1">
        <v>8.3636999999999997</v>
      </c>
      <c r="AG1037" s="1">
        <v>581960000</v>
      </c>
      <c r="AH1037" s="1">
        <v>25</v>
      </c>
    </row>
    <row r="1038" spans="1:34" x14ac:dyDescent="0.3">
      <c r="A1038" s="1">
        <v>1083</v>
      </c>
      <c r="B1038" s="2" t="s">
        <v>3666</v>
      </c>
      <c r="C1038" s="1" t="s">
        <v>3667</v>
      </c>
      <c r="D1038" s="1" t="s">
        <v>3668</v>
      </c>
      <c r="E1038" s="1" t="s">
        <v>3669</v>
      </c>
      <c r="F1038" s="2" t="s">
        <v>3666</v>
      </c>
      <c r="G1038" s="1">
        <v>2.0838100000000002</v>
      </c>
      <c r="H1038" s="1">
        <v>-4.3202600000000002</v>
      </c>
      <c r="I1038" s="1" t="str">
        <f t="shared" si="17"/>
        <v>PCP UP</v>
      </c>
      <c r="J1038" s="1">
        <v>2.93168E-2</v>
      </c>
      <c r="K1038" s="1">
        <v>-3.3709199999999999</v>
      </c>
      <c r="L1038" s="1">
        <v>0.301037</v>
      </c>
      <c r="M1038" s="1">
        <v>-0.35676799999999997</v>
      </c>
      <c r="N1038" s="1">
        <v>-6.4790099999999997</v>
      </c>
      <c r="O1038" s="1">
        <v>1.1677699999999999E-2</v>
      </c>
      <c r="P1038" s="1">
        <v>-4.8482399999999997</v>
      </c>
      <c r="Q1038" s="1">
        <v>-2.6788400000000001</v>
      </c>
      <c r="R1038" s="1">
        <v>1.93886</v>
      </c>
      <c r="S1038" s="1">
        <v>1.9304600000000001</v>
      </c>
      <c r="T1038" s="1">
        <v>2.3683999999999998</v>
      </c>
      <c r="U1038" s="1">
        <v>1.56311</v>
      </c>
      <c r="V1038" s="1">
        <v>2.09199</v>
      </c>
      <c r="W1038" s="1" t="s">
        <v>6</v>
      </c>
      <c r="X1038" s="1">
        <v>21</v>
      </c>
      <c r="Y1038" s="1">
        <v>21</v>
      </c>
      <c r="Z1038" s="1">
        <v>21</v>
      </c>
      <c r="AA1038" s="1">
        <v>42.4</v>
      </c>
      <c r="AB1038" s="1">
        <v>42.4</v>
      </c>
      <c r="AC1038" s="1">
        <v>42.4</v>
      </c>
      <c r="AD1038" s="1">
        <v>80.62</v>
      </c>
      <c r="AE1038" s="1">
        <v>0</v>
      </c>
      <c r="AF1038" s="1">
        <v>98.715000000000003</v>
      </c>
      <c r="AG1038" s="1">
        <v>2197500000</v>
      </c>
      <c r="AH1038" s="1">
        <v>90</v>
      </c>
    </row>
    <row r="1039" spans="1:34" x14ac:dyDescent="0.3">
      <c r="A1039" s="1">
        <v>1084</v>
      </c>
      <c r="B1039" s="2" t="s">
        <v>3670</v>
      </c>
      <c r="C1039" s="1" t="s">
        <v>3671</v>
      </c>
      <c r="D1039" s="1" t="s">
        <v>3671</v>
      </c>
      <c r="E1039" s="1"/>
      <c r="F1039" s="2" t="s">
        <v>3670</v>
      </c>
      <c r="G1039" s="1">
        <v>2.15184</v>
      </c>
      <c r="H1039" s="1">
        <v>-2.9022000000000001</v>
      </c>
      <c r="I1039" s="1" t="str">
        <f t="shared" si="17"/>
        <v>PCP UP</v>
      </c>
      <c r="J1039" s="1">
        <v>2.6729300000000001E-2</v>
      </c>
      <c r="K1039" s="1">
        <v>-3.4699300000000002</v>
      </c>
      <c r="L1039" s="1">
        <v>-3.8934099999999998</v>
      </c>
      <c r="M1039" s="1">
        <v>-3.3880699999999999</v>
      </c>
      <c r="N1039" s="1">
        <v>-6.7834000000000003</v>
      </c>
      <c r="O1039" s="1">
        <v>-4.9668999999999999</v>
      </c>
      <c r="P1039" s="1">
        <v>-1.4071899999999999</v>
      </c>
      <c r="Q1039" s="1">
        <v>-4.7310999999999996</v>
      </c>
      <c r="R1039" s="1">
        <v>-1.15411</v>
      </c>
      <c r="S1039" s="1">
        <v>-0.70050800000000002</v>
      </c>
      <c r="T1039" s="1">
        <v>-0.95015099999999997</v>
      </c>
      <c r="U1039" s="1">
        <v>-1.8991400000000001</v>
      </c>
      <c r="V1039" s="1">
        <v>-1.7601500000000001</v>
      </c>
      <c r="W1039" s="1" t="s">
        <v>6</v>
      </c>
      <c r="X1039" s="1">
        <v>2</v>
      </c>
      <c r="Y1039" s="1">
        <v>2</v>
      </c>
      <c r="Z1039" s="1">
        <v>2</v>
      </c>
      <c r="AA1039" s="1">
        <v>9.6999999999999993</v>
      </c>
      <c r="AB1039" s="1">
        <v>9.6999999999999993</v>
      </c>
      <c r="AC1039" s="1">
        <v>9.6999999999999993</v>
      </c>
      <c r="AD1039" s="1">
        <v>42.155000000000001</v>
      </c>
      <c r="AE1039" s="1">
        <v>0</v>
      </c>
      <c r="AF1039" s="1">
        <v>6.8579999999999997</v>
      </c>
      <c r="AG1039" s="1">
        <v>57085000</v>
      </c>
      <c r="AH1039" s="1">
        <v>5</v>
      </c>
    </row>
    <row r="1040" spans="1:34" x14ac:dyDescent="0.3">
      <c r="A1040" s="1">
        <v>1085</v>
      </c>
      <c r="B1040" s="2" t="s">
        <v>3672</v>
      </c>
      <c r="C1040" s="1" t="s">
        <v>3673</v>
      </c>
      <c r="D1040" s="1" t="s">
        <v>3674</v>
      </c>
      <c r="E1040" s="1" t="s">
        <v>3675</v>
      </c>
      <c r="F1040" s="2" t="s">
        <v>3672</v>
      </c>
      <c r="G1040" s="1">
        <v>2.0321500000000001</v>
      </c>
      <c r="H1040" s="1">
        <v>-0.94998800000000005</v>
      </c>
      <c r="I1040" s="1" t="str">
        <f t="shared" si="17"/>
        <v>PCP UP</v>
      </c>
      <c r="J1040" s="1">
        <v>3.46454E-2</v>
      </c>
      <c r="K1040" s="1">
        <v>-3.29617</v>
      </c>
      <c r="L1040" s="1">
        <v>1.57748</v>
      </c>
      <c r="M1040" s="1">
        <v>0.96895100000000001</v>
      </c>
      <c r="N1040" s="1">
        <v>1.43411</v>
      </c>
      <c r="O1040" s="1">
        <v>1.15157</v>
      </c>
      <c r="P1040" s="1">
        <v>1.7682800000000001</v>
      </c>
      <c r="Q1040" s="1">
        <v>0.29473700000000003</v>
      </c>
      <c r="R1040" s="1">
        <v>2.1885300000000001</v>
      </c>
      <c r="S1040" s="1">
        <v>1.7379500000000001</v>
      </c>
      <c r="T1040" s="1">
        <v>2.3818299999999999</v>
      </c>
      <c r="U1040" s="1">
        <v>1.7666200000000001</v>
      </c>
      <c r="V1040" s="1">
        <v>2.67096</v>
      </c>
      <c r="W1040" s="1" t="s">
        <v>6</v>
      </c>
      <c r="X1040" s="1">
        <v>19</v>
      </c>
      <c r="Y1040" s="1">
        <v>19</v>
      </c>
      <c r="Z1040" s="1">
        <v>19</v>
      </c>
      <c r="AA1040" s="1">
        <v>38.299999999999997</v>
      </c>
      <c r="AB1040" s="1">
        <v>38.299999999999997</v>
      </c>
      <c r="AC1040" s="1">
        <v>38.299999999999997</v>
      </c>
      <c r="AD1040" s="1">
        <v>68.760000000000005</v>
      </c>
      <c r="AE1040" s="1">
        <v>0</v>
      </c>
      <c r="AF1040" s="1">
        <v>137.05000000000001</v>
      </c>
      <c r="AG1040" s="1">
        <v>3704700000</v>
      </c>
      <c r="AH1040" s="1">
        <v>141</v>
      </c>
    </row>
    <row r="1041" spans="1:34" x14ac:dyDescent="0.3">
      <c r="A1041" s="1">
        <v>1086</v>
      </c>
      <c r="B1041" s="2" t="s">
        <v>3676</v>
      </c>
      <c r="C1041" s="1" t="s">
        <v>3677</v>
      </c>
      <c r="D1041" s="1" t="s">
        <v>3678</v>
      </c>
      <c r="E1041" s="1" t="s">
        <v>3679</v>
      </c>
      <c r="F1041" s="2" t="s">
        <v>3676</v>
      </c>
      <c r="G1041" s="1">
        <v>2.3327</v>
      </c>
      <c r="H1041" s="1">
        <v>2.9027099999999999</v>
      </c>
      <c r="I1041" s="1" t="str">
        <f t="shared" si="17"/>
        <v>ACP UP</v>
      </c>
      <c r="J1041" s="1">
        <v>2.1154300000000001E-2</v>
      </c>
      <c r="K1041" s="1">
        <v>3.7368100000000002</v>
      </c>
      <c r="L1041" s="1">
        <v>-3.2151000000000001</v>
      </c>
      <c r="M1041" s="1">
        <v>-0.72472999999999999</v>
      </c>
      <c r="N1041" s="1">
        <v>-1.75478</v>
      </c>
      <c r="O1041" s="1">
        <v>0.220971</v>
      </c>
      <c r="P1041" s="1">
        <v>-0.64257500000000001</v>
      </c>
      <c r="Q1041" s="1">
        <v>-4.0096400000000001</v>
      </c>
      <c r="R1041" s="1">
        <v>-4.7217200000000004</v>
      </c>
      <c r="S1041" s="1">
        <v>-4.19163</v>
      </c>
      <c r="T1041" s="1">
        <v>-5.0487799999999998</v>
      </c>
      <c r="U1041" s="1">
        <v>-3.7825799999999998</v>
      </c>
      <c r="V1041" s="1">
        <v>-5.2070299999999996</v>
      </c>
      <c r="W1041" s="1" t="s">
        <v>6</v>
      </c>
      <c r="X1041" s="1">
        <v>7</v>
      </c>
      <c r="Y1041" s="1">
        <v>7</v>
      </c>
      <c r="Z1041" s="1">
        <v>7</v>
      </c>
      <c r="AA1041" s="1">
        <v>22.3</v>
      </c>
      <c r="AB1041" s="1">
        <v>22.3</v>
      </c>
      <c r="AC1041" s="1">
        <v>22.3</v>
      </c>
      <c r="AD1041" s="1">
        <v>45.997999999999998</v>
      </c>
      <c r="AE1041" s="1">
        <v>0</v>
      </c>
      <c r="AF1041" s="1">
        <v>14.775</v>
      </c>
      <c r="AG1041" s="1">
        <v>182730000</v>
      </c>
      <c r="AH1041" s="1">
        <v>17</v>
      </c>
    </row>
    <row r="1042" spans="1:34" x14ac:dyDescent="0.3">
      <c r="A1042" s="1">
        <v>1087</v>
      </c>
      <c r="B1042" s="2" t="s">
        <v>3680</v>
      </c>
      <c r="C1042" s="1" t="s">
        <v>3681</v>
      </c>
      <c r="D1042" s="1" t="s">
        <v>3682</v>
      </c>
      <c r="E1042" s="1" t="s">
        <v>3683</v>
      </c>
      <c r="F1042" s="2" t="s">
        <v>3680</v>
      </c>
      <c r="G1042" s="1">
        <v>2.1410900000000002</v>
      </c>
      <c r="H1042" s="1">
        <v>-0.69610300000000003</v>
      </c>
      <c r="I1042" s="1" t="str">
        <f t="shared" si="17"/>
        <v>PCP UP</v>
      </c>
      <c r="J1042" s="1">
        <v>3.0931199999999999E-2</v>
      </c>
      <c r="K1042" s="1">
        <v>-3.4542299999999999</v>
      </c>
      <c r="L1042" s="1">
        <v>4.6857300000000004</v>
      </c>
      <c r="M1042" s="1">
        <v>4.1337900000000003</v>
      </c>
      <c r="N1042" s="1">
        <v>4.2795199999999998</v>
      </c>
      <c r="O1042" s="1">
        <v>4.5008499999999998</v>
      </c>
      <c r="P1042" s="1">
        <v>4.3444799999999999</v>
      </c>
      <c r="Q1042" s="1">
        <v>3.9047700000000001</v>
      </c>
      <c r="R1042" s="1">
        <v>4.9482900000000001</v>
      </c>
      <c r="S1042" s="1">
        <v>4.9701599999999999</v>
      </c>
      <c r="T1042" s="1">
        <v>5.4425400000000002</v>
      </c>
      <c r="U1042" s="1">
        <v>4.4031000000000002</v>
      </c>
      <c r="V1042" s="1">
        <v>5.25739</v>
      </c>
      <c r="W1042" s="1" t="s">
        <v>6</v>
      </c>
      <c r="X1042" s="1">
        <v>13</v>
      </c>
      <c r="Y1042" s="1">
        <v>12</v>
      </c>
      <c r="Z1042" s="1">
        <v>12</v>
      </c>
      <c r="AA1042" s="1">
        <v>50.6</v>
      </c>
      <c r="AB1042" s="1">
        <v>44.7</v>
      </c>
      <c r="AC1042" s="1">
        <v>44.7</v>
      </c>
      <c r="AD1042" s="1">
        <v>35.619</v>
      </c>
      <c r="AE1042" s="1">
        <v>0</v>
      </c>
      <c r="AF1042" s="1">
        <v>88.593999999999994</v>
      </c>
      <c r="AG1042" s="1">
        <v>13081000000</v>
      </c>
      <c r="AH1042" s="1">
        <v>210</v>
      </c>
    </row>
    <row r="1043" spans="1:34" x14ac:dyDescent="0.3">
      <c r="A1043" s="1">
        <v>1088</v>
      </c>
      <c r="B1043" s="2" t="s">
        <v>3684</v>
      </c>
      <c r="C1043" s="1" t="s">
        <v>3685</v>
      </c>
      <c r="D1043" s="1" t="s">
        <v>3686</v>
      </c>
      <c r="E1043" s="1" t="s">
        <v>3687</v>
      </c>
      <c r="F1043" s="2" t="s">
        <v>3684</v>
      </c>
      <c r="G1043" s="1">
        <v>1.3740399999999999</v>
      </c>
      <c r="H1043" s="1">
        <v>1.6453800000000001</v>
      </c>
      <c r="I1043" s="1" t="str">
        <f t="shared" si="17"/>
        <v>ACP UP</v>
      </c>
      <c r="J1043" s="1">
        <v>9.4111899999999998E-2</v>
      </c>
      <c r="K1043" s="1">
        <v>2.3648699999999998</v>
      </c>
      <c r="L1043" s="1">
        <v>-1.4033899999999999</v>
      </c>
      <c r="M1043" s="1">
        <v>0.51589700000000005</v>
      </c>
      <c r="N1043" s="1">
        <v>1.28861</v>
      </c>
      <c r="O1043" s="1">
        <v>-0.29879600000000001</v>
      </c>
      <c r="P1043" s="1">
        <v>1.28738</v>
      </c>
      <c r="Q1043" s="1">
        <v>-2.33657</v>
      </c>
      <c r="R1043" s="1">
        <v>-1.51779</v>
      </c>
      <c r="S1043" s="1">
        <v>-1.1693100000000001</v>
      </c>
      <c r="T1043" s="1">
        <v>-2.44015</v>
      </c>
      <c r="U1043" s="1">
        <v>-1.9329099999999999</v>
      </c>
      <c r="V1043" s="1">
        <v>-1.9558199999999999</v>
      </c>
      <c r="W1043" s="1" t="s">
        <v>6</v>
      </c>
      <c r="X1043" s="1">
        <v>24</v>
      </c>
      <c r="Y1043" s="1">
        <v>24</v>
      </c>
      <c r="Z1043" s="1">
        <v>13</v>
      </c>
      <c r="AA1043" s="1">
        <v>37.1</v>
      </c>
      <c r="AB1043" s="1">
        <v>37.1</v>
      </c>
      <c r="AC1043" s="1">
        <v>20.5</v>
      </c>
      <c r="AD1043" s="1">
        <v>97.358999999999995</v>
      </c>
      <c r="AE1043" s="1">
        <v>0</v>
      </c>
      <c r="AF1043" s="1">
        <v>76.397999999999996</v>
      </c>
      <c r="AG1043" s="1">
        <v>1434600000</v>
      </c>
      <c r="AH1043" s="1">
        <v>68</v>
      </c>
    </row>
    <row r="1044" spans="1:34" x14ac:dyDescent="0.3">
      <c r="A1044" s="1">
        <v>1089</v>
      </c>
      <c r="B1044" s="2" t="s">
        <v>3688</v>
      </c>
      <c r="C1044" s="1" t="s">
        <v>3689</v>
      </c>
      <c r="D1044" s="1" t="s">
        <v>3689</v>
      </c>
      <c r="E1044" s="1" t="s">
        <v>3690</v>
      </c>
      <c r="F1044" s="2" t="s">
        <v>3688</v>
      </c>
      <c r="G1044" s="1">
        <v>3.3359299999999998</v>
      </c>
      <c r="H1044" s="1">
        <v>-1.29386</v>
      </c>
      <c r="I1044" s="1" t="str">
        <f t="shared" si="17"/>
        <v>PCP UP</v>
      </c>
      <c r="J1044" s="1">
        <v>8.0421099999999999E-3</v>
      </c>
      <c r="K1044" s="1">
        <v>-5.3515800000000002</v>
      </c>
      <c r="L1044" s="1">
        <v>0.20139899999999999</v>
      </c>
      <c r="M1044" s="1">
        <v>-0.66992499999999999</v>
      </c>
      <c r="N1044" s="1">
        <v>-0.30227500000000002</v>
      </c>
      <c r="O1044" s="1">
        <v>-0.43051</v>
      </c>
      <c r="P1044" s="1">
        <v>-0.63361299999999998</v>
      </c>
      <c r="Q1044" s="1">
        <v>-0.85793699999999995</v>
      </c>
      <c r="R1044" s="1">
        <v>0.83471200000000001</v>
      </c>
      <c r="S1044" s="1">
        <v>0.746363</v>
      </c>
      <c r="T1044" s="1">
        <v>1.0276000000000001</v>
      </c>
      <c r="U1044" s="1">
        <v>0.219273</v>
      </c>
      <c r="V1044" s="1">
        <v>1.3973199999999999</v>
      </c>
      <c r="W1044" s="1" t="s">
        <v>6</v>
      </c>
      <c r="X1044" s="1">
        <v>12</v>
      </c>
      <c r="Y1044" s="1">
        <v>12</v>
      </c>
      <c r="Z1044" s="1">
        <v>12</v>
      </c>
      <c r="AA1044" s="1">
        <v>38.9</v>
      </c>
      <c r="AB1044" s="1">
        <v>38.9</v>
      </c>
      <c r="AC1044" s="1">
        <v>38.9</v>
      </c>
      <c r="AD1044" s="1">
        <v>37.534999999999997</v>
      </c>
      <c r="AE1044" s="1">
        <v>0</v>
      </c>
      <c r="AF1044" s="1">
        <v>35.615000000000002</v>
      </c>
      <c r="AG1044" s="1">
        <v>687770000</v>
      </c>
      <c r="AH1044" s="1">
        <v>62</v>
      </c>
    </row>
    <row r="1045" spans="1:34" x14ac:dyDescent="0.3">
      <c r="A1045" s="1">
        <v>1090</v>
      </c>
      <c r="B1045" s="2" t="s">
        <v>3691</v>
      </c>
      <c r="C1045" s="1" t="s">
        <v>3692</v>
      </c>
      <c r="D1045" s="1" t="s">
        <v>3693</v>
      </c>
      <c r="E1045" s="1" t="s">
        <v>3694</v>
      </c>
      <c r="F1045" s="2" t="s">
        <v>3691</v>
      </c>
      <c r="G1045" s="1">
        <v>1.5586500000000001</v>
      </c>
      <c r="H1045" s="1">
        <v>-1.0419499999999999</v>
      </c>
      <c r="I1045" s="1" t="str">
        <f t="shared" si="17"/>
        <v>PCP UP</v>
      </c>
      <c r="J1045" s="1">
        <v>7.0498400000000003E-2</v>
      </c>
      <c r="K1045" s="1">
        <v>-2.6240299999999999</v>
      </c>
      <c r="L1045" s="1">
        <v>-3.4237199999999999</v>
      </c>
      <c r="M1045" s="1">
        <v>-3.0101200000000001</v>
      </c>
      <c r="N1045" s="1">
        <v>-1.4835799999999999</v>
      </c>
      <c r="O1045" s="1">
        <v>-2.9686599999999999</v>
      </c>
      <c r="P1045" s="1">
        <v>-3.1466699999999999</v>
      </c>
      <c r="Q1045" s="1">
        <v>-1.8583799999999999</v>
      </c>
      <c r="R1045" s="1">
        <v>-1.6907799999999999</v>
      </c>
      <c r="S1045" s="1">
        <v>-2.2511800000000002</v>
      </c>
      <c r="T1045" s="1">
        <v>-1.36863</v>
      </c>
      <c r="U1045" s="1">
        <v>-1.68262</v>
      </c>
      <c r="V1045" s="1">
        <v>-1.0396399999999999</v>
      </c>
      <c r="W1045" s="1" t="s">
        <v>6</v>
      </c>
      <c r="X1045" s="1">
        <v>6</v>
      </c>
      <c r="Y1045" s="1">
        <v>6</v>
      </c>
      <c r="Z1045" s="1">
        <v>6</v>
      </c>
      <c r="AA1045" s="1">
        <v>10.8</v>
      </c>
      <c r="AB1045" s="1">
        <v>10.8</v>
      </c>
      <c r="AC1045" s="1">
        <v>10.8</v>
      </c>
      <c r="AD1045" s="1">
        <v>67.222999999999999</v>
      </c>
      <c r="AE1045" s="1">
        <v>0</v>
      </c>
      <c r="AF1045" s="1">
        <v>7.7008000000000001</v>
      </c>
      <c r="AG1045" s="1">
        <v>198350000</v>
      </c>
      <c r="AH1045" s="1">
        <v>13</v>
      </c>
    </row>
    <row r="1046" spans="1:34" x14ac:dyDescent="0.3">
      <c r="A1046" s="1">
        <v>1091</v>
      </c>
      <c r="B1046" s="2" t="s">
        <v>3695</v>
      </c>
      <c r="C1046" s="1" t="s">
        <v>3696</v>
      </c>
      <c r="D1046" s="1" t="s">
        <v>3696</v>
      </c>
      <c r="E1046" s="1" t="s">
        <v>3697</v>
      </c>
      <c r="F1046" s="2" t="s">
        <v>3695</v>
      </c>
      <c r="G1046" s="1">
        <v>2.5496500000000002</v>
      </c>
      <c r="H1046" s="1">
        <v>-1.8386</v>
      </c>
      <c r="I1046" s="1" t="str">
        <f t="shared" si="17"/>
        <v>PCP UP</v>
      </c>
      <c r="J1046" s="1">
        <v>1.6194E-2</v>
      </c>
      <c r="K1046" s="1">
        <v>-4.06501</v>
      </c>
      <c r="L1046" s="1">
        <v>-3.5920700000000001</v>
      </c>
      <c r="M1046" s="1">
        <v>-3.6139600000000001</v>
      </c>
      <c r="N1046" s="1">
        <v>-4.0114099999999997</v>
      </c>
      <c r="O1046" s="1">
        <v>-5.3477800000000002</v>
      </c>
      <c r="P1046" s="1">
        <v>-5.9444800000000004</v>
      </c>
      <c r="Q1046" s="1">
        <v>-4.4115900000000003</v>
      </c>
      <c r="R1046" s="1">
        <v>-2.8115399999999999</v>
      </c>
      <c r="S1046" s="1">
        <v>-2.1317699999999999</v>
      </c>
      <c r="T1046" s="1">
        <v>-2.75902</v>
      </c>
      <c r="U1046" s="1">
        <v>-2.8838400000000002</v>
      </c>
      <c r="V1046" s="1">
        <v>-2.6552199999999999</v>
      </c>
      <c r="W1046" s="1" t="s">
        <v>6</v>
      </c>
      <c r="X1046" s="1">
        <v>4</v>
      </c>
      <c r="Y1046" s="1">
        <v>4</v>
      </c>
      <c r="Z1046" s="1">
        <v>4</v>
      </c>
      <c r="AA1046" s="1">
        <v>3.4</v>
      </c>
      <c r="AB1046" s="1">
        <v>3.4</v>
      </c>
      <c r="AC1046" s="1">
        <v>3.4</v>
      </c>
      <c r="AD1046" s="1">
        <v>147.81</v>
      </c>
      <c r="AE1046" s="1">
        <v>2.1556E-4</v>
      </c>
      <c r="AF1046" s="1">
        <v>4.1007999999999996</v>
      </c>
      <c r="AG1046" s="1">
        <v>203880000</v>
      </c>
      <c r="AH1046" s="1">
        <v>10</v>
      </c>
    </row>
    <row r="1047" spans="1:34" x14ac:dyDescent="0.3">
      <c r="A1047" s="1">
        <v>1092</v>
      </c>
      <c r="B1047" s="2" t="s">
        <v>3698</v>
      </c>
      <c r="C1047" s="1" t="s">
        <v>3699</v>
      </c>
      <c r="D1047" s="1" t="s">
        <v>3699</v>
      </c>
      <c r="E1047" s="1" t="s">
        <v>3700</v>
      </c>
      <c r="F1047" s="2" t="s">
        <v>3698</v>
      </c>
      <c r="G1047" s="1">
        <v>4.3314399999999997</v>
      </c>
      <c r="H1047" s="1">
        <v>-1.9325399999999999</v>
      </c>
      <c r="I1047" s="1" t="str">
        <f t="shared" si="17"/>
        <v>PCP UP</v>
      </c>
      <c r="J1047" s="1">
        <v>5.3333299999999998E-3</v>
      </c>
      <c r="K1047" s="1">
        <v>-7.2803399999999998</v>
      </c>
      <c r="L1047" s="1">
        <v>1.2647299999999999</v>
      </c>
      <c r="M1047" s="1">
        <v>0.48862</v>
      </c>
      <c r="N1047" s="1">
        <v>0.44300400000000001</v>
      </c>
      <c r="O1047" s="1">
        <v>0.65002700000000002</v>
      </c>
      <c r="P1047" s="1">
        <v>1.72689</v>
      </c>
      <c r="Q1047" s="1">
        <v>0.22561800000000001</v>
      </c>
      <c r="R1047" s="1">
        <v>2.7265000000000001</v>
      </c>
      <c r="S1047" s="1">
        <v>2.5134699999999999</v>
      </c>
      <c r="T1047" s="1">
        <v>2.8372099999999998</v>
      </c>
      <c r="U1047" s="1">
        <v>2.7165400000000002</v>
      </c>
      <c r="V1047" s="1">
        <v>2.86808</v>
      </c>
      <c r="W1047" s="1" t="s">
        <v>6</v>
      </c>
      <c r="X1047" s="1">
        <v>8</v>
      </c>
      <c r="Y1047" s="1">
        <v>8</v>
      </c>
      <c r="Z1047" s="1">
        <v>8</v>
      </c>
      <c r="AA1047" s="1">
        <v>44.2</v>
      </c>
      <c r="AB1047" s="1">
        <v>44.2</v>
      </c>
      <c r="AC1047" s="1">
        <v>44.2</v>
      </c>
      <c r="AD1047" s="1">
        <v>24.279</v>
      </c>
      <c r="AE1047" s="1">
        <v>0</v>
      </c>
      <c r="AF1047" s="1">
        <v>81.430000000000007</v>
      </c>
      <c r="AG1047" s="1">
        <v>1969900000</v>
      </c>
      <c r="AH1047" s="1">
        <v>47</v>
      </c>
    </row>
    <row r="1048" spans="1:34" x14ac:dyDescent="0.3">
      <c r="A1048" s="1">
        <v>1093</v>
      </c>
      <c r="B1048" s="2" t="s">
        <v>3701</v>
      </c>
      <c r="C1048" s="1" t="s">
        <v>3702</v>
      </c>
      <c r="D1048" s="1" t="s">
        <v>3702</v>
      </c>
      <c r="E1048" s="1" t="s">
        <v>3703</v>
      </c>
      <c r="F1048" s="2" t="s">
        <v>3701</v>
      </c>
      <c r="G1048" s="1">
        <v>1.9536500000000001</v>
      </c>
      <c r="H1048" s="1">
        <v>1.7031799999999999</v>
      </c>
      <c r="I1048" s="1" t="str">
        <f t="shared" si="17"/>
        <v>ACP UP</v>
      </c>
      <c r="J1048" s="1">
        <v>3.6424499999999999E-2</v>
      </c>
      <c r="K1048" s="1">
        <v>3.1832699999999998</v>
      </c>
      <c r="L1048" s="1">
        <v>-0.73410500000000001</v>
      </c>
      <c r="M1048" s="1">
        <v>0.98593200000000003</v>
      </c>
      <c r="N1048" s="1">
        <v>1.50298</v>
      </c>
      <c r="O1048" s="1">
        <v>-0.17652699999999999</v>
      </c>
      <c r="P1048" s="1">
        <v>1.2978000000000001</v>
      </c>
      <c r="Q1048" s="1">
        <v>-0.77449000000000001</v>
      </c>
      <c r="R1048" s="1">
        <v>-0.92494699999999996</v>
      </c>
      <c r="S1048" s="1">
        <v>-2.2524500000000001</v>
      </c>
      <c r="T1048" s="1">
        <v>-1.82959</v>
      </c>
      <c r="U1048" s="1">
        <v>-0.81377900000000003</v>
      </c>
      <c r="V1048" s="1">
        <v>-0.94383399999999995</v>
      </c>
      <c r="W1048" s="1" t="s">
        <v>6</v>
      </c>
      <c r="X1048" s="1">
        <v>4</v>
      </c>
      <c r="Y1048" s="1">
        <v>4</v>
      </c>
      <c r="Z1048" s="1">
        <v>4</v>
      </c>
      <c r="AA1048" s="1">
        <v>31.9</v>
      </c>
      <c r="AB1048" s="1">
        <v>31.9</v>
      </c>
      <c r="AC1048" s="1">
        <v>31.9</v>
      </c>
      <c r="AD1048" s="1">
        <v>21.228000000000002</v>
      </c>
      <c r="AE1048" s="1">
        <v>0</v>
      </c>
      <c r="AF1048" s="1">
        <v>16.327999999999999</v>
      </c>
      <c r="AG1048" s="1">
        <v>400640000</v>
      </c>
      <c r="AH1048" s="1">
        <v>17</v>
      </c>
    </row>
    <row r="1049" spans="1:34" x14ac:dyDescent="0.3">
      <c r="A1049" s="1">
        <v>1094</v>
      </c>
      <c r="B1049" s="2" t="s">
        <v>3704</v>
      </c>
      <c r="C1049" s="1" t="s">
        <v>3705</v>
      </c>
      <c r="D1049" s="1" t="s">
        <v>3705</v>
      </c>
      <c r="E1049" s="1" t="s">
        <v>3706</v>
      </c>
      <c r="F1049" s="2" t="s">
        <v>3704</v>
      </c>
      <c r="G1049" s="1">
        <v>2.16649</v>
      </c>
      <c r="H1049" s="1">
        <v>-4.9821400000000002</v>
      </c>
      <c r="I1049" s="1" t="str">
        <f t="shared" si="17"/>
        <v>PCP UP</v>
      </c>
      <c r="J1049" s="1">
        <v>2.5493100000000001E-2</v>
      </c>
      <c r="K1049" s="1">
        <v>-3.4913500000000002</v>
      </c>
      <c r="L1049" s="1">
        <v>-5.7862200000000001</v>
      </c>
      <c r="M1049" s="1">
        <v>-4.5933299999999999</v>
      </c>
      <c r="N1049" s="1">
        <v>-6.1084100000000001</v>
      </c>
      <c r="O1049" s="1">
        <v>-4.0090399999999997</v>
      </c>
      <c r="P1049" s="1">
        <v>-5.47689</v>
      </c>
      <c r="Q1049" s="1">
        <v>-0.60414900000000005</v>
      </c>
      <c r="R1049" s="1">
        <v>2.75956</v>
      </c>
      <c r="S1049" s="1">
        <v>-4.0059100000000001</v>
      </c>
      <c r="T1049" s="1">
        <v>0.233429</v>
      </c>
      <c r="U1049" s="1">
        <v>1.6981299999999999</v>
      </c>
      <c r="V1049" s="1">
        <v>2.07714</v>
      </c>
      <c r="W1049" s="1" t="s">
        <v>6</v>
      </c>
      <c r="X1049" s="1">
        <v>2</v>
      </c>
      <c r="Y1049" s="1">
        <v>2</v>
      </c>
      <c r="Z1049" s="1">
        <v>2</v>
      </c>
      <c r="AA1049" s="1">
        <v>3.7</v>
      </c>
      <c r="AB1049" s="1">
        <v>3.7</v>
      </c>
      <c r="AC1049" s="1">
        <v>3.7</v>
      </c>
      <c r="AD1049" s="1">
        <v>104.15</v>
      </c>
      <c r="AE1049" s="1">
        <v>8.1420999999999993E-3</v>
      </c>
      <c r="AF1049" s="1">
        <v>2.2844000000000002</v>
      </c>
      <c r="AG1049" s="1">
        <v>2203400000</v>
      </c>
      <c r="AH1049" s="1">
        <v>7</v>
      </c>
    </row>
    <row r="1050" spans="1:34" x14ac:dyDescent="0.3">
      <c r="A1050" s="1">
        <v>1095</v>
      </c>
      <c r="B1050" s="2" t="s">
        <v>3707</v>
      </c>
      <c r="C1050" s="1" t="s">
        <v>3708</v>
      </c>
      <c r="D1050" s="1" t="s">
        <v>3708</v>
      </c>
      <c r="E1050" s="1" t="s">
        <v>3709</v>
      </c>
      <c r="F1050" s="2" t="s">
        <v>3707</v>
      </c>
      <c r="G1050" s="1">
        <v>1.80653</v>
      </c>
      <c r="H1050" s="1">
        <v>-2.18852</v>
      </c>
      <c r="I1050" s="1" t="str">
        <f t="shared" si="17"/>
        <v>PCP UP</v>
      </c>
      <c r="J1050" s="1">
        <v>4.5382199999999998E-2</v>
      </c>
      <c r="K1050" s="1">
        <v>-2.9735399999999998</v>
      </c>
      <c r="L1050" s="1">
        <v>3.3310599999999999</v>
      </c>
      <c r="M1050" s="1">
        <v>0.95335700000000001</v>
      </c>
      <c r="N1050" s="1">
        <v>-0.77921700000000005</v>
      </c>
      <c r="O1050" s="1">
        <v>2.0019999999999998</v>
      </c>
      <c r="P1050" s="1">
        <v>0.46259699999999998</v>
      </c>
      <c r="Q1050" s="1">
        <v>2.2848999999999999</v>
      </c>
      <c r="R1050" s="1">
        <v>3.88043</v>
      </c>
      <c r="S1050" s="1">
        <v>3.8427699999999998</v>
      </c>
      <c r="T1050" s="1">
        <v>3.7268699999999999</v>
      </c>
      <c r="U1050" s="1">
        <v>2.15923</v>
      </c>
      <c r="V1050" s="1">
        <v>4.2122000000000002</v>
      </c>
      <c r="W1050" s="1" t="s">
        <v>6</v>
      </c>
      <c r="X1050" s="1">
        <v>4</v>
      </c>
      <c r="Y1050" s="1">
        <v>4</v>
      </c>
      <c r="Z1050" s="1">
        <v>4</v>
      </c>
      <c r="AA1050" s="1">
        <v>25.9</v>
      </c>
      <c r="AB1050" s="1">
        <v>25.9</v>
      </c>
      <c r="AC1050" s="1">
        <v>25.9</v>
      </c>
      <c r="AD1050" s="1">
        <v>17.201000000000001</v>
      </c>
      <c r="AE1050" s="1">
        <v>0</v>
      </c>
      <c r="AF1050" s="1">
        <v>11.284000000000001</v>
      </c>
      <c r="AG1050" s="1">
        <v>1962100000</v>
      </c>
      <c r="AH1050" s="1">
        <v>44</v>
      </c>
    </row>
    <row r="1051" spans="1:34" x14ac:dyDescent="0.3">
      <c r="A1051" s="1">
        <v>1096</v>
      </c>
      <c r="B1051" s="2" t="s">
        <v>3710</v>
      </c>
      <c r="C1051" s="1" t="s">
        <v>3711</v>
      </c>
      <c r="D1051" s="1" t="s">
        <v>3712</v>
      </c>
      <c r="E1051" s="1" t="s">
        <v>3713</v>
      </c>
      <c r="F1051" s="2" t="s">
        <v>3710</v>
      </c>
      <c r="G1051" s="1">
        <v>3.2114500000000001</v>
      </c>
      <c r="H1051" s="1">
        <v>-1.20987</v>
      </c>
      <c r="I1051" s="1" t="str">
        <f t="shared" si="17"/>
        <v>PCP UP</v>
      </c>
      <c r="J1051" s="1">
        <v>9.0175399999999992E-3</v>
      </c>
      <c r="K1051" s="1">
        <v>-5.1360700000000001</v>
      </c>
      <c r="L1051" s="1">
        <v>0.48179300000000003</v>
      </c>
      <c r="M1051" s="1">
        <v>-0.65972399999999998</v>
      </c>
      <c r="N1051" s="1">
        <v>0.27441100000000002</v>
      </c>
      <c r="O1051" s="1">
        <v>0.58237099999999997</v>
      </c>
      <c r="P1051" s="1">
        <v>-0.215364</v>
      </c>
      <c r="Q1051" s="1">
        <v>-0.41978599999999999</v>
      </c>
      <c r="R1051" s="1">
        <v>1.03938</v>
      </c>
      <c r="S1051" s="1">
        <v>1.34846</v>
      </c>
      <c r="T1051" s="1">
        <v>1.1589100000000001</v>
      </c>
      <c r="U1051" s="1">
        <v>1.27986</v>
      </c>
      <c r="V1051" s="1">
        <v>1.2591600000000001</v>
      </c>
      <c r="W1051" s="1" t="s">
        <v>6</v>
      </c>
      <c r="X1051" s="1">
        <v>4</v>
      </c>
      <c r="Y1051" s="1">
        <v>4</v>
      </c>
      <c r="Z1051" s="1">
        <v>4</v>
      </c>
      <c r="AA1051" s="1">
        <v>22.8</v>
      </c>
      <c r="AB1051" s="1">
        <v>22.8</v>
      </c>
      <c r="AC1051" s="1">
        <v>22.8</v>
      </c>
      <c r="AD1051" s="1">
        <v>34.905000000000001</v>
      </c>
      <c r="AE1051" s="1">
        <v>0</v>
      </c>
      <c r="AF1051" s="1">
        <v>41.715000000000003</v>
      </c>
      <c r="AG1051" s="1">
        <v>735350000</v>
      </c>
      <c r="AH1051" s="1">
        <v>31</v>
      </c>
    </row>
    <row r="1052" spans="1:34" x14ac:dyDescent="0.3">
      <c r="A1052" s="1">
        <v>1097</v>
      </c>
      <c r="B1052" s="2" t="s">
        <v>3714</v>
      </c>
      <c r="C1052" s="1" t="s">
        <v>3715</v>
      </c>
      <c r="D1052" s="1" t="s">
        <v>3715</v>
      </c>
      <c r="E1052" s="1" t="s">
        <v>3716</v>
      </c>
      <c r="F1052" s="2" t="s">
        <v>3714</v>
      </c>
      <c r="G1052" s="1">
        <v>1.8066800000000001</v>
      </c>
      <c r="H1052" s="1">
        <v>3.09822</v>
      </c>
      <c r="I1052" s="1" t="str">
        <f t="shared" si="17"/>
        <v>ACP UP</v>
      </c>
      <c r="J1052" s="1">
        <v>4.4408499999999997E-2</v>
      </c>
      <c r="K1052" s="1">
        <v>2.9737499999999999</v>
      </c>
      <c r="L1052" s="1">
        <v>-2.99288</v>
      </c>
      <c r="M1052" s="1">
        <v>2.1876099999999998</v>
      </c>
      <c r="N1052" s="1">
        <v>1.04108</v>
      </c>
      <c r="O1052" s="1">
        <v>-1.4958899999999999</v>
      </c>
      <c r="P1052" s="1">
        <v>-0.79305800000000004</v>
      </c>
      <c r="Q1052" s="1">
        <v>-3.4090199999999999</v>
      </c>
      <c r="R1052" s="1">
        <v>-4.79854</v>
      </c>
      <c r="S1052" s="1">
        <v>-2.83209</v>
      </c>
      <c r="T1052" s="1">
        <v>-4.2924600000000002</v>
      </c>
      <c r="U1052" s="1">
        <v>-4.3814799999999998</v>
      </c>
      <c r="V1052" s="1">
        <v>-3.7383000000000002</v>
      </c>
      <c r="W1052" s="1" t="s">
        <v>6</v>
      </c>
      <c r="X1052" s="1">
        <v>13</v>
      </c>
      <c r="Y1052" s="1">
        <v>13</v>
      </c>
      <c r="Z1052" s="1">
        <v>13</v>
      </c>
      <c r="AA1052" s="1">
        <v>23.7</v>
      </c>
      <c r="AB1052" s="1">
        <v>23.7</v>
      </c>
      <c r="AC1052" s="1">
        <v>23.7</v>
      </c>
      <c r="AD1052" s="1">
        <v>90.972999999999999</v>
      </c>
      <c r="AE1052" s="1">
        <v>0</v>
      </c>
      <c r="AF1052" s="1">
        <v>51.210999999999999</v>
      </c>
      <c r="AG1052" s="1">
        <v>897490000</v>
      </c>
      <c r="AH1052" s="1">
        <v>27</v>
      </c>
    </row>
    <row r="1053" spans="1:34" x14ac:dyDescent="0.3">
      <c r="A1053" s="1">
        <v>1098</v>
      </c>
      <c r="B1053" s="2" t="s">
        <v>3717</v>
      </c>
      <c r="C1053" s="1" t="s">
        <v>3718</v>
      </c>
      <c r="D1053" s="1" t="s">
        <v>3719</v>
      </c>
      <c r="E1053" s="1" t="s">
        <v>3720</v>
      </c>
      <c r="F1053" s="2" t="s">
        <v>3717</v>
      </c>
      <c r="G1053" s="1">
        <v>1.9749699999999999</v>
      </c>
      <c r="H1053" s="1">
        <v>-1.1393800000000001</v>
      </c>
      <c r="I1053" s="1" t="str">
        <f t="shared" si="17"/>
        <v>PCP UP</v>
      </c>
      <c r="J1053" s="1">
        <v>3.6525799999999997E-2</v>
      </c>
      <c r="K1053" s="1">
        <v>-3.2138499999999999</v>
      </c>
      <c r="L1053" s="1">
        <v>-4.1724899999999998</v>
      </c>
      <c r="M1053" s="1">
        <v>-5.1616099999999996</v>
      </c>
      <c r="N1053" s="1">
        <v>-6.00427</v>
      </c>
      <c r="O1053" s="1">
        <v>-5.3511499999999996</v>
      </c>
      <c r="P1053" s="1">
        <v>-4.5851699999999997</v>
      </c>
      <c r="Q1053" s="1">
        <v>-4.5005499999999996</v>
      </c>
      <c r="R1053" s="1">
        <v>-4.4184000000000001</v>
      </c>
      <c r="S1053" s="1">
        <v>-3.2565900000000001</v>
      </c>
      <c r="T1053" s="1">
        <v>-3.7597</v>
      </c>
      <c r="U1053" s="1">
        <v>-4.1136999999999997</v>
      </c>
      <c r="V1053" s="1">
        <v>-3.5674299999999999</v>
      </c>
      <c r="W1053" s="1" t="s">
        <v>6</v>
      </c>
      <c r="X1053" s="1">
        <v>4</v>
      </c>
      <c r="Y1053" s="1">
        <v>4</v>
      </c>
      <c r="Z1053" s="1">
        <v>2</v>
      </c>
      <c r="AA1053" s="1">
        <v>2.4</v>
      </c>
      <c r="AB1053" s="1">
        <v>2.4</v>
      </c>
      <c r="AC1053" s="1">
        <v>1.2</v>
      </c>
      <c r="AD1053" s="1">
        <v>212.45</v>
      </c>
      <c r="AE1053" s="1">
        <v>0</v>
      </c>
      <c r="AF1053" s="1">
        <v>5.8367000000000004</v>
      </c>
      <c r="AG1053" s="1">
        <v>164860000</v>
      </c>
      <c r="AH1053" s="1">
        <v>8</v>
      </c>
    </row>
    <row r="1054" spans="1:34" x14ac:dyDescent="0.3">
      <c r="A1054" s="1">
        <v>1099</v>
      </c>
      <c r="B1054" s="2" t="s">
        <v>3721</v>
      </c>
      <c r="C1054" s="1" t="s">
        <v>3722</v>
      </c>
      <c r="D1054" s="1" t="s">
        <v>3722</v>
      </c>
      <c r="E1054" s="1" t="s">
        <v>3723</v>
      </c>
      <c r="F1054" s="2" t="s">
        <v>3721</v>
      </c>
      <c r="G1054" s="1">
        <v>1.5080899999999999</v>
      </c>
      <c r="H1054" s="1">
        <v>-5.1271000000000004</v>
      </c>
      <c r="I1054" s="1" t="str">
        <f t="shared" si="17"/>
        <v>PCP UP</v>
      </c>
      <c r="J1054" s="1">
        <v>7.2056899999999993E-2</v>
      </c>
      <c r="K1054" s="1">
        <v>-2.5530499999999998</v>
      </c>
      <c r="L1054" s="1">
        <v>6.3160699999999999</v>
      </c>
      <c r="M1054" s="1">
        <v>3.9220000000000002</v>
      </c>
      <c r="N1054" s="1">
        <v>9.9159200000000003E-2</v>
      </c>
      <c r="O1054" s="1">
        <v>5.4373300000000002</v>
      </c>
      <c r="P1054" s="1">
        <v>-5.7814399999999999</v>
      </c>
      <c r="Q1054" s="1">
        <v>1.1868799999999999</v>
      </c>
      <c r="R1054" s="1">
        <v>7.1106699999999998</v>
      </c>
      <c r="S1054" s="1">
        <v>6.9178899999999999</v>
      </c>
      <c r="T1054" s="1">
        <v>7.25596</v>
      </c>
      <c r="U1054" s="1">
        <v>6.8570099999999998</v>
      </c>
      <c r="V1054" s="1">
        <v>6.8106499999999999</v>
      </c>
      <c r="W1054" s="1" t="s">
        <v>6</v>
      </c>
      <c r="X1054" s="1">
        <v>7</v>
      </c>
      <c r="Y1054" s="1">
        <v>7</v>
      </c>
      <c r="Z1054" s="1">
        <v>7</v>
      </c>
      <c r="AA1054" s="1">
        <v>74</v>
      </c>
      <c r="AB1054" s="1">
        <v>74</v>
      </c>
      <c r="AC1054" s="1">
        <v>74</v>
      </c>
      <c r="AD1054" s="1">
        <v>11.662000000000001</v>
      </c>
      <c r="AE1054" s="1">
        <v>0</v>
      </c>
      <c r="AF1054" s="1">
        <v>306.05</v>
      </c>
      <c r="AG1054" s="1">
        <v>12602000000</v>
      </c>
      <c r="AH1054" s="1">
        <v>145</v>
      </c>
    </row>
    <row r="1055" spans="1:34" x14ac:dyDescent="0.3">
      <c r="A1055" s="1">
        <v>1100</v>
      </c>
      <c r="B1055" s="2" t="s">
        <v>3724</v>
      </c>
      <c r="C1055" s="1" t="s">
        <v>3725</v>
      </c>
      <c r="D1055" s="1" t="s">
        <v>3726</v>
      </c>
      <c r="E1055" s="1" t="s">
        <v>3727</v>
      </c>
      <c r="F1055" s="2" t="s">
        <v>3724</v>
      </c>
      <c r="G1055" s="1">
        <v>1.9207000000000001</v>
      </c>
      <c r="H1055" s="1">
        <v>-0.707955</v>
      </c>
      <c r="I1055" s="1" t="str">
        <f t="shared" si="17"/>
        <v>PCP UP</v>
      </c>
      <c r="J1055" s="1">
        <v>4.1118300000000003E-2</v>
      </c>
      <c r="K1055" s="1">
        <v>-3.1360899999999998</v>
      </c>
      <c r="L1055" s="1">
        <v>0.57246200000000003</v>
      </c>
      <c r="M1055" s="1">
        <v>5.4120399999999999E-2</v>
      </c>
      <c r="N1055" s="1">
        <v>0.31673200000000001</v>
      </c>
      <c r="O1055" s="1">
        <v>0.60065999999999997</v>
      </c>
      <c r="P1055" s="1">
        <v>0.38762799999999997</v>
      </c>
      <c r="Q1055" s="1">
        <v>-0.44918400000000003</v>
      </c>
      <c r="R1055" s="1">
        <v>1.41554</v>
      </c>
      <c r="S1055" s="1">
        <v>0.85683600000000004</v>
      </c>
      <c r="T1055" s="1">
        <v>1.1460600000000001</v>
      </c>
      <c r="U1055" s="1">
        <v>0.85442700000000005</v>
      </c>
      <c r="V1055" s="1">
        <v>0.50225699999999995</v>
      </c>
      <c r="W1055" s="1" t="s">
        <v>6</v>
      </c>
      <c r="X1055" s="1">
        <v>23</v>
      </c>
      <c r="Y1055" s="1">
        <v>23</v>
      </c>
      <c r="Z1055" s="1">
        <v>23</v>
      </c>
      <c r="AA1055" s="1">
        <v>23.8</v>
      </c>
      <c r="AB1055" s="1">
        <v>23.8</v>
      </c>
      <c r="AC1055" s="1">
        <v>23.8</v>
      </c>
      <c r="AD1055" s="1">
        <v>132.94999999999999</v>
      </c>
      <c r="AE1055" s="1">
        <v>0</v>
      </c>
      <c r="AF1055" s="1">
        <v>75.415000000000006</v>
      </c>
      <c r="AG1055" s="1">
        <v>3224600000</v>
      </c>
      <c r="AH1055" s="1">
        <v>126</v>
      </c>
    </row>
    <row r="1056" spans="1:34" x14ac:dyDescent="0.3">
      <c r="A1056" s="1">
        <v>1101</v>
      </c>
      <c r="B1056" s="2" t="s">
        <v>3728</v>
      </c>
      <c r="C1056" s="1" t="s">
        <v>3729</v>
      </c>
      <c r="D1056" s="1" t="s">
        <v>3729</v>
      </c>
      <c r="E1056" s="1" t="s">
        <v>3730</v>
      </c>
      <c r="F1056" s="2" t="s">
        <v>3728</v>
      </c>
      <c r="G1056" s="1">
        <v>1.8621099999999999</v>
      </c>
      <c r="H1056" s="1">
        <v>-1.7694099999999999</v>
      </c>
      <c r="I1056" s="1" t="str">
        <f t="shared" si="17"/>
        <v>PCP UP</v>
      </c>
      <c r="J1056" s="1">
        <v>4.1162200000000003E-2</v>
      </c>
      <c r="K1056" s="1">
        <v>-3.0525099999999998</v>
      </c>
      <c r="L1056" s="1">
        <v>-2.4881500000000001</v>
      </c>
      <c r="M1056" s="1">
        <v>-3.2680600000000002</v>
      </c>
      <c r="N1056" s="1">
        <v>-3.8453400000000002</v>
      </c>
      <c r="O1056" s="1">
        <v>-0.768791</v>
      </c>
      <c r="P1056" s="1">
        <v>-1.6095299999999999</v>
      </c>
      <c r="Q1056" s="1">
        <v>-3.7501199999999999</v>
      </c>
      <c r="R1056" s="1">
        <v>-1.2980100000000001</v>
      </c>
      <c r="S1056" s="1">
        <v>-0.77384600000000003</v>
      </c>
      <c r="T1056" s="1">
        <v>-0.39622299999999999</v>
      </c>
      <c r="U1056" s="1">
        <v>-0.60800299999999996</v>
      </c>
      <c r="V1056" s="1">
        <v>-1.1852</v>
      </c>
      <c r="W1056" s="1" t="s">
        <v>6</v>
      </c>
      <c r="X1056" s="1">
        <v>8</v>
      </c>
      <c r="Y1056" s="1">
        <v>8</v>
      </c>
      <c r="Z1056" s="1">
        <v>8</v>
      </c>
      <c r="AA1056" s="1">
        <v>15.6</v>
      </c>
      <c r="AB1056" s="1">
        <v>15.6</v>
      </c>
      <c r="AC1056" s="1">
        <v>15.6</v>
      </c>
      <c r="AD1056" s="1">
        <v>88.597999999999999</v>
      </c>
      <c r="AE1056" s="1">
        <v>0</v>
      </c>
      <c r="AF1056" s="1">
        <v>22.134</v>
      </c>
      <c r="AG1056" s="1">
        <v>407670000</v>
      </c>
      <c r="AH1056" s="1">
        <v>13</v>
      </c>
    </row>
    <row r="1057" spans="1:34" x14ac:dyDescent="0.3">
      <c r="A1057" s="1">
        <v>1102</v>
      </c>
      <c r="B1057" s="2" t="s">
        <v>3731</v>
      </c>
      <c r="C1057" s="1" t="s">
        <v>3732</v>
      </c>
      <c r="D1057" s="1" t="s">
        <v>3733</v>
      </c>
      <c r="E1057" s="1" t="s">
        <v>3734</v>
      </c>
      <c r="F1057" s="2" t="s">
        <v>3731</v>
      </c>
      <c r="G1057" s="1">
        <v>2.2664599999999999</v>
      </c>
      <c r="H1057" s="1">
        <v>-1.0180100000000001</v>
      </c>
      <c r="I1057" s="1" t="str">
        <f t="shared" si="17"/>
        <v>PCP UP</v>
      </c>
      <c r="J1057" s="1">
        <v>2.4438000000000001E-2</v>
      </c>
      <c r="K1057" s="1">
        <v>-3.6384099999999999</v>
      </c>
      <c r="L1057" s="1">
        <v>2.6410100000000001</v>
      </c>
      <c r="M1057" s="1">
        <v>1.3117300000000001</v>
      </c>
      <c r="N1057" s="1">
        <v>1.5321100000000001</v>
      </c>
      <c r="O1057" s="1">
        <v>1.8827</v>
      </c>
      <c r="P1057" s="1">
        <v>1.17083</v>
      </c>
      <c r="Q1057" s="1">
        <v>0.93527700000000003</v>
      </c>
      <c r="R1057" s="1">
        <v>2.6621100000000002</v>
      </c>
      <c r="S1057" s="1">
        <v>2.7057199999999999</v>
      </c>
      <c r="T1057" s="1">
        <v>2.6261399999999999</v>
      </c>
      <c r="U1057" s="1">
        <v>2.56366</v>
      </c>
      <c r="V1057" s="1">
        <v>2.4271699999999998</v>
      </c>
      <c r="W1057" s="1" t="s">
        <v>6</v>
      </c>
      <c r="X1057" s="1">
        <v>7</v>
      </c>
      <c r="Y1057" s="1">
        <v>7</v>
      </c>
      <c r="Z1057" s="1">
        <v>7</v>
      </c>
      <c r="AA1057" s="1">
        <v>41.3</v>
      </c>
      <c r="AB1057" s="1">
        <v>41.3</v>
      </c>
      <c r="AC1057" s="1">
        <v>41.3</v>
      </c>
      <c r="AD1057" s="1">
        <v>22.977</v>
      </c>
      <c r="AE1057" s="1">
        <v>0</v>
      </c>
      <c r="AF1057" s="1">
        <v>44.201999999999998</v>
      </c>
      <c r="AG1057" s="1">
        <v>1765000000</v>
      </c>
      <c r="AH1057" s="1">
        <v>56</v>
      </c>
    </row>
    <row r="1058" spans="1:34" x14ac:dyDescent="0.3">
      <c r="A1058" s="1">
        <v>1103</v>
      </c>
      <c r="B1058" s="2" t="s">
        <v>3735</v>
      </c>
      <c r="C1058" s="1" t="s">
        <v>3736</v>
      </c>
      <c r="D1058" s="1" t="s">
        <v>3736</v>
      </c>
      <c r="E1058" s="1" t="s">
        <v>3737</v>
      </c>
      <c r="F1058" s="2" t="s">
        <v>3735</v>
      </c>
      <c r="G1058" s="1">
        <v>1.86616</v>
      </c>
      <c r="H1058" s="1">
        <v>-0.92551600000000001</v>
      </c>
      <c r="I1058" s="1" t="str">
        <f t="shared" si="17"/>
        <v>PCP UP</v>
      </c>
      <c r="J1058" s="1">
        <v>4.3694499999999997E-2</v>
      </c>
      <c r="K1058" s="1">
        <v>-3.0582699999999998</v>
      </c>
      <c r="L1058" s="1">
        <v>-1.0930500000000001</v>
      </c>
      <c r="M1058" s="1">
        <v>-1.87985</v>
      </c>
      <c r="N1058" s="1">
        <v>-2.4904000000000002</v>
      </c>
      <c r="O1058" s="1">
        <v>-1.6775599999999999</v>
      </c>
      <c r="P1058" s="1">
        <v>-1.01084</v>
      </c>
      <c r="Q1058" s="1">
        <v>-2.2285400000000002</v>
      </c>
      <c r="R1058" s="1">
        <v>-1.0035400000000001</v>
      </c>
      <c r="S1058" s="1">
        <v>-0.948519</v>
      </c>
      <c r="T1058" s="1">
        <v>-0.81354599999999999</v>
      </c>
      <c r="U1058" s="1">
        <v>-1.0472600000000001</v>
      </c>
      <c r="V1058" s="1">
        <v>-0.20974499999999999</v>
      </c>
      <c r="W1058" s="1" t="s">
        <v>6</v>
      </c>
      <c r="X1058" s="1">
        <v>8</v>
      </c>
      <c r="Y1058" s="1">
        <v>7</v>
      </c>
      <c r="Z1058" s="1">
        <v>7</v>
      </c>
      <c r="AA1058" s="1">
        <v>12.9</v>
      </c>
      <c r="AB1058" s="1">
        <v>11.9</v>
      </c>
      <c r="AC1058" s="1">
        <v>11.9</v>
      </c>
      <c r="AD1058" s="1">
        <v>77.031000000000006</v>
      </c>
      <c r="AE1058" s="1">
        <v>0</v>
      </c>
      <c r="AF1058" s="1">
        <v>18.256</v>
      </c>
      <c r="AG1058" s="1">
        <v>529490000</v>
      </c>
      <c r="AH1058" s="1">
        <v>18</v>
      </c>
    </row>
    <row r="1059" spans="1:34" x14ac:dyDescent="0.3">
      <c r="A1059" s="1">
        <v>1104</v>
      </c>
      <c r="B1059" s="2" t="s">
        <v>3738</v>
      </c>
      <c r="C1059" s="1" t="s">
        <v>3739</v>
      </c>
      <c r="D1059" s="1" t="s">
        <v>3740</v>
      </c>
      <c r="E1059" s="1" t="s">
        <v>3741</v>
      </c>
      <c r="F1059" s="2" t="s">
        <v>3738</v>
      </c>
      <c r="G1059" s="1">
        <v>2.5189499999999998</v>
      </c>
      <c r="H1059" s="1">
        <v>2.6965499999999998</v>
      </c>
      <c r="I1059" s="1" t="str">
        <f t="shared" si="17"/>
        <v>ACP UP</v>
      </c>
      <c r="J1059" s="1">
        <v>1.6305500000000001E-2</v>
      </c>
      <c r="K1059" s="1">
        <v>4.01797</v>
      </c>
      <c r="L1059" s="1">
        <v>-5.6204099999999997</v>
      </c>
      <c r="M1059" s="1">
        <v>-2.5708500000000001</v>
      </c>
      <c r="N1059" s="1">
        <v>-1.91717</v>
      </c>
      <c r="O1059" s="1">
        <v>-3.6326299999999998</v>
      </c>
      <c r="P1059" s="1">
        <v>-2.1348199999999999</v>
      </c>
      <c r="Q1059" s="1">
        <v>-1.97885</v>
      </c>
      <c r="R1059" s="1">
        <v>-5.0271699999999999</v>
      </c>
      <c r="S1059" s="1">
        <v>-5.6569599999999998</v>
      </c>
      <c r="T1059" s="1">
        <v>-6.1257400000000004</v>
      </c>
      <c r="U1059" s="1">
        <v>-5.7945099999999998</v>
      </c>
      <c r="V1059" s="1">
        <v>-5.75732</v>
      </c>
      <c r="W1059" s="1" t="s">
        <v>6</v>
      </c>
      <c r="X1059" s="1">
        <v>3</v>
      </c>
      <c r="Y1059" s="1">
        <v>3</v>
      </c>
      <c r="Z1059" s="1">
        <v>3</v>
      </c>
      <c r="AA1059" s="1">
        <v>11.3</v>
      </c>
      <c r="AB1059" s="1">
        <v>11.3</v>
      </c>
      <c r="AC1059" s="1">
        <v>11.3</v>
      </c>
      <c r="AD1059" s="1">
        <v>36.426000000000002</v>
      </c>
      <c r="AE1059" s="1">
        <v>0</v>
      </c>
      <c r="AF1059" s="1">
        <v>18.573</v>
      </c>
      <c r="AG1059" s="1">
        <v>59425000</v>
      </c>
      <c r="AH1059" s="1">
        <v>6</v>
      </c>
    </row>
    <row r="1060" spans="1:34" x14ac:dyDescent="0.3">
      <c r="A1060" s="1">
        <v>1105</v>
      </c>
      <c r="B1060" s="2" t="s">
        <v>3742</v>
      </c>
      <c r="C1060" s="1" t="s">
        <v>3743</v>
      </c>
      <c r="D1060" s="1" t="s">
        <v>3744</v>
      </c>
      <c r="E1060" s="1" t="s">
        <v>3745</v>
      </c>
      <c r="F1060" s="2" t="s">
        <v>3742</v>
      </c>
      <c r="G1060" s="1">
        <v>2.0206400000000002</v>
      </c>
      <c r="H1060" s="1">
        <v>2.7948</v>
      </c>
      <c r="I1060" s="1" t="str">
        <f t="shared" si="17"/>
        <v>ACP UP</v>
      </c>
      <c r="J1060" s="1">
        <v>3.2896399999999999E-2</v>
      </c>
      <c r="K1060" s="1">
        <v>3.27956</v>
      </c>
      <c r="L1060" s="1">
        <v>-3.9823499999999998</v>
      </c>
      <c r="M1060" s="1">
        <v>0.79166899999999996</v>
      </c>
      <c r="N1060" s="1">
        <v>-0.65414499999999998</v>
      </c>
      <c r="O1060" s="1">
        <v>-1.2040500000000001</v>
      </c>
      <c r="P1060" s="1">
        <v>-0.43151400000000001</v>
      </c>
      <c r="Q1060" s="1">
        <v>-2.7466200000000001</v>
      </c>
      <c r="R1060" s="1">
        <v>-2.7397999999999998</v>
      </c>
      <c r="S1060" s="1">
        <v>-4.7082199999999998</v>
      </c>
      <c r="T1060" s="1">
        <v>-4.1777800000000003</v>
      </c>
      <c r="U1060" s="1">
        <v>-4.9919099999999998</v>
      </c>
      <c r="V1060" s="1">
        <v>-4.21211</v>
      </c>
      <c r="W1060" s="1" t="s">
        <v>6</v>
      </c>
      <c r="X1060" s="1">
        <v>9</v>
      </c>
      <c r="Y1060" s="1">
        <v>9</v>
      </c>
      <c r="Z1060" s="1">
        <v>9</v>
      </c>
      <c r="AA1060" s="1">
        <v>24.2</v>
      </c>
      <c r="AB1060" s="1">
        <v>24.2</v>
      </c>
      <c r="AC1060" s="1">
        <v>24.2</v>
      </c>
      <c r="AD1060" s="1">
        <v>61.067</v>
      </c>
      <c r="AE1060" s="1">
        <v>0</v>
      </c>
      <c r="AF1060" s="1">
        <v>22.728000000000002</v>
      </c>
      <c r="AG1060" s="1">
        <v>273770000</v>
      </c>
      <c r="AH1060" s="1">
        <v>13</v>
      </c>
    </row>
    <row r="1061" spans="1:34" x14ac:dyDescent="0.3">
      <c r="A1061" s="1">
        <v>1106</v>
      </c>
      <c r="B1061" s="2" t="s">
        <v>3746</v>
      </c>
      <c r="C1061" s="1" t="s">
        <v>3747</v>
      </c>
      <c r="D1061" s="1" t="s">
        <v>3748</v>
      </c>
      <c r="E1061" s="1" t="s">
        <v>3749</v>
      </c>
      <c r="F1061" s="2" t="s">
        <v>3746</v>
      </c>
      <c r="G1061" s="1">
        <v>2.0079500000000001</v>
      </c>
      <c r="H1061" s="1">
        <v>-2.7183999999999999</v>
      </c>
      <c r="I1061" s="1" t="str">
        <f t="shared" si="17"/>
        <v>PCP UP</v>
      </c>
      <c r="J1061" s="1">
        <v>3.3362799999999998E-2</v>
      </c>
      <c r="K1061" s="1">
        <v>-3.2612700000000001</v>
      </c>
      <c r="L1061" s="1">
        <v>-1.6483399999999999</v>
      </c>
      <c r="M1061" s="1">
        <v>-2.5282</v>
      </c>
      <c r="N1061" s="1">
        <v>-4.9776999999999996</v>
      </c>
      <c r="O1061" s="1">
        <v>-5.08148</v>
      </c>
      <c r="P1061" s="1">
        <v>-5.7169800000000004</v>
      </c>
      <c r="Q1061" s="1">
        <v>-3.0432000000000001</v>
      </c>
      <c r="R1061" s="1">
        <v>-1.2823199999999999</v>
      </c>
      <c r="S1061" s="1">
        <v>0.50313399999999997</v>
      </c>
      <c r="T1061" s="1">
        <v>-1.24013</v>
      </c>
      <c r="U1061" s="1">
        <v>-1.7940700000000001</v>
      </c>
      <c r="V1061" s="1">
        <v>-1.75786</v>
      </c>
      <c r="W1061" s="1" t="s">
        <v>6</v>
      </c>
      <c r="X1061" s="1">
        <v>5</v>
      </c>
      <c r="Y1061" s="1">
        <v>5</v>
      </c>
      <c r="Z1061" s="1">
        <v>5</v>
      </c>
      <c r="AA1061" s="1">
        <v>8.1999999999999993</v>
      </c>
      <c r="AB1061" s="1">
        <v>8.1999999999999993</v>
      </c>
      <c r="AC1061" s="1">
        <v>8.1999999999999993</v>
      </c>
      <c r="AD1061" s="1">
        <v>65.418000000000006</v>
      </c>
      <c r="AE1061" s="1">
        <v>0</v>
      </c>
      <c r="AF1061" s="1">
        <v>7.1660000000000004</v>
      </c>
      <c r="AG1061" s="1">
        <v>293340000</v>
      </c>
      <c r="AH1061" s="1">
        <v>11</v>
      </c>
    </row>
    <row r="1062" spans="1:34" x14ac:dyDescent="0.3">
      <c r="A1062" s="1">
        <v>1107</v>
      </c>
      <c r="B1062" s="2" t="s">
        <v>3750</v>
      </c>
      <c r="C1062" s="1" t="s">
        <v>3751</v>
      </c>
      <c r="D1062" s="1" t="s">
        <v>3752</v>
      </c>
      <c r="E1062" s="1" t="s">
        <v>3753</v>
      </c>
      <c r="F1062" s="2" t="s">
        <v>3750</v>
      </c>
      <c r="G1062" s="1">
        <v>2.5099300000000002</v>
      </c>
      <c r="H1062" s="1">
        <v>-2.02122</v>
      </c>
      <c r="I1062" s="1" t="str">
        <f t="shared" si="17"/>
        <v>PCP UP</v>
      </c>
      <c r="J1062" s="1">
        <v>1.7134799999999999E-2</v>
      </c>
      <c r="K1062" s="1">
        <v>-4.0042</v>
      </c>
      <c r="L1062" s="1">
        <v>-7.5759900000000005E-2</v>
      </c>
      <c r="M1062" s="1">
        <v>-0.78136899999999998</v>
      </c>
      <c r="N1062" s="1">
        <v>-1.03989</v>
      </c>
      <c r="O1062" s="1">
        <v>-1.0946</v>
      </c>
      <c r="P1062" s="1">
        <v>-0.36434800000000001</v>
      </c>
      <c r="Q1062" s="1">
        <v>-2.9754999999999998</v>
      </c>
      <c r="R1062" s="1">
        <v>0.89443600000000001</v>
      </c>
      <c r="S1062" s="1">
        <v>1.10025</v>
      </c>
      <c r="T1062" s="1">
        <v>1.3163499999999999</v>
      </c>
      <c r="U1062" s="1">
        <v>0.118341</v>
      </c>
      <c r="V1062" s="1">
        <v>1.40049</v>
      </c>
      <c r="W1062" s="1" t="s">
        <v>6</v>
      </c>
      <c r="X1062" s="1">
        <v>6</v>
      </c>
      <c r="Y1062" s="1">
        <v>6</v>
      </c>
      <c r="Z1062" s="1">
        <v>6</v>
      </c>
      <c r="AA1062" s="1">
        <v>21.1</v>
      </c>
      <c r="AB1062" s="1">
        <v>21.1</v>
      </c>
      <c r="AC1062" s="1">
        <v>21.1</v>
      </c>
      <c r="AD1062" s="1">
        <v>32.177</v>
      </c>
      <c r="AE1062" s="1">
        <v>0</v>
      </c>
      <c r="AF1062" s="1">
        <v>11.319000000000001</v>
      </c>
      <c r="AG1062" s="1">
        <v>597380000</v>
      </c>
      <c r="AH1062" s="1">
        <v>15</v>
      </c>
    </row>
    <row r="1063" spans="1:34" x14ac:dyDescent="0.3">
      <c r="A1063" s="1">
        <v>1108</v>
      </c>
      <c r="B1063" s="2" t="s">
        <v>3754</v>
      </c>
      <c r="C1063" s="1" t="s">
        <v>3755</v>
      </c>
      <c r="D1063" s="1" t="s">
        <v>3755</v>
      </c>
      <c r="E1063" s="1" t="s">
        <v>3756</v>
      </c>
      <c r="F1063" s="2" t="s">
        <v>3754</v>
      </c>
      <c r="G1063" s="1">
        <v>3.1829499999999999</v>
      </c>
      <c r="H1063" s="1">
        <v>3.5310299999999999</v>
      </c>
      <c r="I1063" s="1" t="str">
        <f t="shared" si="17"/>
        <v>ACP UP</v>
      </c>
      <c r="J1063" s="1">
        <v>9.0769200000000005E-3</v>
      </c>
      <c r="K1063" s="1">
        <v>5.0874199999999998</v>
      </c>
      <c r="L1063" s="1">
        <v>-2.2020900000000001</v>
      </c>
      <c r="M1063" s="1">
        <v>-1.0294399999999999</v>
      </c>
      <c r="N1063" s="1">
        <v>0.22644500000000001</v>
      </c>
      <c r="O1063" s="1">
        <v>-0.88743399999999995</v>
      </c>
      <c r="P1063" s="1">
        <v>-0.330175</v>
      </c>
      <c r="Q1063" s="1">
        <v>-0.73134200000000005</v>
      </c>
      <c r="R1063" s="1">
        <v>-2.5004</v>
      </c>
      <c r="S1063" s="1">
        <v>-3.5302699999999998</v>
      </c>
      <c r="T1063" s="1">
        <v>-5.6648500000000004</v>
      </c>
      <c r="U1063" s="1">
        <v>-5.9763000000000002</v>
      </c>
      <c r="V1063" s="1">
        <v>-4.1117100000000004</v>
      </c>
      <c r="W1063" s="1" t="s">
        <v>6</v>
      </c>
      <c r="X1063" s="1">
        <v>3</v>
      </c>
      <c r="Y1063" s="1">
        <v>3</v>
      </c>
      <c r="Z1063" s="1">
        <v>3</v>
      </c>
      <c r="AA1063" s="1">
        <v>14.7</v>
      </c>
      <c r="AB1063" s="1">
        <v>14.7</v>
      </c>
      <c r="AC1063" s="1">
        <v>14.7</v>
      </c>
      <c r="AD1063" s="1">
        <v>34.591999999999999</v>
      </c>
      <c r="AE1063" s="1">
        <v>0</v>
      </c>
      <c r="AF1063" s="1">
        <v>14.958</v>
      </c>
      <c r="AG1063" s="1">
        <v>180760000</v>
      </c>
      <c r="AH1063" s="1">
        <v>7</v>
      </c>
    </row>
    <row r="1064" spans="1:34" x14ac:dyDescent="0.3">
      <c r="A1064" s="1">
        <v>1109</v>
      </c>
      <c r="B1064" s="2" t="s">
        <v>3757</v>
      </c>
      <c r="C1064" s="1" t="s">
        <v>3758</v>
      </c>
      <c r="D1064" s="1" t="s">
        <v>3758</v>
      </c>
      <c r="E1064" s="1" t="s">
        <v>3759</v>
      </c>
      <c r="F1064" s="2" t="s">
        <v>3757</v>
      </c>
      <c r="G1064" s="1">
        <v>1.5890500000000001</v>
      </c>
      <c r="H1064" s="1">
        <v>-1.36785</v>
      </c>
      <c r="I1064" s="1" t="str">
        <f t="shared" si="17"/>
        <v>PCP UP</v>
      </c>
      <c r="J1064" s="1">
        <v>6.7122799999999996E-2</v>
      </c>
      <c r="K1064" s="1">
        <v>-2.6667200000000002</v>
      </c>
      <c r="L1064" s="1">
        <v>-0.103542</v>
      </c>
      <c r="M1064" s="1">
        <v>-1.1919900000000001</v>
      </c>
      <c r="N1064" s="1">
        <v>-0.481796</v>
      </c>
      <c r="O1064" s="1">
        <v>-2.52257</v>
      </c>
      <c r="P1064" s="1">
        <v>-0.47906700000000002</v>
      </c>
      <c r="Q1064" s="1">
        <v>-2.6783399999999999</v>
      </c>
      <c r="R1064" s="1">
        <v>0.20046700000000001</v>
      </c>
      <c r="S1064" s="1">
        <v>0.16666800000000001</v>
      </c>
      <c r="T1064" s="1">
        <v>1.6325599999999999E-2</v>
      </c>
      <c r="U1064" s="1">
        <v>-0.25156899999999999</v>
      </c>
      <c r="V1064" s="1">
        <v>0.492954</v>
      </c>
      <c r="W1064" s="1" t="s">
        <v>6</v>
      </c>
      <c r="X1064" s="1">
        <v>2</v>
      </c>
      <c r="Y1064" s="1">
        <v>2</v>
      </c>
      <c r="Z1064" s="1">
        <v>2</v>
      </c>
      <c r="AA1064" s="1">
        <v>16.5</v>
      </c>
      <c r="AB1064" s="1">
        <v>16.5</v>
      </c>
      <c r="AC1064" s="1">
        <v>16.5</v>
      </c>
      <c r="AD1064" s="1">
        <v>24.49</v>
      </c>
      <c r="AE1064" s="1">
        <v>0</v>
      </c>
      <c r="AF1064" s="1">
        <v>7.1897000000000002</v>
      </c>
      <c r="AG1064" s="1">
        <v>262390000</v>
      </c>
      <c r="AH1064" s="1">
        <v>16</v>
      </c>
    </row>
    <row r="1065" spans="1:34" x14ac:dyDescent="0.3">
      <c r="A1065" s="1">
        <v>1110</v>
      </c>
      <c r="B1065" s="2" t="s">
        <v>3760</v>
      </c>
      <c r="C1065" s="1" t="s">
        <v>3761</v>
      </c>
      <c r="D1065" s="1" t="s">
        <v>3761</v>
      </c>
      <c r="E1065" s="1" t="s">
        <v>3762</v>
      </c>
      <c r="F1065" s="2" t="s">
        <v>3760</v>
      </c>
      <c r="G1065" s="1">
        <v>1.3997299999999999</v>
      </c>
      <c r="H1065" s="1">
        <v>-0.66518100000000002</v>
      </c>
      <c r="I1065" s="1" t="str">
        <f t="shared" si="17"/>
        <v>PCP UP</v>
      </c>
      <c r="J1065" s="1">
        <v>9.5588199999999998E-2</v>
      </c>
      <c r="K1065" s="1">
        <v>-2.40096</v>
      </c>
      <c r="L1065" s="1">
        <v>6.3771599999999999</v>
      </c>
      <c r="M1065" s="1">
        <v>5.9280499999999998</v>
      </c>
      <c r="N1065" s="1">
        <v>5.2974800000000002</v>
      </c>
      <c r="O1065" s="1">
        <v>6.0269000000000004</v>
      </c>
      <c r="P1065" s="1">
        <v>5.1212499999999999</v>
      </c>
      <c r="Q1065" s="1">
        <v>6.3420500000000004</v>
      </c>
      <c r="R1065" s="1">
        <v>6.7288600000000001</v>
      </c>
      <c r="S1065" s="1">
        <v>6.6898900000000001</v>
      </c>
      <c r="T1065" s="1">
        <v>6.1289199999999999</v>
      </c>
      <c r="U1065" s="1">
        <v>6.1472499999999997</v>
      </c>
      <c r="V1065" s="1">
        <v>6.8750600000000004</v>
      </c>
      <c r="W1065" s="1" t="s">
        <v>6</v>
      </c>
      <c r="X1065" s="1">
        <v>12</v>
      </c>
      <c r="Y1065" s="1">
        <v>12</v>
      </c>
      <c r="Z1065" s="1">
        <v>1</v>
      </c>
      <c r="AA1065" s="1">
        <v>57.9</v>
      </c>
      <c r="AB1065" s="1">
        <v>57.9</v>
      </c>
      <c r="AC1065" s="1">
        <v>2.8</v>
      </c>
      <c r="AD1065" s="1">
        <v>42.274000000000001</v>
      </c>
      <c r="AE1065" s="1">
        <v>0</v>
      </c>
      <c r="AF1065" s="1">
        <v>291.60000000000002</v>
      </c>
      <c r="AG1065" s="1">
        <v>31508000000</v>
      </c>
      <c r="AH1065" s="1">
        <v>325</v>
      </c>
    </row>
    <row r="1066" spans="1:34" x14ac:dyDescent="0.3">
      <c r="A1066" s="1">
        <v>1111</v>
      </c>
      <c r="B1066" s="2" t="s">
        <v>3763</v>
      </c>
      <c r="C1066" s="1" t="s">
        <v>3764</v>
      </c>
      <c r="D1066" s="1" t="s">
        <v>3765</v>
      </c>
      <c r="E1066" s="1" t="s">
        <v>3766</v>
      </c>
      <c r="F1066" s="2" t="s">
        <v>3763</v>
      </c>
      <c r="G1066" s="1">
        <v>3.21733</v>
      </c>
      <c r="H1066" s="1">
        <v>4.4700499999999996</v>
      </c>
      <c r="I1066" s="1" t="str">
        <f t="shared" si="17"/>
        <v>ACP UP</v>
      </c>
      <c r="J1066" s="1">
        <v>8.6122400000000002E-3</v>
      </c>
      <c r="K1066" s="1">
        <v>5.1461399999999999</v>
      </c>
      <c r="L1066" s="1">
        <v>4.8236499999999998</v>
      </c>
      <c r="M1066" s="1">
        <v>3.3996499999999998</v>
      </c>
      <c r="N1066" s="1">
        <v>1.79908</v>
      </c>
      <c r="O1066" s="1">
        <v>1.89964</v>
      </c>
      <c r="P1066" s="1">
        <v>2.46414</v>
      </c>
      <c r="Q1066" s="1">
        <v>5.4011300000000002</v>
      </c>
      <c r="R1066" s="1">
        <v>-2.4389500000000002</v>
      </c>
      <c r="S1066" s="1">
        <v>-1.95129</v>
      </c>
      <c r="T1066" s="1">
        <v>-1.18683E-2</v>
      </c>
      <c r="U1066" s="1">
        <v>0.47704600000000003</v>
      </c>
      <c r="V1066" s="1">
        <v>-1.9357500000000001</v>
      </c>
      <c r="W1066" s="1" t="s">
        <v>6</v>
      </c>
      <c r="X1066" s="1">
        <v>8</v>
      </c>
      <c r="Y1066" s="1">
        <v>8</v>
      </c>
      <c r="Z1066" s="1">
        <v>8</v>
      </c>
      <c r="AA1066" s="1">
        <v>40.200000000000003</v>
      </c>
      <c r="AB1066" s="1">
        <v>40.200000000000003</v>
      </c>
      <c r="AC1066" s="1">
        <v>40.200000000000003</v>
      </c>
      <c r="AD1066" s="1">
        <v>30.608000000000001</v>
      </c>
      <c r="AE1066" s="1">
        <v>0</v>
      </c>
      <c r="AF1066" s="1">
        <v>45.481999999999999</v>
      </c>
      <c r="AG1066" s="1">
        <v>10677000000</v>
      </c>
      <c r="AH1066" s="1">
        <v>40</v>
      </c>
    </row>
    <row r="1067" spans="1:34" x14ac:dyDescent="0.3">
      <c r="A1067" s="1">
        <v>1112</v>
      </c>
      <c r="B1067" s="2" t="s">
        <v>3767</v>
      </c>
      <c r="C1067" s="1" t="s">
        <v>3768</v>
      </c>
      <c r="D1067" s="1" t="s">
        <v>3769</v>
      </c>
      <c r="E1067" s="1" t="s">
        <v>3770</v>
      </c>
      <c r="F1067" s="2" t="s">
        <v>3767</v>
      </c>
      <c r="G1067" s="1">
        <v>2.1920000000000002</v>
      </c>
      <c r="H1067" s="1">
        <v>-1.08724</v>
      </c>
      <c r="I1067" s="1" t="str">
        <f t="shared" si="17"/>
        <v>PCP UP</v>
      </c>
      <c r="J1067" s="1">
        <v>2.69316E-2</v>
      </c>
      <c r="K1067" s="1">
        <v>-3.5287199999999999</v>
      </c>
      <c r="L1067" s="1">
        <v>3.06603</v>
      </c>
      <c r="M1067" s="1">
        <v>3.35209</v>
      </c>
      <c r="N1067" s="1">
        <v>3.6553599999999999</v>
      </c>
      <c r="O1067" s="1">
        <v>3.5259</v>
      </c>
      <c r="P1067" s="1">
        <v>3.7359499999999999</v>
      </c>
      <c r="Q1067" s="1">
        <v>2.0877500000000002</v>
      </c>
      <c r="R1067" s="1">
        <v>4.0406599999999999</v>
      </c>
      <c r="S1067" s="1">
        <v>4.1426100000000003</v>
      </c>
      <c r="T1067" s="1">
        <v>4.88598</v>
      </c>
      <c r="U1067" s="1">
        <v>4.1624999999999996</v>
      </c>
      <c r="V1067" s="1">
        <v>4.3903499999999998</v>
      </c>
      <c r="W1067" s="1" t="s">
        <v>6</v>
      </c>
      <c r="X1067" s="1">
        <v>8</v>
      </c>
      <c r="Y1067" s="1">
        <v>8</v>
      </c>
      <c r="Z1067" s="1">
        <v>8</v>
      </c>
      <c r="AA1067" s="1">
        <v>56.5</v>
      </c>
      <c r="AB1067" s="1">
        <v>56.5</v>
      </c>
      <c r="AC1067" s="1">
        <v>56.5</v>
      </c>
      <c r="AD1067" s="1">
        <v>21.231999999999999</v>
      </c>
      <c r="AE1067" s="1">
        <v>0</v>
      </c>
      <c r="AF1067" s="1">
        <v>36.362000000000002</v>
      </c>
      <c r="AG1067" s="1">
        <v>5085800000</v>
      </c>
      <c r="AH1067" s="1">
        <v>49</v>
      </c>
    </row>
    <row r="1068" spans="1:34" x14ac:dyDescent="0.3">
      <c r="A1068" s="1">
        <v>1113</v>
      </c>
      <c r="B1068" s="2" t="s">
        <v>3771</v>
      </c>
      <c r="C1068" s="1" t="s">
        <v>3772</v>
      </c>
      <c r="D1068" s="1" t="s">
        <v>3773</v>
      </c>
      <c r="E1068" s="1" t="s">
        <v>3774</v>
      </c>
      <c r="F1068" s="2" t="s">
        <v>3771</v>
      </c>
      <c r="G1068" s="1">
        <v>1.5665199999999999</v>
      </c>
      <c r="H1068" s="1">
        <v>2.4602900000000001</v>
      </c>
      <c r="I1068" s="1" t="str">
        <f t="shared" si="17"/>
        <v>ACP UP</v>
      </c>
      <c r="J1068" s="1">
        <v>6.7708699999999997E-2</v>
      </c>
      <c r="K1068" s="1">
        <v>2.6350799999999999</v>
      </c>
      <c r="L1068" s="1">
        <v>-3.8479299999999999</v>
      </c>
      <c r="M1068" s="1">
        <v>-3.2996799999999999</v>
      </c>
      <c r="N1068" s="1">
        <v>0.40725099999999997</v>
      </c>
      <c r="O1068" s="1">
        <v>-3.9718300000000002</v>
      </c>
      <c r="P1068" s="1">
        <v>-0.37640499999999999</v>
      </c>
      <c r="Q1068" s="1">
        <v>-4.1472800000000003</v>
      </c>
      <c r="R1068" s="1">
        <v>-5.4041699999999997</v>
      </c>
      <c r="S1068" s="1">
        <v>-4.3262999999999998</v>
      </c>
      <c r="T1068" s="1">
        <v>-4.9732900000000004</v>
      </c>
      <c r="U1068" s="1">
        <v>-4.6742499999999998</v>
      </c>
      <c r="V1068" s="1">
        <v>-5.61998</v>
      </c>
      <c r="W1068" s="1" t="s">
        <v>6</v>
      </c>
      <c r="X1068" s="1">
        <v>6</v>
      </c>
      <c r="Y1068" s="1">
        <v>6</v>
      </c>
      <c r="Z1068" s="1">
        <v>6</v>
      </c>
      <c r="AA1068" s="1">
        <v>9.8000000000000007</v>
      </c>
      <c r="AB1068" s="1">
        <v>9.8000000000000007</v>
      </c>
      <c r="AC1068" s="1">
        <v>9.8000000000000007</v>
      </c>
      <c r="AD1068" s="1">
        <v>70.91</v>
      </c>
      <c r="AE1068" s="1">
        <v>0</v>
      </c>
      <c r="AF1068" s="1">
        <v>7.6787999999999998</v>
      </c>
      <c r="AG1068" s="1">
        <v>253220000</v>
      </c>
      <c r="AH1068" s="1">
        <v>11</v>
      </c>
    </row>
    <row r="1069" spans="1:34" x14ac:dyDescent="0.3">
      <c r="A1069" s="1">
        <v>1114</v>
      </c>
      <c r="B1069" s="2" t="s">
        <v>3775</v>
      </c>
      <c r="C1069" s="1" t="s">
        <v>3776</v>
      </c>
      <c r="D1069" s="1" t="s">
        <v>3776</v>
      </c>
      <c r="E1069" s="1" t="s">
        <v>3777</v>
      </c>
      <c r="F1069" s="2" t="s">
        <v>3775</v>
      </c>
      <c r="G1069" s="1">
        <v>2.6200100000000002</v>
      </c>
      <c r="H1069" s="1">
        <v>-3.64317</v>
      </c>
      <c r="I1069" s="1" t="str">
        <f t="shared" si="17"/>
        <v>PCP UP</v>
      </c>
      <c r="J1069" s="1">
        <v>1.4578900000000001E-2</v>
      </c>
      <c r="K1069" s="1">
        <v>-4.1735899999999999</v>
      </c>
      <c r="L1069" s="1">
        <v>-2.9136799999999998</v>
      </c>
      <c r="M1069" s="1">
        <v>-3.5806900000000002</v>
      </c>
      <c r="N1069" s="1">
        <v>-6.8909099999999999</v>
      </c>
      <c r="O1069" s="1">
        <v>-2.0624099999999999</v>
      </c>
      <c r="P1069" s="1">
        <v>-6.2721299999999998</v>
      </c>
      <c r="Q1069" s="1">
        <v>-4.0805300000000004</v>
      </c>
      <c r="R1069" s="1">
        <v>-0.81637800000000005</v>
      </c>
      <c r="S1069" s="1">
        <v>-0.19700799999999999</v>
      </c>
      <c r="T1069" s="1">
        <v>-0.564029</v>
      </c>
      <c r="U1069" s="1">
        <v>-0.47685699999999998</v>
      </c>
      <c r="V1069" s="1">
        <v>-1.2301599999999999</v>
      </c>
      <c r="W1069" s="1" t="s">
        <v>6</v>
      </c>
      <c r="X1069" s="1">
        <v>4</v>
      </c>
      <c r="Y1069" s="1">
        <v>4</v>
      </c>
      <c r="Z1069" s="1">
        <v>4</v>
      </c>
      <c r="AA1069" s="1">
        <v>8.1</v>
      </c>
      <c r="AB1069" s="1">
        <v>8.1</v>
      </c>
      <c r="AC1069" s="1">
        <v>8.1</v>
      </c>
      <c r="AD1069" s="1">
        <v>58.701000000000001</v>
      </c>
      <c r="AE1069" s="1">
        <v>0</v>
      </c>
      <c r="AF1069" s="1">
        <v>5.6566999999999998</v>
      </c>
      <c r="AG1069" s="1">
        <v>163600000</v>
      </c>
      <c r="AH1069" s="1">
        <v>6</v>
      </c>
    </row>
    <row r="1070" spans="1:34" x14ac:dyDescent="0.3">
      <c r="A1070" s="1">
        <v>1115</v>
      </c>
      <c r="B1070" s="2" t="s">
        <v>3778</v>
      </c>
      <c r="C1070" s="1" t="s">
        <v>3779</v>
      </c>
      <c r="D1070" s="1" t="s">
        <v>3779</v>
      </c>
      <c r="E1070" s="1" t="s">
        <v>3780</v>
      </c>
      <c r="F1070" s="2" t="s">
        <v>3778</v>
      </c>
      <c r="G1070" s="1">
        <v>1.3491200000000001</v>
      </c>
      <c r="H1070" s="1">
        <v>2.4078200000000001</v>
      </c>
      <c r="I1070" s="1" t="str">
        <f t="shared" si="17"/>
        <v>ACP UP</v>
      </c>
      <c r="J1070" s="1">
        <v>9.6810999999999994E-2</v>
      </c>
      <c r="K1070" s="1">
        <v>2.3298299999999998</v>
      </c>
      <c r="L1070" s="1">
        <v>-1.4778</v>
      </c>
      <c r="M1070" s="1">
        <v>-1.7894300000000001</v>
      </c>
      <c r="N1070" s="1">
        <v>-2.3307099999999998</v>
      </c>
      <c r="O1070" s="1">
        <v>-2.5855399999999999</v>
      </c>
      <c r="P1070" s="1">
        <v>-3.0103800000000001</v>
      </c>
      <c r="Q1070" s="1">
        <v>2.4014899999999999</v>
      </c>
      <c r="R1070" s="1">
        <v>-3.9493999999999998</v>
      </c>
      <c r="S1070" s="1">
        <v>-3.6612300000000002</v>
      </c>
      <c r="T1070" s="1">
        <v>-6.0169300000000003</v>
      </c>
      <c r="U1070" s="1">
        <v>-2.6395</v>
      </c>
      <c r="V1070" s="1">
        <v>-3.0990000000000002</v>
      </c>
      <c r="W1070" s="1" t="s">
        <v>6</v>
      </c>
      <c r="X1070" s="1">
        <v>6</v>
      </c>
      <c r="Y1070" s="1">
        <v>6</v>
      </c>
      <c r="Z1070" s="1">
        <v>6</v>
      </c>
      <c r="AA1070" s="1">
        <v>19.100000000000001</v>
      </c>
      <c r="AB1070" s="1">
        <v>19.100000000000001</v>
      </c>
      <c r="AC1070" s="1">
        <v>19.100000000000001</v>
      </c>
      <c r="AD1070" s="1">
        <v>35.776000000000003</v>
      </c>
      <c r="AE1070" s="1">
        <v>0</v>
      </c>
      <c r="AF1070" s="1">
        <v>16.736999999999998</v>
      </c>
      <c r="AG1070" s="1">
        <v>286240000</v>
      </c>
      <c r="AH1070" s="1">
        <v>16</v>
      </c>
    </row>
    <row r="1071" spans="1:34" x14ac:dyDescent="0.3">
      <c r="A1071" s="1">
        <v>1116</v>
      </c>
      <c r="B1071" s="2" t="s">
        <v>3781</v>
      </c>
      <c r="C1071" s="1" t="s">
        <v>3782</v>
      </c>
      <c r="D1071" s="1" t="s">
        <v>3782</v>
      </c>
      <c r="E1071" s="1" t="s">
        <v>3783</v>
      </c>
      <c r="F1071" s="2" t="s">
        <v>3781</v>
      </c>
      <c r="G1071" s="1">
        <v>2.1293700000000002</v>
      </c>
      <c r="H1071" s="1">
        <v>2.8755700000000002</v>
      </c>
      <c r="I1071" s="1" t="str">
        <f t="shared" si="17"/>
        <v>ACP UP</v>
      </c>
      <c r="J1071" s="1">
        <v>2.7626100000000001E-2</v>
      </c>
      <c r="K1071" s="1">
        <v>3.43716</v>
      </c>
      <c r="L1071" s="1">
        <v>-1.06751</v>
      </c>
      <c r="M1071" s="1">
        <v>-4.6501900000000003</v>
      </c>
      <c r="N1071" s="1">
        <v>-1.26423</v>
      </c>
      <c r="O1071" s="1">
        <v>-1.9381999999999999</v>
      </c>
      <c r="P1071" s="1">
        <v>-1.42866</v>
      </c>
      <c r="Q1071" s="1">
        <v>-0.58354300000000003</v>
      </c>
      <c r="R1071" s="1">
        <v>-6.0288700000000004</v>
      </c>
      <c r="S1071" s="1">
        <v>-5.0257199999999997</v>
      </c>
      <c r="T1071" s="1">
        <v>-3.1866400000000001</v>
      </c>
      <c r="U1071" s="1">
        <v>-3.5223200000000001</v>
      </c>
      <c r="V1071" s="1">
        <v>-5.7245799999999996</v>
      </c>
      <c r="W1071" s="1" t="s">
        <v>6</v>
      </c>
      <c r="X1071" s="1">
        <v>6</v>
      </c>
      <c r="Y1071" s="1">
        <v>1</v>
      </c>
      <c r="Z1071" s="1">
        <v>1</v>
      </c>
      <c r="AA1071" s="1">
        <v>30.3</v>
      </c>
      <c r="AB1071" s="1">
        <v>6.7</v>
      </c>
      <c r="AC1071" s="1">
        <v>6.7</v>
      </c>
      <c r="AD1071" s="1">
        <v>23.460999999999999</v>
      </c>
      <c r="AE1071" s="1">
        <v>0</v>
      </c>
      <c r="AF1071" s="1">
        <v>9.6743000000000006</v>
      </c>
      <c r="AG1071" s="1">
        <v>108520000</v>
      </c>
      <c r="AH1071" s="1">
        <v>3</v>
      </c>
    </row>
    <row r="1072" spans="1:34" x14ac:dyDescent="0.3">
      <c r="A1072" s="1">
        <v>1117</v>
      </c>
      <c r="B1072" s="2" t="s">
        <v>3784</v>
      </c>
      <c r="C1072" s="1" t="s">
        <v>3785</v>
      </c>
      <c r="D1072" s="1" t="s">
        <v>3785</v>
      </c>
      <c r="E1072" s="1" t="s">
        <v>3786</v>
      </c>
      <c r="F1072" s="2" t="s">
        <v>3784</v>
      </c>
      <c r="G1072" s="1">
        <v>1.93394</v>
      </c>
      <c r="H1072" s="1">
        <v>-1.25563</v>
      </c>
      <c r="I1072" s="1" t="str">
        <f t="shared" si="17"/>
        <v>PCP UP</v>
      </c>
      <c r="J1072" s="1">
        <v>3.8312100000000002E-2</v>
      </c>
      <c r="K1072" s="1">
        <v>-3.15503</v>
      </c>
      <c r="L1072" s="1">
        <v>-0.25575799999999999</v>
      </c>
      <c r="M1072" s="1">
        <v>-1.74638</v>
      </c>
      <c r="N1072" s="1">
        <v>0.106405</v>
      </c>
      <c r="O1072" s="1">
        <v>-1.7794000000000001</v>
      </c>
      <c r="P1072" s="1">
        <v>-0.30019899999999999</v>
      </c>
      <c r="Q1072" s="1">
        <v>-0.72410699999999995</v>
      </c>
      <c r="R1072" s="1">
        <v>0.46021000000000001</v>
      </c>
      <c r="S1072" s="1">
        <v>0.54063600000000001</v>
      </c>
      <c r="T1072" s="1">
        <v>0.40492899999999998</v>
      </c>
      <c r="U1072" s="1">
        <v>-9.2759099999999997E-2</v>
      </c>
      <c r="V1072" s="1">
        <v>1.0489200000000001</v>
      </c>
      <c r="W1072" s="1" t="s">
        <v>6</v>
      </c>
      <c r="X1072" s="1">
        <v>4</v>
      </c>
      <c r="Y1072" s="1">
        <v>4</v>
      </c>
      <c r="Z1072" s="1">
        <v>4</v>
      </c>
      <c r="AA1072" s="1">
        <v>20.6</v>
      </c>
      <c r="AB1072" s="1">
        <v>20.6</v>
      </c>
      <c r="AC1072" s="1">
        <v>20.6</v>
      </c>
      <c r="AD1072" s="1">
        <v>20.05</v>
      </c>
      <c r="AE1072" s="1">
        <v>0</v>
      </c>
      <c r="AF1072" s="1">
        <v>5.6833999999999998</v>
      </c>
      <c r="AG1072" s="1">
        <v>400650000</v>
      </c>
      <c r="AH1072" s="1">
        <v>11</v>
      </c>
    </row>
    <row r="1073" spans="1:34" x14ac:dyDescent="0.3">
      <c r="A1073" s="1">
        <v>1118</v>
      </c>
      <c r="B1073" s="2" t="s">
        <v>3787</v>
      </c>
      <c r="C1073" s="1" t="s">
        <v>3788</v>
      </c>
      <c r="D1073" s="1" t="s">
        <v>3788</v>
      </c>
      <c r="E1073" s="1" t="s">
        <v>3789</v>
      </c>
      <c r="F1073" s="2" t="s">
        <v>3787</v>
      </c>
      <c r="G1073" s="1">
        <v>3.9210799999999999</v>
      </c>
      <c r="H1073" s="1">
        <v>-1.07138</v>
      </c>
      <c r="I1073" s="1" t="str">
        <f t="shared" si="17"/>
        <v>PCP UP</v>
      </c>
      <c r="J1073" s="1">
        <v>6.9714299999999998E-3</v>
      </c>
      <c r="K1073" s="1">
        <v>-6.4371799999999997</v>
      </c>
      <c r="L1073" s="1">
        <v>3.5205899999999999</v>
      </c>
      <c r="M1073" s="1">
        <v>2.89907</v>
      </c>
      <c r="N1073" s="1">
        <v>2.9289999999999998</v>
      </c>
      <c r="O1073" s="1">
        <v>2.7519499999999999</v>
      </c>
      <c r="P1073" s="1">
        <v>3.15489</v>
      </c>
      <c r="Q1073" s="1">
        <v>2.6154500000000001</v>
      </c>
      <c r="R1073" s="1">
        <v>3.9968400000000002</v>
      </c>
      <c r="S1073" s="1">
        <v>4.11226</v>
      </c>
      <c r="T1073" s="1">
        <v>4.3453099999999996</v>
      </c>
      <c r="U1073" s="1">
        <v>3.7911299999999999</v>
      </c>
      <c r="V1073" s="1">
        <v>4.0038099999999996</v>
      </c>
      <c r="W1073" s="1" t="s">
        <v>6</v>
      </c>
      <c r="X1073" s="1">
        <v>5</v>
      </c>
      <c r="Y1073" s="1">
        <v>5</v>
      </c>
      <c r="Z1073" s="1">
        <v>5</v>
      </c>
      <c r="AA1073" s="1">
        <v>48.6</v>
      </c>
      <c r="AB1073" s="1">
        <v>48.6</v>
      </c>
      <c r="AC1073" s="1">
        <v>48.6</v>
      </c>
      <c r="AD1073" s="1">
        <v>15.521000000000001</v>
      </c>
      <c r="AE1073" s="1">
        <v>0</v>
      </c>
      <c r="AF1073" s="1">
        <v>171.55</v>
      </c>
      <c r="AG1073" s="1">
        <v>2300800000</v>
      </c>
      <c r="AH1073" s="1">
        <v>115</v>
      </c>
    </row>
    <row r="1074" spans="1:34" x14ac:dyDescent="0.3">
      <c r="A1074" s="1">
        <v>1119</v>
      </c>
      <c r="B1074" s="2" t="s">
        <v>3790</v>
      </c>
      <c r="C1074" s="1" t="s">
        <v>3791</v>
      </c>
      <c r="D1074" s="1" t="s">
        <v>3792</v>
      </c>
      <c r="E1074" s="1" t="s">
        <v>3793</v>
      </c>
      <c r="F1074" s="2" t="s">
        <v>3790</v>
      </c>
      <c r="G1074" s="1">
        <v>1.7716499999999999</v>
      </c>
      <c r="H1074" s="1">
        <v>2.0413700000000001</v>
      </c>
      <c r="I1074" s="1" t="str">
        <f t="shared" si="17"/>
        <v>ACP UP</v>
      </c>
      <c r="J1074" s="1">
        <v>4.8401600000000003E-2</v>
      </c>
      <c r="K1074" s="1">
        <v>2.9241199999999998</v>
      </c>
      <c r="L1074" s="1">
        <v>-0.31175999999999998</v>
      </c>
      <c r="M1074" s="1">
        <v>-1.0074099999999999</v>
      </c>
      <c r="N1074" s="1">
        <v>-1.49492</v>
      </c>
      <c r="O1074" s="1">
        <v>-1.3555600000000001</v>
      </c>
      <c r="P1074" s="1">
        <v>-0.40845500000000001</v>
      </c>
      <c r="Q1074" s="1">
        <v>-0.260546</v>
      </c>
      <c r="R1074" s="1">
        <v>-1.19113</v>
      </c>
      <c r="S1074" s="1">
        <v>-2.6545000000000001</v>
      </c>
      <c r="T1074" s="1">
        <v>-2.4847800000000002</v>
      </c>
      <c r="U1074" s="1">
        <v>-2.3601100000000002</v>
      </c>
      <c r="V1074" s="1">
        <v>-5.5485499999999996</v>
      </c>
      <c r="W1074" s="1" t="s">
        <v>6</v>
      </c>
      <c r="X1074" s="1">
        <v>6</v>
      </c>
      <c r="Y1074" s="1">
        <v>6</v>
      </c>
      <c r="Z1074" s="1">
        <v>5</v>
      </c>
      <c r="AA1074" s="1">
        <v>15.3</v>
      </c>
      <c r="AB1074" s="1">
        <v>15.3</v>
      </c>
      <c r="AC1074" s="1">
        <v>14</v>
      </c>
      <c r="AD1074" s="1">
        <v>50.853999999999999</v>
      </c>
      <c r="AE1074" s="1">
        <v>0</v>
      </c>
      <c r="AF1074" s="1">
        <v>18.126000000000001</v>
      </c>
      <c r="AG1074" s="1">
        <v>349340000</v>
      </c>
      <c r="AH1074" s="1">
        <v>16</v>
      </c>
    </row>
    <row r="1075" spans="1:34" x14ac:dyDescent="0.3">
      <c r="A1075" s="1">
        <v>1120</v>
      </c>
      <c r="B1075" s="2" t="s">
        <v>3794</v>
      </c>
      <c r="C1075" s="1" t="s">
        <v>3795</v>
      </c>
      <c r="D1075" s="1" t="s">
        <v>3796</v>
      </c>
      <c r="E1075" s="1" t="s">
        <v>3797</v>
      </c>
      <c r="F1075" s="2" t="s">
        <v>3794</v>
      </c>
      <c r="G1075" s="1">
        <v>1.4036200000000001</v>
      </c>
      <c r="H1075" s="1">
        <v>1.1394599999999999</v>
      </c>
      <c r="I1075" s="1" t="str">
        <f t="shared" si="17"/>
        <v>ACP UP</v>
      </c>
      <c r="J1075" s="1">
        <v>9.0984899999999994E-2</v>
      </c>
      <c r="K1075" s="1">
        <v>2.4064100000000002</v>
      </c>
      <c r="L1075" s="1">
        <v>0.119397</v>
      </c>
      <c r="M1075" s="1">
        <v>1.7466299999999999</v>
      </c>
      <c r="N1075" s="1">
        <v>2.4508999999999999</v>
      </c>
      <c r="O1075" s="1">
        <v>0.76298200000000005</v>
      </c>
      <c r="P1075" s="1">
        <v>2.41709</v>
      </c>
      <c r="Q1075" s="1">
        <v>1.0455700000000001</v>
      </c>
      <c r="R1075" s="1">
        <v>0.488375</v>
      </c>
      <c r="S1075" s="1">
        <v>-0.40881000000000001</v>
      </c>
      <c r="T1075" s="1">
        <v>9.1189400000000004E-2</v>
      </c>
      <c r="U1075" s="1">
        <v>1.0024299999999999</v>
      </c>
      <c r="V1075" s="1">
        <v>0.24834200000000001</v>
      </c>
      <c r="W1075" s="1" t="s">
        <v>6</v>
      </c>
      <c r="X1075" s="1">
        <v>20</v>
      </c>
      <c r="Y1075" s="1">
        <v>20</v>
      </c>
      <c r="Z1075" s="1">
        <v>19</v>
      </c>
      <c r="AA1075" s="1">
        <v>39.4</v>
      </c>
      <c r="AB1075" s="1">
        <v>39.4</v>
      </c>
      <c r="AC1075" s="1">
        <v>38.4</v>
      </c>
      <c r="AD1075" s="1">
        <v>66.114999999999995</v>
      </c>
      <c r="AE1075" s="1">
        <v>0</v>
      </c>
      <c r="AF1075" s="1">
        <v>85.843999999999994</v>
      </c>
      <c r="AG1075" s="1">
        <v>3102100000</v>
      </c>
      <c r="AH1075" s="1">
        <v>75</v>
      </c>
    </row>
    <row r="1076" spans="1:34" x14ac:dyDescent="0.3">
      <c r="A1076" s="1">
        <v>1121</v>
      </c>
      <c r="B1076" s="2" t="s">
        <v>3798</v>
      </c>
      <c r="C1076" s="1" t="s">
        <v>3799</v>
      </c>
      <c r="D1076" s="1" t="s">
        <v>3799</v>
      </c>
      <c r="E1076" s="1" t="s">
        <v>3800</v>
      </c>
      <c r="F1076" s="2" t="s">
        <v>3798</v>
      </c>
      <c r="G1076" s="1">
        <v>2.4282599999999999</v>
      </c>
      <c r="H1076" s="1">
        <v>-1.37666</v>
      </c>
      <c r="I1076" s="1" t="str">
        <f t="shared" si="17"/>
        <v>PCP UP</v>
      </c>
      <c r="J1076" s="1">
        <v>2.0062699999999999E-2</v>
      </c>
      <c r="K1076" s="1">
        <v>-3.8802099999999999</v>
      </c>
      <c r="L1076" s="1">
        <v>2.4399799999999998</v>
      </c>
      <c r="M1076" s="1">
        <v>2.1254200000000001</v>
      </c>
      <c r="N1076" s="1">
        <v>2.0941000000000001</v>
      </c>
      <c r="O1076" s="1">
        <v>2.7622200000000001</v>
      </c>
      <c r="P1076" s="1">
        <v>1.70075</v>
      </c>
      <c r="Q1076" s="1">
        <v>0.85429699999999997</v>
      </c>
      <c r="R1076" s="1">
        <v>3.3995000000000002</v>
      </c>
      <c r="S1076" s="1">
        <v>3.4466100000000002</v>
      </c>
      <c r="T1076" s="1">
        <v>3.7784200000000001</v>
      </c>
      <c r="U1076" s="1">
        <v>2.57673</v>
      </c>
      <c r="V1076" s="1">
        <v>3.6626599999999998</v>
      </c>
      <c r="W1076" s="1" t="s">
        <v>6</v>
      </c>
      <c r="X1076" s="1">
        <v>28</v>
      </c>
      <c r="Y1076" s="1">
        <v>28</v>
      </c>
      <c r="Z1076" s="1">
        <v>28</v>
      </c>
      <c r="AA1076" s="1">
        <v>34.200000000000003</v>
      </c>
      <c r="AB1076" s="1">
        <v>34.200000000000003</v>
      </c>
      <c r="AC1076" s="1">
        <v>34.200000000000003</v>
      </c>
      <c r="AD1076" s="1">
        <v>113.79</v>
      </c>
      <c r="AE1076" s="1">
        <v>0</v>
      </c>
      <c r="AF1076" s="1">
        <v>130.37</v>
      </c>
      <c r="AG1076" s="1">
        <v>9377600000</v>
      </c>
      <c r="AH1076" s="1">
        <v>206</v>
      </c>
    </row>
    <row r="1077" spans="1:34" x14ac:dyDescent="0.3">
      <c r="A1077" s="1">
        <v>1122</v>
      </c>
      <c r="B1077" s="2" t="s">
        <v>3801</v>
      </c>
      <c r="C1077" s="1" t="s">
        <v>3802</v>
      </c>
      <c r="D1077" s="1" t="s">
        <v>3803</v>
      </c>
      <c r="E1077" s="1" t="s">
        <v>3804</v>
      </c>
      <c r="F1077" s="2" t="s">
        <v>3801</v>
      </c>
      <c r="G1077" s="1">
        <v>1.34545</v>
      </c>
      <c r="H1077" s="1">
        <v>-2.71963</v>
      </c>
      <c r="I1077" s="1" t="str">
        <f t="shared" si="17"/>
        <v>PCP UP</v>
      </c>
      <c r="J1077" s="1">
        <v>9.6942600000000004E-2</v>
      </c>
      <c r="K1077" s="1">
        <v>-2.3246799999999999</v>
      </c>
      <c r="L1077" s="1">
        <v>4.8882700000000001E-2</v>
      </c>
      <c r="M1077" s="1">
        <v>-4.7478199999999999</v>
      </c>
      <c r="N1077" s="1">
        <v>-2.8499400000000001</v>
      </c>
      <c r="O1077" s="1">
        <v>-0.78143700000000005</v>
      </c>
      <c r="P1077" s="1">
        <v>-3.3974000000000002</v>
      </c>
      <c r="Q1077" s="1">
        <v>2.3214800000000002</v>
      </c>
      <c r="R1077" s="1">
        <v>1.2494700000000001</v>
      </c>
      <c r="S1077" s="1">
        <v>0.86351199999999995</v>
      </c>
      <c r="T1077" s="1">
        <v>1.1391800000000001</v>
      </c>
      <c r="U1077" s="1">
        <v>1.34962</v>
      </c>
      <c r="V1077" s="1">
        <v>1.15784</v>
      </c>
      <c r="W1077" s="1" t="s">
        <v>6</v>
      </c>
      <c r="X1077" s="1">
        <v>9</v>
      </c>
      <c r="Y1077" s="1">
        <v>9</v>
      </c>
      <c r="Z1077" s="1">
        <v>9</v>
      </c>
      <c r="AA1077" s="1">
        <v>41.5</v>
      </c>
      <c r="AB1077" s="1">
        <v>41.5</v>
      </c>
      <c r="AC1077" s="1">
        <v>41.5</v>
      </c>
      <c r="AD1077" s="1">
        <v>31.088999999999999</v>
      </c>
      <c r="AE1077" s="1">
        <v>0</v>
      </c>
      <c r="AF1077" s="1">
        <v>36.926000000000002</v>
      </c>
      <c r="AG1077" s="1">
        <v>809980000</v>
      </c>
      <c r="AH1077" s="1">
        <v>36</v>
      </c>
    </row>
    <row r="1078" spans="1:34" x14ac:dyDescent="0.3">
      <c r="A1078" s="1">
        <v>1123</v>
      </c>
      <c r="B1078" s="2" t="s">
        <v>3805</v>
      </c>
      <c r="C1078" s="1" t="s">
        <v>3806</v>
      </c>
      <c r="D1078" s="1" t="s">
        <v>3807</v>
      </c>
      <c r="E1078" s="1" t="s">
        <v>3808</v>
      </c>
      <c r="F1078" s="2" t="s">
        <v>3805</v>
      </c>
      <c r="G1078" s="1">
        <v>1.7028700000000001</v>
      </c>
      <c r="H1078" s="1">
        <v>-1.38317</v>
      </c>
      <c r="I1078" s="1" t="str">
        <f t="shared" si="17"/>
        <v>PCP UP</v>
      </c>
      <c r="J1078" s="1">
        <v>5.5093400000000001E-2</v>
      </c>
      <c r="K1078" s="1">
        <v>-2.82694</v>
      </c>
      <c r="L1078" s="1">
        <v>-2.8365999999999998</v>
      </c>
      <c r="M1078" s="1">
        <v>-3.2099899999999999</v>
      </c>
      <c r="N1078" s="1">
        <v>-4.3312499999999998</v>
      </c>
      <c r="O1078" s="1">
        <v>-3.42035</v>
      </c>
      <c r="P1078" s="1">
        <v>-4.87</v>
      </c>
      <c r="Q1078" s="1">
        <v>-2.73441</v>
      </c>
      <c r="R1078" s="1">
        <v>-1.4394499999999999</v>
      </c>
      <c r="S1078" s="1">
        <v>-2.85405</v>
      </c>
      <c r="T1078" s="1">
        <v>-1.55236</v>
      </c>
      <c r="U1078" s="1">
        <v>-2.0043700000000002</v>
      </c>
      <c r="V1078" s="1">
        <v>-3.0694300000000001</v>
      </c>
      <c r="W1078" s="1" t="s">
        <v>6</v>
      </c>
      <c r="X1078" s="1">
        <v>5</v>
      </c>
      <c r="Y1078" s="1">
        <v>4</v>
      </c>
      <c r="Z1078" s="1">
        <v>4</v>
      </c>
      <c r="AA1078" s="1">
        <v>10.8</v>
      </c>
      <c r="AB1078" s="1">
        <v>9.3000000000000007</v>
      </c>
      <c r="AC1078" s="1">
        <v>9.3000000000000007</v>
      </c>
      <c r="AD1078" s="1">
        <v>59.381999999999998</v>
      </c>
      <c r="AE1078" s="1">
        <v>0</v>
      </c>
      <c r="AF1078" s="1">
        <v>7.1833</v>
      </c>
      <c r="AG1078" s="1">
        <v>146510000</v>
      </c>
      <c r="AH1078" s="1">
        <v>4</v>
      </c>
    </row>
    <row r="1079" spans="1:34" x14ac:dyDescent="0.3">
      <c r="A1079" s="1">
        <v>1124</v>
      </c>
      <c r="B1079" s="2" t="s">
        <v>3809</v>
      </c>
      <c r="C1079" s="1" t="s">
        <v>3810</v>
      </c>
      <c r="D1079" s="1" t="s">
        <v>3811</v>
      </c>
      <c r="E1079" s="1" t="s">
        <v>3812</v>
      </c>
      <c r="F1079" s="2" t="s">
        <v>3809</v>
      </c>
      <c r="G1079" s="1">
        <v>2.5878199999999998</v>
      </c>
      <c r="H1079" s="1">
        <v>-1.0667800000000001</v>
      </c>
      <c r="I1079" s="1" t="str">
        <f t="shared" si="17"/>
        <v>PCP UP</v>
      </c>
      <c r="J1079" s="1">
        <v>1.6325900000000001E-2</v>
      </c>
      <c r="K1079" s="1">
        <v>-4.12378</v>
      </c>
      <c r="L1079" s="1">
        <v>0.91967500000000002</v>
      </c>
      <c r="M1079" s="1">
        <v>0.21623400000000001</v>
      </c>
      <c r="N1079" s="1">
        <v>0.14169999999999999</v>
      </c>
      <c r="O1079" s="1">
        <v>0.262874</v>
      </c>
      <c r="P1079" s="1">
        <v>-0.24280199999999999</v>
      </c>
      <c r="Q1079" s="1">
        <v>0.656308</v>
      </c>
      <c r="R1079" s="1">
        <v>0.78387499999999999</v>
      </c>
      <c r="S1079" s="1">
        <v>1.83707</v>
      </c>
      <c r="T1079" s="1">
        <v>1.7220899999999999</v>
      </c>
      <c r="U1079" s="1">
        <v>1.0676600000000001</v>
      </c>
      <c r="V1079" s="1">
        <v>1.5515300000000001</v>
      </c>
      <c r="W1079" s="1" t="s">
        <v>6</v>
      </c>
      <c r="X1079" s="1">
        <v>13</v>
      </c>
      <c r="Y1079" s="1">
        <v>13</v>
      </c>
      <c r="Z1079" s="1">
        <v>13</v>
      </c>
      <c r="AA1079" s="1">
        <v>32.700000000000003</v>
      </c>
      <c r="AB1079" s="1">
        <v>32.700000000000003</v>
      </c>
      <c r="AC1079" s="1">
        <v>32.700000000000003</v>
      </c>
      <c r="AD1079" s="1">
        <v>57.195999999999998</v>
      </c>
      <c r="AE1079" s="1">
        <v>0</v>
      </c>
      <c r="AF1079" s="1">
        <v>50.795999999999999</v>
      </c>
      <c r="AG1079" s="1">
        <v>1491500000</v>
      </c>
      <c r="AH1079" s="1">
        <v>58</v>
      </c>
    </row>
    <row r="1080" spans="1:34" x14ac:dyDescent="0.3">
      <c r="A1080" s="1">
        <v>1125</v>
      </c>
      <c r="B1080" s="2" t="s">
        <v>3813</v>
      </c>
      <c r="C1080" s="1" t="s">
        <v>3814</v>
      </c>
      <c r="D1080" s="1" t="s">
        <v>3814</v>
      </c>
      <c r="E1080" s="1" t="s">
        <v>3815</v>
      </c>
      <c r="F1080" s="2" t="s">
        <v>3813</v>
      </c>
      <c r="G1080" s="1">
        <v>2.5192800000000002</v>
      </c>
      <c r="H1080" s="1">
        <v>2.53146</v>
      </c>
      <c r="I1080" s="1" t="str">
        <f t="shared" si="17"/>
        <v>ACP UP</v>
      </c>
      <c r="J1080" s="1">
        <v>1.63623E-2</v>
      </c>
      <c r="K1080" s="1">
        <v>4.0184899999999999</v>
      </c>
      <c r="L1080" s="1">
        <v>-0.89033899999999999</v>
      </c>
      <c r="M1080" s="1">
        <v>-1.4566600000000001</v>
      </c>
      <c r="N1080" s="1">
        <v>-2.3520099999999999</v>
      </c>
      <c r="O1080" s="1">
        <v>-0.74380199999999996</v>
      </c>
      <c r="P1080" s="1">
        <v>-1.62599</v>
      </c>
      <c r="Q1080" s="1">
        <v>-3.4589400000000001</v>
      </c>
      <c r="R1080" s="1">
        <v>-3.6818499999999998</v>
      </c>
      <c r="S1080" s="1">
        <v>-3.8275100000000002</v>
      </c>
      <c r="T1080" s="1">
        <v>-4.3582200000000002</v>
      </c>
      <c r="U1080" s="1">
        <v>-6.1106499999999997</v>
      </c>
      <c r="V1080" s="1">
        <v>-3.4521899999999999</v>
      </c>
      <c r="W1080" s="1" t="s">
        <v>6</v>
      </c>
      <c r="X1080" s="1">
        <v>9</v>
      </c>
      <c r="Y1080" s="1">
        <v>9</v>
      </c>
      <c r="Z1080" s="1">
        <v>9</v>
      </c>
      <c r="AA1080" s="1">
        <v>23.3</v>
      </c>
      <c r="AB1080" s="1">
        <v>23.3</v>
      </c>
      <c r="AC1080" s="1">
        <v>23.3</v>
      </c>
      <c r="AD1080" s="1">
        <v>49.517000000000003</v>
      </c>
      <c r="AE1080" s="1">
        <v>0</v>
      </c>
      <c r="AF1080" s="1">
        <v>10.641</v>
      </c>
      <c r="AG1080" s="1">
        <v>225300000</v>
      </c>
      <c r="AH1080" s="1">
        <v>13</v>
      </c>
    </row>
    <row r="1081" spans="1:34" x14ac:dyDescent="0.3">
      <c r="A1081" s="1">
        <v>1126</v>
      </c>
      <c r="B1081" s="2" t="s">
        <v>3816</v>
      </c>
      <c r="C1081" s="1" t="s">
        <v>3817</v>
      </c>
      <c r="D1081" s="1" t="s">
        <v>3818</v>
      </c>
      <c r="E1081" s="1" t="s">
        <v>3819</v>
      </c>
      <c r="F1081" s="2" t="s">
        <v>3816</v>
      </c>
      <c r="G1081" s="1">
        <v>3.4681000000000002</v>
      </c>
      <c r="H1081" s="1">
        <v>-1.3394200000000001</v>
      </c>
      <c r="I1081" s="1" t="str">
        <f t="shared" si="17"/>
        <v>PCP UP</v>
      </c>
      <c r="J1081" s="1">
        <v>7.4594600000000002E-3</v>
      </c>
      <c r="K1081" s="1">
        <v>-5.5859699999999997</v>
      </c>
      <c r="L1081" s="1">
        <v>1.81647</v>
      </c>
      <c r="M1081" s="1">
        <v>0.98494099999999996</v>
      </c>
      <c r="N1081" s="1">
        <v>1.43988</v>
      </c>
      <c r="O1081" s="1">
        <v>1.3062199999999999</v>
      </c>
      <c r="P1081" s="1">
        <v>1.6855500000000001</v>
      </c>
      <c r="Q1081" s="1">
        <v>0.84996000000000005</v>
      </c>
      <c r="R1081" s="1">
        <v>3.0666799999999999</v>
      </c>
      <c r="S1081" s="1">
        <v>2.2983899999999999</v>
      </c>
      <c r="T1081" s="1">
        <v>2.9559799999999998</v>
      </c>
      <c r="U1081" s="1">
        <v>2.1778300000000002</v>
      </c>
      <c r="V1081" s="1">
        <v>2.93405</v>
      </c>
      <c r="W1081" s="1" t="s">
        <v>6</v>
      </c>
      <c r="X1081" s="1">
        <v>16</v>
      </c>
      <c r="Y1081" s="1">
        <v>16</v>
      </c>
      <c r="Z1081" s="1">
        <v>16</v>
      </c>
      <c r="AA1081" s="1">
        <v>31.2</v>
      </c>
      <c r="AB1081" s="1">
        <v>31.2</v>
      </c>
      <c r="AC1081" s="1">
        <v>31.2</v>
      </c>
      <c r="AD1081" s="1">
        <v>66.216999999999999</v>
      </c>
      <c r="AE1081" s="1">
        <v>0</v>
      </c>
      <c r="AF1081" s="1">
        <v>145.87</v>
      </c>
      <c r="AG1081" s="1">
        <v>5027300000</v>
      </c>
      <c r="AH1081" s="1">
        <v>127</v>
      </c>
    </row>
    <row r="1082" spans="1:34" x14ac:dyDescent="0.3">
      <c r="A1082" s="1">
        <v>1127</v>
      </c>
      <c r="B1082" s="2" t="s">
        <v>3820</v>
      </c>
      <c r="C1082" s="1" t="s">
        <v>3821</v>
      </c>
      <c r="D1082" s="1" t="s">
        <v>3821</v>
      </c>
      <c r="E1082" s="1" t="s">
        <v>3822</v>
      </c>
      <c r="F1082" s="2" t="s">
        <v>3820</v>
      </c>
      <c r="G1082" s="1">
        <v>1.9273199999999999</v>
      </c>
      <c r="H1082" s="1">
        <v>-2.47634</v>
      </c>
      <c r="I1082" s="1" t="str">
        <f t="shared" si="17"/>
        <v>PCP UP</v>
      </c>
      <c r="J1082" s="1">
        <v>3.7124200000000003E-2</v>
      </c>
      <c r="K1082" s="1">
        <v>-3.1455700000000002</v>
      </c>
      <c r="L1082" s="1">
        <v>0.32952799999999999</v>
      </c>
      <c r="M1082" s="1">
        <v>-1.1498200000000001</v>
      </c>
      <c r="N1082" s="1">
        <v>-0.424649</v>
      </c>
      <c r="O1082" s="1">
        <v>-0.60553100000000004</v>
      </c>
      <c r="P1082" s="1">
        <v>-2.0571100000000002</v>
      </c>
      <c r="Q1082" s="1">
        <v>-4.4037899999999999</v>
      </c>
      <c r="R1082" s="1">
        <v>0.92872699999999997</v>
      </c>
      <c r="S1082" s="1">
        <v>0.92809699999999995</v>
      </c>
      <c r="T1082" s="1">
        <v>0.75033000000000005</v>
      </c>
      <c r="U1082" s="1">
        <v>0.81934399999999996</v>
      </c>
      <c r="V1082" s="1">
        <v>2.0290499999999998</v>
      </c>
      <c r="W1082" s="1" t="s">
        <v>6</v>
      </c>
      <c r="X1082" s="1">
        <v>4</v>
      </c>
      <c r="Y1082" s="1">
        <v>4</v>
      </c>
      <c r="Z1082" s="1">
        <v>4</v>
      </c>
      <c r="AA1082" s="1">
        <v>21.9</v>
      </c>
      <c r="AB1082" s="1">
        <v>21.9</v>
      </c>
      <c r="AC1082" s="1">
        <v>21.9</v>
      </c>
      <c r="AD1082" s="1">
        <v>22.184000000000001</v>
      </c>
      <c r="AE1082" s="1">
        <v>0</v>
      </c>
      <c r="AF1082" s="1">
        <v>6.0346000000000002</v>
      </c>
      <c r="AG1082" s="1">
        <v>554940000</v>
      </c>
      <c r="AH1082" s="1">
        <v>7</v>
      </c>
    </row>
    <row r="1083" spans="1:34" x14ac:dyDescent="0.3">
      <c r="A1083" s="1">
        <v>1128</v>
      </c>
      <c r="B1083" s="2" t="s">
        <v>3823</v>
      </c>
      <c r="C1083" s="1" t="s">
        <v>3824</v>
      </c>
      <c r="D1083" s="1" t="s">
        <v>3824</v>
      </c>
      <c r="E1083" s="1" t="s">
        <v>3825</v>
      </c>
      <c r="F1083" s="2" t="s">
        <v>3823</v>
      </c>
      <c r="G1083" s="1">
        <v>2.5625100000000001</v>
      </c>
      <c r="H1083" s="1">
        <v>-2.2184699999999999</v>
      </c>
      <c r="I1083" s="1" t="str">
        <f t="shared" si="17"/>
        <v>PCP UP</v>
      </c>
      <c r="J1083" s="1">
        <v>1.5875500000000001E-2</v>
      </c>
      <c r="K1083" s="1">
        <v>-4.0847800000000003</v>
      </c>
      <c r="L1083" s="1">
        <v>0.90271699999999999</v>
      </c>
      <c r="M1083" s="1">
        <v>0.87680999999999998</v>
      </c>
      <c r="N1083" s="1">
        <v>-1.5587299999999999</v>
      </c>
      <c r="O1083" s="1">
        <v>0.60380299999999998</v>
      </c>
      <c r="P1083" s="1">
        <v>-1.67079</v>
      </c>
      <c r="Q1083" s="1">
        <v>-0.10206800000000001</v>
      </c>
      <c r="R1083" s="1">
        <v>2.01484</v>
      </c>
      <c r="S1083" s="1">
        <v>1.7557199999999999</v>
      </c>
      <c r="T1083" s="1">
        <v>1.9963599999999999</v>
      </c>
      <c r="U1083" s="1">
        <v>2.37975</v>
      </c>
      <c r="V1083" s="1">
        <v>2.1554600000000002</v>
      </c>
      <c r="W1083" s="1" t="s">
        <v>6</v>
      </c>
      <c r="X1083" s="1">
        <v>4</v>
      </c>
      <c r="Y1083" s="1">
        <v>4</v>
      </c>
      <c r="Z1083" s="1">
        <v>4</v>
      </c>
      <c r="AA1083" s="1">
        <v>21.8</v>
      </c>
      <c r="AB1083" s="1">
        <v>21.8</v>
      </c>
      <c r="AC1083" s="1">
        <v>21.8</v>
      </c>
      <c r="AD1083" s="1">
        <v>19.657</v>
      </c>
      <c r="AE1083" s="1">
        <v>0</v>
      </c>
      <c r="AF1083" s="1">
        <v>30.222999999999999</v>
      </c>
      <c r="AG1083" s="1">
        <v>525160000</v>
      </c>
      <c r="AH1083" s="1">
        <v>26</v>
      </c>
    </row>
    <row r="1084" spans="1:34" x14ac:dyDescent="0.3">
      <c r="A1084" s="1">
        <v>1130</v>
      </c>
      <c r="B1084" s="2" t="s">
        <v>3826</v>
      </c>
      <c r="C1084" s="1" t="s">
        <v>3827</v>
      </c>
      <c r="D1084" s="1" t="s">
        <v>3827</v>
      </c>
      <c r="E1084" s="1" t="s">
        <v>3828</v>
      </c>
      <c r="F1084" s="2" t="s">
        <v>3826</v>
      </c>
      <c r="G1084" s="1">
        <v>2.3408799999999998</v>
      </c>
      <c r="H1084" s="1">
        <v>-2.2773300000000001</v>
      </c>
      <c r="I1084" s="1" t="str">
        <f t="shared" si="17"/>
        <v>PCP UP</v>
      </c>
      <c r="J1084" s="1">
        <v>2.11282E-2</v>
      </c>
      <c r="K1084" s="1">
        <v>-3.7490100000000002</v>
      </c>
      <c r="L1084" s="1">
        <v>1.25007</v>
      </c>
      <c r="M1084" s="1">
        <v>-2.1900900000000001</v>
      </c>
      <c r="N1084" s="1">
        <v>0.26334299999999999</v>
      </c>
      <c r="O1084" s="1">
        <v>0.22628999999999999</v>
      </c>
      <c r="P1084" s="1">
        <v>2.38587E-2</v>
      </c>
      <c r="Q1084" s="1">
        <v>-1.5923499999999999</v>
      </c>
      <c r="R1084" s="1">
        <v>2.06657</v>
      </c>
      <c r="S1084" s="1">
        <v>1.9563699999999999</v>
      </c>
      <c r="T1084" s="1">
        <v>2.0546899999999999</v>
      </c>
      <c r="U1084" s="1">
        <v>1.2392700000000001</v>
      </c>
      <c r="V1084" s="1">
        <v>2.38734</v>
      </c>
      <c r="W1084" s="1" t="s">
        <v>6</v>
      </c>
      <c r="X1084" s="1">
        <v>4</v>
      </c>
      <c r="Y1084" s="1">
        <v>4</v>
      </c>
      <c r="Z1084" s="1">
        <v>4</v>
      </c>
      <c r="AA1084" s="1">
        <v>16.3</v>
      </c>
      <c r="AB1084" s="1">
        <v>16.3</v>
      </c>
      <c r="AC1084" s="1">
        <v>16.3</v>
      </c>
      <c r="AD1084" s="1">
        <v>28.449000000000002</v>
      </c>
      <c r="AE1084" s="1">
        <v>0</v>
      </c>
      <c r="AF1084" s="1">
        <v>10.092000000000001</v>
      </c>
      <c r="AG1084" s="1">
        <v>878710000</v>
      </c>
      <c r="AH1084" s="1">
        <v>18</v>
      </c>
    </row>
    <row r="1085" spans="1:34" x14ac:dyDescent="0.3">
      <c r="A1085" s="1">
        <v>1131</v>
      </c>
      <c r="B1085" s="2" t="s">
        <v>3829</v>
      </c>
      <c r="C1085" s="1" t="s">
        <v>3830</v>
      </c>
      <c r="D1085" s="1" t="s">
        <v>3831</v>
      </c>
      <c r="E1085" s="1" t="s">
        <v>3832</v>
      </c>
      <c r="F1085" s="2" t="s">
        <v>3829</v>
      </c>
      <c r="G1085" s="1">
        <v>1.7753300000000001</v>
      </c>
      <c r="H1085" s="1">
        <v>-0.85041299999999997</v>
      </c>
      <c r="I1085" s="1" t="str">
        <f t="shared" si="17"/>
        <v>PCP UP</v>
      </c>
      <c r="J1085" s="1">
        <v>5.1642599999999997E-2</v>
      </c>
      <c r="K1085" s="1">
        <v>-2.9293200000000001</v>
      </c>
      <c r="L1085" s="1">
        <v>2.9999899999999999</v>
      </c>
      <c r="M1085" s="1">
        <v>2.3094199999999998</v>
      </c>
      <c r="N1085" s="1">
        <v>2.45357</v>
      </c>
      <c r="O1085" s="1">
        <v>2.2850899999999998</v>
      </c>
      <c r="P1085" s="1">
        <v>2.7238600000000002</v>
      </c>
      <c r="Q1085" s="1">
        <v>1.2616000000000001</v>
      </c>
      <c r="R1085" s="1">
        <v>3.2640199999999999</v>
      </c>
      <c r="S1085" s="1">
        <v>3.4939499999999999</v>
      </c>
      <c r="T1085" s="1">
        <v>2.8950499999999999</v>
      </c>
      <c r="U1085" s="1">
        <v>2.90456</v>
      </c>
      <c r="V1085" s="1">
        <v>3.3891</v>
      </c>
      <c r="W1085" s="1" t="s">
        <v>6</v>
      </c>
      <c r="X1085" s="1">
        <v>5</v>
      </c>
      <c r="Y1085" s="1">
        <v>5</v>
      </c>
      <c r="Z1085" s="1">
        <v>5</v>
      </c>
      <c r="AA1085" s="1">
        <v>18.8</v>
      </c>
      <c r="AB1085" s="1">
        <v>18.8</v>
      </c>
      <c r="AC1085" s="1">
        <v>18.8</v>
      </c>
      <c r="AD1085" s="1">
        <v>27.626000000000001</v>
      </c>
      <c r="AE1085" s="1">
        <v>0</v>
      </c>
      <c r="AF1085" s="1">
        <v>35.942</v>
      </c>
      <c r="AG1085" s="1">
        <v>2623100000</v>
      </c>
      <c r="AH1085" s="1">
        <v>75</v>
      </c>
    </row>
    <row r="1086" spans="1:34" x14ac:dyDescent="0.3">
      <c r="A1086" s="1">
        <v>1132</v>
      </c>
      <c r="B1086" s="2" t="s">
        <v>3833</v>
      </c>
      <c r="C1086" s="1" t="s">
        <v>3834</v>
      </c>
      <c r="D1086" s="1" t="s">
        <v>3834</v>
      </c>
      <c r="E1086" s="1" t="s">
        <v>3835</v>
      </c>
      <c r="F1086" s="2" t="s">
        <v>3833</v>
      </c>
      <c r="G1086" s="1">
        <v>1.67109</v>
      </c>
      <c r="H1086" s="1">
        <v>-0.85379300000000002</v>
      </c>
      <c r="I1086" s="1" t="str">
        <f t="shared" si="17"/>
        <v>PCP UP</v>
      </c>
      <c r="J1086" s="1">
        <v>6.0984799999999999E-2</v>
      </c>
      <c r="K1086" s="1">
        <v>-2.7821400000000001</v>
      </c>
      <c r="L1086" s="1">
        <v>0.229964</v>
      </c>
      <c r="M1086" s="1">
        <v>0.357547</v>
      </c>
      <c r="N1086" s="1">
        <v>-1.41008</v>
      </c>
      <c r="O1086" s="1">
        <v>-9.0650700000000001E-2</v>
      </c>
      <c r="P1086" s="1">
        <v>-4.96961E-2</v>
      </c>
      <c r="Q1086" s="1">
        <v>-3.0407300000000002E-2</v>
      </c>
      <c r="R1086" s="1">
        <v>0.27617900000000001</v>
      </c>
      <c r="S1086" s="1">
        <v>0.65548099999999998</v>
      </c>
      <c r="T1086" s="1">
        <v>0.73003799999999996</v>
      </c>
      <c r="U1086" s="1">
        <v>0.74555000000000005</v>
      </c>
      <c r="V1086" s="1">
        <v>1.0339499999999999</v>
      </c>
      <c r="W1086" s="1" t="s">
        <v>6</v>
      </c>
      <c r="X1086" s="1">
        <v>4</v>
      </c>
      <c r="Y1086" s="1">
        <v>4</v>
      </c>
      <c r="Z1086" s="1">
        <v>4</v>
      </c>
      <c r="AA1086" s="1">
        <v>20.9</v>
      </c>
      <c r="AB1086" s="1">
        <v>20.9</v>
      </c>
      <c r="AC1086" s="1">
        <v>20.9</v>
      </c>
      <c r="AD1086" s="1">
        <v>31.231000000000002</v>
      </c>
      <c r="AE1086" s="1">
        <v>0</v>
      </c>
      <c r="AF1086" s="1">
        <v>22.946000000000002</v>
      </c>
      <c r="AG1086" s="1">
        <v>595370000</v>
      </c>
      <c r="AH1086" s="1">
        <v>18</v>
      </c>
    </row>
    <row r="1087" spans="1:34" x14ac:dyDescent="0.3">
      <c r="A1087" s="1">
        <v>1133</v>
      </c>
      <c r="B1087" s="2" t="s">
        <v>3836</v>
      </c>
      <c r="C1087" s="1" t="s">
        <v>3837</v>
      </c>
      <c r="D1087" s="1" t="s">
        <v>3837</v>
      </c>
      <c r="E1087" s="1" t="s">
        <v>3838</v>
      </c>
      <c r="F1087" s="2" t="s">
        <v>3836</v>
      </c>
      <c r="G1087" s="1">
        <v>2.03695</v>
      </c>
      <c r="H1087" s="1">
        <v>-1.69503</v>
      </c>
      <c r="I1087" s="1" t="str">
        <f t="shared" si="17"/>
        <v>PCP UP</v>
      </c>
      <c r="J1087" s="1">
        <v>3.2825500000000001E-2</v>
      </c>
      <c r="K1087" s="1">
        <v>-3.3030900000000001</v>
      </c>
      <c r="L1087" s="1">
        <v>-4.15015</v>
      </c>
      <c r="M1087" s="1">
        <v>-6.55952</v>
      </c>
      <c r="N1087" s="1">
        <v>-3.9542799999999998</v>
      </c>
      <c r="O1087" s="1">
        <v>-6.3298199999999998</v>
      </c>
      <c r="P1087" s="1">
        <v>-5.1712600000000002</v>
      </c>
      <c r="Q1087" s="1">
        <v>-4.7081900000000001</v>
      </c>
      <c r="R1087" s="1">
        <v>-3.65428</v>
      </c>
      <c r="S1087" s="1">
        <v>-3.1974399999999998</v>
      </c>
      <c r="T1087" s="1">
        <v>-3.7474400000000001</v>
      </c>
      <c r="U1087" s="1">
        <v>-2.9834800000000001</v>
      </c>
      <c r="V1087" s="1">
        <v>-3.6699199999999998</v>
      </c>
      <c r="W1087" s="1" t="s">
        <v>6</v>
      </c>
      <c r="X1087" s="1">
        <v>5</v>
      </c>
      <c r="Y1087" s="1">
        <v>5</v>
      </c>
      <c r="Z1087" s="1">
        <v>5</v>
      </c>
      <c r="AA1087" s="1">
        <v>15.6</v>
      </c>
      <c r="AB1087" s="1">
        <v>15.6</v>
      </c>
      <c r="AC1087" s="1">
        <v>15.6</v>
      </c>
      <c r="AD1087" s="1">
        <v>46.914000000000001</v>
      </c>
      <c r="AE1087" s="1">
        <v>0</v>
      </c>
      <c r="AF1087" s="1">
        <v>13.118</v>
      </c>
      <c r="AG1087" s="1">
        <v>82971000</v>
      </c>
      <c r="AH1087" s="1">
        <v>11</v>
      </c>
    </row>
    <row r="1088" spans="1:34" x14ac:dyDescent="0.3">
      <c r="A1088" s="1">
        <v>1134</v>
      </c>
      <c r="B1088" s="2" t="s">
        <v>3839</v>
      </c>
      <c r="C1088" s="1" t="s">
        <v>3840</v>
      </c>
      <c r="D1088" s="1" t="s">
        <v>3841</v>
      </c>
      <c r="E1088" s="1" t="s">
        <v>3842</v>
      </c>
      <c r="F1088" s="2" t="s">
        <v>3839</v>
      </c>
      <c r="G1088" s="1">
        <v>2.4448099999999999</v>
      </c>
      <c r="H1088" s="1">
        <v>-1.0613300000000001</v>
      </c>
      <c r="I1088" s="1" t="str">
        <f t="shared" si="17"/>
        <v>PCP UP</v>
      </c>
      <c r="J1088" s="1">
        <v>2.0173900000000002E-2</v>
      </c>
      <c r="K1088" s="1">
        <v>-3.9052099999999998</v>
      </c>
      <c r="L1088" s="1">
        <v>1.28749</v>
      </c>
      <c r="M1088" s="1">
        <v>1.1179399999999999</v>
      </c>
      <c r="N1088" s="1">
        <v>0.11501500000000001</v>
      </c>
      <c r="O1088" s="1">
        <v>1.05671</v>
      </c>
      <c r="P1088" s="1">
        <v>0.72352399999999994</v>
      </c>
      <c r="Q1088" s="1">
        <v>1.3457300000000001</v>
      </c>
      <c r="R1088" s="1">
        <v>2.41892</v>
      </c>
      <c r="S1088" s="1">
        <v>1.40855</v>
      </c>
      <c r="T1088" s="1">
        <v>2.3333900000000001</v>
      </c>
      <c r="U1088" s="1">
        <v>1.6939200000000001</v>
      </c>
      <c r="V1088" s="1">
        <v>2.1572200000000001</v>
      </c>
      <c r="W1088" s="1" t="s">
        <v>6</v>
      </c>
      <c r="X1088" s="1">
        <v>42</v>
      </c>
      <c r="Y1088" s="1">
        <v>42</v>
      </c>
      <c r="Z1088" s="1">
        <v>42</v>
      </c>
      <c r="AA1088" s="1">
        <v>33.1</v>
      </c>
      <c r="AB1088" s="1">
        <v>33.1</v>
      </c>
      <c r="AC1088" s="1">
        <v>33.1</v>
      </c>
      <c r="AD1088" s="1">
        <v>174.97</v>
      </c>
      <c r="AE1088" s="1">
        <v>0</v>
      </c>
      <c r="AF1088" s="1">
        <v>166.49</v>
      </c>
      <c r="AG1088" s="1">
        <v>7032500000</v>
      </c>
      <c r="AH1088" s="1">
        <v>246</v>
      </c>
    </row>
    <row r="1089" spans="1:34" x14ac:dyDescent="0.3">
      <c r="A1089" s="1">
        <v>1135</v>
      </c>
      <c r="B1089" s="2" t="s">
        <v>3843</v>
      </c>
      <c r="C1089" s="1" t="s">
        <v>3844</v>
      </c>
      <c r="D1089" s="1" t="s">
        <v>3845</v>
      </c>
      <c r="E1089" s="1" t="s">
        <v>3846</v>
      </c>
      <c r="F1089" s="2" t="s">
        <v>3843</v>
      </c>
      <c r="G1089" s="1">
        <v>1.92811</v>
      </c>
      <c r="H1089" s="1">
        <v>-0.80449000000000004</v>
      </c>
      <c r="I1089" s="1" t="str">
        <f t="shared" si="17"/>
        <v>PCP UP</v>
      </c>
      <c r="J1089" s="1">
        <v>4.0254499999999999E-2</v>
      </c>
      <c r="K1089" s="1">
        <v>-3.14669</v>
      </c>
      <c r="L1089" s="1">
        <v>4.0387500000000003</v>
      </c>
      <c r="M1089" s="1">
        <v>4.5663600000000004</v>
      </c>
      <c r="N1089" s="1">
        <v>3.9073500000000001</v>
      </c>
      <c r="O1089" s="1">
        <v>4.6981099999999998</v>
      </c>
      <c r="P1089" s="1">
        <v>4.1436200000000003</v>
      </c>
      <c r="Q1089" s="1">
        <v>3.4315699999999998</v>
      </c>
      <c r="R1089" s="1">
        <v>5.2501800000000003</v>
      </c>
      <c r="S1089" s="1">
        <v>5.2287800000000004</v>
      </c>
      <c r="T1089" s="1">
        <v>5.1233399999999998</v>
      </c>
      <c r="U1089" s="1">
        <v>4.4736399999999996</v>
      </c>
      <c r="V1089" s="1">
        <v>4.6013099999999998</v>
      </c>
      <c r="W1089" s="1" t="s">
        <v>6</v>
      </c>
      <c r="X1089" s="1">
        <v>14</v>
      </c>
      <c r="Y1089" s="1">
        <v>14</v>
      </c>
      <c r="Z1089" s="1">
        <v>14</v>
      </c>
      <c r="AA1089" s="1">
        <v>38</v>
      </c>
      <c r="AB1089" s="1">
        <v>38</v>
      </c>
      <c r="AC1089" s="1">
        <v>38</v>
      </c>
      <c r="AD1089" s="1">
        <v>36.033999999999999</v>
      </c>
      <c r="AE1089" s="1">
        <v>0</v>
      </c>
      <c r="AF1089" s="1">
        <v>48.493000000000002</v>
      </c>
      <c r="AG1089" s="1">
        <v>11229000000</v>
      </c>
      <c r="AH1089" s="1">
        <v>167</v>
      </c>
    </row>
    <row r="1090" spans="1:34" x14ac:dyDescent="0.3">
      <c r="A1090" s="1">
        <v>1136</v>
      </c>
      <c r="B1090" s="2" t="s">
        <v>3847</v>
      </c>
      <c r="C1090" s="1" t="s">
        <v>3848</v>
      </c>
      <c r="D1090" s="1" t="s">
        <v>3849</v>
      </c>
      <c r="E1090" s="1" t="s">
        <v>3850</v>
      </c>
      <c r="F1090" s="2" t="s">
        <v>3847</v>
      </c>
      <c r="G1090" s="1">
        <v>1.3676600000000001</v>
      </c>
      <c r="H1090" s="1">
        <v>2.4254199999999999</v>
      </c>
      <c r="I1090" s="1" t="str">
        <f t="shared" si="17"/>
        <v>ACP UP</v>
      </c>
      <c r="J1090" s="1">
        <v>9.3791799999999995E-2</v>
      </c>
      <c r="K1090" s="1">
        <v>2.3559100000000002</v>
      </c>
      <c r="L1090" s="1">
        <v>-0.43269000000000002</v>
      </c>
      <c r="M1090" s="1">
        <v>-0.43545899999999998</v>
      </c>
      <c r="N1090" s="1">
        <v>-1.74875</v>
      </c>
      <c r="O1090" s="1">
        <v>0.56265699999999996</v>
      </c>
      <c r="P1090" s="1">
        <v>-2.4018799999999998</v>
      </c>
      <c r="Q1090" s="1">
        <v>2.7340900000000001</v>
      </c>
      <c r="R1090" s="1">
        <v>-1.5384500000000001</v>
      </c>
      <c r="S1090" s="1">
        <v>-1.6193200000000001</v>
      </c>
      <c r="T1090" s="1">
        <v>-4.1950900000000004</v>
      </c>
      <c r="U1090" s="1">
        <v>-4.5937200000000002</v>
      </c>
      <c r="V1090" s="1">
        <v>-1.6155600000000001</v>
      </c>
      <c r="W1090" s="1" t="s">
        <v>6</v>
      </c>
      <c r="X1090" s="1">
        <v>4</v>
      </c>
      <c r="Y1090" s="1">
        <v>4</v>
      </c>
      <c r="Z1090" s="1">
        <v>4</v>
      </c>
      <c r="AA1090" s="1">
        <v>30.6</v>
      </c>
      <c r="AB1090" s="1">
        <v>30.6</v>
      </c>
      <c r="AC1090" s="1">
        <v>30.6</v>
      </c>
      <c r="AD1090" s="1">
        <v>20.306000000000001</v>
      </c>
      <c r="AE1090" s="1">
        <v>0</v>
      </c>
      <c r="AF1090" s="1">
        <v>43.970999999999997</v>
      </c>
      <c r="AG1090" s="1">
        <v>238260000</v>
      </c>
      <c r="AH1090" s="1">
        <v>4</v>
      </c>
    </row>
    <row r="1091" spans="1:34" x14ac:dyDescent="0.3">
      <c r="A1091" s="1">
        <v>1137</v>
      </c>
      <c r="B1091" s="2" t="s">
        <v>3851</v>
      </c>
      <c r="C1091" s="1" t="s">
        <v>3852</v>
      </c>
      <c r="D1091" s="1" t="s">
        <v>3853</v>
      </c>
      <c r="E1091" s="1" t="s">
        <v>3854</v>
      </c>
      <c r="F1091" s="2" t="s">
        <v>3851</v>
      </c>
      <c r="G1091" s="1">
        <v>1.71845</v>
      </c>
      <c r="H1091" s="1">
        <v>1.09084</v>
      </c>
      <c r="I1091" s="1" t="str">
        <f t="shared" si="17"/>
        <v>ACP UP</v>
      </c>
      <c r="J1091" s="1">
        <v>5.4671699999999997E-2</v>
      </c>
      <c r="K1091" s="1">
        <v>2.8489300000000002</v>
      </c>
      <c r="L1091" s="1">
        <v>-0.25435000000000002</v>
      </c>
      <c r="M1091" s="1">
        <v>-0.40978300000000001</v>
      </c>
      <c r="N1091" s="1">
        <v>6.2347E-2</v>
      </c>
      <c r="O1091" s="1">
        <v>-0.36709799999999998</v>
      </c>
      <c r="P1091" s="1">
        <v>-1.2486999999999999</v>
      </c>
      <c r="Q1091" s="1">
        <v>-0.43416900000000003</v>
      </c>
      <c r="R1091" s="1">
        <v>-0.82555599999999996</v>
      </c>
      <c r="S1091" s="1">
        <v>-0.72597599999999995</v>
      </c>
      <c r="T1091" s="1">
        <v>-2.4167999999999998</v>
      </c>
      <c r="U1091" s="1">
        <v>-1.3377300000000001</v>
      </c>
      <c r="V1091" s="1">
        <v>-2.3579400000000001</v>
      </c>
      <c r="W1091" s="1" t="s">
        <v>6</v>
      </c>
      <c r="X1091" s="1">
        <v>7</v>
      </c>
      <c r="Y1091" s="1">
        <v>7</v>
      </c>
      <c r="Z1091" s="1">
        <v>7</v>
      </c>
      <c r="AA1091" s="1">
        <v>24.3</v>
      </c>
      <c r="AB1091" s="1">
        <v>24.3</v>
      </c>
      <c r="AC1091" s="1">
        <v>24.3</v>
      </c>
      <c r="AD1091" s="1">
        <v>37.551000000000002</v>
      </c>
      <c r="AE1091" s="1">
        <v>0</v>
      </c>
      <c r="AF1091" s="1">
        <v>10.516</v>
      </c>
      <c r="AG1091" s="1">
        <v>371530000</v>
      </c>
      <c r="AH1091" s="1">
        <v>16</v>
      </c>
    </row>
    <row r="1092" spans="1:34" x14ac:dyDescent="0.3">
      <c r="A1092" s="1">
        <v>1138</v>
      </c>
      <c r="B1092" s="2" t="s">
        <v>3855</v>
      </c>
      <c r="C1092" s="1" t="s">
        <v>3856</v>
      </c>
      <c r="D1092" s="1" t="s">
        <v>3857</v>
      </c>
      <c r="E1092" s="1" t="s">
        <v>3858</v>
      </c>
      <c r="F1092" s="2" t="s">
        <v>3855</v>
      </c>
      <c r="G1092" s="1">
        <v>1.9603999999999999</v>
      </c>
      <c r="H1092" s="1">
        <v>-2.8405800000000001</v>
      </c>
      <c r="I1092" s="1" t="str">
        <f t="shared" si="17"/>
        <v>PCP UP</v>
      </c>
      <c r="J1092" s="1">
        <v>3.55112E-2</v>
      </c>
      <c r="K1092" s="1">
        <v>-3.1929400000000001</v>
      </c>
      <c r="L1092" s="1">
        <v>4.0927499999999997</v>
      </c>
      <c r="M1092" s="1">
        <v>2.7985899999999999</v>
      </c>
      <c r="N1092" s="1">
        <v>-0.58987599999999996</v>
      </c>
      <c r="O1092" s="1">
        <v>3.6324700000000001</v>
      </c>
      <c r="P1092" s="1">
        <v>0.30318400000000001</v>
      </c>
      <c r="Q1092" s="1">
        <v>3.2477399999999998</v>
      </c>
      <c r="R1092" s="1">
        <v>4.5298299999999996</v>
      </c>
      <c r="S1092" s="1">
        <v>5.77677</v>
      </c>
      <c r="T1092" s="1">
        <v>5.38748</v>
      </c>
      <c r="U1092" s="1">
        <v>4.8563400000000003</v>
      </c>
      <c r="V1092" s="1">
        <v>4.8898799999999998</v>
      </c>
      <c r="W1092" s="1" t="s">
        <v>6</v>
      </c>
      <c r="X1092" s="1">
        <v>117</v>
      </c>
      <c r="Y1092" s="1">
        <v>117</v>
      </c>
      <c r="Z1092" s="1">
        <v>113</v>
      </c>
      <c r="AA1092" s="1">
        <v>62.7</v>
      </c>
      <c r="AB1092" s="1">
        <v>62.7</v>
      </c>
      <c r="AC1092" s="1">
        <v>61.3</v>
      </c>
      <c r="AD1092" s="1">
        <v>233.47</v>
      </c>
      <c r="AE1092" s="1">
        <v>0</v>
      </c>
      <c r="AF1092" s="1">
        <v>323.31</v>
      </c>
      <c r="AG1092" s="1">
        <v>72908000000</v>
      </c>
      <c r="AH1092" s="1">
        <v>1346</v>
      </c>
    </row>
    <row r="1093" spans="1:34" x14ac:dyDescent="0.3">
      <c r="A1093" s="1">
        <v>1140</v>
      </c>
      <c r="B1093" s="2" t="s">
        <v>3859</v>
      </c>
      <c r="C1093" s="1" t="s">
        <v>3860</v>
      </c>
      <c r="D1093" s="1" t="s">
        <v>3861</v>
      </c>
      <c r="E1093" s="1" t="s">
        <v>3862</v>
      </c>
      <c r="F1093" s="2" t="s">
        <v>3859</v>
      </c>
      <c r="G1093" s="1">
        <v>1.8486899999999999</v>
      </c>
      <c r="H1093" s="1">
        <v>-1.9763299999999999</v>
      </c>
      <c r="I1093" s="1" t="str">
        <f t="shared" si="17"/>
        <v>PCP UP</v>
      </c>
      <c r="J1093" s="1">
        <v>4.1821900000000002E-2</v>
      </c>
      <c r="K1093" s="1">
        <v>-3.0334099999999999</v>
      </c>
      <c r="L1093" s="1">
        <v>1.7899700000000001</v>
      </c>
      <c r="M1093" s="1">
        <v>-1.93886</v>
      </c>
      <c r="N1093" s="1">
        <v>-0.94196299999999999</v>
      </c>
      <c r="O1093" s="1">
        <v>-1.6395299999999999</v>
      </c>
      <c r="P1093" s="1">
        <v>-0.23968600000000001</v>
      </c>
      <c r="Q1093" s="1">
        <v>0.64079900000000001</v>
      </c>
      <c r="R1093" s="1">
        <v>1.29375</v>
      </c>
      <c r="S1093" s="1">
        <v>1.2747200000000001</v>
      </c>
      <c r="T1093" s="1">
        <v>1.8667499999999999</v>
      </c>
      <c r="U1093" s="1">
        <v>1.7550399999999999</v>
      </c>
      <c r="V1093" s="1">
        <v>1.75034</v>
      </c>
      <c r="W1093" s="1" t="s">
        <v>6</v>
      </c>
      <c r="X1093" s="1">
        <v>8</v>
      </c>
      <c r="Y1093" s="1">
        <v>8</v>
      </c>
      <c r="Z1093" s="1">
        <v>8</v>
      </c>
      <c r="AA1093" s="1">
        <v>30.4</v>
      </c>
      <c r="AB1093" s="1">
        <v>30.4</v>
      </c>
      <c r="AC1093" s="1">
        <v>30.4</v>
      </c>
      <c r="AD1093" s="1">
        <v>33.418999999999997</v>
      </c>
      <c r="AE1093" s="1">
        <v>0</v>
      </c>
      <c r="AF1093" s="1">
        <v>15.265000000000001</v>
      </c>
      <c r="AG1093" s="1">
        <v>1131400000</v>
      </c>
      <c r="AH1093" s="1">
        <v>21</v>
      </c>
    </row>
    <row r="1094" spans="1:34" x14ac:dyDescent="0.3">
      <c r="A1094" s="1">
        <v>1141</v>
      </c>
      <c r="B1094" s="2" t="s">
        <v>3863</v>
      </c>
      <c r="C1094" s="1" t="s">
        <v>3864</v>
      </c>
      <c r="D1094" s="1" t="s">
        <v>3864</v>
      </c>
      <c r="E1094" s="1" t="s">
        <v>3865</v>
      </c>
      <c r="F1094" s="2" t="s">
        <v>3863</v>
      </c>
      <c r="G1094" s="1">
        <v>1.5462499999999999</v>
      </c>
      <c r="H1094" s="1">
        <v>1.85297</v>
      </c>
      <c r="I1094" s="1" t="str">
        <f t="shared" si="17"/>
        <v>ACP UP</v>
      </c>
      <c r="J1094" s="1">
        <v>6.9713700000000003E-2</v>
      </c>
      <c r="K1094" s="1">
        <v>2.6066199999999999</v>
      </c>
      <c r="L1094" s="1">
        <v>-0.60489499999999996</v>
      </c>
      <c r="M1094" s="1">
        <v>2.7955000000000001</v>
      </c>
      <c r="N1094" s="1">
        <v>1.96621</v>
      </c>
      <c r="O1094" s="1">
        <v>2.4390399999999999</v>
      </c>
      <c r="P1094" s="1">
        <v>1.89917</v>
      </c>
      <c r="Q1094" s="1">
        <v>-0.581237</v>
      </c>
      <c r="R1094" s="1">
        <v>-2.7100800000000001E-2</v>
      </c>
      <c r="S1094" s="1">
        <v>-9.1363600000000003E-2</v>
      </c>
      <c r="T1094" s="1">
        <v>-1.07406</v>
      </c>
      <c r="U1094" s="1">
        <v>-0.92993300000000001</v>
      </c>
      <c r="V1094" s="1">
        <v>-0.54757699999999998</v>
      </c>
      <c r="W1094" s="1" t="s">
        <v>6</v>
      </c>
      <c r="X1094" s="1">
        <v>8</v>
      </c>
      <c r="Y1094" s="1">
        <v>8</v>
      </c>
      <c r="Z1094" s="1">
        <v>8</v>
      </c>
      <c r="AA1094" s="1">
        <v>29.8</v>
      </c>
      <c r="AB1094" s="1">
        <v>29.8</v>
      </c>
      <c r="AC1094" s="1">
        <v>29.8</v>
      </c>
      <c r="AD1094" s="1">
        <v>25.696999999999999</v>
      </c>
      <c r="AE1094" s="1">
        <v>0</v>
      </c>
      <c r="AF1094" s="1">
        <v>13.461</v>
      </c>
      <c r="AG1094" s="1">
        <v>1138300000</v>
      </c>
      <c r="AH1094" s="1">
        <v>31</v>
      </c>
    </row>
    <row r="1095" spans="1:34" x14ac:dyDescent="0.3">
      <c r="A1095" s="1">
        <v>1143</v>
      </c>
      <c r="B1095" s="2" t="s">
        <v>3866</v>
      </c>
      <c r="C1095" s="1" t="s">
        <v>3867</v>
      </c>
      <c r="D1095" s="1" t="s">
        <v>3867</v>
      </c>
      <c r="E1095" s="1" t="s">
        <v>3868</v>
      </c>
      <c r="F1095" s="2" t="s">
        <v>3866</v>
      </c>
      <c r="G1095" s="1">
        <v>3.55905</v>
      </c>
      <c r="H1095" s="1">
        <v>-1.5802700000000001</v>
      </c>
      <c r="I1095" s="1" t="str">
        <f t="shared" si="17"/>
        <v>PCP UP</v>
      </c>
      <c r="J1095" s="1">
        <v>7.3333299999999999E-3</v>
      </c>
      <c r="K1095" s="1">
        <v>-5.7507700000000002</v>
      </c>
      <c r="L1095" s="1">
        <v>2.5127199999999998</v>
      </c>
      <c r="M1095" s="1">
        <v>3.0107200000000001</v>
      </c>
      <c r="N1095" s="1">
        <v>2.47987</v>
      </c>
      <c r="O1095" s="1">
        <v>3.23773</v>
      </c>
      <c r="P1095" s="1">
        <v>1.6716299999999999</v>
      </c>
      <c r="Q1095" s="1">
        <v>2.8118099999999999</v>
      </c>
      <c r="R1095" s="1">
        <v>3.9508899999999998</v>
      </c>
      <c r="S1095" s="1">
        <v>4.0742900000000004</v>
      </c>
      <c r="T1095" s="1">
        <v>4.2583900000000003</v>
      </c>
      <c r="U1095" s="1">
        <v>4.6916000000000002</v>
      </c>
      <c r="V1095" s="1">
        <v>4.0299199999999997</v>
      </c>
      <c r="W1095" s="1" t="s">
        <v>6</v>
      </c>
      <c r="X1095" s="1">
        <v>4</v>
      </c>
      <c r="Y1095" s="1">
        <v>4</v>
      </c>
      <c r="Z1095" s="1">
        <v>4</v>
      </c>
      <c r="AA1095" s="1">
        <v>56.4</v>
      </c>
      <c r="AB1095" s="1">
        <v>56.4</v>
      </c>
      <c r="AC1095" s="1">
        <v>56.4</v>
      </c>
      <c r="AD1095" s="1">
        <v>6.2484000000000002</v>
      </c>
      <c r="AE1095" s="1">
        <v>0</v>
      </c>
      <c r="AF1095" s="1">
        <v>8.6066000000000003</v>
      </c>
      <c r="AG1095" s="1">
        <v>1295300000</v>
      </c>
      <c r="AH1095" s="1">
        <v>16</v>
      </c>
    </row>
    <row r="1096" spans="1:34" x14ac:dyDescent="0.3">
      <c r="A1096" s="1">
        <v>1144</v>
      </c>
      <c r="B1096" s="2" t="s">
        <v>3869</v>
      </c>
      <c r="C1096" s="1" t="s">
        <v>3870</v>
      </c>
      <c r="D1096" s="1" t="s">
        <v>3871</v>
      </c>
      <c r="E1096" s="1" t="s">
        <v>3872</v>
      </c>
      <c r="F1096" s="2" t="s">
        <v>3869</v>
      </c>
      <c r="G1096" s="1">
        <v>1.41422</v>
      </c>
      <c r="H1096" s="1">
        <v>-1.0014700000000001</v>
      </c>
      <c r="I1096" s="1" t="str">
        <f t="shared" ref="I1096:I1159" si="18">IF(H1096&gt;0,"ACP UP", "PCP UP")</f>
        <v>PCP UP</v>
      </c>
      <c r="J1096" s="1">
        <v>9.0244900000000003E-2</v>
      </c>
      <c r="K1096" s="1">
        <v>-2.4212899999999999</v>
      </c>
      <c r="L1096" s="1">
        <v>-2.6448200000000002</v>
      </c>
      <c r="M1096" s="1">
        <v>-3.7820900000000002</v>
      </c>
      <c r="N1096" s="1">
        <v>-4.5584300000000004</v>
      </c>
      <c r="O1096" s="1">
        <v>-3.0464899999999999</v>
      </c>
      <c r="P1096" s="1">
        <v>-3.4451100000000001</v>
      </c>
      <c r="Q1096" s="1">
        <v>-2.27603</v>
      </c>
      <c r="R1096" s="1">
        <v>-2.3087800000000001</v>
      </c>
      <c r="S1096" s="1">
        <v>-2.7841999999999998</v>
      </c>
      <c r="T1096" s="1">
        <v>-1.7802800000000001</v>
      </c>
      <c r="U1096" s="1">
        <v>-1.8926799999999999</v>
      </c>
      <c r="V1096" s="1">
        <v>-2.6875300000000002</v>
      </c>
      <c r="W1096" s="1" t="s">
        <v>6</v>
      </c>
      <c r="X1096" s="1">
        <v>8</v>
      </c>
      <c r="Y1096" s="1">
        <v>8</v>
      </c>
      <c r="Z1096" s="1">
        <v>5</v>
      </c>
      <c r="AA1096" s="1">
        <v>5.8</v>
      </c>
      <c r="AB1096" s="1">
        <v>5.8</v>
      </c>
      <c r="AC1096" s="1">
        <v>4</v>
      </c>
      <c r="AD1096" s="1">
        <v>171.49</v>
      </c>
      <c r="AE1096" s="1">
        <v>0</v>
      </c>
      <c r="AF1096" s="1">
        <v>19.52</v>
      </c>
      <c r="AG1096" s="1">
        <v>379040000</v>
      </c>
      <c r="AH1096" s="1">
        <v>17</v>
      </c>
    </row>
    <row r="1097" spans="1:34" x14ac:dyDescent="0.3">
      <c r="A1097" s="1">
        <v>1145</v>
      </c>
      <c r="B1097" s="2" t="s">
        <v>3873</v>
      </c>
      <c r="C1097" s="1" t="s">
        <v>3874</v>
      </c>
      <c r="D1097" s="1" t="s">
        <v>3875</v>
      </c>
      <c r="E1097" s="1" t="s">
        <v>3876</v>
      </c>
      <c r="F1097" s="2" t="s">
        <v>3873</v>
      </c>
      <c r="G1097" s="1">
        <v>1.5009600000000001</v>
      </c>
      <c r="H1097" s="1">
        <v>-2.1233499999999998</v>
      </c>
      <c r="I1097" s="1" t="str">
        <f t="shared" si="18"/>
        <v>PCP UP</v>
      </c>
      <c r="J1097" s="1">
        <v>7.4768899999999999E-2</v>
      </c>
      <c r="K1097" s="1">
        <v>-2.54304</v>
      </c>
      <c r="L1097" s="1">
        <v>5.2815300000000001</v>
      </c>
      <c r="M1097" s="1">
        <v>3.2603399999999998</v>
      </c>
      <c r="N1097" s="1">
        <v>0.99878599999999995</v>
      </c>
      <c r="O1097" s="1">
        <v>1.97166</v>
      </c>
      <c r="P1097" s="1">
        <v>3.60764</v>
      </c>
      <c r="Q1097" s="1">
        <v>5.4988000000000001</v>
      </c>
      <c r="R1097" s="1">
        <v>5.3432300000000001</v>
      </c>
      <c r="S1097" s="1">
        <v>6.1986400000000001</v>
      </c>
      <c r="T1097" s="1">
        <v>5.4641900000000003</v>
      </c>
      <c r="U1097" s="1">
        <v>4.7683799999999996</v>
      </c>
      <c r="V1097" s="1">
        <v>6.0246300000000002</v>
      </c>
      <c r="W1097" s="1" t="s">
        <v>6</v>
      </c>
      <c r="X1097" s="1">
        <v>9</v>
      </c>
      <c r="Y1097" s="1">
        <v>9</v>
      </c>
      <c r="Z1097" s="1">
        <v>9</v>
      </c>
      <c r="AA1097" s="1">
        <v>17</v>
      </c>
      <c r="AB1097" s="1">
        <v>17</v>
      </c>
      <c r="AC1097" s="1">
        <v>17</v>
      </c>
      <c r="AD1097" s="1">
        <v>61.929000000000002</v>
      </c>
      <c r="AE1097" s="1">
        <v>0</v>
      </c>
      <c r="AF1097" s="1">
        <v>18.832000000000001</v>
      </c>
      <c r="AG1097" s="1">
        <v>34724000000</v>
      </c>
      <c r="AH1097" s="1">
        <v>18</v>
      </c>
    </row>
    <row r="1098" spans="1:34" x14ac:dyDescent="0.3">
      <c r="A1098" s="1">
        <v>1146</v>
      </c>
      <c r="B1098" s="2" t="s">
        <v>3877</v>
      </c>
      <c r="C1098" s="1" t="s">
        <v>3878</v>
      </c>
      <c r="D1098" s="1" t="s">
        <v>3879</v>
      </c>
      <c r="E1098" s="1" t="s">
        <v>3880</v>
      </c>
      <c r="F1098" s="2" t="s">
        <v>3877</v>
      </c>
      <c r="G1098" s="1">
        <v>1.60267</v>
      </c>
      <c r="H1098" s="1">
        <v>1.90316</v>
      </c>
      <c r="I1098" s="1" t="str">
        <f t="shared" si="18"/>
        <v>ACP UP</v>
      </c>
      <c r="J1098" s="1">
        <v>6.4614000000000005E-2</v>
      </c>
      <c r="K1098" s="1">
        <v>2.68587</v>
      </c>
      <c r="L1098" s="1">
        <v>-2.6876500000000001</v>
      </c>
      <c r="M1098" s="1">
        <v>-2.1358999999999999</v>
      </c>
      <c r="N1098" s="1">
        <v>-1.02999</v>
      </c>
      <c r="O1098" s="1">
        <v>-4.6634900000000004</v>
      </c>
      <c r="P1098" s="1">
        <v>-1.4960199999999999</v>
      </c>
      <c r="Q1098" s="1">
        <v>-3.0362900000000002</v>
      </c>
      <c r="R1098" s="1">
        <v>-4.2983700000000002</v>
      </c>
      <c r="S1098" s="1">
        <v>-4.7306699999999999</v>
      </c>
      <c r="T1098" s="1">
        <v>-5.7296800000000001</v>
      </c>
      <c r="U1098" s="1">
        <v>-2.9403600000000001</v>
      </c>
      <c r="V1098" s="1">
        <v>-4.3578400000000004</v>
      </c>
      <c r="W1098" s="1" t="s">
        <v>6</v>
      </c>
      <c r="X1098" s="1">
        <v>6</v>
      </c>
      <c r="Y1098" s="1">
        <v>6</v>
      </c>
      <c r="Z1098" s="1">
        <v>6</v>
      </c>
      <c r="AA1098" s="1">
        <v>16.3</v>
      </c>
      <c r="AB1098" s="1">
        <v>16.3</v>
      </c>
      <c r="AC1098" s="1">
        <v>16.3</v>
      </c>
      <c r="AD1098" s="1">
        <v>46.286000000000001</v>
      </c>
      <c r="AE1098" s="1">
        <v>0</v>
      </c>
      <c r="AF1098" s="1">
        <v>13.144</v>
      </c>
      <c r="AG1098" s="1">
        <v>120810000</v>
      </c>
      <c r="AH1098" s="1">
        <v>14</v>
      </c>
    </row>
    <row r="1099" spans="1:34" x14ac:dyDescent="0.3">
      <c r="A1099" s="1">
        <v>1147</v>
      </c>
      <c r="B1099" s="2" t="s">
        <v>3881</v>
      </c>
      <c r="C1099" s="1" t="s">
        <v>3882</v>
      </c>
      <c r="D1099" s="1" t="s">
        <v>3883</v>
      </c>
      <c r="E1099" s="1" t="s">
        <v>3884</v>
      </c>
      <c r="F1099" s="2" t="s">
        <v>3881</v>
      </c>
      <c r="G1099" s="1">
        <v>2.1427700000000001</v>
      </c>
      <c r="H1099" s="1">
        <v>-1.6269800000000001</v>
      </c>
      <c r="I1099" s="1" t="str">
        <f t="shared" si="18"/>
        <v>PCP UP</v>
      </c>
      <c r="J1099" s="1">
        <v>2.8120699999999998E-2</v>
      </c>
      <c r="K1099" s="1">
        <v>-3.45669</v>
      </c>
      <c r="L1099" s="1">
        <v>-0.20393500000000001</v>
      </c>
      <c r="M1099" s="1">
        <v>0.89288100000000004</v>
      </c>
      <c r="N1099" s="1">
        <v>-0.91871000000000003</v>
      </c>
      <c r="O1099" s="1">
        <v>1.8514900000000001</v>
      </c>
      <c r="P1099" s="1">
        <v>7.3716599999999993E-2</v>
      </c>
      <c r="Q1099" s="1">
        <v>-0.61484000000000005</v>
      </c>
      <c r="R1099" s="1">
        <v>2.0385200000000001</v>
      </c>
      <c r="S1099" s="1">
        <v>1.71031</v>
      </c>
      <c r="T1099" s="1">
        <v>1.65801</v>
      </c>
      <c r="U1099" s="1">
        <v>1.65188</v>
      </c>
      <c r="V1099" s="1">
        <v>1.9766999999999999</v>
      </c>
      <c r="W1099" s="1" t="s">
        <v>6</v>
      </c>
      <c r="X1099" s="1">
        <v>20</v>
      </c>
      <c r="Y1099" s="1">
        <v>20</v>
      </c>
      <c r="Z1099" s="1">
        <v>20</v>
      </c>
      <c r="AA1099" s="1">
        <v>21.6</v>
      </c>
      <c r="AB1099" s="1">
        <v>21.6</v>
      </c>
      <c r="AC1099" s="1">
        <v>21.6</v>
      </c>
      <c r="AD1099" s="1">
        <v>166.67</v>
      </c>
      <c r="AE1099" s="1">
        <v>0</v>
      </c>
      <c r="AF1099" s="1">
        <v>244.19</v>
      </c>
      <c r="AG1099" s="1">
        <v>4175100000</v>
      </c>
      <c r="AH1099" s="1">
        <v>169</v>
      </c>
    </row>
    <row r="1100" spans="1:34" x14ac:dyDescent="0.3">
      <c r="A1100" s="1">
        <v>1148</v>
      </c>
      <c r="B1100" s="2" t="s">
        <v>3885</v>
      </c>
      <c r="C1100" s="1" t="s">
        <v>3886</v>
      </c>
      <c r="D1100" s="1" t="s">
        <v>3887</v>
      </c>
      <c r="E1100" s="1" t="s">
        <v>3888</v>
      </c>
      <c r="F1100" s="2" t="s">
        <v>3885</v>
      </c>
      <c r="G1100" s="1">
        <v>2.3589600000000002</v>
      </c>
      <c r="H1100" s="1">
        <v>-0.80369900000000005</v>
      </c>
      <c r="I1100" s="1" t="str">
        <f t="shared" si="18"/>
        <v>PCP UP</v>
      </c>
      <c r="J1100" s="1">
        <v>2.25858E-2</v>
      </c>
      <c r="K1100" s="1">
        <v>-3.7760400000000001</v>
      </c>
      <c r="L1100" s="1">
        <v>1.59911</v>
      </c>
      <c r="M1100" s="1">
        <v>1.41828</v>
      </c>
      <c r="N1100" s="1">
        <v>0.83710099999999998</v>
      </c>
      <c r="O1100" s="1">
        <v>1.7485999999999999</v>
      </c>
      <c r="P1100" s="1">
        <v>0.94433800000000001</v>
      </c>
      <c r="Q1100" s="1">
        <v>1.25125</v>
      </c>
      <c r="R1100" s="1">
        <v>2.4995099999999999</v>
      </c>
      <c r="S1100" s="1">
        <v>1.9862200000000001</v>
      </c>
      <c r="T1100" s="1">
        <v>2.1499700000000002</v>
      </c>
      <c r="U1100" s="1">
        <v>1.5955600000000001</v>
      </c>
      <c r="V1100" s="1">
        <v>2.2861400000000001</v>
      </c>
      <c r="W1100" s="1" t="s">
        <v>6</v>
      </c>
      <c r="X1100" s="1">
        <v>9</v>
      </c>
      <c r="Y1100" s="1">
        <v>9</v>
      </c>
      <c r="Z1100" s="1">
        <v>9</v>
      </c>
      <c r="AA1100" s="1">
        <v>29.6</v>
      </c>
      <c r="AB1100" s="1">
        <v>29.6</v>
      </c>
      <c r="AC1100" s="1">
        <v>29.6</v>
      </c>
      <c r="AD1100" s="1">
        <v>40.512999999999998</v>
      </c>
      <c r="AE1100" s="1">
        <v>0</v>
      </c>
      <c r="AF1100" s="1">
        <v>72.456999999999994</v>
      </c>
      <c r="AG1100" s="1">
        <v>2046100000</v>
      </c>
      <c r="AH1100" s="1">
        <v>47</v>
      </c>
    </row>
    <row r="1101" spans="1:34" x14ac:dyDescent="0.3">
      <c r="A1101" s="1">
        <v>1149</v>
      </c>
      <c r="B1101" s="2" t="s">
        <v>3889</v>
      </c>
      <c r="C1101" s="1" t="s">
        <v>3890</v>
      </c>
      <c r="D1101" s="1" t="s">
        <v>3891</v>
      </c>
      <c r="E1101" s="1" t="s">
        <v>3892</v>
      </c>
      <c r="F1101" s="2" t="s">
        <v>3889</v>
      </c>
      <c r="G1101" s="1">
        <v>3.5966999999999998</v>
      </c>
      <c r="H1101" s="1">
        <v>1.65004</v>
      </c>
      <c r="I1101" s="1" t="str">
        <f t="shared" si="18"/>
        <v>ACP UP</v>
      </c>
      <c r="J1101" s="1">
        <v>6.9375000000000001E-3</v>
      </c>
      <c r="K1101" s="1">
        <v>5.8198499999999997</v>
      </c>
      <c r="L1101" s="1">
        <v>-0.73858800000000002</v>
      </c>
      <c r="M1101" s="1">
        <v>-0.24054400000000001</v>
      </c>
      <c r="N1101" s="1">
        <v>-1.4097</v>
      </c>
      <c r="O1101" s="1">
        <v>-0.119506</v>
      </c>
      <c r="P1101" s="1">
        <v>-1.5265</v>
      </c>
      <c r="Q1101" s="1">
        <v>-0.79407799999999995</v>
      </c>
      <c r="R1101" s="1">
        <v>-2.67401</v>
      </c>
      <c r="S1101" s="1">
        <v>-2.8102100000000001</v>
      </c>
      <c r="T1101" s="1">
        <v>-2.1957499999999999</v>
      </c>
      <c r="U1101" s="1">
        <v>-2.2609699999999999</v>
      </c>
      <c r="V1101" s="1">
        <v>-2.33338</v>
      </c>
      <c r="W1101" s="1" t="s">
        <v>6</v>
      </c>
      <c r="X1101" s="1">
        <v>10</v>
      </c>
      <c r="Y1101" s="1">
        <v>10</v>
      </c>
      <c r="Z1101" s="1">
        <v>10</v>
      </c>
      <c r="AA1101" s="1">
        <v>14.3</v>
      </c>
      <c r="AB1101" s="1">
        <v>14.3</v>
      </c>
      <c r="AC1101" s="1">
        <v>14.3</v>
      </c>
      <c r="AD1101" s="1">
        <v>102.13</v>
      </c>
      <c r="AE1101" s="1">
        <v>0</v>
      </c>
      <c r="AF1101" s="1">
        <v>15.625</v>
      </c>
      <c r="AG1101" s="1">
        <v>685690000</v>
      </c>
      <c r="AH1101" s="1">
        <v>25</v>
      </c>
    </row>
    <row r="1102" spans="1:34" x14ac:dyDescent="0.3">
      <c r="A1102" s="1">
        <v>1150</v>
      </c>
      <c r="B1102" s="2" t="s">
        <v>3893</v>
      </c>
      <c r="C1102" s="1" t="s">
        <v>3894</v>
      </c>
      <c r="D1102" s="1" t="s">
        <v>3894</v>
      </c>
      <c r="E1102" s="1" t="s">
        <v>3895</v>
      </c>
      <c r="F1102" s="2" t="s">
        <v>3893</v>
      </c>
      <c r="G1102" s="1">
        <v>1.9251</v>
      </c>
      <c r="H1102" s="1">
        <v>1.0518000000000001</v>
      </c>
      <c r="I1102" s="1" t="str">
        <f t="shared" si="18"/>
        <v>ACP UP</v>
      </c>
      <c r="J1102" s="1">
        <v>3.92828E-2</v>
      </c>
      <c r="K1102" s="1">
        <v>3.1423800000000002</v>
      </c>
      <c r="L1102" s="1">
        <v>2.6372100000000001</v>
      </c>
      <c r="M1102" s="1">
        <v>1.3829199999999999</v>
      </c>
      <c r="N1102" s="1">
        <v>1.5424800000000001</v>
      </c>
      <c r="O1102" s="1">
        <v>1.11663</v>
      </c>
      <c r="P1102" s="1">
        <v>2.03851</v>
      </c>
      <c r="Q1102" s="1">
        <v>2.7655799999999999</v>
      </c>
      <c r="R1102" s="1">
        <v>0.53957200000000005</v>
      </c>
      <c r="S1102" s="1">
        <v>1.3490800000000001</v>
      </c>
      <c r="T1102" s="1">
        <v>0.98404400000000003</v>
      </c>
      <c r="U1102" s="1">
        <v>0.58997200000000005</v>
      </c>
      <c r="V1102" s="1">
        <v>0.84779599999999999</v>
      </c>
      <c r="W1102" s="1" t="s">
        <v>6</v>
      </c>
      <c r="X1102" s="1">
        <v>17</v>
      </c>
      <c r="Y1102" s="1">
        <v>17</v>
      </c>
      <c r="Z1102" s="1">
        <v>17</v>
      </c>
      <c r="AA1102" s="1">
        <v>32.799999999999997</v>
      </c>
      <c r="AB1102" s="1">
        <v>32.799999999999997</v>
      </c>
      <c r="AC1102" s="1">
        <v>32.799999999999997</v>
      </c>
      <c r="AD1102" s="1">
        <v>75.67</v>
      </c>
      <c r="AE1102" s="1">
        <v>0</v>
      </c>
      <c r="AF1102" s="1">
        <v>87.611999999999995</v>
      </c>
      <c r="AG1102" s="1">
        <v>3114800000</v>
      </c>
      <c r="AH1102" s="1">
        <v>69</v>
      </c>
    </row>
    <row r="1103" spans="1:34" x14ac:dyDescent="0.3">
      <c r="A1103" s="1">
        <v>1151</v>
      </c>
      <c r="B1103" s="2" t="s">
        <v>3896</v>
      </c>
      <c r="C1103" s="1" t="s">
        <v>3897</v>
      </c>
      <c r="D1103" s="1" t="s">
        <v>3898</v>
      </c>
      <c r="E1103" s="1" t="s">
        <v>3899</v>
      </c>
      <c r="F1103" s="2" t="s">
        <v>3896</v>
      </c>
      <c r="G1103" s="1">
        <v>2.04196</v>
      </c>
      <c r="H1103" s="1">
        <v>-1.00559</v>
      </c>
      <c r="I1103" s="1" t="str">
        <f t="shared" si="18"/>
        <v>PCP UP</v>
      </c>
      <c r="J1103" s="1">
        <v>3.4097599999999999E-2</v>
      </c>
      <c r="K1103" s="1">
        <v>-3.3103400000000001</v>
      </c>
      <c r="L1103" s="1">
        <v>3.46096</v>
      </c>
      <c r="M1103" s="1">
        <v>2.0367899999999999</v>
      </c>
      <c r="N1103" s="1">
        <v>2.8790100000000001</v>
      </c>
      <c r="O1103" s="1">
        <v>2.2575500000000002</v>
      </c>
      <c r="P1103" s="1">
        <v>3.4659</v>
      </c>
      <c r="Q1103" s="1">
        <v>2.6837</v>
      </c>
      <c r="R1103" s="1">
        <v>3.7766799999999998</v>
      </c>
      <c r="S1103" s="1">
        <v>3.86232</v>
      </c>
      <c r="T1103" s="1">
        <v>4.2411199999999996</v>
      </c>
      <c r="U1103" s="1">
        <v>3.2664599999999999</v>
      </c>
      <c r="V1103" s="1">
        <v>3.8679700000000001</v>
      </c>
      <c r="W1103" s="1" t="s">
        <v>6</v>
      </c>
      <c r="X1103" s="1">
        <v>12</v>
      </c>
      <c r="Y1103" s="1">
        <v>12</v>
      </c>
      <c r="Z1103" s="1">
        <v>10</v>
      </c>
      <c r="AA1103" s="1">
        <v>56.7</v>
      </c>
      <c r="AB1103" s="1">
        <v>56.7</v>
      </c>
      <c r="AC1103" s="1">
        <v>48.6</v>
      </c>
      <c r="AD1103" s="1">
        <v>28.466000000000001</v>
      </c>
      <c r="AE1103" s="1">
        <v>0</v>
      </c>
      <c r="AF1103" s="1">
        <v>82.897000000000006</v>
      </c>
      <c r="AG1103" s="1">
        <v>4670800000</v>
      </c>
      <c r="AH1103" s="1">
        <v>196</v>
      </c>
    </row>
    <row r="1104" spans="1:34" x14ac:dyDescent="0.3">
      <c r="A1104" s="1">
        <v>1152</v>
      </c>
      <c r="B1104" s="2" t="s">
        <v>3900</v>
      </c>
      <c r="C1104" s="1" t="s">
        <v>3901</v>
      </c>
      <c r="D1104" s="1" t="s">
        <v>3902</v>
      </c>
      <c r="E1104" s="1" t="s">
        <v>3903</v>
      </c>
      <c r="F1104" s="2" t="s">
        <v>3900</v>
      </c>
      <c r="G1104" s="1">
        <v>1.69286</v>
      </c>
      <c r="H1104" s="1">
        <v>-2.9737800000000001</v>
      </c>
      <c r="I1104" s="1" t="str">
        <f t="shared" si="18"/>
        <v>PCP UP</v>
      </c>
      <c r="J1104" s="1">
        <v>5.3939500000000001E-2</v>
      </c>
      <c r="K1104" s="1">
        <v>-2.8128299999999999</v>
      </c>
      <c r="L1104" s="1">
        <v>0.368475</v>
      </c>
      <c r="M1104" s="1">
        <v>0.75071100000000002</v>
      </c>
      <c r="N1104" s="1">
        <v>-2.4032499999999999</v>
      </c>
      <c r="O1104" s="1">
        <v>-0.47973500000000002</v>
      </c>
      <c r="P1104" s="1">
        <v>-4.9977200000000002</v>
      </c>
      <c r="Q1104" s="1">
        <v>-3.4613200000000002</v>
      </c>
      <c r="R1104" s="1">
        <v>0.76157900000000001</v>
      </c>
      <c r="S1104" s="1">
        <v>0.76642399999999999</v>
      </c>
      <c r="T1104" s="1">
        <v>1.3331200000000001</v>
      </c>
      <c r="U1104" s="1">
        <v>2.0786500000000001</v>
      </c>
      <c r="V1104" s="1">
        <v>1.4100999999999999</v>
      </c>
      <c r="W1104" s="1" t="s">
        <v>6</v>
      </c>
      <c r="X1104" s="1">
        <v>9</v>
      </c>
      <c r="Y1104" s="1">
        <v>9</v>
      </c>
      <c r="Z1104" s="1">
        <v>9</v>
      </c>
      <c r="AA1104" s="1">
        <v>28.2</v>
      </c>
      <c r="AB1104" s="1">
        <v>28.2</v>
      </c>
      <c r="AC1104" s="1">
        <v>28.2</v>
      </c>
      <c r="AD1104" s="1">
        <v>46.91</v>
      </c>
      <c r="AE1104" s="1">
        <v>0</v>
      </c>
      <c r="AF1104" s="1">
        <v>53.347999999999999</v>
      </c>
      <c r="AG1104" s="1">
        <v>1091300000</v>
      </c>
      <c r="AH1104" s="1">
        <v>33</v>
      </c>
    </row>
    <row r="1105" spans="1:34" x14ac:dyDescent="0.3">
      <c r="A1105" s="1">
        <v>1153</v>
      </c>
      <c r="B1105" s="2" t="s">
        <v>3904</v>
      </c>
      <c r="C1105" s="1" t="s">
        <v>3905</v>
      </c>
      <c r="D1105" s="1" t="s">
        <v>3906</v>
      </c>
      <c r="E1105" s="1" t="s">
        <v>3907</v>
      </c>
      <c r="F1105" s="2" t="s">
        <v>3904</v>
      </c>
      <c r="G1105" s="1">
        <v>1.7228300000000001</v>
      </c>
      <c r="H1105" s="1">
        <v>1.8756900000000001</v>
      </c>
      <c r="I1105" s="1" t="str">
        <f t="shared" si="18"/>
        <v>ACP UP</v>
      </c>
      <c r="J1105" s="1">
        <v>5.2489099999999997E-2</v>
      </c>
      <c r="K1105" s="1">
        <v>2.8551099999999998</v>
      </c>
      <c r="L1105" s="1">
        <v>-1.97536</v>
      </c>
      <c r="M1105" s="1">
        <v>-9.1685299999999997E-2</v>
      </c>
      <c r="N1105" s="1">
        <v>0.25185999999999997</v>
      </c>
      <c r="O1105" s="1">
        <v>-0.162991</v>
      </c>
      <c r="P1105" s="1">
        <v>0.29791600000000001</v>
      </c>
      <c r="Q1105" s="1">
        <v>0.66766099999999995</v>
      </c>
      <c r="R1105" s="1">
        <v>-0.57475200000000004</v>
      </c>
      <c r="S1105" s="1">
        <v>-3.9588399999999999</v>
      </c>
      <c r="T1105" s="1">
        <v>-1.4569399999999999</v>
      </c>
      <c r="U1105" s="1">
        <v>-1.9588300000000001</v>
      </c>
      <c r="V1105" s="1">
        <v>-2.2729300000000001</v>
      </c>
      <c r="W1105" s="1" t="s">
        <v>6</v>
      </c>
      <c r="X1105" s="1">
        <v>5</v>
      </c>
      <c r="Y1105" s="1">
        <v>4</v>
      </c>
      <c r="Z1105" s="1">
        <v>4</v>
      </c>
      <c r="AA1105" s="1">
        <v>17.600000000000001</v>
      </c>
      <c r="AB1105" s="1">
        <v>16</v>
      </c>
      <c r="AC1105" s="1">
        <v>16</v>
      </c>
      <c r="AD1105" s="1">
        <v>39.981999999999999</v>
      </c>
      <c r="AE1105" s="1">
        <v>0</v>
      </c>
      <c r="AF1105" s="1">
        <v>13.377000000000001</v>
      </c>
      <c r="AG1105" s="1">
        <v>363040000</v>
      </c>
      <c r="AH1105" s="1">
        <v>14</v>
      </c>
    </row>
    <row r="1106" spans="1:34" x14ac:dyDescent="0.3">
      <c r="A1106" s="1">
        <v>1155</v>
      </c>
      <c r="B1106" s="2" t="s">
        <v>3908</v>
      </c>
      <c r="C1106" s="1" t="s">
        <v>3909</v>
      </c>
      <c r="D1106" s="1" t="s">
        <v>3909</v>
      </c>
      <c r="E1106" s="1" t="s">
        <v>3910</v>
      </c>
      <c r="F1106" s="2" t="s">
        <v>3908</v>
      </c>
      <c r="G1106" s="1">
        <v>2.7452399999999999</v>
      </c>
      <c r="H1106" s="1">
        <v>-1.2265600000000001</v>
      </c>
      <c r="I1106" s="1" t="str">
        <f t="shared" si="18"/>
        <v>PCP UP</v>
      </c>
      <c r="J1106" s="1">
        <v>1.4087799999999999E-2</v>
      </c>
      <c r="K1106" s="1">
        <v>-4.3696999999999999</v>
      </c>
      <c r="L1106" s="1">
        <v>4.4068699999999996</v>
      </c>
      <c r="M1106" s="1">
        <v>3.0808200000000001</v>
      </c>
      <c r="N1106" s="1">
        <v>3.26783</v>
      </c>
      <c r="O1106" s="1">
        <v>3.9135</v>
      </c>
      <c r="P1106" s="1">
        <v>4.2030900000000004</v>
      </c>
      <c r="Q1106" s="1">
        <v>4.0439999999999996</v>
      </c>
      <c r="R1106" s="1">
        <v>5.0575599999999996</v>
      </c>
      <c r="S1106" s="1">
        <v>4.7428100000000004</v>
      </c>
      <c r="T1106" s="1">
        <v>5.6672500000000001</v>
      </c>
      <c r="U1106" s="1">
        <v>4.87371</v>
      </c>
      <c r="V1106" s="1">
        <v>4.8882300000000001</v>
      </c>
      <c r="W1106" s="1" t="s">
        <v>6</v>
      </c>
      <c r="X1106" s="1">
        <v>16</v>
      </c>
      <c r="Y1106" s="1">
        <v>16</v>
      </c>
      <c r="Z1106" s="1">
        <v>16</v>
      </c>
      <c r="AA1106" s="1">
        <v>59.3</v>
      </c>
      <c r="AB1106" s="1">
        <v>59.3</v>
      </c>
      <c r="AC1106" s="1">
        <v>59.3</v>
      </c>
      <c r="AD1106" s="1">
        <v>34.094000000000001</v>
      </c>
      <c r="AE1106" s="1">
        <v>0</v>
      </c>
      <c r="AF1106" s="1">
        <v>198.91</v>
      </c>
      <c r="AG1106" s="1">
        <v>12264000000</v>
      </c>
      <c r="AH1106" s="1">
        <v>225</v>
      </c>
    </row>
    <row r="1107" spans="1:34" x14ac:dyDescent="0.3">
      <c r="A1107" s="1">
        <v>1156</v>
      </c>
      <c r="B1107" s="2" t="s">
        <v>3911</v>
      </c>
      <c r="C1107" s="1" t="s">
        <v>3912</v>
      </c>
      <c r="D1107" s="1" t="s">
        <v>3912</v>
      </c>
      <c r="E1107" s="1" t="s">
        <v>3913</v>
      </c>
      <c r="F1107" s="2" t="s">
        <v>3911</v>
      </c>
      <c r="G1107" s="1">
        <v>2.7050100000000001</v>
      </c>
      <c r="H1107" s="1">
        <v>-1.4990399999999999</v>
      </c>
      <c r="I1107" s="1" t="str">
        <f t="shared" si="18"/>
        <v>PCP UP</v>
      </c>
      <c r="J1107" s="1">
        <v>1.43286E-2</v>
      </c>
      <c r="K1107" s="1">
        <v>-4.3062800000000001</v>
      </c>
      <c r="L1107" s="1">
        <v>4.5211100000000002</v>
      </c>
      <c r="M1107" s="1">
        <v>2.6236299999999999</v>
      </c>
      <c r="N1107" s="1">
        <v>3.2927200000000001</v>
      </c>
      <c r="O1107" s="1">
        <v>3.1761699999999999</v>
      </c>
      <c r="P1107" s="1">
        <v>3.3578299999999999</v>
      </c>
      <c r="Q1107" s="1">
        <v>3.9148900000000002</v>
      </c>
      <c r="R1107" s="1">
        <v>5.0500400000000001</v>
      </c>
      <c r="S1107" s="1">
        <v>4.9268900000000002</v>
      </c>
      <c r="T1107" s="1">
        <v>5.5743200000000002</v>
      </c>
      <c r="U1107" s="1">
        <v>4.3016699999999997</v>
      </c>
      <c r="V1107" s="1">
        <v>5.0475899999999996</v>
      </c>
      <c r="W1107" s="1" t="s">
        <v>6</v>
      </c>
      <c r="X1107" s="1">
        <v>16</v>
      </c>
      <c r="Y1107" s="1">
        <v>16</v>
      </c>
      <c r="Z1107" s="1">
        <v>16</v>
      </c>
      <c r="AA1107" s="1">
        <v>72.2</v>
      </c>
      <c r="AB1107" s="1">
        <v>72.2</v>
      </c>
      <c r="AC1107" s="1">
        <v>72.2</v>
      </c>
      <c r="AD1107" s="1">
        <v>25.565000000000001</v>
      </c>
      <c r="AE1107" s="1">
        <v>0</v>
      </c>
      <c r="AF1107" s="1">
        <v>323.31</v>
      </c>
      <c r="AG1107" s="1">
        <v>11253000000</v>
      </c>
      <c r="AH1107" s="1">
        <v>189</v>
      </c>
    </row>
    <row r="1108" spans="1:34" x14ac:dyDescent="0.3">
      <c r="A1108" s="1">
        <v>1157</v>
      </c>
      <c r="B1108" s="2" t="s">
        <v>3914</v>
      </c>
      <c r="C1108" s="1" t="s">
        <v>3915</v>
      </c>
      <c r="D1108" s="1" t="s">
        <v>3915</v>
      </c>
      <c r="E1108" s="1" t="s">
        <v>3916</v>
      </c>
      <c r="F1108" s="2" t="s">
        <v>3914</v>
      </c>
      <c r="G1108" s="1">
        <v>1.67093</v>
      </c>
      <c r="H1108" s="1">
        <v>2.2864599999999999</v>
      </c>
      <c r="I1108" s="1" t="str">
        <f t="shared" si="18"/>
        <v>ACP UP</v>
      </c>
      <c r="J1108" s="1">
        <v>5.6609800000000002E-2</v>
      </c>
      <c r="K1108" s="1">
        <v>2.7819099999999999</v>
      </c>
      <c r="L1108" s="1">
        <v>-3.5681699999999998</v>
      </c>
      <c r="M1108" s="1">
        <v>-0.99955400000000005</v>
      </c>
      <c r="N1108" s="1">
        <v>-1.10815</v>
      </c>
      <c r="O1108" s="1">
        <v>-1.3053699999999999</v>
      </c>
      <c r="P1108" s="1">
        <v>-2.5813899999999999</v>
      </c>
      <c r="Q1108" s="1">
        <v>-5.3896300000000004</v>
      </c>
      <c r="R1108" s="1">
        <v>-5.33772</v>
      </c>
      <c r="S1108" s="1">
        <v>-5.1659899999999999</v>
      </c>
      <c r="T1108" s="1">
        <v>-4.2403399999999998</v>
      </c>
      <c r="U1108" s="1">
        <v>-5.1365100000000004</v>
      </c>
      <c r="V1108" s="1">
        <v>-4.0119800000000003</v>
      </c>
      <c r="W1108" s="1" t="s">
        <v>6</v>
      </c>
      <c r="X1108" s="1">
        <v>1</v>
      </c>
      <c r="Y1108" s="1">
        <v>1</v>
      </c>
      <c r="Z1108" s="1">
        <v>1</v>
      </c>
      <c r="AA1108" s="1">
        <v>14.9</v>
      </c>
      <c r="AB1108" s="1">
        <v>14.9</v>
      </c>
      <c r="AC1108" s="1">
        <v>14.9</v>
      </c>
      <c r="AD1108" s="1">
        <v>13.856999999999999</v>
      </c>
      <c r="AE1108" s="1">
        <v>4.0517000000000001E-3</v>
      </c>
      <c r="AF1108" s="1">
        <v>2.7124999999999999</v>
      </c>
      <c r="AG1108" s="1">
        <v>19579000</v>
      </c>
      <c r="AH1108" s="1">
        <v>1</v>
      </c>
    </row>
    <row r="1109" spans="1:34" x14ac:dyDescent="0.3">
      <c r="A1109" s="1">
        <v>1158</v>
      </c>
      <c r="B1109" s="2" t="s">
        <v>3917</v>
      </c>
      <c r="C1109" s="1" t="s">
        <v>3918</v>
      </c>
      <c r="D1109" s="1" t="s">
        <v>3918</v>
      </c>
      <c r="E1109" s="1" t="s">
        <v>3919</v>
      </c>
      <c r="F1109" s="2" t="s">
        <v>3917</v>
      </c>
      <c r="G1109" s="1">
        <v>3.73122</v>
      </c>
      <c r="H1109" s="1">
        <v>-1.02213</v>
      </c>
      <c r="I1109" s="1" t="str">
        <f t="shared" si="18"/>
        <v>PCP UP</v>
      </c>
      <c r="J1109" s="1">
        <v>5.8947399999999999E-3</v>
      </c>
      <c r="K1109" s="1">
        <v>-6.0709499999999998</v>
      </c>
      <c r="L1109" s="1">
        <v>0.91533699999999996</v>
      </c>
      <c r="M1109" s="1">
        <v>0.99624599999999996</v>
      </c>
      <c r="N1109" s="1">
        <v>0.366425</v>
      </c>
      <c r="O1109" s="1">
        <v>0.61876399999999998</v>
      </c>
      <c r="P1109" s="1">
        <v>0.21989400000000001</v>
      </c>
      <c r="Q1109" s="1">
        <v>0.17083200000000001</v>
      </c>
      <c r="R1109" s="1">
        <v>1.41428</v>
      </c>
      <c r="S1109" s="1">
        <v>1.7677</v>
      </c>
      <c r="T1109" s="1">
        <v>1.49038</v>
      </c>
      <c r="U1109" s="1">
        <v>1.5603400000000001</v>
      </c>
      <c r="V1109" s="1">
        <v>1.6175299999999999</v>
      </c>
      <c r="W1109" s="1" t="s">
        <v>6</v>
      </c>
      <c r="X1109" s="1">
        <v>24</v>
      </c>
      <c r="Y1109" s="1">
        <v>24</v>
      </c>
      <c r="Z1109" s="1">
        <v>24</v>
      </c>
      <c r="AA1109" s="1">
        <v>25.4</v>
      </c>
      <c r="AB1109" s="1">
        <v>25.4</v>
      </c>
      <c r="AC1109" s="1">
        <v>25.4</v>
      </c>
      <c r="AD1109" s="1">
        <v>115.06</v>
      </c>
      <c r="AE1109" s="1">
        <v>0</v>
      </c>
      <c r="AF1109" s="1">
        <v>94.986000000000004</v>
      </c>
      <c r="AG1109" s="1">
        <v>3441200000</v>
      </c>
      <c r="AH1109" s="1">
        <v>121</v>
      </c>
    </row>
    <row r="1110" spans="1:34" x14ac:dyDescent="0.3">
      <c r="A1110" s="1">
        <v>1159</v>
      </c>
      <c r="B1110" s="2" t="s">
        <v>3920</v>
      </c>
      <c r="C1110" s="1" t="s">
        <v>3921</v>
      </c>
      <c r="D1110" s="1" t="s">
        <v>3921</v>
      </c>
      <c r="E1110" s="1" t="s">
        <v>3922</v>
      </c>
      <c r="F1110" s="2" t="s">
        <v>3920</v>
      </c>
      <c r="G1110" s="1">
        <v>2.4807000000000001</v>
      </c>
      <c r="H1110" s="1">
        <v>2.4449700000000001</v>
      </c>
      <c r="I1110" s="1" t="str">
        <f t="shared" si="18"/>
        <v>ACP UP</v>
      </c>
      <c r="J1110" s="1">
        <v>1.7791700000000001E-2</v>
      </c>
      <c r="K1110" s="1">
        <v>3.95966</v>
      </c>
      <c r="L1110" s="1">
        <v>-1.9509399999999999</v>
      </c>
      <c r="M1110" s="1">
        <v>-2.24668</v>
      </c>
      <c r="N1110" s="1">
        <v>-1.06236</v>
      </c>
      <c r="O1110" s="1">
        <v>-2.7598600000000002</v>
      </c>
      <c r="P1110" s="1">
        <v>-1.0331699999999999</v>
      </c>
      <c r="Q1110" s="1">
        <v>-2.1957900000000001</v>
      </c>
      <c r="R1110" s="1">
        <v>-4.56168</v>
      </c>
      <c r="S1110" s="1">
        <v>-2.67252</v>
      </c>
      <c r="T1110" s="1">
        <v>-3.4539</v>
      </c>
      <c r="U1110" s="1">
        <v>-6.1105999999999998</v>
      </c>
      <c r="V1110" s="1">
        <v>-4.8001300000000002</v>
      </c>
      <c r="W1110" s="1" t="s">
        <v>6</v>
      </c>
      <c r="X1110" s="1">
        <v>3</v>
      </c>
      <c r="Y1110" s="1">
        <v>3</v>
      </c>
      <c r="Z1110" s="1">
        <v>3</v>
      </c>
      <c r="AA1110" s="1">
        <v>5.3</v>
      </c>
      <c r="AB1110" s="1">
        <v>5.3</v>
      </c>
      <c r="AC1110" s="1">
        <v>5.3</v>
      </c>
      <c r="AD1110" s="1">
        <v>70.465999999999994</v>
      </c>
      <c r="AE1110" s="1">
        <v>0</v>
      </c>
      <c r="AF1110" s="1">
        <v>6.2081</v>
      </c>
      <c r="AG1110" s="1">
        <v>197880000</v>
      </c>
      <c r="AH1110" s="1">
        <v>5</v>
      </c>
    </row>
    <row r="1111" spans="1:34" x14ac:dyDescent="0.3">
      <c r="A1111" s="1">
        <v>1160</v>
      </c>
      <c r="B1111" s="2" t="s">
        <v>3923</v>
      </c>
      <c r="C1111" s="1" t="s">
        <v>3924</v>
      </c>
      <c r="D1111" s="1" t="s">
        <v>3924</v>
      </c>
      <c r="E1111" s="1" t="s">
        <v>3925</v>
      </c>
      <c r="F1111" s="2" t="s">
        <v>3923</v>
      </c>
      <c r="G1111" s="1">
        <v>5.4154099999999996</v>
      </c>
      <c r="H1111" s="1">
        <v>3.4735900000000002</v>
      </c>
      <c r="I1111" s="1" t="str">
        <f t="shared" si="18"/>
        <v>ACP UP</v>
      </c>
      <c r="J1111" s="1">
        <v>2.6666699999999999E-3</v>
      </c>
      <c r="K1111" s="1">
        <v>9.9147700000000007</v>
      </c>
      <c r="L1111" s="1">
        <v>-1.38428</v>
      </c>
      <c r="M1111" s="1">
        <v>-1.0465599999999999</v>
      </c>
      <c r="N1111" s="1">
        <v>-1.10324</v>
      </c>
      <c r="O1111" s="1">
        <v>-1.63347</v>
      </c>
      <c r="P1111" s="1">
        <v>-0.77360499999999999</v>
      </c>
      <c r="Q1111" s="1">
        <v>-1.4303300000000001</v>
      </c>
      <c r="R1111" s="1">
        <v>-3.5015700000000001</v>
      </c>
      <c r="S1111" s="1">
        <v>-4.5621499999999999</v>
      </c>
      <c r="T1111" s="1">
        <v>-4.5906500000000001</v>
      </c>
      <c r="U1111" s="1">
        <v>-5.4385300000000001</v>
      </c>
      <c r="V1111" s="1">
        <v>-5.4179399999999998</v>
      </c>
      <c r="W1111" s="1" t="s">
        <v>6</v>
      </c>
      <c r="X1111" s="1">
        <v>1</v>
      </c>
      <c r="Y1111" s="1">
        <v>1</v>
      </c>
      <c r="Z1111" s="1">
        <v>1</v>
      </c>
      <c r="AA1111" s="1">
        <v>13.1</v>
      </c>
      <c r="AB1111" s="1">
        <v>13.1</v>
      </c>
      <c r="AC1111" s="1">
        <v>13.1</v>
      </c>
      <c r="AD1111" s="1">
        <v>12.326000000000001</v>
      </c>
      <c r="AE1111" s="1">
        <v>7.6222E-3</v>
      </c>
      <c r="AF1111" s="1">
        <v>2.3338999999999999</v>
      </c>
      <c r="AG1111" s="1">
        <v>68301000</v>
      </c>
      <c r="AH1111" s="1">
        <v>6</v>
      </c>
    </row>
    <row r="1112" spans="1:34" x14ac:dyDescent="0.3">
      <c r="A1112" s="1">
        <v>1161</v>
      </c>
      <c r="B1112" s="2" t="s">
        <v>3926</v>
      </c>
      <c r="C1112" s="1" t="s">
        <v>3927</v>
      </c>
      <c r="D1112" s="1" t="s">
        <v>3928</v>
      </c>
      <c r="E1112" s="1" t="s">
        <v>3929</v>
      </c>
      <c r="F1112" s="2" t="s">
        <v>3926</v>
      </c>
      <c r="G1112" s="1">
        <v>1.59544</v>
      </c>
      <c r="H1112" s="1">
        <v>-0.618923</v>
      </c>
      <c r="I1112" s="1" t="str">
        <f t="shared" si="18"/>
        <v>PCP UP</v>
      </c>
      <c r="J1112" s="1">
        <v>7.0072700000000002E-2</v>
      </c>
      <c r="K1112" s="1">
        <v>-2.67571</v>
      </c>
      <c r="L1112" s="1">
        <v>2.2049400000000001</v>
      </c>
      <c r="M1112" s="1">
        <v>2.34043</v>
      </c>
      <c r="N1112" s="1">
        <v>2.0428600000000001</v>
      </c>
      <c r="O1112" s="1">
        <v>2.3599399999999999</v>
      </c>
      <c r="P1112" s="1">
        <v>1.9360599999999999</v>
      </c>
      <c r="Q1112" s="1">
        <v>1.3112299999999999</v>
      </c>
      <c r="R1112" s="1">
        <v>2.8765700000000001</v>
      </c>
      <c r="S1112" s="1">
        <v>2.6733199999999999</v>
      </c>
      <c r="T1112" s="1">
        <v>2.58548</v>
      </c>
      <c r="U1112" s="1">
        <v>2.0711400000000002</v>
      </c>
      <c r="V1112" s="1">
        <v>3.05098</v>
      </c>
      <c r="W1112" s="1" t="s">
        <v>6</v>
      </c>
      <c r="X1112" s="1">
        <v>27</v>
      </c>
      <c r="Y1112" s="1">
        <v>21</v>
      </c>
      <c r="Z1112" s="1">
        <v>21</v>
      </c>
      <c r="AA1112" s="1">
        <v>48</v>
      </c>
      <c r="AB1112" s="1">
        <v>39.299999999999997</v>
      </c>
      <c r="AC1112" s="1">
        <v>39.299999999999997</v>
      </c>
      <c r="AD1112" s="1">
        <v>74.174999999999997</v>
      </c>
      <c r="AE1112" s="1">
        <v>0</v>
      </c>
      <c r="AF1112" s="1">
        <v>80.62</v>
      </c>
      <c r="AG1112" s="1">
        <v>5758200000</v>
      </c>
      <c r="AH1112" s="1">
        <v>213</v>
      </c>
    </row>
    <row r="1113" spans="1:34" x14ac:dyDescent="0.3">
      <c r="A1113" s="1">
        <v>1162</v>
      </c>
      <c r="B1113" s="2" t="s">
        <v>3930</v>
      </c>
      <c r="C1113" s="1" t="s">
        <v>3931</v>
      </c>
      <c r="D1113" s="1" t="s">
        <v>3932</v>
      </c>
      <c r="E1113" s="1" t="s">
        <v>3933</v>
      </c>
      <c r="F1113" s="2" t="s">
        <v>3930</v>
      </c>
      <c r="G1113" s="1">
        <v>2.6860900000000001</v>
      </c>
      <c r="H1113" s="1">
        <v>-1.4881599999999999</v>
      </c>
      <c r="I1113" s="1" t="str">
        <f t="shared" si="18"/>
        <v>PCP UP</v>
      </c>
      <c r="J1113" s="1">
        <v>1.44545E-2</v>
      </c>
      <c r="K1113" s="1">
        <v>-4.2766099999999998</v>
      </c>
      <c r="L1113" s="1">
        <v>0.87442299999999995</v>
      </c>
      <c r="M1113" s="1">
        <v>3.1032000000000001E-2</v>
      </c>
      <c r="N1113" s="1">
        <v>0.10244499999999999</v>
      </c>
      <c r="O1113" s="1">
        <v>0.91336600000000001</v>
      </c>
      <c r="P1113" s="1">
        <v>0.390787</v>
      </c>
      <c r="Q1113" s="1">
        <v>-1.1416999999999999</v>
      </c>
      <c r="R1113" s="1">
        <v>1.73722</v>
      </c>
      <c r="S1113" s="1">
        <v>1.5301</v>
      </c>
      <c r="T1113" s="1">
        <v>1.45364</v>
      </c>
      <c r="U1113" s="1">
        <v>1.827</v>
      </c>
      <c r="V1113" s="1">
        <v>1.86816</v>
      </c>
      <c r="W1113" s="1" t="s">
        <v>6</v>
      </c>
      <c r="X1113" s="1">
        <v>7</v>
      </c>
      <c r="Y1113" s="1">
        <v>7</v>
      </c>
      <c r="Z1113" s="1">
        <v>7</v>
      </c>
      <c r="AA1113" s="1">
        <v>23.7</v>
      </c>
      <c r="AB1113" s="1">
        <v>23.7</v>
      </c>
      <c r="AC1113" s="1">
        <v>23.7</v>
      </c>
      <c r="AD1113" s="1">
        <v>48.207000000000001</v>
      </c>
      <c r="AE1113" s="1">
        <v>0</v>
      </c>
      <c r="AF1113" s="1">
        <v>34.804000000000002</v>
      </c>
      <c r="AG1113" s="1">
        <v>1404500000</v>
      </c>
      <c r="AH1113" s="1">
        <v>77</v>
      </c>
    </row>
    <row r="1114" spans="1:34" x14ac:dyDescent="0.3">
      <c r="A1114" s="1">
        <v>1163</v>
      </c>
      <c r="B1114" s="2" t="s">
        <v>3934</v>
      </c>
      <c r="C1114" s="1" t="s">
        <v>3935</v>
      </c>
      <c r="D1114" s="1" t="s">
        <v>3936</v>
      </c>
      <c r="E1114" s="1" t="s">
        <v>3937</v>
      </c>
      <c r="F1114" s="2" t="s">
        <v>3934</v>
      </c>
      <c r="G1114" s="1">
        <v>3.1450499999999999</v>
      </c>
      <c r="H1114" s="1">
        <v>-1.1354500000000001</v>
      </c>
      <c r="I1114" s="1" t="str">
        <f t="shared" si="18"/>
        <v>PCP UP</v>
      </c>
      <c r="J1114" s="1">
        <v>9.5284600000000007E-3</v>
      </c>
      <c r="K1114" s="1">
        <v>-5.0230899999999998</v>
      </c>
      <c r="L1114" s="1">
        <v>2.9693399999999999</v>
      </c>
      <c r="M1114" s="1">
        <v>1.9744999999999999</v>
      </c>
      <c r="N1114" s="1">
        <v>2.4037099999999998</v>
      </c>
      <c r="O1114" s="1">
        <v>2.87155</v>
      </c>
      <c r="P1114" s="1">
        <v>2.3604099999999999</v>
      </c>
      <c r="Q1114" s="1">
        <v>1.8499300000000001</v>
      </c>
      <c r="R1114" s="1">
        <v>3.4313199999999999</v>
      </c>
      <c r="S1114" s="1">
        <v>3.4939499999999999</v>
      </c>
      <c r="T1114" s="1">
        <v>3.7164100000000002</v>
      </c>
      <c r="U1114" s="1">
        <v>3.23224</v>
      </c>
      <c r="V1114" s="1">
        <v>3.8278300000000001</v>
      </c>
      <c r="W1114" s="1" t="s">
        <v>6</v>
      </c>
      <c r="X1114" s="1">
        <v>11</v>
      </c>
      <c r="Y1114" s="1">
        <v>11</v>
      </c>
      <c r="Z1114" s="1">
        <v>11</v>
      </c>
      <c r="AA1114" s="1">
        <v>43.8</v>
      </c>
      <c r="AB1114" s="1">
        <v>43.8</v>
      </c>
      <c r="AC1114" s="1">
        <v>43.8</v>
      </c>
      <c r="AD1114" s="1">
        <v>38.533999999999999</v>
      </c>
      <c r="AE1114" s="1">
        <v>0</v>
      </c>
      <c r="AF1114" s="1">
        <v>130.47</v>
      </c>
      <c r="AG1114" s="1">
        <v>4584600000</v>
      </c>
      <c r="AH1114" s="1">
        <v>120</v>
      </c>
    </row>
    <row r="1115" spans="1:34" x14ac:dyDescent="0.3">
      <c r="A1115" s="1">
        <v>1164</v>
      </c>
      <c r="B1115" s="2" t="s">
        <v>3938</v>
      </c>
      <c r="C1115" s="1" t="s">
        <v>3939</v>
      </c>
      <c r="D1115" s="1" t="s">
        <v>3940</v>
      </c>
      <c r="E1115" s="1" t="s">
        <v>3941</v>
      </c>
      <c r="F1115" s="2" t="s">
        <v>3938</v>
      </c>
      <c r="G1115" s="1">
        <v>3.22905</v>
      </c>
      <c r="H1115" s="1">
        <v>2.74011</v>
      </c>
      <c r="I1115" s="1" t="str">
        <f t="shared" si="18"/>
        <v>ACP UP</v>
      </c>
      <c r="J1115" s="1">
        <v>8.7600000000000004E-3</v>
      </c>
      <c r="K1115" s="1">
        <v>5.1662299999999997</v>
      </c>
      <c r="L1115" s="1">
        <v>3.55837</v>
      </c>
      <c r="M1115" s="1">
        <v>2.5795400000000002</v>
      </c>
      <c r="N1115" s="1">
        <v>3.4457800000000001</v>
      </c>
      <c r="O1115" s="1">
        <v>1.5119</v>
      </c>
      <c r="P1115" s="1">
        <v>3.5752899999999999</v>
      </c>
      <c r="Q1115" s="1">
        <v>4.8819100000000004</v>
      </c>
      <c r="R1115" s="1">
        <v>0.51080499999999995</v>
      </c>
      <c r="S1115" s="1">
        <v>0.64451999999999998</v>
      </c>
      <c r="T1115" s="1">
        <v>2.37279E-2</v>
      </c>
      <c r="U1115" s="1">
        <v>1.0238799999999999</v>
      </c>
      <c r="V1115" s="1">
        <v>0.39050400000000002</v>
      </c>
      <c r="W1115" s="1" t="s">
        <v>6</v>
      </c>
      <c r="X1115" s="1">
        <v>9</v>
      </c>
      <c r="Y1115" s="1">
        <v>9</v>
      </c>
      <c r="Z1115" s="1">
        <v>9</v>
      </c>
      <c r="AA1115" s="1">
        <v>38.200000000000003</v>
      </c>
      <c r="AB1115" s="1">
        <v>38.200000000000003</v>
      </c>
      <c r="AC1115" s="1">
        <v>38.200000000000003</v>
      </c>
      <c r="AD1115" s="1">
        <v>33.326999999999998</v>
      </c>
      <c r="AE1115" s="1">
        <v>0</v>
      </c>
      <c r="AF1115" s="1">
        <v>91.881</v>
      </c>
      <c r="AG1115" s="1">
        <v>2915300000</v>
      </c>
      <c r="AH1115" s="1">
        <v>82</v>
      </c>
    </row>
    <row r="1116" spans="1:34" x14ac:dyDescent="0.3">
      <c r="A1116" s="1">
        <v>1165</v>
      </c>
      <c r="B1116" s="2" t="s">
        <v>3942</v>
      </c>
      <c r="C1116" s="1" t="s">
        <v>3943</v>
      </c>
      <c r="D1116" s="1" t="s">
        <v>3943</v>
      </c>
      <c r="E1116" s="1" t="s">
        <v>3944</v>
      </c>
      <c r="F1116" s="2" t="s">
        <v>3942</v>
      </c>
      <c r="G1116" s="1">
        <v>1.48874</v>
      </c>
      <c r="H1116" s="1">
        <v>2.6157499999999998</v>
      </c>
      <c r="I1116" s="1" t="str">
        <f t="shared" si="18"/>
        <v>ACP UP</v>
      </c>
      <c r="J1116" s="1">
        <v>7.5653200000000004E-2</v>
      </c>
      <c r="K1116" s="1">
        <v>2.52589</v>
      </c>
      <c r="L1116" s="1">
        <v>-3.4932699999999999</v>
      </c>
      <c r="M1116" s="1">
        <v>-5.7942400000000003</v>
      </c>
      <c r="N1116" s="1">
        <v>-3.8428799999999999E-2</v>
      </c>
      <c r="O1116" s="1">
        <v>-1.1180699999999999</v>
      </c>
      <c r="P1116" s="1">
        <v>-0.72045300000000001</v>
      </c>
      <c r="Q1116" s="1">
        <v>-2.6364200000000002</v>
      </c>
      <c r="R1116" s="1">
        <v>-5.8741599999999998</v>
      </c>
      <c r="S1116" s="1">
        <v>-4.1894</v>
      </c>
      <c r="T1116" s="1">
        <v>-5.9798499999999999</v>
      </c>
      <c r="U1116" s="1">
        <v>-4.5437500000000002</v>
      </c>
      <c r="V1116" s="1">
        <v>-3.9923099999999998</v>
      </c>
      <c r="W1116" s="1" t="s">
        <v>6</v>
      </c>
      <c r="X1116" s="1">
        <v>5</v>
      </c>
      <c r="Y1116" s="1">
        <v>4</v>
      </c>
      <c r="Z1116" s="1">
        <v>4</v>
      </c>
      <c r="AA1116" s="1">
        <v>16.899999999999999</v>
      </c>
      <c r="AB1116" s="1">
        <v>15.8</v>
      </c>
      <c r="AC1116" s="1">
        <v>15.8</v>
      </c>
      <c r="AD1116" s="1">
        <v>57.49</v>
      </c>
      <c r="AE1116" s="1">
        <v>0</v>
      </c>
      <c r="AF1116" s="1">
        <v>5.9648000000000003</v>
      </c>
      <c r="AG1116" s="1">
        <v>149600000</v>
      </c>
      <c r="AH1116" s="1">
        <v>7</v>
      </c>
    </row>
    <row r="1117" spans="1:34" x14ac:dyDescent="0.3">
      <c r="A1117" s="1">
        <v>1166</v>
      </c>
      <c r="B1117" s="2" t="s">
        <v>3945</v>
      </c>
      <c r="C1117" s="1" t="s">
        <v>3946</v>
      </c>
      <c r="D1117" s="1" t="s">
        <v>3946</v>
      </c>
      <c r="E1117" s="1" t="s">
        <v>3947</v>
      </c>
      <c r="F1117" s="2" t="s">
        <v>3945</v>
      </c>
      <c r="G1117" s="1">
        <v>1.7245299999999999</v>
      </c>
      <c r="H1117" s="1">
        <v>-1.8822000000000001</v>
      </c>
      <c r="I1117" s="1" t="str">
        <f t="shared" si="18"/>
        <v>PCP UP</v>
      </c>
      <c r="J1117" s="1">
        <v>5.2299400000000003E-2</v>
      </c>
      <c r="K1117" s="1">
        <v>-2.8574999999999999</v>
      </c>
      <c r="L1117" s="1">
        <v>-1.96583</v>
      </c>
      <c r="M1117" s="1">
        <v>-1.8785099999999999</v>
      </c>
      <c r="N1117" s="1">
        <v>-4.6112000000000002</v>
      </c>
      <c r="O1117" s="1">
        <v>-2.4244300000000001</v>
      </c>
      <c r="P1117" s="1">
        <v>-5.0445099999999998</v>
      </c>
      <c r="Q1117" s="1">
        <v>-2.7290700000000001</v>
      </c>
      <c r="R1117" s="1">
        <v>-1.2824599999999999</v>
      </c>
      <c r="S1117" s="1">
        <v>-1.0051699999999999</v>
      </c>
      <c r="T1117" s="1">
        <v>-2.15225</v>
      </c>
      <c r="U1117" s="1">
        <v>-0.93472200000000005</v>
      </c>
      <c r="V1117" s="1">
        <v>-0.75902199999999997</v>
      </c>
      <c r="W1117" s="1" t="s">
        <v>6</v>
      </c>
      <c r="X1117" s="1">
        <v>10</v>
      </c>
      <c r="Y1117" s="1">
        <v>10</v>
      </c>
      <c r="Z1117" s="1">
        <v>10</v>
      </c>
      <c r="AA1117" s="1">
        <v>7.8</v>
      </c>
      <c r="AB1117" s="1">
        <v>7.8</v>
      </c>
      <c r="AC1117" s="1">
        <v>7.8</v>
      </c>
      <c r="AD1117" s="1">
        <v>192.59</v>
      </c>
      <c r="AE1117" s="1">
        <v>0</v>
      </c>
      <c r="AF1117" s="1">
        <v>25.106999999999999</v>
      </c>
      <c r="AG1117" s="1">
        <v>728500000</v>
      </c>
      <c r="AH1117" s="1">
        <v>44</v>
      </c>
    </row>
    <row r="1118" spans="1:34" x14ac:dyDescent="0.3">
      <c r="A1118" s="1">
        <v>1167</v>
      </c>
      <c r="B1118" s="2" t="s">
        <v>3948</v>
      </c>
      <c r="C1118" s="1" t="s">
        <v>3949</v>
      </c>
      <c r="D1118" s="1" t="s">
        <v>3949</v>
      </c>
      <c r="E1118" s="1" t="s">
        <v>3950</v>
      </c>
      <c r="F1118" s="2" t="s">
        <v>3948</v>
      </c>
      <c r="G1118" s="1">
        <v>1.7028000000000001</v>
      </c>
      <c r="H1118" s="1">
        <v>1.45611</v>
      </c>
      <c r="I1118" s="1" t="str">
        <f t="shared" si="18"/>
        <v>ACP UP</v>
      </c>
      <c r="J1118" s="1">
        <v>5.4907699999999997E-2</v>
      </c>
      <c r="K1118" s="1">
        <v>2.8268499999999999</v>
      </c>
      <c r="L1118" s="1">
        <v>-2.48542</v>
      </c>
      <c r="M1118" s="1">
        <v>0.12970300000000001</v>
      </c>
      <c r="N1118" s="1">
        <v>-1.2703500000000001</v>
      </c>
      <c r="O1118" s="1">
        <v>-0.820801</v>
      </c>
      <c r="P1118" s="1">
        <v>-1.4241999999999999</v>
      </c>
      <c r="Q1118" s="1">
        <v>-2.0229300000000001</v>
      </c>
      <c r="R1118" s="1">
        <v>-3.0479599999999998</v>
      </c>
      <c r="S1118" s="1">
        <v>-1.6588400000000001</v>
      </c>
      <c r="T1118" s="1">
        <v>-3.3044199999999999</v>
      </c>
      <c r="U1118" s="1">
        <v>-2.3531300000000002</v>
      </c>
      <c r="V1118" s="1">
        <v>-3.4945599999999999</v>
      </c>
      <c r="W1118" s="1" t="s">
        <v>6</v>
      </c>
      <c r="X1118" s="1">
        <v>21</v>
      </c>
      <c r="Y1118" s="1">
        <v>11</v>
      </c>
      <c r="Z1118" s="1">
        <v>9</v>
      </c>
      <c r="AA1118" s="1">
        <v>33.799999999999997</v>
      </c>
      <c r="AB1118" s="1">
        <v>19.399999999999999</v>
      </c>
      <c r="AC1118" s="1">
        <v>16</v>
      </c>
      <c r="AD1118" s="1">
        <v>97.212999999999994</v>
      </c>
      <c r="AE1118" s="1">
        <v>0</v>
      </c>
      <c r="AF1118" s="1">
        <v>24.297000000000001</v>
      </c>
      <c r="AG1118" s="1">
        <v>556030000</v>
      </c>
      <c r="AH1118" s="1">
        <v>29</v>
      </c>
    </row>
    <row r="1119" spans="1:34" x14ac:dyDescent="0.3">
      <c r="A1119" s="1">
        <v>1168</v>
      </c>
      <c r="B1119" s="2" t="s">
        <v>3951</v>
      </c>
      <c r="C1119" s="1" t="s">
        <v>3952</v>
      </c>
      <c r="D1119" s="1" t="s">
        <v>3953</v>
      </c>
      <c r="E1119" s="1" t="s">
        <v>3954</v>
      </c>
      <c r="F1119" s="2" t="s">
        <v>3951</v>
      </c>
      <c r="G1119" s="1">
        <v>2.2778200000000002</v>
      </c>
      <c r="H1119" s="1">
        <v>-4.64947</v>
      </c>
      <c r="I1119" s="1" t="str">
        <f t="shared" si="18"/>
        <v>PCP UP</v>
      </c>
      <c r="J1119" s="1">
        <v>2.2123299999999999E-2</v>
      </c>
      <c r="K1119" s="1">
        <v>-3.65523</v>
      </c>
      <c r="L1119" s="1">
        <v>0.51431300000000002</v>
      </c>
      <c r="M1119" s="1">
        <v>-5.0604500000000003</v>
      </c>
      <c r="N1119" s="1">
        <v>-4.7648700000000002</v>
      </c>
      <c r="O1119" s="1">
        <v>-2.1052399999999998</v>
      </c>
      <c r="P1119" s="1">
        <v>-5.3307700000000002</v>
      </c>
      <c r="Q1119" s="1">
        <v>-5.3267300000000004</v>
      </c>
      <c r="R1119" s="1">
        <v>-0.38076500000000002</v>
      </c>
      <c r="S1119" s="1">
        <v>2.3527</v>
      </c>
      <c r="T1119" s="1">
        <v>3.1148899999999999</v>
      </c>
      <c r="U1119" s="1">
        <v>-0.57671099999999997</v>
      </c>
      <c r="V1119" s="1">
        <v>0.34246100000000002</v>
      </c>
      <c r="W1119" s="1" t="s">
        <v>6</v>
      </c>
      <c r="X1119" s="1">
        <v>11</v>
      </c>
      <c r="Y1119" s="1">
        <v>11</v>
      </c>
      <c r="Z1119" s="1">
        <v>11</v>
      </c>
      <c r="AA1119" s="1">
        <v>43.3</v>
      </c>
      <c r="AB1119" s="1">
        <v>43.3</v>
      </c>
      <c r="AC1119" s="1">
        <v>43.3</v>
      </c>
      <c r="AD1119" s="1">
        <v>47.695</v>
      </c>
      <c r="AE1119" s="1">
        <v>0</v>
      </c>
      <c r="AF1119" s="1">
        <v>86.085999999999999</v>
      </c>
      <c r="AG1119" s="1">
        <v>913660000</v>
      </c>
      <c r="AH1119" s="1">
        <v>29</v>
      </c>
    </row>
    <row r="1120" spans="1:34" x14ac:dyDescent="0.3">
      <c r="A1120" s="1">
        <v>1171</v>
      </c>
      <c r="B1120" s="2" t="s">
        <v>3955</v>
      </c>
      <c r="C1120" s="1" t="s">
        <v>3956</v>
      </c>
      <c r="D1120" s="1" t="s">
        <v>3956</v>
      </c>
      <c r="E1120" s="1" t="s">
        <v>3957</v>
      </c>
      <c r="F1120" s="2" t="s">
        <v>3955</v>
      </c>
      <c r="G1120" s="1">
        <v>2.0848200000000001</v>
      </c>
      <c r="H1120" s="1">
        <v>3.6815600000000002</v>
      </c>
      <c r="I1120" s="1" t="str">
        <f t="shared" si="18"/>
        <v>ACP UP</v>
      </c>
      <c r="J1120" s="1">
        <v>2.9305999999999999E-2</v>
      </c>
      <c r="K1120" s="1">
        <v>3.3723800000000002</v>
      </c>
      <c r="L1120" s="1">
        <v>-0.73270999999999997</v>
      </c>
      <c r="M1120" s="1">
        <v>-1.91222</v>
      </c>
      <c r="N1120" s="1">
        <v>1.10761</v>
      </c>
      <c r="O1120" s="1">
        <v>-3.1667999999999998</v>
      </c>
      <c r="P1120" s="1">
        <v>1.97932</v>
      </c>
      <c r="Q1120" s="1">
        <v>-0.15746599999999999</v>
      </c>
      <c r="R1120" s="1">
        <v>-6.0910700000000002</v>
      </c>
      <c r="S1120" s="1">
        <v>-2.3879700000000001</v>
      </c>
      <c r="T1120" s="1">
        <v>-4.3285200000000001</v>
      </c>
      <c r="U1120" s="1">
        <v>-5.4669100000000004</v>
      </c>
      <c r="V1120" s="1">
        <v>-2.5351900000000001</v>
      </c>
      <c r="W1120" s="1" t="s">
        <v>6</v>
      </c>
      <c r="X1120" s="1">
        <v>6</v>
      </c>
      <c r="Y1120" s="1">
        <v>6</v>
      </c>
      <c r="Z1120" s="1">
        <v>6</v>
      </c>
      <c r="AA1120" s="1">
        <v>41.9</v>
      </c>
      <c r="AB1120" s="1">
        <v>41.9</v>
      </c>
      <c r="AC1120" s="1">
        <v>41.9</v>
      </c>
      <c r="AD1120" s="1">
        <v>18.856000000000002</v>
      </c>
      <c r="AE1120" s="1">
        <v>0</v>
      </c>
      <c r="AF1120" s="1">
        <v>15.221</v>
      </c>
      <c r="AG1120" s="1">
        <v>310120000</v>
      </c>
      <c r="AH1120" s="1">
        <v>16</v>
      </c>
    </row>
    <row r="1121" spans="1:34" x14ac:dyDescent="0.3">
      <c r="A1121" s="1">
        <v>1172</v>
      </c>
      <c r="B1121" s="2" t="s">
        <v>3958</v>
      </c>
      <c r="C1121" s="1" t="s">
        <v>3959</v>
      </c>
      <c r="D1121" s="1" t="s">
        <v>3960</v>
      </c>
      <c r="E1121" s="1" t="s">
        <v>3961</v>
      </c>
      <c r="F1121" s="2" t="s">
        <v>3958</v>
      </c>
      <c r="G1121" s="1">
        <v>2.35642</v>
      </c>
      <c r="H1121" s="1">
        <v>-1.7982400000000001</v>
      </c>
      <c r="I1121" s="1" t="str">
        <f t="shared" si="18"/>
        <v>PCP UP</v>
      </c>
      <c r="J1121" s="1">
        <v>2.11264E-2</v>
      </c>
      <c r="K1121" s="1">
        <v>-3.77223</v>
      </c>
      <c r="L1121" s="1">
        <v>-2.3624800000000001</v>
      </c>
      <c r="M1121" s="1">
        <v>-1.1944600000000001</v>
      </c>
      <c r="N1121" s="1">
        <v>-0.54456800000000005</v>
      </c>
      <c r="O1121" s="1">
        <v>-2.62948</v>
      </c>
      <c r="P1121" s="1">
        <v>-0.590032</v>
      </c>
      <c r="Q1121" s="1">
        <v>-1.54356</v>
      </c>
      <c r="R1121" s="1">
        <v>-0.79453200000000002</v>
      </c>
      <c r="S1121" s="1">
        <v>0.78039400000000003</v>
      </c>
      <c r="T1121" s="1">
        <v>0.578538</v>
      </c>
      <c r="U1121" s="1">
        <v>0.270451</v>
      </c>
      <c r="V1121" s="1">
        <v>0.76919700000000002</v>
      </c>
      <c r="W1121" s="1" t="s">
        <v>6</v>
      </c>
      <c r="X1121" s="1">
        <v>5</v>
      </c>
      <c r="Y1121" s="1">
        <v>5</v>
      </c>
      <c r="Z1121" s="1">
        <v>5</v>
      </c>
      <c r="AA1121" s="1">
        <v>27.5</v>
      </c>
      <c r="AB1121" s="1">
        <v>27.5</v>
      </c>
      <c r="AC1121" s="1">
        <v>27.5</v>
      </c>
      <c r="AD1121" s="1">
        <v>26.905999999999999</v>
      </c>
      <c r="AE1121" s="1">
        <v>0</v>
      </c>
      <c r="AF1121" s="1">
        <v>11.132</v>
      </c>
      <c r="AG1121" s="1">
        <v>347860000</v>
      </c>
      <c r="AH1121" s="1">
        <v>25</v>
      </c>
    </row>
    <row r="1122" spans="1:34" x14ac:dyDescent="0.3">
      <c r="A1122" s="1">
        <v>1173</v>
      </c>
      <c r="B1122" s="2" t="s">
        <v>3962</v>
      </c>
      <c r="C1122" s="1" t="s">
        <v>3963</v>
      </c>
      <c r="D1122" s="1" t="s">
        <v>3964</v>
      </c>
      <c r="E1122" s="1" t="s">
        <v>3965</v>
      </c>
      <c r="F1122" s="2" t="s">
        <v>3962</v>
      </c>
      <c r="G1122" s="1">
        <v>1.5782799999999999</v>
      </c>
      <c r="H1122" s="1">
        <v>2.2938700000000001</v>
      </c>
      <c r="I1122" s="1" t="str">
        <f t="shared" si="18"/>
        <v>ACP UP</v>
      </c>
      <c r="J1122" s="1">
        <v>6.6496700000000006E-2</v>
      </c>
      <c r="K1122" s="1">
        <v>2.6516000000000002</v>
      </c>
      <c r="L1122" s="1">
        <v>-1.6508499999999999</v>
      </c>
      <c r="M1122" s="1">
        <v>0.24508199999999999</v>
      </c>
      <c r="N1122" s="1">
        <v>1.57169</v>
      </c>
      <c r="O1122" s="1">
        <v>-1.30576</v>
      </c>
      <c r="P1122" s="1">
        <v>1.31206</v>
      </c>
      <c r="Q1122" s="1">
        <v>-1.2022600000000001</v>
      </c>
      <c r="R1122" s="1">
        <v>-1.23142</v>
      </c>
      <c r="S1122" s="1">
        <v>-2.5995400000000002</v>
      </c>
      <c r="T1122" s="1">
        <v>-1.2599899999999999</v>
      </c>
      <c r="U1122" s="1">
        <v>-2.4423300000000001</v>
      </c>
      <c r="V1122" s="1">
        <v>-4.7944500000000003</v>
      </c>
      <c r="W1122" s="1" t="s">
        <v>6</v>
      </c>
      <c r="X1122" s="1">
        <v>9</v>
      </c>
      <c r="Y1122" s="1">
        <v>9</v>
      </c>
      <c r="Z1122" s="1">
        <v>9</v>
      </c>
      <c r="AA1122" s="1">
        <v>31.4</v>
      </c>
      <c r="AB1122" s="1">
        <v>31.4</v>
      </c>
      <c r="AC1122" s="1">
        <v>31.4</v>
      </c>
      <c r="AD1122" s="1">
        <v>47.872999999999998</v>
      </c>
      <c r="AE1122" s="1">
        <v>0</v>
      </c>
      <c r="AF1122" s="1">
        <v>38.457999999999998</v>
      </c>
      <c r="AG1122" s="1">
        <v>706600000</v>
      </c>
      <c r="AH1122" s="1">
        <v>40</v>
      </c>
    </row>
    <row r="1123" spans="1:34" x14ac:dyDescent="0.3">
      <c r="A1123" s="1">
        <v>1174</v>
      </c>
      <c r="B1123" s="2" t="s">
        <v>3966</v>
      </c>
      <c r="C1123" s="1" t="s">
        <v>3967</v>
      </c>
      <c r="D1123" s="1" t="s">
        <v>3967</v>
      </c>
      <c r="E1123" s="1" t="s">
        <v>3968</v>
      </c>
      <c r="F1123" s="2" t="s">
        <v>3966</v>
      </c>
      <c r="G1123" s="1">
        <v>1.57206</v>
      </c>
      <c r="H1123" s="1">
        <v>-0.63928799999999997</v>
      </c>
      <c r="I1123" s="1" t="str">
        <f t="shared" si="18"/>
        <v>PCP UP</v>
      </c>
      <c r="J1123" s="1">
        <v>7.2352600000000003E-2</v>
      </c>
      <c r="K1123" s="1">
        <v>-2.6428600000000002</v>
      </c>
      <c r="L1123" s="1">
        <v>0.71190200000000003</v>
      </c>
      <c r="M1123" s="1">
        <v>1.4448399999999999</v>
      </c>
      <c r="N1123" s="1">
        <v>0.747035</v>
      </c>
      <c r="O1123" s="1">
        <v>0.65382499999999999</v>
      </c>
      <c r="P1123" s="1">
        <v>0.84298600000000001</v>
      </c>
      <c r="Q1123" s="1">
        <v>0.83491800000000005</v>
      </c>
      <c r="R1123" s="1">
        <v>1.8446199999999999</v>
      </c>
      <c r="S1123" s="1">
        <v>0.75893999999999995</v>
      </c>
      <c r="T1123" s="1">
        <v>1.86887</v>
      </c>
      <c r="U1123" s="1">
        <v>1.86744</v>
      </c>
      <c r="V1123" s="1">
        <v>1.2194799999999999</v>
      </c>
      <c r="W1123" s="1" t="s">
        <v>6</v>
      </c>
      <c r="X1123" s="1">
        <v>9</v>
      </c>
      <c r="Y1123" s="1">
        <v>9</v>
      </c>
      <c r="Z1123" s="1">
        <v>9</v>
      </c>
      <c r="AA1123" s="1">
        <v>32.700000000000003</v>
      </c>
      <c r="AB1123" s="1">
        <v>32.700000000000003</v>
      </c>
      <c r="AC1123" s="1">
        <v>32.700000000000003</v>
      </c>
      <c r="AD1123" s="1">
        <v>40.572000000000003</v>
      </c>
      <c r="AE1123" s="1">
        <v>0</v>
      </c>
      <c r="AF1123" s="1">
        <v>42.981999999999999</v>
      </c>
      <c r="AG1123" s="1">
        <v>1652400000</v>
      </c>
      <c r="AH1123" s="1">
        <v>60</v>
      </c>
    </row>
    <row r="1124" spans="1:34" x14ac:dyDescent="0.3">
      <c r="A1124" s="1">
        <v>1175</v>
      </c>
      <c r="B1124" s="2" t="s">
        <v>3969</v>
      </c>
      <c r="C1124" s="1" t="s">
        <v>3970</v>
      </c>
      <c r="D1124" s="1" t="s">
        <v>3971</v>
      </c>
      <c r="E1124" s="1" t="s">
        <v>3972</v>
      </c>
      <c r="F1124" s="2" t="s">
        <v>3969</v>
      </c>
      <c r="G1124" s="1">
        <v>2.01586</v>
      </c>
      <c r="H1124" s="1">
        <v>-1.25725</v>
      </c>
      <c r="I1124" s="1" t="str">
        <f t="shared" si="18"/>
        <v>PCP UP</v>
      </c>
      <c r="J1124" s="1">
        <v>3.4491099999999997E-2</v>
      </c>
      <c r="K1124" s="1">
        <v>-3.2726700000000002</v>
      </c>
      <c r="L1124" s="1">
        <v>-0.79204300000000005</v>
      </c>
      <c r="M1124" s="1">
        <v>-1.4127099999999999</v>
      </c>
      <c r="N1124" s="1">
        <v>-1.4647300000000001</v>
      </c>
      <c r="O1124" s="1">
        <v>-1.94852</v>
      </c>
      <c r="P1124" s="1">
        <v>-1.1974499999999999</v>
      </c>
      <c r="Q1124" s="1">
        <v>-3.0789900000000001</v>
      </c>
      <c r="R1124" s="1">
        <v>-0.73026500000000005</v>
      </c>
      <c r="S1124" s="1">
        <v>-0.24845999999999999</v>
      </c>
      <c r="T1124" s="1">
        <v>9.3961900000000001E-2</v>
      </c>
      <c r="U1124" s="1">
        <v>-0.68967000000000001</v>
      </c>
      <c r="V1124" s="1">
        <v>-0.38470199999999999</v>
      </c>
      <c r="W1124" s="1" t="s">
        <v>6</v>
      </c>
      <c r="X1124" s="1">
        <v>9</v>
      </c>
      <c r="Y1124" s="1">
        <v>9</v>
      </c>
      <c r="Z1124" s="1">
        <v>9</v>
      </c>
      <c r="AA1124" s="1">
        <v>16.899999999999999</v>
      </c>
      <c r="AB1124" s="1">
        <v>16.899999999999999</v>
      </c>
      <c r="AC1124" s="1">
        <v>16.899999999999999</v>
      </c>
      <c r="AD1124" s="1">
        <v>88.233999999999995</v>
      </c>
      <c r="AE1124" s="1">
        <v>0</v>
      </c>
      <c r="AF1124" s="1">
        <v>20.48</v>
      </c>
      <c r="AG1124" s="1">
        <v>740000000</v>
      </c>
      <c r="AH1124" s="1">
        <v>31</v>
      </c>
    </row>
    <row r="1125" spans="1:34" x14ac:dyDescent="0.3">
      <c r="A1125" s="1">
        <v>1176</v>
      </c>
      <c r="B1125" s="2" t="s">
        <v>3973</v>
      </c>
      <c r="C1125" s="1" t="s">
        <v>3974</v>
      </c>
      <c r="D1125" s="1" t="s">
        <v>3975</v>
      </c>
      <c r="E1125" s="1" t="s">
        <v>3976</v>
      </c>
      <c r="F1125" s="2" t="s">
        <v>3973</v>
      </c>
      <c r="G1125" s="1">
        <v>2.0143300000000002</v>
      </c>
      <c r="H1125" s="1">
        <v>-1.3779399999999999</v>
      </c>
      <c r="I1125" s="1" t="str">
        <f t="shared" si="18"/>
        <v>PCP UP</v>
      </c>
      <c r="J1125" s="1">
        <v>3.4456000000000001E-2</v>
      </c>
      <c r="K1125" s="1">
        <v>-3.2704800000000001</v>
      </c>
      <c r="L1125" s="1">
        <v>0.33442899999999998</v>
      </c>
      <c r="M1125" s="1">
        <v>0.62700800000000001</v>
      </c>
      <c r="N1125" s="1">
        <v>-1.0044500000000001</v>
      </c>
      <c r="O1125" s="1">
        <v>0.59077299999999999</v>
      </c>
      <c r="P1125" s="1">
        <v>-1.4506699999999999</v>
      </c>
      <c r="Q1125" s="1">
        <v>-5.5222399999999998E-2</v>
      </c>
      <c r="R1125" s="1">
        <v>0.96865599999999996</v>
      </c>
      <c r="S1125" s="1">
        <v>1.82847</v>
      </c>
      <c r="T1125" s="1">
        <v>1.25292</v>
      </c>
      <c r="U1125" s="1">
        <v>1.1341300000000001</v>
      </c>
      <c r="V1125" s="1">
        <v>0.907053</v>
      </c>
      <c r="W1125" s="1" t="s">
        <v>6</v>
      </c>
      <c r="X1125" s="1">
        <v>15</v>
      </c>
      <c r="Y1125" s="1">
        <v>15</v>
      </c>
      <c r="Z1125" s="1">
        <v>15</v>
      </c>
      <c r="AA1125" s="1">
        <v>31.6</v>
      </c>
      <c r="AB1125" s="1">
        <v>31.6</v>
      </c>
      <c r="AC1125" s="1">
        <v>31.6</v>
      </c>
      <c r="AD1125" s="1">
        <v>56.625</v>
      </c>
      <c r="AE1125" s="1">
        <v>0</v>
      </c>
      <c r="AF1125" s="1">
        <v>61.008000000000003</v>
      </c>
      <c r="AG1125" s="1">
        <v>1711200000</v>
      </c>
      <c r="AH1125" s="1">
        <v>85</v>
      </c>
    </row>
    <row r="1126" spans="1:34" x14ac:dyDescent="0.3">
      <c r="A1126" s="1">
        <v>1177</v>
      </c>
      <c r="B1126" s="2" t="s">
        <v>3977</v>
      </c>
      <c r="C1126" s="1" t="s">
        <v>3978</v>
      </c>
      <c r="D1126" s="1" t="s">
        <v>3978</v>
      </c>
      <c r="E1126" s="1" t="s">
        <v>3979</v>
      </c>
      <c r="F1126" s="2" t="s">
        <v>3977</v>
      </c>
      <c r="G1126" s="1">
        <v>2.6490999999999998</v>
      </c>
      <c r="H1126" s="1">
        <v>-4.4773399999999999</v>
      </c>
      <c r="I1126" s="1" t="str">
        <f t="shared" si="18"/>
        <v>PCP UP</v>
      </c>
      <c r="J1126" s="1">
        <v>1.42884E-2</v>
      </c>
      <c r="K1126" s="1">
        <v>-4.21882</v>
      </c>
      <c r="L1126" s="1">
        <v>0.221363</v>
      </c>
      <c r="M1126" s="1">
        <v>-4.6656199999999997</v>
      </c>
      <c r="N1126" s="1">
        <v>-5.9964399999999998</v>
      </c>
      <c r="O1126" s="1">
        <v>-1.1053999999999999</v>
      </c>
      <c r="P1126" s="1">
        <v>-3.9740199999999999</v>
      </c>
      <c r="Q1126" s="1">
        <v>-2.5083299999999999</v>
      </c>
      <c r="R1126" s="1">
        <v>1.6752</v>
      </c>
      <c r="S1126" s="1">
        <v>1.57731</v>
      </c>
      <c r="T1126" s="1">
        <v>0.90948099999999998</v>
      </c>
      <c r="U1126" s="1">
        <v>2.0092099999999999</v>
      </c>
      <c r="V1126" s="1">
        <v>1.1918200000000001</v>
      </c>
      <c r="W1126" s="1" t="s">
        <v>6</v>
      </c>
      <c r="X1126" s="1">
        <v>13</v>
      </c>
      <c r="Y1126" s="1">
        <v>13</v>
      </c>
      <c r="Z1126" s="1">
        <v>13</v>
      </c>
      <c r="AA1126" s="1">
        <v>20.8</v>
      </c>
      <c r="AB1126" s="1">
        <v>20.8</v>
      </c>
      <c r="AC1126" s="1">
        <v>20.8</v>
      </c>
      <c r="AD1126" s="1">
        <v>103.94</v>
      </c>
      <c r="AE1126" s="1">
        <v>0</v>
      </c>
      <c r="AF1126" s="1">
        <v>135.77000000000001</v>
      </c>
      <c r="AG1126" s="1">
        <v>1597500000</v>
      </c>
      <c r="AH1126" s="1">
        <v>63</v>
      </c>
    </row>
    <row r="1127" spans="1:34" x14ac:dyDescent="0.3">
      <c r="A1127" s="1">
        <v>1178</v>
      </c>
      <c r="B1127" s="2" t="s">
        <v>3980</v>
      </c>
      <c r="C1127" s="1" t="s">
        <v>3981</v>
      </c>
      <c r="D1127" s="1" t="s">
        <v>3982</v>
      </c>
      <c r="E1127" s="1" t="s">
        <v>3983</v>
      </c>
      <c r="F1127" s="1" t="s">
        <v>3984</v>
      </c>
      <c r="G1127" s="1">
        <v>1.5230300000000001</v>
      </c>
      <c r="H1127" s="1">
        <v>0.95313800000000004</v>
      </c>
      <c r="I1127" s="1" t="str">
        <f t="shared" si="18"/>
        <v>ACP UP</v>
      </c>
      <c r="J1127" s="1">
        <v>7.5390100000000002E-2</v>
      </c>
      <c r="K1127" s="1">
        <v>2.57402</v>
      </c>
      <c r="L1127" s="1">
        <v>1.71414</v>
      </c>
      <c r="M1127" s="1">
        <v>2.8724400000000001</v>
      </c>
      <c r="N1127" s="1">
        <v>3.0511699999999999</v>
      </c>
      <c r="O1127" s="1">
        <v>2.6756899999999999</v>
      </c>
      <c r="P1127" s="1">
        <v>2.76613</v>
      </c>
      <c r="Q1127" s="1">
        <v>1.24796</v>
      </c>
      <c r="R1127" s="1">
        <v>1.1649499999999999</v>
      </c>
      <c r="S1127" s="1">
        <v>1.4550000000000001</v>
      </c>
      <c r="T1127" s="1">
        <v>0.94801100000000005</v>
      </c>
      <c r="U1127" s="1">
        <v>1.54776</v>
      </c>
      <c r="V1127" s="1">
        <v>2.0581999999999998</v>
      </c>
      <c r="W1127" s="1" t="s">
        <v>6</v>
      </c>
      <c r="X1127" s="1">
        <v>12</v>
      </c>
      <c r="Y1127" s="1">
        <v>12</v>
      </c>
      <c r="Z1127" s="1">
        <v>12</v>
      </c>
      <c r="AA1127" s="1">
        <v>57.4</v>
      </c>
      <c r="AB1127" s="1">
        <v>57.4</v>
      </c>
      <c r="AC1127" s="1">
        <v>57.4</v>
      </c>
      <c r="AD1127" s="1">
        <v>28.068000000000001</v>
      </c>
      <c r="AE1127" s="1">
        <v>0</v>
      </c>
      <c r="AF1127" s="1">
        <v>104.73</v>
      </c>
      <c r="AG1127" s="1">
        <v>2318200000</v>
      </c>
      <c r="AH1127" s="1">
        <v>78</v>
      </c>
    </row>
    <row r="1128" spans="1:34" x14ac:dyDescent="0.3">
      <c r="A1128" s="1">
        <v>1179</v>
      </c>
      <c r="B1128" s="2" t="s">
        <v>3985</v>
      </c>
      <c r="C1128" s="1" t="s">
        <v>3986</v>
      </c>
      <c r="D1128" s="1" t="s">
        <v>3987</v>
      </c>
      <c r="E1128" s="1" t="s">
        <v>3988</v>
      </c>
      <c r="F1128" s="2" t="s">
        <v>3985</v>
      </c>
      <c r="G1128" s="1">
        <v>1.71228</v>
      </c>
      <c r="H1128" s="1">
        <v>-0.79002700000000003</v>
      </c>
      <c r="I1128" s="1" t="str">
        <f t="shared" si="18"/>
        <v>PCP UP</v>
      </c>
      <c r="J1128" s="1">
        <v>5.7163600000000002E-2</v>
      </c>
      <c r="K1128" s="1">
        <v>-2.8402099999999999</v>
      </c>
      <c r="L1128" s="1">
        <v>0.33781</v>
      </c>
      <c r="M1128" s="1">
        <v>-0.613568</v>
      </c>
      <c r="N1128" s="1">
        <v>0.19212000000000001</v>
      </c>
      <c r="O1128" s="1">
        <v>0.447936</v>
      </c>
      <c r="P1128" s="1">
        <v>-0.13120999999999999</v>
      </c>
      <c r="Q1128" s="1">
        <v>-0.75756500000000004</v>
      </c>
      <c r="R1128" s="1">
        <v>0.65966199999999997</v>
      </c>
      <c r="S1128" s="1">
        <v>1.1049800000000001</v>
      </c>
      <c r="T1128" s="1">
        <v>1.0987100000000001</v>
      </c>
      <c r="U1128" s="1">
        <v>0.42403800000000003</v>
      </c>
      <c r="V1128" s="1">
        <v>0.22567699999999999</v>
      </c>
      <c r="W1128" s="1" t="s">
        <v>6</v>
      </c>
      <c r="X1128" s="1">
        <v>8</v>
      </c>
      <c r="Y1128" s="1">
        <v>8</v>
      </c>
      <c r="Z1128" s="1">
        <v>8</v>
      </c>
      <c r="AA1128" s="1">
        <v>26.7</v>
      </c>
      <c r="AB1128" s="1">
        <v>26.7</v>
      </c>
      <c r="AC1128" s="1">
        <v>26.7</v>
      </c>
      <c r="AD1128" s="1">
        <v>47.533999999999999</v>
      </c>
      <c r="AE1128" s="1">
        <v>0</v>
      </c>
      <c r="AF1128" s="1">
        <v>59.886000000000003</v>
      </c>
      <c r="AG1128" s="1">
        <v>928560000</v>
      </c>
      <c r="AH1128" s="1">
        <v>23</v>
      </c>
    </row>
    <row r="1129" spans="1:34" x14ac:dyDescent="0.3">
      <c r="A1129" s="1">
        <v>1180</v>
      </c>
      <c r="B1129" s="2" t="s">
        <v>3989</v>
      </c>
      <c r="C1129" s="1" t="s">
        <v>3990</v>
      </c>
      <c r="D1129" s="1" t="s">
        <v>3991</v>
      </c>
      <c r="E1129" s="1" t="s">
        <v>3992</v>
      </c>
      <c r="F1129" s="2" t="s">
        <v>3989</v>
      </c>
      <c r="G1129" s="1">
        <v>2.20628</v>
      </c>
      <c r="H1129" s="1">
        <v>-0.672014</v>
      </c>
      <c r="I1129" s="1" t="str">
        <f t="shared" si="18"/>
        <v>PCP UP</v>
      </c>
      <c r="J1129" s="1">
        <v>2.8339E-2</v>
      </c>
      <c r="K1129" s="1">
        <v>-3.54969</v>
      </c>
      <c r="L1129" s="1">
        <v>4.8061699999999998</v>
      </c>
      <c r="M1129" s="1">
        <v>4.2019900000000003</v>
      </c>
      <c r="N1129" s="1">
        <v>4.6993999999999998</v>
      </c>
      <c r="O1129" s="1">
        <v>4.1418400000000002</v>
      </c>
      <c r="P1129" s="1">
        <v>4.63992</v>
      </c>
      <c r="Q1129" s="1">
        <v>4.4653</v>
      </c>
      <c r="R1129" s="1">
        <v>4.7663500000000001</v>
      </c>
      <c r="S1129" s="1">
        <v>5.2863499999999997</v>
      </c>
      <c r="T1129" s="1">
        <v>5.5166899999999996</v>
      </c>
      <c r="U1129" s="1">
        <v>4.8036300000000001</v>
      </c>
      <c r="V1129" s="1">
        <v>5.44923</v>
      </c>
      <c r="W1129" s="1" t="s">
        <v>6</v>
      </c>
      <c r="X1129" s="1">
        <v>12</v>
      </c>
      <c r="Y1129" s="1">
        <v>12</v>
      </c>
      <c r="Z1129" s="1">
        <v>12</v>
      </c>
      <c r="AA1129" s="1">
        <v>51.9</v>
      </c>
      <c r="AB1129" s="1">
        <v>51.9</v>
      </c>
      <c r="AC1129" s="1">
        <v>51.9</v>
      </c>
      <c r="AD1129" s="1">
        <v>30.658000000000001</v>
      </c>
      <c r="AE1129" s="1">
        <v>0</v>
      </c>
      <c r="AF1129" s="1">
        <v>164.99</v>
      </c>
      <c r="AG1129" s="1">
        <v>14334000000</v>
      </c>
      <c r="AH1129" s="1">
        <v>185</v>
      </c>
    </row>
    <row r="1130" spans="1:34" x14ac:dyDescent="0.3">
      <c r="A1130" s="1">
        <v>1181</v>
      </c>
      <c r="B1130" s="2" t="s">
        <v>3993</v>
      </c>
      <c r="C1130" s="1" t="s">
        <v>3994</v>
      </c>
      <c r="D1130" s="1" t="s">
        <v>3995</v>
      </c>
      <c r="E1130" s="1" t="s">
        <v>3996</v>
      </c>
      <c r="F1130" s="2" t="s">
        <v>3993</v>
      </c>
      <c r="G1130" s="1">
        <v>2.0412300000000001</v>
      </c>
      <c r="H1130" s="1">
        <v>-2.7151100000000001</v>
      </c>
      <c r="I1130" s="1" t="str">
        <f t="shared" si="18"/>
        <v>PCP UP</v>
      </c>
      <c r="J1130" s="1">
        <v>3.1807299999999997E-2</v>
      </c>
      <c r="K1130" s="1">
        <v>-3.3092800000000002</v>
      </c>
      <c r="L1130" s="1">
        <v>-4.5012600000000003</v>
      </c>
      <c r="M1130" s="1">
        <v>-5.8242599999999998</v>
      </c>
      <c r="N1130" s="1">
        <v>-6.10046</v>
      </c>
      <c r="O1130" s="1">
        <v>-4.7783199999999999</v>
      </c>
      <c r="P1130" s="1">
        <v>-3.82578</v>
      </c>
      <c r="Q1130" s="1">
        <v>-2.33561</v>
      </c>
      <c r="R1130" s="1">
        <v>0.13014400000000001</v>
      </c>
      <c r="S1130" s="1">
        <v>-3.5008300000000001</v>
      </c>
      <c r="T1130" s="1">
        <v>-1.7050799999999999</v>
      </c>
      <c r="U1130" s="1">
        <v>-1.7280500000000001</v>
      </c>
      <c r="V1130" s="1">
        <v>-2.4253900000000002</v>
      </c>
      <c r="W1130" s="1" t="s">
        <v>6</v>
      </c>
      <c r="X1130" s="1">
        <v>4</v>
      </c>
      <c r="Y1130" s="1">
        <v>4</v>
      </c>
      <c r="Z1130" s="1">
        <v>4</v>
      </c>
      <c r="AA1130" s="1">
        <v>17.399999999999999</v>
      </c>
      <c r="AB1130" s="1">
        <v>17.399999999999999</v>
      </c>
      <c r="AC1130" s="1">
        <v>17.399999999999999</v>
      </c>
      <c r="AD1130" s="1">
        <v>35.542999999999999</v>
      </c>
      <c r="AE1130" s="1">
        <v>0</v>
      </c>
      <c r="AF1130" s="1">
        <v>10.256</v>
      </c>
      <c r="AG1130" s="1">
        <v>147460000</v>
      </c>
      <c r="AH1130" s="1">
        <v>8</v>
      </c>
    </row>
    <row r="1131" spans="1:34" x14ac:dyDescent="0.3">
      <c r="A1131" s="1">
        <v>1182</v>
      </c>
      <c r="B1131" s="2" t="s">
        <v>3997</v>
      </c>
      <c r="C1131" s="1" t="s">
        <v>3998</v>
      </c>
      <c r="D1131" s="1" t="s">
        <v>3999</v>
      </c>
      <c r="E1131" s="1" t="s">
        <v>4000</v>
      </c>
      <c r="F1131" s="2" t="s">
        <v>3997</v>
      </c>
      <c r="G1131" s="1">
        <v>1.4900800000000001</v>
      </c>
      <c r="H1131" s="1">
        <v>1.1371</v>
      </c>
      <c r="I1131" s="1" t="str">
        <f t="shared" si="18"/>
        <v>ACP UP</v>
      </c>
      <c r="J1131" s="1">
        <v>7.8674400000000005E-2</v>
      </c>
      <c r="K1131" s="1">
        <v>2.5277699999999999</v>
      </c>
      <c r="L1131" s="1">
        <v>0.22581399999999999</v>
      </c>
      <c r="M1131" s="1">
        <v>1.27105</v>
      </c>
      <c r="N1131" s="1">
        <v>2.1784599999999998</v>
      </c>
      <c r="O1131" s="1">
        <v>0.67458700000000005</v>
      </c>
      <c r="P1131" s="1">
        <v>2.2711700000000001</v>
      </c>
      <c r="Q1131" s="1">
        <v>0.62456299999999998</v>
      </c>
      <c r="R1131" s="1">
        <v>0.73956299999999997</v>
      </c>
      <c r="S1131" s="1">
        <v>-0.208761</v>
      </c>
      <c r="T1131" s="1">
        <v>-0.24695800000000001</v>
      </c>
      <c r="U1131" s="1">
        <v>0.61409899999999995</v>
      </c>
      <c r="V1131" s="1">
        <v>-0.54539000000000004</v>
      </c>
      <c r="W1131" s="1" t="s">
        <v>6</v>
      </c>
      <c r="X1131" s="1">
        <v>13</v>
      </c>
      <c r="Y1131" s="1">
        <v>13</v>
      </c>
      <c r="Z1131" s="1">
        <v>7</v>
      </c>
      <c r="AA1131" s="1">
        <v>32.9</v>
      </c>
      <c r="AB1131" s="1">
        <v>32.9</v>
      </c>
      <c r="AC1131" s="1">
        <v>16.5</v>
      </c>
      <c r="AD1131" s="1">
        <v>57.563000000000002</v>
      </c>
      <c r="AE1131" s="1">
        <v>0</v>
      </c>
      <c r="AF1131" s="1">
        <v>72.216999999999999</v>
      </c>
      <c r="AG1131" s="1">
        <v>1727100000</v>
      </c>
      <c r="AH1131" s="1">
        <v>64</v>
      </c>
    </row>
    <row r="1132" spans="1:34" x14ac:dyDescent="0.3">
      <c r="A1132" s="1">
        <v>1183</v>
      </c>
      <c r="B1132" s="2" t="s">
        <v>4001</v>
      </c>
      <c r="C1132" s="1" t="s">
        <v>4002</v>
      </c>
      <c r="D1132" s="1" t="s">
        <v>4003</v>
      </c>
      <c r="E1132" s="1" t="s">
        <v>4004</v>
      </c>
      <c r="F1132" s="2" t="s">
        <v>4001</v>
      </c>
      <c r="G1132" s="1">
        <v>1.7051799999999999</v>
      </c>
      <c r="H1132" s="1">
        <v>2.7267600000000001</v>
      </c>
      <c r="I1132" s="1" t="str">
        <f t="shared" si="18"/>
        <v>ACP UP</v>
      </c>
      <c r="J1132" s="1">
        <v>5.3108599999999999E-2</v>
      </c>
      <c r="K1132" s="1">
        <v>2.83019</v>
      </c>
      <c r="L1132" s="1">
        <v>-2.7181299999999999</v>
      </c>
      <c r="M1132" s="1">
        <v>-1.7605599999999999</v>
      </c>
      <c r="N1132" s="1">
        <v>-3.5299200000000002</v>
      </c>
      <c r="O1132" s="1">
        <v>0.69931399999999999</v>
      </c>
      <c r="P1132" s="1">
        <v>-3.4458000000000002</v>
      </c>
      <c r="Q1132" s="1">
        <v>0.699434</v>
      </c>
      <c r="R1132" s="1">
        <v>-5.4821099999999996</v>
      </c>
      <c r="S1132" s="1">
        <v>-3.36727</v>
      </c>
      <c r="T1132" s="1">
        <v>-5.4205100000000002</v>
      </c>
      <c r="U1132" s="1">
        <v>-3.8616899999999998</v>
      </c>
      <c r="V1132" s="1">
        <v>-3.8819499999999998</v>
      </c>
      <c r="W1132" s="1" t="s">
        <v>6</v>
      </c>
      <c r="X1132" s="1">
        <v>5</v>
      </c>
      <c r="Y1132" s="1">
        <v>5</v>
      </c>
      <c r="Z1132" s="1">
        <v>3</v>
      </c>
      <c r="AA1132" s="1">
        <v>11.4</v>
      </c>
      <c r="AB1132" s="1">
        <v>11.4</v>
      </c>
      <c r="AC1132" s="1">
        <v>7.5</v>
      </c>
      <c r="AD1132" s="1">
        <v>54.002000000000002</v>
      </c>
      <c r="AE1132" s="1">
        <v>0</v>
      </c>
      <c r="AF1132" s="1">
        <v>8.8402999999999992</v>
      </c>
      <c r="AG1132" s="1">
        <v>246190000</v>
      </c>
      <c r="AH1132" s="1">
        <v>6</v>
      </c>
    </row>
    <row r="1133" spans="1:34" x14ac:dyDescent="0.3">
      <c r="A1133" s="1">
        <v>1184</v>
      </c>
      <c r="B1133" s="2" t="s">
        <v>4005</v>
      </c>
      <c r="C1133" s="1" t="s">
        <v>4006</v>
      </c>
      <c r="D1133" s="1" t="s">
        <v>4007</v>
      </c>
      <c r="E1133" s="1" t="s">
        <v>4008</v>
      </c>
      <c r="F1133" s="2" t="s">
        <v>4005</v>
      </c>
      <c r="G1133" s="1">
        <v>1.73414</v>
      </c>
      <c r="H1133" s="1">
        <v>1.1638599999999999</v>
      </c>
      <c r="I1133" s="1" t="str">
        <f t="shared" si="18"/>
        <v>ACP UP</v>
      </c>
      <c r="J1133" s="1">
        <v>5.3115099999999998E-2</v>
      </c>
      <c r="K1133" s="1">
        <v>2.87107</v>
      </c>
      <c r="L1133" s="1">
        <v>-1.12493</v>
      </c>
      <c r="M1133" s="1">
        <v>-1.1927700000000001</v>
      </c>
      <c r="N1133" s="1">
        <v>0.30657400000000001</v>
      </c>
      <c r="O1133" s="1">
        <v>-0.74119599999999997</v>
      </c>
      <c r="P1133" s="1">
        <v>0.43577900000000003</v>
      </c>
      <c r="Q1133" s="1">
        <v>-1.0543</v>
      </c>
      <c r="R1133" s="1">
        <v>-1.84074</v>
      </c>
      <c r="S1133" s="1">
        <v>-0.96897100000000003</v>
      </c>
      <c r="T1133" s="1">
        <v>-2.21313</v>
      </c>
      <c r="U1133" s="1">
        <v>-2.28179</v>
      </c>
      <c r="V1133" s="1">
        <v>-1.3237099999999999</v>
      </c>
      <c r="W1133" s="1" t="s">
        <v>6</v>
      </c>
      <c r="X1133" s="1">
        <v>13</v>
      </c>
      <c r="Y1133" s="1">
        <v>13</v>
      </c>
      <c r="Z1133" s="1">
        <v>13</v>
      </c>
      <c r="AA1133" s="1">
        <v>18.399999999999999</v>
      </c>
      <c r="AB1133" s="1">
        <v>18.399999999999999</v>
      </c>
      <c r="AC1133" s="1">
        <v>18.399999999999999</v>
      </c>
      <c r="AD1133" s="1">
        <v>125.82</v>
      </c>
      <c r="AE1133" s="1">
        <v>0</v>
      </c>
      <c r="AF1133" s="1">
        <v>76.664000000000001</v>
      </c>
      <c r="AG1133" s="1">
        <v>1053900000</v>
      </c>
      <c r="AH1133" s="1">
        <v>44</v>
      </c>
    </row>
    <row r="1134" spans="1:34" x14ac:dyDescent="0.3">
      <c r="A1134" s="1">
        <v>1185</v>
      </c>
      <c r="B1134" s="2" t="s">
        <v>4009</v>
      </c>
      <c r="C1134" s="1" t="s">
        <v>4010</v>
      </c>
      <c r="D1134" s="1" t="s">
        <v>4010</v>
      </c>
      <c r="E1134" s="1" t="s">
        <v>4011</v>
      </c>
      <c r="F1134" s="2" t="s">
        <v>4009</v>
      </c>
      <c r="G1134" s="1">
        <v>1.3707499999999999</v>
      </c>
      <c r="H1134" s="1">
        <v>2.9484400000000002</v>
      </c>
      <c r="I1134" s="1" t="str">
        <f t="shared" si="18"/>
        <v>ACP UP</v>
      </c>
      <c r="J1134" s="1">
        <v>9.2382500000000006E-2</v>
      </c>
      <c r="K1134" s="1">
        <v>2.3602400000000001</v>
      </c>
      <c r="L1134" s="1">
        <v>2.79921</v>
      </c>
      <c r="M1134" s="1">
        <v>-0.49555399999999999</v>
      </c>
      <c r="N1134" s="1">
        <v>2.0413899999999998</v>
      </c>
      <c r="O1134" s="1">
        <v>-0.57899800000000001</v>
      </c>
      <c r="P1134" s="1">
        <v>1.52898</v>
      </c>
      <c r="Q1134" s="1">
        <v>2.2936700000000001</v>
      </c>
      <c r="R1134" s="1">
        <v>-0.27793299999999999</v>
      </c>
      <c r="S1134" s="1">
        <v>-1.1191</v>
      </c>
      <c r="T1134" s="1">
        <v>-0.23255200000000001</v>
      </c>
      <c r="U1134" s="1">
        <v>-6.3495299999999997</v>
      </c>
      <c r="V1134" s="1">
        <v>-0.439191</v>
      </c>
      <c r="W1134" s="1" t="s">
        <v>6</v>
      </c>
      <c r="X1134" s="1">
        <v>26</v>
      </c>
      <c r="Y1134" s="1">
        <v>22</v>
      </c>
      <c r="Z1134" s="1">
        <v>1</v>
      </c>
      <c r="AA1134" s="1">
        <v>36.799999999999997</v>
      </c>
      <c r="AB1134" s="1">
        <v>32.6</v>
      </c>
      <c r="AC1134" s="1">
        <v>1.7</v>
      </c>
      <c r="AD1134" s="1">
        <v>96.513000000000005</v>
      </c>
      <c r="AE1134" s="1">
        <v>0</v>
      </c>
      <c r="AF1134" s="1">
        <v>177.75</v>
      </c>
      <c r="AG1134" s="1">
        <v>3932000000</v>
      </c>
      <c r="AH1134" s="1">
        <v>94</v>
      </c>
    </row>
    <row r="1135" spans="1:34" x14ac:dyDescent="0.3">
      <c r="A1135" s="1">
        <v>1186</v>
      </c>
      <c r="B1135" s="2" t="s">
        <v>4012</v>
      </c>
      <c r="C1135" s="1" t="s">
        <v>4013</v>
      </c>
      <c r="D1135" s="1" t="s">
        <v>4013</v>
      </c>
      <c r="E1135" s="1" t="s">
        <v>4014</v>
      </c>
      <c r="F1135" s="2" t="s">
        <v>4012</v>
      </c>
      <c r="G1135" s="1">
        <v>1.80522</v>
      </c>
      <c r="H1135" s="1">
        <v>3.49918</v>
      </c>
      <c r="I1135" s="1" t="str">
        <f t="shared" si="18"/>
        <v>ACP UP</v>
      </c>
      <c r="J1135" s="1">
        <v>4.4380700000000002E-2</v>
      </c>
      <c r="K1135" s="1">
        <v>2.9716800000000001</v>
      </c>
      <c r="L1135" s="1">
        <v>1.1844600000000001</v>
      </c>
      <c r="M1135" s="1">
        <v>-4.2602599999999997</v>
      </c>
      <c r="N1135" s="1">
        <v>-1.8626</v>
      </c>
      <c r="O1135" s="1">
        <v>-0.22500400000000001</v>
      </c>
      <c r="P1135" s="1">
        <v>-3.6145100000000001</v>
      </c>
      <c r="Q1135" s="1">
        <v>1.7783100000000001</v>
      </c>
      <c r="R1135" s="1">
        <v>-4.1073000000000004</v>
      </c>
      <c r="S1135" s="1">
        <v>-4.1269099999999996</v>
      </c>
      <c r="T1135" s="1">
        <v>-4.1745799999999997</v>
      </c>
      <c r="U1135" s="1">
        <v>-6.0899900000000002</v>
      </c>
      <c r="V1135" s="1">
        <v>-4.83012</v>
      </c>
      <c r="W1135" s="1" t="s">
        <v>6</v>
      </c>
      <c r="X1135" s="1">
        <v>15</v>
      </c>
      <c r="Y1135" s="1">
        <v>15</v>
      </c>
      <c r="Z1135" s="1">
        <v>15</v>
      </c>
      <c r="AA1135" s="1">
        <v>26.2</v>
      </c>
      <c r="AB1135" s="1">
        <v>26.2</v>
      </c>
      <c r="AC1135" s="1">
        <v>26.2</v>
      </c>
      <c r="AD1135" s="1">
        <v>75.563000000000002</v>
      </c>
      <c r="AE1135" s="1">
        <v>0</v>
      </c>
      <c r="AF1135" s="1">
        <v>66.322000000000003</v>
      </c>
      <c r="AG1135" s="1">
        <v>700690000</v>
      </c>
      <c r="AH1135" s="1">
        <v>47</v>
      </c>
    </row>
    <row r="1136" spans="1:34" x14ac:dyDescent="0.3">
      <c r="A1136" s="1">
        <v>1187</v>
      </c>
      <c r="B1136" s="2" t="s">
        <v>4015</v>
      </c>
      <c r="C1136" s="1" t="s">
        <v>4016</v>
      </c>
      <c r="D1136" s="1" t="s">
        <v>4017</v>
      </c>
      <c r="E1136" s="1" t="s">
        <v>4018</v>
      </c>
      <c r="F1136" s="2" t="s">
        <v>4015</v>
      </c>
      <c r="G1136" s="1">
        <v>1.9385300000000001</v>
      </c>
      <c r="H1136" s="1">
        <v>4.4891199999999998</v>
      </c>
      <c r="I1136" s="1" t="str">
        <f t="shared" si="18"/>
        <v>ACP UP</v>
      </c>
      <c r="J1136" s="1">
        <v>3.5892599999999997E-2</v>
      </c>
      <c r="K1136" s="1">
        <v>3.1616</v>
      </c>
      <c r="L1136" s="1">
        <v>1.2599800000000001</v>
      </c>
      <c r="M1136" s="1">
        <v>2.58067</v>
      </c>
      <c r="N1136" s="1">
        <v>-1.96292</v>
      </c>
      <c r="O1136" s="1">
        <v>2.2286600000000001</v>
      </c>
      <c r="P1136" s="1">
        <v>-3.42001</v>
      </c>
      <c r="Q1136" s="1">
        <v>-4.6860099999999996</v>
      </c>
      <c r="R1136" s="1">
        <v>-5.1600299999999999</v>
      </c>
      <c r="S1136" s="1">
        <v>-5.9926500000000003</v>
      </c>
      <c r="T1136" s="1">
        <v>-5.10595</v>
      </c>
      <c r="U1136" s="1">
        <v>-5.2145400000000004</v>
      </c>
      <c r="V1136" s="1">
        <v>-4.3054500000000004</v>
      </c>
      <c r="W1136" s="1" t="s">
        <v>6</v>
      </c>
      <c r="X1136" s="1">
        <v>17</v>
      </c>
      <c r="Y1136" s="1">
        <v>17</v>
      </c>
      <c r="Z1136" s="1">
        <v>17</v>
      </c>
      <c r="AA1136" s="1">
        <v>26.8</v>
      </c>
      <c r="AB1136" s="1">
        <v>26.8</v>
      </c>
      <c r="AC1136" s="1">
        <v>26.8</v>
      </c>
      <c r="AD1136" s="1">
        <v>70.111000000000004</v>
      </c>
      <c r="AE1136" s="1">
        <v>0</v>
      </c>
      <c r="AF1136" s="1">
        <v>38.843000000000004</v>
      </c>
      <c r="AG1136" s="1">
        <v>1321300000</v>
      </c>
      <c r="AH1136" s="1">
        <v>38</v>
      </c>
    </row>
    <row r="1137" spans="1:34" x14ac:dyDescent="0.3">
      <c r="A1137" s="1">
        <v>1188</v>
      </c>
      <c r="B1137" s="2" t="s">
        <v>4019</v>
      </c>
      <c r="C1137" s="1" t="s">
        <v>4020</v>
      </c>
      <c r="D1137" s="1" t="s">
        <v>4020</v>
      </c>
      <c r="E1137" s="1" t="s">
        <v>4021</v>
      </c>
      <c r="F1137" s="2" t="s">
        <v>4019</v>
      </c>
      <c r="G1137" s="1">
        <v>3.3306499999999999</v>
      </c>
      <c r="H1137" s="1">
        <v>-2.0796100000000002</v>
      </c>
      <c r="I1137" s="1" t="str">
        <f t="shared" si="18"/>
        <v>PCP UP</v>
      </c>
      <c r="J1137" s="1">
        <v>7.9534900000000006E-3</v>
      </c>
      <c r="K1137" s="1">
        <v>-5.3423299999999996</v>
      </c>
      <c r="L1137" s="1">
        <v>4.47689</v>
      </c>
      <c r="M1137" s="1">
        <v>3.3198699999999999</v>
      </c>
      <c r="N1137" s="1">
        <v>2.8014399999999999</v>
      </c>
      <c r="O1137" s="1">
        <v>3.82247</v>
      </c>
      <c r="P1137" s="1">
        <v>2.3437299999999999</v>
      </c>
      <c r="Q1137" s="1">
        <v>2.9162599999999999</v>
      </c>
      <c r="R1137" s="1">
        <v>5.1729200000000004</v>
      </c>
      <c r="S1137" s="1">
        <v>5.4932400000000001</v>
      </c>
      <c r="T1137" s="1">
        <v>5.8918400000000002</v>
      </c>
      <c r="U1137" s="1">
        <v>4.7313799999999997</v>
      </c>
      <c r="V1137" s="1">
        <v>5.5092100000000004</v>
      </c>
      <c r="W1137" s="1" t="s">
        <v>6</v>
      </c>
      <c r="X1137" s="1">
        <v>11</v>
      </c>
      <c r="Y1137" s="1">
        <v>11</v>
      </c>
      <c r="Z1137" s="1">
        <v>11</v>
      </c>
      <c r="AA1137" s="1">
        <v>62.4</v>
      </c>
      <c r="AB1137" s="1">
        <v>62.4</v>
      </c>
      <c r="AC1137" s="1">
        <v>62.4</v>
      </c>
      <c r="AD1137" s="1">
        <v>25.497</v>
      </c>
      <c r="AE1137" s="1">
        <v>0</v>
      </c>
      <c r="AF1137" s="1">
        <v>166.97</v>
      </c>
      <c r="AG1137" s="1">
        <v>10865000000</v>
      </c>
      <c r="AH1137" s="1">
        <v>233</v>
      </c>
    </row>
    <row r="1138" spans="1:34" x14ac:dyDescent="0.3">
      <c r="A1138" s="1">
        <v>1189</v>
      </c>
      <c r="B1138" s="2" t="s">
        <v>4022</v>
      </c>
      <c r="C1138" s="1" t="s">
        <v>4023</v>
      </c>
      <c r="D1138" s="1" t="s">
        <v>4023</v>
      </c>
      <c r="E1138" s="1" t="s">
        <v>4024</v>
      </c>
      <c r="F1138" s="2" t="s">
        <v>4022</v>
      </c>
      <c r="G1138" s="1">
        <v>2.0966999999999998</v>
      </c>
      <c r="H1138" s="1">
        <v>-1.15879</v>
      </c>
      <c r="I1138" s="1" t="str">
        <f t="shared" si="18"/>
        <v>PCP UP</v>
      </c>
      <c r="J1138" s="1">
        <v>3.1059300000000001E-2</v>
      </c>
      <c r="K1138" s="1">
        <v>-3.3896199999999999</v>
      </c>
      <c r="L1138" s="1">
        <v>4.2210599999999996</v>
      </c>
      <c r="M1138" s="1">
        <v>3.6151200000000001</v>
      </c>
      <c r="N1138" s="1">
        <v>3.6619299999999999</v>
      </c>
      <c r="O1138" s="1">
        <v>3.4703499999999998</v>
      </c>
      <c r="P1138" s="1">
        <v>3.7250000000000001</v>
      </c>
      <c r="Q1138" s="1">
        <v>2.6516600000000001</v>
      </c>
      <c r="R1138" s="1">
        <v>4.3624099999999997</v>
      </c>
      <c r="S1138" s="1">
        <v>5.3647900000000002</v>
      </c>
      <c r="T1138" s="1">
        <v>3.9935399999999999</v>
      </c>
      <c r="U1138" s="1">
        <v>4.4842500000000003</v>
      </c>
      <c r="V1138" s="1">
        <v>5.3765299999999998</v>
      </c>
      <c r="W1138" s="1" t="s">
        <v>6</v>
      </c>
      <c r="X1138" s="1">
        <v>4</v>
      </c>
      <c r="Y1138" s="1">
        <v>4</v>
      </c>
      <c r="Z1138" s="1">
        <v>4</v>
      </c>
      <c r="AA1138" s="1">
        <v>35.799999999999997</v>
      </c>
      <c r="AB1138" s="1">
        <v>35.799999999999997</v>
      </c>
      <c r="AC1138" s="1">
        <v>35.799999999999997</v>
      </c>
      <c r="AD1138" s="1">
        <v>11.731</v>
      </c>
      <c r="AE1138" s="1">
        <v>0</v>
      </c>
      <c r="AF1138" s="1">
        <v>55.298999999999999</v>
      </c>
      <c r="AG1138" s="1">
        <v>3213900000</v>
      </c>
      <c r="AH1138" s="1">
        <v>32</v>
      </c>
    </row>
    <row r="1139" spans="1:34" x14ac:dyDescent="0.3">
      <c r="A1139" s="1">
        <v>1190</v>
      </c>
      <c r="B1139" s="2" t="s">
        <v>4025</v>
      </c>
      <c r="C1139" s="1" t="s">
        <v>4026</v>
      </c>
      <c r="D1139" s="1" t="s">
        <v>4026</v>
      </c>
      <c r="E1139" s="1" t="s">
        <v>4027</v>
      </c>
      <c r="F1139" s="2" t="s">
        <v>4025</v>
      </c>
      <c r="G1139" s="1">
        <v>3.1418300000000001</v>
      </c>
      <c r="H1139" s="1">
        <v>3.26308</v>
      </c>
      <c r="I1139" s="1" t="str">
        <f t="shared" si="18"/>
        <v>ACP UP</v>
      </c>
      <c r="J1139" s="1">
        <v>9.1171199999999994E-3</v>
      </c>
      <c r="K1139" s="1">
        <v>5.0176499999999997</v>
      </c>
      <c r="L1139" s="1">
        <v>0.212782</v>
      </c>
      <c r="M1139" s="1">
        <v>0.44603999999999999</v>
      </c>
      <c r="N1139" s="1">
        <v>-0.492141</v>
      </c>
      <c r="O1139" s="1">
        <v>-0.54599900000000001</v>
      </c>
      <c r="P1139" s="1">
        <v>0.313774</v>
      </c>
      <c r="Q1139" s="1">
        <v>2.4246599999999998</v>
      </c>
      <c r="R1139" s="1">
        <v>-1.8498300000000001</v>
      </c>
      <c r="S1139" s="1">
        <v>-3.8441999999999998</v>
      </c>
      <c r="T1139" s="1">
        <v>-1.8060700000000001</v>
      </c>
      <c r="U1139" s="1">
        <v>-2.7886299999999999</v>
      </c>
      <c r="V1139" s="1">
        <v>-4.06074</v>
      </c>
      <c r="W1139" s="1" t="s">
        <v>6</v>
      </c>
      <c r="X1139" s="1">
        <v>9</v>
      </c>
      <c r="Y1139" s="1">
        <v>9</v>
      </c>
      <c r="Z1139" s="1">
        <v>9</v>
      </c>
      <c r="AA1139" s="1">
        <v>44.1</v>
      </c>
      <c r="AB1139" s="1">
        <v>44.1</v>
      </c>
      <c r="AC1139" s="1">
        <v>44.1</v>
      </c>
      <c r="AD1139" s="1">
        <v>33.357999999999997</v>
      </c>
      <c r="AE1139" s="1">
        <v>0</v>
      </c>
      <c r="AF1139" s="1">
        <v>19.427</v>
      </c>
      <c r="AG1139" s="1">
        <v>536750000</v>
      </c>
      <c r="AH1139" s="1">
        <v>25</v>
      </c>
    </row>
    <row r="1140" spans="1:34" x14ac:dyDescent="0.3">
      <c r="A1140" s="1">
        <v>1191</v>
      </c>
      <c r="B1140" s="2" t="s">
        <v>4028</v>
      </c>
      <c r="C1140" s="1" t="s">
        <v>4029</v>
      </c>
      <c r="D1140" s="1" t="s">
        <v>4030</v>
      </c>
      <c r="E1140" s="1" t="s">
        <v>4031</v>
      </c>
      <c r="F1140" s="2" t="s">
        <v>4028</v>
      </c>
      <c r="G1140" s="1">
        <v>1.6161799999999999</v>
      </c>
      <c r="H1140" s="1">
        <v>2.2688199999999998</v>
      </c>
      <c r="I1140" s="1" t="str">
        <f t="shared" si="18"/>
        <v>ACP UP</v>
      </c>
      <c r="J1140" s="1">
        <v>6.2059499999999997E-2</v>
      </c>
      <c r="K1140" s="1">
        <v>2.70486</v>
      </c>
      <c r="L1140" s="1">
        <v>-5.3916599999999999</v>
      </c>
      <c r="M1140" s="1">
        <v>-0.40388499999999999</v>
      </c>
      <c r="N1140" s="1">
        <v>-1.5785800000000001</v>
      </c>
      <c r="O1140" s="1">
        <v>-2.5978300000000001</v>
      </c>
      <c r="P1140" s="1">
        <v>-1.0983499999999999</v>
      </c>
      <c r="Q1140" s="1">
        <v>-3.0653000000000001</v>
      </c>
      <c r="R1140" s="1">
        <v>-4.5143800000000001</v>
      </c>
      <c r="S1140" s="1">
        <v>-4.0018099999999999</v>
      </c>
      <c r="T1140" s="1">
        <v>-4.0907200000000001</v>
      </c>
      <c r="U1140" s="1">
        <v>-5.3189299999999999</v>
      </c>
      <c r="V1140" s="1">
        <v>-5.1978900000000001</v>
      </c>
      <c r="W1140" s="1" t="s">
        <v>6</v>
      </c>
      <c r="X1140" s="1">
        <v>5</v>
      </c>
      <c r="Y1140" s="1">
        <v>5</v>
      </c>
      <c r="Z1140" s="1">
        <v>5</v>
      </c>
      <c r="AA1140" s="1">
        <v>10.9</v>
      </c>
      <c r="AB1140" s="1">
        <v>10.9</v>
      </c>
      <c r="AC1140" s="1">
        <v>10.9</v>
      </c>
      <c r="AD1140" s="1">
        <v>69.997</v>
      </c>
      <c r="AE1140" s="1">
        <v>0</v>
      </c>
      <c r="AF1140" s="1">
        <v>20.350999999999999</v>
      </c>
      <c r="AG1140" s="1">
        <v>184940000</v>
      </c>
      <c r="AH1140" s="1">
        <v>12</v>
      </c>
    </row>
    <row r="1141" spans="1:34" x14ac:dyDescent="0.3">
      <c r="A1141" s="1">
        <v>1192</v>
      </c>
      <c r="B1141" s="2" t="s">
        <v>4032</v>
      </c>
      <c r="C1141" s="1" t="s">
        <v>4033</v>
      </c>
      <c r="D1141" s="1" t="s">
        <v>4034</v>
      </c>
      <c r="E1141" s="1" t="s">
        <v>4035</v>
      </c>
      <c r="F1141" s="2" t="s">
        <v>4032</v>
      </c>
      <c r="G1141" s="1">
        <v>1.655</v>
      </c>
      <c r="H1141" s="1">
        <v>-1.0592999999999999</v>
      </c>
      <c r="I1141" s="1" t="str">
        <f t="shared" si="18"/>
        <v>PCP UP</v>
      </c>
      <c r="J1141" s="1">
        <v>6.0923400000000003E-2</v>
      </c>
      <c r="K1141" s="1">
        <v>-2.75949</v>
      </c>
      <c r="L1141" s="1">
        <v>3.0436899999999998</v>
      </c>
      <c r="M1141" s="1">
        <v>2.4950299999999999</v>
      </c>
      <c r="N1141" s="1">
        <v>0.96528099999999994</v>
      </c>
      <c r="O1141" s="1">
        <v>2.6116899999999998</v>
      </c>
      <c r="P1141" s="1">
        <v>1.3653</v>
      </c>
      <c r="Q1141" s="1">
        <v>2.4429599999999998</v>
      </c>
      <c r="R1141" s="1">
        <v>3.0042</v>
      </c>
      <c r="S1141" s="1">
        <v>3.4393400000000001</v>
      </c>
      <c r="T1141" s="1">
        <v>2.9949599999999998</v>
      </c>
      <c r="U1141" s="1">
        <v>2.9835699999999998</v>
      </c>
      <c r="V1141" s="1">
        <v>3.6444000000000001</v>
      </c>
      <c r="W1141" s="1" t="s">
        <v>6</v>
      </c>
      <c r="X1141" s="1">
        <v>19</v>
      </c>
      <c r="Y1141" s="1">
        <v>19</v>
      </c>
      <c r="Z1141" s="1">
        <v>1</v>
      </c>
      <c r="AA1141" s="1">
        <v>49.7</v>
      </c>
      <c r="AB1141" s="1">
        <v>49.7</v>
      </c>
      <c r="AC1141" s="1">
        <v>2.2999999999999998</v>
      </c>
      <c r="AD1141" s="1">
        <v>49.901000000000003</v>
      </c>
      <c r="AE1141" s="1">
        <v>0</v>
      </c>
      <c r="AF1141" s="1">
        <v>138.31</v>
      </c>
      <c r="AG1141" s="1">
        <v>6359900000</v>
      </c>
      <c r="AH1141" s="1">
        <v>148</v>
      </c>
    </row>
    <row r="1142" spans="1:34" x14ac:dyDescent="0.3">
      <c r="A1142" s="1">
        <v>1193</v>
      </c>
      <c r="B1142" s="2" t="s">
        <v>4036</v>
      </c>
      <c r="C1142" s="1" t="s">
        <v>4037</v>
      </c>
      <c r="D1142" s="1" t="s">
        <v>4037</v>
      </c>
      <c r="E1142" s="1" t="s">
        <v>4038</v>
      </c>
      <c r="F1142" s="2" t="s">
        <v>4036</v>
      </c>
      <c r="G1142" s="1">
        <v>2.1614499999999999</v>
      </c>
      <c r="H1142" s="1">
        <v>-1.0941000000000001</v>
      </c>
      <c r="I1142" s="1" t="str">
        <f t="shared" si="18"/>
        <v>PCP UP</v>
      </c>
      <c r="J1142" s="1">
        <v>2.8333299999999999E-2</v>
      </c>
      <c r="K1142" s="1">
        <v>-3.4839799999999999</v>
      </c>
      <c r="L1142" s="1">
        <v>-0.354323</v>
      </c>
      <c r="M1142" s="1">
        <v>0.61230099999999998</v>
      </c>
      <c r="N1142" s="1">
        <v>-0.85791399999999995</v>
      </c>
      <c r="O1142" s="1">
        <v>-8.9722300000000005E-2</v>
      </c>
      <c r="P1142" s="1">
        <v>-1.14354</v>
      </c>
      <c r="Q1142" s="1">
        <v>-0.51315100000000002</v>
      </c>
      <c r="R1142" s="1">
        <v>8.0843700000000004E-2</v>
      </c>
      <c r="S1142" s="1">
        <v>0.88221700000000003</v>
      </c>
      <c r="T1142" s="1">
        <v>0.70128699999999999</v>
      </c>
      <c r="U1142" s="1">
        <v>0.87775099999999995</v>
      </c>
      <c r="V1142" s="1">
        <v>0.97312699999999996</v>
      </c>
      <c r="W1142" s="1" t="s">
        <v>6</v>
      </c>
      <c r="X1142" s="1">
        <v>6</v>
      </c>
      <c r="Y1142" s="1">
        <v>6</v>
      </c>
      <c r="Z1142" s="1">
        <v>6</v>
      </c>
      <c r="AA1142" s="1">
        <v>17.600000000000001</v>
      </c>
      <c r="AB1142" s="1">
        <v>17.600000000000001</v>
      </c>
      <c r="AC1142" s="1">
        <v>17.600000000000001</v>
      </c>
      <c r="AD1142" s="1">
        <v>33.249000000000002</v>
      </c>
      <c r="AE1142" s="1">
        <v>0</v>
      </c>
      <c r="AF1142" s="1">
        <v>11.845000000000001</v>
      </c>
      <c r="AG1142" s="1">
        <v>656620000</v>
      </c>
      <c r="AH1142" s="1">
        <v>17</v>
      </c>
    </row>
    <row r="1143" spans="1:34" x14ac:dyDescent="0.3">
      <c r="A1143" s="1">
        <v>1194</v>
      </c>
      <c r="B1143" s="2" t="s">
        <v>4039</v>
      </c>
      <c r="C1143" s="1" t="s">
        <v>4040</v>
      </c>
      <c r="D1143" s="1" t="s">
        <v>4041</v>
      </c>
      <c r="E1143" s="1" t="s">
        <v>4042</v>
      </c>
      <c r="F1143" s="2" t="s">
        <v>4039</v>
      </c>
      <c r="G1143" s="1">
        <v>2.03043</v>
      </c>
      <c r="H1143" s="1">
        <v>-1.3873200000000001</v>
      </c>
      <c r="I1143" s="1" t="str">
        <f t="shared" si="18"/>
        <v>PCP UP</v>
      </c>
      <c r="J1143" s="1">
        <v>3.3550299999999998E-2</v>
      </c>
      <c r="K1143" s="1">
        <v>-3.2936800000000002</v>
      </c>
      <c r="L1143" s="1">
        <v>-0.28932799999999997</v>
      </c>
      <c r="M1143" s="1">
        <v>1.4366699999999999</v>
      </c>
      <c r="N1143" s="1">
        <v>0.44275100000000001</v>
      </c>
      <c r="O1143" s="1">
        <v>1.39401</v>
      </c>
      <c r="P1143" s="1">
        <v>5.9630599999999999E-2</v>
      </c>
      <c r="Q1143" s="1">
        <v>1.8739399999999999</v>
      </c>
      <c r="R1143" s="1">
        <v>2.7200099999999998</v>
      </c>
      <c r="S1143" s="1">
        <v>1.82622</v>
      </c>
      <c r="T1143" s="1">
        <v>1.9852099999999999</v>
      </c>
      <c r="U1143" s="1">
        <v>2.00488</v>
      </c>
      <c r="V1143" s="1">
        <v>2.4983599999999999</v>
      </c>
      <c r="W1143" s="1" t="s">
        <v>6</v>
      </c>
      <c r="X1143" s="1">
        <v>5</v>
      </c>
      <c r="Y1143" s="1">
        <v>5</v>
      </c>
      <c r="Z1143" s="1">
        <v>3</v>
      </c>
      <c r="AA1143" s="1">
        <v>22.3</v>
      </c>
      <c r="AB1143" s="1">
        <v>22.3</v>
      </c>
      <c r="AC1143" s="1">
        <v>13.1</v>
      </c>
      <c r="AD1143" s="1">
        <v>26.004999999999999</v>
      </c>
      <c r="AE1143" s="1">
        <v>0</v>
      </c>
      <c r="AF1143" s="1">
        <v>14.782</v>
      </c>
      <c r="AG1143" s="1">
        <v>1129500000</v>
      </c>
      <c r="AH1143" s="1">
        <v>39</v>
      </c>
    </row>
    <row r="1144" spans="1:34" x14ac:dyDescent="0.3">
      <c r="A1144" s="1">
        <v>1197</v>
      </c>
      <c r="B1144" s="2" t="s">
        <v>4043</v>
      </c>
      <c r="C1144" s="1" t="s">
        <v>4044</v>
      </c>
      <c r="D1144" s="1" t="s">
        <v>4045</v>
      </c>
      <c r="E1144" s="1" t="s">
        <v>4046</v>
      </c>
      <c r="F1144" s="2" t="s">
        <v>4043</v>
      </c>
      <c r="G1144" s="1">
        <v>1.52139</v>
      </c>
      <c r="H1144" s="1">
        <v>-1.1862699999999999</v>
      </c>
      <c r="I1144" s="1" t="str">
        <f t="shared" si="18"/>
        <v>PCP UP</v>
      </c>
      <c r="J1144" s="1">
        <v>7.4482499999999993E-2</v>
      </c>
      <c r="K1144" s="1">
        <v>-2.5717099999999999</v>
      </c>
      <c r="L1144" s="1">
        <v>0.83657899999999996</v>
      </c>
      <c r="M1144" s="1">
        <v>1.25901</v>
      </c>
      <c r="N1144" s="1">
        <v>1.59121</v>
      </c>
      <c r="O1144" s="1">
        <v>0.43118499999999998</v>
      </c>
      <c r="P1144" s="1">
        <v>1.4561900000000001</v>
      </c>
      <c r="Q1144" s="1">
        <v>-1.0865499999999999</v>
      </c>
      <c r="R1144" s="1">
        <v>1.8577900000000001</v>
      </c>
      <c r="S1144" s="1">
        <v>1.5810500000000001</v>
      </c>
      <c r="T1144" s="1">
        <v>1.95767</v>
      </c>
      <c r="U1144" s="1">
        <v>1.9616800000000001</v>
      </c>
      <c r="V1144" s="1">
        <v>2.31284</v>
      </c>
      <c r="W1144" s="1" t="s">
        <v>6</v>
      </c>
      <c r="X1144" s="1">
        <v>7</v>
      </c>
      <c r="Y1144" s="1">
        <v>7</v>
      </c>
      <c r="Z1144" s="1">
        <v>7</v>
      </c>
      <c r="AA1144" s="1">
        <v>43.2</v>
      </c>
      <c r="AB1144" s="1">
        <v>43.2</v>
      </c>
      <c r="AC1144" s="1">
        <v>43.2</v>
      </c>
      <c r="AD1144" s="1">
        <v>20.683</v>
      </c>
      <c r="AE1144" s="1">
        <v>0</v>
      </c>
      <c r="AF1144" s="1">
        <v>38.380000000000003</v>
      </c>
      <c r="AG1144" s="1">
        <v>982370000</v>
      </c>
      <c r="AH1144" s="1">
        <v>31</v>
      </c>
    </row>
    <row r="1145" spans="1:34" x14ac:dyDescent="0.3">
      <c r="A1145" s="1">
        <v>1198</v>
      </c>
      <c r="B1145" s="2" t="s">
        <v>4047</v>
      </c>
      <c r="C1145" s="1" t="s">
        <v>4048</v>
      </c>
      <c r="D1145" s="1" t="s">
        <v>4049</v>
      </c>
      <c r="E1145" s="1" t="s">
        <v>4050</v>
      </c>
      <c r="F1145" s="2" t="s">
        <v>4047</v>
      </c>
      <c r="G1145" s="1">
        <v>2.4260199999999998</v>
      </c>
      <c r="H1145" s="1">
        <v>1.1054299999999999</v>
      </c>
      <c r="I1145" s="1" t="str">
        <f t="shared" si="18"/>
        <v>ACP UP</v>
      </c>
      <c r="J1145" s="1">
        <v>2.0194500000000001E-2</v>
      </c>
      <c r="K1145" s="1">
        <v>3.8768099999999999</v>
      </c>
      <c r="L1145" s="1">
        <v>0.39477600000000002</v>
      </c>
      <c r="M1145" s="1">
        <v>0.63178299999999998</v>
      </c>
      <c r="N1145" s="1">
        <v>1.4946699999999999</v>
      </c>
      <c r="O1145" s="1">
        <v>0.209842</v>
      </c>
      <c r="P1145" s="1">
        <v>0.73193200000000003</v>
      </c>
      <c r="Q1145" s="1">
        <v>0.54063899999999998</v>
      </c>
      <c r="R1145" s="1">
        <v>0.16281300000000001</v>
      </c>
      <c r="S1145" s="1">
        <v>-0.261739</v>
      </c>
      <c r="T1145" s="1">
        <v>-0.185637</v>
      </c>
      <c r="U1145" s="1">
        <v>-1.0523199999999999</v>
      </c>
      <c r="V1145" s="1">
        <v>-0.85387900000000005</v>
      </c>
      <c r="W1145" s="1" t="s">
        <v>6</v>
      </c>
      <c r="X1145" s="1">
        <v>10</v>
      </c>
      <c r="Y1145" s="1">
        <v>10</v>
      </c>
      <c r="Z1145" s="1">
        <v>10</v>
      </c>
      <c r="AA1145" s="1">
        <v>35.700000000000003</v>
      </c>
      <c r="AB1145" s="1">
        <v>35.700000000000003</v>
      </c>
      <c r="AC1145" s="1">
        <v>35.700000000000003</v>
      </c>
      <c r="AD1145" s="1">
        <v>38.438000000000002</v>
      </c>
      <c r="AE1145" s="1">
        <v>0</v>
      </c>
      <c r="AF1145" s="1">
        <v>47.243000000000002</v>
      </c>
      <c r="AG1145" s="1">
        <v>933120000</v>
      </c>
      <c r="AH1145" s="1">
        <v>44</v>
      </c>
    </row>
    <row r="1146" spans="1:34" x14ac:dyDescent="0.3">
      <c r="A1146" s="1">
        <v>1199</v>
      </c>
      <c r="B1146" s="2" t="s">
        <v>4051</v>
      </c>
      <c r="C1146" s="1" t="s">
        <v>4052</v>
      </c>
      <c r="D1146" s="1" t="s">
        <v>4052</v>
      </c>
      <c r="E1146" s="1" t="s">
        <v>4053</v>
      </c>
      <c r="F1146" s="2" t="s">
        <v>4051</v>
      </c>
      <c r="G1146" s="1">
        <v>3.0828000000000002</v>
      </c>
      <c r="H1146" s="1">
        <v>-1.43466</v>
      </c>
      <c r="I1146" s="1" t="str">
        <f t="shared" si="18"/>
        <v>PCP UP</v>
      </c>
      <c r="J1146" s="1">
        <v>9.6488500000000005E-3</v>
      </c>
      <c r="K1146" s="1">
        <v>-4.9184000000000001</v>
      </c>
      <c r="L1146" s="1">
        <v>0.68682200000000004</v>
      </c>
      <c r="M1146" s="1">
        <v>-0.76954</v>
      </c>
      <c r="N1146" s="1">
        <v>-0.73950899999999997</v>
      </c>
      <c r="O1146" s="1">
        <v>-0.53712000000000004</v>
      </c>
      <c r="P1146" s="1">
        <v>-0.75302199999999997</v>
      </c>
      <c r="Q1146" s="1">
        <v>0.186774</v>
      </c>
      <c r="R1146" s="1">
        <v>1.07921</v>
      </c>
      <c r="S1146" s="1">
        <v>1.27847</v>
      </c>
      <c r="T1146" s="1">
        <v>1.26448</v>
      </c>
      <c r="U1146" s="1">
        <v>0.73379099999999997</v>
      </c>
      <c r="V1146" s="1">
        <v>1.2126699999999999</v>
      </c>
      <c r="W1146" s="1" t="s">
        <v>6</v>
      </c>
      <c r="X1146" s="1">
        <v>5</v>
      </c>
      <c r="Y1146" s="1">
        <v>3</v>
      </c>
      <c r="Z1146" s="1">
        <v>3</v>
      </c>
      <c r="AA1146" s="1">
        <v>31.7</v>
      </c>
      <c r="AB1146" s="1">
        <v>20.2</v>
      </c>
      <c r="AC1146" s="1">
        <v>20.2</v>
      </c>
      <c r="AD1146" s="1">
        <v>20.745000000000001</v>
      </c>
      <c r="AE1146" s="1">
        <v>0</v>
      </c>
      <c r="AF1146" s="1">
        <v>7.1271000000000004</v>
      </c>
      <c r="AG1146" s="1">
        <v>495380000</v>
      </c>
      <c r="AH1146" s="1">
        <v>26</v>
      </c>
    </row>
    <row r="1147" spans="1:34" x14ac:dyDescent="0.3">
      <c r="A1147" s="1">
        <v>1200</v>
      </c>
      <c r="B1147" s="2" t="s">
        <v>4054</v>
      </c>
      <c r="C1147" s="1" t="s">
        <v>4055</v>
      </c>
      <c r="D1147" s="1" t="s">
        <v>4055</v>
      </c>
      <c r="E1147" s="1" t="s">
        <v>4056</v>
      </c>
      <c r="F1147" s="2" t="s">
        <v>4054</v>
      </c>
      <c r="G1147" s="1">
        <v>1.3878200000000001</v>
      </c>
      <c r="H1147" s="1">
        <v>-3.3735200000000001</v>
      </c>
      <c r="I1147" s="1" t="str">
        <f t="shared" si="18"/>
        <v>PCP UP</v>
      </c>
      <c r="J1147" s="1">
        <v>8.9856599999999995E-2</v>
      </c>
      <c r="K1147" s="1">
        <v>-2.3842300000000001</v>
      </c>
      <c r="L1147" s="1">
        <v>0.181453</v>
      </c>
      <c r="M1147" s="1">
        <v>-1.16265</v>
      </c>
      <c r="N1147" s="1">
        <v>-0.30533500000000002</v>
      </c>
      <c r="O1147" s="1">
        <v>-0.38945000000000002</v>
      </c>
      <c r="P1147" s="1">
        <v>-5.68384</v>
      </c>
      <c r="Q1147" s="1">
        <v>-1.3889</v>
      </c>
      <c r="R1147" s="1">
        <v>0.39105400000000001</v>
      </c>
      <c r="S1147" s="1">
        <v>4.82158</v>
      </c>
      <c r="T1147" s="1">
        <v>0.97764700000000004</v>
      </c>
      <c r="U1147" s="1">
        <v>-0.97922399999999998</v>
      </c>
      <c r="V1147" s="1">
        <v>4.36592</v>
      </c>
      <c r="W1147" s="1" t="s">
        <v>6</v>
      </c>
      <c r="X1147" s="1">
        <v>3</v>
      </c>
      <c r="Y1147" s="1">
        <v>3</v>
      </c>
      <c r="Z1147" s="1">
        <v>1</v>
      </c>
      <c r="AA1147" s="1">
        <v>18.399999999999999</v>
      </c>
      <c r="AB1147" s="1">
        <v>18.399999999999999</v>
      </c>
      <c r="AC1147" s="1">
        <v>4.5999999999999996</v>
      </c>
      <c r="AD1147" s="1">
        <v>24.777000000000001</v>
      </c>
      <c r="AE1147" s="1">
        <v>0</v>
      </c>
      <c r="AF1147" s="1">
        <v>5.5155000000000003</v>
      </c>
      <c r="AG1147" s="1">
        <v>1530100000</v>
      </c>
      <c r="AH1147" s="1">
        <v>11</v>
      </c>
    </row>
    <row r="1148" spans="1:34" x14ac:dyDescent="0.3">
      <c r="A1148" s="1">
        <v>1201</v>
      </c>
      <c r="B1148" s="2" t="s">
        <v>4057</v>
      </c>
      <c r="C1148" s="1" t="s">
        <v>4058</v>
      </c>
      <c r="D1148" s="1" t="s">
        <v>4058</v>
      </c>
      <c r="E1148" s="1" t="s">
        <v>4059</v>
      </c>
      <c r="F1148" s="2" t="s">
        <v>4057</v>
      </c>
      <c r="G1148" s="1">
        <v>1.5857300000000001</v>
      </c>
      <c r="H1148" s="1">
        <v>-1.52921</v>
      </c>
      <c r="I1148" s="1" t="str">
        <f t="shared" si="18"/>
        <v>PCP UP</v>
      </c>
      <c r="J1148" s="1">
        <v>6.7113099999999995E-2</v>
      </c>
      <c r="K1148" s="1">
        <v>-2.6620599999999999</v>
      </c>
      <c r="L1148" s="1">
        <v>1.99274</v>
      </c>
      <c r="M1148" s="1">
        <v>1.02284</v>
      </c>
      <c r="N1148" s="1">
        <v>-5.3532700000000003E-2</v>
      </c>
      <c r="O1148" s="1">
        <v>-1.70102</v>
      </c>
      <c r="P1148" s="1">
        <v>4.6836900000000001E-2</v>
      </c>
      <c r="Q1148" s="1">
        <v>-1.02871E-2</v>
      </c>
      <c r="R1148" s="1">
        <v>2.0474600000000001</v>
      </c>
      <c r="S1148" s="1">
        <v>1.9655400000000001</v>
      </c>
      <c r="T1148" s="1">
        <v>1.7409399999999999</v>
      </c>
      <c r="U1148" s="1">
        <v>1.79565</v>
      </c>
      <c r="V1148" s="1">
        <v>1.1777599999999999</v>
      </c>
      <c r="W1148" s="1" t="s">
        <v>6</v>
      </c>
      <c r="X1148" s="1">
        <v>3</v>
      </c>
      <c r="Y1148" s="1">
        <v>3</v>
      </c>
      <c r="Z1148" s="1">
        <v>3</v>
      </c>
      <c r="AA1148" s="1">
        <v>6.5</v>
      </c>
      <c r="AB1148" s="1">
        <v>6.5</v>
      </c>
      <c r="AC1148" s="1">
        <v>6.5</v>
      </c>
      <c r="AD1148" s="1">
        <v>75.016000000000005</v>
      </c>
      <c r="AE1148" s="1">
        <v>0</v>
      </c>
      <c r="AF1148" s="1">
        <v>12.241</v>
      </c>
      <c r="AG1148" s="1">
        <v>2137900000</v>
      </c>
      <c r="AH1148" s="1">
        <v>7</v>
      </c>
    </row>
    <row r="1149" spans="1:34" x14ac:dyDescent="0.3">
      <c r="A1149" s="1">
        <v>1202</v>
      </c>
      <c r="B1149" s="2" t="s">
        <v>4060</v>
      </c>
      <c r="C1149" s="1" t="s">
        <v>4061</v>
      </c>
      <c r="D1149" s="1" t="s">
        <v>4062</v>
      </c>
      <c r="E1149" s="1" t="s">
        <v>4063</v>
      </c>
      <c r="F1149" s="2" t="s">
        <v>4060</v>
      </c>
      <c r="G1149" s="1">
        <v>1.8685799999999999</v>
      </c>
      <c r="H1149" s="1">
        <v>-2.5107699999999999</v>
      </c>
      <c r="I1149" s="1" t="str">
        <f t="shared" si="18"/>
        <v>PCP UP</v>
      </c>
      <c r="J1149" s="1">
        <v>4.0211200000000002E-2</v>
      </c>
      <c r="K1149" s="1">
        <v>-3.0617200000000002</v>
      </c>
      <c r="L1149" s="1">
        <v>1.1999299999999999</v>
      </c>
      <c r="M1149" s="1">
        <v>1.8426400000000001</v>
      </c>
      <c r="N1149" s="1">
        <v>-0.94437300000000002</v>
      </c>
      <c r="O1149" s="1">
        <v>2.3197199999999998</v>
      </c>
      <c r="P1149" s="1">
        <v>-1.948</v>
      </c>
      <c r="Q1149" s="1">
        <v>-1.0133300000000001</v>
      </c>
      <c r="R1149" s="1">
        <v>2.4601999999999999</v>
      </c>
      <c r="S1149" s="1">
        <v>2.5015999999999998</v>
      </c>
      <c r="T1149" s="1">
        <v>2.31542</v>
      </c>
      <c r="U1149" s="1">
        <v>3.47479</v>
      </c>
      <c r="V1149" s="1">
        <v>3.0156399999999999</v>
      </c>
      <c r="W1149" s="1" t="s">
        <v>6</v>
      </c>
      <c r="X1149" s="1">
        <v>27</v>
      </c>
      <c r="Y1149" s="1">
        <v>27</v>
      </c>
      <c r="Z1149" s="1">
        <v>27</v>
      </c>
      <c r="AA1149" s="1">
        <v>44.8</v>
      </c>
      <c r="AB1149" s="1">
        <v>44.8</v>
      </c>
      <c r="AC1149" s="1">
        <v>44.8</v>
      </c>
      <c r="AD1149" s="1">
        <v>87.081000000000003</v>
      </c>
      <c r="AE1149" s="1">
        <v>0</v>
      </c>
      <c r="AF1149" s="1">
        <v>323.31</v>
      </c>
      <c r="AG1149" s="1">
        <v>5626900000</v>
      </c>
      <c r="AH1149" s="1">
        <v>155</v>
      </c>
    </row>
    <row r="1150" spans="1:34" x14ac:dyDescent="0.3">
      <c r="A1150" s="1">
        <v>1203</v>
      </c>
      <c r="B1150" s="2" t="s">
        <v>4064</v>
      </c>
      <c r="C1150" s="1" t="s">
        <v>4065</v>
      </c>
      <c r="D1150" s="1" t="s">
        <v>4066</v>
      </c>
      <c r="E1150" s="1" t="s">
        <v>4067</v>
      </c>
      <c r="F1150" s="2" t="s">
        <v>4064</v>
      </c>
      <c r="G1150" s="1">
        <v>1.80514</v>
      </c>
      <c r="H1150" s="1">
        <v>-1.55488</v>
      </c>
      <c r="I1150" s="1" t="str">
        <f t="shared" si="18"/>
        <v>PCP UP</v>
      </c>
      <c r="J1150" s="1">
        <v>4.6479100000000002E-2</v>
      </c>
      <c r="K1150" s="1">
        <v>-2.9715600000000002</v>
      </c>
      <c r="L1150" s="1">
        <v>-5.3078599999999998</v>
      </c>
      <c r="M1150" s="1">
        <v>-6.9099700000000004</v>
      </c>
      <c r="N1150" s="1">
        <v>-5.7715100000000001</v>
      </c>
      <c r="O1150" s="1">
        <v>-4.9985299999999997</v>
      </c>
      <c r="P1150" s="1">
        <v>-3.7034600000000002</v>
      </c>
      <c r="Q1150" s="1">
        <v>-4.4214500000000001</v>
      </c>
      <c r="R1150" s="1">
        <v>-3.4273600000000002</v>
      </c>
      <c r="S1150" s="1">
        <v>-3.1806399999999999</v>
      </c>
      <c r="T1150" s="1">
        <v>-3.5495899999999998</v>
      </c>
      <c r="U1150" s="1">
        <v>-4.1608400000000003</v>
      </c>
      <c r="V1150" s="1">
        <v>-3.8344800000000001</v>
      </c>
      <c r="W1150" s="1" t="s">
        <v>6</v>
      </c>
      <c r="X1150" s="1">
        <v>5</v>
      </c>
      <c r="Y1150" s="1">
        <v>3</v>
      </c>
      <c r="Z1150" s="1">
        <v>3</v>
      </c>
      <c r="AA1150" s="1">
        <v>7.9</v>
      </c>
      <c r="AB1150" s="1">
        <v>6</v>
      </c>
      <c r="AC1150" s="1">
        <v>6</v>
      </c>
      <c r="AD1150" s="1">
        <v>98.081000000000003</v>
      </c>
      <c r="AE1150" s="1">
        <v>2.1445000000000001E-4</v>
      </c>
      <c r="AF1150" s="1">
        <v>4.0319000000000003</v>
      </c>
      <c r="AG1150" s="1">
        <v>78247000</v>
      </c>
      <c r="AH1150" s="1">
        <v>8</v>
      </c>
    </row>
    <row r="1151" spans="1:34" x14ac:dyDescent="0.3">
      <c r="A1151" s="1">
        <v>1204</v>
      </c>
      <c r="B1151" s="2" t="s">
        <v>4068</v>
      </c>
      <c r="C1151" s="1" t="s">
        <v>4069</v>
      </c>
      <c r="D1151" s="1" t="s">
        <v>4070</v>
      </c>
      <c r="E1151" s="1" t="s">
        <v>4071</v>
      </c>
      <c r="F1151" s="2" t="s">
        <v>4068</v>
      </c>
      <c r="G1151" s="1">
        <v>1.77</v>
      </c>
      <c r="H1151" s="1">
        <v>2.9528799999999999</v>
      </c>
      <c r="I1151" s="1" t="str">
        <f t="shared" si="18"/>
        <v>ACP UP</v>
      </c>
      <c r="J1151" s="1">
        <v>4.7770199999999999E-2</v>
      </c>
      <c r="K1151" s="1">
        <v>2.92178</v>
      </c>
      <c r="L1151" s="1">
        <v>-1.9814700000000001</v>
      </c>
      <c r="M1151" s="1">
        <v>-4.1281499999999998</v>
      </c>
      <c r="N1151" s="1">
        <v>-3.2303799999999998</v>
      </c>
      <c r="O1151" s="1">
        <v>-4.8842499999999998</v>
      </c>
      <c r="P1151" s="1">
        <v>-2.60589</v>
      </c>
      <c r="Q1151" s="1">
        <v>-0.61892400000000003</v>
      </c>
      <c r="R1151" s="1">
        <v>-5.1671899999999997</v>
      </c>
      <c r="S1151" s="1">
        <v>-4.5066300000000004</v>
      </c>
      <c r="T1151" s="1">
        <v>-5.6548499999999997</v>
      </c>
      <c r="U1151" s="1">
        <v>-9.0478000000000005</v>
      </c>
      <c r="V1151" s="1">
        <v>-4.9288299999999996</v>
      </c>
      <c r="W1151" s="1" t="s">
        <v>6</v>
      </c>
      <c r="X1151" s="1">
        <v>30</v>
      </c>
      <c r="Y1151" s="1">
        <v>20</v>
      </c>
      <c r="Z1151" s="1">
        <v>20</v>
      </c>
      <c r="AA1151" s="1">
        <v>14</v>
      </c>
      <c r="AB1151" s="1">
        <v>10.3</v>
      </c>
      <c r="AC1151" s="1">
        <v>10.3</v>
      </c>
      <c r="AD1151" s="1">
        <v>271.61</v>
      </c>
      <c r="AE1151" s="1">
        <v>0</v>
      </c>
      <c r="AF1151" s="1">
        <v>33.148000000000003</v>
      </c>
      <c r="AG1151" s="1">
        <v>631860000</v>
      </c>
      <c r="AH1151" s="1">
        <v>28</v>
      </c>
    </row>
    <row r="1152" spans="1:34" x14ac:dyDescent="0.3">
      <c r="A1152" s="1">
        <v>1205</v>
      </c>
      <c r="B1152" s="2" t="s">
        <v>4072</v>
      </c>
      <c r="C1152" s="1" t="s">
        <v>4073</v>
      </c>
      <c r="D1152" s="1" t="s">
        <v>4073</v>
      </c>
      <c r="E1152" s="1" t="s">
        <v>4074</v>
      </c>
      <c r="F1152" s="2" t="s">
        <v>4072</v>
      </c>
      <c r="G1152" s="1">
        <v>2.8124799999999999</v>
      </c>
      <c r="H1152" s="1">
        <v>-1.98434</v>
      </c>
      <c r="I1152" s="1" t="str">
        <f t="shared" si="18"/>
        <v>PCP UP</v>
      </c>
      <c r="J1152" s="1">
        <v>1.23077E-2</v>
      </c>
      <c r="K1152" s="1">
        <v>-4.4765699999999997</v>
      </c>
      <c r="L1152" s="1">
        <v>-3.1017800000000002</v>
      </c>
      <c r="M1152" s="1">
        <v>-3.2363900000000001</v>
      </c>
      <c r="N1152" s="1">
        <v>-3.1491699999999998</v>
      </c>
      <c r="O1152" s="1">
        <v>-0.68711699999999998</v>
      </c>
      <c r="P1152" s="1">
        <v>-2.1882199999999998</v>
      </c>
      <c r="Q1152" s="1">
        <v>-2.5832799999999998</v>
      </c>
      <c r="R1152" s="1">
        <v>-0.48455199999999998</v>
      </c>
      <c r="S1152" s="1">
        <v>-0.74698900000000001</v>
      </c>
      <c r="T1152" s="1">
        <v>-0.53137999999999996</v>
      </c>
      <c r="U1152" s="1">
        <v>-0.28895300000000002</v>
      </c>
      <c r="V1152" s="1">
        <v>-0.481404</v>
      </c>
      <c r="W1152" s="1" t="s">
        <v>6</v>
      </c>
      <c r="X1152" s="1">
        <v>2</v>
      </c>
      <c r="Y1152" s="1">
        <v>2</v>
      </c>
      <c r="Z1152" s="1">
        <v>2</v>
      </c>
      <c r="AA1152" s="1">
        <v>8.6</v>
      </c>
      <c r="AB1152" s="1">
        <v>8.6</v>
      </c>
      <c r="AC1152" s="1">
        <v>8.6</v>
      </c>
      <c r="AD1152" s="1">
        <v>42.076999999999998</v>
      </c>
      <c r="AE1152" s="1">
        <v>1.9786000000000001E-3</v>
      </c>
      <c r="AF1152" s="1">
        <v>3.0232000000000001</v>
      </c>
      <c r="AG1152" s="1">
        <v>206980000</v>
      </c>
      <c r="AH1152" s="1">
        <v>4</v>
      </c>
    </row>
    <row r="1153" spans="1:34" x14ac:dyDescent="0.3">
      <c r="A1153" s="1">
        <v>1206</v>
      </c>
      <c r="B1153" s="2" t="s">
        <v>4075</v>
      </c>
      <c r="C1153" s="1" t="s">
        <v>4076</v>
      </c>
      <c r="D1153" s="1" t="s">
        <v>4077</v>
      </c>
      <c r="E1153" s="1" t="s">
        <v>4078</v>
      </c>
      <c r="F1153" s="2" t="s">
        <v>4075</v>
      </c>
      <c r="G1153" s="1">
        <v>1.67771</v>
      </c>
      <c r="H1153" s="1">
        <v>-0.99890900000000005</v>
      </c>
      <c r="I1153" s="1" t="str">
        <f t="shared" si="18"/>
        <v>PCP UP</v>
      </c>
      <c r="J1153" s="1">
        <v>5.9237199999999997E-2</v>
      </c>
      <c r="K1153" s="1">
        <v>-2.7914699999999999</v>
      </c>
      <c r="L1153" s="1">
        <v>2.0375399999999999</v>
      </c>
      <c r="M1153" s="1">
        <v>1.6023799999999999</v>
      </c>
      <c r="N1153" s="1">
        <v>1.9641599999999999</v>
      </c>
      <c r="O1153" s="1">
        <v>1.1498200000000001</v>
      </c>
      <c r="P1153" s="1">
        <v>2.1299800000000002</v>
      </c>
      <c r="Q1153" s="1">
        <v>0.24603900000000001</v>
      </c>
      <c r="R1153" s="1">
        <v>2.10039</v>
      </c>
      <c r="S1153" s="1">
        <v>3.0155599999999998</v>
      </c>
      <c r="T1153" s="1">
        <v>2.73882</v>
      </c>
      <c r="U1153" s="1">
        <v>2.2579099999999999</v>
      </c>
      <c r="V1153" s="1">
        <v>2.4901300000000002</v>
      </c>
      <c r="W1153" s="1" t="s">
        <v>6</v>
      </c>
      <c r="X1153" s="1">
        <v>27</v>
      </c>
      <c r="Y1153" s="1">
        <v>26</v>
      </c>
      <c r="Z1153" s="1">
        <v>26</v>
      </c>
      <c r="AA1153" s="1">
        <v>35.799999999999997</v>
      </c>
      <c r="AB1153" s="1">
        <v>34.799999999999997</v>
      </c>
      <c r="AC1153" s="1">
        <v>34.799999999999997</v>
      </c>
      <c r="AD1153" s="1">
        <v>88.582999999999998</v>
      </c>
      <c r="AE1153" s="1">
        <v>0</v>
      </c>
      <c r="AF1153" s="1">
        <v>147.59</v>
      </c>
      <c r="AG1153" s="1">
        <v>6339100000</v>
      </c>
      <c r="AH1153" s="1">
        <v>214</v>
      </c>
    </row>
    <row r="1154" spans="1:34" x14ac:dyDescent="0.3">
      <c r="A1154" s="1">
        <v>1207</v>
      </c>
      <c r="B1154" s="2" t="s">
        <v>4079</v>
      </c>
      <c r="C1154" s="1" t="s">
        <v>4080</v>
      </c>
      <c r="D1154" s="1" t="s">
        <v>4080</v>
      </c>
      <c r="E1154" s="1" t="s">
        <v>4081</v>
      </c>
      <c r="F1154" s="2" t="s">
        <v>4079</v>
      </c>
      <c r="G1154" s="1">
        <v>2.2786499999999998</v>
      </c>
      <c r="H1154" s="1">
        <v>-1.63348</v>
      </c>
      <c r="I1154" s="1" t="str">
        <f t="shared" si="18"/>
        <v>PCP UP</v>
      </c>
      <c r="J1154" s="1">
        <v>2.3432999999999999E-2</v>
      </c>
      <c r="K1154" s="1">
        <v>-3.65646</v>
      </c>
      <c r="L1154" s="1">
        <v>-6.0135300000000003</v>
      </c>
      <c r="M1154" s="1">
        <v>-5.0174099999999999</v>
      </c>
      <c r="N1154" s="1">
        <v>-6.06921</v>
      </c>
      <c r="O1154" s="1">
        <v>-4.7943300000000004</v>
      </c>
      <c r="P1154" s="1">
        <v>-4.2797700000000001</v>
      </c>
      <c r="Q1154" s="1">
        <v>-4.2587999999999999</v>
      </c>
      <c r="R1154" s="1">
        <v>-4.1063200000000002</v>
      </c>
      <c r="S1154" s="1">
        <v>-3.36104</v>
      </c>
      <c r="T1154" s="1">
        <v>-2.7053500000000001</v>
      </c>
      <c r="U1154" s="1">
        <v>-2.9407800000000002</v>
      </c>
      <c r="V1154" s="1">
        <v>-4.08</v>
      </c>
      <c r="W1154" s="1" t="s">
        <v>6</v>
      </c>
      <c r="X1154" s="1">
        <v>2</v>
      </c>
      <c r="Y1154" s="1">
        <v>2</v>
      </c>
      <c r="Z1154" s="1">
        <v>2</v>
      </c>
      <c r="AA1154" s="1">
        <v>4.3</v>
      </c>
      <c r="AB1154" s="1">
        <v>4.3</v>
      </c>
      <c r="AC1154" s="1">
        <v>4.3</v>
      </c>
      <c r="AD1154" s="1">
        <v>56.052</v>
      </c>
      <c r="AE1154" s="1">
        <v>1.0280000000000001E-3</v>
      </c>
      <c r="AF1154" s="1">
        <v>3.4575</v>
      </c>
      <c r="AG1154" s="1">
        <v>24412000</v>
      </c>
      <c r="AH1154" s="1">
        <v>2</v>
      </c>
    </row>
    <row r="1155" spans="1:34" x14ac:dyDescent="0.3">
      <c r="A1155" s="1">
        <v>1208</v>
      </c>
      <c r="B1155" s="2" t="s">
        <v>4082</v>
      </c>
      <c r="C1155" s="1" t="s">
        <v>4083</v>
      </c>
      <c r="D1155" s="1" t="s">
        <v>4083</v>
      </c>
      <c r="E1155" s="1" t="s">
        <v>4084</v>
      </c>
      <c r="F1155" s="2" t="s">
        <v>4082</v>
      </c>
      <c r="G1155" s="1">
        <v>1.75098</v>
      </c>
      <c r="H1155" s="1">
        <v>-0.80153799999999997</v>
      </c>
      <c r="I1155" s="1" t="str">
        <f t="shared" si="18"/>
        <v>PCP UP</v>
      </c>
      <c r="J1155" s="1">
        <v>5.3463299999999998E-2</v>
      </c>
      <c r="K1155" s="1">
        <v>-2.8948800000000001</v>
      </c>
      <c r="L1155" s="1">
        <v>2.1763599999999999</v>
      </c>
      <c r="M1155" s="1">
        <v>2.35568</v>
      </c>
      <c r="N1155" s="1">
        <v>1.3092999999999999</v>
      </c>
      <c r="O1155" s="1">
        <v>1.5152699999999999</v>
      </c>
      <c r="P1155" s="1">
        <v>1.0128999999999999</v>
      </c>
      <c r="Q1155" s="1">
        <v>0.93438500000000002</v>
      </c>
      <c r="R1155" s="1">
        <v>2.2443300000000002</v>
      </c>
      <c r="S1155" s="1">
        <v>2.6018300000000001</v>
      </c>
      <c r="T1155" s="1">
        <v>2.34213</v>
      </c>
      <c r="U1155" s="1">
        <v>2.1619199999999998</v>
      </c>
      <c r="V1155" s="1">
        <v>2.41072</v>
      </c>
      <c r="W1155" s="1" t="s">
        <v>6</v>
      </c>
      <c r="X1155" s="1">
        <v>5</v>
      </c>
      <c r="Y1155" s="1">
        <v>5</v>
      </c>
      <c r="Z1155" s="1">
        <v>5</v>
      </c>
      <c r="AA1155" s="1">
        <v>61.1</v>
      </c>
      <c r="AB1155" s="1">
        <v>61.1</v>
      </c>
      <c r="AC1155" s="1">
        <v>61.1</v>
      </c>
      <c r="AD1155" s="1">
        <v>10.5</v>
      </c>
      <c r="AE1155" s="1">
        <v>0</v>
      </c>
      <c r="AF1155" s="1">
        <v>23.138999999999999</v>
      </c>
      <c r="AG1155" s="1">
        <v>672800000</v>
      </c>
      <c r="AH1155" s="1">
        <v>26</v>
      </c>
    </row>
    <row r="1156" spans="1:34" x14ac:dyDescent="0.3">
      <c r="A1156" s="1">
        <v>1209</v>
      </c>
      <c r="B1156" s="2" t="s">
        <v>4085</v>
      </c>
      <c r="C1156" s="1" t="s">
        <v>4086</v>
      </c>
      <c r="D1156" s="1" t="s">
        <v>4087</v>
      </c>
      <c r="E1156" s="1" t="s">
        <v>4088</v>
      </c>
      <c r="F1156" s="2" t="s">
        <v>4085</v>
      </c>
      <c r="G1156" s="1">
        <v>2.9236900000000001</v>
      </c>
      <c r="H1156" s="1">
        <v>-0.97902900000000004</v>
      </c>
      <c r="I1156" s="1" t="str">
        <f t="shared" si="18"/>
        <v>PCP UP</v>
      </c>
      <c r="J1156" s="1">
        <v>1.1302299999999999E-2</v>
      </c>
      <c r="K1156" s="1">
        <v>-4.6559100000000004</v>
      </c>
      <c r="L1156" s="1">
        <v>-2.00299</v>
      </c>
      <c r="M1156" s="1">
        <v>-1.8751100000000001</v>
      </c>
      <c r="N1156" s="1">
        <v>-2.5196499999999999</v>
      </c>
      <c r="O1156" s="1">
        <v>-1.6323300000000001</v>
      </c>
      <c r="P1156" s="1">
        <v>-1.6074200000000001</v>
      </c>
      <c r="Q1156" s="1">
        <v>-1.95478</v>
      </c>
      <c r="R1156" s="1">
        <v>-1.52905</v>
      </c>
      <c r="S1156" s="1">
        <v>-1.0395399999999999</v>
      </c>
      <c r="T1156" s="1">
        <v>-0.55442100000000005</v>
      </c>
      <c r="U1156" s="1">
        <v>-0.85981300000000005</v>
      </c>
      <c r="V1156" s="1">
        <v>-0.78226200000000001</v>
      </c>
      <c r="W1156" s="1" t="s">
        <v>6</v>
      </c>
      <c r="X1156" s="1">
        <v>20</v>
      </c>
      <c r="Y1156" s="1">
        <v>20</v>
      </c>
      <c r="Z1156" s="1">
        <v>17</v>
      </c>
      <c r="AA1156" s="1">
        <v>14.7</v>
      </c>
      <c r="AB1156" s="1">
        <v>14.7</v>
      </c>
      <c r="AC1156" s="1">
        <v>13.2</v>
      </c>
      <c r="AD1156" s="1">
        <v>194.31</v>
      </c>
      <c r="AE1156" s="1">
        <v>0</v>
      </c>
      <c r="AF1156" s="1">
        <v>86.340999999999994</v>
      </c>
      <c r="AG1156" s="1">
        <v>991760000</v>
      </c>
      <c r="AH1156" s="1">
        <v>79</v>
      </c>
    </row>
    <row r="1157" spans="1:34" x14ac:dyDescent="0.3">
      <c r="A1157" s="1">
        <v>1210</v>
      </c>
      <c r="B1157" s="2" t="s">
        <v>4089</v>
      </c>
      <c r="C1157" s="1" t="s">
        <v>4090</v>
      </c>
      <c r="D1157" s="1" t="s">
        <v>4090</v>
      </c>
      <c r="E1157" s="1" t="s">
        <v>4091</v>
      </c>
      <c r="F1157" s="2" t="s">
        <v>4089</v>
      </c>
      <c r="G1157" s="1">
        <v>1.42927</v>
      </c>
      <c r="H1157" s="1">
        <v>1.6631499999999999</v>
      </c>
      <c r="I1157" s="1" t="str">
        <f t="shared" si="18"/>
        <v>ACP UP</v>
      </c>
      <c r="J1157" s="1">
        <v>8.5755999999999999E-2</v>
      </c>
      <c r="K1157" s="1">
        <v>2.4424299999999999</v>
      </c>
      <c r="L1157" s="1">
        <v>-1.81629</v>
      </c>
      <c r="M1157" s="1">
        <v>-1.73394</v>
      </c>
      <c r="N1157" s="1">
        <v>-3.4666800000000002</v>
      </c>
      <c r="O1157" s="1">
        <v>-2.0428799999999998</v>
      </c>
      <c r="P1157" s="1">
        <v>-3.6525699999999999</v>
      </c>
      <c r="Q1157" s="1">
        <v>-0.126751</v>
      </c>
      <c r="R1157" s="1">
        <v>-2.6753800000000001</v>
      </c>
      <c r="S1157" s="1">
        <v>-3.0799500000000002</v>
      </c>
      <c r="T1157" s="1">
        <v>-4.6050899999999997</v>
      </c>
      <c r="U1157" s="1">
        <v>-4.4097499999999998</v>
      </c>
      <c r="V1157" s="1">
        <v>-4.2448600000000001</v>
      </c>
      <c r="W1157" s="1" t="s">
        <v>6</v>
      </c>
      <c r="X1157" s="1">
        <v>2</v>
      </c>
      <c r="Y1157" s="1">
        <v>2</v>
      </c>
      <c r="Z1157" s="1">
        <v>2</v>
      </c>
      <c r="AA1157" s="1">
        <v>4.7</v>
      </c>
      <c r="AB1157" s="1">
        <v>4.7</v>
      </c>
      <c r="AC1157" s="1">
        <v>4.7</v>
      </c>
      <c r="AD1157" s="1">
        <v>52.569000000000003</v>
      </c>
      <c r="AE1157" s="1">
        <v>0</v>
      </c>
      <c r="AF1157" s="1">
        <v>6.5151000000000003</v>
      </c>
      <c r="AG1157" s="1">
        <v>154150000</v>
      </c>
      <c r="AH1157" s="1">
        <v>4</v>
      </c>
    </row>
    <row r="1158" spans="1:34" x14ac:dyDescent="0.3">
      <c r="A1158" s="1">
        <v>1211</v>
      </c>
      <c r="B1158" s="2" t="s">
        <v>4092</v>
      </c>
      <c r="C1158" s="1" t="s">
        <v>4093</v>
      </c>
      <c r="D1158" s="1" t="s">
        <v>4093</v>
      </c>
      <c r="E1158" s="1" t="s">
        <v>4094</v>
      </c>
      <c r="F1158" s="2" t="s">
        <v>4092</v>
      </c>
      <c r="G1158" s="1">
        <v>2.2187000000000001</v>
      </c>
      <c r="H1158" s="1">
        <v>-2.9569200000000002</v>
      </c>
      <c r="I1158" s="1" t="str">
        <f t="shared" si="18"/>
        <v>PCP UP</v>
      </c>
      <c r="J1158" s="1">
        <v>2.4187699999999999E-2</v>
      </c>
      <c r="K1158" s="1">
        <v>-3.5679500000000002</v>
      </c>
      <c r="L1158" s="1">
        <v>-1.06915</v>
      </c>
      <c r="M1158" s="1">
        <v>-1.1716</v>
      </c>
      <c r="N1158" s="1">
        <v>-4.2385799999999998</v>
      </c>
      <c r="O1158" s="1">
        <v>-0.97863699999999998</v>
      </c>
      <c r="P1158" s="1">
        <v>-3.9929800000000002</v>
      </c>
      <c r="Q1158" s="1">
        <v>-4.7058200000000001</v>
      </c>
      <c r="R1158" s="1">
        <v>0.30064400000000002</v>
      </c>
      <c r="S1158" s="1">
        <v>-0.36928100000000003</v>
      </c>
      <c r="T1158" s="1">
        <v>0.10760599999999999</v>
      </c>
      <c r="U1158" s="1">
        <v>0.89247500000000002</v>
      </c>
      <c r="V1158" s="1">
        <v>0.38920300000000002</v>
      </c>
      <c r="W1158" s="1" t="s">
        <v>6</v>
      </c>
      <c r="X1158" s="1">
        <v>13</v>
      </c>
      <c r="Y1158" s="1">
        <v>13</v>
      </c>
      <c r="Z1158" s="1">
        <v>13</v>
      </c>
      <c r="AA1158" s="1">
        <v>21.5</v>
      </c>
      <c r="AB1158" s="1">
        <v>21.5</v>
      </c>
      <c r="AC1158" s="1">
        <v>21.5</v>
      </c>
      <c r="AD1158" s="1">
        <v>94.769000000000005</v>
      </c>
      <c r="AE1158" s="1">
        <v>0</v>
      </c>
      <c r="AF1158" s="1">
        <v>42.018000000000001</v>
      </c>
      <c r="AG1158" s="1">
        <v>732600000</v>
      </c>
      <c r="AH1158" s="1">
        <v>42</v>
      </c>
    </row>
    <row r="1159" spans="1:34" x14ac:dyDescent="0.3">
      <c r="A1159" s="1">
        <v>1212</v>
      </c>
      <c r="B1159" s="2" t="s">
        <v>4095</v>
      </c>
      <c r="C1159" s="1" t="s">
        <v>4096</v>
      </c>
      <c r="D1159" s="1" t="s">
        <v>4096</v>
      </c>
      <c r="E1159" s="1" t="s">
        <v>4097</v>
      </c>
      <c r="F1159" s="2" t="s">
        <v>4095</v>
      </c>
      <c r="G1159" s="1">
        <v>2.3212100000000002</v>
      </c>
      <c r="H1159" s="1">
        <v>-1.4480500000000001</v>
      </c>
      <c r="I1159" s="1" t="str">
        <f t="shared" si="18"/>
        <v>PCP UP</v>
      </c>
      <c r="J1159" s="1">
        <v>2.2074900000000001E-2</v>
      </c>
      <c r="K1159" s="1">
        <v>-3.7196799999999999</v>
      </c>
      <c r="L1159" s="1">
        <v>0.626444</v>
      </c>
      <c r="M1159" s="1">
        <v>-1.21142E-2</v>
      </c>
      <c r="N1159" s="1">
        <v>-0.32394099999999998</v>
      </c>
      <c r="O1159" s="1">
        <v>0.39413399999999998</v>
      </c>
      <c r="P1159" s="1">
        <v>-0.15109</v>
      </c>
      <c r="Q1159" s="1">
        <v>-1.71929</v>
      </c>
      <c r="R1159" s="1">
        <v>1.44207</v>
      </c>
      <c r="S1159" s="1">
        <v>0.75331099999999995</v>
      </c>
      <c r="T1159" s="1">
        <v>1.3198099999999999</v>
      </c>
      <c r="U1159" s="1">
        <v>1.4234500000000001</v>
      </c>
      <c r="V1159" s="1">
        <v>1.31338</v>
      </c>
      <c r="W1159" s="1" t="s">
        <v>6</v>
      </c>
      <c r="X1159" s="1">
        <v>5</v>
      </c>
      <c r="Y1159" s="1">
        <v>5</v>
      </c>
      <c r="Z1159" s="1">
        <v>5</v>
      </c>
      <c r="AA1159" s="1">
        <v>21.1</v>
      </c>
      <c r="AB1159" s="1">
        <v>21.1</v>
      </c>
      <c r="AC1159" s="1">
        <v>21.1</v>
      </c>
      <c r="AD1159" s="1">
        <v>33.524999999999999</v>
      </c>
      <c r="AE1159" s="1">
        <v>0</v>
      </c>
      <c r="AF1159" s="1">
        <v>18.294</v>
      </c>
      <c r="AG1159" s="1">
        <v>1000500000</v>
      </c>
      <c r="AH1159" s="1">
        <v>23</v>
      </c>
    </row>
    <row r="1160" spans="1:34" x14ac:dyDescent="0.3">
      <c r="A1160" s="1">
        <v>1213</v>
      </c>
      <c r="B1160" s="2" t="s">
        <v>4098</v>
      </c>
      <c r="C1160" s="1" t="s">
        <v>4099</v>
      </c>
      <c r="D1160" s="1" t="s">
        <v>4099</v>
      </c>
      <c r="E1160" s="1" t="s">
        <v>4100</v>
      </c>
      <c r="F1160" s="2" t="s">
        <v>4098</v>
      </c>
      <c r="G1160" s="1">
        <v>2.0597300000000001</v>
      </c>
      <c r="H1160" s="1">
        <v>-3.1943600000000001</v>
      </c>
      <c r="I1160" s="1" t="str">
        <f t="shared" ref="I1160:I1170" si="19">IF(H1160&gt;0,"ACP UP", "PCP UP")</f>
        <v>PCP UP</v>
      </c>
      <c r="J1160" s="1">
        <v>3.0788800000000002E-2</v>
      </c>
      <c r="K1160" s="1">
        <v>-3.3360300000000001</v>
      </c>
      <c r="L1160" s="1">
        <v>-1.1590199999999999</v>
      </c>
      <c r="M1160" s="1">
        <v>-1.2683199999999999</v>
      </c>
      <c r="N1160" s="1">
        <v>-5.1637000000000004</v>
      </c>
      <c r="O1160" s="1">
        <v>-2.0671599999999999</v>
      </c>
      <c r="P1160" s="1">
        <v>-5.8738000000000001</v>
      </c>
      <c r="Q1160" s="1">
        <v>-4.2992699999999999</v>
      </c>
      <c r="R1160" s="1">
        <v>0.35323300000000002</v>
      </c>
      <c r="S1160" s="1">
        <v>-0.13102</v>
      </c>
      <c r="T1160" s="1">
        <v>-1.0268999999999999</v>
      </c>
      <c r="U1160" s="1">
        <v>5.11227E-2</v>
      </c>
      <c r="V1160" s="1">
        <v>0.199294</v>
      </c>
      <c r="W1160" s="1" t="s">
        <v>6</v>
      </c>
      <c r="X1160" s="1">
        <v>5</v>
      </c>
      <c r="Y1160" s="1">
        <v>5</v>
      </c>
      <c r="Z1160" s="1">
        <v>5</v>
      </c>
      <c r="AA1160" s="1">
        <v>14.6</v>
      </c>
      <c r="AB1160" s="1">
        <v>14.6</v>
      </c>
      <c r="AC1160" s="1">
        <v>14.6</v>
      </c>
      <c r="AD1160" s="1">
        <v>45.786000000000001</v>
      </c>
      <c r="AE1160" s="1">
        <v>0</v>
      </c>
      <c r="AF1160" s="1">
        <v>40.761000000000003</v>
      </c>
      <c r="AG1160" s="1">
        <v>393420000</v>
      </c>
      <c r="AH1160" s="1">
        <v>22</v>
      </c>
    </row>
    <row r="1161" spans="1:34" x14ac:dyDescent="0.3">
      <c r="A1161" s="1">
        <v>1214</v>
      </c>
      <c r="B1161" s="2" t="s">
        <v>4101</v>
      </c>
      <c r="C1161" s="1" t="s">
        <v>4102</v>
      </c>
      <c r="D1161" s="1" t="s">
        <v>4103</v>
      </c>
      <c r="E1161" s="1" t="s">
        <v>4104</v>
      </c>
      <c r="F1161" s="2" t="s">
        <v>4101</v>
      </c>
      <c r="G1161" s="1">
        <v>1.3892599999999999</v>
      </c>
      <c r="H1161" s="1">
        <v>2.3161100000000001</v>
      </c>
      <c r="I1161" s="1" t="str">
        <f t="shared" si="19"/>
        <v>ACP UP</v>
      </c>
      <c r="J1161" s="1">
        <v>9.0381500000000004E-2</v>
      </c>
      <c r="K1161" s="1">
        <v>2.38625</v>
      </c>
      <c r="L1161" s="1">
        <v>-0.82786400000000004</v>
      </c>
      <c r="M1161" s="1">
        <v>-1.9612799999999999</v>
      </c>
      <c r="N1161" s="1">
        <v>0.94671300000000003</v>
      </c>
      <c r="O1161" s="1">
        <v>0.28389500000000001</v>
      </c>
      <c r="P1161" s="1">
        <v>0.11677700000000001</v>
      </c>
      <c r="Q1161" s="1">
        <v>0.23732300000000001</v>
      </c>
      <c r="R1161" s="1">
        <v>-0.411246</v>
      </c>
      <c r="S1161" s="1">
        <v>-3.9904799999999998</v>
      </c>
      <c r="T1161" s="1">
        <v>-3.7591199999999998</v>
      </c>
      <c r="U1161" s="1">
        <v>-3.77626E-2</v>
      </c>
      <c r="V1161" s="1">
        <v>-4.3856299999999999</v>
      </c>
      <c r="W1161" s="1" t="s">
        <v>6</v>
      </c>
      <c r="X1161" s="1">
        <v>5</v>
      </c>
      <c r="Y1161" s="1">
        <v>2</v>
      </c>
      <c r="Z1161" s="1">
        <v>2</v>
      </c>
      <c r="AA1161" s="1">
        <v>25.3</v>
      </c>
      <c r="AB1161" s="1">
        <v>11.6</v>
      </c>
      <c r="AC1161" s="1">
        <v>11.6</v>
      </c>
      <c r="AD1161" s="1">
        <v>22.41</v>
      </c>
      <c r="AE1161" s="1">
        <v>0</v>
      </c>
      <c r="AF1161" s="1">
        <v>4.9637000000000002</v>
      </c>
      <c r="AG1161" s="1">
        <v>267230000</v>
      </c>
      <c r="AH1161" s="1">
        <v>9</v>
      </c>
    </row>
    <row r="1162" spans="1:34" x14ac:dyDescent="0.3">
      <c r="A1162" s="1">
        <v>1215</v>
      </c>
      <c r="B1162" s="2" t="s">
        <v>494</v>
      </c>
      <c r="C1162" s="1" t="s">
        <v>4105</v>
      </c>
      <c r="D1162" s="1" t="s">
        <v>4105</v>
      </c>
      <c r="E1162" s="1" t="s">
        <v>4106</v>
      </c>
      <c r="F1162" s="2" t="s">
        <v>494</v>
      </c>
      <c r="G1162" s="1">
        <v>3.5931700000000002</v>
      </c>
      <c r="H1162" s="1">
        <v>-1.19112</v>
      </c>
      <c r="I1162" s="1" t="str">
        <f t="shared" si="19"/>
        <v>PCP UP</v>
      </c>
      <c r="J1162" s="1">
        <v>7.2238800000000002E-3</v>
      </c>
      <c r="K1162" s="1">
        <v>-5.8133600000000003</v>
      </c>
      <c r="L1162" s="1">
        <v>5.4671700000000003</v>
      </c>
      <c r="M1162" s="1">
        <v>4.6471299999999998</v>
      </c>
      <c r="N1162" s="1">
        <v>5.2637799999999997</v>
      </c>
      <c r="O1162" s="1">
        <v>4.83338</v>
      </c>
      <c r="P1162" s="1">
        <v>4.9692999999999996</v>
      </c>
      <c r="Q1162" s="1">
        <v>5.0848000000000004</v>
      </c>
      <c r="R1162" s="1">
        <v>6.0372500000000002</v>
      </c>
      <c r="S1162" s="1">
        <v>6.1379000000000001</v>
      </c>
      <c r="T1162" s="1">
        <v>6.36747</v>
      </c>
      <c r="U1162" s="1">
        <v>5.81</v>
      </c>
      <c r="V1162" s="1">
        <v>6.8242900000000004</v>
      </c>
      <c r="W1162" s="1" t="s">
        <v>6</v>
      </c>
      <c r="X1162" s="1">
        <v>13</v>
      </c>
      <c r="Y1162" s="1">
        <v>13</v>
      </c>
      <c r="Z1162" s="1">
        <v>3</v>
      </c>
      <c r="AA1162" s="1">
        <v>59.4</v>
      </c>
      <c r="AB1162" s="1">
        <v>59.4</v>
      </c>
      <c r="AC1162" s="1">
        <v>11.6</v>
      </c>
      <c r="AD1162" s="1">
        <v>33.331000000000003</v>
      </c>
      <c r="AE1162" s="1">
        <v>0</v>
      </c>
      <c r="AF1162" s="1">
        <v>323.31</v>
      </c>
      <c r="AG1162" s="1">
        <v>22041000000</v>
      </c>
      <c r="AH1162" s="1">
        <v>233</v>
      </c>
    </row>
    <row r="1163" spans="1:34" x14ac:dyDescent="0.3">
      <c r="A1163" s="1">
        <v>1216</v>
      </c>
      <c r="B1163" s="2" t="s">
        <v>4107</v>
      </c>
      <c r="C1163" s="1" t="s">
        <v>4108</v>
      </c>
      <c r="D1163" s="1" t="s">
        <v>4109</v>
      </c>
      <c r="E1163" s="1" t="s">
        <v>4110</v>
      </c>
      <c r="F1163" s="2" t="s">
        <v>4107</v>
      </c>
      <c r="G1163" s="1">
        <v>1.4339999999999999</v>
      </c>
      <c r="H1163" s="1">
        <v>-2.2482099999999998</v>
      </c>
      <c r="I1163" s="1" t="str">
        <f t="shared" si="19"/>
        <v>PCP UP</v>
      </c>
      <c r="J1163" s="1">
        <v>8.4329600000000005E-2</v>
      </c>
      <c r="K1163" s="1">
        <v>-2.4490699999999999</v>
      </c>
      <c r="L1163" s="1">
        <v>-8.7997399999999999</v>
      </c>
      <c r="M1163" s="1">
        <v>-4.70709</v>
      </c>
      <c r="N1163" s="1">
        <v>-5.4655100000000001</v>
      </c>
      <c r="O1163" s="1">
        <v>-7.8657599999999999</v>
      </c>
      <c r="P1163" s="1">
        <v>-7.5791000000000004</v>
      </c>
      <c r="Q1163" s="1">
        <v>-8.3994999999999997</v>
      </c>
      <c r="R1163" s="1">
        <v>-3.5759599999999998</v>
      </c>
      <c r="S1163" s="1">
        <v>-4.1213899999999999</v>
      </c>
      <c r="T1163" s="1">
        <v>-5.2552099999999999</v>
      </c>
      <c r="U1163" s="1">
        <v>-6.96685</v>
      </c>
      <c r="V1163" s="1">
        <v>-4.5200899999999997</v>
      </c>
      <c r="W1163" s="1" t="s">
        <v>6</v>
      </c>
      <c r="X1163" s="1">
        <v>6</v>
      </c>
      <c r="Y1163" s="1">
        <v>2</v>
      </c>
      <c r="Z1163" s="1">
        <v>2</v>
      </c>
      <c r="AA1163" s="1">
        <v>3.6</v>
      </c>
      <c r="AB1163" s="1">
        <v>1.2</v>
      </c>
      <c r="AC1163" s="1">
        <v>1.2</v>
      </c>
      <c r="AD1163" s="1">
        <v>202.04</v>
      </c>
      <c r="AE1163" s="1">
        <v>1.2232E-3</v>
      </c>
      <c r="AF1163" s="1">
        <v>3.3641000000000001</v>
      </c>
      <c r="AG1163" s="1">
        <v>19168000</v>
      </c>
      <c r="AH1163" s="1">
        <v>1</v>
      </c>
    </row>
    <row r="1164" spans="1:34" x14ac:dyDescent="0.3">
      <c r="A1164" s="1">
        <v>1217</v>
      </c>
      <c r="B1164" s="2" t="s">
        <v>4111</v>
      </c>
      <c r="C1164" s="1" t="s">
        <v>4112</v>
      </c>
      <c r="D1164" s="1" t="s">
        <v>4113</v>
      </c>
      <c r="E1164" s="1" t="s">
        <v>4114</v>
      </c>
      <c r="F1164" s="2" t="s">
        <v>4111</v>
      </c>
      <c r="G1164" s="1">
        <v>2.2377799999999999</v>
      </c>
      <c r="H1164" s="1">
        <v>1.5147600000000001</v>
      </c>
      <c r="I1164" s="1" t="str">
        <f t="shared" si="19"/>
        <v>ACP UP</v>
      </c>
      <c r="J1164" s="1">
        <v>2.43786E-2</v>
      </c>
      <c r="K1164" s="1">
        <v>3.5960399999999999</v>
      </c>
      <c r="L1164" s="1">
        <v>-7.1625200000000003E-3</v>
      </c>
      <c r="M1164" s="1">
        <v>-0.58268699999999995</v>
      </c>
      <c r="N1164" s="1">
        <v>8.6544899999999994E-2</v>
      </c>
      <c r="O1164" s="1">
        <v>-0.95854099999999998</v>
      </c>
      <c r="P1164" s="1">
        <v>-8.8382799999999997E-2</v>
      </c>
      <c r="Q1164" s="1">
        <v>1.2133100000000001</v>
      </c>
      <c r="R1164" s="1">
        <v>-1.7425299999999999</v>
      </c>
      <c r="S1164" s="1">
        <v>-1.8314699999999999</v>
      </c>
      <c r="T1164" s="1">
        <v>-1.68875</v>
      </c>
      <c r="U1164" s="1">
        <v>-0.46951399999999999</v>
      </c>
      <c r="V1164" s="1">
        <v>-2.12229</v>
      </c>
      <c r="W1164" s="1" t="s">
        <v>6</v>
      </c>
      <c r="X1164" s="1">
        <v>12</v>
      </c>
      <c r="Y1164" s="1">
        <v>11</v>
      </c>
      <c r="Z1164" s="1">
        <v>11</v>
      </c>
      <c r="AA1164" s="1">
        <v>32.9</v>
      </c>
      <c r="AB1164" s="1">
        <v>30.4</v>
      </c>
      <c r="AC1164" s="1">
        <v>30.4</v>
      </c>
      <c r="AD1164" s="1">
        <v>56.578000000000003</v>
      </c>
      <c r="AE1164" s="1">
        <v>0</v>
      </c>
      <c r="AF1164" s="1">
        <v>19.963000000000001</v>
      </c>
      <c r="AG1164" s="1">
        <v>798710000</v>
      </c>
      <c r="AH1164" s="1">
        <v>26</v>
      </c>
    </row>
    <row r="1165" spans="1:34" x14ac:dyDescent="0.3">
      <c r="A1165" s="1">
        <v>1218</v>
      </c>
      <c r="B1165" s="2" t="s">
        <v>4115</v>
      </c>
      <c r="C1165" s="1" t="s">
        <v>4116</v>
      </c>
      <c r="D1165" s="1" t="s">
        <v>4116</v>
      </c>
      <c r="E1165" s="1" t="s">
        <v>4117</v>
      </c>
      <c r="F1165" s="2" t="s">
        <v>4115</v>
      </c>
      <c r="G1165" s="1">
        <v>3.0535700000000001</v>
      </c>
      <c r="H1165" s="1">
        <v>-0.65125699999999997</v>
      </c>
      <c r="I1165" s="1" t="str">
        <f t="shared" si="19"/>
        <v>PCP UP</v>
      </c>
      <c r="J1165" s="1">
        <v>1.0881999999999999E-2</v>
      </c>
      <c r="K1165" s="1">
        <v>-4.86965</v>
      </c>
      <c r="L1165" s="1">
        <v>0.79747000000000001</v>
      </c>
      <c r="M1165" s="1">
        <v>0.52034800000000003</v>
      </c>
      <c r="N1165" s="1">
        <v>0.23521500000000001</v>
      </c>
      <c r="O1165" s="1">
        <v>0.64822599999999997</v>
      </c>
      <c r="P1165" s="1">
        <v>0.22820299999999999</v>
      </c>
      <c r="Q1165" s="1">
        <v>0.781003</v>
      </c>
      <c r="R1165" s="1">
        <v>1.2845500000000001</v>
      </c>
      <c r="S1165" s="1">
        <v>0.94670299999999996</v>
      </c>
      <c r="T1165" s="1">
        <v>1.39398</v>
      </c>
      <c r="U1165" s="1">
        <v>1.1631899999999999</v>
      </c>
      <c r="V1165" s="1">
        <v>1.1432500000000001</v>
      </c>
      <c r="W1165" s="1" t="s">
        <v>6</v>
      </c>
      <c r="X1165" s="1">
        <v>2</v>
      </c>
      <c r="Y1165" s="1">
        <v>2</v>
      </c>
      <c r="Z1165" s="1">
        <v>2</v>
      </c>
      <c r="AA1165" s="1">
        <v>4.8</v>
      </c>
      <c r="AB1165" s="1">
        <v>4.8</v>
      </c>
      <c r="AC1165" s="1">
        <v>4.8</v>
      </c>
      <c r="AD1165" s="1">
        <v>46.552999999999997</v>
      </c>
      <c r="AE1165" s="1">
        <v>0</v>
      </c>
      <c r="AF1165" s="1">
        <v>5.7720000000000002</v>
      </c>
      <c r="AG1165" s="1">
        <v>665580000</v>
      </c>
      <c r="AH1165" s="1">
        <v>16</v>
      </c>
    </row>
    <row r="1166" spans="1:34" x14ac:dyDescent="0.3">
      <c r="A1166" s="1">
        <v>1219</v>
      </c>
      <c r="B1166" s="2" t="s">
        <v>4118</v>
      </c>
      <c r="C1166" s="1" t="s">
        <v>4119</v>
      </c>
      <c r="D1166" s="1" t="s">
        <v>4119</v>
      </c>
      <c r="E1166" s="1" t="s">
        <v>4120</v>
      </c>
      <c r="F1166" s="2" t="s">
        <v>4118</v>
      </c>
      <c r="G1166" s="1">
        <v>2.3481200000000002</v>
      </c>
      <c r="H1166" s="1">
        <v>-0.73885599999999996</v>
      </c>
      <c r="I1166" s="1" t="str">
        <f t="shared" si="19"/>
        <v>PCP UP</v>
      </c>
      <c r="J1166" s="1">
        <v>2.3462500000000001E-2</v>
      </c>
      <c r="K1166" s="1">
        <v>-3.75983</v>
      </c>
      <c r="L1166" s="1">
        <v>3.6739700000000002</v>
      </c>
      <c r="M1166" s="1">
        <v>3.1181000000000001</v>
      </c>
      <c r="N1166" s="1">
        <v>3.39317</v>
      </c>
      <c r="O1166" s="1">
        <v>3.45804</v>
      </c>
      <c r="P1166" s="1">
        <v>3.6521499999999998</v>
      </c>
      <c r="Q1166" s="1">
        <v>3.3245499999999999</v>
      </c>
      <c r="R1166" s="1">
        <v>3.77461</v>
      </c>
      <c r="S1166" s="1">
        <v>4.8409300000000002</v>
      </c>
      <c r="T1166" s="1">
        <v>4.34748</v>
      </c>
      <c r="U1166" s="1">
        <v>3.9716999999999998</v>
      </c>
      <c r="V1166" s="1">
        <v>3.9428700000000001</v>
      </c>
      <c r="W1166" s="1" t="s">
        <v>6</v>
      </c>
      <c r="X1166" s="1">
        <v>9</v>
      </c>
      <c r="Y1166" s="1">
        <v>9</v>
      </c>
      <c r="Z1166" s="1">
        <v>9</v>
      </c>
      <c r="AA1166" s="1">
        <v>64.2</v>
      </c>
      <c r="AB1166" s="1">
        <v>64.2</v>
      </c>
      <c r="AC1166" s="1">
        <v>64.2</v>
      </c>
      <c r="AD1166" s="1">
        <v>21.831</v>
      </c>
      <c r="AE1166" s="1">
        <v>0</v>
      </c>
      <c r="AF1166" s="1">
        <v>126.24</v>
      </c>
      <c r="AG1166" s="1">
        <v>4144800000</v>
      </c>
      <c r="AH1166" s="1">
        <v>109</v>
      </c>
    </row>
    <row r="1167" spans="1:34" x14ac:dyDescent="0.3">
      <c r="A1167" s="1">
        <v>1220</v>
      </c>
      <c r="B1167" s="2" t="s">
        <v>4121</v>
      </c>
      <c r="C1167" s="1" t="s">
        <v>4122</v>
      </c>
      <c r="D1167" s="1" t="s">
        <v>4123</v>
      </c>
      <c r="E1167" s="1" t="s">
        <v>4124</v>
      </c>
      <c r="F1167" s="2" t="s">
        <v>4125</v>
      </c>
      <c r="G1167" s="1">
        <v>3.8694600000000001</v>
      </c>
      <c r="H1167" s="1">
        <v>-2.1754199999999999</v>
      </c>
      <c r="I1167" s="1" t="str">
        <f t="shared" si="19"/>
        <v>PCP UP</v>
      </c>
      <c r="J1167" s="1">
        <v>6.7999999999999996E-3</v>
      </c>
      <c r="K1167" s="1">
        <v>-6.3361799999999997</v>
      </c>
      <c r="L1167" s="1">
        <v>4.0948099999999998</v>
      </c>
      <c r="M1167" s="1">
        <v>2.4285999999999999</v>
      </c>
      <c r="N1167" s="1">
        <v>2.6645500000000002</v>
      </c>
      <c r="O1167" s="1">
        <v>2.61252</v>
      </c>
      <c r="P1167" s="1">
        <v>2.00136</v>
      </c>
      <c r="Q1167" s="1">
        <v>2.9826600000000001</v>
      </c>
      <c r="R1167" s="1">
        <v>4.7718400000000001</v>
      </c>
      <c r="S1167" s="1">
        <v>5.2024100000000004</v>
      </c>
      <c r="T1167" s="1">
        <v>5.3765799999999997</v>
      </c>
      <c r="U1167" s="1">
        <v>4.7082800000000002</v>
      </c>
      <c r="V1167" s="1">
        <v>4.8050600000000001</v>
      </c>
      <c r="W1167" s="1" t="s">
        <v>6</v>
      </c>
      <c r="X1167" s="1">
        <v>28</v>
      </c>
      <c r="Y1167" s="1">
        <v>28</v>
      </c>
      <c r="Z1167" s="1">
        <v>28</v>
      </c>
      <c r="AA1167" s="1">
        <v>71.599999999999994</v>
      </c>
      <c r="AB1167" s="1">
        <v>71.599999999999994</v>
      </c>
      <c r="AC1167" s="1">
        <v>71.599999999999994</v>
      </c>
      <c r="AD1167" s="1">
        <v>49.96</v>
      </c>
      <c r="AE1167" s="1">
        <v>0</v>
      </c>
      <c r="AF1167" s="1">
        <v>308.26</v>
      </c>
      <c r="AG1167" s="1">
        <v>18303000000</v>
      </c>
      <c r="AH1167" s="1">
        <v>340</v>
      </c>
    </row>
    <row r="1168" spans="1:34" x14ac:dyDescent="0.3">
      <c r="A1168" s="1">
        <v>1221</v>
      </c>
      <c r="B1168" s="2" t="s">
        <v>4126</v>
      </c>
      <c r="C1168" s="1" t="s">
        <v>4127</v>
      </c>
      <c r="D1168" s="1" t="s">
        <v>4127</v>
      </c>
      <c r="E1168" s="1" t="s">
        <v>4128</v>
      </c>
      <c r="F1168" s="2" t="s">
        <v>4126</v>
      </c>
      <c r="G1168" s="1">
        <v>2.1436700000000002</v>
      </c>
      <c r="H1168" s="1">
        <v>-2.39622</v>
      </c>
      <c r="I1168" s="1" t="str">
        <f t="shared" si="19"/>
        <v>PCP UP</v>
      </c>
      <c r="J1168" s="1">
        <v>2.7168500000000002E-2</v>
      </c>
      <c r="K1168" s="1">
        <v>-3.4580000000000002</v>
      </c>
      <c r="L1168" s="1">
        <v>-3.8439199999999998</v>
      </c>
      <c r="M1168" s="1">
        <v>-7.1982900000000001</v>
      </c>
      <c r="N1168" s="1">
        <v>-5.6943999999999999</v>
      </c>
      <c r="O1168" s="1">
        <v>-4.38483</v>
      </c>
      <c r="P1168" s="1">
        <v>-5.6585400000000003</v>
      </c>
      <c r="Q1168" s="1">
        <v>-4.0065600000000003</v>
      </c>
      <c r="R1168" s="1">
        <v>-2.7115999999999998</v>
      </c>
      <c r="S1168" s="1">
        <v>-4.0222600000000002</v>
      </c>
      <c r="T1168" s="1">
        <v>-1.87229</v>
      </c>
      <c r="U1168" s="1">
        <v>-1.84256</v>
      </c>
      <c r="V1168" s="1">
        <v>-3.22566</v>
      </c>
      <c r="W1168" s="1" t="s">
        <v>6</v>
      </c>
      <c r="X1168" s="1">
        <v>2</v>
      </c>
      <c r="Y1168" s="1">
        <v>2</v>
      </c>
      <c r="Z1168" s="1">
        <v>2</v>
      </c>
      <c r="AA1168" s="1">
        <v>3.6</v>
      </c>
      <c r="AB1168" s="1">
        <v>3.6</v>
      </c>
      <c r="AC1168" s="1">
        <v>3.6</v>
      </c>
      <c r="AD1168" s="1">
        <v>71.728999999999999</v>
      </c>
      <c r="AE1168" s="1">
        <v>1.2282E-3</v>
      </c>
      <c r="AF1168" s="1">
        <v>3.4095</v>
      </c>
      <c r="AG1168" s="1">
        <v>61913000</v>
      </c>
      <c r="AH1168" s="1">
        <v>3</v>
      </c>
    </row>
    <row r="1169" spans="1:34" x14ac:dyDescent="0.3">
      <c r="A1169" s="1">
        <v>1222</v>
      </c>
      <c r="B1169" s="2" t="s">
        <v>4129</v>
      </c>
      <c r="C1169" s="1" t="s">
        <v>4130</v>
      </c>
      <c r="D1169" s="1" t="s">
        <v>4131</v>
      </c>
      <c r="E1169" s="1" t="s">
        <v>4132</v>
      </c>
      <c r="F1169" s="2" t="s">
        <v>4129</v>
      </c>
      <c r="G1169" s="1">
        <v>1.8587</v>
      </c>
      <c r="H1169" s="1">
        <v>-0.99094199999999999</v>
      </c>
      <c r="I1169" s="1" t="str">
        <f t="shared" si="19"/>
        <v>PCP UP</v>
      </c>
      <c r="J1169" s="1">
        <v>4.3765400000000003E-2</v>
      </c>
      <c r="K1169" s="1">
        <v>-3.04766</v>
      </c>
      <c r="L1169" s="1">
        <v>1.2672099999999999</v>
      </c>
      <c r="M1169" s="1">
        <v>1.08396</v>
      </c>
      <c r="N1169" s="1">
        <v>7.5309299999999996E-2</v>
      </c>
      <c r="O1169" s="1">
        <v>1.7029099999999999</v>
      </c>
      <c r="P1169" s="1">
        <v>1.4944299999999999</v>
      </c>
      <c r="Q1169" s="1">
        <v>0.29602000000000001</v>
      </c>
      <c r="R1169" s="1">
        <v>2.3058000000000001</v>
      </c>
      <c r="S1169" s="1">
        <v>1.4421600000000001</v>
      </c>
      <c r="T1169" s="1">
        <v>2.0550099999999998</v>
      </c>
      <c r="U1169" s="1">
        <v>2.1415000000000002</v>
      </c>
      <c r="V1169" s="1">
        <v>1.94343</v>
      </c>
      <c r="W1169" s="1" t="s">
        <v>6</v>
      </c>
      <c r="X1169" s="1">
        <v>18</v>
      </c>
      <c r="Y1169" s="1">
        <v>18</v>
      </c>
      <c r="Z1169" s="1">
        <v>18</v>
      </c>
      <c r="AA1169" s="1">
        <v>21.8</v>
      </c>
      <c r="AB1169" s="1">
        <v>21.8</v>
      </c>
      <c r="AC1169" s="1">
        <v>21.8</v>
      </c>
      <c r="AD1169" s="1">
        <v>111.08</v>
      </c>
      <c r="AE1169" s="1">
        <v>0</v>
      </c>
      <c r="AF1169" s="1">
        <v>127.84</v>
      </c>
      <c r="AG1169" s="1">
        <v>4172000000</v>
      </c>
      <c r="AH1169" s="1">
        <v>95</v>
      </c>
    </row>
    <row r="1170" spans="1:34" x14ac:dyDescent="0.3">
      <c r="A1170" s="1">
        <v>1223</v>
      </c>
      <c r="B1170" s="2" t="s">
        <v>3563</v>
      </c>
      <c r="C1170" s="1" t="s">
        <v>4133</v>
      </c>
      <c r="D1170" s="1" t="s">
        <v>4133</v>
      </c>
      <c r="E1170" s="1"/>
      <c r="F1170" s="2" t="s">
        <v>3563</v>
      </c>
      <c r="G1170" s="1">
        <v>1.8955200000000001</v>
      </c>
      <c r="H1170" s="1">
        <v>-3.0770900000000001</v>
      </c>
      <c r="I1170" s="1" t="str">
        <f t="shared" si="19"/>
        <v>PCP UP</v>
      </c>
      <c r="J1170" s="1">
        <v>3.8672999999999999E-2</v>
      </c>
      <c r="K1170" s="1">
        <v>-3.1001400000000001</v>
      </c>
      <c r="L1170" s="1">
        <v>-7.7428299999999997</v>
      </c>
      <c r="M1170" s="1">
        <v>-4.8175499999999998</v>
      </c>
      <c r="N1170" s="1">
        <v>-2.8625600000000002</v>
      </c>
      <c r="O1170" s="1">
        <v>-5.3114100000000004</v>
      </c>
      <c r="P1170" s="1">
        <v>-2.4338299999999999</v>
      </c>
      <c r="Q1170" s="1">
        <v>-4.2447699999999999</v>
      </c>
      <c r="R1170" s="1">
        <v>-1.2419500000000001</v>
      </c>
      <c r="S1170" s="1">
        <v>-1.0093799999999999</v>
      </c>
      <c r="T1170" s="1">
        <v>-1.0080199999999999</v>
      </c>
      <c r="U1170" s="1">
        <v>-3.6246999999999998</v>
      </c>
      <c r="V1170" s="1">
        <v>-0.574631</v>
      </c>
      <c r="W1170" s="1" t="s">
        <v>6</v>
      </c>
      <c r="X1170" s="1">
        <v>10</v>
      </c>
      <c r="Y1170" s="1">
        <v>1</v>
      </c>
      <c r="Z1170" s="1">
        <v>1</v>
      </c>
      <c r="AA1170" s="1">
        <v>62.7</v>
      </c>
      <c r="AB1170" s="1">
        <v>7.3</v>
      </c>
      <c r="AC1170" s="1">
        <v>7.3</v>
      </c>
      <c r="AD1170" s="1">
        <v>19.605</v>
      </c>
      <c r="AE1170" s="1">
        <v>7.9748000000000006E-3</v>
      </c>
      <c r="AF1170" s="1">
        <v>2.3026</v>
      </c>
      <c r="AG1170" s="1">
        <v>81758000</v>
      </c>
      <c r="AH1170" s="1">
        <v>7</v>
      </c>
    </row>
  </sheetData>
  <mergeCells count="1">
    <mergeCell ref="A4:L4"/>
  </mergeCells>
  <phoneticPr fontId="4" type="noConversion"/>
  <conditionalFormatting sqref="H7:H1170">
    <cfRule type="colorScale" priority="2">
      <colorScale>
        <cfvo type="min"/>
        <cfvo type="num" val="0"/>
        <cfvo type="max"/>
        <color theme="8"/>
        <color theme="0"/>
        <color rgb="FFFF7C8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Kang Ho</cp:lastModifiedBy>
  <dcterms:created xsi:type="dcterms:W3CDTF">2020-12-15T02:29:02Z</dcterms:created>
  <dcterms:modified xsi:type="dcterms:W3CDTF">2021-10-07T12:07:54Z</dcterms:modified>
</cp:coreProperties>
</file>